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melae/Desktop/manuscript proteomics/"/>
    </mc:Choice>
  </mc:AlternateContent>
  <xr:revisionPtr revIDLastSave="0" documentId="13_ncr:1_{8C47456D-AD71-9E4E-80D9-9F80F5B0E884}" xr6:coauthVersionLast="47" xr6:coauthVersionMax="47" xr10:uidLastSave="{00000000-0000-0000-0000-000000000000}"/>
  <bookViews>
    <workbookView xWindow="3560" yWindow="-19960" windowWidth="30620" windowHeight="18800" activeTab="4" xr2:uid="{2EB3F8B3-941D-6C4A-B2C9-059CB404168F}"/>
  </bookViews>
  <sheets>
    <sheet name="table 1- quantified proteins" sheetId="6" r:id="rId1"/>
    <sheet name="table 2 - top 20 proteins" sheetId="1" r:id="rId2"/>
    <sheet name="table 3 -AMPs" sheetId="2" r:id="rId3"/>
    <sheet name="4 -Serine proteases and serpins" sheetId="3" r:id="rId4"/>
    <sheet name="Table 5 - Core" sheetId="4" r:id="rId5"/>
    <sheet name="table 6 - muscle proteins" sheetId="5" r:id="rId6"/>
  </sheets>
  <definedNames>
    <definedName name="_xlnm._FilterDatabase" localSheetId="3" hidden="1">'4 -Serine proteases and serpins'!$A$1:$X$48</definedName>
    <definedName name="_xlnm._FilterDatabase" localSheetId="0" hidden="1">'table 1- quantified proteins'!$A$1:$V$1292</definedName>
    <definedName name="_xlnm._FilterDatabase" localSheetId="2" hidden="1">'table 3 -AMPs'!$A$1:$V$13</definedName>
    <definedName name="_xlnm._FilterDatabase" localSheetId="4" hidden="1">'Table 5 - Core'!$A$1:$E$93</definedName>
    <definedName name="_xlnm._FilterDatabase" localSheetId="5" hidden="1">'table 6 - muscle proteins'!$A$1:$W$2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54" uniqueCount="8141">
  <si>
    <t>LFQ unchallenged</t>
  </si>
  <si>
    <t>Protein.IDs</t>
  </si>
  <si>
    <t>Fasta.headers</t>
  </si>
  <si>
    <t>FBgn</t>
  </si>
  <si>
    <t>primary_FBgn</t>
  </si>
  <si>
    <t>secondary_FBgn.s.</t>
  </si>
  <si>
    <t>annotation_ID</t>
  </si>
  <si>
    <t>gene_symbol</t>
  </si>
  <si>
    <t>Gene name</t>
  </si>
  <si>
    <t>Signal peptide</t>
  </si>
  <si>
    <t>GO:extracellular</t>
  </si>
  <si>
    <t>FBtr0089188;FBgn0087002</t>
  </si>
  <si>
    <t>&gt;FBtr0089188;FBgn0087002</t>
  </si>
  <si>
    <t>FBgn0087002;FBgn0016724;FBgn0021778</t>
  </si>
  <si>
    <t>FBgn0087002</t>
  </si>
  <si>
    <t>FBgn0016724,FBgn0021778</t>
  </si>
  <si>
    <t>CG11064</t>
  </si>
  <si>
    <t>Apolpp</t>
  </si>
  <si>
    <t>apolipophorin</t>
  </si>
  <si>
    <t>+</t>
  </si>
  <si>
    <t>FBtr0073821;FBgn0004047;FBtr0112751;FBgn0085476;FBtr0078182;FBgn0036977</t>
  </si>
  <si>
    <t>&gt;FBtr0073821;FBgn0004047</t>
  </si>
  <si>
    <t>FBgn0085476;FBgn0031427;FBgn0051684;FBgn0036977;;FBgn0004047;FBgn0000781</t>
  </si>
  <si>
    <t>FBgn0085476;FBgn0036977;FBgn0004047</t>
  </si>
  <si>
    <t>FBgn0031427,FBgn0051684;;FBgn0000781</t>
  </si>
  <si>
    <t>CG34447;CG5665;CG11129</t>
  </si>
  <si>
    <t>Yp3;CG34447;CG5665</t>
  </si>
  <si>
    <t>Yolk protein 3</t>
  </si>
  <si>
    <t>FBtr0071419;FBgn0004045</t>
  </si>
  <si>
    <t>&gt;FBtr0071419;FBgn0004045</t>
  </si>
  <si>
    <t>FBgn0004045;</t>
  </si>
  <si>
    <t>FBgn0004045</t>
  </si>
  <si>
    <t>CG2985</t>
  </si>
  <si>
    <t>Yp1</t>
  </si>
  <si>
    <t>Yolk protein 1</t>
  </si>
  <si>
    <t>FBtr0071424;FBgn0005391</t>
  </si>
  <si>
    <t>&gt;FBtr0071424;FBgn0005391</t>
  </si>
  <si>
    <t>FBgn0005391;FBgn0000847;FBgn0004046</t>
  </si>
  <si>
    <t>FBgn0005391</t>
  </si>
  <si>
    <t>FBgn0000847,FBgn0004046</t>
  </si>
  <si>
    <t>CG2979</t>
  </si>
  <si>
    <t>Yp2</t>
  </si>
  <si>
    <t>Yolk protein 2</t>
  </si>
  <si>
    <t>FBtr0074559;FBgn0022355</t>
  </si>
  <si>
    <t>&gt;FBtr0074559;FBgn0022355</t>
  </si>
  <si>
    <t>FBgn0022355;FBgn0025536</t>
  </si>
  <si>
    <t>FBgn0022355</t>
  </si>
  <si>
    <t>FBgn0025536</t>
  </si>
  <si>
    <t>CG6186</t>
  </si>
  <si>
    <t>Tsf1</t>
  </si>
  <si>
    <t>Transferrin 1</t>
  </si>
  <si>
    <t>FBtr0084999;FBgn0000064;FBtr0084995;FBgn0000064;FBtr0084994;FBgn0000064;FBtr0114544;FBgn0000064;FBtr0085000;FBgn0000064</t>
  </si>
  <si>
    <t>&gt;FBtr0084999;FBgn0000064;&gt;FBtr0084995;FBgn0000064;&gt;FBtr0084994;FBgn0000064;&gt;FBtr0114544;FBgn0000064;&gt;FBtr0085000;FBgn0000064</t>
  </si>
  <si>
    <t>FBgn0000064;FBgn0064914</t>
  </si>
  <si>
    <t>FBgn0000064</t>
  </si>
  <si>
    <t>FBgn0064914</t>
  </si>
  <si>
    <t>CG6058</t>
  </si>
  <si>
    <t>Ald</t>
  </si>
  <si>
    <t>Aldolase</t>
  </si>
  <si>
    <t>NA</t>
  </si>
  <si>
    <t>FBtr0076543;FBgn0000116;FBtr0076544;FBgn0000116;FBtr0112791;FBgn0000116;FBtr0076546;FBgn0000116</t>
  </si>
  <si>
    <t>&gt;FBtr0076543;FBgn0000116;&gt;FBtr0076544;FBgn0000116;&gt;FBtr0112791;FBgn0000116;&gt;FBtr0076546;FBgn0000116</t>
  </si>
  <si>
    <t>FBgn0000116;FBgn0035958;FBgn0052031</t>
  </si>
  <si>
    <t>FBgn0000116</t>
  </si>
  <si>
    <t>FBgn0035958,FBgn0052031</t>
  </si>
  <si>
    <t>CG32031</t>
  </si>
  <si>
    <t>Argk</t>
  </si>
  <si>
    <t>Arginine kinase</t>
  </si>
  <si>
    <t>FBtr0113713;FBgn0020908</t>
  </si>
  <si>
    <t>&gt;FBtr0113713;FBgn0020908</t>
  </si>
  <si>
    <t>FBgn0020908;FBgn0039982;FBgn0063247</t>
  </si>
  <si>
    <t>FBgn0020908</t>
  </si>
  <si>
    <t>FBgn0039982,FBgn0063247</t>
  </si>
  <si>
    <t>CG15848</t>
  </si>
  <si>
    <t>Scp1</t>
  </si>
  <si>
    <t>Sarcoplasmic calcium-binding protein 1</t>
  </si>
  <si>
    <t>FBtr0100479;FBgn0001091;FBtr0088903;FBgn0001091</t>
  </si>
  <si>
    <t>&gt;FBtr0100479;FBgn0001091;&gt;FBtr0088903;FBgn0001091</t>
  </si>
  <si>
    <t>FBgn0001091;FBgn0043822</t>
  </si>
  <si>
    <t>FBgn0001091</t>
  </si>
  <si>
    <t>FBgn0043822</t>
  </si>
  <si>
    <t>CG12055</t>
  </si>
  <si>
    <t>Gapdh1</t>
  </si>
  <si>
    <t>Glyceraldehyde 3 phosphate dehydrogenase 1</t>
  </si>
  <si>
    <t>FBtr0071883;FBgn0011211</t>
  </si>
  <si>
    <t>&gt;FBtr0071883;FBgn0011211</t>
  </si>
  <si>
    <t>FBgn0011211;FBgn0010487;FBgn0010561;FBgn0011298;FBgn0022274</t>
  </si>
  <si>
    <t>FBgn0011211</t>
  </si>
  <si>
    <t>FBgn0010487,FBgn0010561,FBgn0011298,FBgn0022274</t>
  </si>
  <si>
    <t>CG3612</t>
  </si>
  <si>
    <t>blw</t>
  </si>
  <si>
    <t>bellwether</t>
  </si>
  <si>
    <t>FBtr0302115;FBgn0000579;FBtr0077909;FBgn0000579;FBtr0077908;FBgn0000579;FBtr0077907;FBgn0000579;FBtr0077906;FBgn0000579;FBtr0077905;FBgn0000579</t>
  </si>
  <si>
    <t>&gt;FBtr0302115;FBgn0000579;&gt;FBtr0077909;FBgn0000579;&gt;FBtr0077908;FBgn0000579;&gt;FBtr0077907;FBgn0000579;&gt;FBtr0077906;FBgn0000579;&gt;FBtr0077905;FBgn0000579</t>
  </si>
  <si>
    <t>FBgn0000579;FBgn0045789;FBgn0045874</t>
  </si>
  <si>
    <t>FBgn0000579</t>
  </si>
  <si>
    <t>FBgn0045789,FBgn0045874</t>
  </si>
  <si>
    <t>CG17654</t>
  </si>
  <si>
    <t>Eno</t>
  </si>
  <si>
    <t>Enolase</t>
  </si>
  <si>
    <t>FBtr0100594;FBgn0000055;FBtr0100593;FBgn0000055;FBtr0100591;FBgn0000055;FBtr0100590;FBgn0000055;FBtr0100589;FBgn0000055</t>
  </si>
  <si>
    <t>&gt;FBtr0100594;FBgn0000055;&gt;FBtr0100593;FBgn0000055;&gt;FBtr0100591;FBgn0000055;&gt;FBtr0100590;FBgn0000055;&gt;FBtr0100589;FBgn0000055</t>
  </si>
  <si>
    <t>FBgn0000055;FBgn0016704;FBgn0052954</t>
  </si>
  <si>
    <t>FBgn0000055</t>
  </si>
  <si>
    <t>FBgn0016704,FBgn0052954</t>
  </si>
  <si>
    <t>CG3481</t>
  </si>
  <si>
    <t>Adh</t>
  </si>
  <si>
    <t>Alcohol dehydrogenase</t>
  </si>
  <si>
    <t>FBtr0088663;FBgn0033367;FBtr0302290;FBgn0261363</t>
  </si>
  <si>
    <t>&gt;FBtr0088663;FBgn0033367</t>
  </si>
  <si>
    <t>FBgn0261363;FBgn0034815;FBgn0000487;FBgn0033367;</t>
  </si>
  <si>
    <t>FBgn0261363;FBgn0033367</t>
  </si>
  <si>
    <t>FBgn0034815,FBgn0000487;</t>
  </si>
  <si>
    <t>CG42640;CG8193</t>
  </si>
  <si>
    <t>PPO3;PPO2</t>
  </si>
  <si>
    <t>Prophenoloxidase 2</t>
  </si>
  <si>
    <t>FBtr0075839;FBgn0040813</t>
  </si>
  <si>
    <t>&gt;FBtr0075839;FBgn0040813</t>
  </si>
  <si>
    <t>FBgn0040813;FBgn0062965</t>
  </si>
  <si>
    <t>FBgn0040813</t>
  </si>
  <si>
    <t>FBgn0062965</t>
  </si>
  <si>
    <t>CG11051</t>
  </si>
  <si>
    <t>Nplp2</t>
  </si>
  <si>
    <t>Neuropeptide-like precursor 2</t>
  </si>
  <si>
    <t>FBtr0089186;FBgn0010217;FBtr0089187;FBgn0010217;FBtr0075446;FBgn0036568</t>
  </si>
  <si>
    <t>&gt;FBtr0089186;FBgn0010217</t>
  </si>
  <si>
    <t>FBgn0010217;;FBgn0036568;</t>
  </si>
  <si>
    <t>FBgn0010217;FBgn0036568</t>
  </si>
  <si>
    <t>;</t>
  </si>
  <si>
    <t>CG11154;CG5389</t>
  </si>
  <si>
    <t>ATPsynbeta;ATPsynbetaL</t>
  </si>
  <si>
    <t>ATP synthase, beta subunit</t>
  </si>
  <si>
    <t>FBtr0302291;FBgn0261362</t>
  </si>
  <si>
    <t>&gt;FBtr0302291;FBgn0261362</t>
  </si>
  <si>
    <t>FBgn0283437;FBgn0261362;FBgn0003081;FBgn0004627;FBgn0000165;FBgn0261382</t>
  </si>
  <si>
    <t>FBgn0283437</t>
  </si>
  <si>
    <t>FBgn0261362,FBgn0003081,FBgn0004627,FBgn0000165,FBgn0261382</t>
  </si>
  <si>
    <t>CG42639</t>
  </si>
  <si>
    <t>PPO1</t>
  </si>
  <si>
    <t>Prophenoloxidase 1</t>
  </si>
  <si>
    <t>FBtr0085624;FBgn0015221;FBtr0085623;FBgn0015221;FBtr0085622;FBgn0015221</t>
  </si>
  <si>
    <t>&gt;FBtr0085624;FBgn0015221;&gt;FBtr0085623;FBgn0015221;&gt;FBtr0085622;FBgn0015221</t>
  </si>
  <si>
    <t>FBgn0015221;FBgn0010705;FBgn0011018;FBgn0011321;FBgn0011490;FBgn0011491;FBgn0026287;FBgn0039763</t>
  </si>
  <si>
    <t>FBgn0015221</t>
  </si>
  <si>
    <t>FBgn0010705,FBgn0011018,FBgn0011321,FBgn0011490,FBgn0011491,FBgn0026287,FBgn0039763</t>
  </si>
  <si>
    <t>CG1469</t>
  </si>
  <si>
    <t>Fer2LCH</t>
  </si>
  <si>
    <t>Ferritin 2 light chain homologue</t>
  </si>
  <si>
    <t>FBtr0071394;FBgn0026415;FBtr0071393;FBgn0026415</t>
  </si>
  <si>
    <t>&gt;FBtr0071394;FBgn0026415;&gt;FBtr0071393;FBgn0026415</t>
  </si>
  <si>
    <t>FBgn0026415;FBgn0026066</t>
  </si>
  <si>
    <t>FBgn0026415</t>
  </si>
  <si>
    <t>FBgn0026066</t>
  </si>
  <si>
    <t>CG1780</t>
  </si>
  <si>
    <t>Idgf4</t>
  </si>
  <si>
    <t>Imaginal disc growth factor 4</t>
  </si>
  <si>
    <t>FBtr0087111;FBgn0013763</t>
  </si>
  <si>
    <t>&gt;FBtr0087111;FBgn0013763</t>
  </si>
  <si>
    <t>FBgn0013763;</t>
  </si>
  <si>
    <t>FBgn0013763</t>
  </si>
  <si>
    <t>CG5210</t>
  </si>
  <si>
    <t>Idgf6</t>
  </si>
  <si>
    <t>Imaginal disc growth factor 6</t>
  </si>
  <si>
    <t>FBtr0100485;FBgn0004507;FBtr0077828;FBgn0004507</t>
  </si>
  <si>
    <t>&gt;FBtr0100485;FBgn0004507;&gt;FBtr0077828;FBgn0004507</t>
  </si>
  <si>
    <t>FBgn0004507;FBgn0027859;FBgn0063790</t>
  </si>
  <si>
    <t>FBgn0004507</t>
  </si>
  <si>
    <t>FBgn0027859,FBgn0063790</t>
  </si>
  <si>
    <t>CG7254</t>
  </si>
  <si>
    <t>GlyP</t>
  </si>
  <si>
    <t>Glycogen phosphorylase</t>
  </si>
  <si>
    <t>Mlut 2hrs</t>
  </si>
  <si>
    <t>Mlut 6hrs</t>
  </si>
  <si>
    <t>Mlut 24hrs</t>
  </si>
  <si>
    <t>MLUT02h_vs_Spz06h_t01_s1_Difference</t>
  </si>
  <si>
    <t>MLUT06h_vs_Spz06h_t01_s1_Difference</t>
  </si>
  <si>
    <t>MLUT24h_vs_Spz06h_t01_s1_Difference</t>
  </si>
  <si>
    <t>Mlut Spz 6hrs</t>
  </si>
  <si>
    <t>Ecc15 2hrs</t>
  </si>
  <si>
    <t>Ecc15 6hrs</t>
  </si>
  <si>
    <t>Ecc15 24h</t>
  </si>
  <si>
    <t>Ecc1502h_vs_Rel06h_t01_s1_Difference</t>
  </si>
  <si>
    <t>Ecc1506h_vs_Rel06h_t01_s1_Difference</t>
  </si>
  <si>
    <t>Ecc1524h_vs_Rel06h_t01_s1_Difference</t>
  </si>
  <si>
    <t>Ecc15 Rel 6hrs</t>
  </si>
  <si>
    <t>FBtr0087437;FBgn0012042</t>
  </si>
  <si>
    <t>&gt;FBtr0087437;FBgn0012042</t>
  </si>
  <si>
    <t>FBgn0012042;FBgn0044580;FBgn0064916</t>
  </si>
  <si>
    <t>FBgn0012042</t>
  </si>
  <si>
    <t>FBgn0044580,FBgn0064916</t>
  </si>
  <si>
    <t>CG10146</t>
  </si>
  <si>
    <t>AttA</t>
  </si>
  <si>
    <t>FBtr0087653;FBgn0041579</t>
  </si>
  <si>
    <t>&gt;FBtr0087653;FBgn0041579</t>
  </si>
  <si>
    <t>FBgn0041579;FBgn0033833</t>
  </si>
  <si>
    <t>FBgn0041579</t>
  </si>
  <si>
    <t>FBgn0033833</t>
  </si>
  <si>
    <t>CG4740</t>
  </si>
  <si>
    <t>AttC</t>
  </si>
  <si>
    <t>FBtr0085640;FBgn0000278</t>
  </si>
  <si>
    <t>&gt;FBtr0085640;FBgn0000278</t>
  </si>
  <si>
    <t>FBgn0000278;</t>
  </si>
  <si>
    <t>FBgn0000278</t>
  </si>
  <si>
    <t>CG1878</t>
  </si>
  <si>
    <t>CecB</t>
  </si>
  <si>
    <t>FBtr0085616;FBgn0000279;FBtr0085614;FBgn0000277;FBtr0085612;FBgn0000276</t>
  </si>
  <si>
    <t>&gt;FBtr0085616;FBgn0000279;&gt;FBtr0085614;FBgn0000277;&gt;FBtr0085612;FBgn0000276</t>
  </si>
  <si>
    <t>FBgn0000279;FBgn0062945;FBgn0000276;;FBgn0000277;</t>
  </si>
  <si>
    <t>FBgn0000279;FBgn0000276;FBgn0000277</t>
  </si>
  <si>
    <t>FBgn0062945;;</t>
  </si>
  <si>
    <t>CG1373;CG1365;CG1367</t>
  </si>
  <si>
    <t>CecC;CecA1;CecA2</t>
  </si>
  <si>
    <t>FBtr0087656;FBgn0053470;FBtr0087654;FBgn0033835;FBtr0087657;FBgn0053470;FBtr0087655;FBgn0033835</t>
  </si>
  <si>
    <t>&gt;FBtr0087656;FBgn0053470;&gt;FBtr0087654;FBgn0033835;&gt;FBtr0087657;FBgn0053470;&gt;FBtr0087655;FBgn0033835</t>
  </si>
  <si>
    <t>FBgn0053470;;FBgn0283462;FBgn0033835;FBgn0067899;FBgn0067898;FBgn0067896;FBgn0067902</t>
  </si>
  <si>
    <t>FBgn0053470;FBgn0283462</t>
  </si>
  <si>
    <t>;FBgn0033835,FBgn0067899,FBgn0067898,FBgn0067896,FBgn0067902</t>
  </si>
  <si>
    <t>CG33470;CG18279</t>
  </si>
  <si>
    <t>CG33470;IMPPP</t>
  </si>
  <si>
    <t>FBtr0086620;FBgn0004240</t>
  </si>
  <si>
    <t>&gt;FBtr0086620;FBgn0004240</t>
  </si>
  <si>
    <t>FBgn0004240;</t>
  </si>
  <si>
    <t>FBgn0004240</t>
  </si>
  <si>
    <t>CG12763</t>
  </si>
  <si>
    <t>DptA</t>
  </si>
  <si>
    <t>FBtr0086621;FBgn0034407</t>
  </si>
  <si>
    <t>&gt;FBtr0086621;FBgn0034407</t>
  </si>
  <si>
    <t>FBgn0034407;FBgn0064827</t>
  </si>
  <si>
    <t>FBgn0034407</t>
  </si>
  <si>
    <t>FBgn0064827</t>
  </si>
  <si>
    <t>CG10794</t>
  </si>
  <si>
    <t>DptB</t>
  </si>
  <si>
    <t>FBtr0073073;FBgn0010381;FBtr0073062;FBgn0035434;FBtr0073080;FBgn0052268</t>
  </si>
  <si>
    <t>&gt;FBtr0073073;FBgn0010381;&gt;FBtr0073062;FBgn0035434;&gt;FBtr0073080;FBgn0052268</t>
  </si>
  <si>
    <t>FBgn0035434;FBgn0063260;FBgn0052268;FBgn0035441;FBgn0035442;FBgn0283461;FBgn0010381;FBgn0063123;FBgn0067901</t>
  </si>
  <si>
    <t>FBgn0035434;FBgn0052268;FBgn0283461</t>
  </si>
  <si>
    <t>FBgn0063260;FBgn0035441,FBgn0035442;FBgn0010381,FBgn0063123,FBgn0067901</t>
  </si>
  <si>
    <t>CG10812;CG32268;CG10810</t>
  </si>
  <si>
    <t>Drsl5;Drsl6;Drs</t>
  </si>
  <si>
    <t>FBtr0091694;FBgn0067903</t>
  </si>
  <si>
    <t>&gt;FBtr0091694;FBgn0067903</t>
  </si>
  <si>
    <t>FBgn0067903;FBgn0034881;FBgn0045894;FBgn0045895;FBgn0045896;FBgn0053706;FBgn0063722</t>
  </si>
  <si>
    <t>FBgn0067903</t>
  </si>
  <si>
    <t>FBgn0034881,FBgn0045894,FBgn0045895,FBgn0045896,FBgn0053706,FBgn0063722</t>
  </si>
  <si>
    <t>CG33706</t>
  </si>
  <si>
    <t>IM18</t>
  </si>
  <si>
    <t>FBtr0086729;FBgn0034328</t>
  </si>
  <si>
    <t>&gt;FBtr0086729;FBgn0034328</t>
  </si>
  <si>
    <t>FBgn0034328;FBgn0046997</t>
  </si>
  <si>
    <t>FBgn0034328</t>
  </si>
  <si>
    <t>FBgn0046997</t>
  </si>
  <si>
    <t>CG15066</t>
  </si>
  <si>
    <t>IM23: BomBc1</t>
  </si>
  <si>
    <t>FBtr0077546;FBgn0031561</t>
  </si>
  <si>
    <t>&gt;FBtr0077546;FBgn0031561</t>
  </si>
  <si>
    <t>FBgn0031561;FBgn0047018;FBgn0047049</t>
  </si>
  <si>
    <t>FBgn0031561</t>
  </si>
  <si>
    <t>FBgn0047018,FBgn0047049</t>
  </si>
  <si>
    <t>CG16712</t>
  </si>
  <si>
    <t>IM33</t>
  </si>
  <si>
    <t>FBtr0087386;FBgn0014865</t>
  </si>
  <si>
    <t>&gt;FBtr0087386;FBgn0014865</t>
  </si>
  <si>
    <t>FBgn0014865;FBgn0061385</t>
  </si>
  <si>
    <t>FBgn0014865</t>
  </si>
  <si>
    <t>FBgn0061385</t>
  </si>
  <si>
    <t>CG8175</t>
  </si>
  <si>
    <t>Mtk</t>
  </si>
  <si>
    <t>FBtr0083971;FBgn0028396</t>
  </si>
  <si>
    <t>&gt;FBtr0083971;FBgn0028396</t>
  </si>
  <si>
    <t>FBgn0028396;FBgn0051509</t>
  </si>
  <si>
    <t>FBgn0028396</t>
  </si>
  <si>
    <t>FBgn0051509</t>
  </si>
  <si>
    <t>CG31509</t>
  </si>
  <si>
    <t>TotA</t>
  </si>
  <si>
    <t>FBtr0083972;FBgn0044812</t>
  </si>
  <si>
    <t>&gt;FBtr0083972;FBgn0044812</t>
  </si>
  <si>
    <t>FBgn0044812;FBgn0051508</t>
  </si>
  <si>
    <t>FBgn0044812</t>
  </si>
  <si>
    <t>FBgn0051508</t>
  </si>
  <si>
    <t>CG31508</t>
  </si>
  <si>
    <t>TotC</t>
  </si>
  <si>
    <t>FBtr0079073;FBgn0031701</t>
  </si>
  <si>
    <t>&gt;FBtr0079073;FBgn0031701</t>
  </si>
  <si>
    <t>FBgn0031701;</t>
  </si>
  <si>
    <t>FBgn0031701</t>
  </si>
  <si>
    <t>CG14027</t>
  </si>
  <si>
    <t>TotM</t>
  </si>
  <si>
    <t>FBtr0083985;FBgn0044810</t>
  </si>
  <si>
    <t>&gt;FBtr0083985;FBgn0044810</t>
  </si>
  <si>
    <t>FBgn0044810;FBgn0051193</t>
  </si>
  <si>
    <t>FBgn0044810</t>
  </si>
  <si>
    <t>FBgn0051193</t>
  </si>
  <si>
    <t>CG31193</t>
  </si>
  <si>
    <t>TotX</t>
  </si>
  <si>
    <t>FBtr0300844;FBgn0034331;FBtr0086728;FBgn0034331</t>
  </si>
  <si>
    <t>&gt;FBtr0300844;FBgn0034331;&gt;FBtr0086728;FBgn0034331</t>
  </si>
  <si>
    <t>FBgn0034331;FBgn0027666</t>
  </si>
  <si>
    <t>FBgn0034331</t>
  </si>
  <si>
    <t>FBgn0027666</t>
  </si>
  <si>
    <t>CG15067</t>
  </si>
  <si>
    <t>BomBc2</t>
  </si>
  <si>
    <t>FBtr0084180;FBgn0040582</t>
  </si>
  <si>
    <t>&gt;FBtr0084180;FBgn0040582</t>
  </si>
  <si>
    <t>FBgn0040582;FBgn0047035</t>
  </si>
  <si>
    <t>FBgn0040582</t>
  </si>
  <si>
    <t>FBgn0047035</t>
  </si>
  <si>
    <t>CG5791</t>
  </si>
  <si>
    <t>BomBc3</t>
  </si>
  <si>
    <t>FBtr0086666;FBgn0040735</t>
  </si>
  <si>
    <t>&gt;FBtr0086666;FBgn0040735</t>
  </si>
  <si>
    <t>FBgn0040735;</t>
  </si>
  <si>
    <t>FBgn0040735</t>
  </si>
  <si>
    <t>CG16836</t>
  </si>
  <si>
    <t>BomT2</t>
  </si>
  <si>
    <t>molecular function</t>
  </si>
  <si>
    <t>type</t>
  </si>
  <si>
    <t>FBtr0087893;FBgn0033710</t>
  </si>
  <si>
    <t>&gt;FBtr0087893;FBgn0033710</t>
  </si>
  <si>
    <t>FBgn0033710;FBgn0045919</t>
  </si>
  <si>
    <t>FBgn0033710</t>
  </si>
  <si>
    <t>FBgn0045919</t>
  </si>
  <si>
    <t>CG17739</t>
  </si>
  <si>
    <t>serpin like</t>
  </si>
  <si>
    <t>FBtr0072609;FBgn0035154</t>
  </si>
  <si>
    <t>&gt;FBtr0072609;FBgn0035154</t>
  </si>
  <si>
    <t>FBgn0035154;</t>
  </si>
  <si>
    <t>FBgn0035154</t>
  </si>
  <si>
    <t>CG3344</t>
  </si>
  <si>
    <t>serine protease</t>
  </si>
  <si>
    <t>FBtr0082057;FBgn0037678</t>
  </si>
  <si>
    <t>&gt;FBtr0082057;FBgn0037678</t>
  </si>
  <si>
    <t>FBgn0037678;</t>
  </si>
  <si>
    <t>FBgn0037678</t>
  </si>
  <si>
    <t>CG16749</t>
  </si>
  <si>
    <t>chymotrypsin like</t>
  </si>
  <si>
    <t>FBtr0078052;FBgn0053127</t>
  </si>
  <si>
    <t>&gt;FBtr0078052;FBgn0053127</t>
  </si>
  <si>
    <t>FBgn0053127;</t>
  </si>
  <si>
    <t>FBgn0053127</t>
  </si>
  <si>
    <t>CG33127</t>
  </si>
  <si>
    <t>serine protease homolog</t>
  </si>
  <si>
    <t>FBtr0079140;FBgn0031741</t>
  </si>
  <si>
    <t>&gt;FBtr0079140;FBgn0031741</t>
  </si>
  <si>
    <t>FBgn0031741;</t>
  </si>
  <si>
    <t>FBgn0031741</t>
  </si>
  <si>
    <t>CG11034</t>
  </si>
  <si>
    <t>FBtr0077066;FBgn0035670</t>
  </si>
  <si>
    <t>&gt;FBtr0077066;FBgn0035670</t>
  </si>
  <si>
    <t>FBgn0035670;FBgn0044783</t>
  </si>
  <si>
    <t>FBgn0035670</t>
  </si>
  <si>
    <t>FBgn0044783</t>
  </si>
  <si>
    <t>CG10472</t>
  </si>
  <si>
    <t>FBtr0084957;FBgn0002578</t>
  </si>
  <si>
    <t>&gt;FBtr0084957;FBgn0002578</t>
  </si>
  <si>
    <t>FBgn0002578;FBgn0063010</t>
  </si>
  <si>
    <t>FBgn0002578</t>
  </si>
  <si>
    <t>FBgn0063010</t>
  </si>
  <si>
    <t>CG8342</t>
  </si>
  <si>
    <t>Kaz-m1</t>
  </si>
  <si>
    <t>serpin</t>
  </si>
  <si>
    <t>FBtr0080809;FBgn0051821</t>
  </si>
  <si>
    <t>&gt;FBtr0080809;FBgn0051821</t>
  </si>
  <si>
    <t>FBgn0051821;FBgn0028933</t>
  </si>
  <si>
    <t>FBgn0051821</t>
  </si>
  <si>
    <t>FBgn0028933</t>
  </si>
  <si>
    <t>CG31821</t>
  </si>
  <si>
    <t>carboxypeptidase</t>
  </si>
  <si>
    <t>FBtr0100356;FBgn0024293;FBtr0089054;FBgn0024293</t>
  </si>
  <si>
    <t>&gt;FBtr0100356;FBgn0024293;&gt;FBtr0089054;FBgn0024293</t>
  </si>
  <si>
    <t>FBgn0024293;FBgn0033146;FBgn0063808</t>
  </si>
  <si>
    <t>FBgn0024293</t>
  </si>
  <si>
    <t>FBgn0033146,FBgn0063808</t>
  </si>
  <si>
    <t>CG1865</t>
  </si>
  <si>
    <t>Spn43Ab</t>
  </si>
  <si>
    <t>FBtr0083929;FBgn0051200</t>
  </si>
  <si>
    <t>&gt;FBtr0083929;FBgn0051200</t>
  </si>
  <si>
    <t>FBgn0051200;FBgn0038823</t>
  </si>
  <si>
    <t>FBgn0051200</t>
  </si>
  <si>
    <t>FBgn0038823</t>
  </si>
  <si>
    <t>CG31200</t>
  </si>
  <si>
    <t>FBtr0083353;FBgn0051217</t>
  </si>
  <si>
    <t>&gt;FBtr0083353;FBgn0051217</t>
  </si>
  <si>
    <t>FBgn0051217;FBgn0013291;FBgn0015294</t>
  </si>
  <si>
    <t>FBgn0051217</t>
  </si>
  <si>
    <t>FBgn0013291,FBgn0015294</t>
  </si>
  <si>
    <t>CG31217</t>
  </si>
  <si>
    <t>modSP</t>
  </si>
  <si>
    <t>FBtr0077038;FBgn0040060</t>
  </si>
  <si>
    <t>&gt;FBtr0077038;FBgn0040060</t>
  </si>
  <si>
    <t>FBgn0040060;FBgn0035662</t>
  </si>
  <si>
    <t>FBgn0040060</t>
  </si>
  <si>
    <t>FBgn0035662</t>
  </si>
  <si>
    <t>CG6457</t>
  </si>
  <si>
    <t>yip7</t>
  </si>
  <si>
    <t>FBtr0077041;FBgn0035665</t>
  </si>
  <si>
    <t>&gt;FBtr0077041;FBgn0035665</t>
  </si>
  <si>
    <t>FBgn0035665;FBgn0001286;FBgn0025329;FBgn0044570</t>
  </si>
  <si>
    <t>FBgn0035665</t>
  </si>
  <si>
    <t>FBgn0001286,FBgn0025329,FBgn0044570</t>
  </si>
  <si>
    <t>CG6483</t>
  </si>
  <si>
    <t>Jon65Aiii</t>
  </si>
  <si>
    <t>elastase like</t>
  </si>
  <si>
    <t>FBtr0300406;FBgn0053329</t>
  </si>
  <si>
    <t>&gt;FBtr0300406;FBgn0053329</t>
  </si>
  <si>
    <t>FBgn0053329;</t>
  </si>
  <si>
    <t>FBgn0053329</t>
  </si>
  <si>
    <t>CG33329</t>
  </si>
  <si>
    <t>Sp212</t>
  </si>
  <si>
    <t>FBtr0075207;FBgn0023197</t>
  </si>
  <si>
    <t>&gt;FBtr0075207;FBgn0023197</t>
  </si>
  <si>
    <t>FBgn0023197;FBgn0036737</t>
  </si>
  <si>
    <t>FBgn0023197</t>
  </si>
  <si>
    <t>FBgn0036737</t>
  </si>
  <si>
    <t>CG6298</t>
  </si>
  <si>
    <t>Jon74E</t>
  </si>
  <si>
    <t>FBtr0074628;FBgn0030927</t>
  </si>
  <si>
    <t>&gt;FBtr0074628;FBgn0030927</t>
  </si>
  <si>
    <t>FBgn0030927;</t>
  </si>
  <si>
    <t>FBgn0030927</t>
  </si>
  <si>
    <t>CG15046</t>
  </si>
  <si>
    <t>serine protease homolog, next to hay psh</t>
  </si>
  <si>
    <t>FBtr0081742;FBgn0037515;FBtr0081740;FBgn0037515;FBtr0081741;FBgn0037515;FBtr0081743;FBgn0037515;FBtr0085638;FBgn0039759</t>
  </si>
  <si>
    <t>&gt;FBtr0081742;FBgn0037515;&gt;FBtr0081740;FBgn0037515;&gt;FBtr0081741;FBgn0037515</t>
  </si>
  <si>
    <t>FBgn0037515;FBgn0040241;FBgn0039759;</t>
  </si>
  <si>
    <t>FBgn0037515;FBgn0039759</t>
  </si>
  <si>
    <t>FBgn0040241;</t>
  </si>
  <si>
    <t>CG3066;CG9733</t>
  </si>
  <si>
    <t>Sp7;CG9733</t>
  </si>
  <si>
    <t>trypsin like</t>
  </si>
  <si>
    <t>FBtr0082966;FBgn0038250</t>
  </si>
  <si>
    <t>&gt;FBtr0082966;FBgn0038250</t>
  </si>
  <si>
    <t>FBgn0038250;</t>
  </si>
  <si>
    <t>FBgn0038250</t>
  </si>
  <si>
    <t>CG3505</t>
  </si>
  <si>
    <t xml:space="preserve">serine protease </t>
  </si>
  <si>
    <t>FBtr0082898;FBgn0027563</t>
  </si>
  <si>
    <t>&gt;FBtr0082898;FBgn0027563</t>
  </si>
  <si>
    <t>FBgn0027563;</t>
  </si>
  <si>
    <t>FBgn0027563</t>
  </si>
  <si>
    <t>CG9631</t>
  </si>
  <si>
    <t>FBtr0086061;FBgn0033033;FBtr0086060;FBgn0033033</t>
  </si>
  <si>
    <t>&gt;FBtr0086061;FBgn0033033;&gt;FBtr0086060;FBgn0033033</t>
  </si>
  <si>
    <t>FBgn0033033;FBgn0033034</t>
  </si>
  <si>
    <t>FBgn0033033</t>
  </si>
  <si>
    <t>FBgn0033034</t>
  </si>
  <si>
    <t>CG11066</t>
  </si>
  <si>
    <t>scaf</t>
  </si>
  <si>
    <t>FBtr0082902;FBgn0038211</t>
  </si>
  <si>
    <t>&gt;FBtr0082902;FBgn0038211</t>
  </si>
  <si>
    <t>FBgn0038211;</t>
  </si>
  <si>
    <t>FBgn0038211</t>
  </si>
  <si>
    <t>CG9649</t>
  </si>
  <si>
    <t>FBtr0302050;FBgn0260474;FBtr0088466;FBgn0260474</t>
  </si>
  <si>
    <t>&gt;FBtr0302050;FBgn0260474;&gt;FBtr0088466;FBgn0260474</t>
  </si>
  <si>
    <t>FBgn0260474;FBgn0050002</t>
  </si>
  <si>
    <t>FBgn0260474</t>
  </si>
  <si>
    <t>FBgn0050002</t>
  </si>
  <si>
    <t>CG30002</t>
  </si>
  <si>
    <t>FBtr0082901;FBgn0051326</t>
  </si>
  <si>
    <t>&gt;FBtr0082901;FBgn0051326</t>
  </si>
  <si>
    <t>FBgn0051326;FBgn0038212</t>
  </si>
  <si>
    <t>FBgn0051326</t>
  </si>
  <si>
    <t>FBgn0038212</t>
  </si>
  <si>
    <t>CG31326</t>
  </si>
  <si>
    <t>FBtr0074364;FBgn0030773</t>
  </si>
  <si>
    <t>&gt;FBtr0074364;FBgn0030773</t>
  </si>
  <si>
    <t>FBgn0030773;</t>
  </si>
  <si>
    <t>FBgn0030773</t>
  </si>
  <si>
    <t>CG9676</t>
  </si>
  <si>
    <t>FBtr0076421;FBgn0036015</t>
  </si>
  <si>
    <t>&gt;FBtr0076421;FBgn0036015</t>
  </si>
  <si>
    <t>FBgn0036015;</t>
  </si>
  <si>
    <t>FBgn0036015</t>
  </si>
  <si>
    <t>CG3088</t>
  </si>
  <si>
    <t>FBtr0113000;FBgn0030925;FBtr0074630;FBgn0030925</t>
  </si>
  <si>
    <t>&gt;FBtr0113000;FBgn0030925;&gt;FBtr0074630;FBgn0030925</t>
  </si>
  <si>
    <t>FBgn0030925;</t>
  </si>
  <si>
    <t>FBgn0030925</t>
  </si>
  <si>
    <t>CG6361</t>
  </si>
  <si>
    <t>Hayan</t>
  </si>
  <si>
    <t>FBtr0299812;FBgn0034796;FBtr0071904;FBgn0034796</t>
  </si>
  <si>
    <t>&gt;FBtr0299812;FBgn0034796;&gt;FBtr0071904;FBgn0034796</t>
  </si>
  <si>
    <t>FBgn0034796;</t>
  </si>
  <si>
    <t>FBgn0034796</t>
  </si>
  <si>
    <t>CG3700</t>
  </si>
  <si>
    <t>FBtr0302051;FBgn0033439;FBtr0088467;FBgn0033439</t>
  </si>
  <si>
    <t>&gt;FBtr0302051;FBgn0033439;&gt;FBtr0088467;FBgn0033439</t>
  </si>
  <si>
    <t>FBgn0033439;FBgn0050002</t>
  </si>
  <si>
    <t>FBgn0033439</t>
  </si>
  <si>
    <t>CG1773</t>
  </si>
  <si>
    <t>FBtr0071387;FBgn0019929</t>
  </si>
  <si>
    <t>&gt;FBtr0071387;FBgn0019929</t>
  </si>
  <si>
    <t>FBgn0019929;FBgn0030154</t>
  </si>
  <si>
    <t>FBgn0019929</t>
  </si>
  <si>
    <t>FBgn0030154</t>
  </si>
  <si>
    <t>CG2045</t>
  </si>
  <si>
    <t>Ser7</t>
  </si>
  <si>
    <t>FBtr0089052;FBgn0002930</t>
  </si>
  <si>
    <t>&gt;FBtr0089052;FBgn0002930</t>
  </si>
  <si>
    <t>FBgn0002930;FBgn0024292;FBgn0028676;FBgn0033148;FBgn0063807</t>
  </si>
  <si>
    <t>FBgn0002930</t>
  </si>
  <si>
    <t>FBgn0024292,FBgn0028676,FBgn0033148,FBgn0063807</t>
  </si>
  <si>
    <t>CG1857</t>
  </si>
  <si>
    <t>nec</t>
  </si>
  <si>
    <t>FBtr0077550;FBgn0031558</t>
  </si>
  <si>
    <t>&gt;FBtr0077550;FBgn0031558</t>
  </si>
  <si>
    <t>FBgn0031558;FBgn0047025</t>
  </si>
  <si>
    <t>FBgn0031558</t>
  </si>
  <si>
    <t>FBgn0047025</t>
  </si>
  <si>
    <t>CG16704</t>
  </si>
  <si>
    <t>FBtr0076387;FBgn0036022</t>
  </si>
  <si>
    <t>&gt;FBtr0076387;FBgn0036022</t>
  </si>
  <si>
    <t>FBgn0036022;</t>
  </si>
  <si>
    <t>FBgn0036022</t>
  </si>
  <si>
    <t>CG8329</t>
  </si>
  <si>
    <t>FBtr0077547;FBgn0031560</t>
  </si>
  <si>
    <t>&gt;FBtr0077547;FBgn0031560</t>
  </si>
  <si>
    <t>FBgn0031560;</t>
  </si>
  <si>
    <t>FBgn0031560</t>
  </si>
  <si>
    <t>CG16713</t>
  </si>
  <si>
    <t>FBtr0084440;FBgn0039102;FBtr0302358;FBgn0051220</t>
  </si>
  <si>
    <t>&gt;FBtr0084440;FBgn0039102</t>
  </si>
  <si>
    <t>FBgn0051220;FBgn0038724;FBgn0039102;</t>
  </si>
  <si>
    <t>FBgn0051220;FBgn0039102</t>
  </si>
  <si>
    <t>FBgn0038724;</t>
  </si>
  <si>
    <t>CG31220;CG16705</t>
  </si>
  <si>
    <t>CG31220;SPE</t>
  </si>
  <si>
    <t>chymotrypsin;trypsin like</t>
  </si>
  <si>
    <t>FBtr0085362;FBgn0039629</t>
  </si>
  <si>
    <t>&gt;FBtr0085362;FBgn0039629</t>
  </si>
  <si>
    <t>FBgn0039629;</t>
  </si>
  <si>
    <t>FBgn0039629</t>
  </si>
  <si>
    <t>CG11842</t>
  </si>
  <si>
    <t>FBtr0079549;FBgn0031973</t>
  </si>
  <si>
    <t>&gt;FBtr0079549;FBgn0031973</t>
  </si>
  <si>
    <t>FBgn0031973;</t>
  </si>
  <si>
    <t>FBgn0031973</t>
  </si>
  <si>
    <t>CG7219</t>
  </si>
  <si>
    <t>Spn28Dc</t>
  </si>
  <si>
    <t>FBtr0083140;FBgn0038299</t>
  </si>
  <si>
    <t>&gt;FBtr0083140;FBgn0038299</t>
  </si>
  <si>
    <t>FBgn0038299;</t>
  </si>
  <si>
    <t>FBgn0038299</t>
  </si>
  <si>
    <t>CG6687</t>
  </si>
  <si>
    <t>Spn88Eb</t>
  </si>
  <si>
    <t>FBtr0089053;FBgn0044011</t>
  </si>
  <si>
    <t>&gt;FBtr0089053;FBgn0044011</t>
  </si>
  <si>
    <t>FBgn0044011;FBgn0033147</t>
  </si>
  <si>
    <t>FBgn0044011</t>
  </si>
  <si>
    <t>FBgn0033147</t>
  </si>
  <si>
    <t>CG1859</t>
  </si>
  <si>
    <t>Spn43Ad</t>
  </si>
  <si>
    <t>FBtr0300902;FBgn0032639</t>
  </si>
  <si>
    <t>&gt;FBtr0300902;FBgn0032639</t>
  </si>
  <si>
    <t>FBgn0032639;</t>
  </si>
  <si>
    <t>FBgn0032639</t>
  </si>
  <si>
    <t>CG18563</t>
  </si>
  <si>
    <t>trypsin domain</t>
  </si>
  <si>
    <t>FBtr0081004;FBgn0032638</t>
  </si>
  <si>
    <t>&gt;FBtr0081004;FBgn0032638</t>
  </si>
  <si>
    <t>FBgn0032638;</t>
  </si>
  <si>
    <t>FBgn0032638</t>
  </si>
  <si>
    <t>CG6639</t>
  </si>
  <si>
    <t>SPH93</t>
  </si>
  <si>
    <t>FBtr0077545;FBgn0031562</t>
  </si>
  <si>
    <t>&gt;FBtr0077545;FBgn0031562</t>
  </si>
  <si>
    <t>FBgn0031562;FBgn0063121</t>
  </si>
  <si>
    <t>FBgn0031562</t>
  </si>
  <si>
    <t>FBgn0063121</t>
  </si>
  <si>
    <t>CG3604</t>
  </si>
  <si>
    <t>FBtr0089687;FBgn0037222;FBtr0089688;FBgn0037222</t>
  </si>
  <si>
    <t>&gt;FBtr0089687;FBgn0037222</t>
  </si>
  <si>
    <t>FBgn0037222;</t>
  </si>
  <si>
    <t>FBgn0037222</t>
  </si>
  <si>
    <t>CG14642</t>
  </si>
  <si>
    <t>FBtr0083405;FBgn0038484</t>
  </si>
  <si>
    <t>&gt;FBtr0083405;FBgn0038484</t>
  </si>
  <si>
    <t>FBgn0038484;FBgn0063109</t>
  </si>
  <si>
    <t>FBgn0038484</t>
  </si>
  <si>
    <t>FBgn0063109</t>
  </si>
  <si>
    <t>CG5246</t>
  </si>
  <si>
    <t>FBtr0076389;FBgn0036024</t>
  </si>
  <si>
    <t>&gt;FBtr0076389;FBgn0036024</t>
  </si>
  <si>
    <t>FBgn0036024;</t>
  </si>
  <si>
    <t>FBgn0036024</t>
  </si>
  <si>
    <t>CG18180</t>
  </si>
  <si>
    <t>FBtr0300731;FBgn0030051;FBtr0071231;FBgn0030051;FBtr0071230;FBgn0030051</t>
  </si>
  <si>
    <t>&gt;FBtr0300731;FBgn0030051;&gt;FBtr0071231;FBgn0030051;&gt;FBtr0071230;FBgn0030051</t>
  </si>
  <si>
    <t>FBgn0030051;</t>
  </si>
  <si>
    <t>FBgn0030051</t>
  </si>
  <si>
    <t>CG2056</t>
  </si>
  <si>
    <t>spirit</t>
  </si>
  <si>
    <t>FBtr0088705;FBgn0033321</t>
  </si>
  <si>
    <t>&gt;FBtr0088705;FBgn0033321</t>
  </si>
  <si>
    <t>FBgn0033321;</t>
  </si>
  <si>
    <t>FBgn0033321</t>
  </si>
  <si>
    <t>CG8738</t>
  </si>
  <si>
    <t>serine protease?</t>
  </si>
  <si>
    <t>Core</t>
  </si>
  <si>
    <t>SignalP</t>
  </si>
  <si>
    <t>GO: extra</t>
  </si>
  <si>
    <t>Amy-d</t>
  </si>
  <si>
    <t>amylase</t>
  </si>
  <si>
    <t>atilla</t>
  </si>
  <si>
    <t>Cals</t>
  </si>
  <si>
    <t>cDIP</t>
  </si>
  <si>
    <t>unknown</t>
  </si>
  <si>
    <t>CG10680</t>
  </si>
  <si>
    <t>CG11073</t>
  </si>
  <si>
    <t>CG14715</t>
  </si>
  <si>
    <t>CG14762</t>
  </si>
  <si>
    <t>CG16772</t>
  </si>
  <si>
    <t>CG31705</t>
  </si>
  <si>
    <t>CG31997</t>
  </si>
  <si>
    <t>CG34054</t>
  </si>
  <si>
    <t>CG34215</t>
  </si>
  <si>
    <t>CG3868</t>
  </si>
  <si>
    <t>CG4267</t>
  </si>
  <si>
    <t>putative lipase</t>
  </si>
  <si>
    <t>CG7016</t>
  </si>
  <si>
    <t>Unknown</t>
  </si>
  <si>
    <t>Fkbp14</t>
  </si>
  <si>
    <t>Positive regulator of Notch and Kayak</t>
  </si>
  <si>
    <t>Serine protease</t>
  </si>
  <si>
    <t>CG11951</t>
  </si>
  <si>
    <t>Peptidase</t>
  </si>
  <si>
    <t>CG12093</t>
  </si>
  <si>
    <t>CG17549</t>
  </si>
  <si>
    <t>unknown, next to fondue</t>
  </si>
  <si>
    <t>CG42807</t>
  </si>
  <si>
    <t>unknown, induced by DCV</t>
  </si>
  <si>
    <t>GNBP-like3</t>
  </si>
  <si>
    <t>Gp93</t>
  </si>
  <si>
    <t>HSP like / fold TLR in mammals</t>
  </si>
  <si>
    <t>Phm</t>
  </si>
  <si>
    <t>QC</t>
  </si>
  <si>
    <t>Serpin</t>
  </si>
  <si>
    <t>yellow-f</t>
  </si>
  <si>
    <t>CG9928</t>
  </si>
  <si>
    <t>unknown small peptide</t>
  </si>
  <si>
    <t>CecC</t>
  </si>
  <si>
    <t>CG18067</t>
  </si>
  <si>
    <t>Bombardier (Bom secretion)</t>
  </si>
  <si>
    <t>Drs</t>
  </si>
  <si>
    <t>edin</t>
  </si>
  <si>
    <t>IM23</t>
  </si>
  <si>
    <t>Irc</t>
  </si>
  <si>
    <t>Catalase</t>
  </si>
  <si>
    <t>PGRP-LB</t>
  </si>
  <si>
    <t>PGRP-SA</t>
  </si>
  <si>
    <t>PGRP-SB1</t>
  </si>
  <si>
    <t>PGRP-SC2</t>
  </si>
  <si>
    <t>PGRP-SD</t>
  </si>
  <si>
    <t>SPE</t>
  </si>
  <si>
    <t>Tep4</t>
  </si>
  <si>
    <t>Opsonization</t>
  </si>
  <si>
    <t>mfas</t>
  </si>
  <si>
    <t>Hemocyte proliferation/Extracellular matrix</t>
  </si>
  <si>
    <t>CG4572</t>
  </si>
  <si>
    <t>peptidase</t>
  </si>
  <si>
    <t>CG4725</t>
  </si>
  <si>
    <t>Neprilysin like, metallopeptidase</t>
  </si>
  <si>
    <t>CG4757</t>
  </si>
  <si>
    <t>14-3-3zeta</t>
  </si>
  <si>
    <t>Act57B</t>
  </si>
  <si>
    <t>Actn</t>
  </si>
  <si>
    <t>bt</t>
  </si>
  <si>
    <t>CG10126</t>
  </si>
  <si>
    <t>CG12375</t>
  </si>
  <si>
    <t>CG1674</t>
  </si>
  <si>
    <t>CG2200</t>
  </si>
  <si>
    <t>CG45076 or CG45077 or CG45978</t>
  </si>
  <si>
    <t>Df31</t>
  </si>
  <si>
    <t>Hsp70Aa</t>
  </si>
  <si>
    <t>Lmpt</t>
  </si>
  <si>
    <t>Mlc2</t>
  </si>
  <si>
    <t>mRpL12</t>
  </si>
  <si>
    <t>RpL26</t>
  </si>
  <si>
    <t>Rtnl1</t>
  </si>
  <si>
    <t>Sar1</t>
  </si>
  <si>
    <t>Tm1</t>
  </si>
  <si>
    <t>Ufm1</t>
  </si>
  <si>
    <t>Unc-89</t>
  </si>
  <si>
    <t>Vha14-1</t>
  </si>
  <si>
    <t>Zasp66</t>
  </si>
  <si>
    <t>FBtr0070343;FBgn0000667;FBtr0070345;FBgn0000667;FBtr0070344;FBgn0000667</t>
  </si>
  <si>
    <t>&gt;FBtr0070343;FBgn0000667;&gt;FBtr0070345;FBgn0000667;&gt;FBtr0070344;FBgn0000667</t>
  </si>
  <si>
    <t>FBgn0000667;</t>
  </si>
  <si>
    <t>FBgn0000667</t>
  </si>
  <si>
    <t>CG4376</t>
  </si>
  <si>
    <t>FBtr0301340;FBgn0005666;FBtr0089793;FBgn0005666;FBtr0301341;FBgn0005666</t>
  </si>
  <si>
    <t>&gt;FBtr0301340;FBgn0005666;&gt;FBtr0089793;FBgn0005666;&gt;FBtr0301341;FBgn0005666</t>
  </si>
  <si>
    <t>FBgn0005666;FBgn0000232;FBgn0004518;FBgn0004630;FBgn0005627;FBgn0039921;FBgn0052019</t>
  </si>
  <si>
    <t>FBgn0005666</t>
  </si>
  <si>
    <t>FBgn0000232,FBgn0004518,FBgn0004630,FBgn0005627,FBgn0039921,FBgn0052019</t>
  </si>
  <si>
    <t>CG32019</t>
  </si>
  <si>
    <t>FBtr0089568;FBgn0035917;FBtr0301156;FBgn0035917;FBtr0301154;FBgn0035917;FBtr0089563;FBgn0035917;FBtr0301158;FBgn0035917;FBtr0301157;FBgn0035917;FBtr0089561;FBgn0035917;FBtr0089565;FBgn0035917;FBtr0089564;FBgn0035917;FBtr0089566;FBgn0035917;FBtr0089567;FBgn0035917;FBtr0089562;FBgn0035917;FBtr0301155;FBgn0035917</t>
  </si>
  <si>
    <t>&gt;FBtr0089568;FBgn0035917;&gt;FBtr0301156;FBgn0035917;&gt;FBtr0301154;FBgn0035917;&gt;FBtr0089563;FBgn0035917;&gt;FBtr0301158;FBgn0035917;&gt;FBtr0301157;FBgn0035917;&gt;FBtr0089561;FBgn0035917</t>
  </si>
  <si>
    <t>FBgn0035917;FBgn0045924</t>
  </si>
  <si>
    <t>FBgn0035917</t>
  </si>
  <si>
    <t>FBgn0045924</t>
  </si>
  <si>
    <t>CG6416</t>
  </si>
  <si>
    <t>FBtr0089959;FBgn0003721</t>
  </si>
  <si>
    <t>&gt;FBtr0089959;FBgn0003721</t>
  </si>
  <si>
    <t>FBgn0003721;FBgn0010776;FBgn0011036;FBgn0015832;FBgn0015833;FBgn0046771;FBgn0046800;FBgn0060408;FBgn0064771</t>
  </si>
  <si>
    <t>FBgn0003721</t>
  </si>
  <si>
    <t>FBgn0010776,FBgn0011036,FBgn0015832,FBgn0015833,FBgn0046771,FBgn0046800,FBgn0060408,FBgn0064771</t>
  </si>
  <si>
    <t>CG4898</t>
  </si>
  <si>
    <t>FBtr0076374;FBgn0036044</t>
  </si>
  <si>
    <t>&gt;FBtr0076374;FBgn0036044</t>
  </si>
  <si>
    <t>FBgn0036044;</t>
  </si>
  <si>
    <t>FBgn0036044</t>
  </si>
  <si>
    <t>CG14168</t>
  </si>
  <si>
    <t>Zasp67</t>
  </si>
  <si>
    <t>FBtr0072403;FBgn0035090</t>
  </si>
  <si>
    <t>&gt;FBtr0072403;FBgn0035090</t>
  </si>
  <si>
    <t>FBgn0035090;</t>
  </si>
  <si>
    <t>FBgn0035090</t>
  </si>
  <si>
    <t>CG2736</t>
  </si>
  <si>
    <t>FBtr0075959;FBgn0041775</t>
  </si>
  <si>
    <t>&gt;FBtr0075959;FBgn0041775</t>
  </si>
  <si>
    <t>FBgn0041775;FBgn0027756;FBgn0036296;FBgn0045828;FBgn0046345;FBgn0066038</t>
  </si>
  <si>
    <t>FBgn0041775</t>
  </si>
  <si>
    <t>FBgn0027756,FBgn0036296,FBgn0045828,FBgn0046345,FBgn0066038</t>
  </si>
  <si>
    <t>CG10686</t>
  </si>
  <si>
    <t>tral</t>
  </si>
  <si>
    <t>FBtr0074454;FBgn0250788</t>
  </si>
  <si>
    <t>&gt;FBtr0074454;FBgn0250788</t>
  </si>
  <si>
    <t>FBgn0250788;FBgn0027278;FBgn0026686;FBgn0026676;FBgn0025269;FBgn0003471;FBgn0026229</t>
  </si>
  <si>
    <t>FBgn0250788</t>
  </si>
  <si>
    <t>FBgn0027278,FBgn0026686,FBgn0026676,FBgn0025269,FBgn0003471,FBgn0026229</t>
  </si>
  <si>
    <t>CG5870</t>
  </si>
  <si>
    <t>beta-Spec</t>
  </si>
  <si>
    <t>FBtr0072789;FBgn0250789</t>
  </si>
  <si>
    <t>&gt;FBtr0072789;FBgn0250789</t>
  </si>
  <si>
    <t>FBgn0250789;FBgn0026231;FBgn0064128;FBgn0025219;FBgn0002180;FBgn0003470</t>
  </si>
  <si>
    <t>FBgn0250789</t>
  </si>
  <si>
    <t>FBgn0026231,FBgn0064128,FBgn0025219,FBgn0002180,FBgn0003470</t>
  </si>
  <si>
    <t>CG1977</t>
  </si>
  <si>
    <t>alpha-Spec</t>
  </si>
  <si>
    <t>FBtr0302794;FBgn0013988;FBtr0302796;FBgn0013988;FBtr0302791;FBgn0013988;FBtr0302788;FBgn0013988;FBtr0302795;FBgn0013988;FBtr0302790;FBgn0013988;FBtr0087271;FBgn0013988;FBtr0302789;FBgn0013988;FBtr0087274;FBgn0013988</t>
  </si>
  <si>
    <t>&gt;FBtr0302794;FBgn0013988;&gt;FBtr0302796;FBgn0013988;&gt;FBtr0302791;FBgn0013988;&gt;FBtr0302788;FBgn0013988;&gt;FBtr0302795;FBgn0013988;&gt;FBtr0302790;FBgn0013988;&gt;FBtr0087271;FBgn0013988</t>
  </si>
  <si>
    <t>FBgn0265045;FBgn0013988;FBgn0015845;FBgn0034055;FBgn0043813;FBgn0062898;FBgn0034056</t>
  </si>
  <si>
    <t>FBgn0265045</t>
  </si>
  <si>
    <t>FBgn0013988,FBgn0015845,FBgn0034055,FBgn0043813,FBgn0062898,FBgn0034056</t>
  </si>
  <si>
    <t>CG44162</t>
  </si>
  <si>
    <t>Strn-Mlck</t>
  </si>
  <si>
    <t>FBtr0078478;FBgn0000045</t>
  </si>
  <si>
    <t>&gt;FBtr0078478;FBgn0000045</t>
  </si>
  <si>
    <t>FBgn0000045;</t>
  </si>
  <si>
    <t>FBgn0000045</t>
  </si>
  <si>
    <t>CG7478</t>
  </si>
  <si>
    <t>Act79B</t>
  </si>
  <si>
    <t>FBtr0301919;FBgn0004169;FBtr0301921;FBgn0004169;FBtr0301920;FBgn0004169</t>
  </si>
  <si>
    <t>&gt;FBtr0301919;FBgn0004169;&gt;FBtr0301921;FBgn0004169;&gt;FBtr0301920;FBgn0004169</t>
  </si>
  <si>
    <t>FBgn0004169;FBgn0001267;FBgn0003955;FBgn0047222</t>
  </si>
  <si>
    <t>FBgn0004169</t>
  </si>
  <si>
    <t>FBgn0001267,FBgn0003955,FBgn0047222</t>
  </si>
  <si>
    <t>CG7107</t>
  </si>
  <si>
    <t>up</t>
  </si>
  <si>
    <t>FBtr0100388;FBgn0083919</t>
  </si>
  <si>
    <t>&gt;FBtr0100388;FBgn0083919</t>
  </si>
  <si>
    <t>FBgn0265991;FBgn0083919;FBgn0034042;FBgn0034043;FBgn0034044;FBgn0050084;FBgn0028659</t>
  </si>
  <si>
    <t>FBgn0265991</t>
  </si>
  <si>
    <t>FBgn0083919,FBgn0034042,FBgn0034043,FBgn0034044,FBgn0050084,FBgn0028659</t>
  </si>
  <si>
    <t>CG30084</t>
  </si>
  <si>
    <t>Zasp52</t>
  </si>
  <si>
    <t>FBtr0300946;FBgn0000044;FBtr0071519;FBgn0000044;FBtr0087023;FBgn0011743</t>
  </si>
  <si>
    <t>&gt;FBtr0300946;FBgn0000044;&gt;FBtr0071519;FBgn0000044</t>
  </si>
  <si>
    <t>FBgn0011743;;FBgn0000044;FBgn0019861;FBgn0050294;FBgn0065030</t>
  </si>
  <si>
    <t>FBgn0011743;FBgn0000044</t>
  </si>
  <si>
    <t>;FBgn0019861,FBgn0050294,FBgn0065030</t>
  </si>
  <si>
    <t>CG5409;CG10067</t>
  </si>
  <si>
    <t>Arp53D;Act57B</t>
  </si>
  <si>
    <t>FBtr0072849;FBgn0086906;FBtr0072848;FBgn0086906</t>
  </si>
  <si>
    <t>&gt;FBtr0072849;FBgn0086906;&gt;FBtr0072848;FBgn0086906</t>
  </si>
  <si>
    <t>FBgn0086906;FBgn0003432;FBgn0002186;FBgn0010396;FBgn0010850;FBgn0011512;FBgn0015898;FBgn0020409;FBgn0024279;FBgn0035301;FBgn0035302;FBgn0042183;FBgn0028238</t>
  </si>
  <si>
    <t>FBgn0086906</t>
  </si>
  <si>
    <t>FBgn0003432,FBgn0002186,FBgn0010396,FBgn0010850,FBgn0011512,FBgn0015898,FBgn0020409,FBgn0024279,FBgn0035301,FBgn0035302,FBgn0042183,FBgn0028238</t>
  </si>
  <si>
    <t>CG1915</t>
  </si>
  <si>
    <t>sls</t>
  </si>
  <si>
    <t>FBtr0074524;FBgn0004028</t>
  </si>
  <si>
    <t>&gt;FBtr0074524;FBgn0004028</t>
  </si>
  <si>
    <t>FBgn0283471;FBgn0025518;FBgn0004028;FBgn0026829</t>
  </si>
  <si>
    <t>FBgn0283471</t>
  </si>
  <si>
    <t>FBgn0025518,FBgn0004028,FBgn0026829</t>
  </si>
  <si>
    <t>CG7178</t>
  </si>
  <si>
    <t>wupA</t>
  </si>
  <si>
    <t>FBtr0113464;FBgn0053519;FBtr0091464;FBgn0053519</t>
  </si>
  <si>
    <t>&gt;FBtr0113464;FBgn0053519;&gt;FBtr0091464;FBgn0053519</t>
  </si>
  <si>
    <t>FBgn0053519;FBgn0034952;FBgn0034953;FBgn0034954;FBgn0034955;FBgn0040499;FBgn0050171;FBgn0050175</t>
  </si>
  <si>
    <t>FBgn0053519</t>
  </si>
  <si>
    <t>FBgn0034952,FBgn0034953,FBgn0034954,FBgn0034955,FBgn0040499,FBgn0050171,FBgn0050175</t>
  </si>
  <si>
    <t>CG33519</t>
  </si>
  <si>
    <t>FBtr0089747;FBgn0002773;FBtr0089746;FBgn0002773</t>
  </si>
  <si>
    <t>&gt;FBtr0089747;FBgn0002773;&gt;FBtr0089746;FBgn0002773</t>
  </si>
  <si>
    <t>FBgn0002773;</t>
  </si>
  <si>
    <t>FBgn0002773</t>
  </si>
  <si>
    <t>CG2184</t>
  </si>
  <si>
    <t>FBtr0083143;FBgn0000047</t>
  </si>
  <si>
    <t>&gt;FBtr0083143;FBgn0000047</t>
  </si>
  <si>
    <t>FBgn0000047;</t>
  </si>
  <si>
    <t>FBgn0000047</t>
  </si>
  <si>
    <t>CG5178</t>
  </si>
  <si>
    <t>Act88F</t>
  </si>
  <si>
    <t>FBtr0302019;FBgn0033027;FBtr0086075;FBgn0033027</t>
  </si>
  <si>
    <t>&gt;FBtr0302019;FBgn0033027;&gt;FBtr0086075;FBgn0033027</t>
  </si>
  <si>
    <t>FBgn0033027;FBgn0047054</t>
  </si>
  <si>
    <t>FBgn0033027</t>
  </si>
  <si>
    <t>FBgn0047054</t>
  </si>
  <si>
    <t>CG12408</t>
  </si>
  <si>
    <t>TpnC4</t>
  </si>
  <si>
    <t>FBtr0089119;FBgn0039897;FBtr0300799;FBgn0039897;FBtr0300800;FBgn0039897;FBtr0300798;FBgn0039897;FBtr0300797;FBgn0039897;FBtr0300796;FBgn0039897;FBtr0089116;FBgn0039897</t>
  </si>
  <si>
    <t>&gt;FBtr0089119;FBgn0039897;&gt;FBtr0300799;FBgn0039897;&gt;FBtr0300800;FBgn0039897;&gt;FBtr0300798;FBgn0039897;&gt;FBtr0300797;FBgn0039897;&gt;FBtr0300796;FBgn0039897;&gt;FBtr0089116;FBgn0039897</t>
  </si>
  <si>
    <t>FBgn0039897;</t>
  </si>
  <si>
    <t>FBgn0039897</t>
  </si>
  <si>
    <t>FBtr0301785;FBgn0260008;FBtr0301784;FBgn0260008;FBtr0301783;FBgn0260008</t>
  </si>
  <si>
    <t>&gt;FBtr0301785;FBgn0260008;&gt;FBtr0301784;FBgn0260008;&gt;FBtr0301783;FBgn0260008</t>
  </si>
  <si>
    <t>FBgn0260008;FBgn0066066;FBgn0085725</t>
  </si>
  <si>
    <t>FBgn0260008</t>
  </si>
  <si>
    <t>FBgn0066066,FBgn0085725</t>
  </si>
  <si>
    <t>CG41623</t>
  </si>
  <si>
    <t>UQCR-11</t>
  </si>
  <si>
    <t>FBtr0071343;FBgn0040931</t>
  </si>
  <si>
    <t>&gt;FBtr0071343;FBgn0040931</t>
  </si>
  <si>
    <t>FBgn0040931;FBgn0047012</t>
  </si>
  <si>
    <t>FBgn0040931</t>
  </si>
  <si>
    <t>FBgn0047012</t>
  </si>
  <si>
    <t>CG9034</t>
  </si>
  <si>
    <t>FBtr0075511;FBgn0036547</t>
  </si>
  <si>
    <t>&gt;FBtr0075511;FBgn0036547</t>
  </si>
  <si>
    <t>FBgn0036547;</t>
  </si>
  <si>
    <t>FBgn0036547</t>
  </si>
  <si>
    <t>CG17032</t>
  </si>
  <si>
    <t>FBtr0300506;FBgn0259748</t>
  </si>
  <si>
    <t>&gt;FBtr0300506;FBgn0259748</t>
  </si>
  <si>
    <t>FBgn0259748;</t>
  </si>
  <si>
    <t>FBgn0259748</t>
  </si>
  <si>
    <t>CG42397</t>
  </si>
  <si>
    <t>FBtr0088524;FBgn0033428;FBtr0114567;FBgn0033428</t>
  </si>
  <si>
    <t>&gt;FBtr0088524;FBgn0033428;&gt;FBtr0114567;FBgn0033428</t>
  </si>
  <si>
    <t>FBgn0033428;</t>
  </si>
  <si>
    <t>FBgn0033428</t>
  </si>
  <si>
    <t>CG1818</t>
  </si>
  <si>
    <t>Updo</t>
  </si>
  <si>
    <t>FBtr0077957;FBgn0031306</t>
  </si>
  <si>
    <t>&gt;FBtr0077957;FBgn0031306</t>
  </si>
  <si>
    <t>FBgn0031306;</t>
  </si>
  <si>
    <t>FBgn0031306</t>
  </si>
  <si>
    <t>CG4577</t>
  </si>
  <si>
    <t>FBtr0085458;FBgn0024841</t>
  </si>
  <si>
    <t>&gt;FBtr0085458;FBgn0024841</t>
  </si>
  <si>
    <t>FBgn0024841;FBgn0063104</t>
  </si>
  <si>
    <t>FBgn0024841</t>
  </si>
  <si>
    <t>FBgn0063104</t>
  </si>
  <si>
    <t>CG1963</t>
  </si>
  <si>
    <t>Pcd</t>
  </si>
  <si>
    <t>FBtr0071410;FBgn0052694</t>
  </si>
  <si>
    <t>&gt;FBtr0071410;FBgn0052694</t>
  </si>
  <si>
    <t>FBgn0052694;FBgn0030168;FBgn0030169;FBgn0042223;FBgn0063079</t>
  </si>
  <si>
    <t>FBgn0052694</t>
  </si>
  <si>
    <t>FBgn0030168,FBgn0030169,FBgn0042223,FBgn0063079</t>
  </si>
  <si>
    <t>CG32694</t>
  </si>
  <si>
    <t>FBtr0073044;FBgn0035423</t>
  </si>
  <si>
    <t>&gt;FBtr0073044;FBgn0035423</t>
  </si>
  <si>
    <t>FBgn0035423;FBgn0025534;FBgn0062453</t>
  </si>
  <si>
    <t>FBgn0035423</t>
  </si>
  <si>
    <t>FBgn0025534,FBgn0062453</t>
  </si>
  <si>
    <t>CG17737</t>
  </si>
  <si>
    <t>eIF1</t>
  </si>
  <si>
    <t>FBtr0073775;FBgn0030480</t>
  </si>
  <si>
    <t>&gt;FBtr0073775;FBgn0030480</t>
  </si>
  <si>
    <t>FBgn0030480;</t>
  </si>
  <si>
    <t>FBgn0030480</t>
  </si>
  <si>
    <t>CG1660</t>
  </si>
  <si>
    <t>Tim9a</t>
  </si>
  <si>
    <t>FBtr0074280;FBgn0010256;FBtr0074279;FBgn0010256;FBtr0074281;FBgn0010256</t>
  </si>
  <si>
    <t>&gt;FBtr0074280;FBgn0010256;&gt;FBtr0074279;FBgn0010256;&gt;FBtr0074281;FBgn0010256</t>
  </si>
  <si>
    <t>FBgn0262734;FBgn0010256;FBgn0025264;FBgn0030754;FBgn0086541</t>
  </si>
  <si>
    <t>FBgn0262734</t>
  </si>
  <si>
    <t>FBgn0010256,FBgn0025264,FBgn0030754,FBgn0086541</t>
  </si>
  <si>
    <t>CG4429</t>
  </si>
  <si>
    <t>eIF4H1</t>
  </si>
  <si>
    <t>FBtr0070929;FBgn0028685;FBtr0076040;FBgn0036224</t>
  </si>
  <si>
    <t>&gt;FBtr0070929;FBgn0028685</t>
  </si>
  <si>
    <t>FBgn0028685;FBgn0027213;FBgn0029070;FBgn0040197;FBgn0036224;</t>
  </si>
  <si>
    <t>FBgn0028685;FBgn0036224</t>
  </si>
  <si>
    <t>FBgn0027213,FBgn0029070,FBgn0040197;</t>
  </si>
  <si>
    <t>CG3455;CG7257</t>
  </si>
  <si>
    <t>Rpt4;Rpt4R</t>
  </si>
  <si>
    <t>FBtr0083804;FBgn0026753</t>
  </si>
  <si>
    <t>&gt;FBtr0083804;FBgn0026753</t>
  </si>
  <si>
    <t>FBgn0283536;FBgn0026753;FBgn0010857;FBgn0061454;FBgn0264636</t>
  </si>
  <si>
    <t>FBgn0283536</t>
  </si>
  <si>
    <t>FBgn0026753,FBgn0010857,FBgn0061454,FBgn0264636</t>
  </si>
  <si>
    <t>CG6213</t>
  </si>
  <si>
    <t>Vha13</t>
  </si>
  <si>
    <t>FBtr0077465;FBgn0000547;FBtr0077508;FBgn0051774;FBtr0290301;FBgn0051774</t>
  </si>
  <si>
    <t>&gt;FBtr0077465;FBgn0000547</t>
  </si>
  <si>
    <t>FBgn0051774;FBgn0031577;FBgn0031578;FBgn0040709;FBgn0000547;FBgn0022256;FBgn0031582;FBgn0031583;FBgn0031584</t>
  </si>
  <si>
    <t>FBgn0051774;FBgn0000547</t>
  </si>
  <si>
    <t>FBgn0031577,FBgn0031578,FBgn0040709;FBgn0022256,FBgn0031582,FBgn0031583,FBgn0031584</t>
  </si>
  <si>
    <t>CG31774;CG12676</t>
  </si>
  <si>
    <t>fred;ed</t>
  </si>
  <si>
    <t>FBtr0082715;FBgn0038115</t>
  </si>
  <si>
    <t>&gt;FBtr0082715;FBgn0038115</t>
  </si>
  <si>
    <t>FBgn0038115;</t>
  </si>
  <si>
    <t>FBgn0038115</t>
  </si>
  <si>
    <t>CG7966</t>
  </si>
  <si>
    <t>FBtr0079510;FBgn0041182</t>
  </si>
  <si>
    <t>&gt;FBtr0079510;FBgn0041182</t>
  </si>
  <si>
    <t>FBgn0041182;FBgn0031931;FBgn0031932</t>
  </si>
  <si>
    <t>FBgn0041182</t>
  </si>
  <si>
    <t>FBgn0031931,FBgn0031932</t>
  </si>
  <si>
    <t>CG7052</t>
  </si>
  <si>
    <t>Tep2</t>
  </si>
  <si>
    <t>FBtr0100058;FBgn0054003</t>
  </si>
  <si>
    <t>&gt;FBtr0100058;FBgn0054003</t>
  </si>
  <si>
    <t>FBgn0054003;FBgn0082871</t>
  </si>
  <si>
    <t>FBgn0054003</t>
  </si>
  <si>
    <t>FBgn0082871</t>
  </si>
  <si>
    <t>CG34003</t>
  </si>
  <si>
    <t>NimB3</t>
  </si>
  <si>
    <t>FBtr0082339;FBgn0027584;FBtr0302354;FBgn0015577;FBtr0302355;FBgn0015577</t>
  </si>
  <si>
    <t>&gt;FBtr0082339;FBgn0027584</t>
  </si>
  <si>
    <t>FBgn0027584;;FBgn0015577;</t>
  </si>
  <si>
    <t>FBgn0027584;FBgn0015577</t>
  </si>
  <si>
    <t>CG4757;CG1128</t>
  </si>
  <si>
    <t>CG4757;alpha-Est9</t>
  </si>
  <si>
    <t>FBtr0085215;FBgn0039537</t>
  </si>
  <si>
    <t>&gt;FBtr0085215;FBgn0039537</t>
  </si>
  <si>
    <t>FBgn0039537;</t>
  </si>
  <si>
    <t>FBgn0039537</t>
  </si>
  <si>
    <t>CG5590</t>
  </si>
  <si>
    <t>FBtr0088349;FBgn0026403;FBtr0088350;FBgn0026403</t>
  </si>
  <si>
    <t>&gt;FBtr0088349;FBgn0026403;&gt;FBtr0088350;FBgn0026403</t>
  </si>
  <si>
    <t>FBgn0026403;FBgn0033509;FBgn0046316</t>
  </si>
  <si>
    <t>FBgn0026403</t>
  </si>
  <si>
    <t>FBgn0033509,FBgn0046316</t>
  </si>
  <si>
    <t>CG12908</t>
  </si>
  <si>
    <t>Ndg</t>
  </si>
  <si>
    <t>FBtr0079741;FBgn0032069</t>
  </si>
  <si>
    <t>&gt;FBtr0079741;FBgn0032069</t>
  </si>
  <si>
    <t>FBgn0032069;</t>
  </si>
  <si>
    <t>FBgn0032069</t>
  </si>
  <si>
    <t>CG9468</t>
  </si>
  <si>
    <t>LManVI</t>
  </si>
  <si>
    <t>FBtr0070451;FBgn0261451</t>
  </si>
  <si>
    <t>&gt;FBtr0070451;FBgn0261451</t>
  </si>
  <si>
    <t>FBgn0284408;FBgn0267911;FBgn0261451;FBgn0001402;FBgn0027946;FBgn0029620;FBgn0029621;FBgn0040379;FBgn0040380;FBgn0040381;FBgn0045878;FBgn0053675;FBgn0053950;FBgn0063205;FBgn0026710;FBgn0027241;FBgn0028307;FBgn0086539;FBgn0067759;FBgn0028348;FBgn0028284;FBgn0067760;FBgn0027269</t>
  </si>
  <si>
    <t>FBgn0284408</t>
  </si>
  <si>
    <t>FBgn0267911,FBgn0261451,FBgn0001402,FBgn0027946,FBgn0029620,FBgn0029621,FBgn0040379,FBgn0040380,FBgn0040381,FBgn0045878,FBgn0053675,FBgn0053950,FBgn0063205,FBgn0026710,FBgn0027241,FBgn0028307,FBgn0086539,FBgn0067759,FBgn0028348,FBgn0028284,FBgn0067760,FBgn0027269</t>
  </si>
  <si>
    <t>CG33950</t>
  </si>
  <si>
    <t>trol</t>
  </si>
  <si>
    <t>FBtr0079742;FBgn0032068;FBtr0079744;FBgn0032066</t>
  </si>
  <si>
    <t>&gt;FBtr0079742;FBgn0032068</t>
  </si>
  <si>
    <t>FBgn0032066;;FBgn0032068;</t>
  </si>
  <si>
    <t>FBgn0032066;FBgn0032068</t>
  </si>
  <si>
    <t>CG9463;CG9466</t>
  </si>
  <si>
    <t>LManIII;LManV</t>
  </si>
  <si>
    <t>FBtr0081617;FBgn0014863;FBtr0081616;FBgn0014863</t>
  </si>
  <si>
    <t>&gt;FBtr0081617;FBgn0014863;&gt;FBtr0081616;FBgn0014863</t>
  </si>
  <si>
    <t>FBgn0014863;FBgn0011644</t>
  </si>
  <si>
    <t>FBgn0014863</t>
  </si>
  <si>
    <t>FBgn0011644</t>
  </si>
  <si>
    <t>CG1019</t>
  </si>
  <si>
    <t>Mlp84B</t>
  </si>
  <si>
    <t>FBtr0082307;FBgn0020439</t>
  </si>
  <si>
    <t>&gt;FBtr0082307;FBgn0020439</t>
  </si>
  <si>
    <t>FBgn0266451;FBgn0020439;FBgn0063173;FBgn0266447;FBgn0266446;FBgn0020439;FBgn0063173;FBgn0266448;FBgn0020439;FBgn0063173</t>
  </si>
  <si>
    <t>FBgn0266451;FBgn0266446;FBgn0266448</t>
  </si>
  <si>
    <t>FBgn0020439,FBgn0063173,FBgn0266447;FBgn0020439,FBgn0063173;FBgn0020439,FBgn0063173</t>
  </si>
  <si>
    <t>CG45077;CG45076;CG45078</t>
  </si>
  <si>
    <t>fau;CG45076;CG45078</t>
  </si>
  <si>
    <t>FBtr0091868;FBgn0053864;FBtr0091865;FBgn0053861;FBtr0091862;FBgn0053858;FBtr0091859;FBgn0053855;FBtr0091856;FBgn0053852;FBtr0091853;FBgn0053849;FBtr0091850;FBgn0053846;FBtr0091847;FBgn0053843;FBtr0091844;FBgn0053840;FBtr0091841;FBgn0053837;FBtr0091835;FBgn0053831;FBtr0091832;FBgn0053828;FBtr0091829;FBgn0053825;FBtr0091826;FBgn0053822;FBtr0091823;FBgn0053819;FBtr0091820;FBgn0053816;FBtr0091817;FBgn0053813;FBtr0091814;FBgn0053810;FBtr0091811;FBgn0053807;FBtr0091808;FBgn0053804;FBtr0091805;FBgn0053801;FBtr0085892;FBgn0051617;FBtr0091838;FBgn0053834</t>
  </si>
  <si>
    <t>&gt;FBtr0091868;FBgn0053864;&gt;FBtr0091865;FBgn0053861;&gt;FBtr0091862;FBgn0053858;&gt;FBtr0091859;FBgn0053855;&gt;FBtr0091856;FBgn0053852;&gt;FBtr0091853;FBgn0053849;&gt;FBtr0091850;FBgn0053846;&gt;FBtr0091847;FBgn0053843;&gt;FBtr0091844;FBgn0053840;&gt;FBtr0091841;FBgn0053837;&gt;FBtr0</t>
  </si>
  <si>
    <t>FBgn0053849;;FBgn0053852;;FBgn0053855;;FBgn0053858;;FBgn0053861;;FBgn0053864;;FBgn0053825;;FBgn0053828;;FBgn0053831;;FBgn0053834;;FBgn0053837;;FBgn0053840;;FBgn0053843;;FBgn0053846;;FBgn0053807;;FBgn0053810;;FBgn0053813;;FBgn0053816;;FBgn0053819;;FBgn0053822;;FBgn0053801;;FBgn0051617;;FBgn0053804;</t>
  </si>
  <si>
    <t>FBgn0053849;FBgn0053852;FBgn0053855;FBgn0053858;FBgn0053861;FBgn0053864;FBgn0053825;FBgn0053828;FBgn0053831;FBgn0053834;FBgn0053837;FBgn0053840;FBgn0053843;FBgn0053846;FBgn0053807;FBgn0053810;FBgn0053813;FBgn0053816;FBgn0053819;FBgn0053822;FBgn0053801;FBgn0051617;FBgn0053804</t>
  </si>
  <si>
    <t>;;;;;;;;;;;;;;;;;;;;;;</t>
  </si>
  <si>
    <t>CG33849;CG33852;CG33855;CG33858;CG33861;CG33864;CG33825;CG33828;CG33831;CG33834;CG33837;CG33840;CG33843;CG33846;CG33807;CG33810;CG33813;CG33816;CG33819;CG33822;CG33801;CG31617;CG33804</t>
  </si>
  <si>
    <t>His1:CG33849;His1:CG33852;His1:CG33855;His1:CG33858;His1:CG33861;His1:CG33864;His1:CG33825;His1:CG33828;His1:CG33831;His1:CG33834;His1:CG33837;His1:CG33840;His1:CG33843;His1:CG33846;His1:CG33807;His1:CG33810;His1:CG33813;His1:CG33816;His1:CG33819;His1:CG33822;His1:CG33801;His1:CG31617;His1:CG33804</t>
  </si>
  <si>
    <t>FBtr0089324;FBgn0002565</t>
  </si>
  <si>
    <t>&gt;FBtr0089324;FBgn0002565</t>
  </si>
  <si>
    <t>FBgn0002565;FBgn0036251</t>
  </si>
  <si>
    <t>FBgn0002565</t>
  </si>
  <si>
    <t>FBgn0036251</t>
  </si>
  <si>
    <t>CG6806</t>
  </si>
  <si>
    <t>Lsp2</t>
  </si>
  <si>
    <t>FBtr0086530;FBgn0012051;FBtr0112869;FBgn0012051;FBtr0086529;FBgn0012051</t>
  </si>
  <si>
    <t>&gt;FBtr0086530;FBgn0012051;&gt;FBtr0112869;FBgn0012051;&gt;FBtr0086529;FBgn0012051</t>
  </si>
  <si>
    <t>FBgn0012051;FBgn0034444</t>
  </si>
  <si>
    <t>FBgn0012051</t>
  </si>
  <si>
    <t>FBgn0034444</t>
  </si>
  <si>
    <t>CG7563</t>
  </si>
  <si>
    <t>CalpA</t>
  </si>
  <si>
    <t>FBtr0082245;FBgn0025879;FBtr0082244;FBgn0025879</t>
  </si>
  <si>
    <t>&gt;FBtr0082245;FBgn0025879;&gt;FBtr0082244;FBgn0025879</t>
  </si>
  <si>
    <t>FBgn0025879;</t>
  </si>
  <si>
    <t>FBgn0025879</t>
  </si>
  <si>
    <t>CG6281</t>
  </si>
  <si>
    <t>Timp</t>
  </si>
  <si>
    <t>FBtr0084540;FBgn0039145</t>
  </si>
  <si>
    <t>&gt;FBtr0084540;FBgn0039145</t>
  </si>
  <si>
    <t>FBgn0039145;FBgn0047123</t>
  </si>
  <si>
    <t>FBgn0039145</t>
  </si>
  <si>
    <t>FBgn0047123</t>
  </si>
  <si>
    <t>CG6000</t>
  </si>
  <si>
    <t>FBtr0075066;FBgn0036825</t>
  </si>
  <si>
    <t>&gt;FBtr0075066;FBgn0036825</t>
  </si>
  <si>
    <t>FBgn0036825;</t>
  </si>
  <si>
    <t>FBgn0036825</t>
  </si>
  <si>
    <t>CG6846</t>
  </si>
  <si>
    <t>FBtr0086149;FBgn0026761</t>
  </si>
  <si>
    <t>&gt;FBtr0086149;FBgn0026761</t>
  </si>
  <si>
    <t>FBgn0026761;</t>
  </si>
  <si>
    <t>FBgn0026761</t>
  </si>
  <si>
    <t>CG3152</t>
  </si>
  <si>
    <t>Trap1</t>
  </si>
  <si>
    <t>FBtr0100183;FBgn0004907;FBtr0088415;FBgn0004907;FBtr0088414;FBgn0004907</t>
  </si>
  <si>
    <t>&gt;FBtr0100183;FBgn0004907;&gt;FBtr0088415;FBgn0004907;&gt;FBtr0088414;FBgn0004907</t>
  </si>
  <si>
    <t>FBgn0004907;FBgn0010635;FBgn0019723;FBgn0023038;FBgn0046306;FBgn0064146</t>
  </si>
  <si>
    <t>FBgn0004907</t>
  </si>
  <si>
    <t>FBgn0010635,FBgn0019723,FBgn0023038,FBgn0046306,FBgn0064146</t>
  </si>
  <si>
    <t>CG17870</t>
  </si>
  <si>
    <t>FBtr0082845;FBgn0038172</t>
  </si>
  <si>
    <t>&gt;FBtr0082845;FBgn0038172</t>
  </si>
  <si>
    <t>FBgn0038172;</t>
  </si>
  <si>
    <t>FBgn0038172</t>
  </si>
  <si>
    <t>CG9621</t>
  </si>
  <si>
    <t>Adgf-D</t>
  </si>
  <si>
    <t>FBtr0078346;FBgn0261258</t>
  </si>
  <si>
    <t>&gt;FBtr0078346;FBgn0261258</t>
  </si>
  <si>
    <t>FBgn0261258;FBgn0010719;FBgn0027542</t>
  </si>
  <si>
    <t>FBgn0261258</t>
  </si>
  <si>
    <t>FBgn0010719,FBgn0027542</t>
  </si>
  <si>
    <t>CG6014</t>
  </si>
  <si>
    <t>rgn</t>
  </si>
  <si>
    <t>FBtr0071822;FBgn0034723</t>
  </si>
  <si>
    <t>&gt;FBtr0071822;FBgn0034723</t>
  </si>
  <si>
    <t>FBgn0034723;</t>
  </si>
  <si>
    <t>FBgn0034723</t>
  </si>
  <si>
    <t>CG13506</t>
  </si>
  <si>
    <t>FBtr0290290;FBgn0035452;FBtr0273204;FBgn0035452</t>
  </si>
  <si>
    <t>&gt;FBtr0290290;FBgn0035452;&gt;FBtr0273204;FBgn0035452</t>
  </si>
  <si>
    <t>FBgn0035452;</t>
  </si>
  <si>
    <t>FBgn0035452</t>
  </si>
  <si>
    <t>CG10359</t>
  </si>
  <si>
    <t>FBtr0076594;FBgn0003149;FBtr0076593;FBgn0003149</t>
  </si>
  <si>
    <t>&gt;FBtr0076594;FBgn0003149;&gt;FBtr0076593;FBgn0003149</t>
  </si>
  <si>
    <t>FBgn0003149;FBgn0010949;FBgn0028212</t>
  </si>
  <si>
    <t>FBgn0003149</t>
  </si>
  <si>
    <t>FBgn0010949,FBgn0028212</t>
  </si>
  <si>
    <t>CG5939</t>
  </si>
  <si>
    <t>Prm</t>
  </si>
  <si>
    <t>FBtr0089602;FBgn0034603</t>
  </si>
  <si>
    <t>&gt;FBtr0089602;FBgn0034603</t>
  </si>
  <si>
    <t>FBgn0265191;FBgn0034603;FBgn0045283;FBgn0265179;FBgn0265180;FBgn0034603</t>
  </si>
  <si>
    <t>FBgn0265191;FBgn0265180</t>
  </si>
  <si>
    <t>FBgn0034603,FBgn0045283,FBgn0265179;FBgn0034603</t>
  </si>
  <si>
    <t>CG44244;CG44245</t>
  </si>
  <si>
    <t>Glycogenin;CG44245</t>
  </si>
  <si>
    <t>FBtr0301959;FBgn0003721;FBtr0089967;FBgn0003721;FBtr0089964;FBgn0003721;FBtr0089958;FBgn0003721;FBtr0089965;FBgn0003721;FBtr0301960;FBgn0003721;FBtr0089968;FBgn0003721;FBtr0089962;FBgn0003721;FBtr0089961;FBgn0003721;FBtr0089963;FBgn0003721;FBtr0089960;FBgn0003721</t>
  </si>
  <si>
    <t>&gt;FBtr0301959;FBgn0003721;&gt;FBtr0089967;FBgn0003721;&gt;FBtr0089964;FBgn0003721;&gt;FBtr0089958;FBgn0003721;&gt;FBtr0089965;FBgn0003721;&gt;FBtr0301960;FBgn0003721;&gt;FBtr0089968;FBgn0003721</t>
  </si>
  <si>
    <t>FBtr0079642;FBgn0031987</t>
  </si>
  <si>
    <t>&gt;FBtr0079642;FBgn0031987</t>
  </si>
  <si>
    <t>FBgn0031987;</t>
  </si>
  <si>
    <t>FBgn0031987</t>
  </si>
  <si>
    <t>FBtr0074910;FBgn0005633</t>
  </si>
  <si>
    <t>&gt;FBtr0074910;FBgn0005633</t>
  </si>
  <si>
    <t>FBgn0005633;FBgn0010036</t>
  </si>
  <si>
    <t>FBgn0005633</t>
  </si>
  <si>
    <t>FBgn0010036</t>
  </si>
  <si>
    <t>CG7445</t>
  </si>
  <si>
    <t>fln</t>
  </si>
  <si>
    <t>FBtr0079727;FBgn0001114;FBtr0079726;FBgn0001114;FBtr0079725;FBgn0001114;FBtr0081684;FBgn0010355;FBtr0301622;FBgn0010355;FBtr0081686;FBgn0010355;FBtr0081685;FBgn0010355</t>
  </si>
  <si>
    <t>&gt;FBtr0079727;FBgn0001114;&gt;FBtr0079726;FBgn0001114;&gt;FBtr0079725;FBgn0001114</t>
  </si>
  <si>
    <t>FBgn0010355;FBgn0004775;FBgn0010420;FBgn0016735;FBgn0001114;</t>
  </si>
  <si>
    <t>FBgn0010355;FBgn0001114</t>
  </si>
  <si>
    <t>FBgn0004775,FBgn0010420,FBgn0016735;</t>
  </si>
  <si>
    <t>CG17603;CG9280</t>
  </si>
  <si>
    <t>Taf1;Glt</t>
  </si>
  <si>
    <t>FBtr0072397;FBgn0004055</t>
  </si>
  <si>
    <t>&gt;FBtr0072397;FBgn0004055</t>
  </si>
  <si>
    <t>FBgn0004055;</t>
  </si>
  <si>
    <t>FBgn0004055</t>
  </si>
  <si>
    <t>CG3533</t>
  </si>
  <si>
    <t>uzip</t>
  </si>
  <si>
    <t>FBtr0073721;FBgn0030447</t>
  </si>
  <si>
    <t>&gt;FBtr0073721;FBgn0030447</t>
  </si>
  <si>
    <t>FBgn0030447;</t>
  </si>
  <si>
    <t>FBgn0030447</t>
  </si>
  <si>
    <t>FBtr0076064;FBgn0028573</t>
  </si>
  <si>
    <t>&gt;FBtr0076064;FBgn0028573</t>
  </si>
  <si>
    <t>FBgn0028573;FBgn0025696;FBgn0036231</t>
  </si>
  <si>
    <t>FBgn0028573</t>
  </si>
  <si>
    <t>FBgn0025696,FBgn0036231</t>
  </si>
  <si>
    <t>CG5700</t>
  </si>
  <si>
    <t>prc</t>
  </si>
  <si>
    <t>FBtr0082512;FBgn0013275;FBtr0082482;FBgn0013276;FBtr0082638;FBgn0013279;FBtr0082637;FBgn0013278;FBtr0082636;FBgn0051354;FBtr0082679;FBgn0013277</t>
  </si>
  <si>
    <t>&gt;FBtr0082512;FBgn0013275;&gt;FBtr0082482;FBgn0013276;&gt;FBtr0082638;FBgn0013279;&gt;FBtr0082637;FBgn0013278;&gt;FBtr0082636;FBgn0051354;&gt;FBtr0082679;FBgn0013277</t>
  </si>
  <si>
    <t>FBgn0051354;FBgn0040549;FBgn0013278;FBgn0001232;FBgn0051359;FBgn0013277;FBgn0001232;FBgn0051449;FBgn0013276;FBgn0001231;FBgn0042100;FBgn0013275;FBgn0001231;FBgn0051366;FBgn0013279;FBgn0001232;FBgn0038059</t>
  </si>
  <si>
    <t>FBgn0051354;FBgn0013278;FBgn0013277;FBgn0013276;FBgn0013275;FBgn0013279</t>
  </si>
  <si>
    <t>FBgn0040549;FBgn0001232,FBgn0051359;FBgn0001232,FBgn0051449;FBgn0001231,FBgn0042100;FBgn0001231,FBgn0051366;FBgn0001232,FBgn0038059</t>
  </si>
  <si>
    <t>CG5834;CG31359;CG31449;CG18743;CG31366;CG6489</t>
  </si>
  <si>
    <t>Hsp70Bbb;Hsp70Bb;Hsp70Ba;Hsp70Ab;Hsp70Aa;Hsp70Bc</t>
  </si>
  <si>
    <t>FBtr0074972;FBgn0036887</t>
  </si>
  <si>
    <t>&gt;FBtr0074972;FBgn0036887</t>
  </si>
  <si>
    <t>FBgn0036887;</t>
  </si>
  <si>
    <t>FBgn0036887</t>
  </si>
  <si>
    <t>CG9231</t>
  </si>
  <si>
    <t>FBtr0084126;FBgn0051343</t>
  </si>
  <si>
    <t>&gt;FBtr0084126;FBgn0051343</t>
  </si>
  <si>
    <t>FBgn0051343;FBgn0038898;FBgn0043816;FBgn0044540</t>
  </si>
  <si>
    <t>FBgn0051343</t>
  </si>
  <si>
    <t>FBgn0038898,FBgn0043816,FBgn0044540</t>
  </si>
  <si>
    <t>CG31343</t>
  </si>
  <si>
    <t>FBtr0073428;FBgn0030263</t>
  </si>
  <si>
    <t>&gt;FBtr0073428;FBgn0030263</t>
  </si>
  <si>
    <t>FBgn0030263;</t>
  </si>
  <si>
    <t>FBgn0030263</t>
  </si>
  <si>
    <t>CG2076</t>
  </si>
  <si>
    <t>FBtr0076596;FBgn0003149;FBtr0076595;FBgn0003149</t>
  </si>
  <si>
    <t>&gt;FBtr0076596;FBgn0003149;&gt;FBtr0076595;FBgn0003149</t>
  </si>
  <si>
    <t>FBtr0078339;FBgn0037071</t>
  </si>
  <si>
    <t>&gt;FBtr0078339;FBgn0037071</t>
  </si>
  <si>
    <t>FBgn0037071;</t>
  </si>
  <si>
    <t>FBgn0037071</t>
  </si>
  <si>
    <t>CG7632</t>
  </si>
  <si>
    <t>FBtr0088639;FBgn0011286;FBtr0088638;FBgn0011286;FBtr0088640;FBgn0011286;FBtr0088637;FBgn0011286</t>
  </si>
  <si>
    <t>&gt;FBtr0088639;FBgn0011286;&gt;FBtr0088638;FBgn0011286;&gt;FBtr0088640;FBgn0011286;&gt;FBtr0088637;FBgn0011286</t>
  </si>
  <si>
    <t>FBgn0011286;FBgn0010268;FBgn0022194</t>
  </si>
  <si>
    <t>FBgn0011286</t>
  </si>
  <si>
    <t>FBgn0010268,FBgn0022194</t>
  </si>
  <si>
    <t>CG10844</t>
  </si>
  <si>
    <t>RyR</t>
  </si>
  <si>
    <t>FBtr0084520;FBgn0015282</t>
  </si>
  <si>
    <t>&gt;FBtr0084520;FBgn0015282</t>
  </si>
  <si>
    <t>FBgn0015282;</t>
  </si>
  <si>
    <t>FBgn0015282</t>
  </si>
  <si>
    <t>CG5289</t>
  </si>
  <si>
    <t>Rpt2</t>
  </si>
  <si>
    <t>FBtr0299696;FBgn0259209;FBtr0299697;FBgn0259209</t>
  </si>
  <si>
    <t>&gt;FBtr0299696;FBgn0259209;&gt;FBtr0299697;FBgn0259209</t>
  </si>
  <si>
    <t>FBgn0259209;FBgn0011643;FBgn0013299;FBgn0014862;FBgn0047165;FBgn0053149;FBgn0062900;FBgn0050174;FBgn0050179</t>
  </si>
  <si>
    <t>FBgn0259209</t>
  </si>
  <si>
    <t>FBgn0011643,FBgn0013299,FBgn0014862,FBgn0047165,FBgn0053149,FBgn0062900,FBgn0050174,FBgn0050179</t>
  </si>
  <si>
    <t>CG42309</t>
  </si>
  <si>
    <t>Mlp60A</t>
  </si>
  <si>
    <t>FBtr0086697;FBgn0034354</t>
  </si>
  <si>
    <t>&gt;FBtr0086697;FBgn0034354</t>
  </si>
  <si>
    <t>FBgn0034354;</t>
  </si>
  <si>
    <t>FBgn0034354</t>
  </si>
  <si>
    <t>CG5224</t>
  </si>
  <si>
    <t>GstE11</t>
  </si>
  <si>
    <t>FBtr0089144;FBgn0051999</t>
  </si>
  <si>
    <t>&gt;FBtr0089144;FBgn0051999</t>
  </si>
  <si>
    <t>FBgn0051999;FBgn0039894;FBgn0039895</t>
  </si>
  <si>
    <t>FBgn0051999</t>
  </si>
  <si>
    <t>FBgn0039894,FBgn0039895</t>
  </si>
  <si>
    <t>CG31999</t>
  </si>
  <si>
    <t>FBtr0085133;FBgn0039486</t>
  </si>
  <si>
    <t>&gt;FBtr0085133;FBgn0039486</t>
  </si>
  <si>
    <t>FBgn0039486;</t>
  </si>
  <si>
    <t>FBgn0039486</t>
  </si>
  <si>
    <t>CG6074</t>
  </si>
  <si>
    <t>caix</t>
  </si>
  <si>
    <t>FBtr0301222;FBgn0035798;FBtr0301221;FBgn0035798;FBtr0290277;FBgn0035798</t>
  </si>
  <si>
    <t>&gt;FBtr0301222;FBgn0035798;&gt;FBtr0301221;FBgn0035798;&gt;FBtr0290277;FBgn0035798</t>
  </si>
  <si>
    <t>FBgn0035798;</t>
  </si>
  <si>
    <t>FBgn0035798</t>
  </si>
  <si>
    <t>CG7526</t>
  </si>
  <si>
    <t>frac</t>
  </si>
  <si>
    <t>FBtr0070993;FBgn0029882</t>
  </si>
  <si>
    <t>&gt;FBtr0070993;FBgn0029882</t>
  </si>
  <si>
    <t>FBgn0029882;</t>
  </si>
  <si>
    <t>FBgn0029882</t>
  </si>
  <si>
    <t>CG3226</t>
  </si>
  <si>
    <t>FBtr0300560;FBgn0036312;FBtr0075926;FBgn0036312;FBtr0075925;FBgn0036312</t>
  </si>
  <si>
    <t>&gt;FBtr0300560;FBgn0036312;&gt;FBtr0075926;FBgn0036312;&gt;FBtr0075925;FBgn0036312</t>
  </si>
  <si>
    <t>FBgn0261674;FBgn0036312;FBgn0043348;FBgn0261626</t>
  </si>
  <si>
    <t>FBgn0261674</t>
  </si>
  <si>
    <t>FBgn0036312,FBgn0043348,FBgn0261626</t>
  </si>
  <si>
    <t>CG42709</t>
  </si>
  <si>
    <t>FBtr0086509;FBgn0010434;FBtr0086508;FBgn0010434;FBtr0301279;FBgn0010434;FBtr0086506;FBgn0010434</t>
  </si>
  <si>
    <t>&gt;FBtr0086509;FBgn0010434</t>
  </si>
  <si>
    <t>FBgn0010434;FBgn0005646;FBgn0022032</t>
  </si>
  <si>
    <t>FBgn0010434</t>
  </si>
  <si>
    <t>FBgn0005646,FBgn0022032</t>
  </si>
  <si>
    <t>CG11949</t>
  </si>
  <si>
    <t>cora</t>
  </si>
  <si>
    <t>FBtr0081162;FBgn0086443</t>
  </si>
  <si>
    <t>&gt;FBtr0081162;FBgn0086443</t>
  </si>
  <si>
    <t>FBgn0086443;FBgn0027092;FBgn0002029;FBgn0028492</t>
  </si>
  <si>
    <t>FBgn0086443</t>
  </si>
  <si>
    <t>FBgn0027092,FBgn0002029,FBgn0028492</t>
  </si>
  <si>
    <t>CG10687</t>
  </si>
  <si>
    <t>AsnRS</t>
  </si>
  <si>
    <t>FBtr0071360;FBgn0030136</t>
  </si>
  <si>
    <t>&gt;FBtr0071360;FBgn0030136</t>
  </si>
  <si>
    <t>FBgn0030136;</t>
  </si>
  <si>
    <t>FBgn0030136</t>
  </si>
  <si>
    <t>CG2998</t>
  </si>
  <si>
    <t>RpS28b</t>
  </si>
  <si>
    <t>FBtr0083031;FBgn0038294;FBtr0302146;FBgn0038294;FBtr0302142;FBgn0038294;FBtr0083033;FBgn0038294;FBtr0302145;FBgn0038294;FBtr0302144;FBgn0038294;FBtr0083034;FBgn0038294;FBtr0083032;FBgn0038294;FBtr0302143;FBgn0038294;FBtr0083030;FBgn0038294</t>
  </si>
  <si>
    <t>&gt;FBtr0083031;FBgn0038294;&gt;FBtr0302146;FBgn0038294;&gt;FBtr0302142;FBgn0038294;&gt;FBtr0083033;FBgn0038294;&gt;FBtr0302145;FBgn0038294;&gt;FBtr0302144;FBgn0038294</t>
  </si>
  <si>
    <t>FBgn0038294;FBgn0064959</t>
  </si>
  <si>
    <t>FBgn0038294</t>
  </si>
  <si>
    <t>FBgn0064959</t>
  </si>
  <si>
    <t>CG6803</t>
  </si>
  <si>
    <t>Mf</t>
  </si>
  <si>
    <t>FBtr0074526;FBgn0004028;FBtr0074523;FBgn0004028</t>
  </si>
  <si>
    <t>&gt;FBtr0074526;FBgn0004028;&gt;FBtr0074523;FBgn0004028</t>
  </si>
  <si>
    <t>FBtr0080290;FBgn0032393;FBtr0080288;FBgn0051864</t>
  </si>
  <si>
    <t>&gt;FBtr0080290;FBgn0032393</t>
  </si>
  <si>
    <t>FBgn0032393;;FBgn0051864;FBgn0032392</t>
  </si>
  <si>
    <t>FBgn0032393;FBgn0051864</t>
  </si>
  <si>
    <t>;FBgn0032392</t>
  </si>
  <si>
    <t>CG12264;CG31864</t>
  </si>
  <si>
    <t>CG12264;Qtzl</t>
  </si>
  <si>
    <t>FBtr0086137;FBgn0010482;FBtr0301422;FBgn0010482;FBtr0301423;FBgn0010482;FBtr0301424;FBgn0010482;FBtr0086136;FBgn0010482;FBtr0301421;FBgn0010482</t>
  </si>
  <si>
    <t>&gt;FBtr0086137;FBgn0010482;&gt;FBtr0301422;FBgn0010482;&gt;FBtr0301423;FBgn0010482;&gt;FBtr0301424;FBgn0010482</t>
  </si>
  <si>
    <t>FBgn0010482;FBgn0013956;FBgn0033098;FBgn0033099;FBgn0050444</t>
  </si>
  <si>
    <t>FBgn0010482</t>
  </si>
  <si>
    <t>FBgn0013956,FBgn0033098,FBgn0033099,FBgn0050444</t>
  </si>
  <si>
    <t>CG9432</t>
  </si>
  <si>
    <t>l(2)01289</t>
  </si>
  <si>
    <t>FBtr0086928;FBgn0050104;FBtr0086927;FBgn0050104</t>
  </si>
  <si>
    <t>&gt;FBtr0086928;FBgn0050104;&gt;FBtr0086927;FBgn0050104</t>
  </si>
  <si>
    <t>FBgn0050104;FBgn0034226</t>
  </si>
  <si>
    <t>FBgn0050104</t>
  </si>
  <si>
    <t>FBgn0034226</t>
  </si>
  <si>
    <t>CG30104</t>
  </si>
  <si>
    <t>NT5E-2</t>
  </si>
  <si>
    <t>FBtr0072349;FBgn0019886;FBtr0072348;FBgn0019886;FBtr0072347;FBgn0019886</t>
  </si>
  <si>
    <t>&gt;FBtr0072349;FBgn0019886;&gt;FBtr0072348;FBgn0019886;&gt;FBtr0072347;FBgn0019886</t>
  </si>
  <si>
    <t>FBgn0284252;FBgn0019886;FBgn0021947</t>
  </si>
  <si>
    <t>FBgn0284252</t>
  </si>
  <si>
    <t>FBgn0019886,FBgn0021947</t>
  </si>
  <si>
    <t>CG4589</t>
  </si>
  <si>
    <t>Letm1</t>
  </si>
  <si>
    <t>FBtr0082755;FBgn0038145;FBtr0082754;FBgn0038145;FBtr0082753;FBgn0038145;FBtr0082752;FBgn0038145;FBtr0082751;FBgn0038145</t>
  </si>
  <si>
    <t>&gt;FBtr0082755;FBgn0038145;&gt;FBtr0082754;FBgn0038145;&gt;FBtr0082753;FBgn0038145;&gt;FBtr0082752;FBgn0038145;&gt;FBtr0082751;FBgn0038145</t>
  </si>
  <si>
    <t>FBgn0038145;FBgn0062036</t>
  </si>
  <si>
    <t>FBgn0038145</t>
  </si>
  <si>
    <t>FBgn0062036</t>
  </si>
  <si>
    <t>CG8863</t>
  </si>
  <si>
    <t>Droj2</t>
  </si>
  <si>
    <t>FBtr0084128;FBgn0051198</t>
  </si>
  <si>
    <t>&gt;FBtr0084128;FBgn0051198</t>
  </si>
  <si>
    <t>FBgn0051198;FBgn0038899;FBgn0044630;FBgn0044763</t>
  </si>
  <si>
    <t>FBgn0051198</t>
  </si>
  <si>
    <t>FBgn0038899,FBgn0044630,FBgn0044763</t>
  </si>
  <si>
    <t>CG31198</t>
  </si>
  <si>
    <t>FBtr0072145;FBgn0034936</t>
  </si>
  <si>
    <t>&gt;FBtr0072145;FBgn0034936</t>
  </si>
  <si>
    <t>FBgn0034936;</t>
  </si>
  <si>
    <t>FBgn0034936</t>
  </si>
  <si>
    <t>CG2970</t>
  </si>
  <si>
    <t>FBtr0077960;FBgn0031310</t>
  </si>
  <si>
    <t>&gt;FBtr0077960;FBgn0031310</t>
  </si>
  <si>
    <t>FBgn0031310;</t>
  </si>
  <si>
    <t>FBgn0031310</t>
  </si>
  <si>
    <t>CG4764</t>
  </si>
  <si>
    <t>Vps29</t>
  </si>
  <si>
    <t>FBtr0085254;FBgn0039562</t>
  </si>
  <si>
    <t>&gt;FBtr0085254;FBgn0039562</t>
  </si>
  <si>
    <t>FBgn0039562;</t>
  </si>
  <si>
    <t>FBgn0039562</t>
  </si>
  <si>
    <t>CG5520</t>
  </si>
  <si>
    <t>FBtr0300728;FBgn0039349;FBtr0100571;FBgn0039349;FBtr0100570;FBgn0039349;FBtr0100569;FBgn0039349;FBtr0084891;FBgn0039349</t>
  </si>
  <si>
    <t>&gt;FBtr0300728;FBgn0039349;&gt;FBtr0100571;FBgn0039349;&gt;FBtr0100570;FBgn0039349;&gt;FBtr0100569;FBgn0039349;&gt;FBtr0084891;FBgn0039349</t>
  </si>
  <si>
    <t>FBgn0039349;FBgn0062014</t>
  </si>
  <si>
    <t>FBgn0039349</t>
  </si>
  <si>
    <t>FBgn0062014</t>
  </si>
  <si>
    <t>CG4685</t>
  </si>
  <si>
    <t>Ssadh</t>
  </si>
  <si>
    <t>FBtr0071902;FBgn0034793</t>
  </si>
  <si>
    <t>&gt;FBtr0071902;FBgn0034793</t>
  </si>
  <si>
    <t>FBgn0034793;</t>
  </si>
  <si>
    <t>FBgn0034793</t>
  </si>
  <si>
    <t>CG13533</t>
  </si>
  <si>
    <t>asrij</t>
  </si>
  <si>
    <t>FBtr0087499;FBgn0033949</t>
  </si>
  <si>
    <t>&gt;FBtr0087499;FBgn0033949</t>
  </si>
  <si>
    <t>FBgn0033949;</t>
  </si>
  <si>
    <t>FBgn0033949</t>
  </si>
  <si>
    <t>CG10131</t>
  </si>
  <si>
    <t>FBtr0301113;FBgn0260660;FBtr0301112;FBgn0260660;FBtr0301105;FBgn0260660;FBtr0301114;FBgn0260660;FBtr0301108;FBgn0260660;FBtr0301111;FBgn0260660;FBtr0301106;FBgn0260660;FBtr0301107;FBgn0260660;FBtr0301958;FBgn0260660;FBtr0301109;FBgn0260660</t>
  </si>
  <si>
    <t>&gt;FBtr0301113;FBgn0260660;&gt;FBtr0301112;FBgn0260660;&gt;FBtr0301105;FBgn0260660;&gt;FBtr0301114;FBgn0260660;&gt;FBtr0301108;FBgn0260660;&gt;FBtr0301111;FBgn0260660;&gt;FBtr0301106;FBgn0260660;&gt;FBtr0301107;FBgn0260660;&gt;FBtr0301958;FBgn0260660;&gt;FBtr0301109;FBgn0260660</t>
  </si>
  <si>
    <t>FBgn0260660;FBgn0035731;FBgn0035732;FBgn0053171;FBgn0035729</t>
  </si>
  <si>
    <t>FBgn0260660</t>
  </si>
  <si>
    <t>FBgn0035731,FBgn0035732,FBgn0053171,FBgn0035729</t>
  </si>
  <si>
    <t>CG42543</t>
  </si>
  <si>
    <t>Mp</t>
  </si>
  <si>
    <t>FBtr0088981;FBgn0033184</t>
  </si>
  <si>
    <t>&gt;FBtr0088981;FBgn0033184</t>
  </si>
  <si>
    <t>FBgn0033184;</t>
  </si>
  <si>
    <t>FBgn0033184</t>
  </si>
  <si>
    <t>CG12736</t>
  </si>
  <si>
    <t>mEFTu2</t>
  </si>
  <si>
    <t>FBtr0079384;FBgn0015776</t>
  </si>
  <si>
    <t>&gt;FBtr0079384;FBgn0015776</t>
  </si>
  <si>
    <t>FBgn0015776;FBgn0014867</t>
  </si>
  <si>
    <t>FBgn0015776</t>
  </si>
  <si>
    <t>FBgn0014867</t>
  </si>
  <si>
    <t>CG9258</t>
  </si>
  <si>
    <t>nrv1</t>
  </si>
  <si>
    <t>FBtr0300397;FBgn0010470;FBtr0071703;FBgn0010470</t>
  </si>
  <si>
    <t>&gt;FBtr0300397;FBgn0010470;&gt;FBtr0071703;FBgn0010470</t>
  </si>
  <si>
    <t>FBgn0010470;FBgn0027068;FBgn0064945</t>
  </si>
  <si>
    <t>FBgn0010470</t>
  </si>
  <si>
    <t>FBgn0027068,FBgn0064945</t>
  </si>
  <si>
    <t>CG9847</t>
  </si>
  <si>
    <t>FBtr0075942;FBgn0036316;FBtr0075943;FBgn0036316;FBtr0075941;FBgn0036316</t>
  </si>
  <si>
    <t>&gt;FBtr0075942;FBgn0036316;&gt;FBtr0075943;FBgn0036316;&gt;FBtr0075941;FBgn0036316</t>
  </si>
  <si>
    <t>FBgn0036316;</t>
  </si>
  <si>
    <t>FBgn0036316</t>
  </si>
  <si>
    <t>CG10960</t>
  </si>
  <si>
    <t>FBtr0070866;FBgn0029831</t>
  </si>
  <si>
    <t>&gt;FBtr0070866;FBgn0029831</t>
  </si>
  <si>
    <t>FBgn0029831;</t>
  </si>
  <si>
    <t>FBgn0029831</t>
  </si>
  <si>
    <t>CG5966</t>
  </si>
  <si>
    <t>FBtr0087341;FBgn0010426</t>
  </si>
  <si>
    <t>&gt;FBtr0087341;FBgn0010426</t>
  </si>
  <si>
    <t>FBgn0262512;FBgn0010426;FBgn0065488</t>
  </si>
  <si>
    <t>FBgn0262512</t>
  </si>
  <si>
    <t>FBgn0010426,FBgn0065488</t>
  </si>
  <si>
    <t>CG8210</t>
  </si>
  <si>
    <t>FBtr0073697;FBgn0052649</t>
  </si>
  <si>
    <t>&gt;FBtr0073697;FBgn0052649</t>
  </si>
  <si>
    <t>FBgn0052649;FBgn0030430</t>
  </si>
  <si>
    <t>FBgn0052649</t>
  </si>
  <si>
    <t>FBgn0030430</t>
  </si>
  <si>
    <t>CG32649</t>
  </si>
  <si>
    <t>FBtr0085195;FBgn0002772</t>
  </si>
  <si>
    <t>&gt;FBtr0085195;FBgn0002772</t>
  </si>
  <si>
    <t>FBgn0002772;</t>
  </si>
  <si>
    <t>FBgn0002772</t>
  </si>
  <si>
    <t>CG5596</t>
  </si>
  <si>
    <t>Mlc1</t>
  </si>
  <si>
    <t>FBtr0301801;FBgn0028697;FBtr0113744;FBgn0028697;FBtr0113743;FBgn0028697;FBtr0113742;FBgn0028697</t>
  </si>
  <si>
    <t>&gt;FBtr0301801;FBgn0028697;&gt;FBtr0113744;FBgn0028697;&gt;FBtr0113743;FBgn0028697;&gt;FBtr0113742;FBgn0028697</t>
  </si>
  <si>
    <t>FBgn0028697;FBgn0002298;FBgn0058199</t>
  </si>
  <si>
    <t>FBgn0028697</t>
  </si>
  <si>
    <t>FBgn0002298,FBgn0058199</t>
  </si>
  <si>
    <t>CG17420</t>
  </si>
  <si>
    <t>RpL15</t>
  </si>
  <si>
    <t>FBtr0080897;FBgn0086783;FBtr0080907;FBgn0086783;FBtr0080905;FBgn0086783;FBtr0301829;FBgn0086783</t>
  </si>
  <si>
    <t>&gt;FBtr0080897;FBgn0086783;&gt;FBtr0080907;FBgn0086783;&gt;FBtr0080905;FBgn0086783;&gt;FBtr0301829;FBgn0086783</t>
  </si>
  <si>
    <t>FBgn0264695;FBgn0086783;FBgn0002741;FBgn0010142;FBgn0021948;FBgn0020400;FBgn0028724;FBgn0028640</t>
  </si>
  <si>
    <t>FBgn0264695</t>
  </si>
  <si>
    <t>FBgn0086783,FBgn0002741,FBgn0010142,FBgn0021948,FBgn0020400,FBgn0028724,FBgn0028640</t>
  </si>
  <si>
    <t>CG17927</t>
  </si>
  <si>
    <t>Mhc</t>
  </si>
  <si>
    <t>FBtr0082324;FBgn0022359</t>
  </si>
  <si>
    <t>&gt;FBtr0082324;FBgn0022359</t>
  </si>
  <si>
    <t>FBgn0022359;</t>
  </si>
  <si>
    <t>FBgn0022359</t>
  </si>
  <si>
    <t>CG4649</t>
  </si>
  <si>
    <t>Sodh-2</t>
  </si>
  <si>
    <t>FBtr0084231;FBgn0038961</t>
  </si>
  <si>
    <t>&gt;FBtr0084231;FBgn0038961</t>
  </si>
  <si>
    <t>FBgn0038961;</t>
  </si>
  <si>
    <t>FBgn0038961</t>
  </si>
  <si>
    <t>CG13850</t>
  </si>
  <si>
    <t>FBtr0075251;FBgn0036702;FBtr0075252;FBgn0036702</t>
  </si>
  <si>
    <t>&gt;FBtr0075251;FBgn0036702;&gt;FBtr0075252;FBgn0036702</t>
  </si>
  <si>
    <t>FBgn0036702;</t>
  </si>
  <si>
    <t>FBgn0036702</t>
  </si>
  <si>
    <t>CG6512</t>
  </si>
  <si>
    <t>FBtr0086701;FBgn0003067;FBtr0086700;FBgn0003067</t>
  </si>
  <si>
    <t>&gt;FBtr0086701;FBgn0003067;&gt;FBtr0086700;FBgn0003067</t>
  </si>
  <si>
    <t>FBgn0003067;</t>
  </si>
  <si>
    <t>FBgn0003067</t>
  </si>
  <si>
    <t>CG17725</t>
  </si>
  <si>
    <t>Pepck</t>
  </si>
  <si>
    <t>FBtr0079038;FBgn0053113;FBtr0301538;FBgn0053113;FBtr0079043;FBgn0053113;FBtr0079042;FBgn0053113;FBtr0079044;FBgn0053113;FBtr0079041;FBgn0053113;FBtr0301540;FBgn0053113;FBtr0301539;FBgn0053113;FBtr0079040;FBgn0053113;FBtr0079039;FBgn0053113;FBtr0301541;FBgn0053113</t>
  </si>
  <si>
    <t>&gt;FBtr0079038;FBgn0053113;&gt;FBtr0301538;FBgn0053113;&gt;FBtr0079043;FBgn0053113;&gt;FBtr0079042;FBgn0053113;&gt;FBtr0079044;FBgn0053113;&gt;FBtr0079041;FBgn0053113;&gt;FBtr0301540;FBgn0053113;&gt;FBtr0301539;FBgn0053113;&gt;FBtr0079040;FBgn0053113;&gt;FBtr0079039;FBgn0053113;&gt;FBtr0</t>
  </si>
  <si>
    <t>FBgn0053113;FBgn0031666;FBgn0031667</t>
  </si>
  <si>
    <t>FBgn0053113</t>
  </si>
  <si>
    <t>FBgn0031666,FBgn0031667</t>
  </si>
  <si>
    <t>CG33113</t>
  </si>
  <si>
    <t>FBtr0079128;FBgn0031713</t>
  </si>
  <si>
    <t>&gt;FBtr0079128;FBgn0031713</t>
  </si>
  <si>
    <t>FBgn0031713;</t>
  </si>
  <si>
    <t>FBgn0031713</t>
  </si>
  <si>
    <t>CG7277</t>
  </si>
  <si>
    <t>FBtr0079352;FBgn0021944</t>
  </si>
  <si>
    <t>&gt;FBtr0079352;FBgn0021944</t>
  </si>
  <si>
    <t>FBgn0021944;FBgn0021932;FBgn0027909</t>
  </si>
  <si>
    <t>FBgn0021944</t>
  </si>
  <si>
    <t>FBgn0021932,FBgn0027909</t>
  </si>
  <si>
    <t>CG3433</t>
  </si>
  <si>
    <t>Coprox</t>
  </si>
  <si>
    <t>FBtr0071910;FBgn0034786</t>
  </si>
  <si>
    <t>&gt;FBtr0071910;FBgn0034786</t>
  </si>
  <si>
    <t>FBgn0034786;</t>
  </si>
  <si>
    <t>FBgn0034786</t>
  </si>
  <si>
    <t>CG13531</t>
  </si>
  <si>
    <t>FBtr0077121;FBgn0035630;FBtr0077122;FBgn0035630</t>
  </si>
  <si>
    <t>&gt;FBtr0077121;FBgn0035630</t>
  </si>
  <si>
    <t>FBgn0035630;FBgn0046317</t>
  </si>
  <si>
    <t>FBgn0035630</t>
  </si>
  <si>
    <t>FBgn0046317</t>
  </si>
  <si>
    <t>CG10576</t>
  </si>
  <si>
    <t>FBtr0083025;FBgn0038291</t>
  </si>
  <si>
    <t>&gt;FBtr0083025;FBgn0038291</t>
  </si>
  <si>
    <t>FBgn0038291;</t>
  </si>
  <si>
    <t>FBgn0038291</t>
  </si>
  <si>
    <t>CG3984</t>
  </si>
  <si>
    <t>FBtr0074177;FBgn0014391;FBtr0074176;FBgn0014391</t>
  </si>
  <si>
    <t>&gt;FBtr0074177;FBgn0014391;&gt;FBtr0074176;FBgn0014391</t>
  </si>
  <si>
    <t>FBgn0014391;FBgn0014975;FBgn0040875;FBgn0047007;FBgn0047155</t>
  </si>
  <si>
    <t>FBgn0014391</t>
  </si>
  <si>
    <t>FBgn0014975,FBgn0040875,FBgn0047007,FBgn0047155</t>
  </si>
  <si>
    <t>CG9032</t>
  </si>
  <si>
    <t>sun</t>
  </si>
  <si>
    <t>FBtr0084210;FBgn0038947;FBtr0084209;FBgn0038947;FBtr0084208;FBgn0038947;FBtr0084206;FBgn0038947;FBtr0084207;FBgn0038947</t>
  </si>
  <si>
    <t>&gt;FBtr0084210;FBgn0038947;&gt;FBtr0084209;FBgn0038947;&gt;FBtr0084208;FBgn0038947;&gt;FBtr0084206;FBgn0038947;&gt;FBtr0084207;FBgn0038947</t>
  </si>
  <si>
    <t>FBgn0038947;FBgn0010874;FBgn0025985</t>
  </si>
  <si>
    <t>FBgn0038947</t>
  </si>
  <si>
    <t>FBgn0010874,FBgn0025985</t>
  </si>
  <si>
    <t>CG7073</t>
  </si>
  <si>
    <t>FBtr0085961;FBgn0032987</t>
  </si>
  <si>
    <t>&gt;FBtr0085961;FBgn0032987</t>
  </si>
  <si>
    <t>FBgn0032987;FBgn0026278;FBgn0064845</t>
  </si>
  <si>
    <t>FBgn0032987</t>
  </si>
  <si>
    <t>FBgn0026278,FBgn0064845</t>
  </si>
  <si>
    <t>CG12775</t>
  </si>
  <si>
    <t>RpL21</t>
  </si>
  <si>
    <t>FBtr0111280;FBgn0033005;FBtr0086078;FBgn0033005;FBtr0086077;FBgn0033005</t>
  </si>
  <si>
    <t>&gt;FBtr0111280;FBgn0033005;&gt;FBtr0086078;FBgn0033005;&gt;FBtr0086077;FBgn0033005</t>
  </si>
  <si>
    <t>FBgn0033005;</t>
  </si>
  <si>
    <t>FBgn0033005</t>
  </si>
  <si>
    <t>CG3107</t>
  </si>
  <si>
    <t>FBtr0083276;FBgn0040237</t>
  </si>
  <si>
    <t>&gt;FBtr0083276;FBgn0040237</t>
  </si>
  <si>
    <t>FBgn0040237;FBgn0038409;FBgn0040482</t>
  </si>
  <si>
    <t>FBgn0040237</t>
  </si>
  <si>
    <t>FBgn0038409,FBgn0040482</t>
  </si>
  <si>
    <t>CG6815</t>
  </si>
  <si>
    <t>bor</t>
  </si>
  <si>
    <t>FBtr0070475;FBgn0003371;FBtr0070473;FBgn0003371;FBtr0070472;FBgn0003371;FBtr0070470;FBgn0003371;FBtr0070469;FBgn0003371;FBtr0070468;FBgn0003371;FBtr0070466;FBgn0003371;FBtr0070474;FBgn0003371;FBtr0070467;FBgn0003371;FBtr0111035;FBgn0003371;FBtr0112828;FBgn0003371;FBtr0070471;FBgn0003371;FBtr0301966;FBgn0003371;FBtr0070476;FBgn0003371;FBtr0302185;FBgn0003371</t>
  </si>
  <si>
    <t>&gt;FBtr0070475;FBgn0003371;&gt;FBtr0070473;FBgn0003371;&gt;FBtr0070472;FBgn0003371;&gt;FBtr0070470;FBgn0003371;&gt;FBtr0070469;FBgn0003371;&gt;FBtr0070468;FBgn0003371;&gt;FBtr0070466;FBgn0003371;&gt;FBtr0070474;FBgn0003371;&gt;FBtr0070467;FBgn0003371;&gt;FBtr0111035;FBgn0003371;&gt;FBtr0</t>
  </si>
  <si>
    <t>FBgn0003371;FBgn0026697;FBgn0026849;FBgn0027246;FBgn0028324;FBgn0029071;FBgn0066814</t>
  </si>
  <si>
    <t>FBgn0003371</t>
  </si>
  <si>
    <t>FBgn0026697,FBgn0026849,FBgn0027246,FBgn0028324,FBgn0029071,FBgn0066814</t>
  </si>
  <si>
    <t>CG2621</t>
  </si>
  <si>
    <t>sgg</t>
  </si>
  <si>
    <t>FBtr0080524;FBgn0032518</t>
  </si>
  <si>
    <t>&gt;FBtr0080524;FBgn0032518</t>
  </si>
  <si>
    <t>FBgn0032518;FBgn0026273;FBgn0026275</t>
  </si>
  <si>
    <t>FBgn0032518</t>
  </si>
  <si>
    <t>FBgn0026273,FBgn0026275</t>
  </si>
  <si>
    <t>CG9282</t>
  </si>
  <si>
    <t>RpL24</t>
  </si>
  <si>
    <t>FBtr0086836;FBgn0034258</t>
  </si>
  <si>
    <t>&gt;FBtr0086836;FBgn0034258</t>
  </si>
  <si>
    <t>FBgn0034258;</t>
  </si>
  <si>
    <t>FBgn0034258</t>
  </si>
  <si>
    <t>CG4954</t>
  </si>
  <si>
    <t>eIF3c</t>
  </si>
  <si>
    <t>FBtr0079100;FBgn0002525</t>
  </si>
  <si>
    <t>&gt;FBtr0079100;FBgn0002525</t>
  </si>
  <si>
    <t>FBgn0002525;FBgn0001930;FBgn0010582;FBgn0014344</t>
  </si>
  <si>
    <t>FBgn0002525</t>
  </si>
  <si>
    <t>FBgn0001930,FBgn0010582,FBgn0014344</t>
  </si>
  <si>
    <t>CG6944</t>
  </si>
  <si>
    <t>Lam</t>
  </si>
  <si>
    <t>FBtr0089957;FBgn0003721</t>
  </si>
  <si>
    <t>&gt;FBtr0089957;FBgn0003721</t>
  </si>
  <si>
    <t>FBtr0084748;FBgn0039252</t>
  </si>
  <si>
    <t>&gt;FBtr0084748;FBgn0039252</t>
  </si>
  <si>
    <t>FBgn0039252;FBgn0027773</t>
  </si>
  <si>
    <t>FBgn0039252</t>
  </si>
  <si>
    <t>FBgn0027773</t>
  </si>
  <si>
    <t>CG11771</t>
  </si>
  <si>
    <t>FBtr0084153;FBgn0038914</t>
  </si>
  <si>
    <t>&gt;FBtr0084153;FBgn0038914</t>
  </si>
  <si>
    <t>FBgn0038914;</t>
  </si>
  <si>
    <t>FBgn0038914</t>
  </si>
  <si>
    <t>CG17820</t>
  </si>
  <si>
    <t>fit</t>
  </si>
  <si>
    <t>FBtr0076427;FBgn0036007;FBtr0076428;FBgn0036007</t>
  </si>
  <si>
    <t>&gt;FBtr0076427;FBgn0036007;&gt;FBtr0076428;FBgn0036007</t>
  </si>
  <si>
    <t>FBgn0036007;FBgn0062062;FBgn0062128</t>
  </si>
  <si>
    <t>FBgn0036007</t>
  </si>
  <si>
    <t>FBgn0062062,FBgn0062128</t>
  </si>
  <si>
    <t>CG3424</t>
  </si>
  <si>
    <t>path</t>
  </si>
  <si>
    <t>FBtr0074259;FBgn0030724;FBtr0074258;FBgn0030724;FBtr0074257;FBgn0030724</t>
  </si>
  <si>
    <t>&gt;FBtr0074259;FBgn0030724;&gt;FBtr0074258;FBgn0030724;&gt;FBtr0074257;FBgn0030724</t>
  </si>
  <si>
    <t>FBgn0030724;</t>
  </si>
  <si>
    <t>FBgn0030724</t>
  </si>
  <si>
    <t>CG9212</t>
  </si>
  <si>
    <t>Nipsnap</t>
  </si>
  <si>
    <t>FBtr0076511;FBgn0011787</t>
  </si>
  <si>
    <t>&gt;FBtr0076511;FBgn0011787</t>
  </si>
  <si>
    <t>FBgn0011787;FBgn0011362;FBgn0011514;FBgn0035940;FBgn0061393</t>
  </si>
  <si>
    <t>FBgn0011787</t>
  </si>
  <si>
    <t>FBgn0011362,FBgn0011514,FBgn0035940,FBgn0061393</t>
  </si>
  <si>
    <t>CG5012</t>
  </si>
  <si>
    <t>FBtr0087217;FBgn0014020;FBtr0087216;FBgn0014020;FBtr0087215;FBgn0014020;FBtr0087214;FBgn0014020;FBtr0087213;FBgn0014020;FBtr0087212;FBgn0014020;FBtr0087211;FBgn0014020</t>
  </si>
  <si>
    <t>&gt;FBtr0087217;FBgn0014020;&gt;FBtr0087216;FBgn0014020;&gt;FBtr0087215;FBgn0014020;&gt;FBtr0087214;FBgn0014020;&gt;FBtr0087213;FBgn0014020;&gt;FBtr0087212;FBgn0014020;&gt;FBtr0087211;FBgn0014020</t>
  </si>
  <si>
    <t>FBgn0014020;FBgn0014021;FBgn0024874;FBgn0024880</t>
  </si>
  <si>
    <t>FBgn0014020</t>
  </si>
  <si>
    <t>FBgn0014021,FBgn0024874,FBgn0024880</t>
  </si>
  <si>
    <t>CG8416</t>
  </si>
  <si>
    <t>Rho1</t>
  </si>
  <si>
    <t>FBtr0073482;FBgn0027359</t>
  </si>
  <si>
    <t>&gt;FBtr0073482;FBgn0027359</t>
  </si>
  <si>
    <t>FBgn0027359;FBgn0062891</t>
  </si>
  <si>
    <t>FBgn0027359</t>
  </si>
  <si>
    <t>FBgn0062891</t>
  </si>
  <si>
    <t>CG1728</t>
  </si>
  <si>
    <t>Tim8</t>
  </si>
  <si>
    <t>FBtr0083080;FBgn0004117</t>
  </si>
  <si>
    <t>&gt;FBtr0083080;FBgn0004117</t>
  </si>
  <si>
    <t>FBgn0004117;FBgn0002442;FBgn0003722;FBgn0003724;FBgn0026830</t>
  </si>
  <si>
    <t>FBgn0004117</t>
  </si>
  <si>
    <t>FBgn0002442,FBgn0003722,FBgn0003724,FBgn0026830</t>
  </si>
  <si>
    <t>CG4843</t>
  </si>
  <si>
    <t>Tm2</t>
  </si>
  <si>
    <t>FBtr0080156;FBgn0250837;FBtr0080157;FBgn0250837</t>
  </si>
  <si>
    <t>&gt;FBtr0080156;FBgn0250837;&gt;FBtr0080157;FBgn0250837</t>
  </si>
  <si>
    <t>FBgn0250837;FBgn0013349;FBgn0027890;FBgn0066921</t>
  </si>
  <si>
    <t>FBgn0250837</t>
  </si>
  <si>
    <t>FBgn0013349,FBgn0027890,FBgn0066921</t>
  </si>
  <si>
    <t>CG4584</t>
  </si>
  <si>
    <t>dUTPase</t>
  </si>
  <si>
    <t>FBtr0075157;FBgn0036766</t>
  </si>
  <si>
    <t>&gt;FBtr0075157;FBgn0036766</t>
  </si>
  <si>
    <t>FBgn0036766;FBgn0063082</t>
  </si>
  <si>
    <t>FBgn0036766</t>
  </si>
  <si>
    <t>FBgn0063082</t>
  </si>
  <si>
    <t>CG5506</t>
  </si>
  <si>
    <t>FBtr0088523;FBgn0033426;FBtr0088521;FBgn0033426;FBtr0088522;FBgn0033426</t>
  </si>
  <si>
    <t>&gt;FBtr0088523;FBgn0033426;&gt;FBtr0088521;FBgn0033426;&gt;FBtr0088522;FBgn0033426</t>
  </si>
  <si>
    <t>FBgn0033426;</t>
  </si>
  <si>
    <t>FBgn0033426</t>
  </si>
  <si>
    <t>CG1814</t>
  </si>
  <si>
    <t>FBtr0087745;FBgn0002789;FBtr0005009;FBgn0002789</t>
  </si>
  <si>
    <t>&gt;FBtr0087745;FBgn0002789;&gt;FBtr0005009;FBgn0002789</t>
  </si>
  <si>
    <t>FBgn0002789;FBgn0003740;FBgn0026854</t>
  </si>
  <si>
    <t>FBgn0002789</t>
  </si>
  <si>
    <t>FBgn0003740,FBgn0026854</t>
  </si>
  <si>
    <t>CG4696</t>
  </si>
  <si>
    <t>Mp20</t>
  </si>
  <si>
    <t>FBtr0091913;FBgn0053909;FBtr0091911;FBgn0053907;FBtr0091909;FBgn0053905;FBtr0091907;FBgn0053903;FBtr0091905;FBgn0053901;FBtr0091903;FBgn0053899;FBtr0091901;FBgn0053897;FBtr0091899;FBgn0053895;FBtr0091897;FBgn0053893;FBtr0091895;FBgn0053891;FBtr0091893;FBgn0053889;FBtr0091891;FBgn0053887;FBtr0091889;FBgn0053885;FBtr0091887;FBgn0053883;FBtr0091879;FBgn0053875;FBtr0091877;FBgn0053873;FBtr0091875;FBgn0053871;FBtr0085926;FBgn0051611;FBtr0082964;FBgn0013981;FBtr0082963;FBgn0013981;FBtr0082962;FBgn0013981;FBtr0091885;FBgn0053881;FBtr0091883;FBgn0053879;FBtr0091881;FBgn0053877;FBtr0091873;FBgn0053869</t>
  </si>
  <si>
    <t>&gt;FBtr0091913;FBgn0053909;&gt;FBtr0091911;FBgn0053907;&gt;FBtr0091909;FBgn0053905;&gt;FBtr0091907;FBgn0053903;&gt;FBtr0091905;FBgn0053901;&gt;FBtr0091903;FBgn0053899;&gt;FBtr0091901;FBgn0053897;&gt;FBtr0091899;FBgn0053895;&gt;FBtr0091897;FBgn0053893;&gt;FBtr0091895;FBgn0053891;&gt;FBtr0</t>
  </si>
  <si>
    <t>FBgn0053873;;FBgn0053869;;FBgn0053871;;FBgn0053875;;FBgn0053877;;FBgn0053879;;FBgn0053881;;FBgn0053883;;FBgn0053885;;FBgn0053887;;FBgn0053889;;FBgn0053891;;FBgn0053893;;FBgn0053895;;FBgn0053897;;FBgn0053899;;FBgn0053901;;FBgn0053903;;FBgn0053905;;FBgn0053907;;FBgn0051611;;FBgn0053909;;FBgn0013981;FBgn0064800</t>
  </si>
  <si>
    <t>FBgn0053873;FBgn0053869;FBgn0053871;FBgn0053875;FBgn0053877;FBgn0053879;FBgn0053881;FBgn0053883;FBgn0053885;FBgn0053887;FBgn0053889;FBgn0053891;FBgn0053893;FBgn0053895;FBgn0053897;FBgn0053899;FBgn0053901;FBgn0053903;FBgn0053905;FBgn0053907;FBgn0051611;FBgn0053909;FBgn0013981</t>
  </si>
  <si>
    <t>;;;;;;;;;;;;;;;;;;;;;;FBgn0064800</t>
  </si>
  <si>
    <t>CG33873;CG33869;CG33871;CG33875;CG33877;CG33879;CG33881;CG33883;CG33885;CG33887;CG33889;CG33891;CG33893;CG33895;CG33897;CG33899;CG33901;CG33903;CG33905;CG33907;CG31611;CG33909;CG3379</t>
  </si>
  <si>
    <t>His4:CG33873;His4:CG33869;His4:CG33871;His4:CG33875;His4:CG33877;His4:CG33879;His4:CG33881;His4:CG33883;His4:CG33885;His4:CG33887;His4:CG33889;His4:CG33891;His4:CG33893;His4:CG33895;His4:CG33897;His4:CG33899;His4:CG33901;His4:CG33903;His4:CG33905;His4:CG33907;His4:CG31611;His4:CG33909;His4r</t>
  </si>
  <si>
    <t>FBtr0081220;FBgn0032774;FBtr0081219;FBgn0032774;FBtr0300823;FBgn0032774;FBtr0081221;FBgn0032774</t>
  </si>
  <si>
    <t>&gt;FBtr0081220;FBgn0032774;&gt;FBtr0081219;FBgn0032774;&gt;FBtr0300823;FBgn0032774;&gt;FBtr0081221;FBgn0032774</t>
  </si>
  <si>
    <t>FBgn0032774;</t>
  </si>
  <si>
    <t>FBgn0032774</t>
  </si>
  <si>
    <t>FBtr0112812;FBgn0001624;FBtr0073490;FBgn0001624;FBtr0112813;FBgn0001624;FBtr0301289;FBgn0001624;FBtr0073487;FBgn0001624;FBtr0073485;FBgn0001624;FBtr0073486;FBgn0001624;FBtr0073488;FBgn0001624;FBtr0073489;FBgn0001624;FBtr0301288;FBgn0001624;FBtr0073484;FBgn0001624</t>
  </si>
  <si>
    <t>&gt;FBtr0112812;FBgn0001624;&gt;FBtr0073490;FBgn0001624;&gt;FBtr0112813;FBgn0001624;&gt;FBtr0301289;FBgn0001624;&gt;FBtr0073487;FBgn0001624;&gt;FBtr0073485;FBgn0001624;&gt;FBtr0073486;FBgn0001624;&gt;FBtr0073488;FBgn0001624;&gt;FBtr0073489;FBgn0001624;&gt;FBtr0301288;FBgn0001624</t>
  </si>
  <si>
    <t>FBgn0001624;FBgn0010108;FBgn0027239;FBgn0027662;FBgn0028321;FBgn0029052;FBgn0030295;FBgn0066811;FBgn0066812;FBgn0066813</t>
  </si>
  <si>
    <t>FBgn0001624</t>
  </si>
  <si>
    <t>FBgn0010108,FBgn0027239,FBgn0027662,FBgn0028321,FBgn0029052,FBgn0030295,FBgn0066811,FBgn0066812,FBgn0066813</t>
  </si>
  <si>
    <t>CG1725</t>
  </si>
  <si>
    <t>dlg1</t>
  </si>
  <si>
    <t>FBtr0110879;FBgn0083968</t>
  </si>
  <si>
    <t>&gt;FBtr0110879;FBgn0083968</t>
  </si>
  <si>
    <t>FBgn0083968;</t>
  </si>
  <si>
    <t>FBgn0083968</t>
  </si>
  <si>
    <t>CG34132</t>
  </si>
  <si>
    <t>FBtr0087675;FBgn0014877</t>
  </si>
  <si>
    <t>&gt;FBtr0087675;FBgn0014877</t>
  </si>
  <si>
    <t>FBgn0014877;FBgn0064950</t>
  </si>
  <si>
    <t>FBgn0014877</t>
  </si>
  <si>
    <t>FBgn0064950</t>
  </si>
  <si>
    <t>CG6155</t>
  </si>
  <si>
    <t>Roe1</t>
  </si>
  <si>
    <t>FBtr0075328;FBgn0021768</t>
  </si>
  <si>
    <t>&gt;FBtr0075328;FBgn0021768</t>
  </si>
  <si>
    <t>FBgn0021768;FBgn0036664</t>
  </si>
  <si>
    <t>FBgn0021768</t>
  </si>
  <si>
    <t>FBgn0036664</t>
  </si>
  <si>
    <t>CG9710</t>
  </si>
  <si>
    <t>nudC</t>
  </si>
  <si>
    <t>FBtr0079011;FBgn0014857;FBtr0091870;FBgn0053866;FBtr0091867;FBgn0053863;FBtr0091864;FBgn0053860;FBtr0091861;FBgn0053857;FBtr0091858;FBgn0053854;FBtr0091855;FBgn0053851;FBtr0091852;FBgn0053848;FBtr0091849;FBgn0053845;FBtr0091846;FBgn0053842;FBtr0091843;FBgn0053839;FBtr0091840;FBgn0053836;FBtr0091837;FBgn0053833;FBtr0091834;FBgn0053830;FBtr0091831;FBgn0053827;FBtr0091828;FBgn0053824;FBtr0091825;FBgn0053821;FBtr0091822;FBgn0053818;FBtr0091819;FBgn0053815;FBtr0091816;FBgn0053812;FBtr0091813;FBgn0053809;FBtr0091810;FBgn0053806;FBtr0091807;FBgn0053803;FBtr0085894;FBgn0051613;FBtr0079010;FBgn0014857;FBtr0071347;FBgn0004828;FBtr0071346;FBgn0004828;FBtr0071345;FBgn0004828</t>
  </si>
  <si>
    <t>&gt;FBtr0079011;FBgn0014857;&gt;FBtr0091870;FBgn0053866;&gt;FBtr0091867;FBgn0053863;&gt;FBtr0091864;FBgn0053860;&gt;FBtr0091861;FBgn0053857;&gt;FBtr0091858;FBgn0053854;&gt;FBtr0091855;FBgn0053851;&gt;FBtr0091852;FBgn0053848;&gt;FBtr0091849;FBgn0053845;&gt;FBtr0091846;FBgn0053842;&gt;FBtr0</t>
  </si>
  <si>
    <t>FBgn0051613;;FBgn0004828;FBgn0025266;FBgn0053824;;FBgn0053860;;FBgn0053848;;FBgn0053851;;FBgn0053854;;FBgn0053857;;FBgn0053863;;FBgn0053866;;FBgn0053827;;FBgn0053830;;FBgn0053833;;FBgn0053836;;FBgn0053839;;FBgn0053842;;FBgn0053845;;FBgn0014857;;FBgn0053806;;FBgn0053809;;FBgn0053812;;FBgn0053815;;FBgn0053818;;FBgn0053821;;FBgn0053803;</t>
  </si>
  <si>
    <t>FBgn0051613;FBgn0004828;FBgn0053824;FBgn0053860;FBgn0053848;FBgn0053851;FBgn0053854;FBgn0053857;FBgn0053863;FBgn0053866;FBgn0053827;FBgn0053830;FBgn0053833;FBgn0053836;FBgn0053839;FBgn0053842;FBgn0053845;FBgn0014857;FBgn0053806;FBgn0053809;FBgn0053812;FBgn0053815;FBgn0053818;FBgn0053821;FBgn0053803</t>
  </si>
  <si>
    <t>;FBgn0025266;;;;;;;;;;;;;;;;;;;;;;;</t>
  </si>
  <si>
    <t>CG31613;CG8989;CG33824;CG33860;CG33848;CG33851;CG33854;CG33857;CG33863;CG33866;CG33827;CG33830;CG33833;CG33836;CG33839;CG33842;CG33845;CG5825;CG33806;CG33809;CG33812;CG33815;CG33818;CG33821;CG33803</t>
  </si>
  <si>
    <t>His3:CG31613;His3.3B;His3:CG33824;His3:CG33860;His3:CG33848;His3:CG33851;His3:CG33854;His3:CG33857;His3:CG33863;His3:CG33866;His3:CG33827;His3:CG33830;His3:CG33833;His3:CG33836;His3:CG33839;His3:CG33842;His3:CG33845;His3.3A;His3:CG33806;His3:CG33809;His3:CG33812;His3:CG33815;His3:CG33818;His3:CG33821;His3:CG33803</t>
  </si>
  <si>
    <t>FBtr0083657;FBgn0028670;FBtr0083656;FBgn0028670</t>
  </si>
  <si>
    <t>&gt;FBtr0083657;FBgn0028670;&gt;FBtr0083656;FBgn0028670</t>
  </si>
  <si>
    <t>FBgn0028670;FBgn0027516;FBgn0038615;FBgn0038616;FBgn0062113</t>
  </si>
  <si>
    <t>FBgn0028670</t>
  </si>
  <si>
    <t>FBgn0027516,FBgn0038615,FBgn0038616,FBgn0062113</t>
  </si>
  <si>
    <t>CG18617</t>
  </si>
  <si>
    <t>Vha100-2</t>
  </si>
  <si>
    <t>FBtr0085483;FBgn0039698</t>
  </si>
  <si>
    <t>&gt;FBtr0085483;FBgn0039698</t>
  </si>
  <si>
    <t>FBgn0039698;</t>
  </si>
  <si>
    <t>FBgn0039698</t>
  </si>
  <si>
    <t>CG7789</t>
  </si>
  <si>
    <t>FBtr0084868;FBgn0039300</t>
  </si>
  <si>
    <t>&gt;FBtr0084868;FBgn0039300</t>
  </si>
  <si>
    <t>FBgn0039300;FBgn0025532</t>
  </si>
  <si>
    <t>FBgn0039300</t>
  </si>
  <si>
    <t>FBgn0025532</t>
  </si>
  <si>
    <t>CG10423</t>
  </si>
  <si>
    <t>RpS27</t>
  </si>
  <si>
    <t>FBtr0075878;FBgn0260441</t>
  </si>
  <si>
    <t>&gt;FBtr0075878;FBgn0260441</t>
  </si>
  <si>
    <t>FBgn0260441;FBgn0036339;FBgn0011809;FBgn0064825;FBgn0014027</t>
  </si>
  <si>
    <t>FBgn0260441</t>
  </si>
  <si>
    <t>FBgn0036339,FBgn0011809,FBgn0064825,FBgn0014027</t>
  </si>
  <si>
    <t>CG11271</t>
  </si>
  <si>
    <t>RpS12</t>
  </si>
  <si>
    <t>FBtr0074387;FBgn0260747</t>
  </si>
  <si>
    <t>&gt;FBtr0074387;FBgn0260747</t>
  </si>
  <si>
    <t>FBgn0260747;FBgn0030821;FBgn0062977;FBgn0017443</t>
  </si>
  <si>
    <t>FBgn0260747</t>
  </si>
  <si>
    <t>FBgn0030821,FBgn0062977,FBgn0017443</t>
  </si>
  <si>
    <t>CG5010</t>
  </si>
  <si>
    <t>Chchd2</t>
  </si>
  <si>
    <t>FBtr0086102;FBgn0013348</t>
  </si>
  <si>
    <t>&gt;FBtr0086102;FBgn0013348</t>
  </si>
  <si>
    <t>FBgn0013348;FBgn0084010</t>
  </si>
  <si>
    <t>FBgn0013348</t>
  </si>
  <si>
    <t>FBgn0084010</t>
  </si>
  <si>
    <t>CG2981</t>
  </si>
  <si>
    <t>TpnC41C</t>
  </si>
  <si>
    <t>FBtr0074111;FBgn0001105;FBtr0074110;FBgn0001105;FBtr0074109;FBgn0001105;FBtr0074108;FBgn0001105;FBtr0074107;FBgn0001105;FBtr0074106;FBgn0001105</t>
  </si>
  <si>
    <t>&gt;FBtr0074111;FBgn0001105;&gt;FBtr0074110;FBgn0001105;&gt;FBtr0074109;FBgn0001105;&gt;FBtr0074108;FBgn0001105;&gt;FBtr0074107;FBgn0001105;&gt;FBtr0074106;FBgn0001105</t>
  </si>
  <si>
    <t>FBgn0001105;</t>
  </si>
  <si>
    <t>FBgn0001105</t>
  </si>
  <si>
    <t>CG10545</t>
  </si>
  <si>
    <t>Gbeta13F</t>
  </si>
  <si>
    <t>FBtr0072035;FBgn0040660;FBtr0072034;FBgn0040660;FBtr0072033;FBgn0040660</t>
  </si>
  <si>
    <t>&gt;FBtr0072035;FBgn0040660;&gt;FBtr0072034;FBgn0040660;&gt;FBtr0072033;FBgn0040660</t>
  </si>
  <si>
    <t>FBgn0040660;FBgn0047117</t>
  </si>
  <si>
    <t>FBgn0040660</t>
  </si>
  <si>
    <t>FBgn0047117</t>
  </si>
  <si>
    <t>CG13551</t>
  </si>
  <si>
    <t>FBtr0080903;FBgn0086783;FBtr0080902;FBgn0086783;FBtr0080901;FBgn0086783;FBtr0080900;FBgn0086783;FBtr0080896;FBgn0086783;FBtr0301827;FBgn0086783;FBtr0080904;FBgn0086783;FBtr0301828;FBgn0086783;FBtr0080899;FBgn0086783;FBtr0080898;FBgn0086783;FBtr0080895;FBgn0086783;FBtr0074976;FBgn0036882</t>
  </si>
  <si>
    <t>&gt;FBtr0080903;FBgn0086783;&gt;FBtr0080902;FBgn0086783;&gt;FBtr0080901;FBgn0086783;&gt;FBtr0080900;FBgn0086783;&gt;FBtr0080896;FBgn0086783;&gt;FBtr0301827;FBgn0086783;&gt;FBtr0080904;FBgn0086783;&gt;FBtr0301828;FBgn0086783;&gt;FBtr0080899;FBgn0086783;&gt;FBtr0080898;FBgn0086783;&gt;FBtr0</t>
  </si>
  <si>
    <t>FBgn0036882;;FBgn0264695;FBgn0086783;FBgn0002741;FBgn0010142;FBgn0021948;FBgn0020400;FBgn0028724;FBgn0028640</t>
  </si>
  <si>
    <t>FBgn0036882;FBgn0264695</t>
  </si>
  <si>
    <t>;FBgn0086783,FBgn0002741,FBgn0010142,FBgn0021948,FBgn0020400,FBgn0028724,FBgn0028640</t>
  </si>
  <si>
    <t>CG9279;CG17927</t>
  </si>
  <si>
    <t>CG9279;Mhc</t>
  </si>
  <si>
    <t>FBtr0299870;FBgn0024733;FBtr0299869;FBgn0024733</t>
  </si>
  <si>
    <t>&gt;FBtr0299870;FBgn0024733;&gt;FBtr0299869;FBgn0024733</t>
  </si>
  <si>
    <t>FBgn0024733;FBgn0026279;FBgn0064923</t>
  </si>
  <si>
    <t>FBgn0024733</t>
  </si>
  <si>
    <t>FBgn0026279,FBgn0064923</t>
  </si>
  <si>
    <t>CG17521</t>
  </si>
  <si>
    <t>RpL10</t>
  </si>
  <si>
    <t>FBtr0085849;FBgn0024891;FBtr0085850;FBgn0024891;FBtr0085851;FBgn0024891</t>
  </si>
  <si>
    <t>&gt;FBtr0085849;FBgn0024891;&gt;FBtr0085850;FBgn0024891</t>
  </si>
  <si>
    <t>FBgn0266268;FBgn0266190;FBgn0024891</t>
  </si>
  <si>
    <t>FBgn0266268</t>
  </si>
  <si>
    <t>FBgn0266190,FBgn0024891</t>
  </si>
  <si>
    <t>CG2098</t>
  </si>
  <si>
    <t>FeCH</t>
  </si>
  <si>
    <t>FBtr0071183;FBgn0030026</t>
  </si>
  <si>
    <t>&gt;FBtr0071183;FBgn0030026</t>
  </si>
  <si>
    <t>FBgn0030026;FBgn0066834</t>
  </si>
  <si>
    <t>FBgn0030026</t>
  </si>
  <si>
    <t>FBgn0066834</t>
  </si>
  <si>
    <t>CG10964</t>
  </si>
  <si>
    <t>sni</t>
  </si>
  <si>
    <t>FBtr0085552;FBgn0016685</t>
  </si>
  <si>
    <t>&gt;FBtr0085552;FBgn0016685</t>
  </si>
  <si>
    <t>FBgn0016685;FBgn0016133</t>
  </si>
  <si>
    <t>FBgn0016685</t>
  </si>
  <si>
    <t>FBgn0016133</t>
  </si>
  <si>
    <t>CG7917</t>
  </si>
  <si>
    <t>Nlp</t>
  </si>
  <si>
    <t>FBtr0100258;FBgn0010226;FBtr0087006;FBgn0010226;FBtr0087005;FBgn0010226</t>
  </si>
  <si>
    <t>&gt;FBtr0100258;FBgn0010226;&gt;FBtr0087006;FBgn0010226;&gt;FBtr0087005;FBgn0010226</t>
  </si>
  <si>
    <t>FBgn0010226;FBgn0010568;FBgn0022031</t>
  </si>
  <si>
    <t>FBgn0010226</t>
  </si>
  <si>
    <t>FBgn0010568,FBgn0022031</t>
  </si>
  <si>
    <t>CG8938</t>
  </si>
  <si>
    <t>GstS1</t>
  </si>
  <si>
    <t>FBtr0082398;FBgn0037906;FBtr0082397;FBgn0037906;FBtr0082396;FBgn0037906</t>
  </si>
  <si>
    <t>&gt;FBtr0082398;FBgn0037906;&gt;FBtr0082397;FBgn0037906;&gt;FBtr0082396;FBgn0037906</t>
  </si>
  <si>
    <t>FBgn0037906;</t>
  </si>
  <si>
    <t>FBgn0037906</t>
  </si>
  <si>
    <t>CG14704</t>
  </si>
  <si>
    <t>FBtr0081550;FBgn0015575;FBtr0081551;FBgn0015575</t>
  </si>
  <si>
    <t>&gt;FBtr0081550;FBgn0015575</t>
  </si>
  <si>
    <t>FBgn0015575;FBgn0004945;FBgn0020634;FBgn0020658</t>
  </si>
  <si>
    <t>FBgn0015575</t>
  </si>
  <si>
    <t>FBgn0004945,FBgn0020634,FBgn0020658</t>
  </si>
  <si>
    <t>CG1112</t>
  </si>
  <si>
    <t>alpha-Est7</t>
  </si>
  <si>
    <t>FBtr0302786;FBgn0261565;FBtr0302787;FBgn0261565;FBtr0302785;FBgn0261565</t>
  </si>
  <si>
    <t>&gt;FBtr0302786;FBgn0261565;&gt;FBtr0302787;FBgn0261565;&gt;FBtr0302785;FBgn0261565</t>
  </si>
  <si>
    <t>FBgn0261565;FBgn0053256;FBgn0036673;FBgn0036672;FBgn0036674;FBgn0036675;FBgn0052171;FBgn0063025</t>
  </si>
  <si>
    <t>FBgn0261565</t>
  </si>
  <si>
    <t>FBgn0053256,FBgn0036673,FBgn0036672,FBgn0036674,FBgn0036675,FBgn0052171,FBgn0063025</t>
  </si>
  <si>
    <t>CG42679</t>
  </si>
  <si>
    <t>FBtr0083154;FBgn0038347</t>
  </si>
  <si>
    <t>&gt;FBtr0083154;FBgn0038347</t>
  </si>
  <si>
    <t>FBgn0267408;FBgn0038347;FBgn0003120</t>
  </si>
  <si>
    <t>FBgn0267408</t>
  </si>
  <si>
    <t>FBgn0038347,FBgn0003120</t>
  </si>
  <si>
    <t>CG18522</t>
  </si>
  <si>
    <t>AOX1</t>
  </si>
  <si>
    <t>FBtr0091914;FBgn0053910;FBtr0091912;FBgn0053908;FBtr0091910;FBgn0053906;FBtr0091908;FBgn0053904;FBtr0091906;FBgn0053902;FBtr0091904;FBgn0053900;FBtr0091902;FBgn0053898;FBtr0091900;FBgn0053896;FBtr0091898;FBgn0053894;FBtr0091896;FBgn0053892;FBtr0091894;FBgn0053890;FBtr0091892;FBgn0053888;FBtr0091890;FBgn0053886;FBtr0091888;FBgn0053884;FBtr0091886;FBgn0053882;FBtr0091884;FBgn0053880;FBtr0091882;FBgn0053878;FBtr0091880;FBgn0053876;FBtr0091878;FBgn0053874;FBtr0091876;FBgn0053872;FBtr0091874;FBgn0053870;FBtr0091872;FBgn0053868;FBtr0085927;FBgn0061209</t>
  </si>
  <si>
    <t>&gt;FBtr0091914;FBgn0053910;&gt;FBtr0091912;FBgn0053908;&gt;FBtr0091910;FBgn0053906;&gt;FBtr0091908;FBgn0053904;&gt;FBtr0091906;FBgn0053902;&gt;FBtr0091904;FBgn0053900;&gt;FBtr0091902;FBgn0053898;&gt;FBtr0091900;FBgn0053896;&gt;FBtr0091898;FBgn0053894;&gt;FBtr0091896;FBgn0053892;&gt;FBtr0</t>
  </si>
  <si>
    <t>FBgn0053878;;FBgn0053880;;FBgn0053882;;FBgn0053884;;FBgn0053886;;FBgn0053888;;FBgn0053890;;FBgn0053892;;FBgn0053894;;FBgn0053868;;FBgn0053870;;FBgn0053872;;FBgn0053874;;FBgn0053876;;FBgn0053896;;FBgn0053898;;FBgn0053900;;FBgn0053902;;FBgn0053904;;FBgn0053906;;FBgn0053908;;FBgn0061209;;FBgn0053910;</t>
  </si>
  <si>
    <t>FBgn0053878;FBgn0053880;FBgn0053882;FBgn0053884;FBgn0053886;FBgn0053888;FBgn0053890;FBgn0053892;FBgn0053894;FBgn0053868;FBgn0053870;FBgn0053872;FBgn0053874;FBgn0053876;FBgn0053896;FBgn0053898;FBgn0053900;FBgn0053902;FBgn0053904;FBgn0053906;FBgn0053908;FBgn0061209;FBgn0053910</t>
  </si>
  <si>
    <t>CG33878;CG33880;CG33882;CG33884;CG33886;CG33888;CG33890;CG33892;CG33894;CG33868;CG33870;CG33872;CG33874;CG33876;CG33896;CG33898;CG33900;CG33902;CG33904;CG33906;CG33908;CG17949;CG33910</t>
  </si>
  <si>
    <t>His2B:CG33878;His2B:CG33880;His2B:CG33882;His2B:CG33884;His2B:CG33886;His2B:CG33888;His2B:CG33890;His2B:CG33892;His2B:CG33894;His2B:CG33868;His2B:CG33870;His2B:CG33872;His2B:CG33874;His2B:CG33876;His2B:CG33896;His2B:CG33898;His2B:CG33900;His2B:CG33902;His2B:CG33904;His2B:CG33906;His2B:CG33908;His2B:CG17949;His2B:CG33910</t>
  </si>
  <si>
    <t>FBtr0082591;FBgn0038049</t>
  </si>
  <si>
    <t>&gt;FBtr0082591;FBgn0038049</t>
  </si>
  <si>
    <t>FBgn0038049;</t>
  </si>
  <si>
    <t>FBgn0038049</t>
  </si>
  <si>
    <t>CG5844</t>
  </si>
  <si>
    <t>FBtr0081422;FBgn0051673</t>
  </si>
  <si>
    <t>&gt;FBtr0081422;FBgn0051673</t>
  </si>
  <si>
    <t>FBgn0051673;FBgn0032890;FBgn0063161</t>
  </si>
  <si>
    <t>FBgn0051673</t>
  </si>
  <si>
    <t>FBgn0032890,FBgn0063161</t>
  </si>
  <si>
    <t>CG31673</t>
  </si>
  <si>
    <t>FBtr0300191;FBgn0002921;FBtr0089516;FBgn0002921;FBtr0089515;FBgn0002921;FBtr0089514;FBgn0002921;FBtr0089513;FBgn0002921;FBtr0089511;FBgn0002921;FBtr0089509;FBgn0002921;FBtr0089510;FBgn0002921;FBtr0089512;FBgn0002921;FBtr0302234;FBgn0085503</t>
  </si>
  <si>
    <t>&gt;FBtr0300191;FBgn0002921;&gt;FBtr0089516;FBgn0002921;&gt;FBtr0089515;FBgn0002921;&gt;FBtr0089514;FBgn0002921;&gt;FBtr0089513;FBgn0002921;&gt;FBtr0089511;FBgn0002921;&gt;FBtr0089509;FBgn0002921;&gt;FBtr0089510;FBgn0002921;&gt;FBtr0089512;FBgn0002921</t>
  </si>
  <si>
    <t>FBgn0002921;FBgn0004667;FBgn0010739;FBgn0010749;FBgn0011344;FBgn0011348;FBgn0011389;FBgn0011518;FBgn0014319;FBgn0024511;FBgn0038844;FBgn0267363;FBgn0040037;FBgn0085503</t>
  </si>
  <si>
    <t>FBgn0002921;FBgn0267363</t>
  </si>
  <si>
    <t>FBgn0004667,FBgn0010739,FBgn0010749,FBgn0011344,FBgn0011348,FBgn0011389,FBgn0011518,FBgn0014319,FBgn0024511,FBgn0038844;FBgn0040037,FBgn0085503</t>
  </si>
  <si>
    <t>CG5670;CG45760</t>
  </si>
  <si>
    <t>Atpalpha;JYalpha</t>
  </si>
  <si>
    <t>FBtr0083130;FBgn0003600;FBtr0083131;FBgn0003600;FBtr0083129;FBgn0003600</t>
  </si>
  <si>
    <t>&gt;FBtr0083130;FBgn0003600;&gt;FBtr0083131;FBgn0003600</t>
  </si>
  <si>
    <t>FBgn0263740;FBgn0003600;FBgn0263755;FBgn0003600;FBgn0003624;FBgn0004560;FBgn0014846;FBgn0263739</t>
  </si>
  <si>
    <t>FBgn0263740;FBgn0263755</t>
  </si>
  <si>
    <t>FBgn0003600;FBgn0003600,FBgn0003624,FBgn0004560,FBgn0014846,FBgn0263739</t>
  </si>
  <si>
    <t>CG43665;CG43664</t>
  </si>
  <si>
    <t>eIF2gamma;Su(var)3-9</t>
  </si>
  <si>
    <t>FBtr0112384;FBgn0085220</t>
  </si>
  <si>
    <t>&gt;FBtr0112384;FBgn0085220</t>
  </si>
  <si>
    <t>FBgn0085220;</t>
  </si>
  <si>
    <t>FBgn0085220</t>
  </si>
  <si>
    <t>CG34191</t>
  </si>
  <si>
    <t>FBtr0077008;FBgn0001258</t>
  </si>
  <si>
    <t>&gt;FBtr0077008;FBgn0001258</t>
  </si>
  <si>
    <t>FBgn0001258;FBgn0035698</t>
  </si>
  <si>
    <t>FBgn0001258</t>
  </si>
  <si>
    <t>FBgn0035698</t>
  </si>
  <si>
    <t>CG10160</t>
  </si>
  <si>
    <t>ImpL3</t>
  </si>
  <si>
    <t>FBtr0079413;FBgn0243517</t>
  </si>
  <si>
    <t>&gt;FBtr0079413;FBgn0243517</t>
  </si>
  <si>
    <t>FBgn0263133;FBgn0243517;FBgn0031898;FBgn0084839;FBgn0001951;FBgn0001947</t>
  </si>
  <si>
    <t>FBgn0263133</t>
  </si>
  <si>
    <t>FBgn0243517,FBgn0031898,FBgn0084839,FBgn0001951,FBgn0001947</t>
  </si>
  <si>
    <t>CG4567</t>
  </si>
  <si>
    <t>mEFG1</t>
  </si>
  <si>
    <t>FBtr0082406;FBgn0037893</t>
  </si>
  <si>
    <t>&gt;FBtr0082406;FBgn0037893</t>
  </si>
  <si>
    <t>FBgn0264694;FBgn0002738;FBgn0037893;FBgn0064920</t>
  </si>
  <si>
    <t>FBgn0264694</t>
  </si>
  <si>
    <t>FBgn0002738,FBgn0037893,FBgn0064920</t>
  </si>
  <si>
    <t>CG6719</t>
  </si>
  <si>
    <t>mgr</t>
  </si>
  <si>
    <t>FBtr0072889;FBgn0035334</t>
  </si>
  <si>
    <t>&gt;FBtr0072889;FBgn0035334</t>
  </si>
  <si>
    <t>FBgn0035334;</t>
  </si>
  <si>
    <t>FBgn0035334</t>
  </si>
  <si>
    <t>CG8993</t>
  </si>
  <si>
    <t>FBtr0100431;FBgn0010609;FBtr0100429;FBgn0010609;FBtr0100428;FBgn0010609;FBtr0088701;FBgn0010609;FBtr0100430;FBgn0010609;FBtr0100427;FBgn0010609;FBtr0088700;FBgn0010609;FBtr0088699;FBgn0010609;FBtr0100426;FBgn0010609</t>
  </si>
  <si>
    <t>&gt;FBtr0100431;FBgn0010609;&gt;FBtr0100429;FBgn0010609;&gt;FBtr0100428;FBgn0010609;&gt;FBtr0088701;FBgn0010609;&gt;FBtr0100430;FBgn0010609;&gt;FBtr0100427;FBgn0010609;&gt;FBtr0088700;FBgn0010609;&gt;FBtr0088699;FBgn0010609;&gt;FBtr0100426;FBgn0010609</t>
  </si>
  <si>
    <t>FBgn0263120;FBgn0010609;FBgn0022182;FBgn0033318;FBgn0046428;FBgn0065770</t>
  </si>
  <si>
    <t>FBgn0263120</t>
  </si>
  <si>
    <t>FBgn0010609,FBgn0022182,FBgn0033318,FBgn0046428,FBgn0065770</t>
  </si>
  <si>
    <t>CG8732</t>
  </si>
  <si>
    <t>Acsl</t>
  </si>
  <si>
    <t>FBtr0078707;FBgn0051549</t>
  </si>
  <si>
    <t>&gt;FBtr0078707;FBgn0051549</t>
  </si>
  <si>
    <t>FBgn0051549;FBgn0037353</t>
  </si>
  <si>
    <t>FBgn0051549</t>
  </si>
  <si>
    <t>FBgn0037353</t>
  </si>
  <si>
    <t>CG31549</t>
  </si>
  <si>
    <t>FBtr0081087;FBgn0032679</t>
  </si>
  <si>
    <t>&gt;FBtr0081087;FBgn0032679</t>
  </si>
  <si>
    <t>FBgn0284256;FBgn0032679;FBgn0065508</t>
  </si>
  <si>
    <t>FBgn0284256</t>
  </si>
  <si>
    <t>FBgn0032679,FBgn0065508</t>
  </si>
  <si>
    <t>CG10302</t>
  </si>
  <si>
    <t>bsf</t>
  </si>
  <si>
    <t>FBtr0078922;FBgn0037245;FBtr0078921;FBgn0037245</t>
  </si>
  <si>
    <t>&gt;FBtr0078922;FBgn0037245;&gt;FBtr0078921;FBgn0037245</t>
  </si>
  <si>
    <t>FBgn0263594;FBgn0082587;FBgn0037245;FBgn0062228</t>
  </si>
  <si>
    <t>FBgn0263594</t>
  </si>
  <si>
    <t>FBgn0082587,FBgn0037245,FBgn0062228</t>
  </si>
  <si>
    <t>CG14648</t>
  </si>
  <si>
    <t>lost</t>
  </si>
  <si>
    <t>FBtr0087560;FBgn0033926;FBtr0087559;FBgn0033927</t>
  </si>
  <si>
    <t>&gt;FBtr0087560;FBgn0033926;&gt;FBtr0087559;FBgn0033927</t>
  </si>
  <si>
    <t>FBgn0033927;;FBgn0033926;FBgn0045908;FBgn0045910;FBgn0045912;FBgn0045913;FBgn0045923</t>
  </si>
  <si>
    <t>FBgn0033927;FBgn0033926</t>
  </si>
  <si>
    <t>;FBgn0045908,FBgn0045910,FBgn0045912,FBgn0045913,FBgn0045923</t>
  </si>
  <si>
    <t>CR10102;CG12505</t>
  </si>
  <si>
    <t>CR10102;Arc1</t>
  </si>
  <si>
    <t>FBtr0079525;FBgn0004177;FBtr0077325;FBgn0023177;FBtr0077324;FBgn0023177</t>
  </si>
  <si>
    <t>&gt;FBtr0079525;FBgn0004177</t>
  </si>
  <si>
    <t>FBgn0023177;FBgn0005784;FBgn0031112;FBgn0031113;FBgn0042229;FBgn0052505;FBgn0004177;FBgn0010514;FBgn0010703;FBgn0031953</t>
  </si>
  <si>
    <t>FBgn0023177;FBgn0004177</t>
  </si>
  <si>
    <t>FBgn0005784,FBgn0031112,FBgn0031113,FBgn0042229,FBgn0052505;FBgn0010514,FBgn0010703,FBgn0031953</t>
  </si>
  <si>
    <t>CG32505;CG7109</t>
  </si>
  <si>
    <t>Pp4-19C;mts</t>
  </si>
  <si>
    <t>FBtr0085874;FBgn0002780</t>
  </si>
  <si>
    <t>&gt;FBtr0085874;FBgn0002780</t>
  </si>
  <si>
    <t>FBgn0002780;FBgn0011255</t>
  </si>
  <si>
    <t>FBgn0002780</t>
  </si>
  <si>
    <t>FBgn0011255</t>
  </si>
  <si>
    <t>CG2050</t>
  </si>
  <si>
    <t>mod</t>
  </si>
  <si>
    <t>FBtr0073226;FBgn0035515;FBtr0073225;FBgn0035515</t>
  </si>
  <si>
    <t>&gt;FBtr0073226;FBgn0035515;&gt;FBtr0073225;FBgn0035515</t>
  </si>
  <si>
    <t>FBgn0035515;FBgn0064976</t>
  </si>
  <si>
    <t>FBgn0035515</t>
  </si>
  <si>
    <t>FBgn0064976</t>
  </si>
  <si>
    <t>CG14997</t>
  </si>
  <si>
    <t>FBtr0112863;FBgn0010551;FBtr0086616;FBgn0010551;FBtr0086615;FBgn0010551;FBtr0086614;FBgn0010551;FBtr0112861;FBgn0010551;FBtr0112862;FBgn0010551</t>
  </si>
  <si>
    <t>&gt;FBtr0112863;FBgn0010551;&gt;FBtr0086616;FBgn0010551;&gt;FBtr0086615;FBgn0010551;&gt;FBtr0086614;FBgn0010551;&gt;FBtr0112861;FBgn0010551;&gt;FBtr0112862;FBgn0010551</t>
  </si>
  <si>
    <t>FBgn0010551;FBgn0034395;FBgn0062207;FBgn0067804</t>
  </si>
  <si>
    <t>FBgn0010551</t>
  </si>
  <si>
    <t>FBgn0034395,FBgn0062207,FBgn0067804</t>
  </si>
  <si>
    <t>CG15081</t>
  </si>
  <si>
    <t>Phb2</t>
  </si>
  <si>
    <t>FBtr0082827;FBgn0038181;FBtr0082828;FBgn0038181</t>
  </si>
  <si>
    <t>&gt;FBtr0082827;FBgn0038181;&gt;FBtr0082828;FBgn0038181</t>
  </si>
  <si>
    <t>FBgn0038181;</t>
  </si>
  <si>
    <t>FBgn0038181</t>
  </si>
  <si>
    <t>CG9297</t>
  </si>
  <si>
    <t>FBtr0086214;FBgn0034511</t>
  </si>
  <si>
    <t>&gt;FBtr0086214;FBgn0034511</t>
  </si>
  <si>
    <t>FBgn0034511;</t>
  </si>
  <si>
    <t>FBgn0034511</t>
  </si>
  <si>
    <t>CG13422</t>
  </si>
  <si>
    <t>FBtr0072176;FBgn0034968;FBtr0072175;FBgn0034968;FBtr0072174;FBgn0034968</t>
  </si>
  <si>
    <t>&gt;FBtr0072176;FBgn0034968;&gt;FBtr0072175;FBgn0034968;&gt;FBtr0072174;FBgn0034968</t>
  </si>
  <si>
    <t>FBgn0034968;FBgn0002611</t>
  </si>
  <si>
    <t>FBgn0034968</t>
  </si>
  <si>
    <t>FBgn0002611</t>
  </si>
  <si>
    <t>CG3195</t>
  </si>
  <si>
    <t>RpL12</t>
  </si>
  <si>
    <t>FBtr0088882;FBgn0033235</t>
  </si>
  <si>
    <t>&gt;FBtr0088882;FBgn0033235</t>
  </si>
  <si>
    <t>FBgn0033235;</t>
  </si>
  <si>
    <t>FBgn0033235</t>
  </si>
  <si>
    <t>CG8728</t>
  </si>
  <si>
    <t>FBtr0089520;FBgn0000083;FBtr0089519;FBgn0000083;FBtr0089518;FBgn0000083;FBtr0089517;FBgn0000083</t>
  </si>
  <si>
    <t>&gt;FBtr0089520;FBgn0000083;&gt;FBtr0089519;FBgn0000083;&gt;FBtr0089518;FBgn0000083;&gt;FBtr0089517;FBgn0000083</t>
  </si>
  <si>
    <t>FBgn0000083;</t>
  </si>
  <si>
    <t>FBgn0000083</t>
  </si>
  <si>
    <t>CG5730</t>
  </si>
  <si>
    <t>AnxB9</t>
  </si>
  <si>
    <t>FBtr0084707;FBgn0039238</t>
  </si>
  <si>
    <t>&gt;FBtr0084707;FBgn0039238</t>
  </si>
  <si>
    <t>FBgn0039238;</t>
  </si>
  <si>
    <t>FBgn0039238</t>
  </si>
  <si>
    <t>FBtr0084663;FBgn0051126</t>
  </si>
  <si>
    <t>&gt;FBtr0084663;FBgn0051126</t>
  </si>
  <si>
    <t>FBgn0051126;FBgn0039216</t>
  </si>
  <si>
    <t>FBgn0051126</t>
  </si>
  <si>
    <t>FBgn0039216</t>
  </si>
  <si>
    <t>CG31126</t>
  </si>
  <si>
    <t>FBtr0079314;FBgn0031850;FBtr0079313;FBgn0031850;FBtr0079311;FBgn0031850;FBtr0114488;FBgn0031850;FBtr0079312;FBgn0031850</t>
  </si>
  <si>
    <t>&gt;FBtr0079314;FBgn0031850;&gt;FBtr0079313;FBgn0031850;&gt;FBtr0079311;FBgn0031850;&gt;FBtr0114488;FBgn0031850;&gt;FBtr0079312;FBgn0031850</t>
  </si>
  <si>
    <t>FBgn0031850;FBgn0029130</t>
  </si>
  <si>
    <t>FBgn0031850</t>
  </si>
  <si>
    <t>FBgn0029130</t>
  </si>
  <si>
    <t>CG11326</t>
  </si>
  <si>
    <t>Tsp</t>
  </si>
  <si>
    <t>FBtr0100293;FBgn0022893;FBtr0085920;FBgn0022893;FBtr0085919;FBgn0022893</t>
  </si>
  <si>
    <t>&gt;FBtr0100293;FBgn0022893;&gt;FBtr0085920;FBgn0022893;&gt;FBtr0085919;FBgn0022893</t>
  </si>
  <si>
    <t>FBgn0022893;FBgn0015041;FBgn0022155;FBgn0022348;FBgn0025987;FBgn0026586;FBgn0027759;FBgn0045899</t>
  </si>
  <si>
    <t>FBgn0022893</t>
  </si>
  <si>
    <t>FBgn0015041,FBgn0022155,FBgn0022348,FBgn0025987,FBgn0026586,FBgn0027759,FBgn0045899</t>
  </si>
  <si>
    <t>CG2207</t>
  </si>
  <si>
    <t>FBtr0087880;FBgn0033761</t>
  </si>
  <si>
    <t>&gt;FBtr0087880;FBgn0033761</t>
  </si>
  <si>
    <t>FBgn0033761;</t>
  </si>
  <si>
    <t>FBgn0033761</t>
  </si>
  <si>
    <t>CG8778</t>
  </si>
  <si>
    <t>FBtr0300792;FBgn0023529;FBtr0070411;FBgn0023529</t>
  </si>
  <si>
    <t>&gt;FBtr0300792;FBgn0023529;&gt;FBtr0070411;FBgn0023529</t>
  </si>
  <si>
    <t>FBgn0023529;</t>
  </si>
  <si>
    <t>FBgn0023529</t>
  </si>
  <si>
    <t>CG2918</t>
  </si>
  <si>
    <t>FBtr0302491;FBgn0086710;FBtr0081181;FBgn0086710</t>
  </si>
  <si>
    <t>&gt;FBtr0302491;FBgn0086710;&gt;FBtr0081181;FBgn0086710</t>
  </si>
  <si>
    <t>FBgn0086710;FBgn0065884;FBgn0010478;FBgn0062959;FBgn0047143;FBgn0032738;FBgn0025257;FBgn0015745</t>
  </si>
  <si>
    <t>FBgn0086710</t>
  </si>
  <si>
    <t>FBgn0065884,FBgn0010478,FBgn0062959,FBgn0047143,FBgn0032738,FBgn0025257,FBgn0015745</t>
  </si>
  <si>
    <t>CG10652</t>
  </si>
  <si>
    <t>RpL30</t>
  </si>
  <si>
    <t>FBtr0084255;FBgn0038973</t>
  </si>
  <si>
    <t>&gt;FBtr0084255;FBgn0038973</t>
  </si>
  <si>
    <t>FBgn0038973;FBgn0063081</t>
  </si>
  <si>
    <t>FBgn0038973</t>
  </si>
  <si>
    <t>FBgn0063081</t>
  </si>
  <si>
    <t>CG18594</t>
  </si>
  <si>
    <t>Pebp1</t>
  </si>
  <si>
    <t>FBtr0079052;FBgn0031656</t>
  </si>
  <si>
    <t>&gt;FBtr0079052;FBgn0031656</t>
  </si>
  <si>
    <t>FBgn0262467;FBgn0031656;FBgn0065353</t>
  </si>
  <si>
    <t>FBgn0262467</t>
  </si>
  <si>
    <t>FBgn0031656,FBgn0065353</t>
  </si>
  <si>
    <t>CG8885</t>
  </si>
  <si>
    <t>Scox</t>
  </si>
  <si>
    <t>FBtr0089321;FBgn0036290</t>
  </si>
  <si>
    <t>&gt;FBtr0089321;FBgn0036290</t>
  </si>
  <si>
    <t>FBgn0036290;FBgn0046345;FBgn0052101</t>
  </si>
  <si>
    <t>FBgn0036290</t>
  </si>
  <si>
    <t>FBgn0046345,FBgn0052101</t>
  </si>
  <si>
    <t>CG10638</t>
  </si>
  <si>
    <t>FBtr0071845;FBgn0034724</t>
  </si>
  <si>
    <t>&gt;FBtr0071845;FBgn0034724</t>
  </si>
  <si>
    <t>FBgn0034724;</t>
  </si>
  <si>
    <t>FBgn0034724</t>
  </si>
  <si>
    <t>CG3624</t>
  </si>
  <si>
    <t>babos</t>
  </si>
  <si>
    <t>FBtr0088405;FBgn0033483;FBtr0088406;FBgn0033483</t>
  </si>
  <si>
    <t>&gt;FBtr0088405;FBgn0033483;&gt;FBtr0088406;FBgn0033483</t>
  </si>
  <si>
    <t>FBgn0033483;FBgn0062838;FBgn0064801</t>
  </si>
  <si>
    <t>FBgn0033483</t>
  </si>
  <si>
    <t>FBgn0062838,FBgn0064801</t>
  </si>
  <si>
    <t>CG12919</t>
  </si>
  <si>
    <t>egr</t>
  </si>
  <si>
    <t>FBtr0085196;FBgn0002772</t>
  </si>
  <si>
    <t>&gt;FBtr0085196;FBgn0002772</t>
  </si>
  <si>
    <t>FBtr0078076;FBgn0031264</t>
  </si>
  <si>
    <t>&gt;FBtr0078076;FBgn0031264</t>
  </si>
  <si>
    <t>FBgn0031264;</t>
  </si>
  <si>
    <t>FBgn0031264</t>
  </si>
  <si>
    <t>CG11835</t>
  </si>
  <si>
    <t>FBtr0114474;FBgn0034089;FBtr0114473;FBgn0034089</t>
  </si>
  <si>
    <t>&gt;FBtr0114474;FBgn0034089;&gt;FBtr0114473;FBgn0034089</t>
  </si>
  <si>
    <t>FBgn0265177;FBgn0034089;FBgn0265178;FBgn0034089</t>
  </si>
  <si>
    <t>FBgn0265177;FBgn0265178</t>
  </si>
  <si>
    <t>FBgn0034089;FBgn0034089</t>
  </si>
  <si>
    <t>CG44242;CG44243</t>
  </si>
  <si>
    <t>FBtr0079565;FBgn0020618;REV__FBtr0299980;FBgn0259744</t>
  </si>
  <si>
    <t>&gt;FBtr0079565;FBgn0020618</t>
  </si>
  <si>
    <t>FBgn0264707;FBgn0259743;FBgn0035128;FBgn0259724;FBgn0035127;FBgn0035126;FBgn0259744;FBgn0259723;FBgn0035125;FBgn0020618;</t>
  </si>
  <si>
    <t>FBgn0264707;FBgn0020618</t>
  </si>
  <si>
    <t>FBgn0259743,FBgn0035128,FBgn0259724,FBgn0035127,FBgn0035126,FBgn0259744,FBgn0259723,FBgn0035125;</t>
  </si>
  <si>
    <t>CG43976;CG7111</t>
  </si>
  <si>
    <t>RhoGEF3;Rack1</t>
  </si>
  <si>
    <t>FBtr0074441;FBgn0024238;FBtr0074442;FBgn0024238;FBtr0074443;FBgn0024238</t>
  </si>
  <si>
    <t>&gt;FBtr0074441;FBgn0024238;&gt;FBtr0074442;FBgn0024238;&gt;FBtr0074443;FBgn0024238</t>
  </si>
  <si>
    <t>FBgn0024238;</t>
  </si>
  <si>
    <t>FBgn0024238</t>
  </si>
  <si>
    <t>CG8649</t>
  </si>
  <si>
    <t>Fim</t>
  </si>
  <si>
    <t>FBtr0078848;FBgn0037288</t>
  </si>
  <si>
    <t>&gt;FBtr0078848;FBgn0037288</t>
  </si>
  <si>
    <t>FBgn0037288;</t>
  </si>
  <si>
    <t>FBgn0037288</t>
  </si>
  <si>
    <t>CG14661</t>
  </si>
  <si>
    <t>FBtr0086892;FBgn0034259</t>
  </si>
  <si>
    <t>&gt;FBtr0086892;FBgn0034259</t>
  </si>
  <si>
    <t>FBgn0034259;</t>
  </si>
  <si>
    <t>FBgn0034259</t>
  </si>
  <si>
    <t>CG6459</t>
  </si>
  <si>
    <t>P32</t>
  </si>
  <si>
    <t>FBtr0080590;FBgn0027348</t>
  </si>
  <si>
    <t>&gt;FBtr0080590;FBgn0027348</t>
  </si>
  <si>
    <t>FBgn0027348;FBgn0027881;FBgn0028908</t>
  </si>
  <si>
    <t>FBgn0027348</t>
  </si>
  <si>
    <t>FBgn0027881,FBgn0028908</t>
  </si>
  <si>
    <t>CG4501</t>
  </si>
  <si>
    <t>bgm</t>
  </si>
  <si>
    <t>FBtr0087106;FBgn0003274;FBtr0087105;FBgn0003274</t>
  </si>
  <si>
    <t>&gt;FBtr0087106;FBgn0003274;&gt;FBtr0087105;FBgn0003274</t>
  </si>
  <si>
    <t>FBgn0003274;FBgn0003736;FBgn0062859</t>
  </si>
  <si>
    <t>FBgn0003274</t>
  </si>
  <si>
    <t>FBgn0003736,FBgn0062859</t>
  </si>
  <si>
    <t>CG4918</t>
  </si>
  <si>
    <t>RpLP2</t>
  </si>
  <si>
    <t>FBtr0300557;FBgn0259214;FBtr0300554;FBgn0259214;FBtr0300559;FBgn0259214;FBtr0300556;FBgn0259214;FBtr0300558;FBgn0259214;FBtr0300555;FBgn0259214</t>
  </si>
  <si>
    <t>&gt;FBtr0300557;FBgn0259214;&gt;FBtr0300554;FBgn0259214;&gt;FBtr0300559;FBgn0259214;&gt;FBtr0300556;FBgn0259214;&gt;FBtr0300558;FBgn0259214;&gt;FBtr0300555;FBgn0259214</t>
  </si>
  <si>
    <t>FBgn0259214;FBgn0025704;FBgn0025688;FBgn0039903;FBgn0054036;FBgn0082885</t>
  </si>
  <si>
    <t>FBgn0259214</t>
  </si>
  <si>
    <t>FBgn0025704,FBgn0025688,FBgn0039903,FBgn0054036,FBgn0082885</t>
  </si>
  <si>
    <t>CG42314</t>
  </si>
  <si>
    <t>PMCA</t>
  </si>
  <si>
    <t>FBtr0088527;FBgn0025286;FBtr0088526;FBgn0025286;FBtr0088525;FBgn0025286</t>
  </si>
  <si>
    <t>&gt;FBtr0088527;FBgn0025286;&gt;FBtr0088526;FBgn0025286;&gt;FBtr0088525;FBgn0025286</t>
  </si>
  <si>
    <t>FBgn0285949;FBgn0025286;FBgn0033430;FBgn0062997;FBgn0065751</t>
  </si>
  <si>
    <t>FBgn0285949</t>
  </si>
  <si>
    <t>FBgn0025286,FBgn0033430,FBgn0062997,FBgn0065751</t>
  </si>
  <si>
    <t>CG1821</t>
  </si>
  <si>
    <t>RpL31</t>
  </si>
  <si>
    <t>FBtr0072131;FBgn0034920</t>
  </si>
  <si>
    <t>&gt;FBtr0072131;FBgn0034920</t>
  </si>
  <si>
    <t>FBgn0034920;</t>
  </si>
  <si>
    <t>FBgn0034920</t>
  </si>
  <si>
    <t>CG5597</t>
  </si>
  <si>
    <t>FBtr0070600;FBgn0260484;FBtr0070598;FBgn0029676;FBtr0070597;FBgn0029676</t>
  </si>
  <si>
    <t>&gt;FBtr0070600;FBgn0260484;&gt;FBtr0070598;FBgn0029676;&gt;FBtr0070597;FBgn0029676</t>
  </si>
  <si>
    <t>FBgn0260484;FBgn0025274;FBgn0052789;FBgn0029676;FBgn0052789;FBgn0025274</t>
  </si>
  <si>
    <t>FBgn0260484;FBgn0029676</t>
  </si>
  <si>
    <t>FBgn0025274,FBgn0052789;FBgn0052789,FBgn0025274</t>
  </si>
  <si>
    <t>CG32789;CG2947</t>
  </si>
  <si>
    <t>HIP;HIP-R</t>
  </si>
  <si>
    <t>FBtr0300828;FBgn0010198;FBtr0073795;FBgn0010198;FBtr0073794;FBgn0010198;FBtr0073793;FBgn0010198;FBtr0073792;FBgn0010198;FBtr0088226;FBgn0033555</t>
  </si>
  <si>
    <t>&gt;FBtr0300828;FBgn0010198;&gt;FBtr0073795;FBgn0010198;&gt;FBtr0073794;FBgn0010198;&gt;FBtr0073793;FBgn0010198;&gt;FBtr0073792;FBgn0010198;&gt;FBtr0088226;FBgn0033555</t>
  </si>
  <si>
    <t>FBgn0033555;;FBgn0010198;FBgn0025291;FBgn0030473</t>
  </si>
  <si>
    <t>FBgn0033555;FBgn0010198</t>
  </si>
  <si>
    <t>;FBgn0025291,FBgn0030473</t>
  </si>
  <si>
    <t>CG12324;CG2033</t>
  </si>
  <si>
    <t>RpS15Ab;RpS15Aa</t>
  </si>
  <si>
    <t>FBtr0078056;FBgn0002593</t>
  </si>
  <si>
    <t>&gt;FBtr0078056;FBgn0002593</t>
  </si>
  <si>
    <t>FBgn0002593;</t>
  </si>
  <si>
    <t>FBgn0002593</t>
  </si>
  <si>
    <t>CG4087</t>
  </si>
  <si>
    <t>RpLP1</t>
  </si>
  <si>
    <t>FBtr0072406;FBgn0002607;FBtr0072405;FBgn0002607</t>
  </si>
  <si>
    <t>&gt;FBtr0072406;FBgn0002607;&gt;FBtr0072405;FBgn0002607</t>
  </si>
  <si>
    <t>FBgn0285950;FBgn0002607;FBgn0010030;FBgn0022215;FBgn0025292;FBgn0065557</t>
  </si>
  <si>
    <t>FBgn0285950</t>
  </si>
  <si>
    <t>FBgn0002607,FBgn0010030,FBgn0022215,FBgn0025292,FBgn0065557</t>
  </si>
  <si>
    <t>CG2746</t>
  </si>
  <si>
    <t>RpL19</t>
  </si>
  <si>
    <t>FBtr0072867;FBgn0004636</t>
  </si>
  <si>
    <t>&gt;FBtr0072867;FBgn0004636</t>
  </si>
  <si>
    <t>FBgn0004636;FBgn0003190;FBgn0003207;FBgn0045818</t>
  </si>
  <si>
    <t>FBgn0004636</t>
  </si>
  <si>
    <t>FBgn0003190,FBgn0003207,FBgn0045818</t>
  </si>
  <si>
    <t>CG1956</t>
  </si>
  <si>
    <t>Rap1</t>
  </si>
  <si>
    <t>FBtr0089897;FBgn0025456;FBtr0089896;FBgn0025456;FBtr0089895;FBgn0025456</t>
  </si>
  <si>
    <t>&gt;FBtr0089897;FBgn0025456;&gt;FBtr0089896;FBgn0025456;&gt;FBtr0089895;FBgn0025456</t>
  </si>
  <si>
    <t>FBgn0025456;FBgn0064909</t>
  </si>
  <si>
    <t>FBgn0025456</t>
  </si>
  <si>
    <t>FBgn0064909</t>
  </si>
  <si>
    <t>CG5413</t>
  </si>
  <si>
    <t>CREG</t>
  </si>
  <si>
    <t>FBtr0076454;FBgn0001226</t>
  </si>
  <si>
    <t>&gt;FBtr0076454;FBgn0001226</t>
  </si>
  <si>
    <t>FBgn0001226;FBgn0010232;FBgn0044559</t>
  </si>
  <si>
    <t>FBgn0001226</t>
  </si>
  <si>
    <t>FBgn0010232,FBgn0044559</t>
  </si>
  <si>
    <t>CG4466</t>
  </si>
  <si>
    <t>Hsp27</t>
  </si>
  <si>
    <t>FBtr0075875;FBgn0036334</t>
  </si>
  <si>
    <t>&gt;FBtr0075875;FBgn0036334</t>
  </si>
  <si>
    <t>FBgn0036334;FBgn0062191</t>
  </si>
  <si>
    <t>FBgn0036334</t>
  </si>
  <si>
    <t>FBgn0062191</t>
  </si>
  <si>
    <t>CG11267</t>
  </si>
  <si>
    <t>FBtr0302301;FBgn0035422;FBtr0302300;FBgn0035422;FBtr0073098;FBgn0035422;FBtr0073097;FBgn0035422;FBtr0073095;FBgn0035422;FBtr0073096;FBgn0035422;REV__FBtr0082331;FBgn0042094;REV__FBtr0082330;FBgn0042094</t>
  </si>
  <si>
    <t>&gt;FBtr0302301;FBgn0035422;&gt;FBtr0302300;FBgn0035422;&gt;FBtr0073098;FBgn0035422;&gt;FBtr0073097;FBgn0035422;&gt;FBtr0073095;FBgn0035422;&gt;FBtr0073096;FBgn0035422</t>
  </si>
  <si>
    <t>FBgn0035422;FBgn0062095;FBgn0063278;FBgn0042094;FBgn0037854</t>
  </si>
  <si>
    <t>FBgn0035422;FBgn0042094</t>
  </si>
  <si>
    <t>FBgn0062095,FBgn0063278;FBgn0037854</t>
  </si>
  <si>
    <t>CG12740;CG6612</t>
  </si>
  <si>
    <t>RpL28;Adk3</t>
  </si>
  <si>
    <t>FBtr0086340;FBgn0034479</t>
  </si>
  <si>
    <t>&gt;FBtr0086340;FBgn0034479</t>
  </si>
  <si>
    <t>FBgn0034479;</t>
  </si>
  <si>
    <t>FBgn0034479</t>
  </si>
  <si>
    <t>CG8654</t>
  </si>
  <si>
    <t>FBtr0083750;FBgn0038683;FBtr0100548;FBgn0038683;FBtr0100549;FBgn0038683;FBtr0083749;FBgn0038683</t>
  </si>
  <si>
    <t>&gt;FBtr0083750;FBgn0038683;&gt;FBtr0100548;FBgn0038683;&gt;FBtr0100549;FBgn0038683;&gt;FBtr0083749;FBgn0038683</t>
  </si>
  <si>
    <t>FBgn0038683;FBgn0045799;FBgn0064949</t>
  </si>
  <si>
    <t>FBgn0038683</t>
  </si>
  <si>
    <t>FBgn0045799,FBgn0064949</t>
  </si>
  <si>
    <t>CG11779</t>
  </si>
  <si>
    <t>FBtr0081365;FBgn0051683;FBtr0081364;FBgn0042175</t>
  </si>
  <si>
    <t>&gt;FBtr0081365;FBgn0051683;&gt;FBtr0081364;FBgn0042175</t>
  </si>
  <si>
    <t>FBgn0042175;;FBgn0051683;FBgn0027612;FBgn0063627</t>
  </si>
  <si>
    <t>FBgn0042175;FBgn0051683</t>
  </si>
  <si>
    <t>;FBgn0027612,FBgn0063627</t>
  </si>
  <si>
    <t>CG18858;CG31683</t>
  </si>
  <si>
    <t>FBtr0301389;FBgn0024556;FBtr0087670;FBgn0024556</t>
  </si>
  <si>
    <t>&gt;FBtr0301389;FBgn0024556;&gt;FBtr0087670;FBgn0024556</t>
  </si>
  <si>
    <t>FBgn0024556;FBgn0033847</t>
  </si>
  <si>
    <t>FBgn0024556</t>
  </si>
  <si>
    <t>FBgn0033847</t>
  </si>
  <si>
    <t>CG6050</t>
  </si>
  <si>
    <t>mEFTu1</t>
  </si>
  <si>
    <t>FBtr0080906;FBgn0086783</t>
  </si>
  <si>
    <t>&gt;FBtr0080906;FBgn0086783</t>
  </si>
  <si>
    <t>FBtr0072225;FBgn0025336</t>
  </si>
  <si>
    <t>&gt;FBtr0072225;FBgn0025336</t>
  </si>
  <si>
    <t>FBgn0025336;</t>
  </si>
  <si>
    <t>FBgn0025336</t>
  </si>
  <si>
    <t>CG4882</t>
  </si>
  <si>
    <t>FBtr0089504;FBgn0002174;FBtr0089503;FBgn0002174;FBtr0089505;FBgn0002174</t>
  </si>
  <si>
    <t>&gt;FBtr0089504;FBgn0002174;&gt;FBtr0089503;FBgn0002174;&gt;FBtr0089505;FBgn0002174</t>
  </si>
  <si>
    <t>FBgn0002174;FBgn0034896</t>
  </si>
  <si>
    <t>FBgn0002174</t>
  </si>
  <si>
    <t>FBgn0034896</t>
  </si>
  <si>
    <t>CG5504</t>
  </si>
  <si>
    <t>l(2)tid</t>
  </si>
  <si>
    <t>FBtr0070007;FBgn0031092</t>
  </si>
  <si>
    <t>&gt;FBtr0070007;FBgn0031092</t>
  </si>
  <si>
    <t>FBgn0031092;</t>
  </si>
  <si>
    <t>FBgn0031092</t>
  </si>
  <si>
    <t>CG9577</t>
  </si>
  <si>
    <t>FBtr0289990;FBgn0050022;FBtr0113792;FBgn0058100</t>
  </si>
  <si>
    <t>&gt;FBtr0289990;FBgn0050022;&gt;FBtr0113792;FBgn0058100</t>
  </si>
  <si>
    <t>FBgn0058100;;FBgn0050022;FBgn0033632;FBgn0064874</t>
  </si>
  <si>
    <t>FBgn0058100;FBgn0050022</t>
  </si>
  <si>
    <t>;FBgn0033632,FBgn0064874</t>
  </si>
  <si>
    <t>CR40100;CG30022</t>
  </si>
  <si>
    <t>FBtr0088493;FBgn0033446;FBtr0088494;FBgn0033446</t>
  </si>
  <si>
    <t>&gt;FBtr0088493;FBgn0033446;&gt;FBtr0088494;FBgn0033446</t>
  </si>
  <si>
    <t>FBgn0033446;</t>
  </si>
  <si>
    <t>FBgn0033446</t>
  </si>
  <si>
    <t>CG1648</t>
  </si>
  <si>
    <t>FBtr0081165;FBgn0002031;FBtr0081164;FBgn0002031;FBtr0301814;FBgn0002031</t>
  </si>
  <si>
    <t>&gt;FBtr0081165;FBgn0002031;&gt;FBtr0081164;FBgn0002031;&gt;FBtr0301814;FBgn0002031</t>
  </si>
  <si>
    <t>FBgn0002031;FBgn0032758</t>
  </si>
  <si>
    <t>FBgn0002031</t>
  </si>
  <si>
    <t>FBgn0032758</t>
  </si>
  <si>
    <t>CG10691</t>
  </si>
  <si>
    <t>l(2)37Cc</t>
  </si>
  <si>
    <t>FBtr0081428;FBgn0032899</t>
  </si>
  <si>
    <t>&gt;FBtr0081428;FBgn0032899</t>
  </si>
  <si>
    <t>FBgn0032899;FBgn0063264</t>
  </si>
  <si>
    <t>FBgn0032899</t>
  </si>
  <si>
    <t>FBgn0063264</t>
  </si>
  <si>
    <t>CG9338</t>
  </si>
  <si>
    <t>FBtr0083964;FBgn0019936</t>
  </si>
  <si>
    <t>&gt;FBtr0083964;FBgn0019936</t>
  </si>
  <si>
    <t>FBgn0019936;FBgn0025315;FBgn0025320;FBgn0025322</t>
  </si>
  <si>
    <t>FBgn0019936</t>
  </si>
  <si>
    <t>FBgn0025315,FBgn0025320,FBgn0025322</t>
  </si>
  <si>
    <t>CG15693</t>
  </si>
  <si>
    <t>RpS20</t>
  </si>
  <si>
    <t>FBtr0089488;FBgn0015567;FBtr0089489;FBgn0015567</t>
  </si>
  <si>
    <t>&gt;FBtr0089488;FBgn0015567;&gt;FBtr0089489;FBgn0015567</t>
  </si>
  <si>
    <t>FBgn0264855;FBgn0065772;FBgn0263350;FBgn0015567;FBgn0010623;FBgn0260562</t>
  </si>
  <si>
    <t>FBgn0264855</t>
  </si>
  <si>
    <t>FBgn0065772,FBgn0263350,FBgn0015567,FBgn0010623,FBgn0260562</t>
  </si>
  <si>
    <t>CG4260</t>
  </si>
  <si>
    <t>AP-2alpha</t>
  </si>
  <si>
    <t>FBtr0087592;FBgn0013770;FBtr0087591;FBgn0013770;FBtr0087593;FBgn0013770</t>
  </si>
  <si>
    <t>&gt;FBtr0087592;FBgn0013770;&gt;FBtr0087591;FBgn0013770;&gt;FBtr0087593;FBgn0013770</t>
  </si>
  <si>
    <t>FBgn0013770;FBgn0019814</t>
  </si>
  <si>
    <t>FBgn0013770</t>
  </si>
  <si>
    <t>FBgn0019814</t>
  </si>
  <si>
    <t>CG6692</t>
  </si>
  <si>
    <t>Cp1</t>
  </si>
  <si>
    <t>FBtr0074879;FBgn0036909;FBtr0074880;FBgn0036909</t>
  </si>
  <si>
    <t>&gt;FBtr0074879;FBgn0036909;&gt;FBtr0074880;FBgn0036909</t>
  </si>
  <si>
    <t>FBgn0036909;FBgn0061418</t>
  </si>
  <si>
    <t>FBgn0036909</t>
  </si>
  <si>
    <t>FBgn0061418</t>
  </si>
  <si>
    <t>CG15881</t>
  </si>
  <si>
    <t>FBtr0076633;FBgn0017579</t>
  </si>
  <si>
    <t>&gt;FBtr0076633;FBgn0017579</t>
  </si>
  <si>
    <t>FBgn0017579;FBgn0025288;FBgn0025308</t>
  </si>
  <si>
    <t>FBgn0017579</t>
  </si>
  <si>
    <t>FBgn0025288,FBgn0025308</t>
  </si>
  <si>
    <t>CG6253</t>
  </si>
  <si>
    <t>RpL14</t>
  </si>
  <si>
    <t>FBtr0072805;FBgn0026372</t>
  </si>
  <si>
    <t>&gt;FBtr0072805;FBgn0026372</t>
  </si>
  <si>
    <t>FBgn0026372;FBgn0014878;FBgn0025226;FBgn0025992</t>
  </si>
  <si>
    <t>FBgn0026372</t>
  </si>
  <si>
    <t>FBgn0014878,FBgn0025226,FBgn0025992</t>
  </si>
  <si>
    <t>CG7977</t>
  </si>
  <si>
    <t>RpL23A</t>
  </si>
  <si>
    <t>FBtr0079946;FBgn0005593</t>
  </si>
  <si>
    <t>&gt;FBtr0079946;FBgn0005593</t>
  </si>
  <si>
    <t>FBgn0005593;FBgn0043838</t>
  </si>
  <si>
    <t>FBgn0005593</t>
  </si>
  <si>
    <t>FBgn0043838</t>
  </si>
  <si>
    <t>CG4897</t>
  </si>
  <si>
    <t>RpL7</t>
  </si>
  <si>
    <t>FBtr0084293;FBgn0038974</t>
  </si>
  <si>
    <t>&gt;FBtr0084293;FBgn0038974</t>
  </si>
  <si>
    <t>FBgn0038974;</t>
  </si>
  <si>
    <t>FBgn0038974</t>
  </si>
  <si>
    <t>CG5377</t>
  </si>
  <si>
    <t>FBtr0070983;FBgn0029897;FBtr0070982;FBgn0029897;FBtr0070981;FBgn0029897;FBtr0070980;FBgn0029897</t>
  </si>
  <si>
    <t>&gt;FBtr0070983;FBgn0029897;&gt;FBtr0070982;FBgn0029897;&gt;FBtr0070981;FBgn0029897;&gt;FBtr0070980;FBgn0029897</t>
  </si>
  <si>
    <t>FBgn0029897;FBgn0026274</t>
  </si>
  <si>
    <t>FBgn0029897</t>
  </si>
  <si>
    <t>FBgn0026274</t>
  </si>
  <si>
    <t>CG3203</t>
  </si>
  <si>
    <t>RpL17</t>
  </si>
  <si>
    <t>FBtr0088073;FBgn0050035;FBtr0088076;FBgn0033644;FBtr0088075;FBgn0033644</t>
  </si>
  <si>
    <t>&gt;FBtr0088073;FBgn0050035</t>
  </si>
  <si>
    <t>FBgn0050035;FBgn0033642;FBgn0033643;FBgn0033644;</t>
  </si>
  <si>
    <t>FBgn0050035;FBgn0033644</t>
  </si>
  <si>
    <t>FBgn0033642,FBgn0033643;</t>
  </si>
  <si>
    <t>CG30035;CG8234</t>
  </si>
  <si>
    <t>Tret1-1;Tret1-2</t>
  </si>
  <si>
    <t>FBtr0086533;FBgn0013325</t>
  </si>
  <si>
    <t>&gt;FBtr0086533;FBgn0013325</t>
  </si>
  <si>
    <t>FBgn0013325;FBgn0021801;FBgn0062462</t>
  </si>
  <si>
    <t>FBgn0013325</t>
  </si>
  <si>
    <t>FBgn0021801,FBgn0062462</t>
  </si>
  <si>
    <t>CG7726</t>
  </si>
  <si>
    <t>RpL11</t>
  </si>
  <si>
    <t>FBtr0079846;FBgn0015393</t>
  </si>
  <si>
    <t>&gt;FBtr0079846;FBgn0015393</t>
  </si>
  <si>
    <t>FBgn0015393;FBgn0032137</t>
  </si>
  <si>
    <t>FBgn0015393</t>
  </si>
  <si>
    <t>FBgn0032137</t>
  </si>
  <si>
    <t>CG3949</t>
  </si>
  <si>
    <t>hoip</t>
  </si>
  <si>
    <t>FBtr0087475;FBgn0028689;FBtr0087474;FBgn0028689</t>
  </si>
  <si>
    <t>&gt;FBtr0087475;FBgn0028689;&gt;FBtr0087474;FBgn0028689</t>
  </si>
  <si>
    <t>FBgn0028689;FBgn0022278;FBgn0027867</t>
  </si>
  <si>
    <t>FBgn0028689</t>
  </si>
  <si>
    <t>FBgn0022278,FBgn0027867</t>
  </si>
  <si>
    <t>CG10149</t>
  </si>
  <si>
    <t>Rpn6</t>
  </si>
  <si>
    <t>FBtr0088259;FBgn0033518;FBtr0088261;FBgn0033520</t>
  </si>
  <si>
    <t>&gt;FBtr0088259;FBgn0033518;&gt;FBtr0088261;FBgn0033520</t>
  </si>
  <si>
    <t>FBgn0033520;FBgn0040497;FBgn0033518;</t>
  </si>
  <si>
    <t>FBgn0033520;FBgn0033518</t>
  </si>
  <si>
    <t>FBgn0040497;</t>
  </si>
  <si>
    <t>CG12405;CG11765</t>
  </si>
  <si>
    <t>Prx2540-1;Prx2540-2</t>
  </si>
  <si>
    <t>FBtr0087783;FBgn0000181;FBtr0087782;FBgn0000181</t>
  </si>
  <si>
    <t>&gt;FBtr0087783;FBgn0000181;&gt;FBtr0087782;FBgn0000181</t>
  </si>
  <si>
    <t>FBgn0000181;FBgn0002068;FBgn0004676;FBgn0021942;FBgn0027918</t>
  </si>
  <si>
    <t>FBgn0000181</t>
  </si>
  <si>
    <t>FBgn0002068,FBgn0004676,FBgn0021942,FBgn0027918</t>
  </si>
  <si>
    <t>CG3644</t>
  </si>
  <si>
    <t>bic</t>
  </si>
  <si>
    <t>FBtr0089553;FBgn0026316</t>
  </si>
  <si>
    <t>&gt;FBtr0089553;FBgn0026316</t>
  </si>
  <si>
    <t>FBgn0026316;FBgn0028742</t>
  </si>
  <si>
    <t>FBgn0026316</t>
  </si>
  <si>
    <t>FBgn0028742</t>
  </si>
  <si>
    <t>CG5788</t>
  </si>
  <si>
    <t>Ubc10</t>
  </si>
  <si>
    <t>FBtr0072978;FBgn0035383</t>
  </si>
  <si>
    <t>&gt;FBtr0072978;FBgn0035383</t>
  </si>
  <si>
    <t>FBgn0035383;</t>
  </si>
  <si>
    <t>FBgn0035383</t>
  </si>
  <si>
    <t>CG2107</t>
  </si>
  <si>
    <t>CPT2</t>
  </si>
  <si>
    <t>FBtr0100164;FBgn0011272;FBtr0079888;FBgn0011272</t>
  </si>
  <si>
    <t>&gt;FBtr0100164;FBgn0011272;&gt;FBtr0079888;FBgn0011272</t>
  </si>
  <si>
    <t>FBgn0011272;FBgn0014460;FBgn0025260</t>
  </si>
  <si>
    <t>FBgn0011272</t>
  </si>
  <si>
    <t>FBgn0014460,FBgn0025260</t>
  </si>
  <si>
    <t>CG4651</t>
  </si>
  <si>
    <t>RpL13</t>
  </si>
  <si>
    <t>FBtr0088419;FBgn0004907;FBtr0088416;FBgn0004907</t>
  </si>
  <si>
    <t>&gt;FBtr0088419;FBgn0004907;&gt;FBtr0088416;FBgn0004907</t>
  </si>
  <si>
    <t>FBtr0087078;FBgn0010213</t>
  </si>
  <si>
    <t>&gt;FBtr0087078;FBgn0010213</t>
  </si>
  <si>
    <t>FBgn0010213;</t>
  </si>
  <si>
    <t>FBgn0010213</t>
  </si>
  <si>
    <t>CG8905</t>
  </si>
  <si>
    <t>Sod2</t>
  </si>
  <si>
    <t>FBtr0301404;FBgn0004838;FBtr0301403;FBgn0004838;FBtr0079348;FBgn0004838;FBtr0079347;FBgn0004838;FBtr0079346;FBgn0004838</t>
  </si>
  <si>
    <t>&gt;FBtr0301404;FBgn0004838;&gt;FBtr0301403;FBgn0004838;&gt;FBtr0079348;FBgn0004838;&gt;FBtr0079347;FBgn0004838;&gt;FBtr0079346;FBgn0004838</t>
  </si>
  <si>
    <t>FBgn0004838;FBgn0010261;FBgn0016665;FBgn0019729;FBgn0024845;FBgn0061493</t>
  </si>
  <si>
    <t>FBgn0004838</t>
  </si>
  <si>
    <t>FBgn0010261,FBgn0016665,FBgn0019729,FBgn0024845,FBgn0061493</t>
  </si>
  <si>
    <t>CG10377</t>
  </si>
  <si>
    <t>Hrb27C</t>
  </si>
  <si>
    <t>FBtr0073067;FBgn0035438;FBtr0073066;FBgn0035438;FBtr0073068;FBgn0035438</t>
  </si>
  <si>
    <t>&gt;FBtr0073067;FBgn0035438;&gt;FBtr0073066;FBgn0035438;&gt;FBtr0073068;FBgn0035438</t>
  </si>
  <si>
    <t>FBgn0035438;FBgn0063799</t>
  </si>
  <si>
    <t>FBgn0035438</t>
  </si>
  <si>
    <t>FBgn0063799</t>
  </si>
  <si>
    <t>CG12013</t>
  </si>
  <si>
    <t>PHGPx</t>
  </si>
  <si>
    <t>FBtr0086274;FBgn0010411;FBtr0086273;FBgn0010411</t>
  </si>
  <si>
    <t>&gt;FBtr0086274;FBgn0010411;&gt;FBtr0086273;FBgn0010411</t>
  </si>
  <si>
    <t>FBgn0010411;FBgn0014916;FBgn0025222;FBgn0062939</t>
  </si>
  <si>
    <t>FBgn0010411</t>
  </si>
  <si>
    <t>FBgn0014916,FBgn0025222,FBgn0062939</t>
  </si>
  <si>
    <t>CG8900</t>
  </si>
  <si>
    <t>RpS18</t>
  </si>
  <si>
    <t>FBtr0085200;FBgn0039529</t>
  </si>
  <si>
    <t>&gt;FBtr0085200;FBgn0039529</t>
  </si>
  <si>
    <t>FBgn0039529;</t>
  </si>
  <si>
    <t>FBgn0039529</t>
  </si>
  <si>
    <t>CG5612</t>
  </si>
  <si>
    <t>FBtr0089420;FBgn0000109</t>
  </si>
  <si>
    <t>&gt;FBtr0089420;FBgn0000109</t>
  </si>
  <si>
    <t>FBgn0000109;FBgn0035288;FBgn0063099</t>
  </si>
  <si>
    <t>FBgn0000109</t>
  </si>
  <si>
    <t>FBgn0035288,FBgn0063099</t>
  </si>
  <si>
    <t>CG18315</t>
  </si>
  <si>
    <t>Aprt</t>
  </si>
  <si>
    <t>FBtr0083866;FBgn0038774</t>
  </si>
  <si>
    <t>&gt;FBtr0083866;FBgn0038774</t>
  </si>
  <si>
    <t>FBgn0038774;</t>
  </si>
  <si>
    <t>FBgn0038774</t>
  </si>
  <si>
    <t>CG5023</t>
  </si>
  <si>
    <t>FBtr0087123;FBgn0034138;FBtr0087124;FBgn0034138</t>
  </si>
  <si>
    <t>&gt;FBtr0087123;FBgn0034138;&gt;FBtr0087124;FBgn0034138</t>
  </si>
  <si>
    <t>FBgn0034138;FBgn0025547;FBgn0026277</t>
  </si>
  <si>
    <t>FBgn0034138</t>
  </si>
  <si>
    <t>FBgn0025547,FBgn0026277</t>
  </si>
  <si>
    <t>CG8332</t>
  </si>
  <si>
    <t>RpS15</t>
  </si>
  <si>
    <t>FBtr0074294;FBgn0011826</t>
  </si>
  <si>
    <t>&gt;FBtr0074294;FBgn0011826</t>
  </si>
  <si>
    <t>FBgn0011826;FBgn0005782;FBgn0005783;FBgn0015613</t>
  </si>
  <si>
    <t>FBgn0011826</t>
  </si>
  <si>
    <t>FBgn0005782,FBgn0005783,FBgn0015613</t>
  </si>
  <si>
    <t>CG9842</t>
  </si>
  <si>
    <t>Pp2B-14D</t>
  </si>
  <si>
    <t>FBtr0078447;FBgn0037138;FBtr0078446;FBgn0037138;FBtr0078445;FBgn0037138</t>
  </si>
  <si>
    <t>&gt;FBtr0078447;FBgn0037138;&gt;FBtr0078446;FBgn0037138;&gt;FBtr0078445;FBgn0037138</t>
  </si>
  <si>
    <t>FBgn0037138;</t>
  </si>
  <si>
    <t>FBgn0037138</t>
  </si>
  <si>
    <t>CG7145</t>
  </si>
  <si>
    <t>P5CDh1</t>
  </si>
  <si>
    <t>FBtr0088116;FBgn0033608</t>
  </si>
  <si>
    <t>&gt;FBtr0088116;FBgn0033608</t>
  </si>
  <si>
    <t>FBgn0033608;</t>
  </si>
  <si>
    <t>FBgn0033608</t>
  </si>
  <si>
    <t>CG13220</t>
  </si>
  <si>
    <t>FBtr0087568;FBgn0001220</t>
  </si>
  <si>
    <t>&gt;FBtr0087568;FBgn0001220</t>
  </si>
  <si>
    <t>FBgn0001220;FBgn0022196</t>
  </si>
  <si>
    <t>FBgn0001220</t>
  </si>
  <si>
    <t>FBgn0022196</t>
  </si>
  <si>
    <t>CG8542</t>
  </si>
  <si>
    <t>Hsc70-5</t>
  </si>
  <si>
    <t>FBtr0076027;FBgn0022959</t>
  </si>
  <si>
    <t>&gt;FBtr0076027;FBgn0022959</t>
  </si>
  <si>
    <t>FBgn0022959;</t>
  </si>
  <si>
    <t>FBgn0022959</t>
  </si>
  <si>
    <t>CG5654</t>
  </si>
  <si>
    <t>yps</t>
  </si>
  <si>
    <t>FBtr0074300;FBgn0004925</t>
  </si>
  <si>
    <t>&gt;FBtr0074300;FBgn0004925</t>
  </si>
  <si>
    <t>FBgn0261609;FBgn0004925;FBgn0024971;FBgn0002589</t>
  </si>
  <si>
    <t>FBgn0261609</t>
  </si>
  <si>
    <t>FBgn0004925,FBgn0024971,FBgn0002589</t>
  </si>
  <si>
    <t>CG9946</t>
  </si>
  <si>
    <t>eIF2alpha</t>
  </si>
  <si>
    <t>FBtr0087575;FBgn0033912</t>
  </si>
  <si>
    <t>&gt;FBtr0087575;FBgn0033912</t>
  </si>
  <si>
    <t>FBgn0033912;FBgn0026271;FBgn0026280</t>
  </si>
  <si>
    <t>FBgn0033912</t>
  </si>
  <si>
    <t>FBgn0026271,FBgn0026280</t>
  </si>
  <si>
    <t>CG8415</t>
  </si>
  <si>
    <t>RpS23</t>
  </si>
  <si>
    <t>FBtr0110812;FBgn0019982</t>
  </si>
  <si>
    <t>&gt;FBtr0110812;FBgn0019982</t>
  </si>
  <si>
    <t>FBgn0019982;</t>
  </si>
  <si>
    <t>FBgn0019982</t>
  </si>
  <si>
    <t>CG15441</t>
  </si>
  <si>
    <t>Gs1l</t>
  </si>
  <si>
    <t>FBtr0075967;FBgn0036298</t>
  </si>
  <si>
    <t>&gt;FBtr0075967;FBgn0036298</t>
  </si>
  <si>
    <t>FBgn0036298;</t>
  </si>
  <si>
    <t>FBgn0036298</t>
  </si>
  <si>
    <t>CG10627</t>
  </si>
  <si>
    <t>nst</t>
  </si>
  <si>
    <t>FBtr0273273;FBgn0001247</t>
  </si>
  <si>
    <t>&gt;FBtr0273273;FBgn0001247</t>
  </si>
  <si>
    <t>FBgn0001247;</t>
  </si>
  <si>
    <t>FBgn0001247</t>
  </si>
  <si>
    <t>CG5517</t>
  </si>
  <si>
    <t>Ide</t>
  </si>
  <si>
    <t>FBtr0087219;FBgn0034075;FBtr0087220;FBgn0034075;FBtr0300575;FBgn0034075</t>
  </si>
  <si>
    <t>&gt;FBtr0087219;FBgn0034075;&gt;FBtr0087220;FBgn0034075;&gt;FBtr0300575;FBgn0034075</t>
  </si>
  <si>
    <t>FBgn0034075;FBgn0034074</t>
  </si>
  <si>
    <t>FBgn0034075</t>
  </si>
  <si>
    <t>FBgn0034074</t>
  </si>
  <si>
    <t>CG8421</t>
  </si>
  <si>
    <t>Asph</t>
  </si>
  <si>
    <t>FBtr0111132;FBgn0064225;FBtr0111129;FBgn0064225;FBtr0301561;FBgn0064225</t>
  </si>
  <si>
    <t>&gt;FBtr0111132;FBgn0064225;&gt;FBtr0111129;FBgn0064225;&gt;FBtr0301561;FBgn0064225</t>
  </si>
  <si>
    <t>FBgn0064225;FBgn0040008;FBgn0040061</t>
  </si>
  <si>
    <t>FBgn0064225</t>
  </si>
  <si>
    <t>FBgn0040008,FBgn0040061</t>
  </si>
  <si>
    <t>CG17489</t>
  </si>
  <si>
    <t>RpL5</t>
  </si>
  <si>
    <t>FBtr0072100;FBgn0011296;FBtr0072101;FBgn0011296</t>
  </si>
  <si>
    <t>&gt;FBtr0072100;FBgn0011296;&gt;FBtr0072101;FBgn0011296</t>
  </si>
  <si>
    <t>FBgn0011296;FBgn0011779</t>
  </si>
  <si>
    <t>FBgn0011296</t>
  </si>
  <si>
    <t>FBgn0011779</t>
  </si>
  <si>
    <t>CG4533</t>
  </si>
  <si>
    <t>l(2)efl</t>
  </si>
  <si>
    <t>FBtr0085489;FBgn0039713</t>
  </si>
  <si>
    <t>&gt;FBtr0085489;FBgn0039713</t>
  </si>
  <si>
    <t>FBgn0039713;FBgn0025277;FBgn0025982;FBgn0062869;FBgn0062967</t>
  </si>
  <si>
    <t>FBgn0039713</t>
  </si>
  <si>
    <t>FBgn0025277,FBgn0025982,FBgn0062869,FBgn0062967</t>
  </si>
  <si>
    <t>CG7808</t>
  </si>
  <si>
    <t>RpS8</t>
  </si>
  <si>
    <t>FBtr0075773;FBgn0026418;FBtr0075772;FBgn0026418;FBtr0075771;FBgn0026418</t>
  </si>
  <si>
    <t>&gt;FBtr0075773;FBgn0026418;&gt;FBtr0075772;FBgn0026418;&gt;FBtr0075771;FBgn0026418</t>
  </si>
  <si>
    <t>FBgn0026418;FBgn0010707;FBgn0010924;FBgn0013562;FBgn0026569;FBgn0027982;FBgn0028258;FBgn0028259;FBgn0062110</t>
  </si>
  <si>
    <t>FBgn0026418</t>
  </si>
  <si>
    <t>FBgn0010707,FBgn0010924,FBgn0013562,FBgn0026569,FBgn0027982,FBgn0028258,FBgn0028259,FBgn0062110</t>
  </si>
  <si>
    <t>CG6603</t>
  </si>
  <si>
    <t>Hsc70Cb</t>
  </si>
  <si>
    <t>FBtr0085405;FBgn0062442</t>
  </si>
  <si>
    <t>&gt;FBtr0085405;FBgn0062442</t>
  </si>
  <si>
    <t>FBgn0062442;FBgn0039653</t>
  </si>
  <si>
    <t>FBgn0062442</t>
  </si>
  <si>
    <t>FBgn0039653</t>
  </si>
  <si>
    <t>CG1458</t>
  </si>
  <si>
    <t>Cisd2</t>
  </si>
  <si>
    <t>FBtr0085804;FBgn0039857;FBtr0085805;FBgn0039857</t>
  </si>
  <si>
    <t>&gt;FBtr0085804;FBgn0039857;&gt;FBtr0085805;FBgn0039857</t>
  </si>
  <si>
    <t>FBgn0039857;</t>
  </si>
  <si>
    <t>FBgn0039857</t>
  </si>
  <si>
    <t>CG11522</t>
  </si>
  <si>
    <t>RpL6</t>
  </si>
  <si>
    <t>FBtr0072173;FBgn0034967;FBtr0072172;FBgn0034967</t>
  </si>
  <si>
    <t>&gt;FBtr0072173;FBgn0034967;&gt;FBtr0072172;FBgn0034967</t>
  </si>
  <si>
    <t>FBgn0285952;FBgn0034967;FBgn0010483;FBgn0025208;FBgn0065208</t>
  </si>
  <si>
    <t>FBgn0285952</t>
  </si>
  <si>
    <t>FBgn0034967,FBgn0010483,FBgn0025208,FBgn0065208</t>
  </si>
  <si>
    <t>CG3186</t>
  </si>
  <si>
    <t>eEF5</t>
  </si>
  <si>
    <t>FBtr0072215;FBgn0004551</t>
  </si>
  <si>
    <t>&gt;FBtr0072215;FBgn0004551</t>
  </si>
  <si>
    <t>FBgn0263006;FBgn0004551;FBgn0004119;FBgn0004241;FBgn0022016;FBgn0022044;FBgn0026413;FBgn0034932;FBgn0065896</t>
  </si>
  <si>
    <t>FBgn0263006</t>
  </si>
  <si>
    <t>FBgn0004551,FBgn0004119,FBgn0004241,FBgn0022016,FBgn0022044,FBgn0026413,FBgn0034932,FBgn0065896</t>
  </si>
  <si>
    <t>CG3725</t>
  </si>
  <si>
    <t>SERCA</t>
  </si>
  <si>
    <t>FBtr0086808;FBgn0034295</t>
  </si>
  <si>
    <t>&gt;FBtr0086808;FBgn0034295</t>
  </si>
  <si>
    <t>FBgn0034295;FBgn0044661</t>
  </si>
  <si>
    <t>FBgn0034295</t>
  </si>
  <si>
    <t>FBgn0044661</t>
  </si>
  <si>
    <t>CG10911</t>
  </si>
  <si>
    <t>FBtr0086674;FBgn0063494</t>
  </si>
  <si>
    <t>&gt;FBtr0086674;FBgn0063494</t>
  </si>
  <si>
    <t>FBgn0063494;FBgn0034340</t>
  </si>
  <si>
    <t>FBgn0063494</t>
  </si>
  <si>
    <t>FBgn0034340</t>
  </si>
  <si>
    <t>CG17530</t>
  </si>
  <si>
    <t>GstE6</t>
  </si>
  <si>
    <t>FBtr0078694;FBgn0041191;FBtr0078693;FBgn0041191</t>
  </si>
  <si>
    <t>&gt;FBtr0078694;FBgn0041191;&gt;FBtr0078693;FBgn0041191</t>
  </si>
  <si>
    <t>FBgn0041191;FBgn0037343</t>
  </si>
  <si>
    <t>FBgn0041191</t>
  </si>
  <si>
    <t>FBgn0037343</t>
  </si>
  <si>
    <t>CG1081</t>
  </si>
  <si>
    <t>Rheb</t>
  </si>
  <si>
    <t>FBtr0080369;FBgn0020443</t>
  </si>
  <si>
    <t>&gt;FBtr0080369;FBgn0020443</t>
  </si>
  <si>
    <t>FBgn0020443;</t>
  </si>
  <si>
    <t>FBgn0020443</t>
  </si>
  <si>
    <t>CG6382</t>
  </si>
  <si>
    <t>eRF3</t>
  </si>
  <si>
    <t>FBtr0080994;FBgn0032646</t>
  </si>
  <si>
    <t>&gt;FBtr0080994;FBgn0032646</t>
  </si>
  <si>
    <t>FBgn0032646;</t>
  </si>
  <si>
    <t>FBgn0032646</t>
  </si>
  <si>
    <t>CG6412</t>
  </si>
  <si>
    <t>mEFTs</t>
  </si>
  <si>
    <t>FBtr0087860;FBgn0086904;FBtr0087859;FBgn0086904;FBtr0087858;FBgn0086904</t>
  </si>
  <si>
    <t>&gt;FBtr0087860;FBgn0086904;&gt;FBtr0087859;FBgn0086904;&gt;FBtr0087858;FBgn0086904</t>
  </si>
  <si>
    <t>FBgn0086904;FBgn0017565;FBgn0010571</t>
  </si>
  <si>
    <t>FBgn0086904</t>
  </si>
  <si>
    <t>FBgn0017565,FBgn0010571</t>
  </si>
  <si>
    <t>CG8759</t>
  </si>
  <si>
    <t>Nacalpha</t>
  </si>
  <si>
    <t>FBtr0299942;FBgn0259682;FBtr0299944;FBgn0259682;FBtr0299945;FBgn0259682;FBtr0299943;FBgn0259682</t>
  </si>
  <si>
    <t>&gt;FBtr0299942;FBgn0259682;&gt;FBtr0299944;FBgn0259682;&gt;FBtr0299945;FBgn0259682;&gt;FBtr0299943;FBgn0259682</t>
  </si>
  <si>
    <t>FBgn0259682;FBgn0034388;FBgn0062197;FBgn0054020;FBgn0082898</t>
  </si>
  <si>
    <t>FBgn0259682</t>
  </si>
  <si>
    <t>FBgn0034388,FBgn0062197,FBgn0054020,FBgn0082898</t>
  </si>
  <si>
    <t>CG42351</t>
  </si>
  <si>
    <t>Jabba</t>
  </si>
  <si>
    <t>FBtr0084291;FBgn0003676;FBtr0084290;FBgn0003676</t>
  </si>
  <si>
    <t>&gt;FBtr0084291;FBgn0003676;&gt;FBtr0084290;FBgn0003676</t>
  </si>
  <si>
    <t>FBgn0003676;FBgn0043836</t>
  </si>
  <si>
    <t>FBgn0003676</t>
  </si>
  <si>
    <t>FBgn0043836</t>
  </si>
  <si>
    <t>CG5374</t>
  </si>
  <si>
    <t>CCT1</t>
  </si>
  <si>
    <t>FBtr0073611;FBgn0001218;FBtr0073610;FBgn0001218;FBtr0073609;FBgn0001218;FBtr0073608;FBgn0001218</t>
  </si>
  <si>
    <t>&gt;FBtr0073611;FBgn0001218;&gt;FBtr0073610;FBgn0001218;&gt;FBtr0073609;FBgn0001218;&gt;FBtr0073608;FBgn0001218</t>
  </si>
  <si>
    <t>FBgn0001218;FBgn0027308;FBgn0027310;FBgn0028286;FBgn0028330;FBgn0029049;FBgn0030335;FBgn0040174;FBgn0044787</t>
  </si>
  <si>
    <t>FBgn0001218</t>
  </si>
  <si>
    <t>FBgn0027308,FBgn0027310,FBgn0028286,FBgn0028330,FBgn0029049,FBgn0030335,FBgn0040174,FBgn0044787</t>
  </si>
  <si>
    <t>CG4147</t>
  </si>
  <si>
    <t>Hsc70-3</t>
  </si>
  <si>
    <t>FBtr0100584;FBgn0004363;FBtr0080183;FBgn0004363;FBtr0080182;FBgn0004363</t>
  </si>
  <si>
    <t>&gt;FBtr0100584;FBgn0004363;&gt;FBtr0080183;FBgn0004363;&gt;FBtr0080182;FBgn0004363</t>
  </si>
  <si>
    <t>FBgn0004363;FBgn0016759;FBgn0022189;FBgn0024919;FBgn0066003</t>
  </si>
  <si>
    <t>FBgn0004363</t>
  </si>
  <si>
    <t>FBgn0016759,FBgn0022189,FBgn0024919,FBgn0066003</t>
  </si>
  <si>
    <t>CG6647</t>
  </si>
  <si>
    <t>porin</t>
  </si>
  <si>
    <t>FBtr0086684;FBgn0034345;FBtr0086686;FBgn0034345;FBtr0301148;FBgn0034345;FBtr0086690;FBgn0034345;FBtr0086689;FBgn0034345;FBtr0086687;FBgn0034345;FBtr0301149;FBgn0034345;FBtr0086688;FBgn0034345</t>
  </si>
  <si>
    <t>&gt;FBtr0086684;FBgn0034345;&gt;FBtr0086686;FBgn0034345;&gt;FBtr0301148;FBgn0034345;&gt;FBtr0086690;FBgn0034345;&gt;FBtr0086689;FBgn0034345;&gt;FBtr0086687;FBgn0034345;&gt;FBtr0301149;FBgn0034345</t>
  </si>
  <si>
    <t>FBgn0034345;FBgn0064829;FBgn0064902</t>
  </si>
  <si>
    <t>FBgn0034345</t>
  </si>
  <si>
    <t>FBgn0064829,FBgn0064902</t>
  </si>
  <si>
    <t>CG5174</t>
  </si>
  <si>
    <t>FBtr0085798;FBgn0039856</t>
  </si>
  <si>
    <t>&gt;FBtr0085798;FBgn0039856</t>
  </si>
  <si>
    <t>FBgn0039856;</t>
  </si>
  <si>
    <t>FBgn0039856</t>
  </si>
  <si>
    <t>CG1774</t>
  </si>
  <si>
    <t>FBtr0071135;FBgn0004922;FBtr0071136;FBgn0004922</t>
  </si>
  <si>
    <t>&gt;FBtr0071135;FBgn0004922;&gt;FBtr0071136;FBgn0004922</t>
  </si>
  <si>
    <t>FBgn0261592;FBgn0004922;FBgn0004371;FBgn0004388;FBgn0065997;FBgn0005276;FBgn0004405;FBgn0002584;FBgn0002585</t>
  </si>
  <si>
    <t>FBgn0261592</t>
  </si>
  <si>
    <t>FBgn0004922,FBgn0004371,FBgn0004388,FBgn0065997,FBgn0005276,FBgn0004405,FBgn0002584,FBgn0002585</t>
  </si>
  <si>
    <t>CG10944</t>
  </si>
  <si>
    <t>RpS6</t>
  </si>
  <si>
    <t>FBtr0088007;FBgn0033699</t>
  </si>
  <si>
    <t>&gt;FBtr0088007;FBgn0033699</t>
  </si>
  <si>
    <t>FBgn0033699;FBgn0025258;FBgn0025784</t>
  </si>
  <si>
    <t>FBgn0033699</t>
  </si>
  <si>
    <t>FBgn0025258,FBgn0025784</t>
  </si>
  <si>
    <t>CG8857</t>
  </si>
  <si>
    <t>RpS11</t>
  </si>
  <si>
    <t>FBtr0082362;FBgn0037888;FBtr0082351;FBgn0037879;FBtr0082357;FBgn0037889</t>
  </si>
  <si>
    <t>&gt;FBtr0082362;FBgn0037888;&gt;FBtr0082351;FBgn0037879;&gt;FBtr0082357;FBgn0037889</t>
  </si>
  <si>
    <t>FBgn0037888;FBgn0044768;FBgn0037889;;FBgn0037879;FBgn0045838</t>
  </si>
  <si>
    <t>FBgn0037888;FBgn0037889;FBgn0037879</t>
  </si>
  <si>
    <t>FBgn0044768;;FBgn0045838</t>
  </si>
  <si>
    <t>CG17210;CG5207;CG5106</t>
  </si>
  <si>
    <t>scpr-B;scpr-A;scpr-C</t>
  </si>
  <si>
    <t>FBtr0076892;FBgn0035753</t>
  </si>
  <si>
    <t>&gt;FBtr0076892;FBgn0035753</t>
  </si>
  <si>
    <t>FBgn0035753;</t>
  </si>
  <si>
    <t>FBgn0035753</t>
  </si>
  <si>
    <t>CG8615</t>
  </si>
  <si>
    <t>RpL18</t>
  </si>
  <si>
    <t>FBtr0083503;FBgn0038519</t>
  </si>
  <si>
    <t>&gt;FBtr0083503;FBgn0038519</t>
  </si>
  <si>
    <t>FBgn0038519;</t>
  </si>
  <si>
    <t>FBgn0038519</t>
  </si>
  <si>
    <t>CG5826</t>
  </si>
  <si>
    <t>Prx3</t>
  </si>
  <si>
    <t>FBtr0088629;FBgn0033377;FBtr0088630;FBgn0033377</t>
  </si>
  <si>
    <t>&gt;FBtr0088629;FBgn0033377;&gt;FBtr0088630;FBgn0033377</t>
  </si>
  <si>
    <t>FBgn0033377;</t>
  </si>
  <si>
    <t>FBgn0033377</t>
  </si>
  <si>
    <t>CG8073</t>
  </si>
  <si>
    <t>Pmm45A</t>
  </si>
  <si>
    <t>FBtr0082348;FBgn0020910;FBtr0302585;FBgn0020910;FBtr0082346;FBgn0020910;FBtr0302586;FBgn0020910;FBtr0082347;FBgn0020910</t>
  </si>
  <si>
    <t>&gt;FBtr0082348;FBgn0020910;&gt;FBtr0302585;FBgn0020910;&gt;FBtr0082346;FBgn0020910</t>
  </si>
  <si>
    <t>FBgn0020910;FBgn0025328</t>
  </si>
  <si>
    <t>FBgn0020910</t>
  </si>
  <si>
    <t>FBgn0025328</t>
  </si>
  <si>
    <t>CG4863</t>
  </si>
  <si>
    <t>RpL3</t>
  </si>
  <si>
    <t>FBtr0302289;FBgn0261396</t>
  </si>
  <si>
    <t>&gt;FBtr0302289;FBgn0261396</t>
  </si>
  <si>
    <t>FBgn0261396;FBgn0000486;FBgn0261364</t>
  </si>
  <si>
    <t>FBgn0261396</t>
  </si>
  <si>
    <t>FBgn0000486,FBgn0261364</t>
  </si>
  <si>
    <t>CG42641</t>
  </si>
  <si>
    <t>Rpn3</t>
  </si>
  <si>
    <t>FBtr0074732;FBgn0031035;FBtr0074731;FBgn0031035;FBtr0085194;FBgn0027494</t>
  </si>
  <si>
    <t>&gt;FBtr0074732;FBgn0031035;&gt;FBtr0074731;FBgn0031035</t>
  </si>
  <si>
    <t>FBgn0027494;FBgn0039534;FBgn0285947;FBgn0261593;FBgn0031035;FBgn0002591;FBgn0040138</t>
  </si>
  <si>
    <t>FBgn0027494;FBgn0285947</t>
  </si>
  <si>
    <t>FBgn0039534;FBgn0261593,FBgn0031035,FBgn0002591,FBgn0040138</t>
  </si>
  <si>
    <t>CG12275;CG14206</t>
  </si>
  <si>
    <t>RpS10a;RpS10b</t>
  </si>
  <si>
    <t>FBtr0083723;FBgn0038662</t>
  </si>
  <si>
    <t>&gt;FBtr0083723;FBgn0038662</t>
  </si>
  <si>
    <t>FBgn0038662;</t>
  </si>
  <si>
    <t>FBgn0038662</t>
  </si>
  <si>
    <t>CG14290</t>
  </si>
  <si>
    <t>Mpc1</t>
  </si>
  <si>
    <t>FBtr0085905;FBgn0032961;FBtr0085904;FBgn0032961;FBtr0085903;FBgn0032961</t>
  </si>
  <si>
    <t>&gt;FBtr0085905;FBgn0032961;&gt;FBtr0085904;FBgn0032961;&gt;FBtr0085903;FBgn0032961</t>
  </si>
  <si>
    <t>FBgn0032961;</t>
  </si>
  <si>
    <t>FBgn0032961</t>
  </si>
  <si>
    <t>CG1416</t>
  </si>
  <si>
    <t>FBtr0074313;FBgn0010412;FBtr0074312;FBgn0010412;FBtr0074311;FBgn0010412</t>
  </si>
  <si>
    <t>&gt;FBtr0074313;FBgn0010412;&gt;FBtr0074312;FBgn0010412;&gt;FBtr0074311;FBgn0010412</t>
  </si>
  <si>
    <t>FBgn0010412;FBgn0063184</t>
  </si>
  <si>
    <t>FBgn0010412</t>
  </si>
  <si>
    <t>FBgn0063184</t>
  </si>
  <si>
    <t>CG4464</t>
  </si>
  <si>
    <t>RpS19a</t>
  </si>
  <si>
    <t>FBtr0300425;FBgn0010100;FBtr0081473;FBgn0010100;FBtr0112855;FBgn0010100;FBtr0082336;FBgn0037862</t>
  </si>
  <si>
    <t>&gt;FBtr0300425;FBgn0010100;&gt;FBtr0081473;FBgn0010100;&gt;FBtr0112855;FBgn0010100</t>
  </si>
  <si>
    <t>FBgn0037862;;FBgn0010100;FBgn0010634;FBgn0032927;FBgn0043824</t>
  </si>
  <si>
    <t>FBgn0037862;FBgn0010100</t>
  </si>
  <si>
    <t>;FBgn0010634,FBgn0032927,FBgn0043824</t>
  </si>
  <si>
    <t>CG4706;CG9244</t>
  </si>
  <si>
    <t>CG4706;Acon</t>
  </si>
  <si>
    <t>FBtr0082800;FBgn0015778;FBtr0082799;FBgn0015778;FBtr0082798;FBgn0015778;FBtr0082797;FBgn0015778;FBtr0082796;FBgn0015778</t>
  </si>
  <si>
    <t>&gt;FBtr0082800;FBgn0015778;&gt;FBtr0082799;FBgn0015778;&gt;FBtr0082798;FBgn0015778;&gt;FBtr0082797;FBgn0015778;&gt;FBtr0082796;FBgn0015778</t>
  </si>
  <si>
    <t>FBgn0015778;FBgn0038164</t>
  </si>
  <si>
    <t>FBgn0015778</t>
  </si>
  <si>
    <t>FBgn0038164</t>
  </si>
  <si>
    <t>CG9412</t>
  </si>
  <si>
    <t>rin</t>
  </si>
  <si>
    <t>FBtr0072506;FBgn0029002</t>
  </si>
  <si>
    <t>&gt;FBtr0072506;FBgn0029002</t>
  </si>
  <si>
    <t>FBgn0029002;FBgn0035123</t>
  </si>
  <si>
    <t>FBgn0029002</t>
  </si>
  <si>
    <t>FBgn0035123</t>
  </si>
  <si>
    <t>CG18321</t>
  </si>
  <si>
    <t>miple2</t>
  </si>
  <si>
    <t>FBtr0078986;FBgn0261436</t>
  </si>
  <si>
    <t>&gt;FBtr0078986;FBgn0261436</t>
  </si>
  <si>
    <t>FBgn0261436;FBgn0004491;FBgn0037219</t>
  </si>
  <si>
    <t>FBgn0261436</t>
  </si>
  <si>
    <t>FBgn0004491,FBgn0037219</t>
  </si>
  <si>
    <t>CG18143</t>
  </si>
  <si>
    <t>DhpD</t>
  </si>
  <si>
    <t>FBtr0083563;FBgn0038587</t>
  </si>
  <si>
    <t>&gt;FBtr0083563;FBgn0038587</t>
  </si>
  <si>
    <t>FBgn0262559;FBgn0002700;FBgn0038587</t>
  </si>
  <si>
    <t>FBgn0262559</t>
  </si>
  <si>
    <t>FBgn0002700,FBgn0038587</t>
  </si>
  <si>
    <t>CG7998</t>
  </si>
  <si>
    <t>Mdh2</t>
  </si>
  <si>
    <t>FBtr0070954;FBgn0028336;FBtr0070953;FBgn0028336;FBtr0070955;FBgn0029890;FBtr0076177;FBgn0036162;FBtr0079964;FBgn0051874</t>
  </si>
  <si>
    <t>&gt;FBtr0070954;FBgn0028336;&gt;FBtr0070953;FBgn0028336</t>
  </si>
  <si>
    <t>FBgn0028336;FBgn0027231;FBgn0029889;FBgn0029890;;FBgn0036162;;FBgn0051874;FBgn0045340</t>
  </si>
  <si>
    <t>FBgn0028336;FBgn0029890;FBgn0036162;FBgn0051874</t>
  </si>
  <si>
    <t>FBgn0027231,FBgn0029889;;;FBgn0045340</t>
  </si>
  <si>
    <t>CG4094;CG4095;CG6140;CG31874</t>
  </si>
  <si>
    <t>l(1)G0255;CG4095;CG6140;CG31874</t>
  </si>
  <si>
    <t>FBtr0080016;FBgn0003942;FBtr0077470;FBgn0003941;FBtr0070933;FBgn0086558;FBtr0073179;FBgn0003943;FBtr0073178;FBgn0003943;FBtr0073177;FBgn0003943</t>
  </si>
  <si>
    <t>&gt;FBtr0080016;FBgn0003942;&gt;FBtr0077470;FBgn0003941;&gt;FBtr0070933;FBgn0086558;&gt;FBtr0073179;FBgn0003943;&gt;FBtr0073178;FBgn0003943;&gt;FBtr0073177;FBgn0003943</t>
  </si>
  <si>
    <t>FBgn0003943;;FBgn0003942;FBgn0002728;FBgn0010585;FBgn0064114;FBgn0003941;FBgn0061410;FBgn0086558;FBgn0014439;FBgn0052744;FBgn0029855</t>
  </si>
  <si>
    <t>FBgn0003943;FBgn0003942;FBgn0003941;FBgn0086558</t>
  </si>
  <si>
    <t>;FBgn0002728,FBgn0010585,FBgn0064114;FBgn0061410;FBgn0014439,FBgn0052744,FBgn0029855</t>
  </si>
  <si>
    <t>CG11624;CG5271;CG2960;CG32744</t>
  </si>
  <si>
    <t>Ubi-p63E;RpS27A;RpL40;Ubi-p5E</t>
  </si>
  <si>
    <t>FBtr0072163;FBgn0022708</t>
  </si>
  <si>
    <t>&gt;FBtr0072163;FBgn0022708</t>
  </si>
  <si>
    <t>FBgn0283494;FBgn0020537;FBgn0020538;FBgn0021824;FBgn0022708;FBgn0024906;FBgn0064780</t>
  </si>
  <si>
    <t>FBgn0283494</t>
  </si>
  <si>
    <t>FBgn0020537,FBgn0020538,FBgn0021824,FBgn0022708,FBgn0024906,FBgn0064780</t>
  </si>
  <si>
    <t>CG3140</t>
  </si>
  <si>
    <t>Adk2</t>
  </si>
  <si>
    <t>FBtr0088160;FBgn0010425</t>
  </si>
  <si>
    <t>&gt;FBtr0088160;FBgn0010425</t>
  </si>
  <si>
    <t>FBgn0010425;FBgn0040762</t>
  </si>
  <si>
    <t>FBgn0010425</t>
  </si>
  <si>
    <t>FBgn0040762</t>
  </si>
  <si>
    <t>CG18681</t>
  </si>
  <si>
    <t>epsilonTry</t>
  </si>
  <si>
    <t>FBtr0074789;FBgn0010380</t>
  </si>
  <si>
    <t>&gt;FBtr0074789;FBgn0010380</t>
  </si>
  <si>
    <t>FBgn0010380;</t>
  </si>
  <si>
    <t>FBgn0010380</t>
  </si>
  <si>
    <t>CG12532</t>
  </si>
  <si>
    <t>AP-1-2beta</t>
  </si>
  <si>
    <t>FBtr0085603;FBgn0039737</t>
  </si>
  <si>
    <t>&gt;FBtr0085603;FBgn0039737</t>
  </si>
  <si>
    <t>FBgn0039737;FBgn0045917;FBgn0045918;FBgn0046309</t>
  </si>
  <si>
    <t>FBgn0039737</t>
  </si>
  <si>
    <t>FBgn0045917,FBgn0045918,FBgn0046309</t>
  </si>
  <si>
    <t>CG7920</t>
  </si>
  <si>
    <t>FBtr0113290;FBgn0039358;FBtr0113291;FBgn0039358;FBtr0113289;FBgn0039358;FBtr0084901;FBgn0039358;FBtr0113292;FBgn0039358</t>
  </si>
  <si>
    <t>&gt;FBtr0113290;FBgn0039358;&gt;FBtr0113291;FBgn0039358;&gt;FBtr0113289;FBgn0039358;&gt;FBtr0084901;FBgn0039358;&gt;FBtr0113292;FBgn0039358</t>
  </si>
  <si>
    <t>FBgn0039358;</t>
  </si>
  <si>
    <t>FBgn0039358</t>
  </si>
  <si>
    <t>CG5028</t>
  </si>
  <si>
    <t>FBtr0075161;FBgn0036760</t>
  </si>
  <si>
    <t>&gt;FBtr0075161;FBgn0036760</t>
  </si>
  <si>
    <t>FBgn0036760;</t>
  </si>
  <si>
    <t>FBgn0036760</t>
  </si>
  <si>
    <t>CG5567</t>
  </si>
  <si>
    <t>FBtr0071832;FBgn0034733</t>
  </si>
  <si>
    <t>&gt;FBtr0071832;FBgn0034733</t>
  </si>
  <si>
    <t>FBgn0034733;</t>
  </si>
  <si>
    <t>FBgn0034733</t>
  </si>
  <si>
    <t>CG4752</t>
  </si>
  <si>
    <t>FBtr0079806;FBgn0012036</t>
  </si>
  <si>
    <t>&gt;FBtr0079806;FBgn0012036</t>
  </si>
  <si>
    <t>FBgn0012036;FBgn0032114</t>
  </si>
  <si>
    <t>FBgn0012036</t>
  </si>
  <si>
    <t>FBgn0032114</t>
  </si>
  <si>
    <t>CG3752</t>
  </si>
  <si>
    <t>Aldh</t>
  </si>
  <si>
    <t>FBtr0074406;FBgn0002590</t>
  </si>
  <si>
    <t>&gt;FBtr0074406;FBgn0002590</t>
  </si>
  <si>
    <t>FBgn0002590;</t>
  </si>
  <si>
    <t>FBgn0002590</t>
  </si>
  <si>
    <t>CG8922</t>
  </si>
  <si>
    <t>RpS5a</t>
  </si>
  <si>
    <t>FBtr0085597;FBgn0001280;FBtr0085595;FBgn0001280;FBtr0085596;FBgn0001280</t>
  </si>
  <si>
    <t>&gt;FBtr0085597;FBgn0001280;&gt;FBtr0085595;FBgn0001280;&gt;FBtr0085596;FBgn0001280</t>
  </si>
  <si>
    <t>FBgn0001280;FBgn0063739</t>
  </si>
  <si>
    <t>FBgn0001280</t>
  </si>
  <si>
    <t>FBgn0063739</t>
  </si>
  <si>
    <t>CG7933</t>
  </si>
  <si>
    <t>janA</t>
  </si>
  <si>
    <t>FBtr0100410;FBgn0001149;FBtr0082607;FBgn0001149</t>
  </si>
  <si>
    <t>&gt;FBtr0100410;FBgn0001149;&gt;FBtr0082607;FBgn0001149</t>
  </si>
  <si>
    <t>FBgn0001149;FBgn0010045</t>
  </si>
  <si>
    <t>FBgn0001149</t>
  </si>
  <si>
    <t>FBgn0010045</t>
  </si>
  <si>
    <t>CG10045</t>
  </si>
  <si>
    <t>GstD1</t>
  </si>
  <si>
    <t>FBtr0110774;FBgn0037440;FBtr0081734;FBgn0037440;FBtr0083407;FBgn0038486</t>
  </si>
  <si>
    <t>&gt;FBtr0110774;FBgn0037440;&gt;FBtr0081734;FBgn0037440</t>
  </si>
  <si>
    <t>FBgn0037440;;FBgn0038486;</t>
  </si>
  <si>
    <t>FBgn0037440;FBgn0038486</t>
  </si>
  <si>
    <t>CG1041;CG5265</t>
  </si>
  <si>
    <t>CRAT;CG5265</t>
  </si>
  <si>
    <t>FBtr0070916;FBgn0014026;FBtr0070915;FBgn0014026</t>
  </si>
  <si>
    <t>&gt;FBtr0070916;FBgn0014026;&gt;FBtr0070915;FBgn0014026</t>
  </si>
  <si>
    <t>FBgn0014026;</t>
  </si>
  <si>
    <t>FBgn0014026</t>
  </si>
  <si>
    <t>CG3314</t>
  </si>
  <si>
    <t>RpL7A</t>
  </si>
  <si>
    <t>FBtr0070148;FBgn0015288</t>
  </si>
  <si>
    <t>&gt;FBtr0070148;FBgn0015288</t>
  </si>
  <si>
    <t>FBgn0015288;FBgn0025289</t>
  </si>
  <si>
    <t>FBgn0015288</t>
  </si>
  <si>
    <t>FBgn0025289</t>
  </si>
  <si>
    <t>CG7434</t>
  </si>
  <si>
    <t>RpL22</t>
  </si>
  <si>
    <t>FBtr0082833;FBgn0000454;FBtr0082832;FBgn0000454;FBtr0082831;FBgn0000454</t>
  </si>
  <si>
    <t>&gt;FBtr0082833;FBgn0000454;&gt;FBtr0082832;FBgn0000454;&gt;FBtr0082831;FBgn0000454</t>
  </si>
  <si>
    <t>FBgn0000454;FBgn0038184</t>
  </si>
  <si>
    <t>FBgn0000454</t>
  </si>
  <si>
    <t>FBgn0038184</t>
  </si>
  <si>
    <t>CG9285</t>
  </si>
  <si>
    <t>Dip-B</t>
  </si>
  <si>
    <t>FBtr0290274;FBgn0040493;FBtr0290273;FBgn0040493;FBtr0082730;FBgn0040493</t>
  </si>
  <si>
    <t>&gt;FBtr0290274;FBgn0040493;&gt;FBtr0290273;FBgn0040493;&gt;FBtr0082730;FBgn0040493</t>
  </si>
  <si>
    <t>FBgn0040493;FBgn0038096;FBgn0069190</t>
  </si>
  <si>
    <t>FBgn0040493</t>
  </si>
  <si>
    <t>FBgn0038096,FBgn0069190</t>
  </si>
  <si>
    <t>CG7340</t>
  </si>
  <si>
    <t>grsm</t>
  </si>
  <si>
    <t>FBtr0089498;FBgn0001098;FBtr0089496;FBgn0001098</t>
  </si>
  <si>
    <t>&gt;FBtr0089498;FBgn0001098;&gt;FBtr0089496;FBgn0001098</t>
  </si>
  <si>
    <t>FBgn0001098;</t>
  </si>
  <si>
    <t>FBgn0001098</t>
  </si>
  <si>
    <t>CG5320</t>
  </si>
  <si>
    <t>Gdh</t>
  </si>
  <si>
    <t>FBtr0082423;FBgn0037930</t>
  </si>
  <si>
    <t>&gt;FBtr0082423;FBgn0037930</t>
  </si>
  <si>
    <t>FBgn0037930;FBgn0061376;FBgn0062478</t>
  </si>
  <si>
    <t>FBgn0037930</t>
  </si>
  <si>
    <t>FBgn0061376,FBgn0062478</t>
  </si>
  <si>
    <t>FBtr0085369;FBgn0039635;FBtr0085366;FBgn0039635;FBtr0085368;FBgn0039635;FBtr0085367;FBgn0039635</t>
  </si>
  <si>
    <t>&gt;FBtr0085369;FBgn0039635;&gt;FBtr0085366;FBgn0039635</t>
  </si>
  <si>
    <t>FBgn0039635;</t>
  </si>
  <si>
    <t>FBgn0039635</t>
  </si>
  <si>
    <t>CG11876</t>
  </si>
  <si>
    <t>FBtr0112900;FBgn0022160;FBtr0087309;FBgn0022160;FBtr0087308;FBgn0022160;FBtr0087307;FBgn0022160</t>
  </si>
  <si>
    <t>&gt;FBtr0112900;FBgn0022160;&gt;FBtr0087309;FBgn0022160;&gt;FBtr0087308;FBgn0022160;&gt;FBtr0087307;FBgn0022160</t>
  </si>
  <si>
    <t>FBgn0022160;FBgn0034048;FBgn0042124;FBgn0062235;FBgn0001129</t>
  </si>
  <si>
    <t>FBgn0022160</t>
  </si>
  <si>
    <t>FBgn0034048,FBgn0042124,FBgn0062235,FBgn0001129</t>
  </si>
  <si>
    <t>CG8256</t>
  </si>
  <si>
    <t>Gpo-1</t>
  </si>
  <si>
    <t>FBtr0070709;FBgn0028325;FBtr0070708;FBgn0028325;FBtr0070711;FBgn0028325;FBtr0070710;FBgn0028325</t>
  </si>
  <si>
    <t>&gt;FBtr0070709;FBgn0028325;&gt;FBtr0070708;FBgn0028325;&gt;FBtr0070711;FBgn0028325;&gt;FBtr0070710;FBgn0028325</t>
  </si>
  <si>
    <t>FBgn0028325;FBgn0029721</t>
  </si>
  <si>
    <t>FBgn0028325</t>
  </si>
  <si>
    <t>FBgn0029721</t>
  </si>
  <si>
    <t>CG7010</t>
  </si>
  <si>
    <t>l(1)G0334</t>
  </si>
  <si>
    <t>FBtr0076685;FBgn0026252</t>
  </si>
  <si>
    <t>&gt;FBtr0076685;FBgn0026252</t>
  </si>
  <si>
    <t>FBgn0026252;FBgn0024487;FBgn0035837</t>
  </si>
  <si>
    <t>FBgn0026252</t>
  </si>
  <si>
    <t>FBgn0024487,FBgn0035837</t>
  </si>
  <si>
    <t>CG7935</t>
  </si>
  <si>
    <t>msk</t>
  </si>
  <si>
    <t>FBtr0082370;FBgn0086472;FBtr0082369;FBgn0086472</t>
  </si>
  <si>
    <t>&gt;FBtr0082370;FBgn0086472;&gt;FBtr0082369;FBgn0086472</t>
  </si>
  <si>
    <t>FBgn0086472;FBgn0010413;FBgn0005282;FBgn0002621;FBgn0025297</t>
  </si>
  <si>
    <t>FBgn0086472</t>
  </si>
  <si>
    <t>FBgn0010413,FBgn0005282,FBgn0002621,FBgn0025297</t>
  </si>
  <si>
    <t>CG6684</t>
  </si>
  <si>
    <t>RpS25</t>
  </si>
  <si>
    <t>FBtr0100663;FBgn0000042;FBtr0100662;FBgn0000042;FBtr0070823;FBgn0000042;FBtr0070822;FBgn0000042</t>
  </si>
  <si>
    <t>&gt;FBtr0100663;FBgn0000042;&gt;FBtr0100662;FBgn0000042;&gt;FBtr0070823;FBgn0000042;&gt;FBtr0070822;FBgn0000042</t>
  </si>
  <si>
    <t>FBgn0000042;FBgn0025223;FBgn0026673;FBgn0026683;FBgn0026712;FBgn0027215;FBgn0027255;FBgn0027284;FBgn0027327;FBgn0028278;FBgn0040144;FBgn0040204</t>
  </si>
  <si>
    <t>FBgn0000042</t>
  </si>
  <si>
    <t>FBgn0025223,FBgn0026673,FBgn0026683,FBgn0026712,FBgn0027215,FBgn0027255,FBgn0027284,FBgn0027327,FBgn0028278,FBgn0040144,FBgn0040204</t>
  </si>
  <si>
    <t>CG4027</t>
  </si>
  <si>
    <t>Act5C</t>
  </si>
  <si>
    <t>FBtr0089425;FBgn0039757;FBtr0089423;FBgn0039757;FBtr0089422;FBgn0039757;FBtr0089424;FBgn0039757</t>
  </si>
  <si>
    <t>&gt;FBtr0089425;FBgn0039757;&gt;FBtr0089423;FBgn0039757;&gt;FBtr0089422;FBgn0039757;&gt;FBtr0089424;FBgn0039757</t>
  </si>
  <si>
    <t>FBgn0039757;</t>
  </si>
  <si>
    <t>FBgn0039757</t>
  </si>
  <si>
    <t>CG1883</t>
  </si>
  <si>
    <t>RpS7</t>
  </si>
  <si>
    <t>FBtr0074053;FBgn0030668</t>
  </si>
  <si>
    <t>&gt;FBtr0074053;FBgn0030668</t>
  </si>
  <si>
    <t>FBgn0030668;</t>
  </si>
  <si>
    <t>FBgn0030668</t>
  </si>
  <si>
    <t>CG8128</t>
  </si>
  <si>
    <t>FBtr0085536;FBgn0039697;FBtr0085535;FBgn0039697</t>
  </si>
  <si>
    <t>&gt;FBtr0085536;FBgn0039697;&gt;FBtr0085535;FBgn0039697</t>
  </si>
  <si>
    <t>FBgn0039697;</t>
  </si>
  <si>
    <t>FBgn0039697</t>
  </si>
  <si>
    <t>CG7834</t>
  </si>
  <si>
    <t>FBtr0075885;FBgn0011284;FBtr0075884;FBgn0011284</t>
  </si>
  <si>
    <t>&gt;FBtr0075885;FBgn0011284;&gt;FBtr0075884;FBgn0011284</t>
  </si>
  <si>
    <t>FBgn0011284;FBgn0025296</t>
  </si>
  <si>
    <t>FBgn0011284</t>
  </si>
  <si>
    <t>FBgn0025296</t>
  </si>
  <si>
    <t>CG11276</t>
  </si>
  <si>
    <t>RpS4</t>
  </si>
  <si>
    <t>FBtr0088867;FBgn0033250</t>
  </si>
  <si>
    <t>&gt;FBtr0088867;FBgn0033250</t>
  </si>
  <si>
    <t>FBgn0033250;</t>
  </si>
  <si>
    <t>FBgn0033250</t>
  </si>
  <si>
    <t>FBtr0086554;FBgn0261439;FBtr0086553;FBgn0261439;FBtr0086552;FBgn0261439</t>
  </si>
  <si>
    <t>&gt;FBtr0086554;FBgn0261439;&gt;FBtr0086553;FBgn0261439;&gt;FBtr0086552;FBgn0261439</t>
  </si>
  <si>
    <t>FBgn0261439;FBgn0003347;FBgn0017539</t>
  </si>
  <si>
    <t>FBgn0261439</t>
  </si>
  <si>
    <t>FBgn0003347,FBgn0017539</t>
  </si>
  <si>
    <t>CG17246</t>
  </si>
  <si>
    <t>SdhA</t>
  </si>
  <si>
    <t>FBtr0086515;FBgn0013954</t>
  </si>
  <si>
    <t>&gt;FBtr0086515;FBgn0013954</t>
  </si>
  <si>
    <t>FBgn0013954;</t>
  </si>
  <si>
    <t>FBgn0013954</t>
  </si>
  <si>
    <t>CG11001</t>
  </si>
  <si>
    <t>FK506-bp2</t>
  </si>
  <si>
    <t>FBtr0114556;FBgn0002626;FBtr0114555;FBgn0002626;FBtr0085594;FBgn0002626;FBtr0085592;FBgn0002626;FBtr0085593;FBgn0002626</t>
  </si>
  <si>
    <t>&gt;FBtr0114556;FBgn0002626;&gt;FBtr0114555;FBgn0002626;&gt;FBtr0085594;FBgn0002626;&gt;FBtr0085592;FBgn0002626;&gt;FBtr0085593;FBgn0002626</t>
  </si>
  <si>
    <t>FBgn0002626;FBgn0010264;FBgn0047051</t>
  </si>
  <si>
    <t>FBgn0002626</t>
  </si>
  <si>
    <t>FBgn0010264,FBgn0047051</t>
  </si>
  <si>
    <t>CG7939</t>
  </si>
  <si>
    <t>RpL32</t>
  </si>
  <si>
    <t>FBtr0075308;FBgn0028693</t>
  </si>
  <si>
    <t>&gt;FBtr0075308;FBgn0028693</t>
  </si>
  <si>
    <t>FBgn0028693;</t>
  </si>
  <si>
    <t>FBgn0028693</t>
  </si>
  <si>
    <t>CG4157</t>
  </si>
  <si>
    <t>Rpn12</t>
  </si>
  <si>
    <t>FBtr0302547;FBgn0035772;FBtr0076873;FBgn0035772;FBtr0076872;FBgn0035772;FBtr0302548;FBgn0035772;FBtr0302546;FBgn0035772</t>
  </si>
  <si>
    <t>&gt;FBtr0302547;FBgn0035772;&gt;FBtr0076873;FBgn0035772;&gt;FBtr0076872;FBgn0035772;&gt;FBtr0302548;FBgn0035772;&gt;FBtr0302546;FBgn0035772</t>
  </si>
  <si>
    <t>FBgn0035772;</t>
  </si>
  <si>
    <t>FBgn0035772</t>
  </si>
  <si>
    <t>CG8582</t>
  </si>
  <si>
    <t>Sh3beta</t>
  </si>
  <si>
    <t>FBtr0081964;FBgn0037652;FBtr0081962;FBgn0037652;FBtr0081963;FBgn0037652</t>
  </si>
  <si>
    <t>&gt;FBtr0081964;FBgn0037652;&gt;FBtr0081962;FBgn0037652;&gt;FBtr0081963;FBgn0037652</t>
  </si>
  <si>
    <t>FBgn0037652;FBgn0062091</t>
  </si>
  <si>
    <t>FBgn0037652</t>
  </si>
  <si>
    <t>FBgn0062091</t>
  </si>
  <si>
    <t>CG11980</t>
  </si>
  <si>
    <t>FBtr0088391;FBgn0261014;FBtr0112905;FBgn0261014;FBtr0112906;FBgn0261014;FBtr0088392;FBgn0261014</t>
  </si>
  <si>
    <t>&gt;FBtr0088391;FBgn0261014;&gt;FBtr0112905;FBgn0261014;&gt;FBtr0112906;FBgn0261014</t>
  </si>
  <si>
    <t>FBgn0261014;FBgn0024923;FBgn0010554;FBgn0015484;FBgn0019709;FBgn0019722;FBgn0025353;FBgn0027618;FBgn0064213;FBgn0082213;FBgn0082214;FBgn0024280</t>
  </si>
  <si>
    <t>FBgn0261014</t>
  </si>
  <si>
    <t>FBgn0024923,FBgn0010554,FBgn0015484,FBgn0019709,FBgn0019722,FBgn0025353,FBgn0027618,FBgn0064213,FBgn0082213,FBgn0082214,FBgn0024280</t>
  </si>
  <si>
    <t>CG2331</t>
  </si>
  <si>
    <t>TER94</t>
  </si>
  <si>
    <t>FBtr0072925;FBgn0024939;FBtr0072924;FBgn0024939</t>
  </si>
  <si>
    <t>&gt;FBtr0072925;FBgn0024939;&gt;FBtr0072924;FBgn0024939</t>
  </si>
  <si>
    <t>FBgn0261602;FBgn0024939;FBgn0027679;FBgn0035352;FBgn0069397;FBgn0002611</t>
  </si>
  <si>
    <t>FBgn0261602</t>
  </si>
  <si>
    <t>FBgn0024939,FBgn0027679,FBgn0035352,FBgn0069397,FBgn0002611</t>
  </si>
  <si>
    <t>CG1263</t>
  </si>
  <si>
    <t>RpL8</t>
  </si>
  <si>
    <t>FBtr0087041;FBgn0028737</t>
  </si>
  <si>
    <t>&gt;FBtr0087041;FBgn0028737</t>
  </si>
  <si>
    <t>FBgn0028737;FBgn0025828;FBgn0027858</t>
  </si>
  <si>
    <t>FBgn0028737</t>
  </si>
  <si>
    <t>FBgn0025828,FBgn0027858</t>
  </si>
  <si>
    <t>CG6341</t>
  </si>
  <si>
    <t>eEF1beta</t>
  </si>
  <si>
    <t>FBtr0079859;FBgn0028479;FBtr0079857;FBgn0028479;FBtr0079858;FBgn0028479</t>
  </si>
  <si>
    <t>&gt;FBtr0079859;FBgn0028479;&gt;FBtr0079857;FBgn0028479;&gt;FBtr0079858;FBgn0028479</t>
  </si>
  <si>
    <t>FBgn0028479;</t>
  </si>
  <si>
    <t>FBgn0028479</t>
  </si>
  <si>
    <t>CG4389</t>
  </si>
  <si>
    <t>Mtpalpha</t>
  </si>
  <si>
    <t>FBtr0071096;FBgn0004404;FBtr0071095;FBgn0004403;FBtr0071094;FBgn0004403</t>
  </si>
  <si>
    <t>&gt;FBtr0071096;FBgn0004404;&gt;FBtr0071095;FBgn0004403;&gt;FBtr0071094;FBgn0004403</t>
  </si>
  <si>
    <t>FBgn0004404;FBgn0002585;FBgn0025283;FBgn0025314;FBgn0025318;FBgn0025321;FBgn0029982;FBgn0004403;FBgn0002584;FBgn0025283;FBgn0025314;FBgn0025318;FBgn0025321;FBgn0029981;FBgn0066849;FBgn0066850</t>
  </si>
  <si>
    <t>FBgn0004404;FBgn0004403</t>
  </si>
  <si>
    <t>FBgn0002585,FBgn0025283,FBgn0025314,FBgn0025318,FBgn0025321,FBgn0029982;FBgn0002584,FBgn0025283,FBgn0025314,FBgn0025318,FBgn0025321,FBgn0029981,FBgn0066849,FBgn0066850</t>
  </si>
  <si>
    <t>CG1527;CG1524</t>
  </si>
  <si>
    <t>RpS14b;RpS14a</t>
  </si>
  <si>
    <t>FBtr0082103;FBgn0005585</t>
  </si>
  <si>
    <t>&gt;FBtr0082103;FBgn0005585</t>
  </si>
  <si>
    <t>FBgn0005585;FBgn0022988;FBgn0025188</t>
  </si>
  <si>
    <t>FBgn0005585</t>
  </si>
  <si>
    <t>FBgn0022988,FBgn0025188</t>
  </si>
  <si>
    <t>CG9429</t>
  </si>
  <si>
    <t>Calr</t>
  </si>
  <si>
    <t>FBtr0085745;FBgn0010808</t>
  </si>
  <si>
    <t>&gt;FBtr0085745;FBgn0010808</t>
  </si>
  <si>
    <t>FBgn0010808;FBgn0015363;FBgn0027990</t>
  </si>
  <si>
    <t>FBgn0010808</t>
  </si>
  <si>
    <t>FBgn0015363,FBgn0027990</t>
  </si>
  <si>
    <t>CG1715</t>
  </si>
  <si>
    <t>Chchd3</t>
  </si>
  <si>
    <t>FBtr0100359;FBgn0001125;FBtr0077867;FBgn0001125;FBtr0077868;FBgn0001125</t>
  </si>
  <si>
    <t>&gt;FBtr0100359;FBgn0001125;&gt;FBtr0077867;FBgn0001125;&gt;FBtr0077868;FBgn0001125</t>
  </si>
  <si>
    <t>FBgn0001125;FBgn0031380</t>
  </si>
  <si>
    <t>FBgn0001125</t>
  </si>
  <si>
    <t>FBgn0031380</t>
  </si>
  <si>
    <t>CG4233</t>
  </si>
  <si>
    <t>Got2</t>
  </si>
  <si>
    <t>FBtr0073764;FBgn0040309;FBtr0073763;FBgn0040309</t>
  </si>
  <si>
    <t>&gt;FBtr0073764;FBgn0040309;&gt;FBtr0073763;FBgn0040309</t>
  </si>
  <si>
    <t>FBgn0040309;FBgn0030472</t>
  </si>
  <si>
    <t>FBgn0040309</t>
  </si>
  <si>
    <t>FBgn0030472</t>
  </si>
  <si>
    <t>CG1633</t>
  </si>
  <si>
    <t>Jafrac1</t>
  </si>
  <si>
    <t>FBtr0070907;FBgn0086133;FBtr0070906;FBgn0086133</t>
  </si>
  <si>
    <t>&gt;FBtr0070907;FBgn0086133;&gt;FBtr0070906;FBgn0086133</t>
  </si>
  <si>
    <t>FBgn0261955;FBgn0001298;FBgn0026708;FBgn0028354;FBgn0029078;FBgn0029869;FBgn0045802;FBgn0086133;FBgn0023394</t>
  </si>
  <si>
    <t>FBgn0261955</t>
  </si>
  <si>
    <t>FBgn0001298,FBgn0026708,FBgn0028354,FBgn0029078,FBgn0029869,FBgn0045802,FBgn0086133,FBgn0023394</t>
  </si>
  <si>
    <t>CG3861</t>
  </si>
  <si>
    <t>kdn</t>
  </si>
  <si>
    <t>FBtr0080941;FBgn0027779;FBtr0080940;FBgn0027779;FBtr0080942;FBgn0027779</t>
  </si>
  <si>
    <t>&gt;FBtr0080941;FBgn0027779;&gt;FBtr0080940;FBgn0027779;&gt;FBtr0080942;FBgn0027779</t>
  </si>
  <si>
    <t>FBgn0027779;</t>
  </si>
  <si>
    <t>FBgn0027779</t>
  </si>
  <si>
    <t>CG17332</t>
  </si>
  <si>
    <t>VhaSFD</t>
  </si>
  <si>
    <t>FBtr0081517;FBgn0032945</t>
  </si>
  <si>
    <t>&gt;FBtr0081517;FBgn0032945</t>
  </si>
  <si>
    <t>FBgn0032945;</t>
  </si>
  <si>
    <t>FBgn0032945</t>
  </si>
  <si>
    <t>CG8665</t>
  </si>
  <si>
    <t>FBtr0071855;FBgn0034743</t>
  </si>
  <si>
    <t>&gt;FBtr0071855;FBgn0034743</t>
  </si>
  <si>
    <t>FBgn0034743;</t>
  </si>
  <si>
    <t>FBgn0034743</t>
  </si>
  <si>
    <t>CG4046</t>
  </si>
  <si>
    <t>RpS16</t>
  </si>
  <si>
    <t>FBtr0080326;FBgn0032407;FBtr0080327;FBgn0032407</t>
  </si>
  <si>
    <t>&gt;FBtr0080326;FBgn0032407;&gt;FBtr0080327;FBgn0032407</t>
  </si>
  <si>
    <t>FBgn0032407;FBgn0066310</t>
  </si>
  <si>
    <t>FBgn0032407</t>
  </si>
  <si>
    <t>FBgn0066310</t>
  </si>
  <si>
    <t>CG5325</t>
  </si>
  <si>
    <t>Pex19</t>
  </si>
  <si>
    <t>FBtr0075220;FBgn0036726</t>
  </si>
  <si>
    <t>&gt;FBtr0075220;FBgn0036726</t>
  </si>
  <si>
    <t>FBgn0036726;</t>
  </si>
  <si>
    <t>FBgn0036726</t>
  </si>
  <si>
    <t>CG7603</t>
  </si>
  <si>
    <t>QIL1</t>
  </si>
  <si>
    <t>FBtr0082655;FBgn0016693;FBtr0082654;FBgn0016693</t>
  </si>
  <si>
    <t>&gt;FBtr0082655;FBgn0016693;&gt;FBtr0082654;FBgn0016693</t>
  </si>
  <si>
    <t>FBgn0016693;</t>
  </si>
  <si>
    <t>FBgn0016693</t>
  </si>
  <si>
    <t>CG6148</t>
  </si>
  <si>
    <t>Past1</t>
  </si>
  <si>
    <t>FBtr0113679;FBgn0020660;FBtr0113681;FBgn0020660;FBtr0113680;FBgn0020660</t>
  </si>
  <si>
    <t>&gt;FBtr0113679;FBgn0020660;&gt;FBtr0113681;FBgn0020660;&gt;FBtr0113680;FBgn0020660</t>
  </si>
  <si>
    <t>FBgn0020660;FBgn0040057</t>
  </si>
  <si>
    <t>FBgn0020660</t>
  </si>
  <si>
    <t>FBgn0040057</t>
  </si>
  <si>
    <t>CG10837</t>
  </si>
  <si>
    <t>eIF4B</t>
  </si>
  <si>
    <t>FBtr0071935;FBgn0034751</t>
  </si>
  <si>
    <t>&gt;FBtr0071935;FBgn0034751</t>
  </si>
  <si>
    <t>FBgn0261596;FBgn0034751;FBgn0062995;FBgn0065274</t>
  </si>
  <si>
    <t>FBgn0261596</t>
  </si>
  <si>
    <t>FBgn0034751,FBgn0062995,FBgn0065274</t>
  </si>
  <si>
    <t>CG3751</t>
  </si>
  <si>
    <t>RpS24</t>
  </si>
  <si>
    <t>FBtr0080429;FBgn0020368;FBtr0080421;FBgn0032464</t>
  </si>
  <si>
    <t>&gt;FBtr0080429;FBgn0020368</t>
  </si>
  <si>
    <t>FBgn0032464;;FBgn0265262;FBgn0013354;FBgn0013355;FBgn0020368</t>
  </si>
  <si>
    <t>FBgn0032464;FBgn0265262</t>
  </si>
  <si>
    <t>;FBgn0013354,FBgn0013355,FBgn0020368</t>
  </si>
  <si>
    <t>CG5075;CG12403</t>
  </si>
  <si>
    <t>Vha68-3;Vha68-1</t>
  </si>
  <si>
    <t>FBtr0078656;FBgn0011281</t>
  </si>
  <si>
    <t>&gt;FBtr0078656;FBgn0011281</t>
  </si>
  <si>
    <t>FBgn0011281;FBgn0010404</t>
  </si>
  <si>
    <t>FBgn0011281</t>
  </si>
  <si>
    <t>FBgn0010404</t>
  </si>
  <si>
    <t>CG11421</t>
  </si>
  <si>
    <t>Obp83a</t>
  </si>
  <si>
    <t>FBtr0088022;FBgn0033679</t>
  </si>
  <si>
    <t>&gt;FBtr0088022;FBgn0033679</t>
  </si>
  <si>
    <t>FBgn0033679;</t>
  </si>
  <si>
    <t>FBgn0033679</t>
  </si>
  <si>
    <t>CG8888</t>
  </si>
  <si>
    <t>FBtr0071268;FBgn0030066</t>
  </si>
  <si>
    <t>&gt;FBtr0071268;FBgn0030066</t>
  </si>
  <si>
    <t>FBgn0030066;</t>
  </si>
  <si>
    <t>FBgn0030066</t>
  </si>
  <si>
    <t>CG1885</t>
  </si>
  <si>
    <t>FBtr0078701;FBgn0015324;FBtr0078700;FBgn0015324</t>
  </si>
  <si>
    <t>&gt;FBtr0078701;FBgn0015324;&gt;FBtr0078700;FBgn0015324</t>
  </si>
  <si>
    <t>FBgn0283535;FBgn0015324;FBgn0024707;FBgn0264655</t>
  </si>
  <si>
    <t>FBgn0283535</t>
  </si>
  <si>
    <t>FBgn0015324,FBgn0024707,FBgn0264655</t>
  </si>
  <si>
    <t>CG1088</t>
  </si>
  <si>
    <t>Vha26</t>
  </si>
  <si>
    <t>FBtr0071541;FBgn0034583</t>
  </si>
  <si>
    <t>&gt;FBtr0071541;FBgn0034583</t>
  </si>
  <si>
    <t>FBgn0034583;</t>
  </si>
  <si>
    <t>FBgn0034583</t>
  </si>
  <si>
    <t>CG10527</t>
  </si>
  <si>
    <t>FBtr0078860;FBgn0087013</t>
  </si>
  <si>
    <t>&gt;FBtr0078860;FBgn0087013</t>
  </si>
  <si>
    <t>FBgn0087013;FBgn0011341;FBgn0025493</t>
  </si>
  <si>
    <t>FBgn0087013</t>
  </si>
  <si>
    <t>FBgn0011341,FBgn0025493</t>
  </si>
  <si>
    <t>CG1059</t>
  </si>
  <si>
    <t>Karybeta3</t>
  </si>
  <si>
    <t>FBtr0087644;FBgn0033879;FBtr0087643;FBgn0033879</t>
  </si>
  <si>
    <t>&gt;FBtr0087644;FBgn0033879;&gt;FBtr0087643;FBgn0033879</t>
  </si>
  <si>
    <t>FBgn0033879;FBgn0033878</t>
  </si>
  <si>
    <t>FBgn0033879</t>
  </si>
  <si>
    <t>FBgn0033878</t>
  </si>
  <si>
    <t>CG6543</t>
  </si>
  <si>
    <t>FBtr0082501;FBgn0260745;FBtr0082496;FBgn0260745;FBtr0082503;FBgn0260745;FBtr0082492;FBgn0260745;FBtr0082491;FBgn0260745;FBtr0082489;FBgn0260745;FBtr0082502;FBgn0260745;FBtr0082493;FBgn0260745;FBtr0082500;FBgn0260745;FBtr0082495;FBgn0260745;FBtr0082494;FBgn0260745;FBtr0082499;FBgn0260745;FBtr0082497;FBgn0260745;FBtr0082490;FBgn0260745;FBtr0082498;FBgn0260745</t>
  </si>
  <si>
    <t>&gt;FBtr0082501;FBgn0260745;&gt;FBtr0082496;FBgn0260745;&gt;FBtr0082503;FBgn0260745;&gt;FBtr0082492;FBgn0260745;&gt;FBtr0082491;FBgn0260745;&gt;FBtr0082489;FBgn0260745;&gt;FBtr0082502;FBgn0260745;&gt;FBtr0082493;FBgn0260745;&gt;FBtr0082500;FBgn0260745;&gt;FBtr0082495;FBgn0260745;&gt;FBtr0</t>
  </si>
  <si>
    <t>FBgn0260745;FBgn0024211;FBgn0025940;FBgn0043833;FBgn0044703;FBgn0015348</t>
  </si>
  <si>
    <t>FBgn0260745</t>
  </si>
  <si>
    <t>FBgn0024211,FBgn0025940,FBgn0043833,FBgn0044703,FBgn0015348</t>
  </si>
  <si>
    <t>CG3359</t>
  </si>
  <si>
    <t>FBtr0071291;FBgn0030086;FBtr0071289;FBgn0030086</t>
  </si>
  <si>
    <t>&gt;FBtr0071291;FBgn0030086;&gt;FBtr0071289;FBgn0030086</t>
  </si>
  <si>
    <t>FBgn0030086;</t>
  </si>
  <si>
    <t>FBgn0030086</t>
  </si>
  <si>
    <t>CG7033</t>
  </si>
  <si>
    <t>CCT2</t>
  </si>
  <si>
    <t>FBtr0086947;FBgn0010409</t>
  </si>
  <si>
    <t>&gt;FBtr0086947;FBgn0010409</t>
  </si>
  <si>
    <t>FBgn0010409;FBgn0025284</t>
  </si>
  <si>
    <t>FBgn0010409</t>
  </si>
  <si>
    <t>FBgn0025284</t>
  </si>
  <si>
    <t>CG6510</t>
  </si>
  <si>
    <t>RpL18A</t>
  </si>
  <si>
    <t>FBtr0086156;FBgn0014028;FBtr0074648;FBgn0030975</t>
  </si>
  <si>
    <t>&gt;FBtr0086156;FBgn0014028</t>
  </si>
  <si>
    <t>FBgn0030975;;FBgn0014028;</t>
  </si>
  <si>
    <t>FBgn0030975;FBgn0014028</t>
  </si>
  <si>
    <t>CG7349;CG3283</t>
  </si>
  <si>
    <t>SdhBL;SdhB</t>
  </si>
  <si>
    <t>FBtr0077734;FBgn0019830;FBtr0077733;FBgn0019830;FBtr0077732;FBgn0019830;FBtr0077731;FBgn0019830;FBtr0079389;FBgn0031881</t>
  </si>
  <si>
    <t>&gt;FBtr0077734;FBgn0019830;&gt;FBtr0077733;FBgn0019830;&gt;FBtr0077732;FBgn0019830;&gt;FBtr0077731;FBgn0019830</t>
  </si>
  <si>
    <t>FBgn0031881;;FBgn0019830;</t>
  </si>
  <si>
    <t>FBgn0031881;FBgn0019830</t>
  </si>
  <si>
    <t>CG3476;CG3057</t>
  </si>
  <si>
    <t>MME1;colt</t>
  </si>
  <si>
    <t>FBtr0086743;FBgn0003031;FBtr0086742;FBgn0003031;FBtr0086741;FBgn0003031;FBtr0086740;FBgn0003031;FBtr0086739;FBgn0003031;FBtr0086738;FBgn0003031;FBtr0086737;FBgn0003031;FBtr0086736;FBgn0003031</t>
  </si>
  <si>
    <t>&gt;FBtr0086743;FBgn0003031;&gt;FBtr0086742;FBgn0003031;&gt;FBtr0086741;FBgn0003031;&gt;FBtr0086740;FBgn0003031;&gt;FBtr0086739;FBgn0003031;&gt;FBtr0086738;FBgn0003031;&gt;FBtr0086737;FBgn0003031;&gt;FBtr0086736;FBgn0003031</t>
  </si>
  <si>
    <t>FBgn0265297;FBgn0261619;FBgn0003031;FBgn0021963;FBgn0027713;FBgn0027714;FBgn0063151;FBgn0065324;FBgn0025217;FBgn0040739</t>
  </si>
  <si>
    <t>FBgn0265297</t>
  </si>
  <si>
    <t>FBgn0261619,FBgn0003031,FBgn0021963,FBgn0027713,FBgn0027714,FBgn0063151,FBgn0065324,FBgn0025217,FBgn0040739</t>
  </si>
  <si>
    <t>CG5119</t>
  </si>
  <si>
    <t>pAbp</t>
  </si>
  <si>
    <t>FBtr0072937;FBgn0035359</t>
  </si>
  <si>
    <t>&gt;FBtr0072937;FBgn0035359</t>
  </si>
  <si>
    <t>FBgn0035359;</t>
  </si>
  <si>
    <t>FBgn0035359</t>
  </si>
  <si>
    <t>CG1143</t>
  </si>
  <si>
    <t>FBtr0085110;FBgn0029155;FBtr0301707;FBgn0029155;FBtr0301708;FBgn0029155</t>
  </si>
  <si>
    <t>&gt;FBtr0085110;FBgn0029155;&gt;FBtr0301707;FBgn0029155;&gt;FBtr0301708;FBgn0029155</t>
  </si>
  <si>
    <t>FBgn0029155;FBgn0027671;FBgn0039493</t>
  </si>
  <si>
    <t>FBgn0029155</t>
  </si>
  <si>
    <t>FBgn0027671,FBgn0039493</t>
  </si>
  <si>
    <t>CG5889</t>
  </si>
  <si>
    <t>Men-b</t>
  </si>
  <si>
    <t>FBtr0080721;FBgn0024183;FBtr0080720;FBgn0024183;FBtr0080719;FBgn0024183;FBtr0080718;FBgn0024183</t>
  </si>
  <si>
    <t>&gt;FBtr0080721;FBgn0024183;&gt;FBtr0080720;FBgn0024183;&gt;FBtr0080719;FBgn0024183;&gt;FBtr0080718;FBgn0024183</t>
  </si>
  <si>
    <t>FBgn0024183;</t>
  </si>
  <si>
    <t>FBgn0024183</t>
  </si>
  <si>
    <t>CG4170</t>
  </si>
  <si>
    <t>vig</t>
  </si>
  <si>
    <t>FBtr0302442;FBgn0029176;FBtr0085393;FBgn0029176;FBtr0085392;FBgn0029176</t>
  </si>
  <si>
    <t>&gt;FBtr0302442;FBgn0029176;&gt;FBtr0085393;FBgn0029176;&gt;FBtr0085392;FBgn0029176</t>
  </si>
  <si>
    <t>FBgn0029176;FBgn0039652</t>
  </si>
  <si>
    <t>FBgn0029176</t>
  </si>
  <si>
    <t>FBgn0039652</t>
  </si>
  <si>
    <t>CG11901</t>
  </si>
  <si>
    <t>eEF1gamma</t>
  </si>
  <si>
    <t>FBtr0071438;FBgn0028342</t>
  </si>
  <si>
    <t>&gt;FBtr0071438;FBgn0028342</t>
  </si>
  <si>
    <t>FBgn0028342;FBgn0030184;FBgn0066857;FBgn0066858</t>
  </si>
  <si>
    <t>FBgn0028342</t>
  </si>
  <si>
    <t>FBgn0030184,FBgn0066857,FBgn0066858</t>
  </si>
  <si>
    <t>CG2968</t>
  </si>
  <si>
    <t>ATPsyndelta</t>
  </si>
  <si>
    <t>FBtr0084410;FBgn0002622</t>
  </si>
  <si>
    <t>&gt;FBtr0084410;FBgn0002622</t>
  </si>
  <si>
    <t>FBgn0002622;FBgn0010267</t>
  </si>
  <si>
    <t>FBgn0002622</t>
  </si>
  <si>
    <t>FBgn0010267</t>
  </si>
  <si>
    <t>CG6779</t>
  </si>
  <si>
    <t>RpS3</t>
  </si>
  <si>
    <t>FBtr0089175;FBgn0017545;FBtr0089176;FBgn0017545;FBtr0089177;FBgn0017545</t>
  </si>
  <si>
    <t>&gt;FBtr0089175;FBgn0017545;&gt;FBtr0089176;FBgn0017545;&gt;FBtr0089177;FBgn0017545</t>
  </si>
  <si>
    <t>FBgn0017545;FBgn0002630;FBgn0013757</t>
  </si>
  <si>
    <t>FBgn0017545</t>
  </si>
  <si>
    <t>FBgn0002630,FBgn0013757</t>
  </si>
  <si>
    <t>CG2168</t>
  </si>
  <si>
    <t>RpS3A</t>
  </si>
  <si>
    <t>FBtr0079356;FBgn0026170</t>
  </si>
  <si>
    <t>&gt;FBtr0079356;FBgn0026170</t>
  </si>
  <si>
    <t>FBgn0264922;FBgn0026170;FBgn0010577;FBgn0025539;FBgn0069078;FBgn0065910</t>
  </si>
  <si>
    <t>FBgn0264922</t>
  </si>
  <si>
    <t>FBgn0026170,FBgn0010577,FBgn0025539,FBgn0069078,FBgn0065910</t>
  </si>
  <si>
    <t>CG4494</t>
  </si>
  <si>
    <t>smt3</t>
  </si>
  <si>
    <t>FBtr0078769;FBgn0037328</t>
  </si>
  <si>
    <t>&gt;FBtr0078769;FBgn0037328</t>
  </si>
  <si>
    <t>FBgn0037328;FBgn0026272</t>
  </si>
  <si>
    <t>FBgn0037328</t>
  </si>
  <si>
    <t>FBgn0026272</t>
  </si>
  <si>
    <t>CG2099</t>
  </si>
  <si>
    <t>RpL35A</t>
  </si>
  <si>
    <t>FBtr0070783;FBgn0004687</t>
  </si>
  <si>
    <t>&gt;FBtr0070783;FBgn0004687</t>
  </si>
  <si>
    <t>FBgn0004687;</t>
  </si>
  <si>
    <t>FBgn0004687</t>
  </si>
  <si>
    <t>CG3201</t>
  </si>
  <si>
    <t>Mlc-c</t>
  </si>
  <si>
    <t>FBtr0072226;FBgn0025352</t>
  </si>
  <si>
    <t>&gt;FBtr0072226;FBgn0025352</t>
  </si>
  <si>
    <t>FBgn0025352;FBgn0010464</t>
  </si>
  <si>
    <t>FBgn0025352</t>
  </si>
  <si>
    <t>FBgn0010464</t>
  </si>
  <si>
    <t>CG4581</t>
  </si>
  <si>
    <t>Thiolase</t>
  </si>
  <si>
    <t>FBtr0299907;FBgn0010348;FBtr0299906;FBgn0010348;FBtr0112858;FBgn0010348;FBtr0078575;FBgn0010348;FBtr0078574;FBgn0010348;FBtr0078573;FBgn0010348;FBtr0078571;FBgn0010348</t>
  </si>
  <si>
    <t>&gt;FBtr0299907;FBgn0010348;&gt;FBtr0299906;FBgn0010348;&gt;FBtr0112858;FBgn0010348;&gt;FBtr0078575;FBgn0010348;&gt;FBtr0078574;FBgn0010348;&gt;FBtr0078573;FBgn0010348;&gt;FBtr0078571;FBgn0010348</t>
  </si>
  <si>
    <t>FBgn0010348;</t>
  </si>
  <si>
    <t>FBgn0010348</t>
  </si>
  <si>
    <t>CG8385</t>
  </si>
  <si>
    <t>Arf79F</t>
  </si>
  <si>
    <t>FBtr0078412;FBgn0027945</t>
  </si>
  <si>
    <t>&gt;FBtr0078412;FBgn0027945</t>
  </si>
  <si>
    <t>FBgn0027945;FBgn0013569</t>
  </si>
  <si>
    <t>FBgn0027945</t>
  </si>
  <si>
    <t>FBgn0013569</t>
  </si>
  <si>
    <t>CG7758</t>
  </si>
  <si>
    <t>ppl</t>
  </si>
  <si>
    <t>FBtr0079003;FBgn0000299;FBtr0079002;FBgn0000299;FBtr0079001;FBgn0000299</t>
  </si>
  <si>
    <t>&gt;FBtr0079003;FBgn0000299;&gt;FBtr0079002;FBgn0000299;&gt;FBtr0079001;FBgn0000299</t>
  </si>
  <si>
    <t>FBgn0000299;</t>
  </si>
  <si>
    <t>FBgn0000299</t>
  </si>
  <si>
    <t>CG4145</t>
  </si>
  <si>
    <t>Col4a1</t>
  </si>
  <si>
    <t>FBtr0075845;FBgn0260049</t>
  </si>
  <si>
    <t>&gt;FBtr0075845;FBgn0260049</t>
  </si>
  <si>
    <t>FBgn0260049;FBgn0000676;FBgn0036357</t>
  </si>
  <si>
    <t>FBgn0260049</t>
  </si>
  <si>
    <t>FBgn0000676,FBgn0036357</t>
  </si>
  <si>
    <t>CG10724</t>
  </si>
  <si>
    <t>flr</t>
  </si>
  <si>
    <t>FBtr0072479;FBgn0027786;FBtr0072478;FBgn0027786;FBtr0072477;FBgn0027786</t>
  </si>
  <si>
    <t>&gt;FBtr0072479;FBgn0027786;&gt;FBtr0072478;FBgn0027786;&gt;FBtr0072477;FBgn0027786</t>
  </si>
  <si>
    <t>FBgn0027786;</t>
  </si>
  <si>
    <t>FBgn0027786</t>
  </si>
  <si>
    <t>CG6851</t>
  </si>
  <si>
    <t>Mtch</t>
  </si>
  <si>
    <t>FBtr0070290;FBgn0003517;FBtr0070289;FBgn0003517;FBtr0070291;FBgn0003517</t>
  </si>
  <si>
    <t>&gt;FBtr0070290;FBgn0003517;&gt;FBtr0070289;FBgn0003517;&gt;FBtr0070291;FBgn0003517</t>
  </si>
  <si>
    <t>FBgn0003517;FBgn0010239;FBgn0026668;FBgn0029057</t>
  </si>
  <si>
    <t>FBgn0003517</t>
  </si>
  <si>
    <t>FBgn0010239,FBgn0026668,FBgn0029057</t>
  </si>
  <si>
    <t>CG14792</t>
  </si>
  <si>
    <t>sta</t>
  </si>
  <si>
    <t>FBtr0290291;FBgn0000422;FBtr0081166;FBgn0000422;FBtr0081167;FBgn0000422</t>
  </si>
  <si>
    <t>&gt;FBtr0290291;FBgn0000422;&gt;FBtr0081166;FBgn0000422;&gt;FBtr0081167;FBgn0000422</t>
  </si>
  <si>
    <t>FBgn0000422;FBgn0022245</t>
  </si>
  <si>
    <t>FBgn0000422</t>
  </si>
  <si>
    <t>FBgn0022245</t>
  </si>
  <si>
    <t>CG10697</t>
  </si>
  <si>
    <t>Ddc</t>
  </si>
  <si>
    <t>FBtr0084503;FBgn0015795</t>
  </si>
  <si>
    <t>&gt;FBtr0084503;FBgn0015795</t>
  </si>
  <si>
    <t>FBgn0015795;</t>
  </si>
  <si>
    <t>FBgn0015795</t>
  </si>
  <si>
    <t>CG5915</t>
  </si>
  <si>
    <t>Rab7</t>
  </si>
  <si>
    <t>FBtr0088083;FBgn0010516;FBtr0088082;FBgn0010516</t>
  </si>
  <si>
    <t>&gt;FBtr0088083;FBgn0010516;&gt;FBtr0088082;FBgn0010516</t>
  </si>
  <si>
    <t>FBgn0010516;FBgn0027557;FBgn0027893;FBgn0044469</t>
  </si>
  <si>
    <t>FBgn0010516</t>
  </si>
  <si>
    <t>FBgn0027557,FBgn0027893,FBgn0044469</t>
  </si>
  <si>
    <t>CG8996</t>
  </si>
  <si>
    <t>wal</t>
  </si>
  <si>
    <t>FBtr0082372;FBgn0037873</t>
  </si>
  <si>
    <t>&gt;FBtr0082372;FBgn0037873</t>
  </si>
  <si>
    <t>FBgn0037873;FBgn0062969</t>
  </si>
  <si>
    <t>FBgn0037873</t>
  </si>
  <si>
    <t>FBgn0062969</t>
  </si>
  <si>
    <t>CG6666</t>
  </si>
  <si>
    <t>SdhC</t>
  </si>
  <si>
    <t>FBtr0071449;FBgn0083167</t>
  </si>
  <si>
    <t>&gt;FBtr0071449;FBgn0083167</t>
  </si>
  <si>
    <t>FBgn0083167;FBgn0040943;FBgn0047010;FBgn0047119</t>
  </si>
  <si>
    <t>FBgn0083167</t>
  </si>
  <si>
    <t>FBgn0040943,FBgn0047010,FBgn0047119</t>
  </si>
  <si>
    <t>CG15304</t>
  </si>
  <si>
    <t>Neb-cGP</t>
  </si>
  <si>
    <t>FBtr0074781;FBgn0027291;FBtr0074780;FBgn0027291;FBtr0076584;FBgn0052026</t>
  </si>
  <si>
    <t>&gt;FBtr0074781;FBgn0027291;&gt;FBtr0074780;FBgn0027291</t>
  </si>
  <si>
    <t>FBgn0052026;FBgn0044671;FBgn0047312;FBgn0027291;FBgn0031024</t>
  </si>
  <si>
    <t>FBgn0052026;FBgn0027291</t>
  </si>
  <si>
    <t>FBgn0044671,FBgn0047312;FBgn0031024</t>
  </si>
  <si>
    <t>CG32026;CG12233</t>
  </si>
  <si>
    <t>CG32026;l(1)G0156</t>
  </si>
  <si>
    <t>FBtr0083817;FBgn0038742</t>
  </si>
  <si>
    <t>&gt;FBtr0083817;FBgn0038742</t>
  </si>
  <si>
    <t>FBgn0038742;</t>
  </si>
  <si>
    <t>FBgn0038742</t>
  </si>
  <si>
    <t>CG4703</t>
  </si>
  <si>
    <t>Arc42</t>
  </si>
  <si>
    <t>FBtr0087784;FBgn0002069</t>
  </si>
  <si>
    <t>&gt;FBtr0087784;FBgn0002069</t>
  </si>
  <si>
    <t>FBgn0002069;FBgn0022204;FBgn0025948</t>
  </si>
  <si>
    <t>FBgn0002069</t>
  </si>
  <si>
    <t>FBgn0022204,FBgn0025948</t>
  </si>
  <si>
    <t>CG3821</t>
  </si>
  <si>
    <t>AspRS</t>
  </si>
  <si>
    <t>FBtr0300597;FBgn0020236;FBtr0300596;FBgn0020236</t>
  </si>
  <si>
    <t>&gt;FBtr0300597;FBgn0020236;&gt;FBtr0300596;FBgn0020236</t>
  </si>
  <si>
    <t>FBgn0020236;FBgn0010490;FBgn0044698</t>
  </si>
  <si>
    <t>FBgn0020236</t>
  </si>
  <si>
    <t>FBgn0010490,FBgn0044698</t>
  </si>
  <si>
    <t>CG8322</t>
  </si>
  <si>
    <t>ATPCL</t>
  </si>
  <si>
    <t>FBtr0302369;FBgn0039406;FBtr0084973;FBgn0039406;FBtr0084972;FBgn0039406;FBtr0082050;FBgn0037686;FBtr0082049;FBgn0037686</t>
  </si>
  <si>
    <t>&gt;FBtr0302369;FBgn0039406;&gt;FBtr0084973;FBgn0039406;&gt;FBtr0084972;FBgn0039406;&gt;FBtr0082050;FBgn0037686;&gt;FBtr0082049;FBgn0037686</t>
  </si>
  <si>
    <t>FBgn0039406;;FBgn0037686;FBgn0025253;FBgn0025263</t>
  </si>
  <si>
    <t>FBgn0039406;FBgn0037686</t>
  </si>
  <si>
    <t>;FBgn0025253,FBgn0025263</t>
  </si>
  <si>
    <t>CG6090;CG9354</t>
  </si>
  <si>
    <t>RpL34a;RpL34b</t>
  </si>
  <si>
    <t>FBtr0290271;FBgn0019960;FBtr0084189;FBgn0019960</t>
  </si>
  <si>
    <t>&gt;FBtr0290271;FBgn0019960</t>
  </si>
  <si>
    <t>FBgn0019960;</t>
  </si>
  <si>
    <t>FBgn0019960</t>
  </si>
  <si>
    <t>CG6455</t>
  </si>
  <si>
    <t>Mitofilin</t>
  </si>
  <si>
    <t>FBtr0087622;FBgn0033883</t>
  </si>
  <si>
    <t>&gt;FBtr0087622;FBgn0033883</t>
  </si>
  <si>
    <t>FBgn0033883;</t>
  </si>
  <si>
    <t>FBgn0033883</t>
  </si>
  <si>
    <t>CG16935</t>
  </si>
  <si>
    <t>FBtr0074464;FBgn0030872</t>
  </si>
  <si>
    <t>&gt;FBtr0074464;FBgn0030872</t>
  </si>
  <si>
    <t>FBgn0030872;</t>
  </si>
  <si>
    <t>FBgn0030872</t>
  </si>
  <si>
    <t>CG6492</t>
  </si>
  <si>
    <t>Ucp4A</t>
  </si>
  <si>
    <t>FBtr0082570;FBgn0010039</t>
  </si>
  <si>
    <t>&gt;FBtr0082570;FBgn0010039</t>
  </si>
  <si>
    <t>FBgn0010039;FBgn0038022;FBgn0063086</t>
  </si>
  <si>
    <t>FBgn0010039</t>
  </si>
  <si>
    <t>FBgn0038022,FBgn0063086</t>
  </si>
  <si>
    <t>CG4381</t>
  </si>
  <si>
    <t>GstD3</t>
  </si>
  <si>
    <t>FBtr0074030;FBgn0014455;FBtr0073016;FBgn0035371</t>
  </si>
  <si>
    <t>&gt;FBtr0074030;FBgn0014455</t>
  </si>
  <si>
    <t>FBgn0035371;;FBgn0014455;</t>
  </si>
  <si>
    <t>FBgn0035371;FBgn0014455</t>
  </si>
  <si>
    <t>CG9977;CG11654</t>
  </si>
  <si>
    <t>AhcyL1;Ahcy</t>
  </si>
  <si>
    <t>FBtr0084432;FBgn0016119</t>
  </si>
  <si>
    <t>&gt;FBtr0084432;FBgn0016119</t>
  </si>
  <si>
    <t>FBgn0016119;FBgn0064843</t>
  </si>
  <si>
    <t>FBgn0016119</t>
  </si>
  <si>
    <t>FBgn0064843</t>
  </si>
  <si>
    <t>CG4412</t>
  </si>
  <si>
    <t>ATPsynCF6</t>
  </si>
  <si>
    <t>FBtr0100541;FBgn0010265;FBtr0079724;FBgn0010265</t>
  </si>
  <si>
    <t>&gt;FBtr0100541;FBgn0010265;&gt;FBtr0079724;FBgn0010265</t>
  </si>
  <si>
    <t>FBgn0010265;FBgn0021990</t>
  </si>
  <si>
    <t>FBgn0010265</t>
  </si>
  <si>
    <t>FBgn0021990</t>
  </si>
  <si>
    <t>CG13389</t>
  </si>
  <si>
    <t>RpS13</t>
  </si>
  <si>
    <t>FBtr0083060;FBgn0001219;FBtr0083059;FBgn0001219;FBtr0083058;FBgn0001219;FBtr0083057;FBgn0001219;FBtr0083056;FBgn0001219;FBtr0083055;FBgn0001219</t>
  </si>
  <si>
    <t>&gt;FBtr0083060;FBgn0001219;&gt;FBtr0083059;FBgn0001219;&gt;FBtr0083058;FBgn0001219;&gt;FBtr0083057;FBgn0001219;&gt;FBtr0083056;FBgn0001219;&gt;FBtr0083055;FBgn0001219</t>
  </si>
  <si>
    <t>FBgn0266599;FBgn0001219;FBgn0010802;FBgn0011400;FBgn0024549;FBgn0062154;FBgn0066308</t>
  </si>
  <si>
    <t>FBgn0266599</t>
  </si>
  <si>
    <t>FBgn0001219,FBgn0010802,FBgn0011400,FBgn0024549,FBgn0062154,FBgn0066308</t>
  </si>
  <si>
    <t>CG4264</t>
  </si>
  <si>
    <t>Hsc70-4</t>
  </si>
  <si>
    <t>FBtr0085248;FBgn0003279</t>
  </si>
  <si>
    <t>&gt;FBtr0085248;FBgn0003279</t>
  </si>
  <si>
    <t>FBgn0003279;FBgn0046357</t>
  </si>
  <si>
    <t>FBgn0003279</t>
  </si>
  <si>
    <t>FBgn0046357</t>
  </si>
  <si>
    <t>CG5502</t>
  </si>
  <si>
    <t>RpL4</t>
  </si>
  <si>
    <t>FBtr0088387;FBgn0027619</t>
  </si>
  <si>
    <t>&gt;FBtr0088387;FBgn0027619</t>
  </si>
  <si>
    <t>FBgn0027619;FBgn0015482;FBgn0019724;FBgn0021866;FBgn0033470</t>
  </si>
  <si>
    <t>FBgn0027619</t>
  </si>
  <si>
    <t>FBgn0015482,FBgn0019724,FBgn0021866,FBgn0033470</t>
  </si>
  <si>
    <t>CG12131</t>
  </si>
  <si>
    <t>eIF3j</t>
  </si>
  <si>
    <t>FBtr0087638;FBgn0033875</t>
  </si>
  <si>
    <t>&gt;FBtr0087638;FBgn0033875</t>
  </si>
  <si>
    <t>FBgn0033875;</t>
  </si>
  <si>
    <t>FBgn0033875</t>
  </si>
  <si>
    <t>CG6357</t>
  </si>
  <si>
    <t>FBtr0081471;FBgn0032923;FBtr0081470;FBgn0032923</t>
  </si>
  <si>
    <t>&gt;FBtr0081471;FBgn0032923;&gt;FBtr0081470;FBgn0032923</t>
  </si>
  <si>
    <t>FBgn0032923;</t>
  </si>
  <si>
    <t>FBgn0032923</t>
  </si>
  <si>
    <t>CG9248</t>
  </si>
  <si>
    <t>FBtr0087176;FBgn0020611;FBtr0087173;FBgn0020611;FBtr0087175;FBgn0020611;FBtr0290032;FBgn0020611;FBtr0290031;FBgn0020611</t>
  </si>
  <si>
    <t>&gt;FBtr0087176;FBgn0020611;&gt;FBtr0087173;FBgn0020611;&gt;FBtr0087175;FBgn0020611;&gt;FBtr0290032;FBgn0020611;&gt;FBtr0290031;FBgn0020611</t>
  </si>
  <si>
    <t>FBgn0262511;FBgn0020611;FBgn0065466</t>
  </si>
  <si>
    <t>FBgn0262511</t>
  </si>
  <si>
    <t>FBgn0020611,FBgn0065466</t>
  </si>
  <si>
    <t>CG8048</t>
  </si>
  <si>
    <t>Vha44</t>
  </si>
  <si>
    <t>FBtr0079444;FBgn0031912;FBtr0079445;FBgn0031912</t>
  </si>
  <si>
    <t>&gt;FBtr0079444;FBgn0031912;&gt;FBtr0079445;FBgn0031912</t>
  </si>
  <si>
    <t>FBgn0283658;FBgn0013711;FBgn0031912;FBgn0062231;FBgn0062641</t>
  </si>
  <si>
    <t>FBgn0283658</t>
  </si>
  <si>
    <t>FBgn0013711,FBgn0031912,FBgn0062231,FBgn0062641</t>
  </si>
  <si>
    <t>CG5261</t>
  </si>
  <si>
    <t>muc</t>
  </si>
  <si>
    <t>FBtr0078481;FBgn0000100</t>
  </si>
  <si>
    <t>&gt;FBtr0078481;FBgn0000100</t>
  </si>
  <si>
    <t>FBgn0000100;FBgn0010752</t>
  </si>
  <si>
    <t>FBgn0000100</t>
  </si>
  <si>
    <t>FBgn0010752</t>
  </si>
  <si>
    <t>CG7490</t>
  </si>
  <si>
    <t>RpLP0</t>
  </si>
  <si>
    <t>FBtr0302371;FBgn0015019;FBtr0302370;FBgn0015019;FBtr0083338;FBgn0015019;FBtr0083337;FBgn0015019</t>
  </si>
  <si>
    <t>&gt;FBtr0302371;FBgn0015019;&gt;FBtr0302370;FBgn0015019;&gt;FBtr0083338;FBgn0015019;&gt;FBtr0083337;FBgn0015019</t>
  </si>
  <si>
    <t>FBgn0015019;</t>
  </si>
  <si>
    <t>FBgn0015019</t>
  </si>
  <si>
    <t>CG8977</t>
  </si>
  <si>
    <t>CCT3</t>
  </si>
  <si>
    <t>FBtr0079905;FBgn0004867</t>
  </si>
  <si>
    <t>&gt;FBtr0079905;FBgn0004867</t>
  </si>
  <si>
    <t>FBgn0004867;FBgn0010266;FBgn0013522;FBgn0022202;FBgn0025306</t>
  </si>
  <si>
    <t>FBgn0004867</t>
  </si>
  <si>
    <t>FBgn0010266,FBgn0013522,FBgn0022202,FBgn0025306</t>
  </si>
  <si>
    <t>CG5920</t>
  </si>
  <si>
    <t>RpS2</t>
  </si>
  <si>
    <t>FBtr0300788;FBgn0038922;FBtr0084190;FBgn0038922</t>
  </si>
  <si>
    <t>&gt;FBtr0300788;FBgn0038922;&gt;FBtr0084190;FBgn0038922</t>
  </si>
  <si>
    <t>FBgn0038922;</t>
  </si>
  <si>
    <t>FBgn0038922</t>
  </si>
  <si>
    <t>CG6439</t>
  </si>
  <si>
    <t>Idh3b</t>
  </si>
  <si>
    <t>FBtr0087926;FBgn0033734</t>
  </si>
  <si>
    <t>&gt;FBtr0087926;FBgn0033734</t>
  </si>
  <si>
    <t>FBgn0033734;</t>
  </si>
  <si>
    <t>FBgn0033734</t>
  </si>
  <si>
    <t>CG8520</t>
  </si>
  <si>
    <t>FBtr0081186;FBgn0032729</t>
  </si>
  <si>
    <t>&gt;FBtr0081186;FBgn0032729</t>
  </si>
  <si>
    <t>FBgn0032729;</t>
  </si>
  <si>
    <t>FBgn0032729</t>
  </si>
  <si>
    <t>CG10639</t>
  </si>
  <si>
    <t>L2HGDH</t>
  </si>
  <si>
    <t>FBtr0075140;FBgn0036762</t>
  </si>
  <si>
    <t>&gt;FBtr0075140;FBgn0036762</t>
  </si>
  <si>
    <t>FBgn0036762;</t>
  </si>
  <si>
    <t>FBgn0036762</t>
  </si>
  <si>
    <t>CG7430</t>
  </si>
  <si>
    <t>FBtr0075762;FBgn0001216;FBtr0075763;FBgn0001216;FBtr0075761;FBgn0001216</t>
  </si>
  <si>
    <t>&gt;FBtr0075762;FBgn0001216;&gt;FBtr0075763;FBgn0001216;&gt;FBtr0075761;FBgn0001216</t>
  </si>
  <si>
    <t>FBgn0001216;FBgn0064802</t>
  </si>
  <si>
    <t>FBgn0001216</t>
  </si>
  <si>
    <t>FBgn0064802</t>
  </si>
  <si>
    <t>CG8937</t>
  </si>
  <si>
    <t>Hsc70-1</t>
  </si>
  <si>
    <t>FBtr0077144;FBgn0035600</t>
  </si>
  <si>
    <t>&gt;FBtr0077144;FBgn0035600</t>
  </si>
  <si>
    <t>FBgn0035600;FBgn0027754</t>
  </si>
  <si>
    <t>FBgn0035600</t>
  </si>
  <si>
    <t>FBgn0027754</t>
  </si>
  <si>
    <t>CG4769</t>
  </si>
  <si>
    <t>Cyt-c1</t>
  </si>
  <si>
    <t>FBtr0080982;FBgn0032640</t>
  </si>
  <si>
    <t>&gt;FBtr0080982;FBgn0032640</t>
  </si>
  <si>
    <t>FBgn0032640;</t>
  </si>
  <si>
    <t>FBgn0032640</t>
  </si>
  <si>
    <t>CG5094</t>
  </si>
  <si>
    <t>Sgt</t>
  </si>
  <si>
    <t>FBtr0076425;FBgn0010408;FBtr0076423;FBgn0010408;FBtr0076424;FBgn0010408</t>
  </si>
  <si>
    <t>&gt;FBtr0076425;FBgn0010408;&gt;FBtr0076423;FBgn0010408;&gt;FBtr0076424;FBgn0010408</t>
  </si>
  <si>
    <t>FBgn0010408;</t>
  </si>
  <si>
    <t>FBgn0010408</t>
  </si>
  <si>
    <t>CG3395</t>
  </si>
  <si>
    <t>RpS9</t>
  </si>
  <si>
    <t>FBtr0082686;FBgn0038088;FBtr0082687;FBgn0038088</t>
  </si>
  <si>
    <t>&gt;FBtr0082686;FBgn0038088;&gt;FBtr0082687;FBgn0038088</t>
  </si>
  <si>
    <t>FBgn0038088;</t>
  </si>
  <si>
    <t>FBgn0038088</t>
  </si>
  <si>
    <t>FBtr0072219;FBgn0015268</t>
  </si>
  <si>
    <t>&gt;FBtr0072219;FBgn0015268</t>
  </si>
  <si>
    <t>FBgn0015268;</t>
  </si>
  <si>
    <t>FBgn0015268</t>
  </si>
  <si>
    <t>CG5330</t>
  </si>
  <si>
    <t>Nap1</t>
  </si>
  <si>
    <t>FBtr0083665;FBgn0038638;FBtr0083664;FBgn0038638</t>
  </si>
  <si>
    <t>&gt;FBtr0083665;FBgn0038638;&gt;FBtr0083664;FBgn0038638</t>
  </si>
  <si>
    <t>FBgn0038638;</t>
  </si>
  <si>
    <t>FBgn0038638</t>
  </si>
  <si>
    <t>CG7702</t>
  </si>
  <si>
    <t>FBtr0076808;FBgn0035811</t>
  </si>
  <si>
    <t>&gt;FBtr0076808;FBgn0035811</t>
  </si>
  <si>
    <t>FBgn0035811;</t>
  </si>
  <si>
    <t>FBgn0035811</t>
  </si>
  <si>
    <t>CG12262</t>
  </si>
  <si>
    <t>FBtr0073151;FBgn0004888;FBtr0083769;FBgn0038708</t>
  </si>
  <si>
    <t>&gt;FBtr0073151;FBgn0004888</t>
  </si>
  <si>
    <t>FBgn0038708;FBgn0044678;FBgn0004888;</t>
  </si>
  <si>
    <t>FBgn0038708;FBgn0004888</t>
  </si>
  <si>
    <t>FBgn0044678;</t>
  </si>
  <si>
    <t>CG6255;CG1065</t>
  </si>
  <si>
    <t>CG6255;Scsalpha</t>
  </si>
  <si>
    <t>FBtr0072188;FBgn0011726</t>
  </si>
  <si>
    <t>&gt;FBtr0072188;FBgn0011726</t>
  </si>
  <si>
    <t>FBgn0011726;FBgn0011567;FBgn0020533;FBgn0020539;FBgn0022163;FBgn0024209</t>
  </si>
  <si>
    <t>FBgn0011726</t>
  </si>
  <si>
    <t>FBgn0011567,FBgn0020533,FBgn0020539,FBgn0022163,FBgn0024209</t>
  </si>
  <si>
    <t>CG4254</t>
  </si>
  <si>
    <t>tsr</t>
  </si>
  <si>
    <t>FBtr0082358;FBgn0037891</t>
  </si>
  <si>
    <t>&gt;FBtr0082358;FBgn0037891</t>
  </si>
  <si>
    <t>FBgn0037891;</t>
  </si>
  <si>
    <t>FBgn0037891</t>
  </si>
  <si>
    <t>CG5214</t>
  </si>
  <si>
    <t>FBtr0074270;FBgn0030745;FBtr0074269;FBgn0030745;FBtr0074268;FBgn0030745</t>
  </si>
  <si>
    <t>&gt;FBtr0074270;FBgn0030745;&gt;FBtr0074269;FBgn0030745;&gt;FBtr0074268;FBgn0030745</t>
  </si>
  <si>
    <t>FBgn0030745;</t>
  </si>
  <si>
    <t>FBgn0030745</t>
  </si>
  <si>
    <t>CG4239</t>
  </si>
  <si>
    <t>FBtr0073435;FBgn0015245;FBtr0073434;FBgn0015245;FBtr0078000;FBgn0011244</t>
  </si>
  <si>
    <t>&gt;FBtr0073435;FBgn0015245;&gt;FBtr0073434;FBgn0015245</t>
  </si>
  <si>
    <t>FBgn0011244;FBgn0031274;FBgn0044567;FBgn0015245;FBgn0001483;FBgn0001749;FBgn0004659;FBgn0010375</t>
  </si>
  <si>
    <t>FBgn0011244;FBgn0015245</t>
  </si>
  <si>
    <t>FBgn0031274,FBgn0044567;FBgn0001483,FBgn0001749,FBgn0004659,FBgn0010375</t>
  </si>
  <si>
    <t>CG2830;CG12101</t>
  </si>
  <si>
    <t>Hsp60B;Hsp60A</t>
  </si>
  <si>
    <t>FBtr0075268;FBgn0010352;FBtr0075266;FBgn0010352;FBtr0075264;FBgn0010352;FBtr0075263;FBgn0010352;FBtr0112860;FBgn0010352;FBtr0075269;FBgn0010352;FBtr0075267;FBgn0010352</t>
  </si>
  <si>
    <t>&gt;FBtr0075268;FBgn0010352;&gt;FBtr0075266;FBgn0010352;&gt;FBtr0075264;FBgn0010352;&gt;FBtr0075263;FBgn0010352;&gt;FBtr0112860;FBgn0010352;&gt;FBtr0075269;FBgn0010352;&gt;FBtr0075267;FBgn0010352</t>
  </si>
  <si>
    <t>FBgn0010352;FBgn0036682;FBgn0062089</t>
  </si>
  <si>
    <t>FBgn0010352</t>
  </si>
  <si>
    <t>FBgn0036682,FBgn0062089</t>
  </si>
  <si>
    <t>CG11661</t>
  </si>
  <si>
    <t>Nc73EF</t>
  </si>
  <si>
    <t>FBtr0301661;FBgn0005671;FBtr0082671;FBgn0005671;FBtr0082670;FBgn0005671</t>
  </si>
  <si>
    <t>&gt;FBtr0301661;FBgn0005671;&gt;FBtr0082671;FBgn0005671;&gt;FBtr0082670;FBgn0005671</t>
  </si>
  <si>
    <t>FBgn0005671;FBgn0002345;FBgn0011789</t>
  </si>
  <si>
    <t>FBgn0005671</t>
  </si>
  <si>
    <t>FBgn0002345,FBgn0011789</t>
  </si>
  <si>
    <t>CG17369</t>
  </si>
  <si>
    <t>Vha55</t>
  </si>
  <si>
    <t>FBtr0074511;FBgn0021765</t>
  </si>
  <si>
    <t>&gt;FBtr0074511;FBgn0021765</t>
  </si>
  <si>
    <t>FBgn0021765;FBgn0001550</t>
  </si>
  <si>
    <t>FBgn0021765</t>
  </si>
  <si>
    <t>FBgn0001550</t>
  </si>
  <si>
    <t>CG7113</t>
  </si>
  <si>
    <t>scu</t>
  </si>
  <si>
    <t>FBtr0300669;FBgn0037305;FBtr0078821;FBgn0037305</t>
  </si>
  <si>
    <t>&gt;FBtr0300669;FBgn0037305;&gt;FBtr0078821;FBgn0037305</t>
  </si>
  <si>
    <t>FBgn0037305;</t>
  </si>
  <si>
    <t>FBgn0037305</t>
  </si>
  <si>
    <t>CG12173</t>
  </si>
  <si>
    <t>FBtr0085541;FBgn0020235;FBtr0085540;FBgn0020235;FBtr0085539;FBgn0020235</t>
  </si>
  <si>
    <t>&gt;FBtr0085541;FBgn0020235;&gt;FBtr0085540;FBgn0020235;&gt;FBtr0085539;FBgn0020235</t>
  </si>
  <si>
    <t>FBgn0020235;</t>
  </si>
  <si>
    <t>FBgn0020235</t>
  </si>
  <si>
    <t>CG7610</t>
  </si>
  <si>
    <t>ATPsyngamma</t>
  </si>
  <si>
    <t>FBtr0077206;FBgn0003423;FBtr0077204;FBgn0003423;FBtr0077210;FBgn0003423;FBtr0077209;FBgn0003423;FBtr0077208;FBgn0003423;FBtr0077203;FBgn0003423;FBtr0077205;FBgn0003423;FBtr0077207;FBgn0003423</t>
  </si>
  <si>
    <t>&gt;FBtr0077206;FBgn0003423;&gt;FBtr0077204;FBgn0003423;&gt;FBtr0077210;FBgn0003423;&gt;FBtr0077209;FBgn0003423;&gt;FBtr0077208;FBgn0003423;&gt;FBtr0077203;FBgn0003423;&gt;FBtr0077205;FBgn0003423;&gt;FBtr0077207;FBgn0003423</t>
  </si>
  <si>
    <t>FBgn0003423;</t>
  </si>
  <si>
    <t>FBgn0003423</t>
  </si>
  <si>
    <t>CG1417</t>
  </si>
  <si>
    <t>slgA</t>
  </si>
  <si>
    <t>FBtr0085839;FBgn0022349;FBtr0085840;FBgn0022349;FBtr0085838;FBgn0022349;FBtr0085841;FBgn0022349</t>
  </si>
  <si>
    <t>&gt;FBtr0085839;FBgn0022349;&gt;FBtr0085840;FBgn0022349;&gt;FBtr0085838;FBgn0022349;&gt;FBtr0085841;FBgn0022349</t>
  </si>
  <si>
    <t>FBgn0022349;FBgn0061695;FBgn0062042</t>
  </si>
  <si>
    <t>FBgn0022349</t>
  </si>
  <si>
    <t>FBgn0061695,FBgn0062042</t>
  </si>
  <si>
    <t>CG1910</t>
  </si>
  <si>
    <t>FBtr0080047;FBgn0032242</t>
  </si>
  <si>
    <t>&gt;FBtr0080047;FBgn0032242</t>
  </si>
  <si>
    <t>FBgn0032242;</t>
  </si>
  <si>
    <t>FBgn0032242</t>
  </si>
  <si>
    <t>CG5355</t>
  </si>
  <si>
    <t>FBtr0079664;FBgn0027932;FBtr0079667;FBgn0027932</t>
  </si>
  <si>
    <t>&gt;FBtr0079664;FBgn0027932;&gt;FBtr0079667;FBgn0027932</t>
  </si>
  <si>
    <t>FBgn0027932;FBgn0061414;FBgn0062168;FBgn0062223</t>
  </si>
  <si>
    <t>FBgn0027932</t>
  </si>
  <si>
    <t>FBgn0061414,FBgn0062168,FBgn0062223</t>
  </si>
  <si>
    <t>CG13388</t>
  </si>
  <si>
    <t>Akap200</t>
  </si>
  <si>
    <t>FBtr0079236;FBgn0000308;FBtr0079235;FBgn0000308;FBtr0079234;FBgn0000308;FBtr0079233;FBgn0000308</t>
  </si>
  <si>
    <t>&gt;FBtr0079236;FBgn0000308;&gt;FBtr0079235;FBgn0000308;&gt;FBtr0079234;FBgn0000308;&gt;FBtr0079233;FBgn0000308</t>
  </si>
  <si>
    <t>FBgn0000308;FBgn0013731</t>
  </si>
  <si>
    <t>FBgn0000308</t>
  </si>
  <si>
    <t>FBgn0013731</t>
  </si>
  <si>
    <t>CG9553</t>
  </si>
  <si>
    <t>chic</t>
  </si>
  <si>
    <t>FBtr0300283;FBgn0034432</t>
  </si>
  <si>
    <t>&gt;FBtr0300283;FBgn0034432</t>
  </si>
  <si>
    <t>FBgn0034432;</t>
  </si>
  <si>
    <t>FBgn0034432</t>
  </si>
  <si>
    <t>CG7461</t>
  </si>
  <si>
    <t>FBtr0072031;FBgn0250838;FBtr0072030;FBgn0250838</t>
  </si>
  <si>
    <t>&gt;FBtr0072031;FBgn0250838;&gt;FBtr0072030;FBgn0250838</t>
  </si>
  <si>
    <t>FBgn0250838;FBgn0050415;FBgn0034857;FBgn0066919</t>
  </si>
  <si>
    <t>FBgn0250838</t>
  </si>
  <si>
    <t>FBgn0050415,FBgn0034857,FBgn0066919</t>
  </si>
  <si>
    <t>CG30415</t>
  </si>
  <si>
    <t>roh</t>
  </si>
  <si>
    <t>FBtr0070617;FBgn0029687;FBtr0070618;FBgn0029687;FBtr0070616;FBgn0029687;FBtr0070619;FBgn0029687</t>
  </si>
  <si>
    <t>&gt;FBtr0070617;FBgn0029687;&gt;FBtr0070618;FBgn0029687;&gt;FBtr0070616;FBgn0029687;&gt;FBtr0070619;FBgn0029687</t>
  </si>
  <si>
    <t>FBgn0029687;FBgn0025953;FBgn0040184;FBgn0062492;FBgn0066853</t>
  </si>
  <si>
    <t>FBgn0029687</t>
  </si>
  <si>
    <t>FBgn0025953,FBgn0040184,FBgn0062492,FBgn0066853</t>
  </si>
  <si>
    <t>CG5014</t>
  </si>
  <si>
    <t>Vap33</t>
  </si>
  <si>
    <t>FBtr0085001;FBgn0000064</t>
  </si>
  <si>
    <t>&gt;FBtr0085001;FBgn0000064</t>
  </si>
  <si>
    <t>FBtr0089329;FBgn0025885</t>
  </si>
  <si>
    <t>&gt;FBtr0089329;FBgn0025885</t>
  </si>
  <si>
    <t>FBgn0025885;FBgn0033176</t>
  </si>
  <si>
    <t>FBgn0025885</t>
  </si>
  <si>
    <t>FBgn0033176</t>
  </si>
  <si>
    <t>CG11143</t>
  </si>
  <si>
    <t>Inos</t>
  </si>
  <si>
    <t>FBtr0088384;FBgn0033465</t>
  </si>
  <si>
    <t>&gt;FBtr0088384;FBgn0033465</t>
  </si>
  <si>
    <t>FBgn0033465;</t>
  </si>
  <si>
    <t>FBgn0033465</t>
  </si>
  <si>
    <t>CG12140</t>
  </si>
  <si>
    <t>Etf-QO</t>
  </si>
  <si>
    <t>FBtr0089305;FBgn0000721;FBtr0089312;FBgn0000721;FBtr0089310;FBgn0000721;FBtr0089304;FBgn0000721;FBtr0301399;FBgn0000721;FBtr0089311;FBgn0000721;FBtr0089309;FBgn0000721;FBtr0089308;FBgn0000721;FBtr0089307;FBgn0000721;FBtr0100363;FBgn0000721;FBtr0089306;FBgn0000721</t>
  </si>
  <si>
    <t>&gt;FBtr0089305;FBgn0000721;&gt;FBtr0089312;FBgn0000721;&gt;FBtr0089310;FBgn0000721;&gt;FBtr0089304;FBgn0000721;&gt;FBtr0301399;FBgn0000721;&gt;FBtr0089311;FBgn0000721;&gt;FBtr0089309;FBgn0000721;&gt;FBtr0089308;FBgn0000721;&gt;FBtr0089307;FBgn0000721;&gt;FBtr0100363;FBgn0000721;&gt;FBtr0</t>
  </si>
  <si>
    <t>FBgn0000721;FBgn0000443;FBgn0010629;FBgn0031555;FBgn0044607;FBgn0063202;FBgn0066013</t>
  </si>
  <si>
    <t>FBgn0000721</t>
  </si>
  <si>
    <t>FBgn0000443,FBgn0010629,FBgn0031555,FBgn0044607,FBgn0063202,FBgn0066013</t>
  </si>
  <si>
    <t>CG10033</t>
  </si>
  <si>
    <t>for</t>
  </si>
  <si>
    <t>FBtr0079593;FBgn0032002</t>
  </si>
  <si>
    <t>&gt;FBtr0079593;FBgn0032002</t>
  </si>
  <si>
    <t>FBgn0032002;</t>
  </si>
  <si>
    <t>FBgn0032002</t>
  </si>
  <si>
    <t>CG8353</t>
  </si>
  <si>
    <t>FBtr0078131;FBgn0024352</t>
  </si>
  <si>
    <t>&gt;FBtr0078131;FBgn0024352</t>
  </si>
  <si>
    <t>FBgn0024352;FBgn0022263</t>
  </si>
  <si>
    <t>FBgn0024352</t>
  </si>
  <si>
    <t>FBgn0022263</t>
  </si>
  <si>
    <t>CG2720</t>
  </si>
  <si>
    <t>Stip1</t>
  </si>
  <si>
    <t>FBtr0073040;FBgn0001233</t>
  </si>
  <si>
    <t>&gt;FBtr0073040;FBgn0001233</t>
  </si>
  <si>
    <t>FBgn0001233;FBgn0004639;FBgn0010233;FBgn0011792;FBgn0016742;FBgn0024852;FBgn0044664</t>
  </si>
  <si>
    <t>FBgn0001233</t>
  </si>
  <si>
    <t>FBgn0004639,FBgn0010233,FBgn0011792,FBgn0016742,FBgn0024852,FBgn0044664</t>
  </si>
  <si>
    <t>CG1242</t>
  </si>
  <si>
    <t>Hsp83</t>
  </si>
  <si>
    <t>FBtr0088012;FBgn0033690</t>
  </si>
  <si>
    <t>&gt;FBtr0088012;FBgn0033690</t>
  </si>
  <si>
    <t>FBgn0033690;</t>
  </si>
  <si>
    <t>FBgn0033690</t>
  </si>
  <si>
    <t>CG8862</t>
  </si>
  <si>
    <t>EndoG</t>
  </si>
  <si>
    <t>FBtr0084456;FBgn0039114;FBtr0084455;FBgn0039114;FBtr0084457;FBgn0039114</t>
  </si>
  <si>
    <t>&gt;FBtr0084456;FBgn0039114;&gt;FBtr0084455;FBgn0039114;&gt;FBtr0084457;FBgn0039114</t>
  </si>
  <si>
    <t>FBgn0039114;</t>
  </si>
  <si>
    <t>FBgn0039114</t>
  </si>
  <si>
    <t>CG10374</t>
  </si>
  <si>
    <t>Lsd-1</t>
  </si>
  <si>
    <t>FBtr0079952;FBgn0032198;FBtr0079951;FBgn0032198</t>
  </si>
  <si>
    <t>&gt;FBtr0079952;FBgn0032198;&gt;FBtr0079951;FBgn0032198</t>
  </si>
  <si>
    <t>FBgn0032198;</t>
  </si>
  <si>
    <t>FBgn0032198</t>
  </si>
  <si>
    <t>CG4912</t>
  </si>
  <si>
    <t>eEF1delta</t>
  </si>
  <si>
    <t>FBtr0073284;FBgn0035484;FBtr0073283;FBgn0035484;FBtr0073285;FBgn0035484</t>
  </si>
  <si>
    <t>&gt;FBtr0073284;FBgn0035484;&gt;FBtr0073283;FBgn0035484;&gt;FBtr0073285;FBgn0035484</t>
  </si>
  <si>
    <t>FBgn0035484;</t>
  </si>
  <si>
    <t>FBgn0035484</t>
  </si>
  <si>
    <t>CG11594</t>
  </si>
  <si>
    <t>FBtr0088683;FBgn0033342</t>
  </si>
  <si>
    <t>&gt;FBtr0088683;FBgn0033342</t>
  </si>
  <si>
    <t>FBgn0284436;FBgn0033342;FBgn0010562</t>
  </si>
  <si>
    <t>FBgn0284436</t>
  </si>
  <si>
    <t>FBgn0033342,FBgn0010562</t>
  </si>
  <si>
    <t>CG8258</t>
  </si>
  <si>
    <t>CCT8</t>
  </si>
  <si>
    <t>FBtr0301866;FBgn0024832;FBtr0084253;FBgn0024832;FBtr0084252;FBgn0024832</t>
  </si>
  <si>
    <t>&gt;FBtr0301866;FBgn0024832;&gt;FBtr0084253;FBgn0024832;&gt;FBtr0084252;FBgn0024832</t>
  </si>
  <si>
    <t>FBgn0263351;FBgn0024832;FBgn0025529;FBgn0046487;FBgn0260567</t>
  </si>
  <si>
    <t>FBgn0263351</t>
  </si>
  <si>
    <t>FBgn0024832,FBgn0025529,FBgn0046487,FBgn0260567</t>
  </si>
  <si>
    <t>CG7057</t>
  </si>
  <si>
    <t>AP-2mu</t>
  </si>
  <si>
    <t>FBtr0074896;FBgn0036921</t>
  </si>
  <si>
    <t>&gt;FBtr0074896;FBgn0036921</t>
  </si>
  <si>
    <t>FBgn0036921;</t>
  </si>
  <si>
    <t>FBgn0036921</t>
  </si>
  <si>
    <t>CG7823</t>
  </si>
  <si>
    <t>RhoGDI</t>
  </si>
  <si>
    <t>FBtr0077719;FBgn0031459;FBtr0077718;FBgn0031459</t>
  </si>
  <si>
    <t>&gt;FBtr0077719;FBgn0031459;&gt;FBtr0077718;FBgn0031459</t>
  </si>
  <si>
    <t>FBgn0031459;</t>
  </si>
  <si>
    <t>FBgn0031459</t>
  </si>
  <si>
    <t>CG2862</t>
  </si>
  <si>
    <t>FBtr0084104;FBgn0016700</t>
  </si>
  <si>
    <t>&gt;FBtr0084104;FBgn0016700</t>
  </si>
  <si>
    <t>FBgn0285937;FBgn0016700;FBgn0083070</t>
  </si>
  <si>
    <t>FBgn0285937</t>
  </si>
  <si>
    <t>FBgn0016700,FBgn0083070</t>
  </si>
  <si>
    <t>CG3320</t>
  </si>
  <si>
    <t>Rab1</t>
  </si>
  <si>
    <t>FBtr0080108;FBgn0032287</t>
  </si>
  <si>
    <t>&gt;FBtr0080108;FBgn0032287</t>
  </si>
  <si>
    <t>FBgn0032287;FBgn0024715</t>
  </si>
  <si>
    <t>FBgn0032287</t>
  </si>
  <si>
    <t>FBgn0024715</t>
  </si>
  <si>
    <t>CG6415</t>
  </si>
  <si>
    <t>FBtr0302332;FBgn0037715;FBtr0082110;FBgn0037715;FBtr0082109;FBgn0037715;FBtr0082111;FBgn0037714</t>
  </si>
  <si>
    <t>&gt;FBtr0302332;FBgn0037715;&gt;FBtr0082110;FBgn0037715;&gt;FBtr0082109;FBgn0037715</t>
  </si>
  <si>
    <t>FBgn0037714;;FBgn0037715;</t>
  </si>
  <si>
    <t>FBgn0037714;FBgn0037715</t>
  </si>
  <si>
    <t>CG9396;CG9399</t>
  </si>
  <si>
    <t>FBtr0078629;FBgn0028690</t>
  </si>
  <si>
    <t>&gt;FBtr0078629;FBgn0028690</t>
  </si>
  <si>
    <t>FBgn0028690;</t>
  </si>
  <si>
    <t>FBgn0028690</t>
  </si>
  <si>
    <t>CG1100</t>
  </si>
  <si>
    <t>Rpn5</t>
  </si>
  <si>
    <t>FBtr0083017;FBgn0038257;FBtr0083016;FBgn0038257</t>
  </si>
  <si>
    <t>&gt;FBtr0083017;FBgn0038257;&gt;FBtr0083016;FBgn0038257</t>
  </si>
  <si>
    <t>FBgn0038257;</t>
  </si>
  <si>
    <t>FBgn0038257</t>
  </si>
  <si>
    <t>CG7390</t>
  </si>
  <si>
    <t>smp-30</t>
  </si>
  <si>
    <t>FBtr0083281;FBgn0038400</t>
  </si>
  <si>
    <t>&gt;FBtr0083281;FBgn0038400</t>
  </si>
  <si>
    <t>FBgn0038400;FBgn0027665;FBgn0061520</t>
  </si>
  <si>
    <t>FBgn0038400</t>
  </si>
  <si>
    <t>FBgn0027665,FBgn0061520</t>
  </si>
  <si>
    <t>CG5903</t>
  </si>
  <si>
    <t>FBtr0079053;FBgn0015834</t>
  </si>
  <si>
    <t>&gt;FBtr0079053;FBgn0015834</t>
  </si>
  <si>
    <t>FBgn0015834;</t>
  </si>
  <si>
    <t>FBgn0015834</t>
  </si>
  <si>
    <t>CG8882</t>
  </si>
  <si>
    <t>eIF3i</t>
  </si>
  <si>
    <t>FBtr0301931;FBgn0000084;FBtr0070025;FBgn0000084;FBtr0089611;FBgn0053498;FBtr0089603;FBgn0053491;FBtr0089609;FBgn0053496;FBtr0089464;FBgn0053487</t>
  </si>
  <si>
    <t>&gt;FBtr0301931;FBgn0000084;&gt;FBtr0070025;FBgn0000084</t>
  </si>
  <si>
    <t>FBgn0053498;;FBgn0053487;;FBgn0000084;;FBgn0053496;;FBgn0053491;</t>
  </si>
  <si>
    <t>FBgn0053498;FBgn0053487;FBgn0000084;FBgn0053496;FBgn0053491</t>
  </si>
  <si>
    <t>;;;;</t>
  </si>
  <si>
    <t>CR33498;CR33487;CG9579;CR33496;CR33491</t>
  </si>
  <si>
    <t>CR33498;CR33487;AnxB10;CR33496;CR33491</t>
  </si>
  <si>
    <t>FBtr0080889;FBgn0000409;FBtr0080888;FBgn0086907</t>
  </si>
  <si>
    <t>&gt;FBtr0080889;FBgn0000409</t>
  </si>
  <si>
    <t>FBgn0086907;FBgn0000408;FBgn0011213;FBgn0284248;FBgn0000409;FBgn0021867</t>
  </si>
  <si>
    <t>FBgn0086907;FBgn0284248</t>
  </si>
  <si>
    <t>FBgn0000408,FBgn0011213;FBgn0000409,FBgn0021867</t>
  </si>
  <si>
    <t>CG13263;CG17903</t>
  </si>
  <si>
    <t>Cyt-c-d;Cyt-c-p</t>
  </si>
  <si>
    <t>FBtr0087335;FBgn0022097;FBtr0070450;FBgn0040377</t>
  </si>
  <si>
    <t>&gt;FBtr0087335;FBgn0022097</t>
  </si>
  <si>
    <t>FBgn0022097;FBgn0034028;FBgn0045927;FBgn0045934;FBgn0045935;FBgn0066035;FBgn0040377;FBgn0029623</t>
  </si>
  <si>
    <t>FBgn0022097;FBgn0040377</t>
  </si>
  <si>
    <t>FBgn0034028,FBgn0045927,FBgn0045934,FBgn0045935,FBgn0066035;FBgn0029623</t>
  </si>
  <si>
    <t>CG8186;CG8310</t>
  </si>
  <si>
    <t>Vha36-1;Vha36-3</t>
  </si>
  <si>
    <t>FBtr0290246;FBgn0051869;FBtr0080189;FBgn0051869;FBtr0290245;FBgn0051869</t>
  </si>
  <si>
    <t>&gt;FBtr0290246;FBgn0051869;&gt;FBtr0080189;FBgn0051869;&gt;FBtr0290245;FBgn0051869</t>
  </si>
  <si>
    <t>FBgn0051869;FBgn0032300;FBgn0032302</t>
  </si>
  <si>
    <t>FBgn0051869</t>
  </si>
  <si>
    <t>FBgn0032300,FBgn0032302</t>
  </si>
  <si>
    <t>CG31869</t>
  </si>
  <si>
    <t>FBtr0072141;FBgn0023477</t>
  </si>
  <si>
    <t>&gt;FBtr0072141;FBgn0023477</t>
  </si>
  <si>
    <t>FBgn0023477;FBgn0034934</t>
  </si>
  <si>
    <t>FBgn0023477</t>
  </si>
  <si>
    <t>FBgn0034934</t>
  </si>
  <si>
    <t>CG2827</t>
  </si>
  <si>
    <t>Taldo</t>
  </si>
  <si>
    <t>FBtr0113206;FBgn0037643;FBtr0081957;FBgn0037643;FBtr0301787;FBgn0037643;FBtr0301786;FBgn0037643</t>
  </si>
  <si>
    <t>&gt;FBtr0113206;FBgn0037643;&gt;FBtr0081957;FBgn0037643;&gt;FBtr0301787;FBgn0037643;&gt;FBtr0301786;FBgn0037643</t>
  </si>
  <si>
    <t>FBgn0037643;</t>
  </si>
  <si>
    <t>FBgn0037643</t>
  </si>
  <si>
    <t>CG11963</t>
  </si>
  <si>
    <t>skap</t>
  </si>
  <si>
    <t>FBtr0083567;FBgn0020238;FBtr0083568;FBgn0020238;FBtr0083566;FBgn0020238;FBtr0083565;FBgn0020238</t>
  </si>
  <si>
    <t>&gt;FBtr0083567;FBgn0020238;&gt;FBtr0083568;FBgn0020238;&gt;FBtr0083566;FBgn0020238;&gt;FBtr0083565;FBgn0020238</t>
  </si>
  <si>
    <t>FBgn0020238;FBgn0011329;FBgn0016739;FBgn0016743;FBgn0046456;FBgn0051196;FBgn0064146;FBgn0066007</t>
  </si>
  <si>
    <t>FBgn0020238</t>
  </si>
  <si>
    <t>FBgn0011329,FBgn0016739,FBgn0016743,FBgn0046456,FBgn0051196,FBgn0064146,FBgn0066007</t>
  </si>
  <si>
    <t>CG31196</t>
  </si>
  <si>
    <t>14-3-3epsilon</t>
  </si>
  <si>
    <t>FBtr0076479;FBgn0005533</t>
  </si>
  <si>
    <t>&gt;FBtr0076479;FBgn0005533</t>
  </si>
  <si>
    <t>FBgn0005533;FBgn0002217;FBgn0002615;FBgn0025290;FBgn0064883</t>
  </si>
  <si>
    <t>FBgn0005533</t>
  </si>
  <si>
    <t>FBgn0002217,FBgn0002615,FBgn0025290,FBgn0064883</t>
  </si>
  <si>
    <t>CG3922</t>
  </si>
  <si>
    <t>RpS17</t>
  </si>
  <si>
    <t>FBtr0086640;FBgn0034390;FBtr0086639;FBgn0034390;FBtr0086638;FBgn0034390</t>
  </si>
  <si>
    <t>&gt;FBtr0086640;FBgn0034390;&gt;FBtr0086639;FBgn0034390</t>
  </si>
  <si>
    <t>FBgn0034390;</t>
  </si>
  <si>
    <t>FBgn0034390</t>
  </si>
  <si>
    <t>CG15093</t>
  </si>
  <si>
    <t>FBtr0074733;FBgn0031037</t>
  </si>
  <si>
    <t>&gt;FBtr0074733;FBgn0031037</t>
  </si>
  <si>
    <t>FBgn0031037;</t>
  </si>
  <si>
    <t>FBgn0031037</t>
  </si>
  <si>
    <t>CG14207</t>
  </si>
  <si>
    <t>FBtr0088002;FBgn0000253;FBtr0088001;FBgn0000253</t>
  </si>
  <si>
    <t>&gt;FBtr0088002;FBgn0000253;&gt;FBtr0088001;FBgn0000253</t>
  </si>
  <si>
    <t>FBgn0000253;FBgn0010559;FBgn0015611;FBgn0027677</t>
  </si>
  <si>
    <t>FBgn0000253</t>
  </si>
  <si>
    <t>FBgn0010559,FBgn0015611,FBgn0027677</t>
  </si>
  <si>
    <t>CG8472</t>
  </si>
  <si>
    <t>Cam</t>
  </si>
  <si>
    <t>FBtr0086209;FBgn0033109;FBtr0086208;FBgn0033109;FBtr0086207;FBgn0033109</t>
  </si>
  <si>
    <t>&gt;FBtr0086209;FBgn0033109;&gt;FBtr0086208;FBgn0033109;&gt;FBtr0086207;FBgn0033109</t>
  </si>
  <si>
    <t>FBgn0265935;FBgn0033109;FBgn0022064</t>
  </si>
  <si>
    <t>FBgn0265935</t>
  </si>
  <si>
    <t>FBgn0033109,FBgn0022064</t>
  </si>
  <si>
    <t>CG9446</t>
  </si>
  <si>
    <t>coro</t>
  </si>
  <si>
    <t>FBtr0073774;FBgn0030478;FBtr0073773;FBgn0030478;FBtr0073772;FBgn0030478;FBtr0073771;FBgn0030478;FBtr0073770;FBgn0030478;FBtr0073769;FBgn0030478</t>
  </si>
  <si>
    <t>&gt;FBtr0073774;FBgn0030478;&gt;FBtr0073773;FBgn0030478;&gt;FBtr0073772;FBgn0030478;&gt;FBtr0073771;FBgn0030478;&gt;FBtr0073770;FBgn0030478;&gt;FBtr0073769;FBgn0030478</t>
  </si>
  <si>
    <t>FBgn0030478;</t>
  </si>
  <si>
    <t>FBgn0030478</t>
  </si>
  <si>
    <t>CG1640</t>
  </si>
  <si>
    <t>FBtr0076011;FBgn0036271</t>
  </si>
  <si>
    <t>&gt;FBtr0076011;FBgn0036271</t>
  </si>
  <si>
    <t>FBgn0036271;</t>
  </si>
  <si>
    <t>FBgn0036271</t>
  </si>
  <si>
    <t>CG10335</t>
  </si>
  <si>
    <t>Pbgs</t>
  </si>
  <si>
    <t>FBtr0070093;FBgn0023537;FBtr0070092;FBgn0023537</t>
  </si>
  <si>
    <t>&gt;FBtr0070093;FBgn0023537;&gt;FBtr0070092;FBgn0023537</t>
  </si>
  <si>
    <t>FBgn0023537;</t>
  </si>
  <si>
    <t>FBgn0023537</t>
  </si>
  <si>
    <t>CG17896</t>
  </si>
  <si>
    <t>FBtr0071167;FBgn0020653;FBtr0071169;FBgn0020653;FBtr0071168;FBgn0020653;FBtr0078514;FBgn0037170</t>
  </si>
  <si>
    <t>&gt;FBtr0071167;FBgn0020653;&gt;FBtr0071169;FBgn0020653;&gt;FBtr0071168;FBgn0020653</t>
  </si>
  <si>
    <t>FBgn0020653;FBgn0027292;FBgn0028303;FBgn0029045;FBgn0040148;FBgn0066832;FBgn0066833;FBgn0037170;</t>
  </si>
  <si>
    <t>FBgn0020653;FBgn0037170</t>
  </si>
  <si>
    <t>FBgn0027292,FBgn0028303,FBgn0029045,FBgn0040148,FBgn0066832,FBgn0066833;</t>
  </si>
  <si>
    <t>CG2151;CG11401</t>
  </si>
  <si>
    <t>Trxr-1;Trxr-2</t>
  </si>
  <si>
    <t>FBtr0078424;FBgn0043783</t>
  </si>
  <si>
    <t>&gt;FBtr0078424;FBgn0043783</t>
  </si>
  <si>
    <t>FBgn0043783;FBgn0037111;FBgn0037112;FBgn0052444;FBgn0063607</t>
  </si>
  <si>
    <t>FBgn0043783</t>
  </si>
  <si>
    <t>FBgn0037111,FBgn0037112,FBgn0052444,FBgn0063607</t>
  </si>
  <si>
    <t>CG32444</t>
  </si>
  <si>
    <t>FBtr0087184;FBgn0001308</t>
  </si>
  <si>
    <t>&gt;FBtr0087184;FBgn0001308</t>
  </si>
  <si>
    <t>FBgn0001308;FBgn0021886;FBgn0021889;FBgn0028613</t>
  </si>
  <si>
    <t>FBgn0001308</t>
  </si>
  <si>
    <t>FBgn0021886,FBgn0021889,FBgn0028613</t>
  </si>
  <si>
    <t>CG7765</t>
  </si>
  <si>
    <t>Khc</t>
  </si>
  <si>
    <t>FBtr0075632;FBgn0027088;FBtr0075633;FBgn0027088</t>
  </si>
  <si>
    <t>&gt;FBtr0075632;FBgn0027088;&gt;FBtr0075633;FBgn0027088</t>
  </si>
  <si>
    <t>FBgn0027088;FBgn0036477</t>
  </si>
  <si>
    <t>FBgn0027088</t>
  </si>
  <si>
    <t>FBgn0036477</t>
  </si>
  <si>
    <t>CG6778</t>
  </si>
  <si>
    <t>GlyRS</t>
  </si>
  <si>
    <t>FBtr0080464;FBgn0032505</t>
  </si>
  <si>
    <t>&gt;FBtr0080464;FBgn0032505</t>
  </si>
  <si>
    <t>FBgn0032505;</t>
  </si>
  <si>
    <t>FBgn0032505</t>
  </si>
  <si>
    <t>CG16826</t>
  </si>
  <si>
    <t>FBtr0077978;FBgn0031320</t>
  </si>
  <si>
    <t>&gt;FBtr0077978;FBgn0031320</t>
  </si>
  <si>
    <t>FBgn0031320;</t>
  </si>
  <si>
    <t>FBgn0031320</t>
  </si>
  <si>
    <t>CG5126</t>
  </si>
  <si>
    <t>FBtr0072667;FBgn0035203</t>
  </si>
  <si>
    <t>&gt;FBtr0072667;FBgn0035203</t>
  </si>
  <si>
    <t>FBgn0035203;</t>
  </si>
  <si>
    <t>FBgn0035203</t>
  </si>
  <si>
    <t>CG9149</t>
  </si>
  <si>
    <t>FBtr0083063;FBgn0016691;FBtr0083064;FBgn0016691</t>
  </si>
  <si>
    <t>&gt;FBtr0083063;FBgn0016691;&gt;FBtr0083064;FBgn0016691</t>
  </si>
  <si>
    <t>FBgn0016691;</t>
  </si>
  <si>
    <t>FBgn0016691</t>
  </si>
  <si>
    <t>CG4307</t>
  </si>
  <si>
    <t>ATPsynO</t>
  </si>
  <si>
    <t>FBtr0079178;FBgn0001942;FBtr0079177;FBgn0001942;FBtr0079176;FBgn0001942;FBtr0079175;FBgn0001942;FBtr0081834;FBgn0037573</t>
  </si>
  <si>
    <t>&gt;FBtr0079178;FBgn0001942;&gt;FBtr0079177;FBgn0001942;&gt;FBtr0079176;FBgn0001942;&gt;FBtr0079175;FBgn0001942</t>
  </si>
  <si>
    <t>FBgn0001942;FBgn0013406;FBgn0013523;FBgn0015864;FBgn0022247;FBgn0024969;FBgn0062252;FBgn0037573;FBgn0004221;FBgn0062067</t>
  </si>
  <si>
    <t>FBgn0001942;FBgn0037573</t>
  </si>
  <si>
    <t>FBgn0013406,FBgn0013523,FBgn0015864,FBgn0022247,FBgn0024969,FBgn0062252;FBgn0004221,FBgn0062067</t>
  </si>
  <si>
    <t>CG9075;CG7483</t>
  </si>
  <si>
    <t>eIF4A;CG7483</t>
  </si>
  <si>
    <t>FBtr0070913;FBgn0014031</t>
  </si>
  <si>
    <t>&gt;FBtr0070913;FBgn0014031</t>
  </si>
  <si>
    <t>FBgn0014031;</t>
  </si>
  <si>
    <t>FBgn0014031</t>
  </si>
  <si>
    <t>CG3926</t>
  </si>
  <si>
    <t>Spat</t>
  </si>
  <si>
    <t>FBtr0079876;FBgn0040064</t>
  </si>
  <si>
    <t>&gt;FBtr0079876;FBgn0040064</t>
  </si>
  <si>
    <t>FBgn0040064;FBgn0032158</t>
  </si>
  <si>
    <t>FBgn0040064</t>
  </si>
  <si>
    <t>FBgn0032158</t>
  </si>
  <si>
    <t>CG4600</t>
  </si>
  <si>
    <t>yip2</t>
  </si>
  <si>
    <t>FBtr0076653;FBgn0035906</t>
  </si>
  <si>
    <t>&gt;FBtr0076653;FBgn0035906</t>
  </si>
  <si>
    <t>FBgn0035906;FBgn0027692</t>
  </si>
  <si>
    <t>FBgn0035906</t>
  </si>
  <si>
    <t>FBgn0027692</t>
  </si>
  <si>
    <t>CG6673</t>
  </si>
  <si>
    <t>GstO2</t>
  </si>
  <si>
    <t>FBtr0112798;FBgn0000319;FBtr0112797;FBgn0000319;FBtr0074182;FBgn0000319;FBtr0074181;FBgn0000319;FBtr0074180;FBgn0000319;FBtr0074179;FBgn0000319</t>
  </si>
  <si>
    <t>&gt;FBtr0112798;FBgn0000319;&gt;FBtr0112797;FBgn0000319;&gt;FBtr0074182;FBgn0000319;&gt;FBtr0074181;FBgn0000319;&gt;FBtr0074180;FBgn0000319;&gt;FBtr0074179;FBgn0000319</t>
  </si>
  <si>
    <t>FBgn0000319;FBgn0014972;FBgn0028268</t>
  </si>
  <si>
    <t>FBgn0000319</t>
  </si>
  <si>
    <t>FBgn0014972,FBgn0028268</t>
  </si>
  <si>
    <t>CG9012</t>
  </si>
  <si>
    <t>Chc</t>
  </si>
  <si>
    <t>FBtr0082484;FBgn0260743</t>
  </si>
  <si>
    <t>&gt;FBtr0082484;FBgn0260743</t>
  </si>
  <si>
    <t>FBgn0260743;FBgn0037969;FBgn0015345</t>
  </si>
  <si>
    <t>FBgn0260743</t>
  </si>
  <si>
    <t>FBgn0037969,FBgn0015345</t>
  </si>
  <si>
    <t>CG18347</t>
  </si>
  <si>
    <t>GC1</t>
  </si>
  <si>
    <t>FBtr0085864;FBgn0000150</t>
  </si>
  <si>
    <t>&gt;FBtr0085864;FBgn0000150</t>
  </si>
  <si>
    <t>FBgn0000150;FBgn0011322;FBgn0024573;FBgn0025960;FBgn0046351;FBgn0046352;FBgn0062949;FBgn0064938</t>
  </si>
  <si>
    <t>FBgn0000150</t>
  </si>
  <si>
    <t>FBgn0011322,FBgn0024573,FBgn0025960,FBgn0046351,FBgn0046352,FBgn0062949,FBgn0064938</t>
  </si>
  <si>
    <t>CG2210</t>
  </si>
  <si>
    <t>awd</t>
  </si>
  <si>
    <t>FBtr0078892;FBgn0037270</t>
  </si>
  <si>
    <t>&gt;FBtr0078892;FBgn0037270</t>
  </si>
  <si>
    <t>FBgn0037270;</t>
  </si>
  <si>
    <t>FBgn0037270</t>
  </si>
  <si>
    <t>CG9769</t>
  </si>
  <si>
    <t>eIF3f1</t>
  </si>
  <si>
    <t>FBtr0089471;FBgn0014141;FBtr0290014;FBgn0014141;FBtr0089473;FBgn0014141;FBtr0290015;FBgn0014141;FBtr0290013;FBgn0014141</t>
  </si>
  <si>
    <t>&gt;FBtr0089471;FBgn0014141;&gt;FBtr0290014;FBgn0014141;&gt;FBtr0089473;FBgn0014141;&gt;FBtr0290015;FBgn0014141;&gt;FBtr0290013;FBgn0014141</t>
  </si>
  <si>
    <t>FBgn0014141;FBgn0016063;FBgn0023208</t>
  </si>
  <si>
    <t>FBgn0014141</t>
  </si>
  <si>
    <t>FBgn0016063,FBgn0023208</t>
  </si>
  <si>
    <t>CG3937</t>
  </si>
  <si>
    <t>cher</t>
  </si>
  <si>
    <t>FBtr0073595;FBgn0250871;FBtr0073594;FBgn0250871</t>
  </si>
  <si>
    <t>&gt;FBtr0073595;FBgn0250871;&gt;FBtr0073594;FBgn0250871</t>
  </si>
  <si>
    <t>FBgn0250871;FBgn0025738;FBgn0030355</t>
  </si>
  <si>
    <t>FBgn0250871</t>
  </si>
  <si>
    <t>FBgn0025738,FBgn0030355</t>
  </si>
  <si>
    <t>CG2467</t>
  </si>
  <si>
    <t>pot</t>
  </si>
  <si>
    <t>FBtr0079722;FBgn0027094;FBtr0079721;FBgn0027094</t>
  </si>
  <si>
    <t>&gt;FBtr0079722;FBgn0027094;&gt;FBtr0079721;FBgn0027094</t>
  </si>
  <si>
    <t>FBgn0027094;</t>
  </si>
  <si>
    <t>FBgn0027094</t>
  </si>
  <si>
    <t>CG13391</t>
  </si>
  <si>
    <t>AlaRS</t>
  </si>
  <si>
    <t>FBtr0080834;FBgn0014092</t>
  </si>
  <si>
    <t>&gt;FBtr0080834;FBgn0014092</t>
  </si>
  <si>
    <t>FBgn0014092;</t>
  </si>
  <si>
    <t>FBgn0014092</t>
  </si>
  <si>
    <t>CG4278</t>
  </si>
  <si>
    <t>FBtr0086905;FBgn0034245</t>
  </si>
  <si>
    <t>&gt;FBtr0086905;FBgn0034245</t>
  </si>
  <si>
    <t>FBgn0034245;</t>
  </si>
  <si>
    <t>FBgn0034245</t>
  </si>
  <si>
    <t>CG14482</t>
  </si>
  <si>
    <t>UQCR-6.4</t>
  </si>
  <si>
    <t>FBtr0302639;FBgn0259243;FBtr0302640;FBgn0259243;FBtr0302638;FBgn0259243;FBtr0302643;FBgn0259243;FBtr0302642;FBgn0259243;FBtr0302641;FBgn0259243;FBtr0302637;FBgn0259243;FBtr0300533;FBgn0259243;FBtr0300529;FBgn0259243;FBtr0300532;FBgn0259243;FBtr0300531;FBgn0259243;FBtr0300535;FBgn0259243;FBtr0300534;FBgn0259243;FBtr0300530;FBgn0259243;FBtr0300528;FBgn0259243;FBtr0299892;FBgn0259243;FBtr0299891;FBgn0259243;FBtr0299893;FBgn0259243</t>
  </si>
  <si>
    <t>&gt;FBtr0302639;FBgn0259243;&gt;FBtr0302640;FBgn0259243;&gt;FBtr0302638;FBgn0259243;&gt;FBtr0302643;FBgn0259243;&gt;FBtr0302642;FBgn0259243;&gt;FBtr0302641;FBgn0259243;&gt;FBtr0302637;FBgn0259243;&gt;FBtr0300533;FBgn0259243;&gt;FBtr0300529;FBgn0259243;&gt;FBtr0300532;FBgn0259243;&gt;FBtr0</t>
  </si>
  <si>
    <t>FBgn0259243;FBgn0000275;FBgn0040635;FBgn0037029</t>
  </si>
  <si>
    <t>FBgn0259243</t>
  </si>
  <si>
    <t>FBgn0000275,FBgn0040635,FBgn0037029</t>
  </si>
  <si>
    <t>CG42341</t>
  </si>
  <si>
    <t>Pka-R1</t>
  </si>
  <si>
    <t>FBtr0082506;FBgn0037973</t>
  </si>
  <si>
    <t>&gt;FBtr0082506;FBgn0037973</t>
  </si>
  <si>
    <t>FBgn0037973;</t>
  </si>
  <si>
    <t>FBgn0037973</t>
  </si>
  <si>
    <t>CG18547</t>
  </si>
  <si>
    <t>FBtr0076457;FBgn0023129</t>
  </si>
  <si>
    <t>&gt;FBtr0076457;FBgn0023129</t>
  </si>
  <si>
    <t>FBgn0023129;FBgn0046476</t>
  </si>
  <si>
    <t>FBgn0023129</t>
  </si>
  <si>
    <t>FBgn0046476</t>
  </si>
  <si>
    <t>CG3705</t>
  </si>
  <si>
    <t>aay</t>
  </si>
  <si>
    <t>FBtr0073577;FBgn0030362;FBtr0073576;FBgn0030362;FBtr0073575;FBgn0030362;FBtr0073578;FBgn0030362</t>
  </si>
  <si>
    <t>&gt;FBtr0073577;FBgn0030362;&gt;FBtr0073576;FBgn0030362;&gt;FBtr0073575;FBgn0030362;&gt;FBtr0073578;FBgn0030362</t>
  </si>
  <si>
    <t>FBgn0030362;</t>
  </si>
  <si>
    <t>FBgn0030362</t>
  </si>
  <si>
    <t>CG1803</t>
  </si>
  <si>
    <t>regucalcin</t>
  </si>
  <si>
    <t>FBtr0077431;FBgn0027560</t>
  </si>
  <si>
    <t>&gt;FBtr0077431;FBgn0027560</t>
  </si>
  <si>
    <t>FBgn0027560;FBgn0001908;FBgn0022028</t>
  </si>
  <si>
    <t>FBgn0027560</t>
  </si>
  <si>
    <t>FBgn0001908,FBgn0022028</t>
  </si>
  <si>
    <t>CG4104</t>
  </si>
  <si>
    <t>Tps1</t>
  </si>
  <si>
    <t>FBtr0085695;FBgn0028646;FBtr0085694;FBgn0028646;FBtr0085693;FBgn0028646;FBtr0085692;FBgn0028646</t>
  </si>
  <si>
    <t>&gt;FBtr0085695;FBgn0028646;&gt;FBtr0085694;FBgn0028646;&gt;FBtr0085693;FBgn0028646;&gt;FBtr0085692;FBgn0028646</t>
  </si>
  <si>
    <t>FBgn0028646;FBgn0039772;FBgn0061423</t>
  </si>
  <si>
    <t>FBgn0028646</t>
  </si>
  <si>
    <t>FBgn0039772,FBgn0061423</t>
  </si>
  <si>
    <t>CG2139</t>
  </si>
  <si>
    <t>aralar1</t>
  </si>
  <si>
    <t>FBtr0086124;FBgn0014009</t>
  </si>
  <si>
    <t>&gt;FBtr0086124;FBgn0014009</t>
  </si>
  <si>
    <t>FBgn0014009;</t>
  </si>
  <si>
    <t>FBgn0014009</t>
  </si>
  <si>
    <t>CG3269</t>
  </si>
  <si>
    <t>Rab2</t>
  </si>
  <si>
    <t>FBtr0074210;FBgn0004066;FBtr0083928;FBgn0017557</t>
  </si>
  <si>
    <t>&gt;FBtr0074210;FBgn0004066</t>
  </si>
  <si>
    <t>FBgn0004066;;FBgn0265606;FBgn0017555;FBgn0017557;FBgn0011827</t>
  </si>
  <si>
    <t>FBgn0004066;FBgn0265606</t>
  </si>
  <si>
    <t>;FBgn0017555,FBgn0017557,FBgn0011827</t>
  </si>
  <si>
    <t>CG3422;CG17268</t>
  </si>
  <si>
    <t>Prosalpha4;Prosalpha4T1</t>
  </si>
  <si>
    <t>FBtr0078736;FBgn0051548</t>
  </si>
  <si>
    <t>&gt;FBtr0078736;FBgn0051548</t>
  </si>
  <si>
    <t>FBgn0051548;FBgn0037355;FBgn0064831</t>
  </si>
  <si>
    <t>FBgn0051548</t>
  </si>
  <si>
    <t>FBgn0037355,FBgn0064831</t>
  </si>
  <si>
    <t>CG31548</t>
  </si>
  <si>
    <t>FBtr0085127;FBgn0051063</t>
  </si>
  <si>
    <t>&gt;FBtr0085127;FBgn0051063</t>
  </si>
  <si>
    <t>FBgn0261995;FBgn0051063;FBgn0039496;FBgn0261996;FBgn0051063;FBgn0039496</t>
  </si>
  <si>
    <t>FBgn0261995;FBgn0261996</t>
  </si>
  <si>
    <t>FBgn0051063,FBgn0039496;FBgn0051063,FBgn0039496</t>
  </si>
  <si>
    <t>CG42813;CG42814</t>
  </si>
  <si>
    <t>FBtr0080333;FBgn0027081;FBtr0080331;FBgn0027081;FBtr0080332;FBgn0027081</t>
  </si>
  <si>
    <t>&gt;FBtr0080333;FBgn0027081;&gt;FBtr0080331;FBgn0027081;&gt;FBtr0080332;FBgn0027081</t>
  </si>
  <si>
    <t>FBgn0027081;FBgn0022209;FBgn0032411</t>
  </si>
  <si>
    <t>FBgn0027081</t>
  </si>
  <si>
    <t>FBgn0022209,FBgn0032411</t>
  </si>
  <si>
    <t>CG5353</t>
  </si>
  <si>
    <t>ThrRS</t>
  </si>
  <si>
    <t>FBtr0071522;FBgn0261394;FBtr0085738;FBgn0261395</t>
  </si>
  <si>
    <t>&gt;FBtr0071522;FBgn0261394</t>
  </si>
  <si>
    <t>FBgn0261394;FBgn0041193;FBgn0003150;FBgn0261395;FBgn0039819;FBgn0041192</t>
  </si>
  <si>
    <t>FBgn0261394;FBgn0261395</t>
  </si>
  <si>
    <t>FBgn0041193,FBgn0003150;FBgn0039819,FBgn0041192</t>
  </si>
  <si>
    <t>CG9327;CG1736</t>
  </si>
  <si>
    <t>Prosalpha3;Prosalpha3T</t>
  </si>
  <si>
    <t>FBtr0082856;FBgn0086897;FBtr0082854;FBgn0086897;FBtr0082855;FBgn0086897</t>
  </si>
  <si>
    <t>&gt;FBtr0082856;FBgn0086897;&gt;FBtr0082854;FBgn0086897;&gt;FBtr0082855;FBgn0086897</t>
  </si>
  <si>
    <t>FBgn0263396;FBgn0053328;FBgn0047283;FBgn0086897;FBgn0003498;FBgn0010257;FBgn0010299;FBgn0011398;FBgn0011413;FBgn0027643;FBgn0040556;FBgn0011363</t>
  </si>
  <si>
    <t>FBgn0263396</t>
  </si>
  <si>
    <t>FBgn0053328,FBgn0047283,FBgn0086897,FBgn0003498,FBgn0010257,FBgn0010299,FBgn0011398,FBgn0011413,FBgn0027643,FBgn0040556,FBgn0011363</t>
  </si>
  <si>
    <t>CG16901</t>
  </si>
  <si>
    <t>sqd</t>
  </si>
  <si>
    <t>FBtr0085634;FBgn0015222;FBtr0085633;FBgn0015222;FBtr0085632;FBgn0015222;FBtr0085631;FBgn0015222;FBtr0085635;FBgn0015222</t>
  </si>
  <si>
    <t>&gt;FBtr0085634;FBgn0015222;&gt;FBtr0085633;FBgn0015222;&gt;FBtr0085632;FBgn0015222;&gt;FBtr0085631;FBgn0015222</t>
  </si>
  <si>
    <t>FBgn0015222;FBgn0010717;FBgn0011426;FBgn0039762;FBgn0043793</t>
  </si>
  <si>
    <t>FBgn0015222</t>
  </si>
  <si>
    <t>FBgn0010717,FBgn0011426,FBgn0039762,FBgn0043793</t>
  </si>
  <si>
    <t>CG2216</t>
  </si>
  <si>
    <t>Fer1HCH</t>
  </si>
  <si>
    <t>FBtr0071897;FBgn0010078</t>
  </si>
  <si>
    <t>&gt;FBtr0071897;FBgn0010078</t>
  </si>
  <si>
    <t>FBgn0010078;</t>
  </si>
  <si>
    <t>FBgn0010078</t>
  </si>
  <si>
    <t>CG3661</t>
  </si>
  <si>
    <t>RpL23</t>
  </si>
  <si>
    <t>FBtr0100477;FBgn0014163;FBtr0075412;FBgn0014163;FBtr0100478;FBgn0014163;FBtr0075413;FBgn0014163</t>
  </si>
  <si>
    <t>&gt;FBtr0100477;FBgn0014163;&gt;FBtr0075412;FBgn0014163;&gt;FBtr0100478;FBgn0014163;&gt;FBtr0075413;FBgn0014163</t>
  </si>
  <si>
    <t>FBgn0014163;FBgn0025997;FBgn0046364;FBgn0046365;FBgn0046366;FBgn0046367;FBgn0046368;FBgn0046369;FBgn0046370</t>
  </si>
  <si>
    <t>FBgn0014163</t>
  </si>
  <si>
    <t>FBgn0025997,FBgn0046364,FBgn0046365,FBgn0046366,FBgn0046367,FBgn0046368,FBgn0046369,FBgn0046370</t>
  </si>
  <si>
    <t>CG4609</t>
  </si>
  <si>
    <t>fax</t>
  </si>
  <si>
    <t>FBtr0079048;FBgn0031663</t>
  </si>
  <si>
    <t>&gt;FBtr0079048;FBgn0031663</t>
  </si>
  <si>
    <t>FBgn0031663;</t>
  </si>
  <si>
    <t>FBgn0031663</t>
  </si>
  <si>
    <t>CG8891</t>
  </si>
  <si>
    <t>FBtr0079948;FBgn0250843</t>
  </si>
  <si>
    <t>&gt;FBtr0079948;FBgn0250843</t>
  </si>
  <si>
    <t>FBgn0250843;FBgn0003151;FBgn0066882</t>
  </si>
  <si>
    <t>FBgn0250843</t>
  </si>
  <si>
    <t>FBgn0003151,FBgn0066882</t>
  </si>
  <si>
    <t>CG4904</t>
  </si>
  <si>
    <t>Prosalpha6</t>
  </si>
  <si>
    <t>FBtr0083837;FBgn0038771;FBtr0083836;FBgn0038771</t>
  </si>
  <si>
    <t>&gt;FBtr0083837;FBgn0038771;&gt;FBtr0083836;FBgn0038771</t>
  </si>
  <si>
    <t>FBgn0038771;</t>
  </si>
  <si>
    <t>FBgn0038771</t>
  </si>
  <si>
    <t>CG4390</t>
  </si>
  <si>
    <t>FBtr0078721;FBgn0037370</t>
  </si>
  <si>
    <t>&gt;FBtr0078721;FBgn0037370</t>
  </si>
  <si>
    <t>FBgn0037370;</t>
  </si>
  <si>
    <t>FBgn0037370</t>
  </si>
  <si>
    <t>CG1236</t>
  </si>
  <si>
    <t>FBtr0084011;FBgn0015790;FBtr0084010;FBgn0015790</t>
  </si>
  <si>
    <t>&gt;FBtr0084011;FBgn0015790;&gt;FBtr0084010;FBgn0015790</t>
  </si>
  <si>
    <t>FBgn0015790;FBgn0004235;FBgn0011334</t>
  </si>
  <si>
    <t>FBgn0015790</t>
  </si>
  <si>
    <t>FBgn0004235,FBgn0011334</t>
  </si>
  <si>
    <t>CG5771</t>
  </si>
  <si>
    <t>Rab11</t>
  </si>
  <si>
    <t>FBtr0076010;FBgn0036272;FBtr0076009;FBgn0036272</t>
  </si>
  <si>
    <t>&gt;FBtr0076010;FBgn0036272;&gt;FBtr0076009;FBgn0036272</t>
  </si>
  <si>
    <t>FBgn0036272;FBgn0062047</t>
  </si>
  <si>
    <t>FBgn0036272</t>
  </si>
  <si>
    <t>FBgn0062047</t>
  </si>
  <si>
    <t>CG4300</t>
  </si>
  <si>
    <t>FBtr0082522;FBgn0037955;FBtr0082521;FBgn0037955;FBtr0082520;FBgn0037955;FBtr0082519;FBgn0037955</t>
  </si>
  <si>
    <t>&gt;FBtr0082522;FBgn0037955;&gt;FBtr0082521;FBgn0037955;&gt;FBtr0082520;FBgn0037955;&gt;FBtr0082519;FBgn0037955</t>
  </si>
  <si>
    <t>FBgn0037955;</t>
  </si>
  <si>
    <t>FBgn0037955</t>
  </si>
  <si>
    <t>CG6950</t>
  </si>
  <si>
    <t>FBtr0083930;FBgn0051199</t>
  </si>
  <si>
    <t>&gt;FBtr0083930;FBgn0051199</t>
  </si>
  <si>
    <t>FBgn0051199;FBgn0038823</t>
  </si>
  <si>
    <t>FBgn0051199</t>
  </si>
  <si>
    <t>CG31199</t>
  </si>
  <si>
    <t>FBtr0088462;FBgn0027580;FBtr0088459;FBgn0027580;FBtr0088457;FBgn0027580;FBtr0088456;FBgn0027580;FBtr0088455;FBgn0027580;FBtr0300850;FBgn0027580;FBtr0088461;FBgn0027580;FBtr0088460;FBgn0027580;FBtr0088458;FBgn0027580;FBtr0088454;FBgn0027580</t>
  </si>
  <si>
    <t>&gt;FBtr0088462;FBgn0027580;&gt;FBtr0088459;FBgn0027580;&gt;FBtr0088457;FBgn0027580;&gt;FBtr0088456;FBgn0027580;&gt;FBtr0088455;FBgn0027580;&gt;FBtr0300850;FBgn0027580;&gt;FBtr0088461;FBgn0027580;&gt;FBtr0088460;FBgn0027580;&gt;FBtr0088458;FBgn0027580;&gt;FBtr0088454;FBgn0027580</t>
  </si>
  <si>
    <t>FBgn0027580;FBgn0033455</t>
  </si>
  <si>
    <t>FBgn0027580</t>
  </si>
  <si>
    <t>FBgn0033455</t>
  </si>
  <si>
    <t>CG1516</t>
  </si>
  <si>
    <t>PCB</t>
  </si>
  <si>
    <t>FBtr0081627;FBgn0024289</t>
  </si>
  <si>
    <t>&gt;FBtr0081627;FBgn0024289</t>
  </si>
  <si>
    <t>FBgn0024289;</t>
  </si>
  <si>
    <t>FBgn0024289</t>
  </si>
  <si>
    <t>CG1982</t>
  </si>
  <si>
    <t>Sodh-1</t>
  </si>
  <si>
    <t>FBtr0114453;FBgn0023023;FBtr0089686;FBgn0023023;FBtr0089684;FBgn0023023;FBtr0089685;FBgn0023023</t>
  </si>
  <si>
    <t>&gt;FBtr0114453;FBgn0023023;&gt;FBtr0089686;FBgn0023023;&gt;FBtr0089684;FBgn0023023;&gt;FBtr0089685;FBgn0023023</t>
  </si>
  <si>
    <t>FBgn0023023;FBgn0027906;FBgn0062660</t>
  </si>
  <si>
    <t>FBgn0023023</t>
  </si>
  <si>
    <t>FBgn0027906,FBgn0062660</t>
  </si>
  <si>
    <t>CG1411</t>
  </si>
  <si>
    <t>CRMP</t>
  </si>
  <si>
    <t>FBtr0079562;FBgn0045038</t>
  </si>
  <si>
    <t>&gt;FBtr0079562;FBgn0045038</t>
  </si>
  <si>
    <t>FBgn0045038;FBgn0031958</t>
  </si>
  <si>
    <t>FBgn0045038</t>
  </si>
  <si>
    <t>FBgn0031958</t>
  </si>
  <si>
    <t>CG7105</t>
  </si>
  <si>
    <t>Proc</t>
  </si>
  <si>
    <t>FBtr0075058;FBgn0000261</t>
  </si>
  <si>
    <t>&gt;FBtr0075058;FBgn0000261</t>
  </si>
  <si>
    <t>FBgn0000261;FBgn0011460;FBgn0026841</t>
  </si>
  <si>
    <t>FBgn0000261</t>
  </si>
  <si>
    <t>FBgn0011460,FBgn0026841</t>
  </si>
  <si>
    <t>CG6871</t>
  </si>
  <si>
    <t>Cat</t>
  </si>
  <si>
    <t>FBtr0088499;FBgn0023143</t>
  </si>
  <si>
    <t>&gt;FBtr0088499;FBgn0023143</t>
  </si>
  <si>
    <t>FBgn0023143;FBgn0010538;FBgn0010605;FBgn0010688</t>
  </si>
  <si>
    <t>FBgn0023143</t>
  </si>
  <si>
    <t>FBgn0010538,FBgn0010605,FBgn0010688</t>
  </si>
  <si>
    <t>CG1782</t>
  </si>
  <si>
    <t>Uba1</t>
  </si>
  <si>
    <t>FBtr0081918;FBgn0037632</t>
  </si>
  <si>
    <t>&gt;FBtr0081918;FBgn0037632</t>
  </si>
  <si>
    <t>FBgn0037632;</t>
  </si>
  <si>
    <t>FBgn0037632</t>
  </si>
  <si>
    <t>CG8351</t>
  </si>
  <si>
    <t>CCT7</t>
  </si>
  <si>
    <t>FBtr0087861;FBgn0011227</t>
  </si>
  <si>
    <t>&gt;FBtr0087861;FBgn0011227</t>
  </si>
  <si>
    <t>FBgn0011227;FBgn0024946;FBgn0026780;FBgn0047014</t>
  </si>
  <si>
    <t>FBgn0011227</t>
  </si>
  <si>
    <t>FBgn0024946,FBgn0026780,FBgn0047014</t>
  </si>
  <si>
    <t>CG8764</t>
  </si>
  <si>
    <t>ox</t>
  </si>
  <si>
    <t>FBtr0072519;FBgn0035121</t>
  </si>
  <si>
    <t>&gt;FBtr0072519;FBgn0035121</t>
  </si>
  <si>
    <t>FBgn0035121;</t>
  </si>
  <si>
    <t>FBgn0035121</t>
  </si>
  <si>
    <t>CG7008</t>
  </si>
  <si>
    <t>Tudor-SN</t>
  </si>
  <si>
    <t>FBtr0070115;FBgn0025640</t>
  </si>
  <si>
    <t>&gt;FBtr0070115;FBgn0025640</t>
  </si>
  <si>
    <t>FBgn0025640;</t>
  </si>
  <si>
    <t>FBgn0025640</t>
  </si>
  <si>
    <t>CG13369</t>
  </si>
  <si>
    <t>FBtr0072323;FBgn0035044</t>
  </si>
  <si>
    <t>&gt;FBtr0072323;FBgn0035044</t>
  </si>
  <si>
    <t>FBgn0035044;</t>
  </si>
  <si>
    <t>FBgn0035044</t>
  </si>
  <si>
    <t>CG3663</t>
  </si>
  <si>
    <t>FBtr0087828;FBgn0027356</t>
  </si>
  <si>
    <t>&gt;FBtr0087828;FBgn0027356</t>
  </si>
  <si>
    <t>FBgn0027356;</t>
  </si>
  <si>
    <t>FBgn0027356</t>
  </si>
  <si>
    <t>CG8604</t>
  </si>
  <si>
    <t>Amph</t>
  </si>
  <si>
    <t>FBtr0070497;FBgn0250874</t>
  </si>
  <si>
    <t>&gt;FBtr0070497;FBgn0250874</t>
  </si>
  <si>
    <t>FBgn0250874;FBgn0024978;FBgn0020428</t>
  </si>
  <si>
    <t>FBgn0250874</t>
  </si>
  <si>
    <t>FBgn0024978,FBgn0020428</t>
  </si>
  <si>
    <t>CG2713</t>
  </si>
  <si>
    <t>ttm50</t>
  </si>
  <si>
    <t>FBtr0075358;FBgn0017572</t>
  </si>
  <si>
    <t>&gt;FBtr0075358;FBgn0017572</t>
  </si>
  <si>
    <t>FBgn0017572;FBgn0010713</t>
  </si>
  <si>
    <t>FBgn0017572</t>
  </si>
  <si>
    <t>FBgn0010713</t>
  </si>
  <si>
    <t>CG4083</t>
  </si>
  <si>
    <t>Mo25</t>
  </si>
  <si>
    <t>FBtr0082225;FBgn0037801</t>
  </si>
  <si>
    <t>&gt;FBtr0082225;FBgn0037801</t>
  </si>
  <si>
    <t>FBgn0037801;</t>
  </si>
  <si>
    <t>FBgn0037801</t>
  </si>
  <si>
    <t>CG3999</t>
  </si>
  <si>
    <t>FBtr0075719;FBgn0026409;FBtr0075718;FBgn0026409</t>
  </si>
  <si>
    <t>&gt;FBtr0075719;FBgn0026409;&gt;FBtr0075718;FBgn0026409</t>
  </si>
  <si>
    <t>FBgn0026409;FBgn0010721</t>
  </si>
  <si>
    <t>FBgn0026409</t>
  </si>
  <si>
    <t>FBgn0010721</t>
  </si>
  <si>
    <t>CG4994</t>
  </si>
  <si>
    <t>Mpcp2</t>
  </si>
  <si>
    <t>FBtr0086683;FBgn0027835;FBtr0086682;FBgn0027835;FBtr0086681;FBgn0027835;FBtr0086680;FBgn0027835;FBtr0086679;FBgn0027835;FBtr0086678;FBgn0027835</t>
  </si>
  <si>
    <t>&gt;FBtr0086683;FBgn0027835;&gt;FBtr0086682;FBgn0027835;&gt;FBtr0086681;FBgn0027835;&gt;FBtr0086680;FBgn0027835;&gt;FBtr0086679;FBgn0027835;&gt;FBtr0086678;FBgn0027835</t>
  </si>
  <si>
    <t>FBgn0027835;FBgn0027520;FBgn0027530;FBgn0046433;FBgn0061926</t>
  </si>
  <si>
    <t>FBgn0027835</t>
  </si>
  <si>
    <t>FBgn0027520,FBgn0027530,FBgn0046433,FBgn0061926</t>
  </si>
  <si>
    <t>CG5170</t>
  </si>
  <si>
    <t>Dp1</t>
  </si>
  <si>
    <t>FBtr0073423;FBgn0003360;FBtr0073421;FBgn0003360;FBtr0073424;FBgn0003360;FBtr0073422;FBgn0003360;FBtr0073426;FBgn0025111;FBtr0073425;FBgn0025111</t>
  </si>
  <si>
    <t>&gt;FBtr0073423;FBgn0003360;&gt;FBtr0073421;FBgn0003360;&gt;FBtr0073424;FBgn0003360;&gt;FBtr0073422;FBgn0003360</t>
  </si>
  <si>
    <t>FBgn0003360;FBgn0001474;FBgn0001601;FBgn0001665;FBgn0005428;FBgn0005676;FBgn0027300;FBgn0028338;FBgn0040166;FBgn0064129;FBgn0066004;FBgn0025111;FBgn0027300;FBgn0028338;FBgn0040166;FBgn0064129</t>
  </si>
  <si>
    <t>FBgn0003360;FBgn0025111</t>
  </si>
  <si>
    <t>FBgn0001474,FBgn0001601,FBgn0001665,FBgn0005428,FBgn0005676,FBgn0027300,FBgn0028338,FBgn0040166,FBgn0064129,FBgn0066004;FBgn0027300,FBgn0028338,FBgn0040166,FBgn0064129</t>
  </si>
  <si>
    <t>CG16944;CG1683</t>
  </si>
  <si>
    <t>sesB;Ant2</t>
  </si>
  <si>
    <t>FBtr0078297;FBgn0037057;FBtr0078300;FBgn0037057;FBtr0078299;FBgn0037057;FBtr0078298;FBgn0037057</t>
  </si>
  <si>
    <t>&gt;FBtr0078297;FBgn0037057;&gt;FBtr0078300;FBgn0037057;&gt;FBtr0078299;FBgn0037057;&gt;FBtr0078298;FBgn0037057</t>
  </si>
  <si>
    <t>FBgn0037057;</t>
  </si>
  <si>
    <t>FBgn0037057</t>
  </si>
  <si>
    <t>CG10512</t>
  </si>
  <si>
    <t>FBtr0085911;FBgn0000559;FBtr0085913;FBgn0000559;FBtr0085912;FBgn0000559</t>
  </si>
  <si>
    <t>&gt;FBtr0085911;FBgn0000559;&gt;FBtr0085913;FBgn0000559;&gt;FBtr0085912;FBgn0000559</t>
  </si>
  <si>
    <t>FBgn0000559;</t>
  </si>
  <si>
    <t>FBgn0000559</t>
  </si>
  <si>
    <t>CG2238</t>
  </si>
  <si>
    <t>eEF2</t>
  </si>
  <si>
    <t>FBtr0071277;FBgn0011661;FBtr0071276;FBgn0011661;FBtr0071275;FBgn0011661;FBtr0071274;FBgn0011661;FBtr0071273;FBgn0011661;FBtr0071269;FBgn0011661;FBtr0071278;FBgn0011661;FBtr0071271;FBgn0011661;FBtr0071270;FBgn0011661;FBtr0071272;FBgn0011661</t>
  </si>
  <si>
    <t>&gt;FBtr0071277;FBgn0011661;&gt;FBtr0071276;FBgn0011661;&gt;FBtr0071275;FBgn0011661;&gt;FBtr0071274;FBgn0011661;&gt;FBtr0071273;FBgn0011661;&gt;FBtr0071269;FBgn0011661;&gt;FBtr0071278;FBgn0011661;&gt;FBtr0071271;FBgn0011661;&gt;FBtr0071270;FBgn0011661;&gt;FBtr0071272;FBgn0011661</t>
  </si>
  <si>
    <t>FBgn0011661;FBgn0013950;FBgn0014345;FBgn0026689;FBgn0027218;FBgn0028282;FBgn0028289;FBgn0066841;FBgn0066842;FBgn0066843;FBgn0066844</t>
  </si>
  <si>
    <t>FBgn0011661</t>
  </si>
  <si>
    <t>FBgn0013950,FBgn0014345,FBgn0026689,FBgn0027218,FBgn0028282,FBgn0028289,FBgn0066841,FBgn0066842,FBgn0066843,FBgn0066844</t>
  </si>
  <si>
    <t>CG10701</t>
  </si>
  <si>
    <t>Moe</t>
  </si>
  <si>
    <t>FBtr0075217;FBgn0040793</t>
  </si>
  <si>
    <t>&gt;FBtr0075217;FBgn0040793</t>
  </si>
  <si>
    <t>FBgn0040793;FBgn0027722;FBgn0027748;FBgn0062954</t>
  </si>
  <si>
    <t>FBgn0040793</t>
  </si>
  <si>
    <t>FBgn0027722,FBgn0027748,FBgn0062954</t>
  </si>
  <si>
    <t>CG7630</t>
  </si>
  <si>
    <t>FBtr0075410;FBgn0027080</t>
  </si>
  <si>
    <t>&gt;FBtr0075410;FBgn0027080</t>
  </si>
  <si>
    <t>FBgn0027080;FBgn0025537;FBgn0036630</t>
  </si>
  <si>
    <t>FBgn0027080</t>
  </si>
  <si>
    <t>FBgn0025537,FBgn0036630</t>
  </si>
  <si>
    <t>CG4561</t>
  </si>
  <si>
    <t>TyrRS</t>
  </si>
  <si>
    <t>FBtr0079095;FBgn0000318</t>
  </si>
  <si>
    <t>&gt;FBtr0079095;FBgn0000318</t>
  </si>
  <si>
    <t>FBgn0000318;FBgn0031709;FBgn0063070</t>
  </si>
  <si>
    <t>FBgn0000318</t>
  </si>
  <si>
    <t>FBgn0031709,FBgn0063070</t>
  </si>
  <si>
    <t>CG11024</t>
  </si>
  <si>
    <t>cl</t>
  </si>
  <si>
    <t>FBtr0084452;FBgn0028684</t>
  </si>
  <si>
    <t>&gt;FBtr0084452;FBgn0028684</t>
  </si>
  <si>
    <t>FBgn0028684;FBgn0010835;FBgn0026321;FBgn0027925;FBgn0045868;FBgn0045870;FBgn0045946</t>
  </si>
  <si>
    <t>FBgn0028684</t>
  </si>
  <si>
    <t>FBgn0010835,FBgn0026321,FBgn0027925,FBgn0045868,FBgn0045870,FBgn0045946</t>
  </si>
  <si>
    <t>CG10370</t>
  </si>
  <si>
    <t>Rpt5</t>
  </si>
  <si>
    <t>FBtr0073937;FBgn0015010</t>
  </si>
  <si>
    <t>&gt;FBtr0073937;FBgn0015010</t>
  </si>
  <si>
    <t>FBgn0015010;FBgn0030580;FBgn0044553</t>
  </si>
  <si>
    <t>FBgn0015010</t>
  </si>
  <si>
    <t>FBgn0030580,FBgn0044553</t>
  </si>
  <si>
    <t>CG9538</t>
  </si>
  <si>
    <t>Ag5r</t>
  </si>
  <si>
    <t>FBtr0073436;FBgn0028686;FBtr0301536;FBgn0037742</t>
  </si>
  <si>
    <t>&gt;FBtr0073436;FBgn0028686</t>
  </si>
  <si>
    <t>FBgn0037742;;FBgn0028686;FBgn0026699</t>
  </si>
  <si>
    <t>FBgn0037742;FBgn0028686</t>
  </si>
  <si>
    <t>;FBgn0026699</t>
  </si>
  <si>
    <t>CG9475;CG16916</t>
  </si>
  <si>
    <t>Rpt3R;Rpt3</t>
  </si>
  <si>
    <t>FBtr0085209;FBgn0027492;FBtr0085208;FBgn0027492;FBtr0085207;FBgn0027492;FBtr0085204;FBgn0027492;FBtr0085203;FBgn0027492</t>
  </si>
  <si>
    <t>&gt;FBtr0085209;FBgn0027492;&gt;FBtr0085208;FBgn0027492;&gt;FBtr0085207;FBgn0027492;&gt;FBtr0085204;FBgn0027492;&gt;FBtr0085203;FBgn0027492</t>
  </si>
  <si>
    <t>FBgn0027492;FBgn0026590;FBgn0043349</t>
  </si>
  <si>
    <t>FBgn0027492</t>
  </si>
  <si>
    <t>FBgn0026590,FBgn0043349</t>
  </si>
  <si>
    <t>CG5643</t>
  </si>
  <si>
    <t>wdb</t>
  </si>
  <si>
    <t>FBtr0273342;FBgn0032422</t>
  </si>
  <si>
    <t>&gt;FBtr0273342;FBgn0032422</t>
  </si>
  <si>
    <t>FBgn0032422;</t>
  </si>
  <si>
    <t>FBgn0032422</t>
  </si>
  <si>
    <t>CG6579</t>
  </si>
  <si>
    <t>FBtr0079852;FBgn0000273;FBtr0079851;FBgn0000273;FBtr0079850;FBgn0000273;FBtr0300752;FBgn0039796;FBtr0085728;FBgn0039796</t>
  </si>
  <si>
    <t>&gt;FBtr0079852;FBgn0000273;&gt;FBtr0079851;FBgn0000273;&gt;FBtr0079850;FBgn0000273</t>
  </si>
  <si>
    <t>FBgn0039796;;FBgn0000273;FBgn0000353;FBgn0010695</t>
  </si>
  <si>
    <t>FBgn0039796;FBgn0000273</t>
  </si>
  <si>
    <t>;FBgn0000353,FBgn0010695</t>
  </si>
  <si>
    <t>CG12069;CG4379</t>
  </si>
  <si>
    <t>CG12069;Pka-C1</t>
  </si>
  <si>
    <t>FBtr0273253;FBgn0016687;FBtr0072343;FBgn0016687</t>
  </si>
  <si>
    <t>&gt;FBtr0273253;FBgn0016687;&gt;FBtr0072343;FBgn0016687</t>
  </si>
  <si>
    <t>FBgn0016687;FBgn0021828</t>
  </si>
  <si>
    <t>FBgn0016687</t>
  </si>
  <si>
    <t>FBgn0021828</t>
  </si>
  <si>
    <t>CG4634</t>
  </si>
  <si>
    <t>Nurf-38</t>
  </si>
  <si>
    <t>FBtr0086303;FBgn0034497</t>
  </si>
  <si>
    <t>&gt;FBtr0086303;FBgn0034497</t>
  </si>
  <si>
    <t>FBgn0034497;</t>
  </si>
  <si>
    <t>FBgn0034497</t>
  </si>
  <si>
    <t>CG9090</t>
  </si>
  <si>
    <t>Mpcp1</t>
  </si>
  <si>
    <t>FBtr0076753;FBgn0035830</t>
  </si>
  <si>
    <t>&gt;FBtr0076753;FBgn0035830</t>
  </si>
  <si>
    <t>FBgn0035830;FBgn0046458</t>
  </si>
  <si>
    <t>FBgn0035830</t>
  </si>
  <si>
    <t>FBgn0046458</t>
  </si>
  <si>
    <t>CG8209</t>
  </si>
  <si>
    <t>FBtr0088036;FBgn0000556;FBtr0088035;FBgn0000556</t>
  </si>
  <si>
    <t>&gt;FBtr0088036;FBgn0000556;&gt;FBtr0088035;FBgn0000556</t>
  </si>
  <si>
    <t>FBgn0284245;FBgn0000556;FBgn0010480;FBgn0022092;FBgn0010459</t>
  </si>
  <si>
    <t>FBgn0284245</t>
  </si>
  <si>
    <t>FBgn0000556,FBgn0010480,FBgn0022092,FBgn0010459</t>
  </si>
  <si>
    <t>CG8280</t>
  </si>
  <si>
    <t>eEF1alpha1</t>
  </si>
  <si>
    <t>FBtr0073270;FBgn0035499</t>
  </si>
  <si>
    <t>&gt;FBtr0073270;FBgn0035499</t>
  </si>
  <si>
    <t>FBgn0035499;FBgn0025973</t>
  </si>
  <si>
    <t>FBgn0035499</t>
  </si>
  <si>
    <t>FBgn0025973</t>
  </si>
  <si>
    <t>CG14996</t>
  </si>
  <si>
    <t>Chd64</t>
  </si>
  <si>
    <t>FBtr0082595;FBgn0004103;FBtr0074017;FBgn0003132;FBtr0084642;FBgn0003134;FBtr0071447;FBgn0000711;FBtr0071446;FBgn0000711;FBtr0113894;FBgn0046698</t>
  </si>
  <si>
    <t>&gt;FBtr0082595;FBgn0004103;&gt;FBtr0074017;FBgn0003132;&gt;FBtr0084642;FBgn0003134</t>
  </si>
  <si>
    <t>FBgn0000711;FBgn0003131;FBgn0029072;FBgn0030197;FBgn0030198;FBgn0066854;FBgn0003132;FBgn0030632;FBgn0004103;FBgn0002338;FBgn0003133;FBgn0003597;FBgn0010090;FBgn0011795;FBgn0038044;FBgn0003134;;FBgn0046698;FBgn0058448</t>
  </si>
  <si>
    <t>FBgn0000711;FBgn0003132;FBgn0004103;FBgn0003134;FBgn0046698</t>
  </si>
  <si>
    <t>FBgn0003131,FBgn0029072,FBgn0030197,FBgn0030198,FBgn0066854;FBgn0030632;FBgn0002338,FBgn0003133,FBgn0003597,FBgn0010090,FBgn0011795,FBgn0038044;;FBgn0058448</t>
  </si>
  <si>
    <t>CG2096;CG9156;CG5650;CG6593;CG40448</t>
  </si>
  <si>
    <t>flw;Pp1-13C;Pp1-87B;Pp1alpha-96A;Pp1-Y2</t>
  </si>
  <si>
    <t>FBtr0077667;FBgn0031497</t>
  </si>
  <si>
    <t>&gt;FBtr0077667;FBgn0031497</t>
  </si>
  <si>
    <t>FBgn0031497;</t>
  </si>
  <si>
    <t>FBgn0031497</t>
  </si>
  <si>
    <t>CG17259</t>
  </si>
  <si>
    <t>SerRS</t>
  </si>
  <si>
    <t>FBtr0079862;FBgn0004868</t>
  </si>
  <si>
    <t>&gt;FBtr0079862;FBgn0004868</t>
  </si>
  <si>
    <t>FBgn0004868;FBgn0010224;FBgn0014258</t>
  </si>
  <si>
    <t>FBgn0004868</t>
  </si>
  <si>
    <t>FBgn0010224,FBgn0014258</t>
  </si>
  <si>
    <t>CG4422</t>
  </si>
  <si>
    <t>Gdi</t>
  </si>
  <si>
    <t>FBtr0080164;FBgn0015756;FBtr0080163;FBgn0015756</t>
  </si>
  <si>
    <t>&gt;FBtr0080164;FBgn0015756;&gt;FBtr0080163;FBgn0015756</t>
  </si>
  <si>
    <t>FBgn0015756;FBgn0025200;FBgn0045928;FBgn0045929;FBgn0045930</t>
  </si>
  <si>
    <t>FBgn0015756</t>
  </si>
  <si>
    <t>FBgn0025200,FBgn0045928,FBgn0045929,FBgn0045930</t>
  </si>
  <si>
    <t>CG6141</t>
  </si>
  <si>
    <t>RpL9</t>
  </si>
  <si>
    <t>FBtr0079640;FBgn0031992</t>
  </si>
  <si>
    <t>&gt;FBtr0079640;FBgn0031992</t>
  </si>
  <si>
    <t>FBgn0031992;</t>
  </si>
  <si>
    <t>FBgn0031992</t>
  </si>
  <si>
    <t>CG8498</t>
  </si>
  <si>
    <t>FBtr0079441;FBgn0031908</t>
  </si>
  <si>
    <t>&gt;FBtr0079441;FBgn0031908</t>
  </si>
  <si>
    <t>FBgn0031908;</t>
  </si>
  <si>
    <t>FBgn0031908</t>
  </si>
  <si>
    <t>CG5177</t>
  </si>
  <si>
    <t>FBtr0086916;FBgn0034215</t>
  </si>
  <si>
    <t>&gt;FBtr0086916;FBgn0034215</t>
  </si>
  <si>
    <t>FBgn0034215;</t>
  </si>
  <si>
    <t>FBgn0034215</t>
  </si>
  <si>
    <t>CG4802</t>
  </si>
  <si>
    <t>Mtap</t>
  </si>
  <si>
    <t>FBtr0077189;FBgn0020369;FBtr0085680;FBgn0039788</t>
  </si>
  <si>
    <t>&gt;FBtr0077189;FBgn0020369</t>
  </si>
  <si>
    <t>FBgn0039788;;FBgn0020369;FBgn0023422</t>
  </si>
  <si>
    <t>FBgn0039788;FBgn0020369</t>
  </si>
  <si>
    <t>;FBgn0023422</t>
  </si>
  <si>
    <t>CG2241;CG1489</t>
  </si>
  <si>
    <t>Rpt6R;Rpt6</t>
  </si>
  <si>
    <t>FBtr0089601;FBgn0034603;FBtr0302214;FBgn0034603</t>
  </si>
  <si>
    <t>&gt;FBtr0089601;FBgn0034603;&gt;FBtr0302214;FBgn0034603</t>
  </si>
  <si>
    <t>FBtr0086216;FBgn0034512</t>
  </si>
  <si>
    <t>&gt;FBtr0086216;FBgn0034512</t>
  </si>
  <si>
    <t>FBgn0034512;</t>
  </si>
  <si>
    <t>FBgn0034512</t>
  </si>
  <si>
    <t>FBtr0079125;FBgn0014189;FBtr0079124;FBgn0014189;FBtr0079123;FBgn0014189</t>
  </si>
  <si>
    <t>&gt;FBtr0079125;FBgn0014189;&gt;FBtr0079124;FBgn0014189;&gt;FBtr0079123;FBgn0014189</t>
  </si>
  <si>
    <t>FBgn0014189;FBgn0001929;FBgn0008648;FBgn0021910</t>
  </si>
  <si>
    <t>FBgn0014189</t>
  </si>
  <si>
    <t>FBgn0001929,FBgn0008648,FBgn0021910</t>
  </si>
  <si>
    <t>CG7269</t>
  </si>
  <si>
    <t>Hel25E</t>
  </si>
  <si>
    <t>FBtr0080420;FBgn0020367;FBtr0080419;FBgn0020367;FBtr0080418;FBgn0020367</t>
  </si>
  <si>
    <t>&gt;FBtr0080420;FBgn0020367;&gt;FBtr0080419;FBgn0020367;&gt;FBtr0080418;FBgn0020367</t>
  </si>
  <si>
    <t>FBgn0263598;FBgn0020367;FBgn0010494;FBgn0010694;FBgn0032463;FBgn0260570</t>
  </si>
  <si>
    <t>FBgn0263598</t>
  </si>
  <si>
    <t>FBgn0020367,FBgn0010494,FBgn0010694,FBgn0032463,FBgn0260570</t>
  </si>
  <si>
    <t>CG3762</t>
  </si>
  <si>
    <t>Vha68-2</t>
  </si>
  <si>
    <t>FBtr0072203;FBgn0019948;FBtr0072202;FBgn0019948</t>
  </si>
  <si>
    <t>&gt;FBtr0072203;FBgn0019948;&gt;FBtr0072202;FBgn0019948</t>
  </si>
  <si>
    <t>FBgn0283509;FBgn0019948;FBgn0002554</t>
  </si>
  <si>
    <t>FBgn0283509</t>
  </si>
  <si>
    <t>FBgn0019948,FBgn0002554</t>
  </si>
  <si>
    <t>CG3832</t>
  </si>
  <si>
    <t>FBtr0074240;FBgn0030737</t>
  </si>
  <si>
    <t>&gt;FBtr0074240;FBgn0030737</t>
  </si>
  <si>
    <t>FBgn0030737;</t>
  </si>
  <si>
    <t>FBgn0030737</t>
  </si>
  <si>
    <t>CG9914</t>
  </si>
  <si>
    <t>FBtr0082029;FBgn0037687</t>
  </si>
  <si>
    <t>&gt;FBtr0082029;FBgn0037687</t>
  </si>
  <si>
    <t>FBgn0037687;</t>
  </si>
  <si>
    <t>FBgn0037687</t>
  </si>
  <si>
    <t>CG8132</t>
  </si>
  <si>
    <t>FBtr0080050;FBgn0032237</t>
  </si>
  <si>
    <t>&gt;FBtr0080050;FBgn0032237</t>
  </si>
  <si>
    <t>FBgn0262782;FBgn0002699;FBgn0032237</t>
  </si>
  <si>
    <t>FBgn0262782</t>
  </si>
  <si>
    <t>FBgn0002699,FBgn0032237</t>
  </si>
  <si>
    <t>CG5362</t>
  </si>
  <si>
    <t>Mdh1</t>
  </si>
  <si>
    <t>FBtr0081302;FBgn0032835</t>
  </si>
  <si>
    <t>&gt;FBtr0081302;FBgn0032835</t>
  </si>
  <si>
    <t>FBgn0032835;FBgn0044789</t>
  </si>
  <si>
    <t>FBgn0032835</t>
  </si>
  <si>
    <t>FBgn0044789</t>
  </si>
  <si>
    <t>FBtr0080956;FBgn0026150</t>
  </si>
  <si>
    <t>&gt;FBtr0080956;FBgn0026150</t>
  </si>
  <si>
    <t>FBgn0026150;</t>
  </si>
  <si>
    <t>FBgn0026150</t>
  </si>
  <si>
    <t>CG6291</t>
  </si>
  <si>
    <t>ApepP</t>
  </si>
  <si>
    <t>FBtr0290210;FBgn0023083;FBtr0290209;FBgn0023083;FBtr0290107;FBgn0023083;FBtr0083638;FBgn0023083;FBtr0083637;FBgn0023083</t>
  </si>
  <si>
    <t>&gt;FBtr0290210;FBgn0023083;&gt;FBtr0290209;FBgn0023083;&gt;FBtr0290107;FBgn0023083;&gt;FBtr0083638;FBgn0023083;&gt;FBtr0083637;FBgn0023083</t>
  </si>
  <si>
    <t>FBgn0023083;FBgn0010922;FBgn0026023</t>
  </si>
  <si>
    <t>FBgn0023083</t>
  </si>
  <si>
    <t>FBgn0010922,FBgn0026023</t>
  </si>
  <si>
    <t>CG7693</t>
  </si>
  <si>
    <t>fray</t>
  </si>
  <si>
    <t>FBtr0075033;FBgn0036848</t>
  </si>
  <si>
    <t>&gt;FBtr0075033;FBgn0036848</t>
  </si>
  <si>
    <t>FBgn0036848;</t>
  </si>
  <si>
    <t>FBgn0036848</t>
  </si>
  <si>
    <t>CG10424</t>
  </si>
  <si>
    <t>FBtr0073705;FBgn0020513;FBtr0113933;FBgn0085520;FBtr0080371;FBgn0032437</t>
  </si>
  <si>
    <t>&gt;FBtr0073705;FBgn0020513</t>
  </si>
  <si>
    <t>FBgn0032437;;FBgn0085520;;FBgn0020513;</t>
  </si>
  <si>
    <t>FBgn0032437;FBgn0085520;FBgn0020513</t>
  </si>
  <si>
    <t>;;</t>
  </si>
  <si>
    <t>CR17024;CR40801;CG3989</t>
  </si>
  <si>
    <t>CR17024;CR40801;ade5</t>
  </si>
  <si>
    <t>FBtr0076496;FBgn0001225</t>
  </si>
  <si>
    <t>&gt;FBtr0076496;FBgn0001225</t>
  </si>
  <si>
    <t>FBgn0001225;FBgn0010231</t>
  </si>
  <si>
    <t>FBgn0001225</t>
  </si>
  <si>
    <t>FBgn0010231</t>
  </si>
  <si>
    <t>CG4183</t>
  </si>
  <si>
    <t>Hsp26</t>
  </si>
  <si>
    <t>FBtr0077120;FBgn0035632</t>
  </si>
  <si>
    <t>&gt;FBtr0077120;FBgn0035632</t>
  </si>
  <si>
    <t>FBgn0035632;</t>
  </si>
  <si>
    <t>FBgn0035632</t>
  </si>
  <si>
    <t>CG10575</t>
  </si>
  <si>
    <t>Ppat-Dpck</t>
  </si>
  <si>
    <t>FBtr0087988;FBgn0010621;FBtr0087987;FBgn0010621</t>
  </si>
  <si>
    <t>&gt;FBtr0087988;FBgn0010621;&gt;FBtr0087987;FBgn0010621</t>
  </si>
  <si>
    <t>FBgn0010621;FBgn0027913</t>
  </si>
  <si>
    <t>FBgn0010621</t>
  </si>
  <si>
    <t>FBgn0027913</t>
  </si>
  <si>
    <t>CG8439</t>
  </si>
  <si>
    <t>CCT5</t>
  </si>
  <si>
    <t>FBtr0100533;FBgn0260439;FBtr0005088;FBgn0260439</t>
  </si>
  <si>
    <t>&gt;FBtr0100533;FBgn0260439;&gt;FBtr0005088;FBgn0260439</t>
  </si>
  <si>
    <t>FBgn0260439;FBgn0032028;FBgn0053297;FBgn0005776</t>
  </si>
  <si>
    <t>FBgn0260439</t>
  </si>
  <si>
    <t>FBgn0032028,FBgn0053297,FBgn0005776</t>
  </si>
  <si>
    <t>CG17291</t>
  </si>
  <si>
    <t>Pp2A-29B</t>
  </si>
  <si>
    <t>FBtr0070383;FBgn0023507;FBtr0070382;FBgn0023507;FBtr0070381;FBgn0023507</t>
  </si>
  <si>
    <t>&gt;FBtr0070383;FBgn0023507;&gt;FBtr0070382;FBgn0023507;&gt;FBtr0070381;FBgn0023507</t>
  </si>
  <si>
    <t>FBgn0023507;</t>
  </si>
  <si>
    <t>FBgn0023507</t>
  </si>
  <si>
    <t>CG3835</t>
  </si>
  <si>
    <t>D2hgdh</t>
  </si>
  <si>
    <t>FBtr0080222;FBgn0032350</t>
  </si>
  <si>
    <t>&gt;FBtr0080222;FBgn0032350</t>
  </si>
  <si>
    <t>FBgn0032350;</t>
  </si>
  <si>
    <t>FBgn0032350</t>
  </si>
  <si>
    <t>CG6287</t>
  </si>
  <si>
    <t>FBtr0076105;FBgn0042138;FBtr0076104;FBgn0042138;FBtr0076103;FBgn0042138</t>
  </si>
  <si>
    <t>&gt;FBtr0076105;FBgn0042138;&gt;FBtr0076104;FBgn0042138;&gt;FBtr0076103;FBgn0042138</t>
  </si>
  <si>
    <t>FBgn0042138;FBgn0027720</t>
  </si>
  <si>
    <t>FBgn0042138</t>
  </si>
  <si>
    <t>FBgn0027720</t>
  </si>
  <si>
    <t>CG18815</t>
  </si>
  <si>
    <t>FBtr0073472;FBgn0020255;FBtr0073471;FBgn0020255</t>
  </si>
  <si>
    <t>&gt;FBtr0073472;FBgn0020255;&gt;FBtr0073471;FBgn0020255</t>
  </si>
  <si>
    <t>FBgn0020255;FBgn0026685;FBgn0030273</t>
  </si>
  <si>
    <t>FBgn0020255</t>
  </si>
  <si>
    <t>FBgn0026685,FBgn0030273</t>
  </si>
  <si>
    <t>CG1404</t>
  </si>
  <si>
    <t>Ran</t>
  </si>
  <si>
    <t>FBtr0073838;FBgn0030521</t>
  </si>
  <si>
    <t>&gt;FBtr0073838;FBgn0030521</t>
  </si>
  <si>
    <t>FBgn0030521;FBgn0026294</t>
  </si>
  <si>
    <t>FBgn0030521</t>
  </si>
  <si>
    <t>FBgn0026294</t>
  </si>
  <si>
    <t>CG10992</t>
  </si>
  <si>
    <t>CtsB1</t>
  </si>
  <si>
    <t>FBtr0085809;FBgn0039849;FBtr0085808;FBgn0039849</t>
  </si>
  <si>
    <t>&gt;FBtr0085809;FBgn0039849;&gt;FBtr0085808;FBgn0039849</t>
  </si>
  <si>
    <t>FBgn0039849;</t>
  </si>
  <si>
    <t>FBgn0039849</t>
  </si>
  <si>
    <t>CG11334</t>
  </si>
  <si>
    <t>FBtr0074086;FBgn0027329</t>
  </si>
  <si>
    <t>&gt;FBtr0074086;FBgn0027329</t>
  </si>
  <si>
    <t>FBgn0027329;FBgn0026695;FBgn0027326;FBgn0030681</t>
  </si>
  <si>
    <t>FBgn0027329</t>
  </si>
  <si>
    <t>FBgn0026695,FBgn0027326,FBgn0030681</t>
  </si>
  <si>
    <t>CG8231</t>
  </si>
  <si>
    <t>CCT6</t>
  </si>
  <si>
    <t>FBtr0302223;FBgn0050382;FBtr0088896;FBgn0026781;FBtr0088895;FBgn0026781;FBtr0088894;FBgn0050382</t>
  </si>
  <si>
    <t>&gt;FBtr0302223;FBgn0050382;&gt;FBtr0088896;FBgn0026781;&gt;FBtr0088895;FBgn0026781;&gt;FBtr0088894;FBgn0050382</t>
  </si>
  <si>
    <t>FBgn0263121;FBgn0026781;FBgn0033228;FBgn0065188;FBgn0050382;</t>
  </si>
  <si>
    <t>FBgn0263121;FBgn0050382</t>
  </si>
  <si>
    <t>FBgn0026781,FBgn0033228,FBgn0065188;</t>
  </si>
  <si>
    <t>CG18495;CG30382</t>
  </si>
  <si>
    <t>Prosalpha1;CG30382</t>
  </si>
  <si>
    <t>FBtr0300568;FBgn0001142;FBtr0078115;FBgn0001142;FBtr0078114;FBgn0001142</t>
  </si>
  <si>
    <t>&gt;FBtr0300568;FBgn0001142;&gt;FBtr0078115;FBgn0001142;&gt;FBtr0078114;FBgn0001142</t>
  </si>
  <si>
    <t>FBgn0001142;FBgn0003695</t>
  </si>
  <si>
    <t>FBgn0001142</t>
  </si>
  <si>
    <t>FBgn0003695</t>
  </si>
  <si>
    <t>CG2718</t>
  </si>
  <si>
    <t>Gs1</t>
  </si>
  <si>
    <t>FBtr0110873;FBgn0010612;FBtr0110872;FBgn0010612;FBtr0080167;FBgn0010612</t>
  </si>
  <si>
    <t>&gt;FBtr0110873;FBgn0010612;&gt;FBtr0110872;FBgn0010612;&gt;FBtr0080167;FBgn0010612</t>
  </si>
  <si>
    <t>FBgn0010612;FBgn0025552;FBgn0032325;FBgn0047026;FBgn0047151</t>
  </si>
  <si>
    <t>FBgn0010612</t>
  </si>
  <si>
    <t>FBgn0025552,FBgn0032325,FBgn0047026,FBgn0047151</t>
  </si>
  <si>
    <t>CG6105</t>
  </si>
  <si>
    <t>ATPsynG</t>
  </si>
  <si>
    <t>FBtr0071338;FBgn0086450;FBtr0071337;FBgn0086450</t>
  </si>
  <si>
    <t>&gt;FBtr0071338;FBgn0086450;&gt;FBtr0071337;FBgn0086450</t>
  </si>
  <si>
    <t>FBgn0086450;FBgn0003574;FBgn0016718</t>
  </si>
  <si>
    <t>FBgn0086450</t>
  </si>
  <si>
    <t>FBgn0003574,FBgn0016718</t>
  </si>
  <si>
    <t>CG2194</t>
  </si>
  <si>
    <t>su(r)</t>
  </si>
  <si>
    <t>FBtr0081639;FBgn0003884;FBtr0081539;FBgn0003885;FBtr0081538;FBgn0003885;FBtr0082087;FBgn0003886</t>
  </si>
  <si>
    <t>&gt;FBtr0081639;FBgn0003884;&gt;FBtr0081539;FBgn0003885;&gt;FBtr0081538;FBgn0003885;&gt;FBtr0082087;FBgn0003886</t>
  </si>
  <si>
    <t>FBgn0003884;FBgn0046254;FBgn0003886;;FBgn0003885;</t>
  </si>
  <si>
    <t>FBgn0003884;FBgn0003886;FBgn0003885</t>
  </si>
  <si>
    <t>FBgn0046254;;</t>
  </si>
  <si>
    <t>CG1913;CG9476;CG2512</t>
  </si>
  <si>
    <t>alphaTub84B;alphaTub85E;alphaTub84D</t>
  </si>
  <si>
    <t>FBtr0076501;FBgn0035978;FBtr0301699;FBgn0035978</t>
  </si>
  <si>
    <t>&gt;FBtr0076501;FBgn0035978;&gt;FBtr0301699;FBgn0035978</t>
  </si>
  <si>
    <t>FBgn0035978;</t>
  </si>
  <si>
    <t>FBgn0035978</t>
  </si>
  <si>
    <t>CG4347</t>
  </si>
  <si>
    <t>UGP</t>
  </si>
  <si>
    <t>FBtr0088947;FBgn0028687;FBtr0077603;FBgn0031519</t>
  </si>
  <si>
    <t>&gt;FBtr0088947;FBgn0028687</t>
  </si>
  <si>
    <t>FBgn0031519;;FBgn0028687;FBgn0004135;FBgn0010606;FBgn0061531</t>
  </si>
  <si>
    <t>FBgn0031519;FBgn0028687</t>
  </si>
  <si>
    <t>;FBgn0004135,FBgn0010606,FBgn0061531</t>
  </si>
  <si>
    <t>CG3326;CG1341</t>
  </si>
  <si>
    <t>Fign;Rpt1</t>
  </si>
  <si>
    <t>FBtr0075629;FBgn0023174;FBtr0070816;FBgn0029812</t>
  </si>
  <si>
    <t>&gt;FBtr0075629;FBgn0023174</t>
  </si>
  <si>
    <t>FBgn0029812;;FBgn0023174;FBgn0002419;FBgn0025245;FBgn0025254</t>
  </si>
  <si>
    <t>FBgn0029812;FBgn0023174</t>
  </si>
  <si>
    <t>;FBgn0002419,FBgn0025245,FBgn0025254</t>
  </si>
  <si>
    <t>CG18341;CG3329</t>
  </si>
  <si>
    <t>Prosbeta2R1;Prosbeta2</t>
  </si>
  <si>
    <t>FBtr0076139;FBgn0086254</t>
  </si>
  <si>
    <t>&gt;FBtr0076139;FBgn0086254</t>
  </si>
  <si>
    <t>FBgn0086254;FBgn0036182;FBgn0017641</t>
  </si>
  <si>
    <t>FBgn0086254</t>
  </si>
  <si>
    <t>FBgn0036182,FBgn0017641</t>
  </si>
  <si>
    <t>CG6084</t>
  </si>
  <si>
    <t>FBtr0076229;FBgn0003462</t>
  </si>
  <si>
    <t>&gt;FBtr0076229;FBgn0003462</t>
  </si>
  <si>
    <t>FBgn0003462;</t>
  </si>
  <si>
    <t>FBgn0003462</t>
  </si>
  <si>
    <t>CG11793</t>
  </si>
  <si>
    <t>Sod1</t>
  </si>
  <si>
    <t>FBtr0075344;FBgn0036663;FBtr0075341;FBgn0036663;FBtr0075343;FBgn0036663;FBtr0075342;FBgn0036663</t>
  </si>
  <si>
    <t>&gt;FBtr0075344;FBgn0036663;&gt;FBtr0075341;FBgn0036663</t>
  </si>
  <si>
    <t>FBgn0036663;</t>
  </si>
  <si>
    <t>FBgn0036663</t>
  </si>
  <si>
    <t>CG9674</t>
  </si>
  <si>
    <t>FBtr0114595;FBgn0030087;FBtr0071351;FBgn0030087;FBtr0114594;FBgn0030087;FBtr0071352;FBgn0030087;FBtr0114596;FBgn0030087</t>
  </si>
  <si>
    <t>&gt;FBtr0114595;FBgn0030087;&gt;FBtr0071351;FBgn0030087;&gt;FBtr0114594;FBgn0030087;&gt;FBtr0071352;FBgn0030087</t>
  </si>
  <si>
    <t>FBgn0030087;</t>
  </si>
  <si>
    <t>FBgn0030087</t>
  </si>
  <si>
    <t>CG7766</t>
  </si>
  <si>
    <t>FBtr0113421;FBgn0052068</t>
  </si>
  <si>
    <t>&gt;FBtr0113421;FBgn0052068</t>
  </si>
  <si>
    <t>FBgn0052068;FBgn0036097</t>
  </si>
  <si>
    <t>FBgn0052068</t>
  </si>
  <si>
    <t>FBgn0036097</t>
  </si>
  <si>
    <t>CG32068</t>
  </si>
  <si>
    <t>Adi1</t>
  </si>
  <si>
    <t>FBtr0080398;FBgn0032453</t>
  </si>
  <si>
    <t>&gt;FBtr0080398;FBgn0032453</t>
  </si>
  <si>
    <t>FBgn0032453;</t>
  </si>
  <si>
    <t>FBgn0032453</t>
  </si>
  <si>
    <t>CG6180</t>
  </si>
  <si>
    <t>FBtr0302510;FBgn0036728;FBtr0302509;FBgn0036728;FBtr0075222;FBgn0036728</t>
  </si>
  <si>
    <t>&gt;FBtr0302510;FBgn0036728;&gt;FBtr0302509;FBgn0036728;&gt;FBtr0075222;FBgn0036728</t>
  </si>
  <si>
    <t>FBgn0036728;FBgn0063337</t>
  </si>
  <si>
    <t>FBgn0036728</t>
  </si>
  <si>
    <t>FBgn0063337</t>
  </si>
  <si>
    <t>CG7580</t>
  </si>
  <si>
    <t>UQCR-Q</t>
  </si>
  <si>
    <t>FBtr0083001;FBgn0038271;FBtr0083000;FBgn0038271</t>
  </si>
  <si>
    <t>&gt;FBtr0083001;FBgn0038271;&gt;FBtr0083000;FBgn0038271</t>
  </si>
  <si>
    <t>FBgn0038271;</t>
  </si>
  <si>
    <t>FBgn0038271</t>
  </si>
  <si>
    <t>CG3731</t>
  </si>
  <si>
    <t>UQCR-C1</t>
  </si>
  <si>
    <t>FBtr0087232;FBgn0001124;FBtr0087231;FBgn0001124</t>
  </si>
  <si>
    <t>&gt;FBtr0087232;FBgn0001124;&gt;FBtr0087231;FBgn0001124</t>
  </si>
  <si>
    <t>FBgn0001124;FBgn0034079;FBgn0046303</t>
  </si>
  <si>
    <t>FBgn0001124</t>
  </si>
  <si>
    <t>FBgn0034079,FBgn0046303</t>
  </si>
  <si>
    <t>CG8430</t>
  </si>
  <si>
    <t>Got1</t>
  </si>
  <si>
    <t>FBtr0087735;FBgn0027079;FBtr0087734;FBgn0027079</t>
  </si>
  <si>
    <t>&gt;FBtr0087735;FBgn0027079;&gt;FBtr0087734;FBgn0027079</t>
  </si>
  <si>
    <t>FBgn0027079;FBgn0010542;FBgn0010671;FBgn0033805;FBgn0043789</t>
  </si>
  <si>
    <t>FBgn0027079</t>
  </si>
  <si>
    <t>FBgn0010542,FBgn0010671,FBgn0033805,FBgn0043789</t>
  </si>
  <si>
    <t>CG4062</t>
  </si>
  <si>
    <t>ValRS</t>
  </si>
  <si>
    <t>FBtr0100022;FBgn0261458;FBtr0100023;FBgn0261458</t>
  </si>
  <si>
    <t>&gt;FBtr0100022;FBgn0261458;&gt;FBtr0100023;FBgn0261458</t>
  </si>
  <si>
    <t>FBgn0261458;FBgn0028388;FBgn0010632;FBgn0022262;FBgn0027062;FBgn0031311;FBgn0053979;FBgn0086304</t>
  </si>
  <si>
    <t>FBgn0261458</t>
  </si>
  <si>
    <t>FBgn0028388,FBgn0010632,FBgn0022262,FBgn0027062,FBgn0031311,FBgn0053979,FBgn0086304</t>
  </si>
  <si>
    <t>CG33979</t>
  </si>
  <si>
    <t>capt</t>
  </si>
  <si>
    <t>FBtr0077268;FBgn0031143</t>
  </si>
  <si>
    <t>&gt;FBtr0077268;FBgn0031143</t>
  </si>
  <si>
    <t>FBgn0031143;</t>
  </si>
  <si>
    <t>FBgn0031143</t>
  </si>
  <si>
    <t>CG1532</t>
  </si>
  <si>
    <t>FBtr0075076;FBgn0036824</t>
  </si>
  <si>
    <t>&gt;FBtr0075076;FBgn0036824</t>
  </si>
  <si>
    <t>FBgn0036824;FBgn0036823</t>
  </si>
  <si>
    <t>FBgn0036824</t>
  </si>
  <si>
    <t>FBgn0036823</t>
  </si>
  <si>
    <t>CG3902</t>
  </si>
  <si>
    <t>FBtr0089998;FBgn0023175</t>
  </si>
  <si>
    <t>&gt;FBtr0089998;FBgn0023175</t>
  </si>
  <si>
    <t>FBgn0023175;</t>
  </si>
  <si>
    <t>FBgn0023175</t>
  </si>
  <si>
    <t>CG1519</t>
  </si>
  <si>
    <t>Prosalpha7</t>
  </si>
  <si>
    <t>FBtr0071601;FBgn0034618;FBtr0300395;FBgn0034618;FBtr0071599;FBgn0034618;FBtr0071600;FBgn0034618;FBtr0300394;FBgn0034618</t>
  </si>
  <si>
    <t>&gt;FBtr0071601;FBgn0034618;&gt;FBtr0300395;FBgn0034618;&gt;FBtr0071599;FBgn0034618;&gt;FBtr0071600;FBgn0034618;&gt;FBtr0300394;FBgn0034618</t>
  </si>
  <si>
    <t>FBgn0034618;FBgn0046286</t>
  </si>
  <si>
    <t>FBgn0034618</t>
  </si>
  <si>
    <t>FBgn0046286</t>
  </si>
  <si>
    <t>CG9485</t>
  </si>
  <si>
    <t>FBtr0085703;FBgn0039802</t>
  </si>
  <si>
    <t>&gt;FBtr0085703;FBgn0039802</t>
  </si>
  <si>
    <t>FBgn0039802;</t>
  </si>
  <si>
    <t>FBgn0039802</t>
  </si>
  <si>
    <t>CG1349</t>
  </si>
  <si>
    <t>dj-1beta</t>
  </si>
  <si>
    <t>FBtr0075648;FBgn0014002;FBtr0075650;FBgn0014002</t>
  </si>
  <si>
    <t>&gt;FBtr0075648;FBgn0014002</t>
  </si>
  <si>
    <t>FBgn0014002;</t>
  </si>
  <si>
    <t>FBgn0014002</t>
  </si>
  <si>
    <t>CG6988</t>
  </si>
  <si>
    <t>Pdi</t>
  </si>
  <si>
    <t>FBtr0113053;FBgn0033246;FBtr0088872;FBgn0033246;FBtr0088871;FBgn0033246;FBtr0113054;FBgn0033246</t>
  </si>
  <si>
    <t>&gt;FBtr0113053;FBgn0033246;&gt;FBtr0088872;FBgn0033246;&gt;FBtr0088871;FBgn0033246;&gt;FBtr0113054;FBgn0033246</t>
  </si>
  <si>
    <t>FBgn0033246;FBgn0033245</t>
  </si>
  <si>
    <t>FBgn0033246</t>
  </si>
  <si>
    <t>FBgn0033245</t>
  </si>
  <si>
    <t>CG11198</t>
  </si>
  <si>
    <t>ACC</t>
  </si>
  <si>
    <t>FBtr0080746;FBgn0086691</t>
  </si>
  <si>
    <t>&gt;FBtr0080746;FBgn0086691</t>
  </si>
  <si>
    <t>FBgn0086691;FBgn0028510;FBgn0063211;FBgn0082297</t>
  </si>
  <si>
    <t>FBgn0086691</t>
  </si>
  <si>
    <t>FBgn0028510,FBgn0063211,FBgn0082297</t>
  </si>
  <si>
    <t>CG15261</t>
  </si>
  <si>
    <t>UK114</t>
  </si>
  <si>
    <t>FBtr0084186;FBgn0038924</t>
  </si>
  <si>
    <t>&gt;FBtr0084186;FBgn0038924</t>
  </si>
  <si>
    <t>FBgn0038924;</t>
  </si>
  <si>
    <t>FBgn0038924</t>
  </si>
  <si>
    <t>CG6028</t>
  </si>
  <si>
    <t>FBtr0080824;FBgn0028515</t>
  </si>
  <si>
    <t>&gt;FBtr0080824;FBgn0028515</t>
  </si>
  <si>
    <t>FBgn0028515;FBgn0027856</t>
  </si>
  <si>
    <t>FBgn0028515</t>
  </si>
  <si>
    <t>FBgn0027856</t>
  </si>
  <si>
    <t>CG4930</t>
  </si>
  <si>
    <t>EndoGI</t>
  </si>
  <si>
    <t>FBtr0080936;FBgn0032596</t>
  </si>
  <si>
    <t>&gt;FBtr0080936;FBgn0032596</t>
  </si>
  <si>
    <t>FBgn0032596;</t>
  </si>
  <si>
    <t>FBgn0032596</t>
  </si>
  <si>
    <t>CG17331</t>
  </si>
  <si>
    <t>Prosbeta4</t>
  </si>
  <si>
    <t>FBtr0072702;FBgn0261243;FBtr0072700;FBgn0261243;FBtr0072698;FBgn0261243;FBtr0072697;FBgn0261243;FBtr0072701;FBgn0261243;FBtr0072699;FBgn0261243</t>
  </si>
  <si>
    <t>&gt;FBtr0072702;FBgn0261243;&gt;FBtr0072700;FBgn0261243;&gt;FBtr0072698;FBgn0261243;&gt;FBtr0072697;FBgn0261243;&gt;FBtr0072701;FBgn0261243;&gt;FBtr0072699;FBgn0261243</t>
  </si>
  <si>
    <t>FBgn0261243;FBgn0035226;FBgn0024513</t>
  </si>
  <si>
    <t>FBgn0261243</t>
  </si>
  <si>
    <t>FBgn0035226,FBgn0024513</t>
  </si>
  <si>
    <t>CG1009</t>
  </si>
  <si>
    <t>Psa</t>
  </si>
  <si>
    <t>FBtr0075896;FBgn0036337;FBtr0075895;FBgn0036337</t>
  </si>
  <si>
    <t>&gt;FBtr0075896;FBgn0036337;&gt;FBtr0075895;FBgn0036337</t>
  </si>
  <si>
    <t>FBgn0036337;</t>
  </si>
  <si>
    <t>FBgn0036337</t>
  </si>
  <si>
    <t>CG11255</t>
  </si>
  <si>
    <t>AdenoK</t>
  </si>
  <si>
    <t>FBtr0076405;FBgn0019644;FBtr0076406;FBgn0019644</t>
  </si>
  <si>
    <t>&gt;FBtr0076405;FBgn0019644;&gt;FBtr0076406;FBgn0019644</t>
  </si>
  <si>
    <t>FBgn0019644;</t>
  </si>
  <si>
    <t>FBgn0019644</t>
  </si>
  <si>
    <t>CG8189</t>
  </si>
  <si>
    <t>ATPsynB</t>
  </si>
  <si>
    <t>FBtr0085385;FBgn0028692</t>
  </si>
  <si>
    <t>&gt;FBtr0085385;FBgn0028692</t>
  </si>
  <si>
    <t>FBgn0028692;</t>
  </si>
  <si>
    <t>FBgn0028692</t>
  </si>
  <si>
    <t>CG11888</t>
  </si>
  <si>
    <t>Rpn2</t>
  </si>
  <si>
    <t>FBtr0083745;FBgn0260992</t>
  </si>
  <si>
    <t>&gt;FBtr0083745;FBgn0260992</t>
  </si>
  <si>
    <t>FBgn0267975;FBgn0262468;FBgn0260992;FBgn0026158;FBgn0038689;FBgn0044524;FBgn0046402;FBgn0046440;FBgn0046474;FBgn0083089;FBgn0011376;FBgn0011359;FBgn0011404;FBgn0024527;FBgn0028148;FBgn0028011;FBgn0028702</t>
  </si>
  <si>
    <t>FBgn0267975</t>
  </si>
  <si>
    <t>FBgn0262468,FBgn0260992,FBgn0026158,FBgn0038689,FBgn0044524,FBgn0046402,FBgn0046440,FBgn0046474,FBgn0083089,FBgn0011376,FBgn0011359,FBgn0011404,FBgn0024527,FBgn0028148,FBgn0028011,FBgn0028702</t>
  </si>
  <si>
    <t>CG5269</t>
  </si>
  <si>
    <t>vib</t>
  </si>
  <si>
    <t>FBtr0073818;FBgn0030518</t>
  </si>
  <si>
    <t>&gt;FBtr0073818;FBgn0030518</t>
  </si>
  <si>
    <t>FBgn0030518;</t>
  </si>
  <si>
    <t>FBgn0030518</t>
  </si>
  <si>
    <t>CG11134</t>
  </si>
  <si>
    <t>FBtr0080055;FBgn0032228</t>
  </si>
  <si>
    <t>&gt;FBtr0080055;FBgn0032228</t>
  </si>
  <si>
    <t>FBgn0032228;</t>
  </si>
  <si>
    <t>FBgn0032228</t>
  </si>
  <si>
    <t>CG5367</t>
  </si>
  <si>
    <t>FBtr0082959;FBgn0020299;FBtr0082958;FBgn0020299;FBtr0112893;FBgn0020299</t>
  </si>
  <si>
    <t>&gt;FBtr0082959;FBgn0020299;&gt;FBtr0082958;FBgn0020299;&gt;FBtr0112893;FBgn0020299</t>
  </si>
  <si>
    <t>FBgn0020299;FBgn0024898;FBgn0025779;FBgn0028088;FBgn0038245;FBgn0051317;FBgn0063634</t>
  </si>
  <si>
    <t>FBgn0020299</t>
  </si>
  <si>
    <t>FBgn0024898,FBgn0025779,FBgn0028088,FBgn0038245,FBgn0051317,FBgn0063634</t>
  </si>
  <si>
    <t>CG31317</t>
  </si>
  <si>
    <t>stumps</t>
  </si>
  <si>
    <t>FBtr0078708;FBgn0037354;FBtr0078737;FBgn0051546</t>
  </si>
  <si>
    <t>&gt;FBtr0078708;FBgn0037354</t>
  </si>
  <si>
    <t>FBgn0037354;FBgn0061604;FBgn0051546;FBgn0037355;FBgn0044687</t>
  </si>
  <si>
    <t>FBgn0037354;FBgn0051546</t>
  </si>
  <si>
    <t>FBgn0061604;FBgn0037355,FBgn0044687</t>
  </si>
  <si>
    <t>CG12171;CG31546</t>
  </si>
  <si>
    <t>FBtr0073967;FBgn0030608</t>
  </si>
  <si>
    <t>&gt;FBtr0073967;FBgn0030608</t>
  </si>
  <si>
    <t>FBgn0030608;</t>
  </si>
  <si>
    <t>FBgn0030608</t>
  </si>
  <si>
    <t>CG9057</t>
  </si>
  <si>
    <t>Lsd-2</t>
  </si>
  <si>
    <t>FBtr0089154;FBgn0051997</t>
  </si>
  <si>
    <t>&gt;FBtr0089154;FBgn0051997</t>
  </si>
  <si>
    <t>FBgn0051997;FBgn0043807;FBgn0047106</t>
  </si>
  <si>
    <t>FBgn0051997</t>
  </si>
  <si>
    <t>FBgn0043807,FBgn0047106</t>
  </si>
  <si>
    <t>FBtr0088058;FBgn0033663</t>
  </si>
  <si>
    <t>&gt;FBtr0088058;FBgn0033663</t>
  </si>
  <si>
    <t>FBgn0033663;FBgn0025187</t>
  </si>
  <si>
    <t>FBgn0033663</t>
  </si>
  <si>
    <t>FBgn0025187</t>
  </si>
  <si>
    <t>CG8983</t>
  </si>
  <si>
    <t>ERp60</t>
  </si>
  <si>
    <t>FBtr0076555;FBgn0035950;FBtr0076554;FBgn0035950;FBtr0076553;FBgn0035950</t>
  </si>
  <si>
    <t>&gt;FBtr0076555;FBgn0035950;&gt;FBtr0076554;FBgn0035950;&gt;FBtr0076553;FBgn0035950</t>
  </si>
  <si>
    <t>FBgn0263199;FBgn0262940;FBgn0035950</t>
  </si>
  <si>
    <t>FBgn0263199</t>
  </si>
  <si>
    <t>FBgn0262940,FBgn0035950</t>
  </si>
  <si>
    <t>CG5288</t>
  </si>
  <si>
    <t>Galk</t>
  </si>
  <si>
    <t>FBtr0088709;FBgn0043575</t>
  </si>
  <si>
    <t>&gt;FBtr0088709;FBgn0043575</t>
  </si>
  <si>
    <t>FBgn0043575;FBgn0033328</t>
  </si>
  <si>
    <t>FBgn0043575</t>
  </si>
  <si>
    <t>FBgn0033328</t>
  </si>
  <si>
    <t>CG14745</t>
  </si>
  <si>
    <t>FBtr0075171;FBgn0052190</t>
  </si>
  <si>
    <t>&gt;FBtr0075171;FBgn0052190</t>
  </si>
  <si>
    <t>FBgn0052190;FBgn0023185</t>
  </si>
  <si>
    <t>FBgn0052190</t>
  </si>
  <si>
    <t>FBgn0023185</t>
  </si>
  <si>
    <t>CG32190</t>
  </si>
  <si>
    <t>NUCB1</t>
  </si>
  <si>
    <t>FBtr0074216;FBgn0030733;FBtr0085279;FBgn0039576</t>
  </si>
  <si>
    <t>&gt;FBtr0074216;FBgn0030733</t>
  </si>
  <si>
    <t>FBgn0030733;FBgn0025544;FBgn0062937;FBgn0039576;</t>
  </si>
  <si>
    <t>FBgn0030733;FBgn0039576</t>
  </si>
  <si>
    <t>FBgn0025544,FBgn0062937;</t>
  </si>
  <si>
    <t>CG3560;CG17856</t>
  </si>
  <si>
    <t>UQCR-14;UQCR-14L</t>
  </si>
  <si>
    <t>FBtr0085094;FBgn0026562</t>
  </si>
  <si>
    <t>&gt;FBtr0085094;FBgn0026562</t>
  </si>
  <si>
    <t>FBgn0026562;FBgn0027691</t>
  </si>
  <si>
    <t>FBgn0026562</t>
  </si>
  <si>
    <t>FBgn0027691</t>
  </si>
  <si>
    <t>CG6378</t>
  </si>
  <si>
    <t>SPARC</t>
  </si>
  <si>
    <t>FBtr0070186;FBgn0040349</t>
  </si>
  <si>
    <t>&gt;FBtr0070186;FBgn0040349</t>
  </si>
  <si>
    <t>FBgn0040349;FBgn0029549</t>
  </si>
  <si>
    <t>FBgn0040349</t>
  </si>
  <si>
    <t>FBgn0029549</t>
  </si>
  <si>
    <t>CG3699</t>
  </si>
  <si>
    <t>FBtr0070041;FBgn0052230;FBtr0070040;FBgn0052230</t>
  </si>
  <si>
    <t>&gt;FBtr0070041;FBgn0052230;&gt;FBtr0070040;FBgn0052230</t>
  </si>
  <si>
    <t>FBgn0052230;FBgn0043838;FBgn0047088</t>
  </si>
  <si>
    <t>FBgn0052230</t>
  </si>
  <si>
    <t>FBgn0043838,FBgn0047088</t>
  </si>
  <si>
    <t>CG32230</t>
  </si>
  <si>
    <t>ND-MLRQ</t>
  </si>
  <si>
    <t>FBtr0100620;FBgn0038570;FBtr0100619;FBgn0038570</t>
  </si>
  <si>
    <t>&gt;FBtr0100620;FBgn0038570;&gt;FBtr0100619;FBgn0038570</t>
  </si>
  <si>
    <t>FBgn0038570;FBgn0052920</t>
  </si>
  <si>
    <t>FBgn0038570</t>
  </si>
  <si>
    <t>FBgn0052920</t>
  </si>
  <si>
    <t>CG7217</t>
  </si>
  <si>
    <t>Prx5</t>
  </si>
  <si>
    <t>FBtr0072963;FBgn0035348;FBtr0072965;FBgn0035348;FBtr0072966;FBgn0035348;FBtr0072964;FBgn0035348</t>
  </si>
  <si>
    <t>&gt;FBtr0072963;FBgn0035348;&gt;FBtr0072965;FBgn0035348;&gt;FBtr0072966;FBgn0035348;&gt;FBtr0072964;FBgn0035348</t>
  </si>
  <si>
    <t>FBgn0035348;FBgn0035349</t>
  </si>
  <si>
    <t>FBgn0035348</t>
  </si>
  <si>
    <t>FBgn0035349</t>
  </si>
  <si>
    <t>CG16758</t>
  </si>
  <si>
    <t>FBtr0088954;FBgn0050499</t>
  </si>
  <si>
    <t>&gt;FBtr0088954;FBgn0050499</t>
  </si>
  <si>
    <t>FBgn0050499;FBgn0033193</t>
  </si>
  <si>
    <t>FBgn0050499</t>
  </si>
  <si>
    <t>FBgn0033193</t>
  </si>
  <si>
    <t>CG30499</t>
  </si>
  <si>
    <t>FBtr0071143;FBgn0029969</t>
  </si>
  <si>
    <t>&gt;FBtr0071143;FBgn0029969</t>
  </si>
  <si>
    <t>FBgn0029969;</t>
  </si>
  <si>
    <t>FBgn0029969</t>
  </si>
  <si>
    <t>CG10932</t>
  </si>
  <si>
    <t>FBtr0083947;FBgn0023212</t>
  </si>
  <si>
    <t>&gt;FBtr0083947;FBgn0023212</t>
  </si>
  <si>
    <t>FBgn0023212;FBgn0038807</t>
  </si>
  <si>
    <t>FBgn0023212</t>
  </si>
  <si>
    <t>FBgn0038807</t>
  </si>
  <si>
    <t>CG4204</t>
  </si>
  <si>
    <t>EloB</t>
  </si>
  <si>
    <t>FBtr0077915;FBgn0021906;FBtr0077914;FBgn0021906</t>
  </si>
  <si>
    <t>&gt;FBtr0077915;FBgn0021906;&gt;FBtr0077914;FBgn0021906</t>
  </si>
  <si>
    <t>FBgn0021906;FBgn0025542;FBgn0031352</t>
  </si>
  <si>
    <t>FBgn0021906</t>
  </si>
  <si>
    <t>FBgn0025542,FBgn0031352</t>
  </si>
  <si>
    <t>CG7361</t>
  </si>
  <si>
    <t>RFeSP</t>
  </si>
  <si>
    <t>FBtr0082344;FBgn0037874</t>
  </si>
  <si>
    <t>&gt;FBtr0082344;FBgn0037874</t>
  </si>
  <si>
    <t>FBgn0037874;</t>
  </si>
  <si>
    <t>FBgn0037874</t>
  </si>
  <si>
    <t>CG4800</t>
  </si>
  <si>
    <t>Tctp</t>
  </si>
  <si>
    <t>FBtr0078252;FBgn0037024;FBtr0078253;FBgn0037024;FBtr0078254;FBgn0037024</t>
  </si>
  <si>
    <t>&gt;FBtr0078252;FBgn0037024;&gt;FBtr0078253;FBgn0037024;&gt;FBtr0078254;FBgn0037024</t>
  </si>
  <si>
    <t>FBgn0037024;</t>
  </si>
  <si>
    <t>FBgn0037024</t>
  </si>
  <si>
    <t>CG4365</t>
  </si>
  <si>
    <t>tzn</t>
  </si>
  <si>
    <t>FBtr0075309;FBgn0250814</t>
  </si>
  <si>
    <t>&gt;FBtr0075309;FBgn0250814</t>
  </si>
  <si>
    <t>FBgn0250814;FBgn0036642;FBgn0025538;FBgn0046299</t>
  </si>
  <si>
    <t>FBgn0250814</t>
  </si>
  <si>
    <t>FBgn0036642,FBgn0025538,FBgn0046299</t>
  </si>
  <si>
    <t>CG4169</t>
  </si>
  <si>
    <t>UQCR-C2</t>
  </si>
  <si>
    <t>FBtr0084470;FBgn0028691;FBtr0084469;FBgn0028691</t>
  </si>
  <si>
    <t>&gt;FBtr0084470;FBgn0028691;&gt;FBtr0084469;FBgn0028691</t>
  </si>
  <si>
    <t>FBgn0028691;FBgn0028103</t>
  </si>
  <si>
    <t>FBgn0028691</t>
  </si>
  <si>
    <t>FBgn0028103</t>
  </si>
  <si>
    <t>CG10230</t>
  </si>
  <si>
    <t>Rpn9</t>
  </si>
  <si>
    <t>FBtr0074817;FBgn0031066;FBtr0074816;FBgn0031066;FBtr0074815;FBgn0031066</t>
  </si>
  <si>
    <t>&gt;FBtr0074817;FBgn0031066;&gt;FBtr0074816;FBgn0031066;&gt;FBtr0074815;FBgn0031066</t>
  </si>
  <si>
    <t>FBgn0031066;FBgn0064130</t>
  </si>
  <si>
    <t>FBgn0031066</t>
  </si>
  <si>
    <t>FBgn0064130</t>
  </si>
  <si>
    <t>CG14235</t>
  </si>
  <si>
    <t>COX6B</t>
  </si>
  <si>
    <t>FBtr0077798;FBgn0014010;FBtr0077797;FBgn0014010;FBtr0077796;FBgn0014010;FBtr0077795;FBgn0014010;FBtr0077794;FBgn0014010;FBtr0077793;FBgn0014010</t>
  </si>
  <si>
    <t>&gt;FBtr0077798;FBgn0014010;&gt;FBtr0077797;FBgn0014010;&gt;FBtr0077796;FBgn0014010;&gt;FBtr0077795;FBgn0014010;&gt;FBtr0077794;FBgn0014010;&gt;FBtr0077793;FBgn0014010</t>
  </si>
  <si>
    <t>FBgn0014010;FBgn0022048</t>
  </si>
  <si>
    <t>FBgn0014010</t>
  </si>
  <si>
    <t>FBgn0022048</t>
  </si>
  <si>
    <t>CG3664</t>
  </si>
  <si>
    <t>Rab5</t>
  </si>
  <si>
    <t>FBtr0073015;FBgn0035372</t>
  </si>
  <si>
    <t>&gt;FBtr0073015;FBgn0035372</t>
  </si>
  <si>
    <t>FBgn0035372;</t>
  </si>
  <si>
    <t>FBgn0035372</t>
  </si>
  <si>
    <t>FBtr0082889;FBgn0038198;FBtr0082888;FBgn0038198</t>
  </si>
  <si>
    <t>&gt;FBtr0082889;FBgn0038198;&gt;FBtr0082888;FBgn0038198</t>
  </si>
  <si>
    <t>FBgn0038198;</t>
  </si>
  <si>
    <t>FBgn0038198</t>
  </si>
  <si>
    <t>CG3153</t>
  </si>
  <si>
    <t>Npc2b</t>
  </si>
  <si>
    <t>FBtr0077452;FBgn0010410</t>
  </si>
  <si>
    <t>&gt;FBtr0077452;FBgn0010410</t>
  </si>
  <si>
    <t>FBgn0285948;FBgn0261606;FBgn0010410;FBgn0019937;FBgn0025298;FBgn0002595;FBgn0001910;FBgn0065609</t>
  </si>
  <si>
    <t>FBgn0285948</t>
  </si>
  <si>
    <t>FBgn0261606,FBgn0010410,FBgn0019937,FBgn0025298,FBgn0002595,FBgn0001910,FBgn0065609</t>
  </si>
  <si>
    <t>CG15442</t>
  </si>
  <si>
    <t>RpL27A</t>
  </si>
  <si>
    <t>FBtr0075399;FBgn0026061;FBtr0075398;FBgn0026061</t>
  </si>
  <si>
    <t>&gt;FBtr0075399;FBgn0026061;&gt;FBtr0075398;FBgn0026061</t>
  </si>
  <si>
    <t>FBgn0026061;</t>
  </si>
  <si>
    <t>FBgn0026061</t>
  </si>
  <si>
    <t>CG4123</t>
  </si>
  <si>
    <t>Mipp1</t>
  </si>
  <si>
    <t>FBtr0076668;FBgn0001248;FBtr0076667;FBgn0001248;FBtr0076671;FBgn0001248;FBtr0114549;FBgn0001248;FBtr0114548;FBgn0001248;FBtr0076673;FBgn0001248;FBtr0076669;FBgn0001248;FBtr0114547;FBgn0001248;FBtr0076670;FBgn0001248</t>
  </si>
  <si>
    <t>&gt;FBtr0076668;FBgn0001248;&gt;FBtr0076667;FBgn0001248;&gt;FBtr0076671;FBgn0001248;&gt;FBtr0114549;FBgn0001248;&gt;FBtr0114548;FBgn0001248;&gt;FBtr0076673;FBgn0001248;&gt;FBtr0076669;FBgn0001248;&gt;FBtr0114547;FBgn0001248;&gt;FBtr0076670;FBgn0001248</t>
  </si>
  <si>
    <t>FBgn0001248;FBgn0013617;FBgn0035881</t>
  </si>
  <si>
    <t>FBgn0001248</t>
  </si>
  <si>
    <t>FBgn0013617,FBgn0035881</t>
  </si>
  <si>
    <t>CG7176</t>
  </si>
  <si>
    <t>Idh</t>
  </si>
  <si>
    <t>FBtr0073495;FBgn0001145;FBtr0073494;FBgn0001145;FBtr0073496;FBgn0001145</t>
  </si>
  <si>
    <t>&gt;FBtr0073495;FBgn0001145;&gt;FBtr0073494;FBgn0001145;&gt;FBtr0073496;FBgn0001145</t>
  </si>
  <si>
    <t>FBgn0001145;</t>
  </si>
  <si>
    <t>FBgn0001145</t>
  </si>
  <si>
    <t>CG1743</t>
  </si>
  <si>
    <t>Gs2</t>
  </si>
  <si>
    <t>FBtr0085835;FBgn0000557;FBtr0085834;FBgn0000557;FBtr0085833;FBgn0000557;FBtr0085832;FBgn0000557</t>
  </si>
  <si>
    <t>&gt;FBtr0085835;FBgn0000557;&gt;FBtr0085834;FBgn0000557;&gt;FBtr0085833;FBgn0000557;&gt;FBtr0085832;FBgn0000557</t>
  </si>
  <si>
    <t>FBgn0000557;</t>
  </si>
  <si>
    <t>FBgn0000557</t>
  </si>
  <si>
    <t>CG1873</t>
  </si>
  <si>
    <t>eEF1alpha2</t>
  </si>
  <si>
    <t>FBtr0072290;FBgn0002787</t>
  </si>
  <si>
    <t>&gt;FBtr0072290;FBgn0002787</t>
  </si>
  <si>
    <t>FBgn0002787;FBgn0022065</t>
  </si>
  <si>
    <t>FBgn0002787</t>
  </si>
  <si>
    <t>FBgn0022065</t>
  </si>
  <si>
    <t>CG3416</t>
  </si>
  <si>
    <t>Rpn8</t>
  </si>
  <si>
    <t>FBtr0100532;FBgn0035964;FBtr0100531;FBgn0035964;FBtr0076531;FBgn0035964</t>
  </si>
  <si>
    <t>&gt;FBtr0100532;FBgn0035964;&gt;FBtr0100531;FBgn0035964;&gt;FBtr0076531;FBgn0035964</t>
  </si>
  <si>
    <t>FBgn0035964;</t>
  </si>
  <si>
    <t>FBgn0035964</t>
  </si>
  <si>
    <t>CG4665</t>
  </si>
  <si>
    <t>Dhpr</t>
  </si>
  <si>
    <t>FBtr0077453;FBgn0019982</t>
  </si>
  <si>
    <t>&gt;FBtr0077453;FBgn0019982</t>
  </si>
  <si>
    <t>FBtr0111163;FBgn0058045</t>
  </si>
  <si>
    <t>&gt;FBtr0111163;FBgn0058045</t>
  </si>
  <si>
    <t>FBgn0058045;FBgn0047074</t>
  </si>
  <si>
    <t>FBgn0058045</t>
  </si>
  <si>
    <t>FBgn0047074</t>
  </si>
  <si>
    <t>CG40045</t>
  </si>
  <si>
    <t>FBtr0082656;FBgn0038080</t>
  </si>
  <si>
    <t>&gt;FBtr0082656;FBgn0038080</t>
  </si>
  <si>
    <t>FBgn0038080;FBgn0047005</t>
  </si>
  <si>
    <t>FBgn0038080</t>
  </si>
  <si>
    <t>FBgn0047005</t>
  </si>
  <si>
    <t>CG12279</t>
  </si>
  <si>
    <t>FBtr0083373;FBgn0038467</t>
  </si>
  <si>
    <t>&gt;FBtr0083373;FBgn0038467</t>
  </si>
  <si>
    <t>FBgn0038467;</t>
  </si>
  <si>
    <t>FBgn0038467</t>
  </si>
  <si>
    <t>CG3590</t>
  </si>
  <si>
    <t>AdSL</t>
  </si>
  <si>
    <t>FBtr0072340;FBgn0035032;FBtr0072339;FBgn0035032</t>
  </si>
  <si>
    <t>&gt;FBtr0072340;FBgn0035032;&gt;FBtr0072339;FBgn0035032</t>
  </si>
  <si>
    <t>FBgn0035032;FBgn0027681</t>
  </si>
  <si>
    <t>FBgn0035032</t>
  </si>
  <si>
    <t>FBgn0027681</t>
  </si>
  <si>
    <t>CG4692</t>
  </si>
  <si>
    <t>ATPsynF</t>
  </si>
  <si>
    <t>FBtr0071852;FBgn0034718;FBtr0071851;FBgn0034718;FBtr0071850;FBgn0034718;FBtr0071849;FBgn0034718</t>
  </si>
  <si>
    <t>&gt;FBtr0071852;FBgn0034718;&gt;FBtr0071851;FBgn0034718;&gt;FBtr0071850;FBgn0034718;&gt;FBtr0071849;FBgn0034718</t>
  </si>
  <si>
    <t>FBgn0034718;FBgn0050504</t>
  </si>
  <si>
    <t>FBgn0034718</t>
  </si>
  <si>
    <t>FBgn0050504</t>
  </si>
  <si>
    <t>CG3413</t>
  </si>
  <si>
    <t>wdp</t>
  </si>
  <si>
    <t>FBtr0078806;FBgn0250746;FBtr0078805;FBgn0250746</t>
  </si>
  <si>
    <t>&gt;FBtr0078806;FBgn0250746;&gt;FBtr0078805;FBgn0250746</t>
  </si>
  <si>
    <t>FBgn0250746;FBgn0243587;FBgn0062092;FBgn0037314</t>
  </si>
  <si>
    <t>FBgn0250746</t>
  </si>
  <si>
    <t>FBgn0243587,FBgn0062092,FBgn0037314</t>
  </si>
  <si>
    <t>CG12000</t>
  </si>
  <si>
    <t>Prosbeta7</t>
  </si>
  <si>
    <t>FBtr0083728;FBgn0016120;FBtr0083727;FBgn0016120</t>
  </si>
  <si>
    <t>&gt;FBtr0083728;FBgn0016120;&gt;FBtr0083727;FBgn0016120</t>
  </si>
  <si>
    <t>FBgn0016120;</t>
  </si>
  <si>
    <t>FBgn0016120</t>
  </si>
  <si>
    <t>CG6030</t>
  </si>
  <si>
    <t>ATPsynD</t>
  </si>
  <si>
    <t>FBtr0301837;FBgn0003137;FBtr0301839;FBgn0003137;FBtr0300337;FBgn0003137</t>
  </si>
  <si>
    <t>&gt;FBtr0301837;FBgn0003137;&gt;FBtr0301839;FBgn0003137;&gt;FBtr0300337;FBgn0003137</t>
  </si>
  <si>
    <t>FBgn0003137;FBgn0039586;FBgn0039587;FBgn0053103</t>
  </si>
  <si>
    <t>FBgn0003137</t>
  </si>
  <si>
    <t>FBgn0039586,FBgn0039587,FBgn0053103</t>
  </si>
  <si>
    <t>CG33103</t>
  </si>
  <si>
    <t>Ppn</t>
  </si>
  <si>
    <t>FBtr0290235;FBgn0029823;FBtr0070827;FBgn0029823</t>
  </si>
  <si>
    <t>&gt;FBtr0290235;FBgn0029823;&gt;FBtr0070827;FBgn0029823</t>
  </si>
  <si>
    <t>FBgn0029823;FBgn0066862</t>
  </si>
  <si>
    <t>FBgn0029823</t>
  </si>
  <si>
    <t>FBgn0066862</t>
  </si>
  <si>
    <t>CG3011</t>
  </si>
  <si>
    <t>Shmt</t>
  </si>
  <si>
    <t>FBtr0087732;FBgn0053138</t>
  </si>
  <si>
    <t>&gt;FBtr0087732;FBgn0053138</t>
  </si>
  <si>
    <t>FBgn0053138;FBgn0033801</t>
  </si>
  <si>
    <t>FBgn0053138</t>
  </si>
  <si>
    <t>FBgn0033801</t>
  </si>
  <si>
    <t>CG33138</t>
  </si>
  <si>
    <t>AGBE</t>
  </si>
  <si>
    <t>FBtr0083361;FBgn0020907</t>
  </si>
  <si>
    <t>&gt;FBtr0083361;FBgn0020907</t>
  </si>
  <si>
    <t>FBgn0020907;FBgn0025677</t>
  </si>
  <si>
    <t>FBgn0020907</t>
  </si>
  <si>
    <t>FBgn0025677</t>
  </si>
  <si>
    <t>CG14904</t>
  </si>
  <si>
    <t>Scp2</t>
  </si>
  <si>
    <t>FBtr0084710;FBgn0039241</t>
  </si>
  <si>
    <t>&gt;FBtr0084710;FBgn0039241</t>
  </si>
  <si>
    <t>FBgn0039241;FBgn0043823</t>
  </si>
  <si>
    <t>FBgn0039241</t>
  </si>
  <si>
    <t>FBgn0043823</t>
  </si>
  <si>
    <t>CG11089</t>
  </si>
  <si>
    <t>FBtr0080411;FBgn0032444</t>
  </si>
  <si>
    <t>&gt;FBtr0080411;FBgn0032444</t>
  </si>
  <si>
    <t>FBgn0032444;</t>
  </si>
  <si>
    <t>FBgn0032444</t>
  </si>
  <si>
    <t>CG5525</t>
  </si>
  <si>
    <t>CCT4</t>
  </si>
  <si>
    <t>FBtr0100182;FBgn0004907;FBtr0088418;FBgn0004907;FBtr0088417;FBgn0004907;FBtr0088413;FBgn0004907;FBtr0088412;FBgn0004907</t>
  </si>
  <si>
    <t>&gt;FBtr0100182;FBgn0004907;&gt;FBtr0088418;FBgn0004907;&gt;FBtr0088417;FBgn0004907;&gt;FBtr0088413;FBgn0004907;&gt;FBtr0088412;FBgn0004907</t>
  </si>
  <si>
    <t>FBtr0085650;FBgn0039776</t>
  </si>
  <si>
    <t>&gt;FBtr0085650;FBgn0039776</t>
  </si>
  <si>
    <t>FBgn0039776;FBgn0039775;FBgn0046215;FBgn0051022</t>
  </si>
  <si>
    <t>FBgn0039776</t>
  </si>
  <si>
    <t>FBgn0039775,FBgn0046215,FBgn0051022</t>
  </si>
  <si>
    <t>CG31022</t>
  </si>
  <si>
    <t>PH4alphaEFB</t>
  </si>
  <si>
    <t>FBtr0080061;FBgn0032216</t>
  </si>
  <si>
    <t>&gt;FBtr0080061;FBgn0032216</t>
  </si>
  <si>
    <t>FBgn0032216;</t>
  </si>
  <si>
    <t>FBgn0032216</t>
  </si>
  <si>
    <t>CG5384</t>
  </si>
  <si>
    <t>Usp14</t>
  </si>
  <si>
    <t>FBtr0086536;FBgn0003887;FBtr0086537;FBgn0003887;FBtr0086539;FBgn0003887;FBtr0086538;FBgn0003887;FBtr0082046;FBgn0003889</t>
  </si>
  <si>
    <t>&gt;FBtr0086536;FBgn0003887;&gt;FBtr0086537;FBgn0003887;&gt;FBtr0086539;FBgn0003887;&gt;FBtr0086538;FBgn0003887;&gt;FBtr0082046;FBgn0003889</t>
  </si>
  <si>
    <t>FBgn0284243;FBgn0003887;FBgn0022261;FBgn0003889;</t>
  </si>
  <si>
    <t>FBgn0284243;FBgn0003889</t>
  </si>
  <si>
    <t>FBgn0003887,FBgn0022261;</t>
  </si>
  <si>
    <t>CG9277;CG9359</t>
  </si>
  <si>
    <t>betaTub56D;betaTub85D</t>
  </si>
  <si>
    <t>FBtr0087262;FBgn0010590</t>
  </si>
  <si>
    <t>&gt;FBtr0087262;FBgn0010590</t>
  </si>
  <si>
    <t>FBgn0010590;FBgn0034064</t>
  </si>
  <si>
    <t>FBgn0010590</t>
  </si>
  <si>
    <t>FBgn0034064</t>
  </si>
  <si>
    <t>CG8392</t>
  </si>
  <si>
    <t>Prosbeta1</t>
  </si>
  <si>
    <t>FBtr0085713;FBgn0000416;FBtr0085714;FBgn0000416</t>
  </si>
  <si>
    <t>&gt;FBtr0085713;FBgn0000416;&gt;FBtr0085714;FBgn0000416</t>
  </si>
  <si>
    <t>FBgn0000416;FBgn0026286;FBgn0027566</t>
  </si>
  <si>
    <t>FBgn0000416</t>
  </si>
  <si>
    <t>FBgn0026286,FBgn0027566</t>
  </si>
  <si>
    <t>CG12070</t>
  </si>
  <si>
    <t>Sap-r</t>
  </si>
  <si>
    <t>FBtr0083991;FBgn0027493</t>
  </si>
  <si>
    <t>&gt;FBtr0083991;FBgn0027493</t>
  </si>
  <si>
    <t>FBgn0027493;</t>
  </si>
  <si>
    <t>FBgn0027493</t>
  </si>
  <si>
    <t>CG17273</t>
  </si>
  <si>
    <t>AdSS</t>
  </si>
  <si>
    <t>FBtr0301486;FBgn0038976;FBtr0084257;FBgn0038976</t>
  </si>
  <si>
    <t>&gt;FBtr0301486;FBgn0038976;&gt;FBtr0084257;FBgn0038976</t>
  </si>
  <si>
    <t>FBgn0038976;</t>
  </si>
  <si>
    <t>FBgn0038976</t>
  </si>
  <si>
    <t>CG7048</t>
  </si>
  <si>
    <t>Pfdn5</t>
  </si>
  <si>
    <t>FBtr0089013;FBgn0033162</t>
  </si>
  <si>
    <t>&gt;FBtr0089013;FBgn0033162</t>
  </si>
  <si>
    <t>FBgn0283450;FBgn0028432;FBgn0033162</t>
  </si>
  <si>
    <t>FBgn0283450</t>
  </si>
  <si>
    <t>FBgn0028432,FBgn0033162</t>
  </si>
  <si>
    <t>CG1707</t>
  </si>
  <si>
    <t>Glo1</t>
  </si>
  <si>
    <t>FBtr0083037;FBgn0038293;FBtr0083036;FBgn0038293;FBtr0083035;FBgn0038293</t>
  </si>
  <si>
    <t>&gt;FBtr0083037;FBgn0038293;&gt;FBtr0083036;FBgn0038293;&gt;FBtr0083035;FBgn0038293</t>
  </si>
  <si>
    <t>FBgn0266064;FBgn0022803;FBgn0038293;FBgn0062238</t>
  </si>
  <si>
    <t>FBgn0266064</t>
  </si>
  <si>
    <t>FBgn0022803,FBgn0038293,FBgn0062238</t>
  </si>
  <si>
    <t>CG6904</t>
  </si>
  <si>
    <t>GlyS</t>
  </si>
  <si>
    <t>FBtr0079877;FBgn0032160</t>
  </si>
  <si>
    <t>&gt;FBtr0079877;FBgn0032160</t>
  </si>
  <si>
    <t>FBgn0032160;</t>
  </si>
  <si>
    <t>FBgn0032160</t>
  </si>
  <si>
    <t>CG4598</t>
  </si>
  <si>
    <t>FBtr0075360;FBgn0002284</t>
  </si>
  <si>
    <t>&gt;FBtr0075360;FBgn0002284</t>
  </si>
  <si>
    <t>FBgn0002284;FBgn0010150</t>
  </si>
  <si>
    <t>FBgn0002284</t>
  </si>
  <si>
    <t>FBgn0010150</t>
  </si>
  <si>
    <t>CG4097</t>
  </si>
  <si>
    <t>Prosbeta6</t>
  </si>
  <si>
    <t>FBtr0078417;FBgn0037063</t>
  </si>
  <si>
    <t>&gt;FBtr0078417;FBgn0037063</t>
  </si>
  <si>
    <t>FBgn0037063;</t>
  </si>
  <si>
    <t>FBgn0037063</t>
  </si>
  <si>
    <t>CG9391</t>
  </si>
  <si>
    <t>FBtr0070384;FBgn0004654</t>
  </si>
  <si>
    <t>&gt;FBtr0070384;FBgn0004654</t>
  </si>
  <si>
    <t>FBgn0004654;FBgn0001395;FBgn0003073;FBgn0028299</t>
  </si>
  <si>
    <t>FBgn0004654</t>
  </si>
  <si>
    <t>FBgn0001395,FBgn0003073,FBgn0028299</t>
  </si>
  <si>
    <t>CG3724</t>
  </si>
  <si>
    <t>Pgd</t>
  </si>
  <si>
    <t>FBtr0112761;FBgn0085484</t>
  </si>
  <si>
    <t>&gt;FBtr0112761;FBgn0085484</t>
  </si>
  <si>
    <t>FBgn0085484;FBgn0035979</t>
  </si>
  <si>
    <t>FBgn0085484</t>
  </si>
  <si>
    <t>FBgn0035979</t>
  </si>
  <si>
    <t>CG34455</t>
  </si>
  <si>
    <t>Pdxk</t>
  </si>
  <si>
    <t>FBtr0076946;FBgn0041194;FBtr0076945;FBgn0041194;FBtr0081764;FBgn0004901</t>
  </si>
  <si>
    <t>&gt;FBtr0076946;FBgn0041194;&gt;FBtr0076945;FBgn0041194</t>
  </si>
  <si>
    <t>FBgn0041194;FBgn0035717;FBgn0004901;</t>
  </si>
  <si>
    <t>FBgn0041194;FBgn0004901</t>
  </si>
  <si>
    <t>FBgn0035717;</t>
  </si>
  <si>
    <t>CG10078;CG2867</t>
  </si>
  <si>
    <t>Prat2;Prat</t>
  </si>
  <si>
    <t>FBtr0085241;FBgn0086346</t>
  </si>
  <si>
    <t>&gt;FBtr0085241;FBgn0086346</t>
  </si>
  <si>
    <t>FBgn0086346;FBgn0065037;FBgn0039541</t>
  </si>
  <si>
    <t>FBgn0086346</t>
  </si>
  <si>
    <t>FBgn0065037,FBgn0039541</t>
  </si>
  <si>
    <t>CG12876</t>
  </si>
  <si>
    <t>ALiX</t>
  </si>
  <si>
    <t>FBtr0082932;FBgn0038224;FBtr0082931;FBgn0038224</t>
  </si>
  <si>
    <t>&gt;FBtr0082932;FBgn0038224;&gt;FBtr0082931;FBgn0038224</t>
  </si>
  <si>
    <t>FBgn0038224;</t>
  </si>
  <si>
    <t>FBgn0038224</t>
  </si>
  <si>
    <t>CG3321</t>
  </si>
  <si>
    <t>ATPsynE</t>
  </si>
  <si>
    <t>FBtr0079275;FBgn0011722;REV__FBtr0087948;FBgn0033740</t>
  </si>
  <si>
    <t>&gt;FBtr0079275;FBgn0011722</t>
  </si>
  <si>
    <t>FBgn0011722;;FBgn0033740;</t>
  </si>
  <si>
    <t>FBgn0011722;FBgn0033740</t>
  </si>
  <si>
    <t>CG11527;CG8828</t>
  </si>
  <si>
    <t>Tig;dgt5</t>
  </si>
  <si>
    <t>FBtr0078477;FBgn0037146</t>
  </si>
  <si>
    <t>&gt;FBtr0078477;FBgn0037146</t>
  </si>
  <si>
    <t>FBgn0037146;</t>
  </si>
  <si>
    <t>FBgn0037146</t>
  </si>
  <si>
    <t>CG7470</t>
  </si>
  <si>
    <t>FBtr0081321;FBgn0032820;FBtr0081322;FBgn0032820</t>
  </si>
  <si>
    <t>&gt;FBtr0081321;FBgn0032820;&gt;FBtr0081322;FBgn0032820</t>
  </si>
  <si>
    <t>FBgn0032820;FBgn0051692</t>
  </si>
  <si>
    <t>FBgn0032820</t>
  </si>
  <si>
    <t>FBgn0051692</t>
  </si>
  <si>
    <t>CG31692</t>
  </si>
  <si>
    <t>fbp</t>
  </si>
  <si>
    <t>FBtr0079491;FBgn0002527;FBtr0079490;FBgn0002527</t>
  </si>
  <si>
    <t>&gt;FBtr0079491;FBgn0002527;&gt;FBtr0079490;FBgn0002527</t>
  </si>
  <si>
    <t>FBgn0261800;FBgn0002527;FBgn0259294</t>
  </si>
  <si>
    <t>FBgn0261800</t>
  </si>
  <si>
    <t>FBgn0002527,FBgn0259294</t>
  </si>
  <si>
    <t>CG7123</t>
  </si>
  <si>
    <t>LanB1</t>
  </si>
  <si>
    <t>FBtr0084294;FBgn0028688</t>
  </si>
  <si>
    <t>&gt;FBtr0084294;FBgn0028688</t>
  </si>
  <si>
    <t>FBgn0028688;FBgn0046486;FBgn0046488</t>
  </si>
  <si>
    <t>FBgn0028688</t>
  </si>
  <si>
    <t>FBgn0046486,FBgn0046488</t>
  </si>
  <si>
    <t>CG5378</t>
  </si>
  <si>
    <t>Rpn7</t>
  </si>
  <si>
    <t>FBtr0075424;FBgn0036619</t>
  </si>
  <si>
    <t>&gt;FBtr0075424;FBgn0036619</t>
  </si>
  <si>
    <t>FBgn0036619;</t>
  </si>
  <si>
    <t>FBgn0036619</t>
  </si>
  <si>
    <t>CG4784</t>
  </si>
  <si>
    <t>Cpr72Ec</t>
  </si>
  <si>
    <t>FBtr0076415;FBgn0036030;FBtr0076416;FBgn0036030</t>
  </si>
  <si>
    <t>&gt;FBtr0076415;FBgn0036030;&gt;FBtr0076416;FBgn0036030</t>
  </si>
  <si>
    <t>FBgn0036030;</t>
  </si>
  <si>
    <t>FBgn0036030</t>
  </si>
  <si>
    <t>CG6767</t>
  </si>
  <si>
    <t>FBtr0082590;FBgn0086134</t>
  </si>
  <si>
    <t>&gt;FBtr0082590;FBgn0086134</t>
  </si>
  <si>
    <t>FBgn0086134;FBgn0010405;FBgn0024727</t>
  </si>
  <si>
    <t>FBgn0086134</t>
  </si>
  <si>
    <t>FBgn0010405,FBgn0024727</t>
  </si>
  <si>
    <t>CG5266</t>
  </si>
  <si>
    <t>Prosalpha2</t>
  </si>
  <si>
    <t>FBtr0070420;FBgn0004397</t>
  </si>
  <si>
    <t>&gt;FBtr0070420;FBgn0004397</t>
  </si>
  <si>
    <t>FBgn0004397;FBgn0015840;FBgn0024918</t>
  </si>
  <si>
    <t>FBgn0004397</t>
  </si>
  <si>
    <t>FBgn0015840,FBgn0024918</t>
  </si>
  <si>
    <t>CG3299</t>
  </si>
  <si>
    <t>Vinc</t>
  </si>
  <si>
    <t>FBtr0084327;FBgn0024958</t>
  </si>
  <si>
    <t>&gt;FBtr0084327;FBgn0024958</t>
  </si>
  <si>
    <t>FBgn0024958;</t>
  </si>
  <si>
    <t>FBgn0024958</t>
  </si>
  <si>
    <t>CG4900</t>
  </si>
  <si>
    <t>Irp-1A</t>
  </si>
  <si>
    <t>FBtr0088623;FBgn0086656</t>
  </si>
  <si>
    <t>&gt;FBtr0088623;FBgn0086656</t>
  </si>
  <si>
    <t>FBgn0086656;FBgn0033385;FBgn0028565;FBgn0062188</t>
  </si>
  <si>
    <t>FBgn0086656</t>
  </si>
  <si>
    <t>FBgn0033385,FBgn0028565,FBgn0062188</t>
  </si>
  <si>
    <t>CG8055</t>
  </si>
  <si>
    <t>shrb</t>
  </si>
  <si>
    <t>FBtr0075017;FBgn0036857</t>
  </si>
  <si>
    <t>&gt;FBtr0075017;FBgn0036857</t>
  </si>
  <si>
    <t>FBgn0036857;</t>
  </si>
  <si>
    <t>FBgn0036857</t>
  </si>
  <si>
    <t>CG9629</t>
  </si>
  <si>
    <t>FBtr0074238;FBgn0004432;FBtr0075737;FBgn0036415;FBtr0075736;FBgn0036415;FBtr0085286;FBgn0039581</t>
  </si>
  <si>
    <t>&gt;FBtr0074238;FBgn0004432</t>
  </si>
  <si>
    <t>FBgn0004432;FBgn0047257;FBgn0036415;;FBgn0039581;FBgn0045066;FBgn0045067;FBgn0045068;FBgn0046249</t>
  </si>
  <si>
    <t>FBgn0004432;FBgn0036415;FBgn0039581</t>
  </si>
  <si>
    <t>FBgn0047257;;FBgn0045066,FBgn0045067,FBgn0045068,FBgn0046249</t>
  </si>
  <si>
    <t>CG9916;CG7768;CG1866</t>
  </si>
  <si>
    <t>Cyp1;CG7768;Moca-cyp</t>
  </si>
  <si>
    <t>FBtr0074113;FBgn0001092;FBtr0074112;FBgn0001092;FBtr0087067;FBgn0034173</t>
  </si>
  <si>
    <t>&gt;FBtr0074113;FBgn0001092;&gt;FBtr0074112;FBgn0001092</t>
  </si>
  <si>
    <t>FBgn0034173;FBgn0044749;FBgn0001092;</t>
  </si>
  <si>
    <t>FBgn0034173;FBgn0001092</t>
  </si>
  <si>
    <t>FBgn0044749;</t>
  </si>
  <si>
    <t>CG9010;CG8893</t>
  </si>
  <si>
    <t>CG9010;Gapdh2</t>
  </si>
  <si>
    <t>FBtr0084852;FBgn0039325</t>
  </si>
  <si>
    <t>&gt;FBtr0084852;FBgn0039325</t>
  </si>
  <si>
    <t>FBgn0039325;</t>
  </si>
  <si>
    <t>FBgn0039325</t>
  </si>
  <si>
    <t>CG10560</t>
  </si>
  <si>
    <t>FBtr0082290;FBgn0011768</t>
  </si>
  <si>
    <t>&gt;FBtr0082290;FBgn0011768</t>
  </si>
  <si>
    <t>FBgn0011768;FBgn0002986</t>
  </si>
  <si>
    <t>FBgn0011768</t>
  </si>
  <si>
    <t>FBgn0002986</t>
  </si>
  <si>
    <t>CG6598</t>
  </si>
  <si>
    <t>Fdh</t>
  </si>
  <si>
    <t>FBtr0089208;FBgn0039928;FBtr0089207;FBgn0039928</t>
  </si>
  <si>
    <t>&gt;FBtr0089208;FBgn0039928;&gt;FBtr0089207;FBgn0039928</t>
  </si>
  <si>
    <t>FBgn0039928;</t>
  </si>
  <si>
    <t>FBgn0039928</t>
  </si>
  <si>
    <t>CG11059</t>
  </si>
  <si>
    <t>FBtr0078823;FBgn0260462;FBtr0078822;FBgn0260462</t>
  </si>
  <si>
    <t>&gt;FBtr0078823;FBgn0260462;&gt;FBtr0078822;FBgn0260462</t>
  </si>
  <si>
    <t>FBgn0260462;FBgn0046802;FBgn0062108;FBgn0037303</t>
  </si>
  <si>
    <t>FBgn0260462</t>
  </si>
  <si>
    <t>FBgn0046802,FBgn0062108,FBgn0037303</t>
  </si>
  <si>
    <t>CG12163</t>
  </si>
  <si>
    <t>FBtr0083371;FBgn0038465</t>
  </si>
  <si>
    <t>&gt;FBtr0083371;FBgn0038465</t>
  </si>
  <si>
    <t>FBgn0038465;</t>
  </si>
  <si>
    <t>FBgn0038465</t>
  </si>
  <si>
    <t>CG8913</t>
  </si>
  <si>
    <t>FBtr0076017;FBgn0022709;FBtr0076018;FBgn0022709</t>
  </si>
  <si>
    <t>&gt;FBtr0076017;FBgn0022709;&gt;FBtr0076018;FBgn0022709</t>
  </si>
  <si>
    <t>FBgn0022709;FBgn0036265</t>
  </si>
  <si>
    <t>FBgn0022709</t>
  </si>
  <si>
    <t>FBgn0036265</t>
  </si>
  <si>
    <t>CG17146</t>
  </si>
  <si>
    <t>Adk1</t>
  </si>
  <si>
    <t>FBtr0077481;FBgn0031589;FBtr0113020;FBgn0031589;FBtr0077483;FBgn0031589;FBtr0077482;FBgn0031589;FBtr0077480;FBgn0031589;FBtr0077479;FBgn0031589</t>
  </si>
  <si>
    <t>&gt;FBtr0077481;FBgn0031589;&gt;FBtr0113020;FBgn0031589;&gt;FBtr0077483;FBgn0031589;&gt;FBtr0077482;FBgn0031589;&gt;FBtr0077480;FBgn0031589;&gt;FBtr0077479;FBgn0031589</t>
  </si>
  <si>
    <t>FBgn0031589;</t>
  </si>
  <si>
    <t>FBgn0031589</t>
  </si>
  <si>
    <t>CG3714</t>
  </si>
  <si>
    <t>FBtr0300566;FBgn0000173;FBtr0073855;FBgn0000173</t>
  </si>
  <si>
    <t>&gt;FBtr0300566;FBgn0000173;&gt;FBtr0073855;FBgn0000173</t>
  </si>
  <si>
    <t>FBgn0000173;FBgn0066817</t>
  </si>
  <si>
    <t>FBgn0000173</t>
  </si>
  <si>
    <t>FBgn0066817</t>
  </si>
  <si>
    <t>CG18319</t>
  </si>
  <si>
    <t>ben</t>
  </si>
  <si>
    <t>FBtr0073833;FBgn0052626;FBtr0301044;FBgn0052626;FBtr0301046;FBgn0052626;FBtr0301045;FBgn0052626</t>
  </si>
  <si>
    <t>&gt;FBtr0073833;FBgn0052626;&gt;FBtr0301044;FBgn0052626;&gt;FBtr0301046;FBgn0052626;&gt;FBtr0301045;FBgn0052626</t>
  </si>
  <si>
    <t>FBgn0052626;FBgn0030531;FBgn0040867;FBgn0040868</t>
  </si>
  <si>
    <t>FBgn0052626</t>
  </si>
  <si>
    <t>FBgn0030531,FBgn0040867,FBgn0040868</t>
  </si>
  <si>
    <t>CG32626</t>
  </si>
  <si>
    <t>AMPdeam</t>
  </si>
  <si>
    <t>FBtr0075191;FBgn0036752;FBtr0075190;FBgn0036752</t>
  </si>
  <si>
    <t>&gt;FBtr0075191;FBgn0036752;&gt;FBtr0075190;FBgn0036752</t>
  </si>
  <si>
    <t>FBgn0036752;</t>
  </si>
  <si>
    <t>FBgn0036752</t>
  </si>
  <si>
    <t>CG5992</t>
  </si>
  <si>
    <t>Adgf-A</t>
  </si>
  <si>
    <t>FBtr0084013;FBgn0038858</t>
  </si>
  <si>
    <t>&gt;FBtr0084013;FBgn0038858</t>
  </si>
  <si>
    <t>FBgn0038858;</t>
  </si>
  <si>
    <t>FBgn0038858</t>
  </si>
  <si>
    <t>CG5793</t>
  </si>
  <si>
    <t>FBtr0076238;FBgn0010741</t>
  </si>
  <si>
    <t>&gt;FBtr0076238;FBgn0010741</t>
  </si>
  <si>
    <t>FBgn0010741;FBgn0011417;FBgn0036123</t>
  </si>
  <si>
    <t>FBgn0010741</t>
  </si>
  <si>
    <t>FBgn0011417,FBgn0036123</t>
  </si>
  <si>
    <t>CG6302</t>
  </si>
  <si>
    <t>Pfdn2</t>
  </si>
  <si>
    <t>FBtr0075063;FBgn0036820;FBtr0114591;FBgn0036820</t>
  </si>
  <si>
    <t>&gt;FBtr0075063;FBgn0036820;&gt;FBtr0114591;FBgn0036820</t>
  </si>
  <si>
    <t>FBgn0036820;FBgn0063224</t>
  </si>
  <si>
    <t>FBgn0036820</t>
  </si>
  <si>
    <t>FBgn0063224</t>
  </si>
  <si>
    <t>CG6852</t>
  </si>
  <si>
    <t>Grx1</t>
  </si>
  <si>
    <t>FBtr0084336;FBgn0046114</t>
  </si>
  <si>
    <t>&gt;FBtr0084336;FBgn0046114</t>
  </si>
  <si>
    <t>FBgn0046114;FBgn0039001</t>
  </si>
  <si>
    <t>FBgn0046114</t>
  </si>
  <si>
    <t>FBgn0039001</t>
  </si>
  <si>
    <t>CG4919</t>
  </si>
  <si>
    <t>Gclm</t>
  </si>
  <si>
    <t>FBtr0070385;FBgn0023540</t>
  </si>
  <si>
    <t>&gt;FBtr0070385;FBgn0023540</t>
  </si>
  <si>
    <t>FBgn0023540;</t>
  </si>
  <si>
    <t>FBgn0023540</t>
  </si>
  <si>
    <t>CG3630</t>
  </si>
  <si>
    <t>FBtr0087775;FBgn0020370;FBtr0087774;FBgn0020370</t>
  </si>
  <si>
    <t>&gt;FBtr0087775;FBgn0020370;&gt;FBtr0087774;FBgn0020370</t>
  </si>
  <si>
    <t>FBgn0020370;FBgn0021861;FBgn0062227</t>
  </si>
  <si>
    <t>FBgn0020370</t>
  </si>
  <si>
    <t>FBgn0021861,FBgn0062227</t>
  </si>
  <si>
    <t>CG3991</t>
  </si>
  <si>
    <t>TppII</t>
  </si>
  <si>
    <t>FBtr0086911;FBgn0016697;FBtr0086910;FBgn0016697</t>
  </si>
  <si>
    <t>&gt;FBtr0086911;FBgn0016697;&gt;FBtr0086910;FBgn0016697</t>
  </si>
  <si>
    <t>FBgn0016697;</t>
  </si>
  <si>
    <t>FBgn0016697</t>
  </si>
  <si>
    <t>CG10938</t>
  </si>
  <si>
    <t>Prosalpha5</t>
  </si>
  <si>
    <t>FBtr0302327;FBgn0038738;FBtr0083861;FBgn0038738;FBtr0083860;FBgn0038738</t>
  </si>
  <si>
    <t>&gt;FBtr0302327;FBgn0038738;&gt;FBtr0083861;FBgn0038738;&gt;FBtr0083860;FBgn0038738</t>
  </si>
  <si>
    <t>FBgn0038738;FBgn0066050</t>
  </si>
  <si>
    <t>FBgn0038738</t>
  </si>
  <si>
    <t>FBgn0066050</t>
  </si>
  <si>
    <t>FBtr0085390;FBgn0014427</t>
  </si>
  <si>
    <t>&gt;FBtr0085390;FBgn0014427</t>
  </si>
  <si>
    <t>FBgn0014427;FBgn0039649</t>
  </si>
  <si>
    <t>FBgn0014427</t>
  </si>
  <si>
    <t>FBgn0039649</t>
  </si>
  <si>
    <t>CG11899</t>
  </si>
  <si>
    <t>FBtr0077791;FBgn0031418</t>
  </si>
  <si>
    <t>&gt;FBtr0077791;FBgn0031418</t>
  </si>
  <si>
    <t>FBgn0031418;</t>
  </si>
  <si>
    <t>FBgn0031418</t>
  </si>
  <si>
    <t>CG3609</t>
  </si>
  <si>
    <t>FBtr0074893;FBgn0028695</t>
  </si>
  <si>
    <t>&gt;FBtr0074893;FBgn0028695</t>
  </si>
  <si>
    <t>FBgn0028695;FBgn0027517</t>
  </si>
  <si>
    <t>FBgn0028695</t>
  </si>
  <si>
    <t>FBgn0027517</t>
  </si>
  <si>
    <t>CG7762</t>
  </si>
  <si>
    <t>Rpn1</t>
  </si>
  <si>
    <t>FBtr0081427;FBgn0032897</t>
  </si>
  <si>
    <t>&gt;FBtr0081427;FBgn0032897</t>
  </si>
  <si>
    <t>FBgn0032897;FBgn0061388</t>
  </si>
  <si>
    <t>FBgn0032897</t>
  </si>
  <si>
    <t>FBgn0061388</t>
  </si>
  <si>
    <t>CG9336</t>
  </si>
  <si>
    <t>FBtr0087399;FBgn0001187</t>
  </si>
  <si>
    <t>&gt;FBtr0087399;FBgn0001187</t>
  </si>
  <si>
    <t>FBgn0001187;FBgn0034003</t>
  </si>
  <si>
    <t>FBgn0001187</t>
  </si>
  <si>
    <t>FBgn0034003</t>
  </si>
  <si>
    <t>CG8094</t>
  </si>
  <si>
    <t>Hex-C</t>
  </si>
  <si>
    <t>FBtr0075492;FBgn0003076</t>
  </si>
  <si>
    <t>&gt;FBtr0075492;FBgn0003076</t>
  </si>
  <si>
    <t>FBgn0003076;FBgn0036572</t>
  </si>
  <si>
    <t>FBgn0003076</t>
  </si>
  <si>
    <t>FBgn0036572</t>
  </si>
  <si>
    <t>CG5165</t>
  </si>
  <si>
    <t>Pgm</t>
  </si>
  <si>
    <t>FBtr0074654;FBgn0030968</t>
  </si>
  <si>
    <t>&gt;FBtr0074654;FBgn0030968</t>
  </si>
  <si>
    <t>FBgn0030968;</t>
  </si>
  <si>
    <t>FBgn0030968</t>
  </si>
  <si>
    <t>CG7322</t>
  </si>
  <si>
    <t>FBtr0074734;FBgn0031037</t>
  </si>
  <si>
    <t>&gt;FBtr0074734;FBgn0031037</t>
  </si>
  <si>
    <t>FBtr0080465;FBgn0032509</t>
  </si>
  <si>
    <t>&gt;FBtr0080465;FBgn0032509</t>
  </si>
  <si>
    <t>FBgn0032509;</t>
  </si>
  <si>
    <t>FBgn0032509</t>
  </si>
  <si>
    <t>CG6523</t>
  </si>
  <si>
    <t>FBtr0074979;FBgn0036876</t>
  </si>
  <si>
    <t>&gt;FBtr0074979;FBgn0036876</t>
  </si>
  <si>
    <t>FBgn0036876;</t>
  </si>
  <si>
    <t>FBgn0036876</t>
  </si>
  <si>
    <t>CG9451</t>
  </si>
  <si>
    <t>FBtr0088422;FBgn0003071;FBtr0088421;FBgn0003071;FBtr0088420;FBgn0003071</t>
  </si>
  <si>
    <t>&gt;FBtr0088422;FBgn0003071;&gt;FBtr0088421;FBgn0003071;&gt;FBtr0088420;FBgn0003071</t>
  </si>
  <si>
    <t>FBgn0003071;FBgn0010618</t>
  </si>
  <si>
    <t>FBgn0003071</t>
  </si>
  <si>
    <t>FBgn0010618</t>
  </si>
  <si>
    <t>CG4001</t>
  </si>
  <si>
    <t>Pfk</t>
  </si>
  <si>
    <t>FBtr0299780;FBgn0032076;FBtr0100481;FBgn0032076</t>
  </si>
  <si>
    <t>&gt;FBtr0299780;FBgn0032076;&gt;FBtr0100481;FBgn0032076</t>
  </si>
  <si>
    <t>FBgn0032076;FBgn0043835;FBgn0053085</t>
  </si>
  <si>
    <t>FBgn0032076</t>
  </si>
  <si>
    <t>FBgn0043835,FBgn0053085</t>
  </si>
  <si>
    <t>CG9510</t>
  </si>
  <si>
    <t>FBtr0088225;FBgn0029134;FBtr0088224;FBgn0029134</t>
  </si>
  <si>
    <t>&gt;FBtr0088225;FBgn0029134;&gt;FBtr0088224;FBgn0029134</t>
  </si>
  <si>
    <t>FBgn0029134;FBgn0033553;FBgn0062234</t>
  </si>
  <si>
    <t>FBgn0029134</t>
  </si>
  <si>
    <t>FBgn0033553,FBgn0062234</t>
  </si>
  <si>
    <t>CG12323</t>
  </si>
  <si>
    <t>Prosbeta5</t>
  </si>
  <si>
    <t>FBtr0076916;FBgn0010387;FBtr0076915;FBgn0010387</t>
  </si>
  <si>
    <t>&gt;FBtr0076916;FBgn0010387;&gt;FBtr0076915;FBgn0010387</t>
  </si>
  <si>
    <t>FBgn0010387;FBgn0046463;FBgn0047016</t>
  </si>
  <si>
    <t>FBgn0010387</t>
  </si>
  <si>
    <t>FBgn0046463,FBgn0047016</t>
  </si>
  <si>
    <t>CG8627</t>
  </si>
  <si>
    <t>Dbi</t>
  </si>
  <si>
    <t>FBtr0087257;FBgn0034072;FBtr0087256;FBgn0034072;FBtr0087258;FBgn0034072</t>
  </si>
  <si>
    <t>&gt;FBtr0087257;FBgn0034072;&gt;FBtr0087256;FBgn0034072;&gt;FBtr0087258;FBgn0034072</t>
  </si>
  <si>
    <t>FBgn0034072;</t>
  </si>
  <si>
    <t>FBgn0034072</t>
  </si>
  <si>
    <t>CG18250</t>
  </si>
  <si>
    <t>Dg</t>
  </si>
  <si>
    <t>FBtr0300978;FBgn0052495;FBtr0300974;FBgn0030882;FBtr0300969;FBgn0030882;FBtr0089800;FBgn0052495;FBtr0300979;FBgn0052495;FBtr0300975;FBgn0052495;FBtr0300973;FBgn0030882;FBtr0300972;FBgn0030882;FBtr0300977;FBgn0052495;FBtr0300970;FBgn0030882;FBtr0300976;FBgn0052495;FBtr0300971;FBgn0030882</t>
  </si>
  <si>
    <t>&gt;FBtr0300978;FBgn0052495;&gt;FBtr0300974;FBgn0030882;&gt;FBtr0300969;FBgn0030882;&gt;FBtr0089800;FBgn0052495;&gt;FBtr0300979;FBgn0052495;&gt;FBtr0300975;FBgn0052495;&gt;FBtr0300973;FBgn0030882;&gt;FBtr0300972;FBgn0030882</t>
  </si>
  <si>
    <t>FBgn0052495;;FBgn0030882;FBgn0052497;FBgn0053065</t>
  </si>
  <si>
    <t>FBgn0052495;FBgn0030882</t>
  </si>
  <si>
    <t>;FBgn0052497,FBgn0053065</t>
  </si>
  <si>
    <t>CG32495;CG6835</t>
  </si>
  <si>
    <t>CG32495;GSS</t>
  </si>
  <si>
    <t>FBtr0083248;FBgn0027657;FBtr0083247;FBgn0027657;FBtr0083246;FBgn0027657;FBtr0083245;FBgn0027657;FBtr0300895;FBgn0027657</t>
  </si>
  <si>
    <t>&gt;FBtr0083248;FBgn0027657;&gt;FBtr0083247;FBgn0027657;&gt;FBtr0083246;FBgn0027657;&gt;FBtr0083245;FBgn0027657</t>
  </si>
  <si>
    <t>FBgn0027657;</t>
  </si>
  <si>
    <t>FBgn0027657</t>
  </si>
  <si>
    <t>CG9734</t>
  </si>
  <si>
    <t>glob1</t>
  </si>
  <si>
    <t>FBtr0090002;FBgn0011754;FBtr0301501;FBgn0011754;FBtr0301500;FBgn0011754</t>
  </si>
  <si>
    <t>&gt;FBtr0090002;FBgn0011754;&gt;FBtr0301501;FBgn0011754;&gt;FBtr0301500;FBgn0011754</t>
  </si>
  <si>
    <t>FBgn0011754;FBgn0044448</t>
  </si>
  <si>
    <t>FBgn0011754</t>
  </si>
  <si>
    <t>FBgn0044448</t>
  </si>
  <si>
    <t>CG1830</t>
  </si>
  <si>
    <t>PhKgamma</t>
  </si>
  <si>
    <t>FBtr0080823;FBgn0028859;FBtr0080822;FBgn0028859</t>
  </si>
  <si>
    <t>&gt;FBtr0080823;FBgn0028859;&gt;FBtr0080822;FBgn0028859</t>
  </si>
  <si>
    <t>FBgn0262000;FBgn0028859;FBgn0032581;FBgn0044794;FBgn0261999;FBgn0028859;FBgn0032581;FBgn0044794</t>
  </si>
  <si>
    <t>FBgn0262000;FBgn0261999</t>
  </si>
  <si>
    <t>FBgn0028859,FBgn0032581,FBgn0044794;FBgn0028859,FBgn0032581,FBgn0044794</t>
  </si>
  <si>
    <t>CG42818;CG42817</t>
  </si>
  <si>
    <t>FBtr0077714;FBgn0031453;FBtr0077713;FBgn0031453</t>
  </si>
  <si>
    <t>&gt;FBtr0077714;FBgn0031453;&gt;FBtr0077713;FBgn0031453</t>
  </si>
  <si>
    <t>FBgn0031453;FBgn0025946</t>
  </si>
  <si>
    <t>FBgn0031453</t>
  </si>
  <si>
    <t>FBgn0025946</t>
  </si>
  <si>
    <t>CG9894</t>
  </si>
  <si>
    <t>Bacc</t>
  </si>
  <si>
    <t>FBtr0082131;FBgn0037744</t>
  </si>
  <si>
    <t>&gt;FBtr0082131;FBgn0037744</t>
  </si>
  <si>
    <t>FBgn0037744;</t>
  </si>
  <si>
    <t>FBgn0037744</t>
  </si>
  <si>
    <t>CG8417</t>
  </si>
  <si>
    <t>FBtr0072164;FBgn0011695</t>
  </si>
  <si>
    <t>&gt;FBtr0072164;FBgn0011695</t>
  </si>
  <si>
    <t>FBgn0011695;FBgn0034960;FBgn0062902</t>
  </si>
  <si>
    <t>FBgn0011695</t>
  </si>
  <si>
    <t>FBgn0034960,FBgn0062902</t>
  </si>
  <si>
    <t>CG11390</t>
  </si>
  <si>
    <t>EbpIII</t>
  </si>
  <si>
    <t>FBtr0077241;FBgn0031145;FBtr0113007;FBgn0031145;FBtr0081063;FBgn0032680</t>
  </si>
  <si>
    <t>&gt;FBtr0077241;FBgn0031145;&gt;FBtr0113007;FBgn0031145</t>
  </si>
  <si>
    <t>FBgn0032680;;FBgn0031145;FBgn0027201;FBgn0027301;FBgn0027316;FBgn0040175;FBgn0062480</t>
  </si>
  <si>
    <t>FBgn0032680;FBgn0031145</t>
  </si>
  <si>
    <t>;FBgn0027201,FBgn0027301,FBgn0027316,FBgn0040175,FBgn0062480</t>
  </si>
  <si>
    <t>CG10174;CG1740</t>
  </si>
  <si>
    <t>Ntf-2r;Ntf-2</t>
  </si>
  <si>
    <t>FBtr0081840;FBgn0037580;FBtr0081841;FBgn0037580</t>
  </si>
  <si>
    <t>&gt;FBtr0081840;FBgn0037580;&gt;FBtr0081841;FBgn0037580</t>
  </si>
  <si>
    <t>FBgn0037580;</t>
  </si>
  <si>
    <t>FBgn0037580</t>
  </si>
  <si>
    <t>CG7415</t>
  </si>
  <si>
    <t>DppIII</t>
  </si>
  <si>
    <t>FBtr0114588;FBgn0031907;FBtr0079440;FBgn0031907;FBtr0079439;FBgn0031907;FBtr0302587;FBgn0031907</t>
  </si>
  <si>
    <t>&gt;FBtr0114588;FBgn0031907;&gt;FBtr0079440;FBgn0031907;&gt;FBtr0079439;FBgn0031907;&gt;FBtr0302587;FBgn0031907</t>
  </si>
  <si>
    <t>FBgn0031907;</t>
  </si>
  <si>
    <t>FBgn0031907</t>
  </si>
  <si>
    <t>CG5171</t>
  </si>
  <si>
    <t>FBtr0113215;FBgn0037819</t>
  </si>
  <si>
    <t>&gt;FBtr0113215;FBgn0037819</t>
  </si>
  <si>
    <t>FBgn0037819;</t>
  </si>
  <si>
    <t>FBgn0037819</t>
  </si>
  <si>
    <t>CG14688</t>
  </si>
  <si>
    <t>FBtr0073379;FBgn0030239</t>
  </si>
  <si>
    <t>&gt;FBtr0073379;FBgn0030239</t>
  </si>
  <si>
    <t>FBgn0030239;</t>
  </si>
  <si>
    <t>FBgn0030239</t>
  </si>
  <si>
    <t>CG17333</t>
  </si>
  <si>
    <t>FBtr0072436;FBgn0027590</t>
  </si>
  <si>
    <t>&gt;FBtr0072436;FBgn0027590</t>
  </si>
  <si>
    <t>FBgn0027590;</t>
  </si>
  <si>
    <t>FBgn0027590</t>
  </si>
  <si>
    <t>CG16936</t>
  </si>
  <si>
    <t>GstE12</t>
  </si>
  <si>
    <t>FBtr0082474;FBgn0019624;FBtr0082473;FBgn0019624</t>
  </si>
  <si>
    <t>&gt;FBtr0082474;FBgn0019624;&gt;FBtr0082473;FBgn0019624</t>
  </si>
  <si>
    <t>FBgn0019624;FBgn0023019</t>
  </si>
  <si>
    <t>FBgn0019624</t>
  </si>
  <si>
    <t>FBgn0023019</t>
  </si>
  <si>
    <t>CG14724</t>
  </si>
  <si>
    <t>COX5A</t>
  </si>
  <si>
    <t>FBtr0077739;FBgn0250906</t>
  </si>
  <si>
    <t>&gt;FBtr0077739;FBgn0250906</t>
  </si>
  <si>
    <t>FBgn0250906;FBgn0003075;FBgn0014416;FBgn0013525</t>
  </si>
  <si>
    <t>FBgn0250906</t>
  </si>
  <si>
    <t>FBgn0003075,FBgn0014416,FBgn0013525</t>
  </si>
  <si>
    <t>CG3127</t>
  </si>
  <si>
    <t>Pgk</t>
  </si>
  <si>
    <t>FBtr0088681;FBgn0003074;FBtr0088680;FBgn0003074;FBtr0088679;FBgn0003074</t>
  </si>
  <si>
    <t>&gt;FBtr0088681;FBgn0003074;&gt;FBtr0088680;FBgn0003074;&gt;FBtr0088679;FBgn0003074</t>
  </si>
  <si>
    <t>FBgn0003074;</t>
  </si>
  <si>
    <t>FBgn0003074</t>
  </si>
  <si>
    <t>CG8251</t>
  </si>
  <si>
    <t>Pgi</t>
  </si>
  <si>
    <t>FBtr0080542;FBgn0000153</t>
  </si>
  <si>
    <t>&gt;FBtr0080542;FBgn0000153</t>
  </si>
  <si>
    <t>FBgn0000153;FBgn0005622;FBgn0020605</t>
  </si>
  <si>
    <t>FBgn0000153</t>
  </si>
  <si>
    <t>FBgn0005622,FBgn0020605</t>
  </si>
  <si>
    <t>CG7811</t>
  </si>
  <si>
    <t>b</t>
  </si>
  <si>
    <t>FBtr0075999;FBgn0013997;FBtr0075998;FBgn0013997</t>
  </si>
  <si>
    <t>&gt;FBtr0075999;FBgn0013997;&gt;FBtr0075998;FBgn0013997</t>
  </si>
  <si>
    <t>FBgn0013997;FBgn0002261</t>
  </si>
  <si>
    <t>FBgn0013997</t>
  </si>
  <si>
    <t>FBgn0002261</t>
  </si>
  <si>
    <t>CG6827</t>
  </si>
  <si>
    <t>Nrx-IV</t>
  </si>
  <si>
    <t>FBtr0077816;FBgn0031381</t>
  </si>
  <si>
    <t>&gt;FBtr0077816;FBgn0031381</t>
  </si>
  <si>
    <t>FBgn0031381;FBgn0043830;FBgn0063229;FBgn0064798</t>
  </si>
  <si>
    <t>FBgn0031381</t>
  </si>
  <si>
    <t>FBgn0043830,FBgn0063229,FBgn0064798</t>
  </si>
  <si>
    <t>CG7291</t>
  </si>
  <si>
    <t>Npc2a</t>
  </si>
  <si>
    <t>FBtr0081822;FBgn0037537;FBtr0290325;FBgn0037537</t>
  </si>
  <si>
    <t>&gt;FBtr0081822;FBgn0037537;&gt;FBtr0290325;FBgn0037537</t>
  </si>
  <si>
    <t>FBgn0037537;</t>
  </si>
  <si>
    <t>FBgn0037537</t>
  </si>
  <si>
    <t>CG2767</t>
  </si>
  <si>
    <t>FBtr0079840;FBgn0040070;FBtr0079839;FBgn0040070</t>
  </si>
  <si>
    <t>&gt;FBtr0079840;FBgn0040070;&gt;FBtr0079839;FBgn0040070</t>
  </si>
  <si>
    <t>FBgn0040070;FBgn0032134;FBgn0051884;FBgn0062183</t>
  </si>
  <si>
    <t>FBgn0040070</t>
  </si>
  <si>
    <t>FBgn0032134,FBgn0051884,FBgn0062183</t>
  </si>
  <si>
    <t>CG31884</t>
  </si>
  <si>
    <t>Trx-2</t>
  </si>
  <si>
    <t>FBtr0079322;FBgn0031845</t>
  </si>
  <si>
    <t>&gt;FBtr0079322;FBgn0031845</t>
  </si>
  <si>
    <t>FBgn0263200;FBgn0262939;FBgn0031845</t>
  </si>
  <si>
    <t>FBgn0263200</t>
  </si>
  <si>
    <t>FBgn0262939,FBgn0031845</t>
  </si>
  <si>
    <t>CG9232</t>
  </si>
  <si>
    <t>Galt</t>
  </si>
  <si>
    <t>FBtr0078179;FBgn0036975;FBtr0273280;FBgn0036975</t>
  </si>
  <si>
    <t>&gt;FBtr0078179;FBgn0036975;&gt;FBtr0273280;FBgn0036975</t>
  </si>
  <si>
    <t>FBgn0036975;</t>
  </si>
  <si>
    <t>FBgn0036975</t>
  </si>
  <si>
    <t>CG5618</t>
  </si>
  <si>
    <t>FBtr0079147;FBgn0001128</t>
  </si>
  <si>
    <t>&gt;FBtr0079147;FBgn0001128</t>
  </si>
  <si>
    <t>FBgn0001128;</t>
  </si>
  <si>
    <t>FBgn0001128</t>
  </si>
  <si>
    <t>CG9042</t>
  </si>
  <si>
    <t>Gpdh</t>
  </si>
  <si>
    <t>FBtr0073114;FBgn0035402</t>
  </si>
  <si>
    <t>&gt;FBtr0073114;FBgn0035402</t>
  </si>
  <si>
    <t>FBgn0035402;</t>
  </si>
  <si>
    <t>FBgn0035402</t>
  </si>
  <si>
    <t>CG12082</t>
  </si>
  <si>
    <t>Usp5</t>
  </si>
  <si>
    <t>FBtr0072556;FBgn0035147</t>
  </si>
  <si>
    <t>&gt;FBtr0072556;FBgn0035147</t>
  </si>
  <si>
    <t>FBgn0035147;</t>
  </si>
  <si>
    <t>FBgn0035147</t>
  </si>
  <si>
    <t>CG12030</t>
  </si>
  <si>
    <t>Gale</t>
  </si>
  <si>
    <t>FBtr0076622;FBgn0035904</t>
  </si>
  <si>
    <t>&gt;FBtr0076622;FBgn0035904</t>
  </si>
  <si>
    <t>FBgn0035904;</t>
  </si>
  <si>
    <t>FBgn0035904</t>
  </si>
  <si>
    <t>CG6776</t>
  </si>
  <si>
    <t>GstO3</t>
  </si>
  <si>
    <t>FBtr0078841;FBgn0037290</t>
  </si>
  <si>
    <t>&gt;FBtr0078841;FBgn0037290</t>
  </si>
  <si>
    <t>FBgn0037290;</t>
  </si>
  <si>
    <t>FBgn0037290</t>
  </si>
  <si>
    <t>CG1124</t>
  </si>
  <si>
    <t>FBtr0078643;FBgn0037387;FBtr0078642;FBgn0037387</t>
  </si>
  <si>
    <t>&gt;FBtr0078643;FBgn0037387;&gt;FBtr0078642;FBgn0037387</t>
  </si>
  <si>
    <t>FBgn0037387;</t>
  </si>
  <si>
    <t>FBgn0037387</t>
  </si>
  <si>
    <t>CG1213</t>
  </si>
  <si>
    <t>FBtr0078758;FBgn0086768</t>
  </si>
  <si>
    <t>&gt;FBtr0078758;FBgn0086768</t>
  </si>
  <si>
    <t>FBgn0086768;FBgn0015276;FBgn0015280;FBgn0022769</t>
  </si>
  <si>
    <t>FBgn0086768</t>
  </si>
  <si>
    <t>FBgn0015276,FBgn0015280,FBgn0022769</t>
  </si>
  <si>
    <t>CG2152</t>
  </si>
  <si>
    <t>Pcmt</t>
  </si>
  <si>
    <t>FBtr0076382;FBgn0002528</t>
  </si>
  <si>
    <t>&gt;FBtr0076382;FBgn0002528</t>
  </si>
  <si>
    <t>FBgn0267348;FBgn0002528;FBgn0025207;FBgn0261435;FBgn0002204</t>
  </si>
  <si>
    <t>FBgn0267348</t>
  </si>
  <si>
    <t>FBgn0002528,FBgn0025207,FBgn0261435,FBgn0002204</t>
  </si>
  <si>
    <t>CG3322</t>
  </si>
  <si>
    <t>LanB2</t>
  </si>
  <si>
    <t>FBtr0071537;FBgn0003748;FBtr0071536;FBgn0003748;FBtr0071535;FBgn0003748;FBtr0071540;FBgn0003748;FBtr0071539;FBgn0003748;FBtr0071538;FBgn0003748</t>
  </si>
  <si>
    <t>&gt;FBtr0071537;FBgn0003748;&gt;FBtr0071536;FBgn0003748;&gt;FBtr0071535;FBgn0003748;&gt;FBtr0071540;FBgn0003748;&gt;FBtr0071539;FBgn0003748;&gt;FBtr0071538;FBgn0003748</t>
  </si>
  <si>
    <t>FBgn0003748;FBgn0014436;FBgn0025313;FBgn0034584</t>
  </si>
  <si>
    <t>FBgn0003748</t>
  </si>
  <si>
    <t>FBgn0014436,FBgn0025313,FBgn0034584</t>
  </si>
  <si>
    <t>CG9364</t>
  </si>
  <si>
    <t>Treh</t>
  </si>
  <si>
    <t>FBtr0082010;FBgn0026380</t>
  </si>
  <si>
    <t>&gt;FBtr0082010;FBgn0026380</t>
  </si>
  <si>
    <t>FBgn0026380;</t>
  </si>
  <si>
    <t>FBgn0026380</t>
  </si>
  <si>
    <t>CG11981</t>
  </si>
  <si>
    <t>Prosbeta3</t>
  </si>
  <si>
    <t>FBtr0079638;FBgn0031995;FBtr0079639;FBgn0031995</t>
  </si>
  <si>
    <t>&gt;FBtr0079638;FBgn0031995;&gt;FBtr0079639;FBgn0031995</t>
  </si>
  <si>
    <t>FBgn0031995;</t>
  </si>
  <si>
    <t>FBgn0031995</t>
  </si>
  <si>
    <t>CG8475</t>
  </si>
  <si>
    <t>FBtr0075753;FBgn0029167</t>
  </si>
  <si>
    <t>&gt;FBtr0075753;FBgn0029167</t>
  </si>
  <si>
    <t>FBgn0029167;</t>
  </si>
  <si>
    <t>FBgn0029167</t>
  </si>
  <si>
    <t>CG7002</t>
  </si>
  <si>
    <t>Hml</t>
  </si>
  <si>
    <t>FBtr0083508;FBgn0038538</t>
  </si>
  <si>
    <t>&gt;FBtr0083508;FBgn0038538</t>
  </si>
  <si>
    <t>FBgn0261987;FBgn0038538;FBgn0046466;FBgn0026186</t>
  </si>
  <si>
    <t>FBgn0261987</t>
  </si>
  <si>
    <t>FBgn0038538,FBgn0046466,FBgn0026186</t>
  </si>
  <si>
    <t>CG7660</t>
  </si>
  <si>
    <t>Pxt</t>
  </si>
  <si>
    <t>FBtr0071178;FBgn0030029</t>
  </si>
  <si>
    <t>&gt;FBtr0071178;FBgn0030029</t>
  </si>
  <si>
    <t>FBgn0030029;</t>
  </si>
  <si>
    <t>FBgn0030029</t>
  </si>
  <si>
    <t>CG15343</t>
  </si>
  <si>
    <t>FBtr0080064;FBgn0032213</t>
  </si>
  <si>
    <t>&gt;FBtr0080064;FBgn0032213</t>
  </si>
  <si>
    <t>FBgn0032213;FBgn0043834</t>
  </si>
  <si>
    <t>FBgn0032213</t>
  </si>
  <si>
    <t>FBgn0043834</t>
  </si>
  <si>
    <t>CG5390</t>
  </si>
  <si>
    <t>FBtr0071281;FBgn0030060</t>
  </si>
  <si>
    <t>&gt;FBtr0071281;FBgn0030060</t>
  </si>
  <si>
    <t>FBgn0030060;</t>
  </si>
  <si>
    <t>FBgn0030060</t>
  </si>
  <si>
    <t>CG2004</t>
  </si>
  <si>
    <t>FBtr0077098;FBgn0035631</t>
  </si>
  <si>
    <t>&gt;FBtr0077098;FBgn0035631</t>
  </si>
  <si>
    <t>FBgn0035631;FBgn0062146</t>
  </si>
  <si>
    <t>FBgn0035631</t>
  </si>
  <si>
    <t>FBgn0062146</t>
  </si>
  <si>
    <t>CG5495</t>
  </si>
  <si>
    <t>Txl</t>
  </si>
  <si>
    <t>FBtr0071802;FBgn0034688;FBtr0071801;FBgn0034688</t>
  </si>
  <si>
    <t>&gt;FBtr0071802;FBgn0034688;&gt;FBtr0071801;FBgn0034688</t>
  </si>
  <si>
    <t>FBgn0034688;</t>
  </si>
  <si>
    <t>FBgn0034688</t>
  </si>
  <si>
    <t>CG11474</t>
  </si>
  <si>
    <t>FBtr0301117;FBgn0038744</t>
  </si>
  <si>
    <t>&gt;FBtr0301117;FBgn0038744</t>
  </si>
  <si>
    <t>FBgn0038744;</t>
  </si>
  <si>
    <t>FBgn0038744</t>
  </si>
  <si>
    <t>CG4733</t>
  </si>
  <si>
    <t>FBtr0081824;FBgn0037533</t>
  </si>
  <si>
    <t>&gt;FBtr0081824;FBgn0037533</t>
  </si>
  <si>
    <t>FBgn0037533;</t>
  </si>
  <si>
    <t>FBgn0037533</t>
  </si>
  <si>
    <t>CG2791</t>
  </si>
  <si>
    <t>CD98hc</t>
  </si>
  <si>
    <t>FBtr0077155;FBgn0035601;FBtr0077156;FBgn0035601</t>
  </si>
  <si>
    <t>&gt;FBtr0077155;FBgn0035601;&gt;FBtr0077156;FBgn0035601</t>
  </si>
  <si>
    <t>FBgn0035601;</t>
  </si>
  <si>
    <t>FBgn0035601</t>
  </si>
  <si>
    <t>CG10640</t>
  </si>
  <si>
    <t>Uev1A</t>
  </si>
  <si>
    <t>FBtr0074293;FBgn0030758;FBtr0074292;FBgn0030758</t>
  </si>
  <si>
    <t>&gt;FBtr0074293;FBgn0030758;&gt;FBtr0074292;FBgn0030758</t>
  </si>
  <si>
    <t>FBgn0267912;FBgn0030758;FBgn0005782;FBgn0086544</t>
  </si>
  <si>
    <t>FBgn0267912</t>
  </si>
  <si>
    <t>FBgn0030758,FBgn0005782,FBgn0086544</t>
  </si>
  <si>
    <t>CG9819</t>
  </si>
  <si>
    <t>CanA-14F</t>
  </si>
  <si>
    <t>FBtr0301852;FBgn0050410</t>
  </si>
  <si>
    <t>&gt;FBtr0301852;FBgn0050410</t>
  </si>
  <si>
    <t>FBgn0050410;FBgn0034848</t>
  </si>
  <si>
    <t>FBgn0050410</t>
  </si>
  <si>
    <t>FBgn0034848</t>
  </si>
  <si>
    <t>CG30410</t>
  </si>
  <si>
    <t>Rpi</t>
  </si>
  <si>
    <t>FBtr0085403;FBgn0039656</t>
  </si>
  <si>
    <t>&gt;FBtr0085403;FBgn0039656</t>
  </si>
  <si>
    <t>FBgn0039656;</t>
  </si>
  <si>
    <t>FBgn0039656</t>
  </si>
  <si>
    <t>FBtr0100225;FBgn0001208;FBtr0076811;FBgn0001208</t>
  </si>
  <si>
    <t>&gt;FBtr0100225;FBgn0001208;&gt;FBtr0076811;FBgn0001208</t>
  </si>
  <si>
    <t>FBgn0001208;FBgn0003737;FBgn0004089;FBgn0005770;FBgn0024922</t>
  </si>
  <si>
    <t>FBgn0001208</t>
  </si>
  <si>
    <t>FBgn0003737,FBgn0004089,FBgn0005770,FBgn0024922</t>
  </si>
  <si>
    <t>CG7399</t>
  </si>
  <si>
    <t>Hn</t>
  </si>
  <si>
    <t>FBtr0081748;FBgn0051472;FBtr0081747;FBgn0051472</t>
  </si>
  <si>
    <t>&gt;FBtr0081748;FBgn0051472;&gt;FBtr0081747;FBgn0051472</t>
  </si>
  <si>
    <t>FBgn0051472;FBgn0037522</t>
  </si>
  <si>
    <t>FBgn0051472</t>
  </si>
  <si>
    <t>FBgn0037522</t>
  </si>
  <si>
    <t>CG31472</t>
  </si>
  <si>
    <t>sgll</t>
  </si>
  <si>
    <t>FBtr0079072;FBgn0015031</t>
  </si>
  <si>
    <t>&gt;FBtr0079072;FBgn0015031</t>
  </si>
  <si>
    <t>FBgn0015031;FBgn0010553;FBgn0031699;FBgn0040947;FBgn0063275</t>
  </si>
  <si>
    <t>FBgn0015031</t>
  </si>
  <si>
    <t>FBgn0010553,FBgn0031699,FBgn0040947,FBgn0063275</t>
  </si>
  <si>
    <t>CG14028</t>
  </si>
  <si>
    <t>cype</t>
  </si>
  <si>
    <t>FBtr0071472;FBgn0011770</t>
  </si>
  <si>
    <t>&gt;FBtr0071472;FBgn0011770</t>
  </si>
  <si>
    <t>FBgn0011770;</t>
  </si>
  <si>
    <t>FBgn0011770</t>
  </si>
  <si>
    <t>CG2227</t>
  </si>
  <si>
    <t>Gip</t>
  </si>
  <si>
    <t>FBtr0084213;FBgn0003178</t>
  </si>
  <si>
    <t>&gt;FBtr0084213;FBgn0003178</t>
  </si>
  <si>
    <t>FBgn0267385;FBgn0003178;FBgn0024583</t>
  </si>
  <si>
    <t>FBgn0267385</t>
  </si>
  <si>
    <t>FBgn0003178,FBgn0024583</t>
  </si>
  <si>
    <t>CG7070</t>
  </si>
  <si>
    <t>PyK</t>
  </si>
  <si>
    <t>FBtr0082259;FBgn0024957</t>
  </si>
  <si>
    <t>&gt;FBtr0082259;FBgn0024957</t>
  </si>
  <si>
    <t>FBgn0024957;</t>
  </si>
  <si>
    <t>FBgn0024957</t>
  </si>
  <si>
    <t>CG6342</t>
  </si>
  <si>
    <t>Irp-1B</t>
  </si>
  <si>
    <t>FBtr0082082;FBgn0037728</t>
  </si>
  <si>
    <t>&gt;FBtr0082082;FBgn0037728</t>
  </si>
  <si>
    <t>FBgn0037728;</t>
  </si>
  <si>
    <t>FBgn0037728</t>
  </si>
  <si>
    <t>CG16817</t>
  </si>
  <si>
    <t>FBtr0077659;FBgn0027571;FBtr0290093;FBgn0027571;FBtr0077657;FBgn0042627</t>
  </si>
  <si>
    <t>&gt;FBtr0077659;FBgn0027571;&gt;FBtr0290093;FBgn0027571</t>
  </si>
  <si>
    <t>FBgn0042627;FBgn0031502;FBgn0283427;FBgn0027571;FBgn0027682;FBgn0027719;FBgn0044793;FBgn0022805</t>
  </si>
  <si>
    <t>FBgn0042627;FBgn0283427</t>
  </si>
  <si>
    <t>FBgn0031502;FBgn0027571,FBgn0027682,FBgn0027719,FBgn0044793,FBgn0022805</t>
  </si>
  <si>
    <t>CG3524;CG3523</t>
  </si>
  <si>
    <t>FASN2;FASN1</t>
  </si>
  <si>
    <t>FBtr0074570;FBgn0052549;FBtr0074575;FBgn0052549;FBtr0074574;FBgn0052549;FBtr0074571;FBgn0052549;FBtr0074573;FBgn0052549;FBtr0074572;FBgn0052549</t>
  </si>
  <si>
    <t>&gt;FBtr0074570;FBgn0052549;&gt;FBtr0074575;FBgn0052549;&gt;FBtr0074574;FBgn0052549;&gt;FBtr0074571;FBgn0052549;&gt;FBtr0074573;FBgn0052549;&gt;FBtr0074572;FBgn0052549</t>
  </si>
  <si>
    <t>FBgn0052549;FBgn0030916;FBgn0030917;FBgn0040879</t>
  </si>
  <si>
    <t>FBgn0052549</t>
  </si>
  <si>
    <t>FBgn0030916,FBgn0030917,FBgn0040879</t>
  </si>
  <si>
    <t>CG32549</t>
  </si>
  <si>
    <t>FBtr0100321;FBgn0037913;FBtr0100323;FBgn0037913;FBtr0100320;FBgn0037913</t>
  </si>
  <si>
    <t>&gt;FBtr0100321;FBgn0037913;&gt;FBtr0100323;FBgn0037913;&gt;FBtr0100320;FBgn0037913</t>
  </si>
  <si>
    <t>FBgn0037913;FBgn0025540;FBgn0044763;FBgn0051305;FBgn0064779;FBgn0064804;FBgn0064806;FBgn0064848</t>
  </si>
  <si>
    <t>FBgn0037913</t>
  </si>
  <si>
    <t>FBgn0025540,FBgn0044763,FBgn0051305,FBgn0064779,FBgn0064804,FBgn0064806,FBgn0064848</t>
  </si>
  <si>
    <t>CG6783</t>
  </si>
  <si>
    <t>fabp</t>
  </si>
  <si>
    <t>FBtr0082266;FBgn0020385;FBtr0082265;FBgn0020385;FBtr0100144;FBgn0020385;FBtr0082264;FBgn0020385</t>
  </si>
  <si>
    <t>&gt;FBtr0082266;FBgn0020385;&gt;FBtr0082265;FBgn0020385;&gt;FBtr0100144;FBgn0020385;&gt;FBtr0082264;FBgn0020385</t>
  </si>
  <si>
    <t>FBgn0020385;</t>
  </si>
  <si>
    <t>FBgn0020385</t>
  </si>
  <si>
    <t>CG4067</t>
  </si>
  <si>
    <t>pug</t>
  </si>
  <si>
    <t>FBtr0100483;FBgn0014869;FBtr0100482;FBgn0014869;FBtr0085384;FBgn0014869</t>
  </si>
  <si>
    <t>&gt;FBtr0100483;FBgn0014869;&gt;FBtr0100482;FBgn0014869;&gt;FBtr0085384;FBgn0014869</t>
  </si>
  <si>
    <t>FBgn0014869;</t>
  </si>
  <si>
    <t>FBgn0014869</t>
  </si>
  <si>
    <t>CG1721</t>
  </si>
  <si>
    <t>Pglym78</t>
  </si>
  <si>
    <t>FBtr0086710;FBgn0000566</t>
  </si>
  <si>
    <t>&gt;FBtr0086710;FBgn0000566</t>
  </si>
  <si>
    <t>FBgn0000566;</t>
  </si>
  <si>
    <t>FBgn0000566</t>
  </si>
  <si>
    <t>CG5345</t>
  </si>
  <si>
    <t>Eip55E</t>
  </si>
  <si>
    <t>FBtr0073171;FBgn0027552;FBtr0073172;FBgn0035476</t>
  </si>
  <si>
    <t>&gt;FBtr0073171;FBgn0027552</t>
  </si>
  <si>
    <t>FBgn0027552;;FBgn0035476;</t>
  </si>
  <si>
    <t>FBgn0027552;FBgn0035476</t>
  </si>
  <si>
    <t>CG10863;CG12766</t>
  </si>
  <si>
    <t>FBtr0079431;FBgn0000053;FBtr0100353;FBgn0000053</t>
  </si>
  <si>
    <t>&gt;FBtr0079431;FBgn0000053</t>
  </si>
  <si>
    <t>FBgn0000053;FBgn0051628;FBgn0063628</t>
  </si>
  <si>
    <t>FBgn0000053</t>
  </si>
  <si>
    <t>FBgn0051628,FBgn0063628</t>
  </si>
  <si>
    <t>CG31628</t>
  </si>
  <si>
    <t>ade3</t>
  </si>
  <si>
    <t>FBtr0073979;FBgn0030593</t>
  </si>
  <si>
    <t>&gt;FBtr0073979;FBgn0030593</t>
  </si>
  <si>
    <t>FBgn0030593;</t>
  </si>
  <si>
    <t>FBgn0030593</t>
  </si>
  <si>
    <t>CG9512</t>
  </si>
  <si>
    <t>FBtr0077844;FBgn0010288</t>
  </si>
  <si>
    <t>&gt;FBtr0077844;FBgn0010288</t>
  </si>
  <si>
    <t>FBgn0010288;</t>
  </si>
  <si>
    <t>FBgn0010288</t>
  </si>
  <si>
    <t>CG4265</t>
  </si>
  <si>
    <t>Uch</t>
  </si>
  <si>
    <t>FBtr0085875;FBgn0002645;FBtr0085876;FBgn0002645</t>
  </si>
  <si>
    <t>&gt;FBtr0085875;FBgn0002645;&gt;FBtr0085876;FBgn0002645</t>
  </si>
  <si>
    <t>FBgn0002645;</t>
  </si>
  <si>
    <t>FBgn0002645</t>
  </si>
  <si>
    <t>CG1483</t>
  </si>
  <si>
    <t>Map205</t>
  </si>
  <si>
    <t>FBtr0100863;FBgn0013675</t>
  </si>
  <si>
    <t>&gt;FBtr0100863;FBgn0013675</t>
  </si>
  <si>
    <t>FBgn0013675;FBgn0002867</t>
  </si>
  <si>
    <t>FBgn0013675</t>
  </si>
  <si>
    <t>FBgn0002867</t>
  </si>
  <si>
    <t>CG34069</t>
  </si>
  <si>
    <t>mt:CoII</t>
  </si>
  <si>
    <t>FBtr0079527;FBgn0040099</t>
  </si>
  <si>
    <t>&gt;FBtr0079527;FBgn0040099</t>
  </si>
  <si>
    <t>FBgn0040099;FBgn0031956</t>
  </si>
  <si>
    <t>FBgn0040099</t>
  </si>
  <si>
    <t>FBgn0031956</t>
  </si>
  <si>
    <t>CG7106</t>
  </si>
  <si>
    <t>lectin-28C</t>
  </si>
  <si>
    <t>FBtr0113211;FBgn0037749;FBtr0082160;FBgn0037749</t>
  </si>
  <si>
    <t>&gt;FBtr0113211;FBgn0037749;&gt;FBtr0082160;FBgn0037749</t>
  </si>
  <si>
    <t>FBgn0037749;</t>
  </si>
  <si>
    <t>FBgn0037749</t>
  </si>
  <si>
    <t>CG9471</t>
  </si>
  <si>
    <t>FBtr0088898;FBgn0029093</t>
  </si>
  <si>
    <t>&gt;FBtr0088898;FBgn0029093</t>
  </si>
  <si>
    <t>FBgn0029093;FBgn0033227</t>
  </si>
  <si>
    <t>FBgn0029093</t>
  </si>
  <si>
    <t>FBgn0033227</t>
  </si>
  <si>
    <t>CG1548</t>
  </si>
  <si>
    <t>cathD</t>
  </si>
  <si>
    <t>FBtr0071197;FBgn0030038;FBtr0112962;FBgn0030038;FBtr0112961;FBgn0030038</t>
  </si>
  <si>
    <t>&gt;FBtr0071197;FBgn0030038;&gt;FBtr0112962;FBgn0030038</t>
  </si>
  <si>
    <t>FBgn0030038;</t>
  </si>
  <si>
    <t>FBgn0030038</t>
  </si>
  <si>
    <t>CG1440</t>
  </si>
  <si>
    <t>FBtr0075961;FBgn0036300</t>
  </si>
  <si>
    <t>&gt;FBtr0075961;FBgn0036300</t>
  </si>
  <si>
    <t>FBgn0036300;</t>
  </si>
  <si>
    <t>FBgn0036300</t>
  </si>
  <si>
    <t>CG10688</t>
  </si>
  <si>
    <t>Pmm2</t>
  </si>
  <si>
    <t>FBtr0089385;FBgn0030151;FBtr0089384;FBgn0030151;FBtr0089383;FBgn0030151;FBtr0089386;FBgn0030151</t>
  </si>
  <si>
    <t>&gt;FBtr0089385;FBgn0030151;&gt;FBtr0089384;FBgn0030151;&gt;FBtr0089383;FBgn0030151;&gt;FBtr0089386;FBgn0030151</t>
  </si>
  <si>
    <t>FBgn0030151;</t>
  </si>
  <si>
    <t>FBgn0030151</t>
  </si>
  <si>
    <t>CG1354</t>
  </si>
  <si>
    <t>FBtr0299798;FBgn0028833;FBtr0084976;FBgn0028833</t>
  </si>
  <si>
    <t>&gt;FBtr0299798;FBgn0028833;&gt;FBtr0084976;FBgn0028833</t>
  </si>
  <si>
    <t>FBgn0028833;FBgn0062096</t>
  </si>
  <si>
    <t>FBgn0028833</t>
  </si>
  <si>
    <t>FBgn0062096</t>
  </si>
  <si>
    <t>CG6092</t>
  </si>
  <si>
    <t>Dak1</t>
  </si>
  <si>
    <t>FBtr0082078;FBgn0037723;FBtr0082079;FBgn0037723</t>
  </si>
  <si>
    <t>&gt;FBtr0082078;FBgn0037723;&gt;FBtr0082079;FBgn0037723</t>
  </si>
  <si>
    <t>FBgn0037723;</t>
  </si>
  <si>
    <t>FBgn0037723</t>
  </si>
  <si>
    <t>CG8327</t>
  </si>
  <si>
    <t>SpdS</t>
  </si>
  <si>
    <t>FBtr0079221;FBgn0000052;FBtr0079220;FBgn0000052;FBtr0079219;FBgn0000052</t>
  </si>
  <si>
    <t>&gt;FBtr0079221;FBgn0000052;&gt;FBtr0079220;FBgn0000052;&gt;FBtr0079219;FBgn0000052</t>
  </si>
  <si>
    <t>FBgn0000052;</t>
  </si>
  <si>
    <t>FBgn0000052</t>
  </si>
  <si>
    <t>CG9127</t>
  </si>
  <si>
    <t>ade2</t>
  </si>
  <si>
    <t>FBtr0086633;FBgn0034394;FBtr0086632;FBgn0034394</t>
  </si>
  <si>
    <t>&gt;FBtr0086633;FBgn0034394;&gt;FBtr0086632;FBgn0034394</t>
  </si>
  <si>
    <t>FBgn0034394;</t>
  </si>
  <si>
    <t>FBgn0034394</t>
  </si>
  <si>
    <t>CG15096</t>
  </si>
  <si>
    <t>FBtr0076573;FBgn0000358</t>
  </si>
  <si>
    <t>&gt;FBtr0076573;FBgn0000358</t>
  </si>
  <si>
    <t>FBgn0000358;</t>
  </si>
  <si>
    <t>FBgn0000358</t>
  </si>
  <si>
    <t>CG6524</t>
  </si>
  <si>
    <t>Cp19</t>
  </si>
  <si>
    <t>FBtr0072676;FBgn0011361;FBtr0072677;FBgn0011361</t>
  </si>
  <si>
    <t>&gt;FBtr0072676;FBgn0011361;&gt;FBtr0072677;FBgn0011361</t>
  </si>
  <si>
    <t>FBgn0011361;FBgn0017568</t>
  </si>
  <si>
    <t>FBgn0011361</t>
  </si>
  <si>
    <t>FBgn0017568</t>
  </si>
  <si>
    <t>CG9160</t>
  </si>
  <si>
    <t>ND-ACP</t>
  </si>
  <si>
    <t>FBtr0083157;FBgn0038346;FBtr0083156;FBgn0038346</t>
  </si>
  <si>
    <t>&gt;FBtr0083157;FBgn0038346;&gt;FBtr0083156;FBgn0038346</t>
  </si>
  <si>
    <t>FBgn0264775;FBgn0038346;FBgn0264776;FBgn0038346</t>
  </si>
  <si>
    <t>FBgn0264775;FBgn0264776</t>
  </si>
  <si>
    <t>FBgn0038346;FBgn0038346</t>
  </si>
  <si>
    <t>CG44013;CG44014</t>
  </si>
  <si>
    <t>FBtr0074720;FBgn0027621;FBtr0074719;FBgn0027621;FBtr0074718;FBgn0027621;FBtr0074715;FBgn0027621;FBtr0074714;FBgn0027621;FBtr0074713;FBgn0027621;FBtr0074717;FBgn0027621;FBtr0074716;FBgn0027621</t>
  </si>
  <si>
    <t>&gt;FBtr0074720;FBgn0027621;&gt;FBtr0074719;FBgn0027621;&gt;FBtr0074718;FBgn0027621;&gt;FBtr0074715;FBgn0027621;&gt;FBtr0074714;FBgn0027621;&gt;FBtr0074713;FBgn0027621;&gt;FBtr0074717;FBgn0027621;&gt;FBtr0074716;FBgn0027621</t>
  </si>
  <si>
    <t>FBgn0027621;</t>
  </si>
  <si>
    <t>FBgn0027621</t>
  </si>
  <si>
    <t>CG3400</t>
  </si>
  <si>
    <t>Pfrx</t>
  </si>
  <si>
    <t>FBtr0077684;FBgn0031479</t>
  </si>
  <si>
    <t>&gt;FBtr0077684;FBgn0031479</t>
  </si>
  <si>
    <t>FBgn0031479;</t>
  </si>
  <si>
    <t>FBgn0031479</t>
  </si>
  <si>
    <t>CG3083</t>
  </si>
  <si>
    <t>Prx6005</t>
  </si>
  <si>
    <t>FBtr0086249;FBgn0034538</t>
  </si>
  <si>
    <t>&gt;FBtr0086249;FBgn0034538</t>
  </si>
  <si>
    <t>FBgn0034538;</t>
  </si>
  <si>
    <t>FBgn0034538</t>
  </si>
  <si>
    <t>CG16799</t>
  </si>
  <si>
    <t>FBtr0079466;FBgn0031913</t>
  </si>
  <si>
    <t>&gt;FBtr0079466;FBgn0031913</t>
  </si>
  <si>
    <t>FBgn0031913;</t>
  </si>
  <si>
    <t>FBgn0031913</t>
  </si>
  <si>
    <t>CG5958</t>
  </si>
  <si>
    <t>FBtr0073278;FBgn0016013</t>
  </si>
  <si>
    <t>&gt;FBtr0073278;FBgn0016013</t>
  </si>
  <si>
    <t>FBgn0016013;FBgn0035494</t>
  </si>
  <si>
    <t>FBgn0016013</t>
  </si>
  <si>
    <t>FBgn0035494</t>
  </si>
  <si>
    <t>CG14993</t>
  </si>
  <si>
    <t>Faa</t>
  </si>
  <si>
    <t>FBtr0112792;FBgn0000116;FBtr0076545;FBgn0000116</t>
  </si>
  <si>
    <t>&gt;FBtr0112792;FBgn0000116;&gt;FBtr0076545;FBgn0000116</t>
  </si>
  <si>
    <t>FBtr0086677;FBgn0063491</t>
  </si>
  <si>
    <t>&gt;FBtr0086677;FBgn0063491</t>
  </si>
  <si>
    <t>FBgn0063491;FBgn0034343</t>
  </si>
  <si>
    <t>FBgn0063491</t>
  </si>
  <si>
    <t>FBgn0034343</t>
  </si>
  <si>
    <t>CG17534</t>
  </si>
  <si>
    <t>GstE9</t>
  </si>
  <si>
    <t>FBtr0112760;FBgn0085483</t>
  </si>
  <si>
    <t>&gt;FBtr0112760;FBgn0085483</t>
  </si>
  <si>
    <t>FBgn0085483;FBgn0082880;FBgn0054018</t>
  </si>
  <si>
    <t>FBgn0085483</t>
  </si>
  <si>
    <t>FBgn0082880,FBgn0054018</t>
  </si>
  <si>
    <t>CG34454</t>
  </si>
  <si>
    <t>FBtr0076591;FBgn0035926</t>
  </si>
  <si>
    <t>&gt;FBtr0076591;FBgn0035926</t>
  </si>
  <si>
    <t>FBgn0035926;FBgn0047183</t>
  </si>
  <si>
    <t>FBgn0035926</t>
  </si>
  <si>
    <t>FBgn0047183</t>
  </si>
  <si>
    <t>CG5804</t>
  </si>
  <si>
    <t>FBtr0071470;FBgn0028331</t>
  </si>
  <si>
    <t>&gt;FBtr0071470;FBgn0028331</t>
  </si>
  <si>
    <t>FBgn0028331;FBgn0030194</t>
  </si>
  <si>
    <t>FBgn0028331</t>
  </si>
  <si>
    <t>FBgn0030194</t>
  </si>
  <si>
    <t>CG2221</t>
  </si>
  <si>
    <t>l(1)G0289</t>
  </si>
  <si>
    <t>FBtr0072061;FBgn0034877</t>
  </si>
  <si>
    <t>&gt;FBtr0072061;FBgn0034877</t>
  </si>
  <si>
    <t>FBgn0034877;FBgn0047055</t>
  </si>
  <si>
    <t>FBgn0034877</t>
  </si>
  <si>
    <t>FBgn0047055</t>
  </si>
  <si>
    <t>CG17280</t>
  </si>
  <si>
    <t>levy</t>
  </si>
  <si>
    <t>FBtr0089316;FBgn0032721;FBtr0089315;FBgn0032721;FBtr0089314;FBgn0032721;FBtr0089317;FBgn0032721</t>
  </si>
  <si>
    <t>&gt;FBtr0089316;FBgn0032721;&gt;FBtr0089315;FBgn0032721;&gt;FBtr0089314;FBgn0032721;&gt;FBtr0089317;FBgn0032721</t>
  </si>
  <si>
    <t>FBgn0032721;</t>
  </si>
  <si>
    <t>FBgn0032721</t>
  </si>
  <si>
    <t>CG10602</t>
  </si>
  <si>
    <t>FBtr0073613;FBgn0030332</t>
  </si>
  <si>
    <t>&gt;FBtr0073613;FBgn0030332</t>
  </si>
  <si>
    <t>FBgn0030332;</t>
  </si>
  <si>
    <t>FBgn0030332</t>
  </si>
  <si>
    <t>CG9360</t>
  </si>
  <si>
    <t>FBtr0081190;FBgn0032727</t>
  </si>
  <si>
    <t>&gt;FBtr0081190;FBgn0032727</t>
  </si>
  <si>
    <t>FBgn0032727;</t>
  </si>
  <si>
    <t>FBgn0032727</t>
  </si>
  <si>
    <t>CG10623</t>
  </si>
  <si>
    <t>FBtr0080450;FBgn0032494</t>
  </si>
  <si>
    <t>&gt;FBtr0080450;FBgn0032494</t>
  </si>
  <si>
    <t>FBgn0032494;</t>
  </si>
  <si>
    <t>FBgn0032494</t>
  </si>
  <si>
    <t>CG5945</t>
  </si>
  <si>
    <t>FBtr0112408;FBgn0085244</t>
  </si>
  <si>
    <t>&gt;FBtr0112408;FBgn0085244</t>
  </si>
  <si>
    <t>FBgn0085244;</t>
  </si>
  <si>
    <t>FBgn0085244</t>
  </si>
  <si>
    <t>FBtr0302161;FBgn0016059;FBtr0086891;FBgn0016059;FBtr0086890;FBgn0016059</t>
  </si>
  <si>
    <t>&gt;FBtr0302161;FBgn0016059;&gt;FBtr0086891;FBgn0016059;&gt;FBtr0086890;FBgn0016059</t>
  </si>
  <si>
    <t>FBgn0016059;FBgn0023424;FBgn0028501</t>
  </si>
  <si>
    <t>FBgn0016059</t>
  </si>
  <si>
    <t>FBgn0023424,FBgn0028501</t>
  </si>
  <si>
    <t>CG6446</t>
  </si>
  <si>
    <t>Sema1b</t>
  </si>
  <si>
    <t>FBtr0071336;FBgn0030102</t>
  </si>
  <si>
    <t>&gt;FBtr0071336;FBgn0030102</t>
  </si>
  <si>
    <t>FBgn0030102;</t>
  </si>
  <si>
    <t>FBgn0030102</t>
  </si>
  <si>
    <t>CG12119</t>
  </si>
  <si>
    <t>SmydA-9</t>
  </si>
  <si>
    <t>FBtr0113062;FBgn0033478;FBtr0088402;FBgn0033478;FBtr0088401;FBgn0033478;FBtr0088400;FBgn0033478;FBtr0088399;FBgn0033478</t>
  </si>
  <si>
    <t>&gt;FBtr0113062;FBgn0033478;&gt;FBtr0088402;FBgn0033478;&gt;FBtr0088401;FBgn0033478;&gt;FBtr0088400;FBgn0033478;&gt;FBtr0088399;FBgn0033478</t>
  </si>
  <si>
    <t>FBgn0262169;FBgn0033478;FBgn0259114</t>
  </si>
  <si>
    <t>FBgn0262169</t>
  </si>
  <si>
    <t>FBgn0033478,FBgn0259114</t>
  </si>
  <si>
    <t>CG2264</t>
  </si>
  <si>
    <t>magu</t>
  </si>
  <si>
    <t>FBtr0087716;FBgn0033836;FBtr0087715;FBgn0260475</t>
  </si>
  <si>
    <t>&gt;FBtr0087716;FBgn0033836;&gt;FBtr0087715;FBgn0260475</t>
  </si>
  <si>
    <t>FBgn0033836;FBgn0050059;FBgn0260475;FBgn0044652;FBgn0050059</t>
  </si>
  <si>
    <t>FBgn0033836;FBgn0260475</t>
  </si>
  <si>
    <t>FBgn0050059;FBgn0044652,FBgn0050059</t>
  </si>
  <si>
    <t>CG18278;CG30059</t>
  </si>
  <si>
    <t>FBtr0088122;FBgn0010357</t>
  </si>
  <si>
    <t>&gt;FBtr0088122;FBgn0010357</t>
  </si>
  <si>
    <t>FBgn0010357;FBgn0033622</t>
  </si>
  <si>
    <t>FBgn0010357</t>
  </si>
  <si>
    <t>FBgn0033622</t>
  </si>
  <si>
    <t>CG18211</t>
  </si>
  <si>
    <t>betaTry</t>
  </si>
  <si>
    <t>FBtr0302495;FBgn0033381;FBtr0088579;FBgn0033381</t>
  </si>
  <si>
    <t>&gt;FBtr0302495;FBgn0033381;&gt;FBtr0088579;FBgn0033381</t>
  </si>
  <si>
    <t>FBgn0033381;FBgn0063153</t>
  </si>
  <si>
    <t>FBgn0033381</t>
  </si>
  <si>
    <t>FBgn0063153</t>
  </si>
  <si>
    <t>CG11784</t>
  </si>
  <si>
    <t>GstE13</t>
  </si>
  <si>
    <t>FBtr0071074;FBgn0016041;FBtr0071073;FBgn0016041;FBtr0085994;FBgn0033074</t>
  </si>
  <si>
    <t>&gt;FBtr0071074;FBgn0016041;&gt;FBtr0071073;FBgn0016041</t>
  </si>
  <si>
    <t>FBgn0016041;FBgn0027267;FBgn0029960;FBgn0033074;</t>
  </si>
  <si>
    <t>FBgn0016041;FBgn0033074</t>
  </si>
  <si>
    <t>FBgn0027267,FBgn0029960;</t>
  </si>
  <si>
    <t>CG12157;CG8330</t>
  </si>
  <si>
    <t>Tom40;tomboy40</t>
  </si>
  <si>
    <t>FBtr0082760;FBgn0038149</t>
  </si>
  <si>
    <t>&gt;FBtr0082760;FBgn0038149</t>
  </si>
  <si>
    <t>FBgn0038149;</t>
  </si>
  <si>
    <t>FBgn0038149</t>
  </si>
  <si>
    <t>CG9796</t>
  </si>
  <si>
    <t>GILT1</t>
  </si>
  <si>
    <t>FBtr0070641;FBgn0026084;FBtr0070639;FBgn0026084;FBtr0070640;FBgn0026084</t>
  </si>
  <si>
    <t>&gt;FBtr0070641;FBgn0026084;&gt;FBtr0070639;FBgn0026084;&gt;FBtr0070640;FBgn0026084</t>
  </si>
  <si>
    <t>FBgn0026084;</t>
  </si>
  <si>
    <t>FBgn0026084</t>
  </si>
  <si>
    <t>CG4944</t>
  </si>
  <si>
    <t>cib</t>
  </si>
  <si>
    <t>FBtr0082129;FBgn0005777;FBtr0082128;FBgn0005777</t>
  </si>
  <si>
    <t>&gt;FBtr0082129;FBgn0005777;&gt;FBtr0082128;FBgn0005777</t>
  </si>
  <si>
    <t>FBgn0005777;FBgn0010250;FBgn0023176;FBgn0037740</t>
  </si>
  <si>
    <t>FBgn0005777</t>
  </si>
  <si>
    <t>FBgn0010250,FBgn0023176,FBgn0037740</t>
  </si>
  <si>
    <t>CG8402</t>
  </si>
  <si>
    <t>PpD3</t>
  </si>
  <si>
    <t>FBtr0076032;FBgn0036213;FBtr0302135;FBgn0036213</t>
  </si>
  <si>
    <t>&gt;FBtr0076032;FBgn0036213;&gt;FBtr0302135;FBgn0036213</t>
  </si>
  <si>
    <t>FBgn0036213;FBgn0026276;FBgn0064847</t>
  </si>
  <si>
    <t>FBgn0036213</t>
  </si>
  <si>
    <t>FBgn0026276,FBgn0064847</t>
  </si>
  <si>
    <t>CG7283</t>
  </si>
  <si>
    <t>RpL10Ab</t>
  </si>
  <si>
    <t>FBtr0086983;FBgn0000078;FBtr0087004;FBgn0000079</t>
  </si>
  <si>
    <t>&gt;FBtr0086983;FBgn0000078;&gt;FBtr0087004;FBgn0000079</t>
  </si>
  <si>
    <t>FBgn0000078;FBgn0014456;FBgn0000079;FBgn0014457;FBgn0035652;FBgn0042197</t>
  </si>
  <si>
    <t>FBgn0000078;FBgn0000079</t>
  </si>
  <si>
    <t>FBgn0014456;FBgn0014457,FBgn0035652,FBgn0042197</t>
  </si>
  <si>
    <t>CG17876;CG18730</t>
  </si>
  <si>
    <t>Amy-d;Amy-p</t>
  </si>
  <si>
    <t>FBtr0081780;FBgn0037513</t>
  </si>
  <si>
    <t>&gt;FBtr0081780;FBgn0037513</t>
  </si>
  <si>
    <t>FBgn0037513;</t>
  </si>
  <si>
    <t>FBgn0037513</t>
  </si>
  <si>
    <t>CG3027</t>
  </si>
  <si>
    <t>pyd3</t>
  </si>
  <si>
    <t>FBtr0084603;FBgn0259685;FBtr0111008;FBgn0259685</t>
  </si>
  <si>
    <t>&gt;FBtr0084603;FBgn0259685;&gt;FBtr0111008;FBgn0259685</t>
  </si>
  <si>
    <t>FBgn0259685;FBgn0086905;FBgn0000368;FBgn0024518;FBgn0028125;FBgn0060827;FBgn0010919;FBgn0044351</t>
  </si>
  <si>
    <t>FBgn0259685</t>
  </si>
  <si>
    <t>FBgn0086905,FBgn0000368,FBgn0024518,FBgn0028125,FBgn0060827,FBgn0010919,FBgn0044351</t>
  </si>
  <si>
    <t>CG6383</t>
  </si>
  <si>
    <t>crb</t>
  </si>
  <si>
    <t>FBtr0071116;FBgn0029994</t>
  </si>
  <si>
    <t>&gt;FBtr0071116;FBgn0029994</t>
  </si>
  <si>
    <t>FBgn0029994;</t>
  </si>
  <si>
    <t>FBgn0029994</t>
  </si>
  <si>
    <t>CG2254</t>
  </si>
  <si>
    <t>FBtr0078413;FBgn0012034;FBtr0078414;FBgn0012034;FBtr0100592;FBgn0012034</t>
  </si>
  <si>
    <t>&gt;FBtr0078413;FBgn0012034;&gt;FBtr0078414;FBgn0012034;&gt;FBtr0100592;FBgn0012034</t>
  </si>
  <si>
    <t>FBgn0012034;FBgn0043802</t>
  </si>
  <si>
    <t>FBgn0012034</t>
  </si>
  <si>
    <t>FBgn0043802</t>
  </si>
  <si>
    <t>CG9390</t>
  </si>
  <si>
    <t>AcCoAS</t>
  </si>
  <si>
    <t>FBtr0071361;FBgn0001186;FBtr0071362;FBgn0001186</t>
  </si>
  <si>
    <t>&gt;FBtr0071361;FBgn0001186;&gt;FBtr0071362;FBgn0001186</t>
  </si>
  <si>
    <t>FBgn0001186;FBgn0030140</t>
  </si>
  <si>
    <t>FBgn0001186</t>
  </si>
  <si>
    <t>FBgn0030140</t>
  </si>
  <si>
    <t>CG3001</t>
  </si>
  <si>
    <t>Hex-A</t>
  </si>
  <si>
    <t>FBtr0082769;FBgn0038143;FBtr0082768;FBgn0038143;FBtr0082766;FBgn0038143;FBtr0082765;FBgn0038143;FBtr0082770;FBgn0038143;FBtr0082767;FBgn0038143</t>
  </si>
  <si>
    <t>&gt;FBtr0082769;FBgn0038143;&gt;FBtr0082768;FBgn0038143;&gt;FBtr0082766;FBgn0038143;&gt;FBtr0082765;FBgn0038143;&gt;FBtr0082770;FBgn0038143;&gt;FBtr0082767;FBgn0038143</t>
  </si>
  <si>
    <t>FBgn0038143;</t>
  </si>
  <si>
    <t>FBgn0038143</t>
  </si>
  <si>
    <t>CG9813</t>
  </si>
  <si>
    <t>FBtr0100547;FBgn0034139</t>
  </si>
  <si>
    <t>&gt;FBtr0100547;FBgn0034139</t>
  </si>
  <si>
    <t>FBgn0034139;</t>
  </si>
  <si>
    <t>FBgn0034139</t>
  </si>
  <si>
    <t>CG4927</t>
  </si>
  <si>
    <t>FBtr0082704;FBgn0003308</t>
  </si>
  <si>
    <t>&gt;FBtr0082704;FBgn0003308</t>
  </si>
  <si>
    <t>FBgn0003308;</t>
  </si>
  <si>
    <t>FBgn0003308</t>
  </si>
  <si>
    <t>CG7642</t>
  </si>
  <si>
    <t>ry</t>
  </si>
  <si>
    <t>FBtr0072463;FBgn0002564</t>
  </si>
  <si>
    <t>&gt;FBtr0072463;FBgn0002564</t>
  </si>
  <si>
    <t>FBgn0002564;</t>
  </si>
  <si>
    <t>FBgn0002564</t>
  </si>
  <si>
    <t>CG6821</t>
  </si>
  <si>
    <t>Lsp1gamma</t>
  </si>
  <si>
    <t>FBtr0087494;FBgn0050197</t>
  </si>
  <si>
    <t>&gt;FBtr0087494;FBgn0050197</t>
  </si>
  <si>
    <t>FBgn0050197;FBgn0063075</t>
  </si>
  <si>
    <t>FBgn0050197</t>
  </si>
  <si>
    <t>FBgn0063075</t>
  </si>
  <si>
    <t>CG30197</t>
  </si>
  <si>
    <t>FBtr0080894;FBgn0032601</t>
  </si>
  <si>
    <t>&gt;FBtr0080894;FBgn0032601</t>
  </si>
  <si>
    <t>FBgn0032601;</t>
  </si>
  <si>
    <t>FBgn0032601</t>
  </si>
  <si>
    <t>CG17914</t>
  </si>
  <si>
    <t>yellow-b</t>
  </si>
  <si>
    <t>FBtr0080699;FBgn0041713</t>
  </si>
  <si>
    <t>&gt;FBtr0080699;FBgn0041713</t>
  </si>
  <si>
    <t>FBgn0041713;FBgn0026296;FBgn0028922;FBgn0032559</t>
  </si>
  <si>
    <t>FBgn0041713</t>
  </si>
  <si>
    <t>FBgn0026296,FBgn0028922,FBgn0032559</t>
  </si>
  <si>
    <t>CG4182</t>
  </si>
  <si>
    <t>yellow-c</t>
  </si>
  <si>
    <t>FBtr0081449;FBgn0032896</t>
  </si>
  <si>
    <t>&gt;FBtr0081449;FBgn0032896</t>
  </si>
  <si>
    <t>FBgn0032896;</t>
  </si>
  <si>
    <t>FBgn0032896</t>
  </si>
  <si>
    <t>CG14400</t>
  </si>
  <si>
    <t>FBtr0082661;FBgn0002719;FBtr0082660;FBgn0002719</t>
  </si>
  <si>
    <t>&gt;FBtr0082661;FBgn0002719;&gt;FBtr0082660;FBgn0002719</t>
  </si>
  <si>
    <t>FBgn0002719;FBgn0038081;FBgn0062124</t>
  </si>
  <si>
    <t>FBgn0002719</t>
  </si>
  <si>
    <t>FBgn0038081,FBgn0062124</t>
  </si>
  <si>
    <t>CG10120</t>
  </si>
  <si>
    <t>Men</t>
  </si>
  <si>
    <t>FBtr0079239;FBgn0003979</t>
  </si>
  <si>
    <t>&gt;FBtr0079239;FBgn0003979</t>
  </si>
  <si>
    <t>FBgn0003979;</t>
  </si>
  <si>
    <t>FBgn0003979</t>
  </si>
  <si>
    <t>CG9048</t>
  </si>
  <si>
    <t>Vm26Aa</t>
  </si>
  <si>
    <t>FBtr0081301;FBgn0032833;FBtr0081300;FBgn0032833</t>
  </si>
  <si>
    <t>&gt;FBtr0081301;FBgn0032833;&gt;FBtr0081300;FBgn0032833</t>
  </si>
  <si>
    <t>FBgn0032833;</t>
  </si>
  <si>
    <t>FBgn0032833</t>
  </si>
  <si>
    <t>CG10664</t>
  </si>
  <si>
    <t>COX4</t>
  </si>
  <si>
    <t>FBtr0081882;FBgn0037607;FBtr0081881;FBgn0037607;FBtr0081883;FBgn0037607;FBtr0075132;FBgn0036784</t>
  </si>
  <si>
    <t>&gt;FBtr0081882;FBgn0037607;&gt;FBtr0081881;FBgn0037607;&gt;FBtr0081883;FBgn0037607</t>
  </si>
  <si>
    <t>FBgn0036784;;FBgn0037607;FBgn0062080</t>
  </si>
  <si>
    <t>FBgn0036784;FBgn0037607</t>
  </si>
  <si>
    <t>;FBgn0062080</t>
  </si>
  <si>
    <t>CG5103;CG8036</t>
  </si>
  <si>
    <t>FBtr0072427;FBgn0015801</t>
  </si>
  <si>
    <t>&gt;FBtr0072427;FBgn0015801</t>
  </si>
  <si>
    <t>FBgn0015801;</t>
  </si>
  <si>
    <t>FBgn0015801</t>
  </si>
  <si>
    <t>CG2928</t>
  </si>
  <si>
    <t>Reg-5</t>
  </si>
  <si>
    <t>FBtr0071933;FBgn0034753</t>
  </si>
  <si>
    <t>&gt;FBtr0071933;FBgn0034753</t>
  </si>
  <si>
    <t>FBgn0034753;</t>
  </si>
  <si>
    <t>FBgn0034753</t>
  </si>
  <si>
    <t>CG2852</t>
  </si>
  <si>
    <t>FBtr0080391;FBgn0043841;FBtr0080390;FBgn0043841;FBtr0080389;FBgn0043841</t>
  </si>
  <si>
    <t>&gt;FBtr0080391;FBgn0043841;&gt;FBtr0080390;FBgn0043841;&gt;FBtr0080389;FBgn0043841</t>
  </si>
  <si>
    <t>FBgn0043841;FBgn0032426;FBgn0032427;FBgn0051764</t>
  </si>
  <si>
    <t>FBgn0043841</t>
  </si>
  <si>
    <t>FBgn0032426,FBgn0032427,FBgn0051764</t>
  </si>
  <si>
    <t>CG31764</t>
  </si>
  <si>
    <t>vir-1</t>
  </si>
  <si>
    <t>FBtr0070892;FBgn0005390</t>
  </si>
  <si>
    <t>&gt;FBtr0070892;FBgn0005390</t>
  </si>
  <si>
    <t>FBgn0005390;FBgn0000816;FBgn0004681;FBgn0029829</t>
  </si>
  <si>
    <t>FBgn0005390</t>
  </si>
  <si>
    <t>FBgn0000816,FBgn0004681,FBgn0029829</t>
  </si>
  <si>
    <t>CG4790</t>
  </si>
  <si>
    <t>fs(1)M3</t>
  </si>
  <si>
    <t>FBtr0080640;FBgn0261534</t>
  </si>
  <si>
    <t>&gt;FBtr0080640;FBgn0261534</t>
  </si>
  <si>
    <t>FBgn0261534;FBgn0001968;FBgn0028915;FBgn0026299;FBgn0062987</t>
  </si>
  <si>
    <t>FBgn0261534</t>
  </si>
  <si>
    <t>FBgn0001968,FBgn0028915,FBgn0026299,FBgn0062987</t>
  </si>
  <si>
    <t>CG7532</t>
  </si>
  <si>
    <t>l(2)34Fc</t>
  </si>
  <si>
    <t>FBtr0088816;FBgn0033268</t>
  </si>
  <si>
    <t>&gt;FBtr0088816;FBgn0033268</t>
  </si>
  <si>
    <t>FBgn0033268;FBgn0026297</t>
  </si>
  <si>
    <t>FBgn0033268</t>
  </si>
  <si>
    <t>FBgn0026297</t>
  </si>
  <si>
    <t>CG2297</t>
  </si>
  <si>
    <t>Obp44a</t>
  </si>
  <si>
    <t>FBtr0112363;FBgn0085201</t>
  </si>
  <si>
    <t>&gt;FBtr0112363;FBgn0085201</t>
  </si>
  <si>
    <t>FBgn0085201;</t>
  </si>
  <si>
    <t>FBgn0085201</t>
  </si>
  <si>
    <t>CG34172</t>
  </si>
  <si>
    <t>FBtr0084859;FBgn0039321;FBtr0084858;FBgn0039321;FBtr0084857;FBgn0039321</t>
  </si>
  <si>
    <t>&gt;FBtr0084859;FBgn0039321;&gt;FBtr0084858;FBgn0039321;&gt;FBtr0084857;FBgn0039321</t>
  </si>
  <si>
    <t>FBgn0039321;</t>
  </si>
  <si>
    <t>FBgn0039321</t>
  </si>
  <si>
    <t>CG10550</t>
  </si>
  <si>
    <t>FBtr0085080;FBgn0051075</t>
  </si>
  <si>
    <t>&gt;FBtr0085080;FBgn0051075</t>
  </si>
  <si>
    <t>FBgn0051075;FBgn0039468</t>
  </si>
  <si>
    <t>FBgn0051075</t>
  </si>
  <si>
    <t>FBgn0039468</t>
  </si>
  <si>
    <t>CG31075</t>
  </si>
  <si>
    <t>FBtr0077792;FBgn0031417</t>
  </si>
  <si>
    <t>&gt;FBtr0077792;FBgn0031417</t>
  </si>
  <si>
    <t>FBgn0031417;</t>
  </si>
  <si>
    <t>FBgn0031417</t>
  </si>
  <si>
    <t>CG3597</t>
  </si>
  <si>
    <t>FBtr0078454;FBgn0037126</t>
  </si>
  <si>
    <t>&gt;FBtr0078454;FBgn0037126</t>
  </si>
  <si>
    <t>FBgn0037126;</t>
  </si>
  <si>
    <t>FBgn0037126</t>
  </si>
  <si>
    <t>CG14567</t>
  </si>
  <si>
    <t>FBtr0086551;FBgn0034443</t>
  </si>
  <si>
    <t>&gt;FBtr0086551;FBgn0034443</t>
  </si>
  <si>
    <t>FBgn0034443;</t>
  </si>
  <si>
    <t>FBgn0034443</t>
  </si>
  <si>
    <t>CG10460</t>
  </si>
  <si>
    <t>cer</t>
  </si>
  <si>
    <t>FBtr0081920;FBgn0040532</t>
  </si>
  <si>
    <t>&gt;FBtr0081920;FBgn0040532</t>
  </si>
  <si>
    <t>FBgn0040532;FBgn0027745;FBgn0063255</t>
  </si>
  <si>
    <t>FBgn0040532</t>
  </si>
  <si>
    <t>FBgn0027745,FBgn0063255</t>
  </si>
  <si>
    <t>CG8369</t>
  </si>
  <si>
    <t>FBtr0080449;FBgn0027586</t>
  </si>
  <si>
    <t>&gt;FBtr0080449;FBgn0027586</t>
  </si>
  <si>
    <t>FBgn0027586;</t>
  </si>
  <si>
    <t>FBgn0027586</t>
  </si>
  <si>
    <t>CG5867</t>
  </si>
  <si>
    <t>FBtr0075729;FBgn0036422</t>
  </si>
  <si>
    <t>&gt;FBtr0075729;FBgn0036422</t>
  </si>
  <si>
    <t>FBgn0036422;</t>
  </si>
  <si>
    <t>FBgn0036422</t>
  </si>
  <si>
    <t>FBtr0072635;FBgn0035189;FBtr0273416;FBgn0063667</t>
  </si>
  <si>
    <t>&gt;FBtr0072635;FBgn0035189</t>
  </si>
  <si>
    <t>FBgn0035189;;FBgn0063667;FBgn0052335</t>
  </si>
  <si>
    <t>FBgn0035189;FBgn0063667</t>
  </si>
  <si>
    <t>;FBgn0052335</t>
  </si>
  <si>
    <t>CG9119;CG32335</t>
  </si>
  <si>
    <t>FBtr0083151;FBgn0038349;FBtr0083150;FBgn0038350;FBtr0083152;FBgn0038348;FBtr0083153;FBgn0038348</t>
  </si>
  <si>
    <t>&gt;FBtr0083151;FBgn0038349</t>
  </si>
  <si>
    <t>FBgn0038348;;FBgn0038350;;FBgn0038349;</t>
  </si>
  <si>
    <t>FBgn0038348;FBgn0038350;FBgn0038349</t>
  </si>
  <si>
    <t>CG18519;CG18516;CG6045</t>
  </si>
  <si>
    <t>AOX2;AOX4;AOX3</t>
  </si>
  <si>
    <t>FBtr0087747;FBgn0033820</t>
  </si>
  <si>
    <t>&gt;FBtr0087747;FBgn0033820</t>
  </si>
  <si>
    <t>FBgn0033820;FBgn0043820</t>
  </si>
  <si>
    <t>FBgn0033820</t>
  </si>
  <si>
    <t>FBgn0043820</t>
  </si>
  <si>
    <t>CG4716</t>
  </si>
  <si>
    <t>FBtr0300036;FBgn0000634;FBtr0300037;FBgn0000634;FBtr0083332;FBgn0000634;FBtr0083333;FBgn0000634;FBtr0083334;FBgn0000634;FBtr0112803;FBgn0000634</t>
  </si>
  <si>
    <t>&gt;FBtr0300036;FBgn0000634;&gt;FBtr0300037;FBgn0000634;&gt;FBtr0083332;FBgn0000634;&gt;FBtr0083333;FBgn0000634;&gt;FBtr0083334;FBgn0000634;&gt;FBtr0112803;FBgn0000634</t>
  </si>
  <si>
    <t>FBgn0285925;FBgn0262742;FBgn0000634;FBgn0026839;FBgn0086555;FBgn0086344</t>
  </si>
  <si>
    <t>FBgn0285925</t>
  </si>
  <si>
    <t>FBgn0262742,FBgn0000634,FBgn0026839,FBgn0086555,FBgn0086344</t>
  </si>
  <si>
    <t>CG6588</t>
  </si>
  <si>
    <t>Fas1</t>
  </si>
  <si>
    <t>FBtr0074244;FBgn0030734;FBtr0074243;FBgn0030734;FBtr0074242;FBgn0030734;FBtr0074241;FBgn0030734</t>
  </si>
  <si>
    <t>&gt;FBtr0074244;FBgn0030734;&gt;FBtr0074243;FBgn0030734;&gt;FBtr0074242;FBgn0030734;&gt;FBtr0074241;FBgn0030734</t>
  </si>
  <si>
    <t>FBgn0030734;FBgn0030736</t>
  </si>
  <si>
    <t>FBgn0030734</t>
  </si>
  <si>
    <t>FBgn0030736</t>
  </si>
  <si>
    <t>CG9911</t>
  </si>
  <si>
    <t>FBtr0086937;FBgn0034229;FBtr0086936;FBgn0034229;FBtr0086934;FBgn0034229;FBtr0086933;FBgn0034229;FBtr0086935;FBgn0034229</t>
  </si>
  <si>
    <t>&gt;FBtr0086937;FBgn0034229;&gt;FBtr0086936;FBgn0034229;&gt;FBtr0086934;FBgn0034229;&gt;FBtr0086933;FBgn0034229;&gt;FBtr0086935;FBgn0034229</t>
  </si>
  <si>
    <t>FBgn0034229;FBgn0046289</t>
  </si>
  <si>
    <t>FBgn0034229</t>
  </si>
  <si>
    <t>FBgn0046289</t>
  </si>
  <si>
    <t>CG4847</t>
  </si>
  <si>
    <t>FBtr0080761;FBgn0028507</t>
  </si>
  <si>
    <t>&gt;FBtr0080761;FBgn0028507</t>
  </si>
  <si>
    <t>FBgn0028507;FBgn0027891</t>
  </si>
  <si>
    <t>FBgn0028507</t>
  </si>
  <si>
    <t>FBgn0027891</t>
  </si>
  <si>
    <t>CG3793</t>
  </si>
  <si>
    <t>FBtr0087920;FBgn0033728</t>
  </si>
  <si>
    <t>&gt;FBtr0087920;FBgn0033728</t>
  </si>
  <si>
    <t>FBgn0033728;</t>
  </si>
  <si>
    <t>FBgn0033728</t>
  </si>
  <si>
    <t>CG8505</t>
  </si>
  <si>
    <t>Cpr49Ae</t>
  </si>
  <si>
    <t>FBtr0074237;FBgn0030740</t>
  </si>
  <si>
    <t>&gt;FBtr0074237;FBgn0030740</t>
  </si>
  <si>
    <t>FBgn0030740;FBgn0044642</t>
  </si>
  <si>
    <t>FBgn0030740</t>
  </si>
  <si>
    <t>FBgn0044642</t>
  </si>
  <si>
    <t>CG9917</t>
  </si>
  <si>
    <t>FBtr0082744;FBgn0052473;FBtr0082743;FBgn0052473</t>
  </si>
  <si>
    <t>&gt;FBtr0082744;FBgn0052473;&gt;FBtr0082743;FBgn0052473</t>
  </si>
  <si>
    <t>FBgn0052473;FBgn0038137;FBgn0038138</t>
  </si>
  <si>
    <t>FBgn0052473</t>
  </si>
  <si>
    <t>FBgn0038137,FBgn0038138</t>
  </si>
  <si>
    <t>CG32473</t>
  </si>
  <si>
    <t>FBtr0086038;FBgn0259979</t>
  </si>
  <si>
    <t>&gt;FBtr0086038;FBgn0259979</t>
  </si>
  <si>
    <t>FBgn0259979;FBgn0033035;FBgn0014099</t>
  </si>
  <si>
    <t>FBgn0259979</t>
  </si>
  <si>
    <t>FBgn0033035,FBgn0014099</t>
  </si>
  <si>
    <t>CG17337</t>
  </si>
  <si>
    <t>FBtr0085584;FBgn0086355;FBtr0085583;FBgn0086355;FBtr0085582;FBgn0086355</t>
  </si>
  <si>
    <t>&gt;FBtr0085584;FBgn0086355;&gt;FBtr0085583;FBgn0086355;&gt;FBtr0085582;FBgn0086355</t>
  </si>
  <si>
    <t>FBgn0086355;FBgn0003738;FBgn0063906</t>
  </si>
  <si>
    <t>FBgn0086355</t>
  </si>
  <si>
    <t>FBgn0003738,FBgn0063906</t>
  </si>
  <si>
    <t>CG2171</t>
  </si>
  <si>
    <t>Tpi</t>
  </si>
  <si>
    <t>FBtr0084317;FBgn0039024</t>
  </si>
  <si>
    <t>&gt;FBtr0084317;FBgn0039024</t>
  </si>
  <si>
    <t>FBgn0039024;FBgn0027758</t>
  </si>
  <si>
    <t>FBgn0039024</t>
  </si>
  <si>
    <t>FBgn0027758</t>
  </si>
  <si>
    <t>CG4721</t>
  </si>
  <si>
    <t>FBtr0083237;FBgn0038395</t>
  </si>
  <si>
    <t>&gt;FBtr0083237;FBgn0038395</t>
  </si>
  <si>
    <t>FBgn0038395;</t>
  </si>
  <si>
    <t>FBgn0038395</t>
  </si>
  <si>
    <t>CG10407</t>
  </si>
  <si>
    <t>FBtr0087933;FBgn0010238;FBtr0087932;FBgn0010238</t>
  </si>
  <si>
    <t>&gt;FBtr0087933;FBgn0010238;&gt;FBtr0087932;FBgn0010238</t>
  </si>
  <si>
    <t>FBgn0010238;FBgn0021933</t>
  </si>
  <si>
    <t>FBgn0010238</t>
  </si>
  <si>
    <t>FBgn0021933</t>
  </si>
  <si>
    <t>CG12369</t>
  </si>
  <si>
    <t>Lac</t>
  </si>
  <si>
    <t>FBtr0077080;FBgn0052412</t>
  </si>
  <si>
    <t>&gt;FBtr0077080;FBgn0052412</t>
  </si>
  <si>
    <t>FBgn0052412;FBgn0035646</t>
  </si>
  <si>
    <t>FBgn0052412</t>
  </si>
  <si>
    <t>FBgn0035646</t>
  </si>
  <si>
    <t>CG32412</t>
  </si>
  <si>
    <t>FBtr0086134;FBgn0033101</t>
  </si>
  <si>
    <t>&gt;FBtr0086134;FBgn0033101</t>
  </si>
  <si>
    <t>FBgn0033101;</t>
  </si>
  <si>
    <t>FBgn0033101</t>
  </si>
  <si>
    <t>CG9436</t>
  </si>
  <si>
    <t>FBtr0076265;FBgn0036099</t>
  </si>
  <si>
    <t>&gt;FBtr0076265;FBgn0036099</t>
  </si>
  <si>
    <t>FBgn0036099;</t>
  </si>
  <si>
    <t>FBgn0036099</t>
  </si>
  <si>
    <t>CG11811</t>
  </si>
  <si>
    <t>FBtr0083936;FBgn0038818;FBtr0083937;FBgn0038818</t>
  </si>
  <si>
    <t>&gt;FBtr0083936;FBgn0038818;&gt;FBtr0083937;FBgn0038818</t>
  </si>
  <si>
    <t>FBgn0038818;</t>
  </si>
  <si>
    <t>FBgn0038818</t>
  </si>
  <si>
    <t>CG4058</t>
  </si>
  <si>
    <t>Nep4</t>
  </si>
  <si>
    <t>FBtr0085462;FBgn0039685</t>
  </si>
  <si>
    <t>&gt;FBtr0085462;FBgn0039685</t>
  </si>
  <si>
    <t>FBgn0039685;FBgn0063111;FBgn0064137</t>
  </si>
  <si>
    <t>FBgn0039685</t>
  </si>
  <si>
    <t>FBgn0063111,FBgn0064137</t>
  </si>
  <si>
    <t>CG7592</t>
  </si>
  <si>
    <t>Obp99b</t>
  </si>
  <si>
    <t>FBtr0079288;FBgn0031830</t>
  </si>
  <si>
    <t>&gt;FBtr0079288;FBgn0031830</t>
  </si>
  <si>
    <t>FBgn0031830;FBgn0025316;FBgn0062184;FBgn0064803</t>
  </si>
  <si>
    <t>FBgn0031830</t>
  </si>
  <si>
    <t>FBgn0025316,FBgn0062184,FBgn0064803</t>
  </si>
  <si>
    <t>CG11015</t>
  </si>
  <si>
    <t>COX5B</t>
  </si>
  <si>
    <t>FBtr0300761;FBgn0031974</t>
  </si>
  <si>
    <t>&gt;FBtr0300761;FBgn0031974</t>
  </si>
  <si>
    <t>FBgn0031974;</t>
  </si>
  <si>
    <t>FBgn0031974</t>
  </si>
  <si>
    <t>CG12560</t>
  </si>
  <si>
    <t>FBtr0112531;FBgn0085358</t>
  </si>
  <si>
    <t>&gt;FBtr0112531;FBgn0085358</t>
  </si>
  <si>
    <t>FBgn0085358;</t>
  </si>
  <si>
    <t>FBgn0085358</t>
  </si>
  <si>
    <t>CG34329</t>
  </si>
  <si>
    <t>Diedel3</t>
  </si>
  <si>
    <t>FBtr0086327;FBgn0034471</t>
  </si>
  <si>
    <t>&gt;FBtr0086327;FBgn0034471</t>
  </si>
  <si>
    <t>FBgn0034471;</t>
  </si>
  <si>
    <t>FBgn0034471</t>
  </si>
  <si>
    <t>CG8462</t>
  </si>
  <si>
    <t>Obp56e</t>
  </si>
  <si>
    <t>FBtr0087565;FBgn0261270;FBtr0087564;FBgn0261270</t>
  </si>
  <si>
    <t>&gt;FBtr0087565;FBgn0261270;&gt;FBtr0087564;FBgn0261270</t>
  </si>
  <si>
    <t>FBgn0261270;FBgn0020615;FBgn0021903;FBgn0046452;FBgn0046453;FBgn0065403</t>
  </si>
  <si>
    <t>FBgn0261270</t>
  </si>
  <si>
    <t>FBgn0020615,FBgn0021903,FBgn0046452,FBgn0046453,FBgn0065403</t>
  </si>
  <si>
    <t>CG8553</t>
  </si>
  <si>
    <t>SelD</t>
  </si>
  <si>
    <t>FBtr0300611;FBgn0003890;FBtr0085261;FBgn0003890</t>
  </si>
  <si>
    <t>&gt;FBtr0300611;FBgn0003890;&gt;FBtr0085261;FBgn0003890</t>
  </si>
  <si>
    <t>FBgn0003890;FBgn0039567</t>
  </si>
  <si>
    <t>FBgn0003890</t>
  </si>
  <si>
    <t>FBgn0039567</t>
  </si>
  <si>
    <t>CG4869</t>
  </si>
  <si>
    <t>betaTub97EF</t>
  </si>
  <si>
    <t>FBtr0087680;FBgn0033857;FBtr0087679;FBgn0033857</t>
  </si>
  <si>
    <t>&gt;FBtr0087680;FBgn0033857;&gt;FBtr0087679;FBgn0033857</t>
  </si>
  <si>
    <t>FBgn0261990;FBgn0033857;FBgn0033858;FBgn0064931;FBgn0261989;FBgn0033857;FBgn0033858;FBgn0064931</t>
  </si>
  <si>
    <t>FBgn0261990;FBgn0261989</t>
  </si>
  <si>
    <t>FBgn0033857,FBgn0033858,FBgn0064931;FBgn0033857,FBgn0033858,FBgn0064931</t>
  </si>
  <si>
    <t>CG42808;CG42807</t>
  </si>
  <si>
    <t>FBtr0080031;FBgn0027611</t>
  </si>
  <si>
    <t>&gt;FBtr0080031;FBgn0027611</t>
  </si>
  <si>
    <t>FBgn0027611;</t>
  </si>
  <si>
    <t>FBgn0027611</t>
  </si>
  <si>
    <t>CG6206</t>
  </si>
  <si>
    <t>LManII</t>
  </si>
  <si>
    <t>FBtr0078917;FBgn0037240</t>
  </si>
  <si>
    <t>&gt;FBtr0078917;FBgn0037240</t>
  </si>
  <si>
    <t>FBgn0037240;</t>
  </si>
  <si>
    <t>FBgn0037240</t>
  </si>
  <si>
    <t>CG1084</t>
  </si>
  <si>
    <t>Cont</t>
  </si>
  <si>
    <t>FBtr0075014;FBgn0036862</t>
  </si>
  <si>
    <t>&gt;FBtr0075014;FBgn0036862</t>
  </si>
  <si>
    <t>FBgn0036862;</t>
  </si>
  <si>
    <t>FBgn0036862</t>
  </si>
  <si>
    <t>CG9619</t>
  </si>
  <si>
    <t>Gbs-76A</t>
  </si>
  <si>
    <t>FBtr0079253;FBgn0031805</t>
  </si>
  <si>
    <t>&gt;FBtr0079253;FBgn0031805</t>
  </si>
  <si>
    <t>FBgn0031805;</t>
  </si>
  <si>
    <t>FBgn0031805</t>
  </si>
  <si>
    <t>CG9505</t>
  </si>
  <si>
    <t>FBtr0075361;FBgn0036648</t>
  </si>
  <si>
    <t>&gt;FBtr0075361;FBgn0036648</t>
  </si>
  <si>
    <t>FBgn0036648;</t>
  </si>
  <si>
    <t>FBgn0036648</t>
  </si>
  <si>
    <t>CG4098</t>
  </si>
  <si>
    <t>FBtr0075117;FBgn0036787</t>
  </si>
  <si>
    <t>&gt;FBtr0075117;FBgn0036787</t>
  </si>
  <si>
    <t>FBgn0036787;</t>
  </si>
  <si>
    <t>FBgn0036787</t>
  </si>
  <si>
    <t>CG4306</t>
  </si>
  <si>
    <t>FBtr0076188;FBgn0036147;FBtr0076187;FBgn0036147</t>
  </si>
  <si>
    <t>&gt;FBtr0076188;FBgn0036147;&gt;FBtr0076187;FBgn0036147</t>
  </si>
  <si>
    <t>FBgn0036147;FBgn0026285;FBgn0062024</t>
  </si>
  <si>
    <t>FBgn0036147</t>
  </si>
  <si>
    <t>FBgn0026285,FBgn0062024</t>
  </si>
  <si>
    <t>CG6199</t>
  </si>
  <si>
    <t>Plod</t>
  </si>
  <si>
    <t>FBtr0079102;FBgn0031717;FBtr0079101;FBgn0031717</t>
  </si>
  <si>
    <t>&gt;FBtr0079102;FBgn0031717;&gt;FBtr0079101;FBgn0031717</t>
  </si>
  <si>
    <t>FBgn0031717;</t>
  </si>
  <si>
    <t>FBgn0031717</t>
  </si>
  <si>
    <t>CG6957</t>
  </si>
  <si>
    <t>Oscillin</t>
  </si>
  <si>
    <t>FBtr0078959;FBgn0037230</t>
  </si>
  <si>
    <t>&gt;FBtr0078959;FBgn0037230</t>
  </si>
  <si>
    <t>FBgn0037230;</t>
  </si>
  <si>
    <t>FBgn0037230</t>
  </si>
  <si>
    <t>CG9780</t>
  </si>
  <si>
    <t>FBtr0071203;FBgn0000359</t>
  </si>
  <si>
    <t>&gt;FBtr0071203;FBgn0000359</t>
  </si>
  <si>
    <t>FBgn0000359;FBgn0000428</t>
  </si>
  <si>
    <t>FBgn0000359</t>
  </si>
  <si>
    <t>FBgn0000428</t>
  </si>
  <si>
    <t>CG1478</t>
  </si>
  <si>
    <t>Cp36</t>
  </si>
  <si>
    <t>FBtr0078317;FBgn0053054;FBtr0078316;FBgn0053054</t>
  </si>
  <si>
    <t>&gt;FBtr0078317;FBgn0053054;&gt;FBtr0078316;FBgn0053054</t>
  </si>
  <si>
    <t>FBgn0053054;FBgn0037056;FBgn0037058;FBgn0064118</t>
  </si>
  <si>
    <t>FBgn0053054</t>
  </si>
  <si>
    <t>FBgn0037056,FBgn0037058,FBgn0064118</t>
  </si>
  <si>
    <t>CG33054</t>
  </si>
  <si>
    <t>FBtr0076583;FBgn0011577</t>
  </si>
  <si>
    <t>&gt;FBtr0076583;FBgn0011577</t>
  </si>
  <si>
    <t>FBgn0263930;FBgn0011577;FBgn0010889;FBgn0014962;FBgn0002464</t>
  </si>
  <si>
    <t>FBgn0263930</t>
  </si>
  <si>
    <t>FBgn0011577,FBgn0010889,FBgn0014962,FBgn0002464</t>
  </si>
  <si>
    <t>CG4974</t>
  </si>
  <si>
    <t>dally</t>
  </si>
  <si>
    <t>FBtr0301795;FBgn0004368;FBtr0070725;FBgn0004368;FBtr0301796;FBgn0004368;FBtr0301794;FBgn0004368;FBtr0301793;FBgn0004368;FBtr0070724;FBgn0004368</t>
  </si>
  <si>
    <t>&gt;FBtr0301795;FBgn0004368;&gt;FBtr0070725;FBgn0004368;&gt;FBtr0301796;FBgn0004368;&gt;FBtr0301794;FBgn0004368;&gt;FBtr0301793;FBgn0004368;&gt;FBtr0070724;FBgn0004368</t>
  </si>
  <si>
    <t>FBgn0004368;</t>
  </si>
  <si>
    <t>FBgn0004368</t>
  </si>
  <si>
    <t>CG6899</t>
  </si>
  <si>
    <t>Ptp4E</t>
  </si>
  <si>
    <t>FBtr0076486;FBgn0035986</t>
  </si>
  <si>
    <t>&gt;FBtr0076486;FBgn0035986</t>
  </si>
  <si>
    <t>FBgn0035986;</t>
  </si>
  <si>
    <t>FBgn0035986</t>
  </si>
  <si>
    <t>CG4022</t>
  </si>
  <si>
    <t>FBtr0077542;FBgn0051777</t>
  </si>
  <si>
    <t>&gt;FBtr0077542;FBgn0051777</t>
  </si>
  <si>
    <t>FBgn0051777;FBgn0031565;FBgn0063620</t>
  </si>
  <si>
    <t>FBgn0051777</t>
  </si>
  <si>
    <t>FBgn0031565,FBgn0063620</t>
  </si>
  <si>
    <t>CG31777</t>
  </si>
  <si>
    <t>FBtr0077063;FBgn0035679</t>
  </si>
  <si>
    <t>&gt;FBtr0077063;FBgn0035679</t>
  </si>
  <si>
    <t>FBgn0035679;</t>
  </si>
  <si>
    <t>FBgn0035679</t>
  </si>
  <si>
    <t>CG10467</t>
  </si>
  <si>
    <t>FBtr0083538;FBgn0000477</t>
  </si>
  <si>
    <t>&gt;FBtr0083538;FBgn0000477</t>
  </si>
  <si>
    <t>FBgn0000477;FBgn0038563</t>
  </si>
  <si>
    <t>FBgn0000477</t>
  </si>
  <si>
    <t>FBgn0038563</t>
  </si>
  <si>
    <t>CG7780</t>
  </si>
  <si>
    <t>DNaseII</t>
  </si>
  <si>
    <t>FBtr0073392;FBgn0030261</t>
  </si>
  <si>
    <t>&gt;FBtr0073392;FBgn0030261</t>
  </si>
  <si>
    <t>FBgn0030261;</t>
  </si>
  <si>
    <t>FBgn0030261</t>
  </si>
  <si>
    <t>CG15203</t>
  </si>
  <si>
    <t>FBtr0071123;FBgn0029990</t>
  </si>
  <si>
    <t>&gt;FBtr0071123;FBgn0029990</t>
  </si>
  <si>
    <t>FBgn0029990;</t>
  </si>
  <si>
    <t>FBgn0029990</t>
  </si>
  <si>
    <t>CG2233</t>
  </si>
  <si>
    <t>FBtr0084340;FBgn0039031</t>
  </si>
  <si>
    <t>&gt;FBtr0084340;FBgn0039031</t>
  </si>
  <si>
    <t>FBgn0039031;FBgn0062956</t>
  </si>
  <si>
    <t>FBgn0039031</t>
  </si>
  <si>
    <t>FBgn0062956</t>
  </si>
  <si>
    <t>CG17244</t>
  </si>
  <si>
    <t>Gbp3</t>
  </si>
  <si>
    <t>FBtr0081711;FBgn0037433</t>
  </si>
  <si>
    <t>&gt;FBtr0081711;FBgn0037433</t>
  </si>
  <si>
    <t>FBgn0037433;</t>
  </si>
  <si>
    <t>FBgn0037433</t>
  </si>
  <si>
    <t>CG17919</t>
  </si>
  <si>
    <t>FBtr0087172;FBgn0034117;FBtr0087171;FBgn0034117</t>
  </si>
  <si>
    <t>&gt;FBtr0087172;FBgn0034117;&gt;FBtr0087171;FBgn0034117</t>
  </si>
  <si>
    <t>FBgn0034117;</t>
  </si>
  <si>
    <t>FBgn0034117</t>
  </si>
  <si>
    <t>CG7997</t>
  </si>
  <si>
    <t>FBtr0071691;FBgn0034638</t>
  </si>
  <si>
    <t>&gt;FBtr0071691;FBgn0034638</t>
  </si>
  <si>
    <t>FBgn0034638;</t>
  </si>
  <si>
    <t>FBgn0034638</t>
  </si>
  <si>
    <t>CG10433</t>
  </si>
  <si>
    <t>FBtr0080276;FBgn0032382;FBtr0080277;FBgn0032382</t>
  </si>
  <si>
    <t>&gt;FBtr0080276;FBgn0032382;&gt;FBtr0080277;FBgn0032382</t>
  </si>
  <si>
    <t>FBgn0032382;</t>
  </si>
  <si>
    <t>FBgn0032382</t>
  </si>
  <si>
    <t>CG14935</t>
  </si>
  <si>
    <t>Mal-B2</t>
  </si>
  <si>
    <t>FBtr0077014;FBgn0002526</t>
  </si>
  <si>
    <t>&gt;FBtr0077014;FBgn0002526</t>
  </si>
  <si>
    <t>FBgn0002526;FBgn0015948</t>
  </si>
  <si>
    <t>FBgn0002526</t>
  </si>
  <si>
    <t>FBgn0015948</t>
  </si>
  <si>
    <t>CG10236</t>
  </si>
  <si>
    <t>LanA</t>
  </si>
  <si>
    <t>FBtr0085400;FBgn0040282;FBtr0085399;FBgn0040282;FBtr0085398;FBgn0040282</t>
  </si>
  <si>
    <t>&gt;FBtr0085400;FBgn0040282;&gt;FBtr0085399;FBgn0040282;&gt;FBtr0085398;FBgn0040282</t>
  </si>
  <si>
    <t>FBgn0263236;FBgn0040282;FBgn0039658;FBgn0014996</t>
  </si>
  <si>
    <t>FBgn0263236</t>
  </si>
  <si>
    <t>FBgn0040282,FBgn0039658,FBgn0014996</t>
  </si>
  <si>
    <t>CG11956</t>
  </si>
  <si>
    <t>SP1029</t>
  </si>
  <si>
    <t>FBtr0273322;FBgn0050360</t>
  </si>
  <si>
    <t>&gt;FBtr0273322;FBgn0050360</t>
  </si>
  <si>
    <t>FBgn0050360;FBgn0033295</t>
  </si>
  <si>
    <t>FBgn0050360</t>
  </si>
  <si>
    <t>FBgn0033295</t>
  </si>
  <si>
    <t>CG30360</t>
  </si>
  <si>
    <t>Mal-A6</t>
  </si>
  <si>
    <t>FBtr0084318;FBgn0039023</t>
  </si>
  <si>
    <t>&gt;FBtr0084318;FBgn0039023</t>
  </si>
  <si>
    <t>FBgn0039023;</t>
  </si>
  <si>
    <t>FBgn0039023</t>
  </si>
  <si>
    <t>CG4723</t>
  </si>
  <si>
    <t>FBtr0086975;FBgn0026721;FBtr0086976;FBgn0026721</t>
  </si>
  <si>
    <t>&gt;FBtr0086975;FBgn0026721;&gt;FBtr0086976;FBgn0026721</t>
  </si>
  <si>
    <t>FBgn0026721;</t>
  </si>
  <si>
    <t>FBgn0026721</t>
  </si>
  <si>
    <t>CG6953</t>
  </si>
  <si>
    <t>fat-spondin</t>
  </si>
  <si>
    <t>FBtr0085349;FBgn0039612</t>
  </si>
  <si>
    <t>&gt;FBtr0085349;FBgn0039612</t>
  </si>
  <si>
    <t>FBgn0039612;</t>
  </si>
  <si>
    <t>FBgn0039612</t>
  </si>
  <si>
    <t>CG14523</t>
  </si>
  <si>
    <t>FBtr0086477;FBgn0034470</t>
  </si>
  <si>
    <t>&gt;FBtr0086477;FBgn0034470</t>
  </si>
  <si>
    <t>FBgn0034470;FBgn0043829;FBgn0063051</t>
  </si>
  <si>
    <t>FBgn0034470</t>
  </si>
  <si>
    <t>FBgn0043829,FBgn0063051</t>
  </si>
  <si>
    <t>CG11218</t>
  </si>
  <si>
    <t>Obp56d</t>
  </si>
  <si>
    <t>FBtr0084101;FBgn0038878;FBtr0084100;FBgn0038878</t>
  </si>
  <si>
    <t>&gt;FBtr0084101;FBgn0038878;&gt;FBtr0084100;FBgn0038878</t>
  </si>
  <si>
    <t>FBgn0038878;</t>
  </si>
  <si>
    <t>FBgn0038878</t>
  </si>
  <si>
    <t>CG3301</t>
  </si>
  <si>
    <t>FBtr0078903;FBgn0027930;FBtr0300936;FBgn0027930</t>
  </si>
  <si>
    <t>&gt;FBtr0078903;FBgn0027930;&gt;FBtr0300936;FBgn0027930</t>
  </si>
  <si>
    <t>FBgn0027930;</t>
  </si>
  <si>
    <t>FBgn0027930</t>
  </si>
  <si>
    <t>CG1102</t>
  </si>
  <si>
    <t>MP1</t>
  </si>
  <si>
    <t>FBtr0075766;FBgn0250848</t>
  </si>
  <si>
    <t>&gt;FBtr0075766;FBgn0250848</t>
  </si>
  <si>
    <t>FBgn0250848;FBgn0028967;FBgn0024586;FBgn0066875</t>
  </si>
  <si>
    <t>FBgn0250848</t>
  </si>
  <si>
    <t>FBgn0028967,FBgn0024586,FBgn0066875</t>
  </si>
  <si>
    <t>CG8947</t>
  </si>
  <si>
    <t>26-29-p</t>
  </si>
  <si>
    <t>FBtr0074393;FBgn0030828</t>
  </si>
  <si>
    <t>&gt;FBtr0074393;FBgn0030828</t>
  </si>
  <si>
    <t>FBgn0030828;</t>
  </si>
  <si>
    <t>FBgn0030828</t>
  </si>
  <si>
    <t>CG5162</t>
  </si>
  <si>
    <t>FBtr0079321;FBgn0028990</t>
  </si>
  <si>
    <t>&gt;FBtr0079321;FBgn0028990</t>
  </si>
  <si>
    <t>FBgn0028990;FBgn0031846</t>
  </si>
  <si>
    <t>FBgn0028990</t>
  </si>
  <si>
    <t>FBgn0031846</t>
  </si>
  <si>
    <t>CG11331</t>
  </si>
  <si>
    <t>Spn27A</t>
  </si>
  <si>
    <t>FBtr0080274;FBgn0040968</t>
  </si>
  <si>
    <t>&gt;FBtr0080274;FBgn0040968</t>
  </si>
  <si>
    <t>FBgn0040968;</t>
  </si>
  <si>
    <t>FBgn0040968</t>
  </si>
  <si>
    <t>CG14933</t>
  </si>
  <si>
    <t>FBtr0088588;FBgn0033393;FBtr0088587;FBgn0033393</t>
  </si>
  <si>
    <t>&gt;FBtr0088588;FBgn0033393;&gt;FBtr0088587;FBgn0033393</t>
  </si>
  <si>
    <t>FBgn0262515;FBgn0033393;FBgn0062233;FBgn0065388</t>
  </si>
  <si>
    <t>FBgn0262515</t>
  </si>
  <si>
    <t>FBgn0033393,FBgn0062233,FBgn0065388</t>
  </si>
  <si>
    <t>CG8029</t>
  </si>
  <si>
    <t>VhaAC45</t>
  </si>
  <si>
    <t>FBtr0082982;FBgn0051313</t>
  </si>
  <si>
    <t>&gt;FBtr0082982;FBgn0051313</t>
  </si>
  <si>
    <t>FBgn0051313;FBgn0047056</t>
  </si>
  <si>
    <t>FBgn0051313</t>
  </si>
  <si>
    <t>FBgn0047056</t>
  </si>
  <si>
    <t>CG31313</t>
  </si>
  <si>
    <t>FBtr0100109;FBgn0054054</t>
  </si>
  <si>
    <t>&gt;FBtr0100109;FBgn0054054</t>
  </si>
  <si>
    <t>FBgn0054054;FBgn0082661</t>
  </si>
  <si>
    <t>FBgn0054054</t>
  </si>
  <si>
    <t>FBgn0082661</t>
  </si>
  <si>
    <t>FBtr0073897;FBgn0004649;FBtr0073898;FBgn0004649</t>
  </si>
  <si>
    <t>&gt;FBtr0073897;FBgn0004649;&gt;FBtr0073898;FBgn0004649</t>
  </si>
  <si>
    <t>FBgn0004649;FBgn0000732;FBgn0004043</t>
  </si>
  <si>
    <t>FBgn0004649</t>
  </si>
  <si>
    <t>FBgn0000732,FBgn0004043</t>
  </si>
  <si>
    <t>CG1372</t>
  </si>
  <si>
    <t>yl</t>
  </si>
  <si>
    <t>FBtr0080602;FBgn0051769</t>
  </si>
  <si>
    <t>&gt;FBtr0080602;FBgn0051769</t>
  </si>
  <si>
    <t>FBgn0051769;FBgn0047028</t>
  </si>
  <si>
    <t>FBgn0051769</t>
  </si>
  <si>
    <t>FBgn0047028</t>
  </si>
  <si>
    <t>CG31769</t>
  </si>
  <si>
    <t>FBtr0077304;FBgn0011280;FBtr0077303;FBgn0011280</t>
  </si>
  <si>
    <t>&gt;FBtr0077304;FBgn0011280;&gt;FBtr0077303;FBgn0011280</t>
  </si>
  <si>
    <t>FBgn0011280;FBgn0062913;FBgn0063177</t>
  </si>
  <si>
    <t>FBgn0011280</t>
  </si>
  <si>
    <t>FBgn0062913,FBgn0063177</t>
  </si>
  <si>
    <t>CG1668</t>
  </si>
  <si>
    <t>Obp19d</t>
  </si>
  <si>
    <t>FBtr0087149;FBgn0010611;FBtr0087148;FBgn0010611;FBtr0087147;FBgn0010611;FBtr0087146;FBgn0010611;FBtr0087145;FBgn0010611</t>
  </si>
  <si>
    <t>&gt;FBtr0087149;FBgn0010611;&gt;FBtr0087148;FBgn0010611;&gt;FBtr0087147;FBgn0010611;&gt;FBtr0087146;FBgn0010611;&gt;FBtr0087145;FBgn0010611</t>
  </si>
  <si>
    <t>FBgn0010611;FBgn0034115;FBgn0034116</t>
  </si>
  <si>
    <t>FBgn0010611</t>
  </si>
  <si>
    <t>FBgn0034115,FBgn0034116</t>
  </si>
  <si>
    <t>CG4311</t>
  </si>
  <si>
    <t>Hmgs</t>
  </si>
  <si>
    <t>FBtr0084319;FBgn0039022</t>
  </si>
  <si>
    <t>&gt;FBtr0084319;FBgn0039022</t>
  </si>
  <si>
    <t>FBgn0039022;</t>
  </si>
  <si>
    <t>FBgn0039022</t>
  </si>
  <si>
    <t>FBtr0100129;FBgn0034417;FBtr0086593;FBgn0034417;FBtr0086594;FBgn0034417</t>
  </si>
  <si>
    <t>&gt;FBtr0100129;FBgn0034417;&gt;FBtr0086593;FBgn0034417;&gt;FBtr0086594;FBgn0034417</t>
  </si>
  <si>
    <t>FBgn0034417;</t>
  </si>
  <si>
    <t>FBgn0034417</t>
  </si>
  <si>
    <t>CG15117</t>
  </si>
  <si>
    <t>FBtr0073439;FBgn0030272</t>
  </si>
  <si>
    <t>&gt;FBtr0073439;FBgn0030272</t>
  </si>
  <si>
    <t>FBgn0030272;FBgn0047048</t>
  </si>
  <si>
    <t>FBgn0030272</t>
  </si>
  <si>
    <t>FBgn0047048</t>
  </si>
  <si>
    <t>CG15201</t>
  </si>
  <si>
    <t>FBtr0082723;FBgn0041710</t>
  </si>
  <si>
    <t>&gt;FBtr0082723;FBgn0041710</t>
  </si>
  <si>
    <t>FBgn0041710;FBgn0038104</t>
  </si>
  <si>
    <t>FBgn0041710</t>
  </si>
  <si>
    <t>FBgn0038104</t>
  </si>
  <si>
    <t>CG18550</t>
  </si>
  <si>
    <t>FBtr0300774;FBgn0041630;FBtr0073237;FBgn0041630;FBtr0073236;FBgn0041630;FBtr0073235;FBgn0041630</t>
  </si>
  <si>
    <t>&gt;FBtr0300774;FBgn0041630;&gt;FBtr0073237;FBgn0041630;&gt;FBtr0073236;FBgn0041630;&gt;FBtr0073235;FBgn0041630</t>
  </si>
  <si>
    <t>FBgn0041630;FBgn0035527</t>
  </si>
  <si>
    <t>FBgn0041630</t>
  </si>
  <si>
    <t>FBgn0035527</t>
  </si>
  <si>
    <t>CG1318</t>
  </si>
  <si>
    <t>Hexo1</t>
  </si>
  <si>
    <t>FBtr0077982;FBgn0031313;FBtr0077981;FBgn0031313</t>
  </si>
  <si>
    <t>&gt;FBtr0077982;FBgn0031313;&gt;FBtr0077981;FBgn0031313</t>
  </si>
  <si>
    <t>FBgn0031313;</t>
  </si>
  <si>
    <t>FBgn0031313</t>
  </si>
  <si>
    <t>CG5080</t>
  </si>
  <si>
    <t>FBtr0300960;FBgn0051004;FBtr0085780;FBgn0051004;FBtr0085779;FBgn0051004;FBtr0300961;FBgn0051004</t>
  </si>
  <si>
    <t>&gt;FBtr0300960;FBgn0051004;&gt;FBtr0085780;FBgn0051004;&gt;FBtr0085779;FBgn0051004;&gt;FBtr0300961;FBgn0051004</t>
  </si>
  <si>
    <t>FBgn0051004;FBgn0039825;FBgn0039826;FBgn0044637</t>
  </si>
  <si>
    <t>FBgn0051004</t>
  </si>
  <si>
    <t>FBgn0039825,FBgn0039826,FBgn0044637</t>
  </si>
  <si>
    <t>CG31004</t>
  </si>
  <si>
    <t>mesh</t>
  </si>
  <si>
    <t>FBtr0301764;FBgn0002968;FBtr0301762;FBgn0002968;FBtr0071209;FBgn0002968;FBtr0071207;FBgn0002968;FBtr0301763;FBgn0002968;FBtr0071208;FBgn0002968</t>
  </si>
  <si>
    <t>&gt;FBtr0301764;FBgn0002968;&gt;FBtr0301762;FBgn0002968;&gt;FBtr0071209;FBgn0002968;&gt;FBtr0071207;FBgn0002968;&gt;FBtr0301763;FBgn0002968;&gt;FBtr0071208;FBgn0002968</t>
  </si>
  <si>
    <t>FBgn0264975;FBgn0002968;FBgn0004669;FBgn0027311;FBgn0040142;FBgn0040165;FBgn0000874;FBgn0041750</t>
  </si>
  <si>
    <t>FBgn0264975</t>
  </si>
  <si>
    <t>FBgn0002968,FBgn0004669,FBgn0027311,FBgn0040142,FBgn0040165,FBgn0000874,FBgn0041750</t>
  </si>
  <si>
    <t>CG1634</t>
  </si>
  <si>
    <t>Nrg</t>
  </si>
  <si>
    <t>FBtr0300451;FBgn0051205</t>
  </si>
  <si>
    <t>&gt;FBtr0300451;FBgn0051205</t>
  </si>
  <si>
    <t>FBgn0051205;</t>
  </si>
  <si>
    <t>FBgn0051205</t>
  </si>
  <si>
    <t>CG31205</t>
  </si>
  <si>
    <t>FBtr0080042;FBgn0032253</t>
  </si>
  <si>
    <t>&gt;FBtr0080042;FBgn0032253</t>
  </si>
  <si>
    <t>FBgn0032253;</t>
  </si>
  <si>
    <t>FBgn0032253</t>
  </si>
  <si>
    <t>CG5322</t>
  </si>
  <si>
    <t>LManI</t>
  </si>
  <si>
    <t>FBtr0085401;FBgn0051445</t>
  </si>
  <si>
    <t>&gt;FBtr0085401;FBgn0051445</t>
  </si>
  <si>
    <t>FBgn0051445;FBgn0039657</t>
  </si>
  <si>
    <t>FBgn0051445</t>
  </si>
  <si>
    <t>FBgn0039657</t>
  </si>
  <si>
    <t>CG31445</t>
  </si>
  <si>
    <t>FBtr0076003;FBgn0000592</t>
  </si>
  <si>
    <t>&gt;FBtr0076003;FBgn0000592</t>
  </si>
  <si>
    <t>FBgn0000592;FBgn0017620</t>
  </si>
  <si>
    <t>FBgn0000592</t>
  </si>
  <si>
    <t>FBgn0017620</t>
  </si>
  <si>
    <t>CG6917</t>
  </si>
  <si>
    <t>Est-6</t>
  </si>
  <si>
    <t>FBtr0072261;FBgn0034988</t>
  </si>
  <si>
    <t>&gt;FBtr0072261;FBgn0034988</t>
  </si>
  <si>
    <t>FBgn0034988;</t>
  </si>
  <si>
    <t>FBgn0034988</t>
  </si>
  <si>
    <t>CG3362</t>
  </si>
  <si>
    <t>cN-IIIB</t>
  </si>
  <si>
    <t>FBtr0080860;FBgn0020416</t>
  </si>
  <si>
    <t>&gt;FBtr0080860;FBgn0020416</t>
  </si>
  <si>
    <t>FBgn0020416;FBgn0027915</t>
  </si>
  <si>
    <t>FBgn0020416</t>
  </si>
  <si>
    <t>FBgn0027915</t>
  </si>
  <si>
    <t>CG4472</t>
  </si>
  <si>
    <t>Idgf1</t>
  </si>
  <si>
    <t>FBtr0302501;FBgn0028936;FBtr0080586;FBgn0028936</t>
  </si>
  <si>
    <t>&gt;FBtr0302501;FBgn0028936;&gt;FBtr0080586;FBgn0028936</t>
  </si>
  <si>
    <t>FBgn0028936;FBgn0032539</t>
  </si>
  <si>
    <t>FBgn0028936</t>
  </si>
  <si>
    <t>FBgn0032539</t>
  </si>
  <si>
    <t>CG16873</t>
  </si>
  <si>
    <t>NimB5</t>
  </si>
  <si>
    <t>FBtr0073651;FBgn0002562</t>
  </si>
  <si>
    <t>&gt;FBtr0073651;FBgn0002562</t>
  </si>
  <si>
    <t>FBgn0002562;</t>
  </si>
  <si>
    <t>FBgn0002562</t>
  </si>
  <si>
    <t>CG2559</t>
  </si>
  <si>
    <t>Lsp1alpha</t>
  </si>
  <si>
    <t>FBtr0081306;FBgn0014000</t>
  </si>
  <si>
    <t>&gt;FBtr0081306;FBgn0014000</t>
  </si>
  <si>
    <t>FBgn0014000;FBgn0032837</t>
  </si>
  <si>
    <t>FBgn0014000</t>
  </si>
  <si>
    <t>FBgn0032837</t>
  </si>
  <si>
    <t>CG10658</t>
  </si>
  <si>
    <t>Hf</t>
  </si>
  <si>
    <t>FBtr0089869;FBgn0029854;FBtr0089870;FBgn0029854</t>
  </si>
  <si>
    <t>&gt;FBtr0089869;FBgn0029854;&gt;FBtr0089870;FBgn0029854</t>
  </si>
  <si>
    <t>FBgn0029854;FBgn0047011</t>
  </si>
  <si>
    <t>FBgn0029854</t>
  </si>
  <si>
    <t>FBgn0047011</t>
  </si>
  <si>
    <t>CG3566</t>
  </si>
  <si>
    <t>FBtr0074631;FBgn0030955</t>
  </si>
  <si>
    <t>&gt;FBtr0074631;FBgn0030955</t>
  </si>
  <si>
    <t>FBgn0030955;</t>
  </si>
  <si>
    <t>FBgn0030955</t>
  </si>
  <si>
    <t>CG6891</t>
  </si>
  <si>
    <t>FBtr0079282;FBgn0031801</t>
  </si>
  <si>
    <t>&gt;FBtr0079282;FBgn0031801</t>
  </si>
  <si>
    <t>FBgn0031801;</t>
  </si>
  <si>
    <t>FBgn0031801</t>
  </si>
  <si>
    <t>CG9498</t>
  </si>
  <si>
    <t>FBtr0085463;FBgn0039682</t>
  </si>
  <si>
    <t>&gt;FBtr0085463;FBgn0039682</t>
  </si>
  <si>
    <t>FBgn0039682;</t>
  </si>
  <si>
    <t>FBgn0039682</t>
  </si>
  <si>
    <t>CG7584</t>
  </si>
  <si>
    <t>Obp99c</t>
  </si>
  <si>
    <t>FBtr0074701;FBgn0030985</t>
  </si>
  <si>
    <t>&gt;FBtr0074701;FBgn0030985</t>
  </si>
  <si>
    <t>FBgn0030985;FBgn0062952</t>
  </si>
  <si>
    <t>FBgn0030985</t>
  </si>
  <si>
    <t>FBgn0062952</t>
  </si>
  <si>
    <t>CG15883</t>
  </si>
  <si>
    <t>Obp18a</t>
  </si>
  <si>
    <t>FBtr0076574;FBgn0000356</t>
  </si>
  <si>
    <t>&gt;FBtr0076574;FBgn0000356</t>
  </si>
  <si>
    <t>FBgn0000356;</t>
  </si>
  <si>
    <t>FBgn0000356</t>
  </si>
  <si>
    <t>CG6533</t>
  </si>
  <si>
    <t>Cp16</t>
  </si>
  <si>
    <t>FBtr0070666;FBgn0000635;FBtr0070667;FBgn0000635;FBtr0070665;FBgn0000635</t>
  </si>
  <si>
    <t>&gt;FBtr0070666;FBgn0000635;&gt;FBtr0070667;FBgn0000635;&gt;FBtr0070665;FBgn0000635</t>
  </si>
  <si>
    <t>FBgn0000635;FBgn0026682;FBgn0027230;FBgn0028323;FBgn0040201;FBgn0040202</t>
  </si>
  <si>
    <t>FBgn0000635</t>
  </si>
  <si>
    <t>FBgn0026682,FBgn0027230,FBgn0028323,FBgn0040201,FBgn0040202</t>
  </si>
  <si>
    <t>CG3665</t>
  </si>
  <si>
    <t>Fas2</t>
  </si>
  <si>
    <t>FBtr0071309;FBgn0030105</t>
  </si>
  <si>
    <t>&gt;FBtr0071309;FBgn0030105</t>
  </si>
  <si>
    <t>FBgn0030105;</t>
  </si>
  <si>
    <t>FBgn0030105</t>
  </si>
  <si>
    <t>CG15369</t>
  </si>
  <si>
    <t>FBtr0301879;FBgn0261016</t>
  </si>
  <si>
    <t>&gt;FBtr0301879;FBgn0261016</t>
  </si>
  <si>
    <t>FBgn0261016;FBgn0033432;FBgn0085393;FBgn0033433;FBgn0033435;FBgn0053479</t>
  </si>
  <si>
    <t>FBgn0261016</t>
  </si>
  <si>
    <t>FBgn0033432,FBgn0085393,FBgn0033433,FBgn0033435,FBgn0053479</t>
  </si>
  <si>
    <t>CG42600</t>
  </si>
  <si>
    <t>clos</t>
  </si>
  <si>
    <t>FBtr0080618;FBgn0028543</t>
  </si>
  <si>
    <t>&gt;FBtr0080618;FBgn0028543</t>
  </si>
  <si>
    <t>FBgn0028543;FBgn0027908;FBgn0051839</t>
  </si>
  <si>
    <t>FBgn0028543</t>
  </si>
  <si>
    <t>FBgn0027908,FBgn0051839</t>
  </si>
  <si>
    <t>CG31839</t>
  </si>
  <si>
    <t>NimB2</t>
  </si>
  <si>
    <t>FBtr0088749;FBgn0050359;FBtr0300953;FBgn0050359</t>
  </si>
  <si>
    <t>&gt;FBtr0088749;FBgn0050359;&gt;FBtr0300953;FBgn0050359</t>
  </si>
  <si>
    <t>FBgn0050359;FBgn0033295</t>
  </si>
  <si>
    <t>FBgn0050359</t>
  </si>
  <si>
    <t>CG30359</t>
  </si>
  <si>
    <t>Mal-A5</t>
  </si>
  <si>
    <t>FBtr0077751;FBgn0031405</t>
  </si>
  <si>
    <t>&gt;FBtr0077751;FBgn0031405</t>
  </si>
  <si>
    <t>FBgn0264979;FBgn0031405;FBgn0051686</t>
  </si>
  <si>
    <t>FBgn0264979</t>
  </si>
  <si>
    <t>FBgn0031405,FBgn0051686</t>
  </si>
  <si>
    <t>FBtr0080864;FBgn0020414;FBtr0080863;FBgn0020414;FBtr0080862;FBgn0020414;REV__FBtr0077673;FBgn0002989</t>
  </si>
  <si>
    <t>&gt;FBtr0080864;FBgn0020414;&gt;FBtr0080863;FBgn0020414;&gt;FBtr0080862;FBgn0020414</t>
  </si>
  <si>
    <t>FBgn0020414;;FBgn0002989;FBgn0017554</t>
  </si>
  <si>
    <t>FBgn0020414;FBgn0002989</t>
  </si>
  <si>
    <t>;FBgn0017554</t>
  </si>
  <si>
    <t>CG4559;CG3736</t>
  </si>
  <si>
    <t>Idgf3;okr</t>
  </si>
  <si>
    <t>FBtr0081052;FBgn0000636;FBtr0112804;FBgn0000636;FBtr0081051;FBgn0000636;FBtr0301391;FBgn0000636;FBtr0112805;FBgn0000636</t>
  </si>
  <si>
    <t>&gt;FBtr0081052;FBgn0000636;&gt;FBtr0112804;FBgn0000636;&gt;FBtr0081051;FBgn0000636;&gt;FBtr0301391;FBgn0000636;&gt;FBtr0112805;FBgn0000636</t>
  </si>
  <si>
    <t>FBgn0000636;</t>
  </si>
  <si>
    <t>FBgn0000636</t>
  </si>
  <si>
    <t>CG5803</t>
  </si>
  <si>
    <t>Fas3</t>
  </si>
  <si>
    <t>FBtr0084351;FBgn0039051</t>
  </si>
  <si>
    <t>&gt;FBtr0084351;FBgn0039051</t>
  </si>
  <si>
    <t>FBgn0039051;</t>
  </si>
  <si>
    <t>FBgn0039051</t>
  </si>
  <si>
    <t>CG17109</t>
  </si>
  <si>
    <t>FBtr0079872;FBgn0029174</t>
  </si>
  <si>
    <t>&gt;FBtr0079872;FBgn0029174</t>
  </si>
  <si>
    <t>FBgn0029174;FBgn0015990;FBgn0022021;FBgn0032152;FBgn0062203</t>
  </si>
  <si>
    <t>FBgn0029174</t>
  </si>
  <si>
    <t>FBgn0015990,FBgn0022021,FBgn0032152,FBgn0062203</t>
  </si>
  <si>
    <t>CG4535</t>
  </si>
  <si>
    <t>FKBP59</t>
  </si>
  <si>
    <t>FBtr0082722;FBgn0038105</t>
  </si>
  <si>
    <t>&gt;FBtr0082722;FBgn0038105</t>
  </si>
  <si>
    <t>FBgn0038105;</t>
  </si>
  <si>
    <t>FBgn0038105</t>
  </si>
  <si>
    <t>CG8063</t>
  </si>
  <si>
    <t>yellow-f2</t>
  </si>
  <si>
    <t>FBtr0071546;FBgn0003391</t>
  </si>
  <si>
    <t>&gt;FBtr0071546;FBgn0003391</t>
  </si>
  <si>
    <t>FBgn0003391;FBgn0010661;FBgn0012050</t>
  </si>
  <si>
    <t>FBgn0003391</t>
  </si>
  <si>
    <t>FBgn0010661,FBgn0012050</t>
  </si>
  <si>
    <t>CG3722</t>
  </si>
  <si>
    <t>shg</t>
  </si>
  <si>
    <t>FBtr0079895;FBgn0051713</t>
  </si>
  <si>
    <t>&gt;FBtr0079895;FBgn0051713</t>
  </si>
  <si>
    <t>FBgn0051713;</t>
  </si>
  <si>
    <t>FBgn0051713</t>
  </si>
  <si>
    <t>CG31713</t>
  </si>
  <si>
    <t>Apf</t>
  </si>
  <si>
    <t>FBtr0074659;FBgn0001090;FBtr0074658;FBgn0001090;FBtr0074657;FBgn0001090;FBtr0074656;FBgn0001090</t>
  </si>
  <si>
    <t>&gt;FBtr0074659;FBgn0001090;&gt;FBtr0074658;FBgn0001090;&gt;FBtr0074657;FBgn0001090;&gt;FBtr0074656;FBgn0001090</t>
  </si>
  <si>
    <t>FBgn0001090;</t>
  </si>
  <si>
    <t>FBgn0001090</t>
  </si>
  <si>
    <t>CG7088</t>
  </si>
  <si>
    <t>bnb</t>
  </si>
  <si>
    <t>FBtr0073926;FBgn0030551</t>
  </si>
  <si>
    <t>&gt;FBtr0073926;FBgn0030551</t>
  </si>
  <si>
    <t>FBgn0030551;</t>
  </si>
  <si>
    <t>FBgn0030551</t>
  </si>
  <si>
    <t>CG11674</t>
  </si>
  <si>
    <t>FBtr0301804;FBgn0058160;FBtr0301803;FBgn0058160;FBtr0301802;FBgn0058160;FBtr0301797;FBgn0058160;FBtr0113813;FBgn0058160;FBtr0114013;FBgn0085570</t>
  </si>
  <si>
    <t>&gt;FBtr0301804;FBgn0058160;&gt;FBtr0301803;FBgn0058160;&gt;FBtr0301802;FBgn0058160;&gt;FBtr0301797;FBgn0058160;&gt;FBtr0113813;FBgn0058160</t>
  </si>
  <si>
    <t>FBgn0085570;;FBgn0058160;FBgn0047211</t>
  </si>
  <si>
    <t>FBgn0085570;FBgn0058160</t>
  </si>
  <si>
    <t>;FBgn0047211</t>
  </si>
  <si>
    <t>CR41243;CG40160</t>
  </si>
  <si>
    <t>FBtr0081419;FBgn0032889;FBtr0081417;FBgn0032889;FBtr0081420;FBgn0032889;FBtr0081418;FBgn0032889;FBtr0081421;FBgn0032889;FBtr0081423;FBgn0051674</t>
  </si>
  <si>
    <t>&gt;FBtr0081419;FBgn0032889;&gt;FBtr0081417;FBgn0032889;&gt;FBtr0081420;FBgn0032889;&gt;FBtr0081418;FBgn0032889;&gt;FBtr0081421;FBgn0032889</t>
  </si>
  <si>
    <t>FBgn0051674;FBgn0032890;FBgn0032889;</t>
  </si>
  <si>
    <t>FBgn0051674;FBgn0032889</t>
  </si>
  <si>
    <t>FBgn0032890;</t>
  </si>
  <si>
    <t>CG31674;CG9331</t>
  </si>
  <si>
    <t>FBtr0085111;FBgn0039494;FBtr0085112;FBgn0039494</t>
  </si>
  <si>
    <t>&gt;FBtr0085111;FBgn0039494;&gt;FBtr0085112;FBgn0039494</t>
  </si>
  <si>
    <t>FBgn0039494;</t>
  </si>
  <si>
    <t>FBgn0039494</t>
  </si>
  <si>
    <t>CG5896</t>
  </si>
  <si>
    <t>grass</t>
  </si>
  <si>
    <t>FBtr0088664;FBgn0033366</t>
  </si>
  <si>
    <t>&gt;FBtr0088664;FBgn0033366</t>
  </si>
  <si>
    <t>FBgn0033366;</t>
  </si>
  <si>
    <t>FBgn0033366</t>
  </si>
  <si>
    <t>CG8196</t>
  </si>
  <si>
    <t>Ance-4</t>
  </si>
  <si>
    <t>FBtr0081363;FBgn0032864</t>
  </si>
  <si>
    <t>&gt;FBtr0081363;FBgn0032864</t>
  </si>
  <si>
    <t>FBgn0032864;</t>
  </si>
  <si>
    <t>FBgn0032864</t>
  </si>
  <si>
    <t>CG2493</t>
  </si>
  <si>
    <t>FBtr0077920;FBgn0031327</t>
  </si>
  <si>
    <t>&gt;FBtr0077920;FBgn0031327</t>
  </si>
  <si>
    <t>FBgn0031327;</t>
  </si>
  <si>
    <t>FBgn0031327</t>
  </si>
  <si>
    <t>CG5397</t>
  </si>
  <si>
    <t>FBtr0084932;FBgn0039359</t>
  </si>
  <si>
    <t>&gt;FBtr0084932;FBgn0039359</t>
  </si>
  <si>
    <t>FBgn0039359;</t>
  </si>
  <si>
    <t>FBgn0039359</t>
  </si>
  <si>
    <t>CG4759</t>
  </si>
  <si>
    <t>RpL27</t>
  </si>
  <si>
    <t>FBtr0100588;FBgn0036169;FBtr0100587;FBgn0036169</t>
  </si>
  <si>
    <t>&gt;FBtr0100588;FBgn0036169;&gt;FBtr0100587;FBgn0036169</t>
  </si>
  <si>
    <t>FBgn0285958;FBgn0036169;FBgn0053047;FBgn0001080</t>
  </si>
  <si>
    <t>FBgn0285958</t>
  </si>
  <si>
    <t>FBgn0036169,FBgn0053047,FBgn0001080</t>
  </si>
  <si>
    <t>CG6128</t>
  </si>
  <si>
    <t>Fuca</t>
  </si>
  <si>
    <t>FBtr0088879;FBgn0033241;FBtr0088878;FBgn0033241</t>
  </si>
  <si>
    <t>&gt;FBtr0088879;FBgn0033241;&gt;FBtr0088878;FBgn0033241</t>
  </si>
  <si>
    <t>FBgn0033241;</t>
  </si>
  <si>
    <t>FBgn0033241</t>
  </si>
  <si>
    <t>CG2915</t>
  </si>
  <si>
    <t>FBtr0089939;FBgn0033631;FBtr0089938;FBgn0033631;FBtr0100658;FBgn0033631;FBtr0110897;FBgn0033631</t>
  </si>
  <si>
    <t>&gt;FBtr0089939;FBgn0033631;&gt;FBtr0089938;FBgn0033631;&gt;FBtr0100658;FBgn0033631;&gt;FBtr0110897;FBgn0033631</t>
  </si>
  <si>
    <t>FBgn0033631;FBgn0033630</t>
  </si>
  <si>
    <t>FBgn0033631</t>
  </si>
  <si>
    <t>FBgn0033630</t>
  </si>
  <si>
    <t>CG9027</t>
  </si>
  <si>
    <t>Sod3</t>
  </si>
  <si>
    <t>FBtr0081978;FBgn0037671</t>
  </si>
  <si>
    <t>&gt;FBtr0081978;FBgn0037671</t>
  </si>
  <si>
    <t>FBgn0037671;</t>
  </si>
  <si>
    <t>FBgn0037671</t>
  </si>
  <si>
    <t>CG8444</t>
  </si>
  <si>
    <t>VhaM8.9</t>
  </si>
  <si>
    <t>FBtr0074626;FBgn0030929</t>
  </si>
  <si>
    <t>&gt;FBtr0074626;FBgn0030929</t>
  </si>
  <si>
    <t>FBgn0030929;FBgn0063022</t>
  </si>
  <si>
    <t>FBgn0030929</t>
  </si>
  <si>
    <t>FBgn0063022</t>
  </si>
  <si>
    <t>CG15043</t>
  </si>
  <si>
    <t>FBtr0084352;FBgn0039052</t>
  </si>
  <si>
    <t>&gt;FBtr0084352;FBgn0039052</t>
  </si>
  <si>
    <t>FBgn0039052;</t>
  </si>
  <si>
    <t>FBgn0039052</t>
  </si>
  <si>
    <t>CG6733</t>
  </si>
  <si>
    <t>CG34447;CG5665;Yp3</t>
  </si>
  <si>
    <t>FBtr0073407;FBgn0030245</t>
  </si>
  <si>
    <t>&gt;FBtr0073407;FBgn0030245</t>
  </si>
  <si>
    <t>FBgn0030245;</t>
  </si>
  <si>
    <t>FBgn0030245</t>
  </si>
  <si>
    <t>CG1637</t>
  </si>
  <si>
    <t>FBtr0077942;FBgn0053126</t>
  </si>
  <si>
    <t>&gt;FBtr0077942;FBgn0053126</t>
  </si>
  <si>
    <t>FBgn0053126;FBgn0031336;FBgn0063669</t>
  </si>
  <si>
    <t>FBgn0053126</t>
  </si>
  <si>
    <t>FBgn0031336,FBgn0063669</t>
  </si>
  <si>
    <t>CG33126</t>
  </si>
  <si>
    <t>NLaz</t>
  </si>
  <si>
    <t>FBtr0076880;FBgn0035768</t>
  </si>
  <si>
    <t>&gt;FBtr0076880;FBgn0035768</t>
  </si>
  <si>
    <t>FBgn0035768;</t>
  </si>
  <si>
    <t>FBgn0035768</t>
  </si>
  <si>
    <t>CG14834</t>
  </si>
  <si>
    <t>FBtr0083713;FBgn0015781</t>
  </si>
  <si>
    <t>&gt;FBtr0083713;FBgn0015781</t>
  </si>
  <si>
    <t>FBgn0015781;</t>
  </si>
  <si>
    <t>FBgn0015781</t>
  </si>
  <si>
    <t>CG6009</t>
  </si>
  <si>
    <t>P5cr</t>
  </si>
  <si>
    <t>FBtr0087760;FBgn0033814</t>
  </si>
  <si>
    <t>&gt;FBtr0087760;FBgn0033814</t>
  </si>
  <si>
    <t>FBgn0033814;</t>
  </si>
  <si>
    <t>FBgn0033814</t>
  </si>
  <si>
    <t>CG4670</t>
  </si>
  <si>
    <t>FBtr0082510;FBgn0260742;FBtr0082509;FBgn0260742;FBtr0113223;FBgn0260742</t>
  </si>
  <si>
    <t>&gt;FBtr0082510;FBgn0260742;&gt;FBtr0082509;FBgn0260742;&gt;FBtr0113223;FBgn0260742</t>
  </si>
  <si>
    <t>FBgn0260742;FBgn0037968;FBgn0015344</t>
  </si>
  <si>
    <t>FBgn0260742</t>
  </si>
  <si>
    <t>FBgn0037968,FBgn0015344</t>
  </si>
  <si>
    <t>CG12213</t>
  </si>
  <si>
    <t>FBtr0084480;FBgn0051145;FBtr0084479;FBgn0051145;FBtr0290056;FBgn0051145;FBtr0290057;FBgn0051145</t>
  </si>
  <si>
    <t>&gt;FBtr0084480;FBgn0051145;&gt;FBtr0084479;FBgn0051145;&gt;FBtr0290056;FBgn0051145;&gt;FBtr0290057;FBgn0051145</t>
  </si>
  <si>
    <t>FBgn0051145;FBgn0039095;FBgn0039096;FBgn0039097</t>
  </si>
  <si>
    <t>FBgn0051145</t>
  </si>
  <si>
    <t>FBgn0039095,FBgn0039096,FBgn0039097</t>
  </si>
  <si>
    <t>CG31145</t>
  </si>
  <si>
    <t>FBtr0080244;FBgn0028490;FBtr0080243;FBgn0028490;FBtr0080242;FBgn0028490</t>
  </si>
  <si>
    <t>&gt;FBtr0080244;FBgn0028490;&gt;FBtr0080243;FBgn0028490;&gt;FBtr0080242;FBgn0028490</t>
  </si>
  <si>
    <t>FBgn0028490;FBgn0051705;FBgn0063626</t>
  </si>
  <si>
    <t>FBgn0028490</t>
  </si>
  <si>
    <t>FBgn0051705,FBgn0063626</t>
  </si>
  <si>
    <t>FBtr0083026;FBgn0038292</t>
  </si>
  <si>
    <t>&gt;FBtr0083026;FBgn0038292</t>
  </si>
  <si>
    <t>FBgn0038292;FBgn0044657</t>
  </si>
  <si>
    <t>FBgn0038292</t>
  </si>
  <si>
    <t>FBgn0044657</t>
  </si>
  <si>
    <t>CG3987</t>
  </si>
  <si>
    <t>FBtr0076807;FBgn0035806</t>
  </si>
  <si>
    <t>&gt;FBtr0076807;FBgn0035806</t>
  </si>
  <si>
    <t>FBgn0035806;</t>
  </si>
  <si>
    <t>FBgn0035806</t>
  </si>
  <si>
    <t>CG7496</t>
  </si>
  <si>
    <t>FBtr0080565;FBgn0053307</t>
  </si>
  <si>
    <t>&gt;FBtr0080565;FBgn0053307</t>
  </si>
  <si>
    <t>FBgn0053307;FBgn0028921;FBgn0067630</t>
  </si>
  <si>
    <t>FBgn0053307</t>
  </si>
  <si>
    <t>FBgn0028921,FBgn0067630</t>
  </si>
  <si>
    <t>CG33307</t>
  </si>
  <si>
    <t>FBtr0074945;FBgn0036891</t>
  </si>
  <si>
    <t>&gt;FBtr0074945;FBgn0036891</t>
  </si>
  <si>
    <t>FBgn0036891;</t>
  </si>
  <si>
    <t>FBgn0036891</t>
  </si>
  <si>
    <t>CG9372</t>
  </si>
  <si>
    <t>FBtr0079844;FBgn0032136;FBtr0079843;FBgn0032136;REV__FBtr0112669;FBgn0085433;REV__FBtr0112668;FBgn0085433;REV__FBtr0112667;FBgn0085433</t>
  </si>
  <si>
    <t>&gt;FBtr0079844;FBgn0032136;&gt;FBtr0079843;FBgn0032136</t>
  </si>
  <si>
    <t>FBgn0032136;;FBgn0085433;FBgn0027349;FBgn0038329;FBgn0038328</t>
  </si>
  <si>
    <t>FBgn0032136;FBgn0085433</t>
  </si>
  <si>
    <t>;FBgn0027349,FBgn0038329,FBgn0038328</t>
  </si>
  <si>
    <t>CG15828;CG34404</t>
  </si>
  <si>
    <t>Apoltp;CG34404</t>
  </si>
  <si>
    <t>FBtr0084214;FBgn0003178</t>
  </si>
  <si>
    <t>&gt;FBtr0084214;FBgn0003178</t>
  </si>
  <si>
    <t>FBtr0299785;FBgn0259225;FBtr0299782;FBgn0259225;FBtr0299786;FBgn0259225;FBtr0299781;FBgn0259225;FBtr0299784;FBgn0259225;FBtr0299783;FBgn0259225</t>
  </si>
  <si>
    <t>&gt;FBtr0299785;FBgn0259225;&gt;FBtr0299782;FBgn0259225;&gt;FBtr0299786;FBgn0259225;&gt;FBtr0299781;FBgn0259225;&gt;FBtr0299784;FBgn0259225;&gt;FBtr0299783;FBgn0259225</t>
  </si>
  <si>
    <t>FBgn0264815;FBgn0032383;FBgn0032384;FBgn0032380;FBgn0051758;FBgn0259225;FBgn0032379;FBgn0051757;FBgn0264749</t>
  </si>
  <si>
    <t>FBgn0264815</t>
  </si>
  <si>
    <t>FBgn0032383,FBgn0032384,FBgn0032380,FBgn0051758,FBgn0259225,FBgn0032379,FBgn0051757,FBgn0264749</t>
  </si>
  <si>
    <t>CG44007</t>
  </si>
  <si>
    <t>Pde1c</t>
  </si>
  <si>
    <t>FBtr0073474;FBgn0052667</t>
  </si>
  <si>
    <t>&gt;FBtr0073474;FBgn0052667</t>
  </si>
  <si>
    <t>FBgn0052667;</t>
  </si>
  <si>
    <t>FBgn0052667</t>
  </si>
  <si>
    <t>CG32667</t>
  </si>
  <si>
    <t>ssp7</t>
  </si>
  <si>
    <t>FBtr0079230;FBgn0001089</t>
  </si>
  <si>
    <t>&gt;FBtr0079230;FBgn0001089</t>
  </si>
  <si>
    <t>FBgn0001089;FBgn0031761</t>
  </si>
  <si>
    <t>FBgn0001089</t>
  </si>
  <si>
    <t>FBgn0031761</t>
  </si>
  <si>
    <t>CG9092</t>
  </si>
  <si>
    <t>Gal</t>
  </si>
  <si>
    <t>FBtr0084431;FBgn0039073</t>
  </si>
  <si>
    <t>&gt;FBtr0084431;FBgn0039073</t>
  </si>
  <si>
    <t>FBgn0039073;FBgn0043828</t>
  </si>
  <si>
    <t>FBgn0039073</t>
  </si>
  <si>
    <t>FBgn0043828</t>
  </si>
  <si>
    <t>CG4408</t>
  </si>
  <si>
    <t>FBtr0076510;FBgn0040321</t>
  </si>
  <si>
    <t>&gt;FBtr0076510;FBgn0040321</t>
  </si>
  <si>
    <t>FBgn0040321;FBgn0035939</t>
  </si>
  <si>
    <t>FBgn0040321</t>
  </si>
  <si>
    <t>FBgn0035939</t>
  </si>
  <si>
    <t>CG5008</t>
  </si>
  <si>
    <t>GNBP3</t>
  </si>
  <si>
    <t>FBtr0300357;FBgn0028988;FBtr0086163;FBgn0028988</t>
  </si>
  <si>
    <t>&gt;FBtr0300357;FBgn0028988;&gt;FBtr0086163;FBgn0028988</t>
  </si>
  <si>
    <t>FBgn0028988;FBgn0033114</t>
  </si>
  <si>
    <t>FBgn0028988</t>
  </si>
  <si>
    <t>FBgn0033114</t>
  </si>
  <si>
    <t>CG9456</t>
  </si>
  <si>
    <t>Spn42Dd</t>
  </si>
  <si>
    <t>FBtr0082204;FBgn0037779</t>
  </si>
  <si>
    <t>&gt;FBtr0082204;FBgn0037779</t>
  </si>
  <si>
    <t>FBgn0037779;</t>
  </si>
  <si>
    <t>FBgn0037779</t>
  </si>
  <si>
    <t>CG12811</t>
  </si>
  <si>
    <t>FBtr0083142;FBgn0028984;FBtr0083141;FBgn0028984</t>
  </si>
  <si>
    <t>&gt;FBtr0083142;FBgn0028984;&gt;FBtr0083141;FBgn0028984</t>
  </si>
  <si>
    <t>FBgn0028984;FBgn0038298</t>
  </si>
  <si>
    <t>FBgn0028984</t>
  </si>
  <si>
    <t>FBgn0038298</t>
  </si>
  <si>
    <t>CG18525</t>
  </si>
  <si>
    <t>Spn88Ea</t>
  </si>
  <si>
    <t>FBtr0074749;FBgn0004057;FBtr0074748;FBgn0004057</t>
  </si>
  <si>
    <t>&gt;FBtr0074749;FBgn0004057;&gt;FBtr0074748;FBgn0004057</t>
  </si>
  <si>
    <t>FBgn0004057;</t>
  </si>
  <si>
    <t>FBgn0004057</t>
  </si>
  <si>
    <t>CG12529</t>
  </si>
  <si>
    <t>Zw</t>
  </si>
  <si>
    <t>FBtr0070776;FBgn0029765</t>
  </si>
  <si>
    <t>&gt;FBtr0070776;FBgn0029765</t>
  </si>
  <si>
    <t>FBgn0029765;FBgn0047033</t>
  </si>
  <si>
    <t>FBgn0029765</t>
  </si>
  <si>
    <t>FBgn0047033</t>
  </si>
  <si>
    <t>CG16756</t>
  </si>
  <si>
    <t>FBtr0070062;FBgn0027588;FBtr0070061;FBgn0027588;FBtr0070060;FBgn0027588;FBtr0070059;FBgn0027588;FBtr0070058;FBgn0027588</t>
  </si>
  <si>
    <t>&gt;FBtr0070062;FBgn0027588;&gt;FBtr0070061;FBgn0027588;&gt;FBtr0070060;FBgn0027588;&gt;FBtr0070059;FBgn0027588;&gt;FBtr0070058;FBgn0027588</t>
  </si>
  <si>
    <t>FBgn0027588;</t>
  </si>
  <si>
    <t>FBgn0027588</t>
  </si>
  <si>
    <t>CG14476</t>
  </si>
  <si>
    <t>GCS2alpha</t>
  </si>
  <si>
    <t>FBtr0080284;FBgn0032387</t>
  </si>
  <si>
    <t>&gt;FBtr0080284;FBgn0032387</t>
  </si>
  <si>
    <t>FBgn0032387;</t>
  </si>
  <si>
    <t>FBgn0032387</t>
  </si>
  <si>
    <t>CG16965</t>
  </si>
  <si>
    <t>FBtr0299571;FBgn0259144</t>
  </si>
  <si>
    <t>&gt;FBtr0299571;FBgn0259144</t>
  </si>
  <si>
    <t>FBgn0266569;FBgn0259144;FBgn0014902</t>
  </si>
  <si>
    <t>FBgn0266569</t>
  </si>
  <si>
    <t>FBgn0259144,FBgn0014902</t>
  </si>
  <si>
    <t>CG42259</t>
  </si>
  <si>
    <t>FBtr0290130;FBgn0036262</t>
  </si>
  <si>
    <t>&gt;FBtr0290130;FBgn0036262</t>
  </si>
  <si>
    <t>FBgn0036262;</t>
  </si>
  <si>
    <t>FBgn0036262</t>
  </si>
  <si>
    <t>CG6910</t>
  </si>
  <si>
    <t>FBtr0273369;FBgn0051410</t>
  </si>
  <si>
    <t>&gt;FBtr0273369;FBgn0051410</t>
  </si>
  <si>
    <t>FBgn0051410;FBgn0040540</t>
  </si>
  <si>
    <t>FBgn0051410</t>
  </si>
  <si>
    <t>FBgn0040540</t>
  </si>
  <si>
    <t>CG31410</t>
  </si>
  <si>
    <t>Npc2e</t>
  </si>
  <si>
    <t>FBtr0080861;FBgn0020415</t>
  </si>
  <si>
    <t>&gt;FBtr0080861;FBgn0020415</t>
  </si>
  <si>
    <t>FBgn0020415;FBgn0027923</t>
  </si>
  <si>
    <t>FBgn0020415</t>
  </si>
  <si>
    <t>FBgn0027923</t>
  </si>
  <si>
    <t>CG4475</t>
  </si>
  <si>
    <t>Idgf2</t>
  </si>
  <si>
    <t>FBtr0084847;FBgn0261575</t>
  </si>
  <si>
    <t>&gt;FBtr0084847;FBgn0261575</t>
  </si>
  <si>
    <t>FBgn0261575;FBgn0086730;FBgn0039330</t>
  </si>
  <si>
    <t>FBgn0261575</t>
  </si>
  <si>
    <t>FBgn0086730,FBgn0039330</t>
  </si>
  <si>
    <t>CG11909</t>
  </si>
  <si>
    <t>tobi</t>
  </si>
  <si>
    <t>FBtr0088725;FBgn0033320</t>
  </si>
  <si>
    <t>&gt;FBtr0088725;FBgn0033320</t>
  </si>
  <si>
    <t>FBgn0033320;</t>
  </si>
  <si>
    <t>FBgn0033320</t>
  </si>
  <si>
    <t>CG8586</t>
  </si>
  <si>
    <t>FBtr0080382;FBgn0032436;FBtr0073846;FBgn0030510</t>
  </si>
  <si>
    <t>&gt;FBtr0080382;FBgn0032436</t>
  </si>
  <si>
    <t>FBgn0032436;;FBgn0030510;</t>
  </si>
  <si>
    <t>FBgn0032436;FBgn0030510</t>
  </si>
  <si>
    <t>CG5418;CG12177</t>
  </si>
  <si>
    <t>FBtr0086966;FBgn0034179</t>
  </si>
  <si>
    <t>&gt;FBtr0086966;FBgn0034179</t>
  </si>
  <si>
    <t>FBgn0034179;FBgn0041576</t>
  </si>
  <si>
    <t>FBgn0034179</t>
  </si>
  <si>
    <t>FBgn0041576</t>
  </si>
  <si>
    <t>CG6805</t>
  </si>
  <si>
    <t>FBtr0080553;FBgn0012037;FBtr0080552;FBgn0012037</t>
  </si>
  <si>
    <t>&gt;FBtr0080553;FBgn0012037;&gt;FBtr0080552;FBgn0012037</t>
  </si>
  <si>
    <t>FBgn0012037;FBgn0014013;FBgn0025190</t>
  </si>
  <si>
    <t>FBgn0012037</t>
  </si>
  <si>
    <t>FBgn0014013,FBgn0025190</t>
  </si>
  <si>
    <t>CG8827</t>
  </si>
  <si>
    <t>Ance</t>
  </si>
  <si>
    <t>FBtr0078213;FBgn0037012</t>
  </si>
  <si>
    <t>&gt;FBtr0078213;FBgn0037012</t>
  </si>
  <si>
    <t>FBgn0037012;</t>
  </si>
  <si>
    <t>FBgn0037012</t>
  </si>
  <si>
    <t>CG4786</t>
  </si>
  <si>
    <t>Rcd2</t>
  </si>
  <si>
    <t>FBtr0074842;FBgn0036968;FBtr0074841;FBgn0036968</t>
  </si>
  <si>
    <t>&gt;FBtr0074842;FBgn0036968;&gt;FBtr0074841;FBgn0036968</t>
  </si>
  <si>
    <t>FBgn0262057;FBgn0036968;FBgn0029023</t>
  </si>
  <si>
    <t>FBgn0262057</t>
  </si>
  <si>
    <t>FBgn0036968,FBgn0029023</t>
  </si>
  <si>
    <t>CG6680</t>
  </si>
  <si>
    <t>Spn77Ba</t>
  </si>
  <si>
    <t>FBtr0088135;FBgn0040503</t>
  </si>
  <si>
    <t>&gt;FBtr0088135;FBgn0040503</t>
  </si>
  <si>
    <t>FBgn0040503;FBgn0033634</t>
  </si>
  <si>
    <t>FBgn0040503</t>
  </si>
  <si>
    <t>FBgn0033634</t>
  </si>
  <si>
    <t>CG7763</t>
  </si>
  <si>
    <t>FBtr0301945;FBgn0027578;FBtr0085330;FBgn0039613</t>
  </si>
  <si>
    <t>&gt;FBtr0301945;FBgn0027578</t>
  </si>
  <si>
    <t>FBgn0039613;;FBgn0027578;FBgn0039614</t>
  </si>
  <si>
    <t>FBgn0039613;FBgn0027578</t>
  </si>
  <si>
    <t>;FBgn0039614</t>
  </si>
  <si>
    <t>CG14527;CG14526</t>
  </si>
  <si>
    <t>FBtr0302364;FBgn0052573;FBtr0074315;FBgn0052573</t>
  </si>
  <si>
    <t>&gt;FBtr0302364;FBgn0052573;&gt;FBtr0074315;FBgn0052573</t>
  </si>
  <si>
    <t>FBgn0052573;FBgn0030767;FBgn0040876</t>
  </si>
  <si>
    <t>FBgn0052573</t>
  </si>
  <si>
    <t>FBgn0030767,FBgn0040876</t>
  </si>
  <si>
    <t>CG32573</t>
  </si>
  <si>
    <t>FBtr0080603;FBgn0028526</t>
  </si>
  <si>
    <t>&gt;FBtr0080603;FBgn0028526</t>
  </si>
  <si>
    <t>FBgn0028526;FBgn0027904</t>
  </si>
  <si>
    <t>FBgn0028526</t>
  </si>
  <si>
    <t>FBgn0027904</t>
  </si>
  <si>
    <t>CG15293</t>
  </si>
  <si>
    <t>FBtr0074629;FBgn0030926</t>
  </si>
  <si>
    <t>&gt;FBtr0074629;FBgn0030926</t>
  </si>
  <si>
    <t>FBgn0030926;</t>
  </si>
  <si>
    <t>FBgn0030926</t>
  </si>
  <si>
    <t>CG6367</t>
  </si>
  <si>
    <t>psh</t>
  </si>
  <si>
    <t>FBtr0086668;FBgn0064237</t>
  </si>
  <si>
    <t>&gt;FBtr0086668;FBgn0064237</t>
  </si>
  <si>
    <t>FBgn0064237;FBgn0034333</t>
  </si>
  <si>
    <t>FBgn0064237</t>
  </si>
  <si>
    <t>FBgn0034333</t>
  </si>
  <si>
    <t>CG5154</t>
  </si>
  <si>
    <t>Idgf5</t>
  </si>
  <si>
    <t>FBtr0085361;FBgn0039628</t>
  </si>
  <si>
    <t>&gt;FBtr0085361;FBgn0039628</t>
  </si>
  <si>
    <t>FBgn0039628;FBgn0044569;FBgn0044697;FBgn0064952</t>
  </si>
  <si>
    <t>FBgn0039628</t>
  </si>
  <si>
    <t>FBgn0044569,FBgn0044697,FBgn0064952</t>
  </si>
  <si>
    <t>CG11841</t>
  </si>
  <si>
    <t>FBtr0080030;FBgn0027611</t>
  </si>
  <si>
    <t>&gt;FBtr0080030;FBgn0027611</t>
  </si>
  <si>
    <t>FBtr0299803;FBgn0034517;FBtr0086263;FBgn0034517</t>
  </si>
  <si>
    <t>&gt;FBtr0299803;FBgn0034517;&gt;FBtr0086263;FBgn0034517</t>
  </si>
  <si>
    <t>FBgn0034517;</t>
  </si>
  <si>
    <t>FBgn0034517</t>
  </si>
  <si>
    <t>CG18066</t>
  </si>
  <si>
    <t>Cpr57A</t>
  </si>
  <si>
    <t>FBtr0299969;FBgn0259716</t>
  </si>
  <si>
    <t>&gt;FBtr0299969;FBgn0259716</t>
  </si>
  <si>
    <t>FBgn0259716;FBgn0031810;FBgn0031809</t>
  </si>
  <si>
    <t>FBgn0259716</t>
  </si>
  <si>
    <t>FBgn0031810,FBgn0031809</t>
  </si>
  <si>
    <t>CG42370</t>
  </si>
  <si>
    <t>FBtr0074756;FBgn0043903</t>
  </si>
  <si>
    <t>&gt;FBtr0074756;FBgn0043903</t>
  </si>
  <si>
    <t>FBgn0043903;FBgn0019901;FBgn0027236;FBgn0028267;FBgn0028288;FBgn0028311;FBgn0028326;FBgn0028335;FBgn0028344;FBgn0031056</t>
  </si>
  <si>
    <t>FBgn0043903</t>
  </si>
  <si>
    <t>FBgn0019901,FBgn0027236,FBgn0028267,FBgn0028288,FBgn0028311,FBgn0028326,FBgn0028335,FBgn0028344,FBgn0031056</t>
  </si>
  <si>
    <t>CG14226</t>
  </si>
  <si>
    <t>dome</t>
  </si>
  <si>
    <t>FBtr0084028;FBgn0038865</t>
  </si>
  <si>
    <t>&gt;FBtr0084028;FBgn0038865</t>
  </si>
  <si>
    <t>FBgn0038865;</t>
  </si>
  <si>
    <t>FBgn0038865</t>
  </si>
  <si>
    <t>CG10824</t>
  </si>
  <si>
    <t>FBtr0070086;FBgn0004648;FBtr0070081;FBgn0004648;FBtr0070087;FBgn0004648;FBtr0070083;FBgn0004648;FBtr0290017;FBgn0004648</t>
  </si>
  <si>
    <t>&gt;FBtr0070086;FBgn0004648;&gt;FBtr0070081;FBgn0004648;&gt;FBtr0070087;FBgn0004648;&gt;FBtr0070083;FBgn0004648;&gt;FBtr0290017;FBgn0004648</t>
  </si>
  <si>
    <t>FBgn0004648;FBgn0000268;FBgn0000521;FBgn0003652;FBgn0012063;FBgn0029527;FBgn0052818</t>
  </si>
  <si>
    <t>FBgn0004648</t>
  </si>
  <si>
    <t>FBgn0000268,FBgn0000521,FBgn0003652,FBgn0012063,FBgn0029527,FBgn0052818</t>
  </si>
  <si>
    <t>CG4122</t>
  </si>
  <si>
    <t>svr</t>
  </si>
  <si>
    <t>FBtr0085255;FBgn0039564</t>
  </si>
  <si>
    <t>&gt;FBtr0085255;FBgn0039564</t>
  </si>
  <si>
    <t>FBgn0039564;</t>
  </si>
  <si>
    <t>FBgn0039564</t>
  </si>
  <si>
    <t>CG5527</t>
  </si>
  <si>
    <t>FBtr0078025;FBgn0002563</t>
  </si>
  <si>
    <t>&gt;FBtr0078025;FBgn0002563</t>
  </si>
  <si>
    <t>FBgn0002563;</t>
  </si>
  <si>
    <t>FBgn0002563</t>
  </si>
  <si>
    <t>CG4178</t>
  </si>
  <si>
    <t>Lsp1beta</t>
  </si>
  <si>
    <t>FBtr0082081;FBgn0037727</t>
  </si>
  <si>
    <t>&gt;FBtr0082081;FBgn0037727</t>
  </si>
  <si>
    <t>FBgn0037727;</t>
  </si>
  <si>
    <t>FBgn0037727</t>
  </si>
  <si>
    <t>CG8358</t>
  </si>
  <si>
    <t>FBtr0079745;FBgn0003209;FBtr0079746;FBgn0003209</t>
  </si>
  <si>
    <t>&gt;FBtr0079745;FBgn0003209;&gt;FBtr0079746;FBgn0003209</t>
  </si>
  <si>
    <t>FBgn0003209;FBgn0010627;FBgn0015377;FBgn0022218;FBgn0032063;FBgn0032064</t>
  </si>
  <si>
    <t>FBgn0003209</t>
  </si>
  <si>
    <t>FBgn0010627,FBgn0015377,FBgn0022218,FBgn0032063,FBgn0032064</t>
  </si>
  <si>
    <t>CG12437</t>
  </si>
  <si>
    <t>raw</t>
  </si>
  <si>
    <t>FBtr0087042;FBgn0034162</t>
  </si>
  <si>
    <t>&gt;FBtr0087042;FBgn0034162</t>
  </si>
  <si>
    <t>FBgn0034162;FBgn0047058</t>
  </si>
  <si>
    <t>FBgn0034162</t>
  </si>
  <si>
    <t>FBgn0047058</t>
  </si>
  <si>
    <t>CG6426</t>
  </si>
  <si>
    <t>FBtr0077572;FBgn0031538</t>
  </si>
  <si>
    <t>&gt;FBtr0077572;FBgn0031538</t>
  </si>
  <si>
    <t>FBgn0031538;</t>
  </si>
  <si>
    <t>FBgn0031538</t>
  </si>
  <si>
    <t>CG3246</t>
  </si>
  <si>
    <t>FBtr0078225;FBgn0036992;FBtr0078226;FBgn0036992</t>
  </si>
  <si>
    <t>&gt;FBtr0078225;FBgn0036992;&gt;FBtr0078226;FBgn0036992</t>
  </si>
  <si>
    <t>FBgn0036992;</t>
  </si>
  <si>
    <t>FBgn0036992</t>
  </si>
  <si>
    <t>CG11796</t>
  </si>
  <si>
    <t>FBtr0113192;FBgn0086605;FBtr0078949;FBgn0086605</t>
  </si>
  <si>
    <t>&gt;FBtr0113192;FBgn0086605;&gt;FBtr0078949;FBgn0086605</t>
  </si>
  <si>
    <t>FBgn0086605;FBgn0037243;FBgn0084030;FBgn0046267</t>
  </si>
  <si>
    <t>FBgn0086605</t>
  </si>
  <si>
    <t>FBgn0037243,FBgn0084030,FBgn0046267</t>
  </si>
  <si>
    <t>CG9853</t>
  </si>
  <si>
    <t>FBtr0073509;FBgn0030310</t>
  </si>
  <si>
    <t>&gt;FBtr0073509;FBgn0030310</t>
  </si>
  <si>
    <t>FBgn0030310;FBgn0061434;FBgn0064989</t>
  </si>
  <si>
    <t>FBgn0030310</t>
  </si>
  <si>
    <t>FBgn0061434,FBgn0064989</t>
  </si>
  <si>
    <t>CG11709</t>
  </si>
  <si>
    <t>FBtr0070207;FBgn0004650</t>
  </si>
  <si>
    <t>&gt;FBtr0070207;FBgn0004650</t>
  </si>
  <si>
    <t>FBgn0004650;FBgn0000750;FBgn0000914;FBgn0024367</t>
  </si>
  <si>
    <t>FBgn0004650</t>
  </si>
  <si>
    <t>FBgn0000750,FBgn0000914,FBgn0024367</t>
  </si>
  <si>
    <t>CG11411</t>
  </si>
  <si>
    <t>fs(1)N</t>
  </si>
  <si>
    <t>FBtr0078973;FBgn0010225;FBtr0078969;FBgn0010225;FBtr0078968;FBgn0010225;FBtr0078972;FBgn0010225;FBtr0078971;FBgn0010225</t>
  </si>
  <si>
    <t>&gt;FBtr0078973;FBgn0010225;&gt;FBtr0078969;FBgn0010225;&gt;FBtr0078968;FBgn0010225;&gt;FBtr0078972;FBgn0010225;&gt;FBtr0078971;FBgn0010225</t>
  </si>
  <si>
    <t>FBgn0010225;FBgn0037221</t>
  </si>
  <si>
    <t>FBgn0010225</t>
  </si>
  <si>
    <t>FBgn0037221</t>
  </si>
  <si>
    <t>CG1106</t>
  </si>
  <si>
    <t>Gel</t>
  </si>
  <si>
    <t>FBtr0086204;FBgn0028985;FBtr0086203;FBgn0028985</t>
  </si>
  <si>
    <t>&gt;FBtr0086204;FBgn0028985;&gt;FBtr0086203;FBgn0028985</t>
  </si>
  <si>
    <t>FBgn0265137;FBgn0028985;FBgn0033111;FBgn0026360</t>
  </si>
  <si>
    <t>FBgn0265137</t>
  </si>
  <si>
    <t>FBgn0028985,FBgn0033111,FBgn0026360</t>
  </si>
  <si>
    <t>CG9453</t>
  </si>
  <si>
    <t>Spn42Da</t>
  </si>
  <si>
    <t>FBtr0078964;FBgn0037215;FBtr0111225;FBgn0037215</t>
  </si>
  <si>
    <t>&gt;FBtr0078964;FBgn0037215;&gt;FBtr0111225;FBgn0037215</t>
  </si>
  <si>
    <t>FBgn0037215;FBgn0037216</t>
  </si>
  <si>
    <t>FBgn0037215</t>
  </si>
  <si>
    <t>FBgn0037216</t>
  </si>
  <si>
    <t>CG12582</t>
  </si>
  <si>
    <t>beta-Man</t>
  </si>
  <si>
    <t>FBtr0070197;FBgn0040364</t>
  </si>
  <si>
    <t>&gt;FBtr0070197;FBgn0040364</t>
  </si>
  <si>
    <t>FBgn0040364;FBgn0029561</t>
  </si>
  <si>
    <t>FBgn0040364</t>
  </si>
  <si>
    <t>FBgn0029561</t>
  </si>
  <si>
    <t>CG11378</t>
  </si>
  <si>
    <t>apolpp</t>
  </si>
  <si>
    <t>FBtr0081564;FBgn0051248</t>
  </si>
  <si>
    <t>&gt;FBtr0081564;FBgn0051248</t>
  </si>
  <si>
    <t>FBgn0051248;FBgn0037474</t>
  </si>
  <si>
    <t>FBgn0051248</t>
  </si>
  <si>
    <t>FBgn0037474</t>
  </si>
  <si>
    <t>CG31248</t>
  </si>
  <si>
    <t>FBtr0085145;FBgn0003495;FBtr0085139;FBgn0003495;FBtr0085140;FBgn0003495;FBtr0085138;FBgn0003495;FBtr0085137;FBgn0003495;FBtr0085146;FBgn0003495;FBtr0114372;FBgn0003495;FBtr0112834;FBgn0003495;FBtr0085143;FBgn0003495;FBtr0085144;FBgn0003495;FBtr0085142;FBgn0003495;FBtr0085141;FBgn0003495</t>
  </si>
  <si>
    <t>&gt;FBtr0085145;FBgn0003495;&gt;FBtr0085139;FBgn0003495;&gt;FBtr0085140;FBgn0003495;&gt;FBtr0085138;FBgn0003495;&gt;FBtr0085137;FBgn0003495;&gt;FBtr0085146;FBgn0003495;&gt;FBtr0114372;FBgn0003495;&gt;FBtr0112834;FBgn0003495;&gt;FBtr0085143;FBgn0003495;&gt;FBtr0085144;FBgn0003495;&gt;FBtr0</t>
  </si>
  <si>
    <t>FBgn0003495;</t>
  </si>
  <si>
    <t>FBgn0003495</t>
  </si>
  <si>
    <t>CG6134</t>
  </si>
  <si>
    <t>spz</t>
  </si>
  <si>
    <t>FBtr0072453;FBgn0035094;FBtr0110899;FBgn0035094</t>
  </si>
  <si>
    <t>&gt;FBtr0072453;FBgn0035094;&gt;FBtr0110899;FBgn0035094</t>
  </si>
  <si>
    <t>FBgn0035094;</t>
  </si>
  <si>
    <t>FBgn0035094</t>
  </si>
  <si>
    <t>CG9380</t>
  </si>
  <si>
    <t>FBtr0085988;FBgn0040502</t>
  </si>
  <si>
    <t>&gt;FBtr0085988;FBgn0040502</t>
  </si>
  <si>
    <t>FBgn0040502;FBgn0033066</t>
  </si>
  <si>
    <t>FBgn0040502</t>
  </si>
  <si>
    <t>FBgn0033066</t>
  </si>
  <si>
    <t>CG8343</t>
  </si>
  <si>
    <t>FBtr0085450;FBgn0039678</t>
  </si>
  <si>
    <t>&gt;FBtr0085450;FBgn0039678</t>
  </si>
  <si>
    <t>FBgn0039678;FBgn0062910</t>
  </si>
  <si>
    <t>FBgn0039678</t>
  </si>
  <si>
    <t>FBgn0062910</t>
  </si>
  <si>
    <t>CG18111</t>
  </si>
  <si>
    <t>Obp99a</t>
  </si>
  <si>
    <t>FBtr0077340;FBgn0031099;FBtr0301568;FBgn0031099</t>
  </si>
  <si>
    <t>&gt;FBtr0077340;FBgn0031099;&gt;FBtr0301568;FBgn0031099</t>
  </si>
  <si>
    <t>FBgn0031099;</t>
  </si>
  <si>
    <t>FBgn0031099</t>
  </si>
  <si>
    <t>CG17065</t>
  </si>
  <si>
    <t>FBtr0085723;FBgn0039800</t>
  </si>
  <si>
    <t>&gt;FBtr0085723;FBgn0039800</t>
  </si>
  <si>
    <t>FBgn0039800;FBgn0064875</t>
  </si>
  <si>
    <t>FBgn0039800</t>
  </si>
  <si>
    <t>FBgn0064875</t>
  </si>
  <si>
    <t>CG11314</t>
  </si>
  <si>
    <t>Npc2g</t>
  </si>
  <si>
    <t>FBtr0100868;FBgn0013676</t>
  </si>
  <si>
    <t>&gt;FBtr0100868;FBgn0013676</t>
  </si>
  <si>
    <t>FBgn0013676;FBgn0002867</t>
  </si>
  <si>
    <t>FBgn0013676</t>
  </si>
  <si>
    <t>CG34074</t>
  </si>
  <si>
    <t>mt:CoIII</t>
  </si>
  <si>
    <t>FBtr0075194;FBgn0036750</t>
  </si>
  <si>
    <t>&gt;FBtr0075194;FBgn0036750</t>
  </si>
  <si>
    <t>FBgn0036750;</t>
  </si>
  <si>
    <t>FBgn0036750</t>
  </si>
  <si>
    <t>CG6034</t>
  </si>
  <si>
    <t>FBtr0302360;FBgn0016675;FBtr0081201;FBgn0016675</t>
  </si>
  <si>
    <t>&gt;FBtr0302360;FBgn0016675;&gt;FBtr0081201;FBgn0016675</t>
  </si>
  <si>
    <t>FBgn0016675;</t>
  </si>
  <si>
    <t>FBgn0016675</t>
  </si>
  <si>
    <t>CG9976</t>
  </si>
  <si>
    <t>Lectin-galC1</t>
  </si>
  <si>
    <t>FBtr0085329;FBgn0039611</t>
  </si>
  <si>
    <t>&gt;FBtr0085329;FBgn0039611</t>
  </si>
  <si>
    <t>FBgn0039611;</t>
  </si>
  <si>
    <t>FBgn0039611</t>
  </si>
  <si>
    <t>CG14528</t>
  </si>
  <si>
    <t>FBtr0112487;FBgn0085320</t>
  </si>
  <si>
    <t>&gt;FBtr0112487;FBgn0085320</t>
  </si>
  <si>
    <t>FBgn0085320;</t>
  </si>
  <si>
    <t>FBgn0085320</t>
  </si>
  <si>
    <t>CG34291</t>
  </si>
  <si>
    <t>FBtr0083189;FBgn0051150</t>
  </si>
  <si>
    <t>&gt;FBtr0083189;FBgn0051150</t>
  </si>
  <si>
    <t>FBgn0265048;FBgn0000398;FBgn0051150;FBgn0038372;FBgn0038374;FBgn0038375</t>
  </si>
  <si>
    <t>FBgn0265048</t>
  </si>
  <si>
    <t>FBgn0000398,FBgn0051150,FBgn0038372,FBgn0038374,FBgn0038375</t>
  </si>
  <si>
    <t>CG31150</t>
  </si>
  <si>
    <t>cv-d</t>
  </si>
  <si>
    <t>FBtr0086476;FBgn0034468</t>
  </si>
  <si>
    <t>&gt;FBtr0086476;FBgn0034468</t>
  </si>
  <si>
    <t>FBgn0034468;FBgn0063005</t>
  </si>
  <si>
    <t>FBgn0034468</t>
  </si>
  <si>
    <t>FBgn0063005</t>
  </si>
  <si>
    <t>CG11797</t>
  </si>
  <si>
    <t>Obp56a</t>
  </si>
  <si>
    <t>FBtr0075553;FBgn0000565;FBtr0075555;FBgn0000565;FBtr0075554;FBgn0000565;FBtr0075552;FBgn0000565</t>
  </si>
  <si>
    <t>&gt;FBtr0075553;FBgn0000565;&gt;FBtr0075555;FBgn0000565;&gt;FBtr0075554;FBgn0000565</t>
  </si>
  <si>
    <t>FBgn0000565;FBgn0026825</t>
  </si>
  <si>
    <t>FBgn0000565</t>
  </si>
  <si>
    <t>FBgn0026825</t>
  </si>
  <si>
    <t>CG7266</t>
  </si>
  <si>
    <t>Eip71CD</t>
  </si>
  <si>
    <t>FBtr0089105;FBgn0039909;FBtr0273265;FBgn0039331</t>
  </si>
  <si>
    <t>&gt;FBtr0089105;FBgn0039909</t>
  </si>
  <si>
    <t>FBgn0039909;;FBgn0039331;</t>
  </si>
  <si>
    <t>FBgn0039909;FBgn0039331</t>
  </si>
  <si>
    <t>CG1970;CG11913</t>
  </si>
  <si>
    <t>ND-49;ND-49L</t>
  </si>
  <si>
    <t>FBtr0070179;FBgn0040398</t>
  </si>
  <si>
    <t>&gt;FBtr0070179;FBgn0040398</t>
  </si>
  <si>
    <t>FBgn0040398;FBgn0029556</t>
  </si>
  <si>
    <t>FBgn0040398</t>
  </si>
  <si>
    <t>FBgn0029556</t>
  </si>
  <si>
    <t>CG14629</t>
  </si>
  <si>
    <t>FBtr0085778;FBgn0000313</t>
  </si>
  <si>
    <t>&gt;FBtr0085778;FBgn0000313</t>
  </si>
  <si>
    <t>FBgn0267435;FBgn0262131;FBgn0000313</t>
  </si>
  <si>
    <t>FBgn0267435</t>
  </si>
  <si>
    <t>FBgn0262131,FBgn0000313</t>
  </si>
  <si>
    <t>CG1744</t>
  </si>
  <si>
    <t>chp</t>
  </si>
  <si>
    <t>FBtr0074859;FBgn0036948</t>
  </si>
  <si>
    <t>&gt;FBtr0074859;FBgn0036948</t>
  </si>
  <si>
    <t>FBgn0036948;FBgn0026283</t>
  </si>
  <si>
    <t>FBgn0036948</t>
  </si>
  <si>
    <t>FBgn0026283</t>
  </si>
  <si>
    <t>CG7298</t>
  </si>
  <si>
    <t>FBtr0074666;FBgn0030991</t>
  </si>
  <si>
    <t>&gt;FBtr0074666;FBgn0030991</t>
  </si>
  <si>
    <t>FBgn0030991;</t>
  </si>
  <si>
    <t>FBgn0030991</t>
  </si>
  <si>
    <t>CG7453</t>
  </si>
  <si>
    <t>FBtr0079685;FBgn0016122</t>
  </si>
  <si>
    <t>&gt;FBtr0079685;FBgn0016122</t>
  </si>
  <si>
    <t>FBgn0016122;FBgn0022076</t>
  </si>
  <si>
    <t>FBgn0016122</t>
  </si>
  <si>
    <t>FBgn0022076</t>
  </si>
  <si>
    <t>CG10593</t>
  </si>
  <si>
    <t>Acer</t>
  </si>
  <si>
    <t>FBtr0080472;FBgn0032511</t>
  </si>
  <si>
    <t>&gt;FBtr0080472;FBgn0032511</t>
  </si>
  <si>
    <t>FBgn0032511;</t>
  </si>
  <si>
    <t>FBgn0032511</t>
  </si>
  <si>
    <t>CG9306</t>
  </si>
  <si>
    <t>ND-B22</t>
  </si>
  <si>
    <t>FBtr0075050;FBgn0040323</t>
  </si>
  <si>
    <t>&gt;FBtr0075050;FBgn0040323</t>
  </si>
  <si>
    <t>FBgn0040323;FBgn0036803</t>
  </si>
  <si>
    <t>FBgn0040323</t>
  </si>
  <si>
    <t>FBgn0036803</t>
  </si>
  <si>
    <t>CG6895</t>
  </si>
  <si>
    <t>GNBP1</t>
  </si>
  <si>
    <t>FBtr0113317;FBgn0040096</t>
  </si>
  <si>
    <t>&gt;FBtr0113317;FBgn0040096</t>
  </si>
  <si>
    <t>FBgn0040096;FBgn0032328</t>
  </si>
  <si>
    <t>FBgn0040096</t>
  </si>
  <si>
    <t>FBgn0032328</t>
  </si>
  <si>
    <t>CG16834</t>
  </si>
  <si>
    <t>lectin-33A</t>
  </si>
  <si>
    <t>FBtr0301301;FBgn0004598;FBtr0074267;FBgn0004598;FBtr0074266;FBgn0004598;FBtr0074264;FBgn0004598;FBtr0074262;FBgn0004598;FBtr0074265;FBgn0004598;FBtr0074263;FBgn0004598;FBtr0074261;FBgn0004598;FBtr0301300;FBgn0004598</t>
  </si>
  <si>
    <t>&gt;FBtr0301301;FBgn0004598;&gt;FBtr0074267;FBgn0004598;&gt;FBtr0074266;FBgn0004598;&gt;FBtr0074264;FBgn0004598;&gt;FBtr0074262;FBgn0004598;&gt;FBtr0074265;FBgn0004598;&gt;FBtr0074263;FBgn0004598;&gt;FBtr0074261;FBgn0004598</t>
  </si>
  <si>
    <t>FBgn0004598;FBgn0042227</t>
  </si>
  <si>
    <t>FBgn0004598</t>
  </si>
  <si>
    <t>FBgn0042227</t>
  </si>
  <si>
    <t>CG18734</t>
  </si>
  <si>
    <t>Fur2</t>
  </si>
  <si>
    <t>FBtr0076793;FBgn0052372</t>
  </si>
  <si>
    <t>&gt;FBtr0076793;FBgn0052372</t>
  </si>
  <si>
    <t>FBgn0268063;FBgn0052372;FBgn0019866;FBgn0035794;FBgn0040836;FBgn0002519</t>
  </si>
  <si>
    <t>FBgn0268063</t>
  </si>
  <si>
    <t>FBgn0052372,FBgn0019866,FBgn0035794,FBgn0040836,FBgn0002519</t>
  </si>
  <si>
    <t>CG32372</t>
  </si>
  <si>
    <t>ltl</t>
  </si>
  <si>
    <t>FBtr0082981;FBgn0038243</t>
  </si>
  <si>
    <t>&gt;FBtr0082981;FBgn0038243</t>
  </si>
  <si>
    <t>FBgn0038243;</t>
  </si>
  <si>
    <t>FBgn0038243</t>
  </si>
  <si>
    <t>CG8066</t>
  </si>
  <si>
    <t>FBtr0080496;FBgn0032472</t>
  </si>
  <si>
    <t>&gt;FBtr0080496;FBgn0032472</t>
  </si>
  <si>
    <t>FBgn0032472;FBgn0046995</t>
  </si>
  <si>
    <t>FBgn0032472</t>
  </si>
  <si>
    <t>FBgn0046995</t>
  </si>
  <si>
    <t>FBtr0083191;FBgn0017567</t>
  </si>
  <si>
    <t>&gt;FBtr0083191;FBgn0017567</t>
  </si>
  <si>
    <t>FBgn0017567;FBgn0038370</t>
  </si>
  <si>
    <t>FBgn0017567</t>
  </si>
  <si>
    <t>FBgn0038370</t>
  </si>
  <si>
    <t>CG3944</t>
  </si>
  <si>
    <t>ND-23</t>
  </si>
  <si>
    <t>FBtr0073113;FBgn0035404</t>
  </si>
  <si>
    <t>&gt;FBtr0073113;FBgn0035404</t>
  </si>
  <si>
    <t>FBgn0266582;FBgn0266551;FBgn0035404</t>
  </si>
  <si>
    <t>FBgn0266582</t>
  </si>
  <si>
    <t>FBgn0266551,FBgn0035404</t>
  </si>
  <si>
    <t>CG12079</t>
  </si>
  <si>
    <t>ND-30</t>
  </si>
  <si>
    <t>FBtr0071249;FBgn0041629</t>
  </si>
  <si>
    <t>&gt;FBtr0071249;FBgn0041629</t>
  </si>
  <si>
    <t>FBgn0041629;FBgn0030059</t>
  </si>
  <si>
    <t>FBgn0041629</t>
  </si>
  <si>
    <t>FBgn0030059</t>
  </si>
  <si>
    <t>CG1787</t>
  </si>
  <si>
    <t>Hexo2</t>
  </si>
  <si>
    <t>FBtr0083694;FBgn0038631</t>
  </si>
  <si>
    <t>&gt;FBtr0083694;FBgn0038631</t>
  </si>
  <si>
    <t>FBgn0038631;</t>
  </si>
  <si>
    <t>FBgn0038631</t>
  </si>
  <si>
    <t>CG7695</t>
  </si>
  <si>
    <t>FBtr0112725;FBgn0085453</t>
  </si>
  <si>
    <t>&gt;FBtr0112725;FBgn0085453</t>
  </si>
  <si>
    <t>FBgn0085453;FBgn0034851</t>
  </si>
  <si>
    <t>FBgn0085453</t>
  </si>
  <si>
    <t>FBgn0034851</t>
  </si>
  <si>
    <t>CG34424</t>
  </si>
  <si>
    <t>FBtr0079511;FBgn0041182;FBtr0079514;FBgn0041182;FBtr0079513;FBgn0041182</t>
  </si>
  <si>
    <t>&gt;FBtr0079511;FBgn0041182;&gt;FBtr0079514;FBgn0041182;&gt;FBtr0079513;FBgn0041182</t>
  </si>
  <si>
    <t>FBtr0299968;FBgn0259715</t>
  </si>
  <si>
    <t>&gt;FBtr0299968;FBgn0259715</t>
  </si>
  <si>
    <t>FBgn0259715;FBgn0031810;FBgn0031809</t>
  </si>
  <si>
    <t>FBgn0259715</t>
  </si>
  <si>
    <t>CG42369</t>
  </si>
  <si>
    <t>FBtr0085722;FBgn0039801;FBtr0085721;FBgn0039801</t>
  </si>
  <si>
    <t>&gt;FBtr0085722;FBgn0039801</t>
  </si>
  <si>
    <t>FBgn0039801;FBgn0047050;FBgn0061369;FBgn0062497</t>
  </si>
  <si>
    <t>FBgn0039801</t>
  </si>
  <si>
    <t>FBgn0047050,FBgn0061369,FBgn0062497</t>
  </si>
  <si>
    <t>CG11315</t>
  </si>
  <si>
    <t>Npc2h</t>
  </si>
  <si>
    <t>FBtr0100469;FBgn0031285;FBtr0301908;FBgn0031285;FBtr0078012;FBgn0031285</t>
  </si>
  <si>
    <t>&gt;FBtr0100469;FBgn0031285;&gt;FBtr0301908;FBgn0031285;&gt;FBtr0078012;FBgn0031285</t>
  </si>
  <si>
    <t>FBgn0031285;</t>
  </si>
  <si>
    <t>FBgn0031285</t>
  </si>
  <si>
    <t>CG3662</t>
  </si>
  <si>
    <t>FBtr0075174;FBgn0052185</t>
  </si>
  <si>
    <t>&gt;FBtr0075174;FBgn0052185</t>
  </si>
  <si>
    <t>FBgn0052185;</t>
  </si>
  <si>
    <t>FBgn0052185</t>
  </si>
  <si>
    <t>CG32185</t>
  </si>
  <si>
    <t>FBtr0084165;FBgn0003867;FBtr0084164;FBgn0003867</t>
  </si>
  <si>
    <t>&gt;FBtr0084165;FBgn0003867;&gt;FBtr0084164;FBgn0003867</t>
  </si>
  <si>
    <t>FBgn0003867;</t>
  </si>
  <si>
    <t>FBgn0003867</t>
  </si>
  <si>
    <t>CG6705</t>
  </si>
  <si>
    <t>tsl</t>
  </si>
  <si>
    <t>FBtr0076276;FBgn0047038</t>
  </si>
  <si>
    <t>&gt;FBtr0076276;FBgn0047038</t>
  </si>
  <si>
    <t>FBgn0047038;FBgn0036100</t>
  </si>
  <si>
    <t>FBgn0047038</t>
  </si>
  <si>
    <t>FBgn0036100</t>
  </si>
  <si>
    <t>CG6463</t>
  </si>
  <si>
    <t>ND-13B</t>
  </si>
  <si>
    <t>FBtr0075095;FBgn0040322;FBtr0075094;FBgn0040322;FBtr0075097;FBgn0040322;FBtr0075096;FBgn0040322</t>
  </si>
  <si>
    <t>&gt;FBtr0075095;FBgn0040322;&gt;FBtr0075094;FBgn0040322;&gt;FBtr0075097;FBgn0040322;&gt;FBtr0075096;FBgn0040322</t>
  </si>
  <si>
    <t>FBgn0040322;FBgn0036802</t>
  </si>
  <si>
    <t>FBgn0040322</t>
  </si>
  <si>
    <t>FBgn0036802</t>
  </si>
  <si>
    <t>CG4144</t>
  </si>
  <si>
    <t>GNBP2</t>
  </si>
  <si>
    <t>FBtr0079036;FBgn0016075</t>
  </si>
  <si>
    <t>&gt;FBtr0079036;FBgn0016075</t>
  </si>
  <si>
    <t>FBgn0016075;FBgn0010477</t>
  </si>
  <si>
    <t>FBgn0016075</t>
  </si>
  <si>
    <t>FBgn0010477</t>
  </si>
  <si>
    <t>CG16858</t>
  </si>
  <si>
    <t>vkg</t>
  </si>
  <si>
    <t>FBtr0078354;FBgn0037090</t>
  </si>
  <si>
    <t>&gt;FBtr0078354;FBgn0037090</t>
  </si>
  <si>
    <t>FBgn0037090;</t>
  </si>
  <si>
    <t>FBgn0037090</t>
  </si>
  <si>
    <t>CG7529</t>
  </si>
  <si>
    <t>Est-Q</t>
  </si>
  <si>
    <t>FBtr0074712;FBgn0031021</t>
  </si>
  <si>
    <t>&gt;FBtr0074712;FBgn0031021</t>
  </si>
  <si>
    <t>FBgn0031021;</t>
  </si>
  <si>
    <t>FBgn0031021</t>
  </si>
  <si>
    <t>CG12203</t>
  </si>
  <si>
    <t>ND-18</t>
  </si>
  <si>
    <t>FBtr0077521;FBgn0021967;FBtr0077520;FBgn0021967</t>
  </si>
  <si>
    <t>&gt;FBtr0077521;FBgn0021967;&gt;FBtr0077520;FBgn0021967</t>
  </si>
  <si>
    <t>FBgn0021967;FBgn0027663;FBgn0031539;FBgn0062981</t>
  </si>
  <si>
    <t>FBgn0021967</t>
  </si>
  <si>
    <t>FBgn0027663,FBgn0031539,FBgn0062981</t>
  </si>
  <si>
    <t>CG8844</t>
  </si>
  <si>
    <t>ND-PDSW</t>
  </si>
  <si>
    <t>FBtr0080295;FBgn0032402;FBtr0080294;FBgn0032402</t>
  </si>
  <si>
    <t>&gt;FBtr0080295;FBgn0032402;&gt;FBtr0080294;FBgn0032402</t>
  </si>
  <si>
    <t>FBgn0032402;</t>
  </si>
  <si>
    <t>FBgn0032402</t>
  </si>
  <si>
    <t>CG14945</t>
  </si>
  <si>
    <t>FBtr0084690;FBgn0004885;FBtr0084689;FBgn0004885</t>
  </si>
  <si>
    <t>&gt;FBtr0084690;FBgn0004885;&gt;FBtr0084689;FBgn0004885</t>
  </si>
  <si>
    <t>FBgn0004885;</t>
  </si>
  <si>
    <t>FBgn0004885</t>
  </si>
  <si>
    <t>CG6863</t>
  </si>
  <si>
    <t>tok</t>
  </si>
  <si>
    <t>FBtr0074152;FBgn0030718;FBtr0074151;FBgn0030718</t>
  </si>
  <si>
    <t>&gt;FBtr0074152;FBgn0030718;&gt;FBtr0074151;FBgn0030718</t>
  </si>
  <si>
    <t>FBgn0030718;</t>
  </si>
  <si>
    <t>FBgn0030718</t>
  </si>
  <si>
    <t>CG9172</t>
  </si>
  <si>
    <t>ND-20</t>
  </si>
  <si>
    <t>FBtr0082487;FBgn0260746</t>
  </si>
  <si>
    <t>&gt;FBtr0082487;FBgn0260746</t>
  </si>
  <si>
    <t>FBgn0260746;FBgn0037977;FBgn0015349</t>
  </si>
  <si>
    <t>FBgn0260746</t>
  </si>
  <si>
    <t>FBgn0037977,FBgn0015349</t>
  </si>
  <si>
    <t>CG3132</t>
  </si>
  <si>
    <t>Ect3</t>
  </si>
  <si>
    <t>FBtr0081424;FBgn0051676</t>
  </si>
  <si>
    <t>&gt;FBtr0081424;FBgn0051676</t>
  </si>
  <si>
    <t>FBgn0051676;FBgn0032893;FBgn0041001;FBgn0061379</t>
  </si>
  <si>
    <t>FBgn0051676</t>
  </si>
  <si>
    <t>FBgn0032893,FBgn0041001,FBgn0061379</t>
  </si>
  <si>
    <t>CG31676</t>
  </si>
  <si>
    <t>FBtr0075348;FBgn0043578</t>
  </si>
  <si>
    <t>&gt;FBtr0075348;FBgn0043578</t>
  </si>
  <si>
    <t>FBgn0043578;FBgn0036658</t>
  </si>
  <si>
    <t>FBgn0043578</t>
  </si>
  <si>
    <t>FBgn0036658</t>
  </si>
  <si>
    <t>CG9681</t>
  </si>
  <si>
    <t>FBtr0301036;FBgn0035046;FBtr0072326;FBgn0035046;FBtr0072325;FBgn0035046;FBtr0072324;FBgn0035046</t>
  </si>
  <si>
    <t>&gt;FBtr0301036;FBgn0035046;&gt;FBtr0072326;FBgn0035046;&gt;FBtr0072325;FBgn0035046;&gt;FBtr0072324;FBgn0035046</t>
  </si>
  <si>
    <t>FBgn0035046;</t>
  </si>
  <si>
    <t>FBgn0035046</t>
  </si>
  <si>
    <t>CG3683</t>
  </si>
  <si>
    <t>ND-19</t>
  </si>
  <si>
    <t>FBtr0100138;FBgn0033170;FBtr0088972;FBgn0033170;FBtr0088973;FBgn0033170</t>
  </si>
  <si>
    <t>&gt;FBtr0100138;FBgn0033170;&gt;FBtr0088972;FBgn0033170</t>
  </si>
  <si>
    <t>FBgn0033170;</t>
  </si>
  <si>
    <t>FBgn0033170</t>
  </si>
  <si>
    <t>CG11124</t>
  </si>
  <si>
    <t>sPLA2</t>
  </si>
  <si>
    <t>FBtr0083580;FBgn0038611</t>
  </si>
  <si>
    <t>&gt;FBtr0083580;FBgn0038611</t>
  </si>
  <si>
    <t>FBgn0038611;</t>
  </si>
  <si>
    <t>FBgn0038611</t>
  </si>
  <si>
    <t>CG14309</t>
  </si>
  <si>
    <t>FBtr0080771;FBgn0001989;FBtr0080772;FBgn0001989</t>
  </si>
  <si>
    <t>&gt;FBtr0080771;FBgn0001989;&gt;FBtr0080772;FBgn0001989</t>
  </si>
  <si>
    <t>FBgn0001989;FBgn0028508;FBgn0064934</t>
  </si>
  <si>
    <t>FBgn0001989</t>
  </si>
  <si>
    <t>FBgn0028508,FBgn0064934</t>
  </si>
  <si>
    <t>CG13240</t>
  </si>
  <si>
    <t>ND-B17</t>
  </si>
  <si>
    <t>FBtr0082980;FBgn0004629</t>
  </si>
  <si>
    <t>&gt;FBtr0082980;FBgn0004629</t>
  </si>
  <si>
    <t>FBgn0004629;FBgn0004121;FBgn0062905</t>
  </si>
  <si>
    <t>FBgn0004629</t>
  </si>
  <si>
    <t>FBgn0004121,FBgn0062905</t>
  </si>
  <si>
    <t>CG8050</t>
  </si>
  <si>
    <t>Cys</t>
  </si>
  <si>
    <t>FBtr0087440;FBgn0033961</t>
  </si>
  <si>
    <t>&gt;FBtr0087440;FBgn0033961</t>
  </si>
  <si>
    <t>FBgn0033961;FBgn0025196</t>
  </si>
  <si>
    <t>FBgn0033961</t>
  </si>
  <si>
    <t>FBgn0025196</t>
  </si>
  <si>
    <t>CG12859</t>
  </si>
  <si>
    <t>ND-B15</t>
  </si>
  <si>
    <t>FBtr0080125;FBgn0032286</t>
  </si>
  <si>
    <t>&gt;FBtr0080125;FBgn0032286</t>
  </si>
  <si>
    <t>FBgn0032286;</t>
  </si>
  <si>
    <t>FBgn0032286</t>
  </si>
  <si>
    <t>CG7300</t>
  </si>
  <si>
    <t>FBtr0075043;FBgn0036837;FBtr0075042;FBgn0036837;FBtr0075044;FBgn0036837;FBtr0075045;FBgn0036837</t>
  </si>
  <si>
    <t>&gt;FBtr0075043;FBgn0036837;&gt;FBtr0075042;FBgn0036837;&gt;FBtr0075044;FBgn0036837;&gt;FBtr0075045;FBgn0036837</t>
  </si>
  <si>
    <t>FBgn0036837;</t>
  </si>
  <si>
    <t>FBgn0036837</t>
  </si>
  <si>
    <t>CG18135</t>
  </si>
  <si>
    <t>FBtr0079216;FBgn0031771;FBtr0086834;FBgn0034251</t>
  </si>
  <si>
    <t>&gt;FBtr0079216;FBgn0031771</t>
  </si>
  <si>
    <t>FBgn0031771;;FBgn0034251;</t>
  </si>
  <si>
    <t>FBgn0031771;FBgn0034251</t>
  </si>
  <si>
    <t>CG9140;CG11423</t>
  </si>
  <si>
    <t>ND-51;ND-51L1</t>
  </si>
  <si>
    <t>FBtr0073960;FBgn0030605</t>
  </si>
  <si>
    <t>&gt;FBtr0073960;FBgn0030605</t>
  </si>
  <si>
    <t>FBgn0030605;</t>
  </si>
  <si>
    <t>FBgn0030605</t>
  </si>
  <si>
    <t>CG5548</t>
  </si>
  <si>
    <t>ND-B18</t>
  </si>
  <si>
    <t>FBtr0071181;FBgn0017566;FBtr0071180;FBgn0017566</t>
  </si>
  <si>
    <t>&gt;FBtr0071181;FBgn0017566;&gt;FBtr0071180;FBgn0017566</t>
  </si>
  <si>
    <t>FBgn0017566;</t>
  </si>
  <si>
    <t>FBgn0017566</t>
  </si>
  <si>
    <t>CG2286</t>
  </si>
  <si>
    <t>ND-75</t>
  </si>
  <si>
    <t>FBtr0076023;FBgn0011455</t>
  </si>
  <si>
    <t>&gt;FBtr0076023;FBgn0011455</t>
  </si>
  <si>
    <t>FBgn0011455;FBgn0036256</t>
  </si>
  <si>
    <t>FBgn0011455</t>
  </si>
  <si>
    <t>FBgn0036256</t>
  </si>
  <si>
    <t>CG9762</t>
  </si>
  <si>
    <t>ND-SGDH</t>
  </si>
  <si>
    <t>FBtr0071797;FBgn0034693;FBtr0300693;FBgn0034693</t>
  </si>
  <si>
    <t>&gt;FBtr0071797;FBgn0034693;&gt;FBtr0300693;FBgn0034693</t>
  </si>
  <si>
    <t>FBgn0034693;</t>
  </si>
  <si>
    <t>FBgn0034693</t>
  </si>
  <si>
    <t>FBtr0071242;FBgn0030040;FBtr0302500;FBgn0030040</t>
  </si>
  <si>
    <t>&gt;FBtr0071242;FBgn0030040;&gt;FBtr0302500;FBgn0030040</t>
  </si>
  <si>
    <t>FBgn0030040;</t>
  </si>
  <si>
    <t>FBgn0030040</t>
  </si>
  <si>
    <t>CG15347</t>
  </si>
  <si>
    <t>FBtr0071392;FBgn0030160;FBtr0071391;FBgn0030160</t>
  </si>
  <si>
    <t>&gt;FBtr0071392;FBgn0030160;&gt;FBtr0071391;FBgn0030160</t>
  </si>
  <si>
    <t>FBgn0030160;FBgn0062958</t>
  </si>
  <si>
    <t>FBgn0030160</t>
  </si>
  <si>
    <t>FBgn0062958</t>
  </si>
  <si>
    <t>CG9691</t>
  </si>
  <si>
    <t>FBtr0075514;FBgn0036551</t>
  </si>
  <si>
    <t>&gt;FBtr0075514;FBgn0036551</t>
  </si>
  <si>
    <t>FBgn0036551;</t>
  </si>
  <si>
    <t>FBgn0036551</t>
  </si>
  <si>
    <t>CG17029</t>
  </si>
  <si>
    <t>FBtr0074452;FBgn0030853</t>
  </si>
  <si>
    <t>&gt;FBtr0074452;FBgn0030853</t>
  </si>
  <si>
    <t>FBgn0030853;FBgn0046242</t>
  </si>
  <si>
    <t>FBgn0030853</t>
  </si>
  <si>
    <t>FBgn0046242</t>
  </si>
  <si>
    <t>CG5703</t>
  </si>
  <si>
    <t>ND-24</t>
  </si>
  <si>
    <t>FBtr0073387;FBgn0030251</t>
  </si>
  <si>
    <t>&gt;FBtr0073387;FBgn0030251</t>
  </si>
  <si>
    <t>FBgn0030251;</t>
  </si>
  <si>
    <t>FBgn0030251</t>
  </si>
  <si>
    <t>CG2145</t>
  </si>
  <si>
    <t>FBtr0077617;FBgn0031505</t>
  </si>
  <si>
    <t>&gt;FBtr0077617;FBgn0031505</t>
  </si>
  <si>
    <t>FBgn0031505;FBgn0063038</t>
  </si>
  <si>
    <t>FBgn0031505</t>
  </si>
  <si>
    <t>FBgn0063038</t>
  </si>
  <si>
    <t>CG12400</t>
  </si>
  <si>
    <t>ND-B14.5B</t>
  </si>
  <si>
    <t>FBtr0070386;FBgn0025839</t>
  </si>
  <si>
    <t>&gt;FBtr0070386;FBgn0025839</t>
  </si>
  <si>
    <t>FBgn0025839;FBgn0014087;FBgn0047059</t>
  </si>
  <si>
    <t>FBgn0025839</t>
  </si>
  <si>
    <t>FBgn0014087,FBgn0047059</t>
  </si>
  <si>
    <t>CG3621</t>
  </si>
  <si>
    <t>ND-B14.5A</t>
  </si>
  <si>
    <t>FBtr0071690;FBgn0034638</t>
  </si>
  <si>
    <t>&gt;FBtr0071690;FBgn0034638</t>
  </si>
  <si>
    <t>FBtr0073378;FBgn0030237</t>
  </si>
  <si>
    <t>&gt;FBtr0073378;FBgn0030237</t>
  </si>
  <si>
    <t>FBgn0030237;FBgn0027706;FBgn0062858</t>
  </si>
  <si>
    <t>FBgn0030237</t>
  </si>
  <si>
    <t>FBgn0027706,FBgn0062858</t>
  </si>
  <si>
    <t>CG15209</t>
  </si>
  <si>
    <t>FBtr0073208;FBgn0035496</t>
  </si>
  <si>
    <t>&gt;FBtr0073208;FBgn0035496</t>
  </si>
  <si>
    <t>FBgn0035496;</t>
  </si>
  <si>
    <t>FBgn0035496</t>
  </si>
  <si>
    <t>CG14990</t>
  </si>
  <si>
    <t>FBtr0076173;FBgn0036157</t>
  </si>
  <si>
    <t>&gt;FBtr0076173;FBgn0036157</t>
  </si>
  <si>
    <t>FBgn0036157;FBgn0043820</t>
  </si>
  <si>
    <t>FBgn0036157</t>
  </si>
  <si>
    <t>CG7560</t>
  </si>
  <si>
    <t>FBtr0302361;FBgn0053532;FBtr0091498;FBgn0053532</t>
  </si>
  <si>
    <t>&gt;FBtr0302361;FBgn0053532;&gt;FBtr0091498;FBgn0053532</t>
  </si>
  <si>
    <t>FBgn0053532;FBgn0032778;FBgn0040095</t>
  </si>
  <si>
    <t>FBgn0053532</t>
  </si>
  <si>
    <t>FBgn0032778,FBgn0040095</t>
  </si>
  <si>
    <t>CG33532</t>
  </si>
  <si>
    <t>lectin-37Da</t>
  </si>
  <si>
    <t>FBtr0086985;FBgn0034198</t>
  </si>
  <si>
    <t>&gt;FBtr0086985;FBgn0034198</t>
  </si>
  <si>
    <t>FBgn0034198;</t>
  </si>
  <si>
    <t>FBgn0034198</t>
  </si>
  <si>
    <t>CG11400</t>
  </si>
  <si>
    <t>FBtr0076659;FBgn0035896</t>
  </si>
  <si>
    <t>&gt;FBtr0076659;FBgn0035896</t>
  </si>
  <si>
    <t>FBgn0035896;</t>
  </si>
  <si>
    <t>FBgn0035896</t>
  </si>
  <si>
    <t>CG6983</t>
  </si>
  <si>
    <t>FBtr0075168;FBgn0052191</t>
  </si>
  <si>
    <t>&gt;FBtr0075168;FBgn0052191</t>
  </si>
  <si>
    <t>FBgn0052191;FBgn0036755</t>
  </si>
  <si>
    <t>FBgn0052191</t>
  </si>
  <si>
    <t>FBgn0036755</t>
  </si>
  <si>
    <t>CG32191</t>
  </si>
  <si>
    <t>FBtr0100409;FBgn0029888;FBtr0070990;FBgn0029888</t>
  </si>
  <si>
    <t>&gt;FBtr0100409;FBgn0029888;&gt;FBtr0070990;FBgn0029888</t>
  </si>
  <si>
    <t>FBgn0029888;</t>
  </si>
  <si>
    <t>FBgn0029888</t>
  </si>
  <si>
    <t>CG3192</t>
  </si>
  <si>
    <t>ND-ASHI</t>
  </si>
  <si>
    <t>FBtr0078201;FBgn0037001</t>
  </si>
  <si>
    <t>&gt;FBtr0078201;FBgn0037001</t>
  </si>
  <si>
    <t>FBgn0037001;</t>
  </si>
  <si>
    <t>FBgn0037001</t>
  </si>
  <si>
    <t>CG6020</t>
  </si>
  <si>
    <t>ND-39</t>
  </si>
  <si>
    <t>FBtr0084125;FBgn0038897;FBtr0301164;FBgn0038897</t>
  </si>
  <si>
    <t>&gt;FBtr0084125;FBgn0038897</t>
  </si>
  <si>
    <t>FBgn0038897;</t>
  </si>
  <si>
    <t>FBgn0038897</t>
  </si>
  <si>
    <t>CG5849</t>
  </si>
  <si>
    <t>FBtr0083712;FBgn0027785</t>
  </si>
  <si>
    <t>&gt;FBtr0083712;FBgn0027785</t>
  </si>
  <si>
    <t>FBgn0027785;FBgn0062121</t>
  </si>
  <si>
    <t>FBgn0027785</t>
  </si>
  <si>
    <t>FBgn0062121</t>
  </si>
  <si>
    <t>CG6008</t>
  </si>
  <si>
    <t>NP15.6</t>
  </si>
  <si>
    <t>FBtr0073690;FBgn0030425</t>
  </si>
  <si>
    <t>&gt;FBtr0073690;FBgn0030425</t>
  </si>
  <si>
    <t>FBgn0030425;FBgn0043832</t>
  </si>
  <si>
    <t>FBgn0030425</t>
  </si>
  <si>
    <t>FBgn0043832</t>
  </si>
  <si>
    <t>CG3775</t>
  </si>
  <si>
    <t>FBtr0084173;FBgn0019957;FBtr0084172;FBgn0019957</t>
  </si>
  <si>
    <t>&gt;FBtr0084173;FBgn0019957;&gt;FBtr0084172;FBgn0019957</t>
  </si>
  <si>
    <t>FBgn0019957;</t>
  </si>
  <si>
    <t>FBgn0019957</t>
  </si>
  <si>
    <t>CG6343</t>
  </si>
  <si>
    <t>ND-42</t>
  </si>
  <si>
    <t>FBtr0086987;FBgn0034200</t>
  </si>
  <si>
    <t>&gt;FBtr0086987;FBgn0034200</t>
  </si>
  <si>
    <t>FBgn0034200;</t>
  </si>
  <si>
    <t>FBgn0034200</t>
  </si>
  <si>
    <t>CG11395</t>
  </si>
  <si>
    <t>Gbp2</t>
  </si>
  <si>
    <t>FBtr0273393;FBgn0031436;FBtr0077745;FBgn0031436</t>
  </si>
  <si>
    <t>&gt;FBtr0273393;FBgn0031436;&gt;FBtr0077745;FBgn0031436</t>
  </si>
  <si>
    <t>FBgn0031436;FBgn0025287;FBgn0063253</t>
  </si>
  <si>
    <t>FBgn0031436</t>
  </si>
  <si>
    <t>FBgn0025287,FBgn0063253</t>
  </si>
  <si>
    <t>CG3214</t>
  </si>
  <si>
    <t>ND-B17.2</t>
  </si>
  <si>
    <t>FBtr0087935;FBgn0033742</t>
  </si>
  <si>
    <t>&gt;FBtr0087935;FBgn0033742</t>
  </si>
  <si>
    <t>FBgn0033742;</t>
  </si>
  <si>
    <t>FBgn0033742</t>
  </si>
  <si>
    <t>CG8550</t>
  </si>
  <si>
    <t>FBtr0300680;FBgn0034645;FBtr0300679;FBgn0034645;FBtr0113102;FBgn0034645;FBtr0113101;FBgn0034645;FBtr0071663;FBgn0034645</t>
  </si>
  <si>
    <t>&gt;FBtr0300680;FBgn0034645;&gt;FBtr0300679;FBgn0034645;&gt;FBtr0113102;FBgn0034645;&gt;FBtr0113101;FBgn0034645;&gt;FBtr0071663;FBgn0034645</t>
  </si>
  <si>
    <t>FBgn0034645;FBgn0027667;FBgn0027680</t>
  </si>
  <si>
    <t>FBgn0034645</t>
  </si>
  <si>
    <t>FBgn0027667,FBgn0027680</t>
  </si>
  <si>
    <t>CG10320</t>
  </si>
  <si>
    <t>ND-B12</t>
  </si>
  <si>
    <t>FBtr0078623;FBgn0037396</t>
  </si>
  <si>
    <t>&gt;FBtr0078623;FBgn0037396</t>
  </si>
  <si>
    <t>FBgn0037396;</t>
  </si>
  <si>
    <t>FBgn0037396</t>
  </si>
  <si>
    <t>CG11459</t>
  </si>
  <si>
    <t>FBtr0073427;FBgn0030262;FBtr0100644;FBgn0030262</t>
  </si>
  <si>
    <t>&gt;FBtr0073427;FBgn0030262</t>
  </si>
  <si>
    <t>FBgn0030262;FBgn0062908</t>
  </si>
  <si>
    <t>FBgn0030262</t>
  </si>
  <si>
    <t>FBgn0062908</t>
  </si>
  <si>
    <t>CG2081</t>
  </si>
  <si>
    <t>Vago</t>
  </si>
  <si>
    <t>FBtr0100886;FBgn0013679</t>
  </si>
  <si>
    <t>&gt;FBtr0100886;FBgn0013679</t>
  </si>
  <si>
    <t>FBgn0013679;FBgn0002867</t>
  </si>
  <si>
    <t>FBgn0013679</t>
  </si>
  <si>
    <t>CG34092</t>
  </si>
  <si>
    <t>mt:ND1</t>
  </si>
  <si>
    <t>FBtr0079025;FBgn0031684</t>
  </si>
  <si>
    <t>&gt;FBtr0079025;FBgn0031684</t>
  </si>
  <si>
    <t>FBgn0031684;</t>
  </si>
  <si>
    <t>FBgn0031684</t>
  </si>
  <si>
    <t>CG8680</t>
  </si>
  <si>
    <t>ND-13A</t>
  </si>
  <si>
    <t>FBtr0070924;FBgn0029868</t>
  </si>
  <si>
    <t>&gt;FBtr0070924;FBgn0029868</t>
  </si>
  <si>
    <t>FBgn0029868;</t>
  </si>
  <si>
    <t>FBgn0029868</t>
  </si>
  <si>
    <t>CG3446</t>
  </si>
  <si>
    <t>ND-B16.6</t>
  </si>
  <si>
    <t>FBtr0112526;FBgn0085353</t>
  </si>
  <si>
    <t>&gt;FBtr0112526;FBgn0085353</t>
  </si>
  <si>
    <t>FBgn0085353;</t>
  </si>
  <si>
    <t>FBgn0085353</t>
  </si>
  <si>
    <t>CG34324</t>
  </si>
  <si>
    <t>FBtr0086269;FBgn0050151</t>
  </si>
  <si>
    <t>&gt;FBtr0086269;FBgn0050151</t>
  </si>
  <si>
    <t>FBgn0050151;FBgn0064860</t>
  </si>
  <si>
    <t>FBgn0050151</t>
  </si>
  <si>
    <t>FBgn0064860</t>
  </si>
  <si>
    <t>CG30151</t>
  </si>
  <si>
    <t>FBtr0088238;FBgn0033570</t>
  </si>
  <si>
    <t>&gt;FBtr0088238;FBgn0033570</t>
  </si>
  <si>
    <t>FBgn0033570;FBgn0047142</t>
  </si>
  <si>
    <t>FBgn0033570</t>
  </si>
  <si>
    <t>FBgn0047142</t>
  </si>
  <si>
    <t>CG7712</t>
  </si>
  <si>
    <t>ND-B14</t>
  </si>
  <si>
    <t>FBtr0077235;FBgn0052521;FBtr0077234;FBgn0052521;FBtr0077236;FBgn0052521</t>
  </si>
  <si>
    <t>&gt;FBtr0077235;FBgn0052521;&gt;FBtr0077234;FBgn0052521</t>
  </si>
  <si>
    <t>FBgn0052521;FBgn0031165;FBgn0031166</t>
  </si>
  <si>
    <t>FBgn0052521</t>
  </si>
  <si>
    <t>FBgn0031165,FBgn0031166</t>
  </si>
  <si>
    <t>CG32521</t>
  </si>
  <si>
    <t>FBtr0302260;FBgn0021764;FBtr0302259;FBgn0021764;FBtr0070133;FBgn0021764;FBtr0070132;FBgn0021764;FBtr0070130;FBgn0021764;FBtr0070131;FBgn0021764</t>
  </si>
  <si>
    <t>&gt;FBtr0302260;FBgn0021764;&gt;FBtr0302259;FBgn0021764;&gt;FBtr0070133;FBgn0021764;&gt;FBtr0070132;FBgn0021764;&gt;FBtr0070130;FBgn0021764;&gt;FBtr0070131;FBgn0021764</t>
  </si>
  <si>
    <t>FBgn0021764;FBgn0064868</t>
  </si>
  <si>
    <t>FBgn0021764</t>
  </si>
  <si>
    <t>FBgn0064868</t>
  </si>
  <si>
    <t>CG5227</t>
  </si>
  <si>
    <t>sdk</t>
  </si>
  <si>
    <t>FBtr0301888;FBgn0031228;FBtr0301887;FBgn0031228;FBtr0301886;FBgn0031228;FBtr0078118;FBgn0031228;FBtr0078117;FBgn0031228</t>
  </si>
  <si>
    <t>&gt;FBtr0301888;FBgn0031228;&gt;FBtr0301887;FBgn0031228;&gt;FBtr0301886;FBgn0031228;&gt;FBtr0078118;FBgn0031228;&gt;FBtr0078117;FBgn0031228</t>
  </si>
  <si>
    <t>FBgn0031228;</t>
  </si>
  <si>
    <t>FBgn0031228</t>
  </si>
  <si>
    <t>CG11455</t>
  </si>
  <si>
    <t>ND-15</t>
  </si>
  <si>
    <t>FBtr0071412;FBgn0052694;FBtr0071411;FBgn0052694</t>
  </si>
  <si>
    <t>&gt;FBtr0071412;FBgn0052694;&gt;FBtr0071411;FBgn0052694</t>
  </si>
  <si>
    <t>FBtr0077040;FBgn0250815</t>
  </si>
  <si>
    <t>&gt;FBtr0077040;FBgn0250815</t>
  </si>
  <si>
    <t>FBgn0250815;FBgn0035664;FBgn0001286;FBgn0046283</t>
  </si>
  <si>
    <t>FBgn0250815</t>
  </si>
  <si>
    <t>FBgn0035664,FBgn0001286,FBgn0046283</t>
  </si>
  <si>
    <t>CG6467</t>
  </si>
  <si>
    <t>Jon65Aiv</t>
  </si>
  <si>
    <t>FBtr0083740;FBgn0000463;FBtr0083739;FBgn0000463</t>
  </si>
  <si>
    <t>&gt;FBtr0083740;FBgn0000463;&gt;FBtr0083739;FBgn0000463</t>
  </si>
  <si>
    <t>FBgn0000463;FBgn0011411;FBgn0062130</t>
  </si>
  <si>
    <t>FBgn0000463</t>
  </si>
  <si>
    <t>FBgn0011411,FBgn0062130</t>
  </si>
  <si>
    <t>CG3619</t>
  </si>
  <si>
    <t>Dl</t>
  </si>
  <si>
    <t>FBtr0299802;FBgn0050503;FBtr0089003;FBgn0050503</t>
  </si>
  <si>
    <t>&gt;FBtr0299802;FBgn0050503;&gt;FBtr0089003;FBgn0050503</t>
  </si>
  <si>
    <t>FBgn0050503;FBgn0033171;FBgn0062430</t>
  </si>
  <si>
    <t>FBgn0050503</t>
  </si>
  <si>
    <t>FBgn0033171,FBgn0062430</t>
  </si>
  <si>
    <t>CG30503</t>
  </si>
  <si>
    <t>FBtr0301287;FBgn0032773;FBtr0081222;FBgn0032773;FBtr0081223;FBgn0032773</t>
  </si>
  <si>
    <t>&gt;FBtr0301287;FBgn0032773;&gt;FBtr0081222;FBgn0032773;&gt;FBtr0081223;FBgn0032773</t>
  </si>
  <si>
    <t>FBgn0032773;</t>
  </si>
  <si>
    <t>FBgn0032773</t>
  </si>
  <si>
    <t>CG15825</t>
  </si>
  <si>
    <t>fon</t>
  </si>
  <si>
    <t>FBtr0079651;FBgn0032032</t>
  </si>
  <si>
    <t>&gt;FBtr0079651;FBgn0032032</t>
  </si>
  <si>
    <t>FBgn0032032;</t>
  </si>
  <si>
    <t>FBgn0032032</t>
  </si>
  <si>
    <t>CG17294</t>
  </si>
  <si>
    <t>FBtr0078509;FBgn0004449;FBtr0112842;FBgn0004449</t>
  </si>
  <si>
    <t>&gt;FBtr0078509;FBgn0004449;&gt;FBtr0112842;FBgn0004449</t>
  </si>
  <si>
    <t>FBgn0004449;FBgn0010864;FBgn0011500;FBgn0011513;FBgn0011526;FBgn0011680;FBgn0024864;FBgn0037160;FBgn0047332</t>
  </si>
  <si>
    <t>FBgn0004449</t>
  </si>
  <si>
    <t>FBgn0010864,FBgn0011500,FBgn0011513,FBgn0011526,FBgn0011680,FBgn0024864,FBgn0037160,FBgn0047332</t>
  </si>
  <si>
    <t>CG5723</t>
  </si>
  <si>
    <t>Ten-m</t>
  </si>
  <si>
    <t>FBtr0086201;FBgn0028985;FBtr0086198;FBgn0028985</t>
  </si>
  <si>
    <t>&gt;FBtr0086201;FBgn0028985;&gt;FBtr0086198;FBgn0028985</t>
  </si>
  <si>
    <t>FBtr0290224;FBgn0035480</t>
  </si>
  <si>
    <t>&gt;FBtr0290224;FBgn0035480</t>
  </si>
  <si>
    <t>FBgn0035480;</t>
  </si>
  <si>
    <t>FBgn0035480</t>
  </si>
  <si>
    <t>CG14984</t>
  </si>
  <si>
    <t>FBtr0073452;FBgn0030292</t>
  </si>
  <si>
    <t>&gt;FBtr0073452;FBgn0030292</t>
  </si>
  <si>
    <t>FBgn0030292;FBgn0027728;FBgn0047013</t>
  </si>
  <si>
    <t>FBgn0030292</t>
  </si>
  <si>
    <t>FBgn0027728,FBgn0047013</t>
  </si>
  <si>
    <t>CG11752</t>
  </si>
  <si>
    <t>FBtr0076273;FBgn0036106</t>
  </si>
  <si>
    <t>&gt;FBtr0076273;FBgn0036106</t>
  </si>
  <si>
    <t>FBgn0036106;</t>
  </si>
  <si>
    <t>FBgn0036106</t>
  </si>
  <si>
    <t>CG6409</t>
  </si>
  <si>
    <t>FBtr0072404;FBgn0035089</t>
  </si>
  <si>
    <t>&gt;FBtr0072404;FBgn0035089</t>
  </si>
  <si>
    <t>FBgn0035089;FBgn0047170</t>
  </si>
  <si>
    <t>FBgn0035089</t>
  </si>
  <si>
    <t>FBgn0047170</t>
  </si>
  <si>
    <t>CG9358</t>
  </si>
  <si>
    <t>Phk-3</t>
  </si>
  <si>
    <t>FBtr0087748;FBgn0033821</t>
  </si>
  <si>
    <t>&gt;FBtr0087748;FBgn0033821</t>
  </si>
  <si>
    <t>FBgn0033821;</t>
  </si>
  <si>
    <t>FBgn0033821</t>
  </si>
  <si>
    <t>CG10799</t>
  </si>
  <si>
    <t>FBtr0076831;FBgn0035791</t>
  </si>
  <si>
    <t>&gt;FBtr0076831;FBgn0035791</t>
  </si>
  <si>
    <t>FBgn0035791;</t>
  </si>
  <si>
    <t>FBgn0035791</t>
  </si>
  <si>
    <t>CG8539</t>
  </si>
  <si>
    <t>FBtr0100090;FBgn0054035</t>
  </si>
  <si>
    <t>&gt;FBtr0100090;FBgn0054035</t>
  </si>
  <si>
    <t>FBgn0262004;FBgn0054035;FBgn0082895;FBgn0262003;FBgn0054035;FBgn0082895</t>
  </si>
  <si>
    <t>FBgn0262004;FBgn0262003</t>
  </si>
  <si>
    <t>FBgn0054035,FBgn0082895;FBgn0054035,FBgn0082895</t>
  </si>
  <si>
    <t>CG42822;CG42821</t>
  </si>
  <si>
    <t>FBtr0087797;FBgn0033788</t>
  </si>
  <si>
    <t>&gt;FBtr0087797;FBgn0033788</t>
  </si>
  <si>
    <t>FBgn0033788;</t>
  </si>
  <si>
    <t>FBgn0033788</t>
  </si>
  <si>
    <t>CG13323</t>
  </si>
  <si>
    <t>FBtr0290119;FBgn0031879;FBtr0079354;FBgn0031879;FBtr0302162;FBgn0031879</t>
  </si>
  <si>
    <t>&gt;FBtr0290119;FBgn0031879;&gt;FBtr0079354;FBgn0031879;&gt;FBtr0302162;FBgn0031879</t>
  </si>
  <si>
    <t>FBgn0031879;</t>
  </si>
  <si>
    <t>FBgn0031879</t>
  </si>
  <si>
    <t>CG9138</t>
  </si>
  <si>
    <t>uif</t>
  </si>
  <si>
    <t>FBtr0112740;FBgn0085468;FBtr0112741;FBgn0085468</t>
  </si>
  <si>
    <t>&gt;FBtr0112740;FBgn0085468;&gt;FBtr0112741;FBgn0085468</t>
  </si>
  <si>
    <t>FBgn0085468;FBgn0061377;FBgn0033795;FBgn0050057;FBgn0033797</t>
  </si>
  <si>
    <t>FBgn0085468</t>
  </si>
  <si>
    <t>FBgn0061377,FBgn0033795,FBgn0050057,FBgn0033797</t>
  </si>
  <si>
    <t>CG34439</t>
  </si>
  <si>
    <t>ND-MWFE</t>
  </si>
  <si>
    <t>FBtr0100884;FBgn0013678</t>
  </si>
  <si>
    <t>&gt;FBtr0100884;FBgn0013678</t>
  </si>
  <si>
    <t>FBgn0013678;FBgn0002867;FBgn0025273</t>
  </si>
  <si>
    <t>FBgn0013678</t>
  </si>
  <si>
    <t>FBgn0002867,FBgn0025273</t>
  </si>
  <si>
    <t>CG34090</t>
  </si>
  <si>
    <t>mt:Cyt-b</t>
  </si>
  <si>
    <t>FBtr0085649;FBgn0039774;FBtr0085648;FBgn0039774;FBtr0085647;FBgn0039774;FBtr0085646;FBgn0039774;FBtr0085645;FBgn0039774</t>
  </si>
  <si>
    <t>&gt;FBtr0085649;FBgn0039774;&gt;FBtr0085648;FBgn0039774;&gt;FBtr0085647;FBgn0039774;&gt;FBtr0085646;FBgn0039774;&gt;FBtr0085645;FBgn0039774</t>
  </si>
  <si>
    <t>FBgn0039774;FBgn0062033</t>
  </si>
  <si>
    <t>FBgn0039774</t>
  </si>
  <si>
    <t>FBgn0062033</t>
  </si>
  <si>
    <t>CG1471</t>
  </si>
  <si>
    <t>CDase</t>
  </si>
  <si>
    <t>FBtr0071145;FBgn0000427;FBtr0071147;FBgn0000427;FBtr0071146;FBgn0000427</t>
  </si>
  <si>
    <t>&gt;FBtr0071145;FBgn0000427;&gt;FBtr0071147;FBgn0000427;&gt;FBtr0071146;FBgn0000427</t>
  </si>
  <si>
    <t>FBgn0000427;FBgn0000645</t>
  </si>
  <si>
    <t>FBgn0000427</t>
  </si>
  <si>
    <t>FBgn0000645</t>
  </si>
  <si>
    <t>CG2175</t>
  </si>
  <si>
    <t>Dec.01</t>
  </si>
  <si>
    <t>FBtr0071530;FBgn0034576</t>
  </si>
  <si>
    <t>&gt;FBtr0071530;FBgn0034576</t>
  </si>
  <si>
    <t>FBgn0034576;FBgn0061375</t>
  </si>
  <si>
    <t>FBgn0034576</t>
  </si>
  <si>
    <t>FBgn0061375</t>
  </si>
  <si>
    <t>CG9350</t>
  </si>
  <si>
    <t>ND-B14.7</t>
  </si>
  <si>
    <t>FBtr0082648;FBgn0038071</t>
  </si>
  <si>
    <t>&gt;FBtr0082648;FBgn0038071</t>
  </si>
  <si>
    <t>FBgn0038071;</t>
  </si>
  <si>
    <t>FBgn0038071</t>
  </si>
  <si>
    <t>CG6234</t>
  </si>
  <si>
    <t>Dtg</t>
  </si>
  <si>
    <t>FBtr0081254;FBgn0041180</t>
  </si>
  <si>
    <t>&gt;FBtr0081254;FBgn0041180</t>
  </si>
  <si>
    <t>FBgn0041180;FBgn0032806</t>
  </si>
  <si>
    <t>FBgn0041180</t>
  </si>
  <si>
    <t>FBgn0032806</t>
  </si>
  <si>
    <t>CG10363</t>
  </si>
  <si>
    <t>FBtr0077544;FBgn0031563</t>
  </si>
  <si>
    <t>&gt;FBtr0077544;FBgn0031563</t>
  </si>
  <si>
    <t>FBgn0031563;</t>
  </si>
  <si>
    <t>FBgn0031563</t>
  </si>
  <si>
    <t>CG10031</t>
  </si>
  <si>
    <t>FBtr0076526;FBgn0023479;FBtr0076525;FBgn0023479;FBtr0076528;FBgn0023479;FBtr0301910;FBgn0023479;FBtr0076527;FBgn0023479</t>
  </si>
  <si>
    <t>&gt;FBtr0076526;FBgn0023479;&gt;FBtr0076525;FBgn0023479;&gt;FBtr0076528;FBgn0023479</t>
  </si>
  <si>
    <t>FBgn0023479;FBgn0025714;FBgn0026292;FBgn0029083;FBgn0035961;FBgn0035962;FBgn0035963;FBgn0043819</t>
  </si>
  <si>
    <t>FBgn0023479</t>
  </si>
  <si>
    <t>FBgn0025714,FBgn0026292,FBgn0029083,FBgn0035961,FBgn0035962,FBgn0035963,FBgn0043819</t>
  </si>
  <si>
    <t>CG4821</t>
  </si>
  <si>
    <t>teq</t>
  </si>
  <si>
    <t>FBtr0099992;FBgn0086690;FBtr0099993;FBgn0086690</t>
  </si>
  <si>
    <t>&gt;FBtr0099992;FBgn0086690;&gt;FBtr0099993;FBgn0086690</t>
  </si>
  <si>
    <t>FBgn0086690;FBgn0011807;FBgn0053957;FBgn0036475;FBgn0036473;FBgn0036472</t>
  </si>
  <si>
    <t>FBgn0086690</t>
  </si>
  <si>
    <t>FBgn0011807,FBgn0053957,FBgn0036475,FBgn0036473,FBgn0036472</t>
  </si>
  <si>
    <t>CG33957</t>
  </si>
  <si>
    <t>Plp</t>
  </si>
  <si>
    <t>FBtr0081303;FBgn0032836</t>
  </si>
  <si>
    <t>&gt;FBtr0081303;FBgn0032836</t>
  </si>
  <si>
    <t>FBgn0032836;</t>
  </si>
  <si>
    <t>FBgn0032836</t>
  </si>
  <si>
    <t>FBtr0089606;FBgn0053493</t>
  </si>
  <si>
    <t>&gt;FBtr0089606;FBgn0053493</t>
  </si>
  <si>
    <t>FBgn0053493;FBgn0036100</t>
  </si>
  <si>
    <t>FBgn0053493</t>
  </si>
  <si>
    <t>CG33493</t>
  </si>
  <si>
    <t>BaraA2;BaraA1</t>
  </si>
  <si>
    <t>carboxylesterase</t>
  </si>
  <si>
    <t xml:space="preserve">Amidation of peptides </t>
  </si>
  <si>
    <t>Glutaminyl cyclase</t>
  </si>
  <si>
    <t xml:space="preserve">Serine protease homolog </t>
  </si>
  <si>
    <t xml:space="preserve">unknown </t>
  </si>
  <si>
    <t>unknown / expressed in lamellocyte</t>
  </si>
  <si>
    <t>cell adhesion</t>
  </si>
  <si>
    <t>antifungal defence</t>
  </si>
  <si>
    <t>may play a role in melanization</t>
  </si>
  <si>
    <t>Antimicrobial peptide</t>
  </si>
  <si>
    <t>Amidase</t>
  </si>
  <si>
    <t>Toll activation</t>
  </si>
  <si>
    <t>Amidase - IMD pathway negative regulator</t>
  </si>
  <si>
    <t xml:space="preserve">Protein chaperone </t>
  </si>
  <si>
    <t>Ras/MAPK pathway</t>
  </si>
  <si>
    <t>myofibrillar actin</t>
  </si>
  <si>
    <t>actin crosslinking / induction of upd3</t>
  </si>
  <si>
    <t>muscle thickness</t>
  </si>
  <si>
    <t>involved in smell behavior</t>
  </si>
  <si>
    <t>muscle protein / muscle contraction</t>
  </si>
  <si>
    <t>nucleosome assembly</t>
  </si>
  <si>
    <t>ribosomal protein</t>
  </si>
  <si>
    <t>mitochondrial ribosomal protein</t>
  </si>
  <si>
    <t xml:space="preserve">endoplamic reticulum protein </t>
  </si>
  <si>
    <t>small GTPase involved in secretion</t>
  </si>
  <si>
    <t>ubiquitin-like</t>
  </si>
  <si>
    <t>myogenesis</t>
  </si>
  <si>
    <t>vacuolar H+ ATPase</t>
  </si>
  <si>
    <t>IMD pathway positive regulator</t>
  </si>
  <si>
    <t>transcription factor /antifungal response</t>
  </si>
  <si>
    <t>Bara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1" fillId="0" borderId="0" xfId="0" applyNumberFormat="1" applyFont="1"/>
    <xf numFmtId="0" fontId="1" fillId="0" borderId="0" xfId="0" applyFont="1"/>
    <xf numFmtId="11" fontId="0" fillId="0" borderId="0" xfId="0" applyNumberFormat="1"/>
    <xf numFmtId="0" fontId="2" fillId="0" borderId="0" xfId="0" applyFont="1" applyAlignment="1">
      <alignment horizontal="left" vertical="center" wrapText="1"/>
    </xf>
    <xf numFmtId="164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1- quantified proteins'!$H$18</c:f>
              <c:strCache>
                <c:ptCount val="1"/>
                <c:pt idx="0">
                  <c:v>Tep2</c:v>
                </c:pt>
              </c:strCache>
            </c:strRef>
          </c:tx>
          <c:invertIfNegative val="0"/>
          <c:cat>
            <c:strRef>
              <c:f>'table 1- quantified proteins'!$I$1:$V$1</c:f>
              <c:strCache>
                <c:ptCount val="8"/>
                <c:pt idx="0">
                  <c:v>Mlut 2hrs</c:v>
                </c:pt>
                <c:pt idx="1">
                  <c:v>Mlut 6hrs</c:v>
                </c:pt>
                <c:pt idx="2">
                  <c:v>Mlut 24hrs</c:v>
                </c:pt>
                <c:pt idx="3">
                  <c:v>Mlut Spz 6hrs</c:v>
                </c:pt>
                <c:pt idx="4">
                  <c:v>Ecc15 2hrs</c:v>
                </c:pt>
                <c:pt idx="5">
                  <c:v>Ecc15 6hrs</c:v>
                </c:pt>
                <c:pt idx="6">
                  <c:v>Ecc15 24h</c:v>
                </c:pt>
                <c:pt idx="7">
                  <c:v>Ecc15 Rel 6hrs</c:v>
                </c:pt>
              </c:strCache>
            </c:strRef>
          </c:cat>
          <c:val>
            <c:numRef>
              <c:f>'table 1- quantified proteins'!$I$18:$V$18</c:f>
              <c:numCache>
                <c:formatCode>General</c:formatCode>
                <c:ptCount val="8"/>
                <c:pt idx="0">
                  <c:v>-0.30731868743896501</c:v>
                </c:pt>
                <c:pt idx="1">
                  <c:v>1.4223370552062999</c:v>
                </c:pt>
                <c:pt idx="2">
                  <c:v>5.7858347892761204</c:v>
                </c:pt>
                <c:pt idx="3">
                  <c:v>0.3986334800720209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28-A945-ADC6-7CD79507CA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6920744"/>
        <c:axId val="2086922600"/>
      </c:barChart>
      <c:catAx>
        <c:axId val="2086920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86922600"/>
        <c:crosses val="autoZero"/>
        <c:auto val="1"/>
        <c:lblAlgn val="ctr"/>
        <c:lblOffset val="100"/>
        <c:noMultiLvlLbl val="0"/>
      </c:catAx>
      <c:valAx>
        <c:axId val="2086922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69207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96900</xdr:colOff>
      <xdr:row>2</xdr:row>
      <xdr:rowOff>6350</xdr:rowOff>
    </xdr:from>
    <xdr:to>
      <xdr:col>28</xdr:col>
      <xdr:colOff>215900</xdr:colOff>
      <xdr:row>16</xdr:row>
      <xdr:rowOff>9525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58629723-7972-1941-9B29-B49BE16BF5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47A64-6444-3F49-924F-EDEEC6177601}">
  <dimension ref="A1:V1292"/>
  <sheetViews>
    <sheetView topLeftCell="A309" workbookViewId="0">
      <selection activeCell="H411" sqref="H411"/>
    </sheetView>
  </sheetViews>
  <sheetFormatPr baseColWidth="10" defaultRowHeight="16" x14ac:dyDescent="0.2"/>
  <cols>
    <col min="1" max="1" width="18.33203125" style="3" bestFit="1" customWidth="1"/>
    <col min="2" max="6" width="0" hidden="1" customWidth="1"/>
    <col min="8" max="8" width="16" style="2" customWidth="1"/>
    <col min="12" max="14" width="0" hidden="1" customWidth="1"/>
    <col min="19" max="21" width="0" hidden="1" customWidth="1"/>
  </cols>
  <sheetData>
    <row r="1" spans="1:22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71</v>
      </c>
      <c r="J1" s="2" t="s">
        <v>172</v>
      </c>
      <c r="K1" s="2" t="s">
        <v>173</v>
      </c>
      <c r="L1" s="2" t="s">
        <v>174</v>
      </c>
      <c r="M1" s="2" t="s">
        <v>175</v>
      </c>
      <c r="N1" s="2" t="s">
        <v>176</v>
      </c>
      <c r="O1" s="2" t="s">
        <v>177</v>
      </c>
      <c r="P1" s="2" t="s">
        <v>178</v>
      </c>
      <c r="Q1" s="2" t="s">
        <v>179</v>
      </c>
      <c r="R1" s="2" t="s">
        <v>180</v>
      </c>
      <c r="S1" s="2" t="s">
        <v>181</v>
      </c>
      <c r="T1" s="2" t="s">
        <v>182</v>
      </c>
      <c r="U1" s="2" t="s">
        <v>183</v>
      </c>
      <c r="V1" s="2" t="s">
        <v>184</v>
      </c>
    </row>
    <row r="2" spans="1:22" x14ac:dyDescent="0.2">
      <c r="A2" s="3">
        <v>25287500</v>
      </c>
      <c r="B2" t="s">
        <v>816</v>
      </c>
      <c r="C2" t="s">
        <v>817</v>
      </c>
      <c r="D2" t="s">
        <v>818</v>
      </c>
      <c r="E2" t="s">
        <v>819</v>
      </c>
      <c r="F2" t="s">
        <v>820</v>
      </c>
      <c r="G2" t="s">
        <v>821</v>
      </c>
      <c r="H2" s="2" t="s">
        <v>822</v>
      </c>
      <c r="I2">
        <v>-1.7214932441711399</v>
      </c>
      <c r="J2" s="6">
        <v>-3.4190797805786102</v>
      </c>
      <c r="K2" s="6">
        <v>-2.7743086814880402</v>
      </c>
      <c r="L2" s="6">
        <v>-3.9256238937377899</v>
      </c>
      <c r="M2" s="6">
        <v>-5.6232104301452601</v>
      </c>
      <c r="N2" s="6">
        <v>-4.9784393310546902</v>
      </c>
      <c r="O2">
        <v>2.2041306495666499</v>
      </c>
      <c r="P2" t="s">
        <v>59</v>
      </c>
      <c r="Q2" t="s">
        <v>59</v>
      </c>
      <c r="R2" t="s">
        <v>59</v>
      </c>
      <c r="S2" t="s">
        <v>59</v>
      </c>
      <c r="T2" t="s">
        <v>59</v>
      </c>
      <c r="U2" t="s">
        <v>59</v>
      </c>
      <c r="V2" t="s">
        <v>59</v>
      </c>
    </row>
    <row r="3" spans="1:22" x14ac:dyDescent="0.2">
      <c r="A3" s="3">
        <v>8362000</v>
      </c>
      <c r="B3" t="s">
        <v>823</v>
      </c>
      <c r="C3" t="s">
        <v>824</v>
      </c>
      <c r="D3" t="s">
        <v>825</v>
      </c>
      <c r="E3" t="s">
        <v>826</v>
      </c>
      <c r="F3" t="s">
        <v>827</v>
      </c>
      <c r="G3" t="s">
        <v>828</v>
      </c>
      <c r="H3" s="2" t="s">
        <v>828</v>
      </c>
      <c r="I3" s="6">
        <v>-3.0756678581237802</v>
      </c>
      <c r="J3">
        <v>-0.80995941162109397</v>
      </c>
      <c r="K3" s="6">
        <v>-2.34140968322754</v>
      </c>
      <c r="L3">
        <v>-1.48135089874268</v>
      </c>
      <c r="M3">
        <v>0.78435754776000999</v>
      </c>
      <c r="N3">
        <v>-0.74709272384643599</v>
      </c>
      <c r="O3">
        <v>-1.5943169593811</v>
      </c>
      <c r="P3" t="s">
        <v>59</v>
      </c>
      <c r="Q3" t="s">
        <v>59</v>
      </c>
      <c r="R3" t="s">
        <v>59</v>
      </c>
      <c r="S3" t="s">
        <v>59</v>
      </c>
      <c r="T3" t="s">
        <v>59</v>
      </c>
      <c r="U3" t="s">
        <v>59</v>
      </c>
      <c r="V3" t="s">
        <v>59</v>
      </c>
    </row>
    <row r="4" spans="1:22" x14ac:dyDescent="0.2">
      <c r="A4" s="3">
        <v>7471250</v>
      </c>
      <c r="B4" t="s">
        <v>829</v>
      </c>
      <c r="C4" t="s">
        <v>830</v>
      </c>
      <c r="D4" t="s">
        <v>831</v>
      </c>
      <c r="E4" t="s">
        <v>832</v>
      </c>
      <c r="G4" t="s">
        <v>833</v>
      </c>
      <c r="H4" s="2" t="s">
        <v>833</v>
      </c>
      <c r="I4">
        <v>0.20267868041992201</v>
      </c>
      <c r="J4">
        <v>-0.73848009109497104</v>
      </c>
      <c r="K4">
        <v>2.0239796638488801</v>
      </c>
      <c r="L4">
        <v>-1.9488878250122099</v>
      </c>
      <c r="M4" s="6">
        <v>-2.8900465965271001</v>
      </c>
      <c r="N4">
        <v>-0.12758684158325201</v>
      </c>
      <c r="O4">
        <v>2.1515665054321298</v>
      </c>
      <c r="P4" t="s">
        <v>59</v>
      </c>
      <c r="Q4" t="s">
        <v>59</v>
      </c>
      <c r="R4" t="s">
        <v>59</v>
      </c>
      <c r="S4" t="s">
        <v>59</v>
      </c>
      <c r="T4" t="s">
        <v>59</v>
      </c>
      <c r="U4" t="s">
        <v>59</v>
      </c>
      <c r="V4" t="s">
        <v>59</v>
      </c>
    </row>
    <row r="5" spans="1:22" x14ac:dyDescent="0.2">
      <c r="A5" s="3">
        <v>4882750</v>
      </c>
      <c r="B5" t="s">
        <v>834</v>
      </c>
      <c r="C5" t="s">
        <v>835</v>
      </c>
      <c r="D5" t="s">
        <v>836</v>
      </c>
      <c r="E5" t="s">
        <v>837</v>
      </c>
      <c r="G5" t="s">
        <v>838</v>
      </c>
      <c r="H5" s="2" t="s">
        <v>838</v>
      </c>
      <c r="I5">
        <v>0.36745405197143599</v>
      </c>
      <c r="J5">
        <v>-0.75376272201538097</v>
      </c>
      <c r="K5" s="6">
        <v>-1.8864827156066899</v>
      </c>
      <c r="L5">
        <v>0.99702692031860396</v>
      </c>
      <c r="M5">
        <v>-0.124189853668213</v>
      </c>
      <c r="N5">
        <v>-1.2569098472595199</v>
      </c>
      <c r="O5">
        <v>-0.62957286834716797</v>
      </c>
      <c r="P5" t="s">
        <v>59</v>
      </c>
      <c r="Q5" t="s">
        <v>59</v>
      </c>
      <c r="R5" t="s">
        <v>59</v>
      </c>
      <c r="S5" t="s">
        <v>59</v>
      </c>
      <c r="T5" t="s">
        <v>59</v>
      </c>
      <c r="U5" t="s">
        <v>59</v>
      </c>
      <c r="V5" t="s">
        <v>59</v>
      </c>
    </row>
    <row r="6" spans="1:22" x14ac:dyDescent="0.2">
      <c r="A6" s="3">
        <v>3927300</v>
      </c>
      <c r="B6" t="s">
        <v>839</v>
      </c>
      <c r="C6" t="s">
        <v>840</v>
      </c>
      <c r="D6" t="s">
        <v>841</v>
      </c>
      <c r="E6" t="s">
        <v>842</v>
      </c>
      <c r="G6" t="s">
        <v>843</v>
      </c>
      <c r="H6" s="2" t="s">
        <v>844</v>
      </c>
      <c r="I6">
        <v>-0.32302427291870101</v>
      </c>
      <c r="J6">
        <v>-1.30903816223145</v>
      </c>
      <c r="K6">
        <v>-0.81820487976074197</v>
      </c>
      <c r="L6">
        <v>1.10796546936035</v>
      </c>
      <c r="M6">
        <v>0.12195158004760701</v>
      </c>
      <c r="N6">
        <v>0.61278486251831099</v>
      </c>
      <c r="O6">
        <v>-1.4309897422790501</v>
      </c>
      <c r="P6" t="s">
        <v>59</v>
      </c>
      <c r="Q6" t="s">
        <v>59</v>
      </c>
      <c r="R6" t="s">
        <v>59</v>
      </c>
      <c r="S6" t="s">
        <v>59</v>
      </c>
      <c r="T6" t="s">
        <v>59</v>
      </c>
      <c r="U6" t="s">
        <v>59</v>
      </c>
      <c r="V6" t="s">
        <v>59</v>
      </c>
    </row>
    <row r="7" spans="1:22" x14ac:dyDescent="0.2">
      <c r="A7" s="3">
        <v>2211150</v>
      </c>
      <c r="B7" t="s">
        <v>845</v>
      </c>
      <c r="C7" t="s">
        <v>846</v>
      </c>
      <c r="D7" t="s">
        <v>847</v>
      </c>
      <c r="E7" t="s">
        <v>848</v>
      </c>
      <c r="G7" t="s">
        <v>849</v>
      </c>
      <c r="H7" s="2" t="s">
        <v>849</v>
      </c>
      <c r="I7">
        <v>0.61664199829101596</v>
      </c>
      <c r="J7">
        <v>-0.58909559249877896</v>
      </c>
      <c r="K7" s="6">
        <v>-1.7714328765869101</v>
      </c>
      <c r="L7">
        <v>1.34416580200195</v>
      </c>
      <c r="M7">
        <v>0.13842821121215801</v>
      </c>
      <c r="N7">
        <v>-1.0439090728759799</v>
      </c>
      <c r="O7">
        <v>-0.72752380371093806</v>
      </c>
      <c r="P7" t="s">
        <v>59</v>
      </c>
      <c r="Q7" t="s">
        <v>59</v>
      </c>
      <c r="R7" t="s">
        <v>59</v>
      </c>
      <c r="S7" t="s">
        <v>59</v>
      </c>
      <c r="T7" t="s">
        <v>59</v>
      </c>
      <c r="U7" t="s">
        <v>59</v>
      </c>
      <c r="V7" t="s">
        <v>59</v>
      </c>
    </row>
    <row r="8" spans="1:22" x14ac:dyDescent="0.2">
      <c r="A8" s="3">
        <v>2133725</v>
      </c>
      <c r="B8" t="s">
        <v>850</v>
      </c>
      <c r="C8" t="s">
        <v>851</v>
      </c>
      <c r="D8" t="s">
        <v>852</v>
      </c>
      <c r="E8" t="s">
        <v>853</v>
      </c>
      <c r="F8" t="s">
        <v>854</v>
      </c>
      <c r="G8" t="s">
        <v>855</v>
      </c>
      <c r="H8" s="2" t="s">
        <v>856</v>
      </c>
      <c r="I8" s="6">
        <v>3.9435601234436</v>
      </c>
      <c r="J8">
        <v>0.94640588760375999</v>
      </c>
      <c r="K8" s="6">
        <v>2.9195194244384801</v>
      </c>
      <c r="L8" s="6">
        <v>2.3532576560974099</v>
      </c>
      <c r="M8">
        <v>-0.64389657974243197</v>
      </c>
      <c r="N8">
        <v>1.32921695709229</v>
      </c>
      <c r="O8">
        <v>1.5903024673461901</v>
      </c>
      <c r="P8" t="s">
        <v>59</v>
      </c>
      <c r="Q8" t="s">
        <v>59</v>
      </c>
      <c r="R8" t="s">
        <v>59</v>
      </c>
      <c r="S8" t="s">
        <v>59</v>
      </c>
      <c r="T8" t="s">
        <v>59</v>
      </c>
      <c r="U8" t="s">
        <v>59</v>
      </c>
      <c r="V8" t="s">
        <v>59</v>
      </c>
    </row>
    <row r="9" spans="1:22" x14ac:dyDescent="0.2">
      <c r="A9" s="3">
        <v>2047750</v>
      </c>
      <c r="B9" t="s">
        <v>857</v>
      </c>
      <c r="C9" t="s">
        <v>858</v>
      </c>
      <c r="D9" t="s">
        <v>859</v>
      </c>
      <c r="E9" t="s">
        <v>860</v>
      </c>
      <c r="F9" t="s">
        <v>861</v>
      </c>
      <c r="G9" t="s">
        <v>862</v>
      </c>
      <c r="H9" s="2" t="s">
        <v>862</v>
      </c>
      <c r="I9">
        <v>0.31756973266601601</v>
      </c>
      <c r="J9">
        <v>7.0130825042724595E-2</v>
      </c>
      <c r="K9">
        <v>0.138350009918213</v>
      </c>
      <c r="L9">
        <v>-0.54224395751953103</v>
      </c>
      <c r="M9">
        <v>-0.78968286514282204</v>
      </c>
      <c r="N9">
        <v>-0.72146368026733398</v>
      </c>
      <c r="O9">
        <v>0.85981369018554699</v>
      </c>
      <c r="P9" t="s">
        <v>59</v>
      </c>
      <c r="Q9" t="s">
        <v>59</v>
      </c>
      <c r="R9" t="s">
        <v>59</v>
      </c>
      <c r="S9" t="s">
        <v>59</v>
      </c>
      <c r="T9" t="s">
        <v>59</v>
      </c>
      <c r="U9" t="s">
        <v>59</v>
      </c>
      <c r="V9" t="s">
        <v>59</v>
      </c>
    </row>
    <row r="10" spans="1:22" x14ac:dyDescent="0.2">
      <c r="A10" s="3">
        <v>1601250</v>
      </c>
      <c r="B10" t="s">
        <v>863</v>
      </c>
      <c r="C10" t="s">
        <v>864</v>
      </c>
      <c r="D10" t="s">
        <v>865</v>
      </c>
      <c r="E10" t="s">
        <v>866</v>
      </c>
      <c r="F10" t="s">
        <v>867</v>
      </c>
      <c r="G10" t="s">
        <v>868</v>
      </c>
      <c r="H10" s="2" t="s">
        <v>869</v>
      </c>
      <c r="I10">
        <v>-1.0316972732543901</v>
      </c>
      <c r="J10">
        <v>0.14905214309692399</v>
      </c>
      <c r="K10">
        <v>1.3587665557861299</v>
      </c>
      <c r="L10">
        <v>-1.8254022598266599</v>
      </c>
      <c r="M10">
        <v>-0.64465284347534202</v>
      </c>
      <c r="N10">
        <v>0.56506156921386697</v>
      </c>
      <c r="O10">
        <v>0.79370498657226596</v>
      </c>
      <c r="P10" t="s">
        <v>59</v>
      </c>
      <c r="Q10" t="s">
        <v>59</v>
      </c>
      <c r="R10" t="s">
        <v>59</v>
      </c>
      <c r="S10" t="s">
        <v>59</v>
      </c>
      <c r="T10" t="s">
        <v>59</v>
      </c>
      <c r="U10" t="s">
        <v>59</v>
      </c>
      <c r="V10" t="s">
        <v>59</v>
      </c>
    </row>
    <row r="11" spans="1:22" x14ac:dyDescent="0.2">
      <c r="A11" s="3">
        <v>1415200</v>
      </c>
      <c r="B11" t="s">
        <v>870</v>
      </c>
      <c r="C11" t="s">
        <v>871</v>
      </c>
      <c r="D11" t="s">
        <v>872</v>
      </c>
      <c r="E11" t="s">
        <v>873</v>
      </c>
      <c r="G11" t="s">
        <v>874</v>
      </c>
      <c r="H11" s="2" t="s">
        <v>875</v>
      </c>
      <c r="I11">
        <v>-1.24270296096802</v>
      </c>
      <c r="J11">
        <v>0.96459579467773404</v>
      </c>
      <c r="K11">
        <v>-1.1567397117614699</v>
      </c>
      <c r="L11">
        <v>-1.52702760696411</v>
      </c>
      <c r="M11">
        <v>0.68027114868164096</v>
      </c>
      <c r="N11">
        <v>-1.4410643577575699</v>
      </c>
      <c r="O11">
        <v>0.28432464599609403</v>
      </c>
      <c r="P11" t="s">
        <v>59</v>
      </c>
      <c r="Q11" t="s">
        <v>59</v>
      </c>
      <c r="R11" t="s">
        <v>59</v>
      </c>
      <c r="S11" t="s">
        <v>59</v>
      </c>
      <c r="T11" t="s">
        <v>59</v>
      </c>
      <c r="U11" t="s">
        <v>59</v>
      </c>
      <c r="V11" t="s">
        <v>59</v>
      </c>
    </row>
    <row r="12" spans="1:22" x14ac:dyDescent="0.2">
      <c r="A12" s="3">
        <v>943025</v>
      </c>
      <c r="B12" t="s">
        <v>876</v>
      </c>
      <c r="C12" t="s">
        <v>877</v>
      </c>
      <c r="D12" t="s">
        <v>878</v>
      </c>
      <c r="E12" t="s">
        <v>879</v>
      </c>
      <c r="F12" t="s">
        <v>880</v>
      </c>
      <c r="G12" t="s">
        <v>881</v>
      </c>
      <c r="H12" s="2" t="s">
        <v>882</v>
      </c>
      <c r="I12">
        <v>1.32520198822021</v>
      </c>
      <c r="J12" s="6">
        <v>2.1181201934814502</v>
      </c>
      <c r="K12" s="6">
        <v>2.5322017669677699</v>
      </c>
      <c r="L12">
        <v>0.46129465103149397</v>
      </c>
      <c r="M12">
        <v>1.2542128562927199</v>
      </c>
      <c r="N12" s="6">
        <v>1.6682944297790501</v>
      </c>
      <c r="O12">
        <v>0.86390733718872104</v>
      </c>
      <c r="P12" t="s">
        <v>59</v>
      </c>
      <c r="Q12" t="s">
        <v>59</v>
      </c>
      <c r="R12" t="s">
        <v>59</v>
      </c>
      <c r="S12" t="s">
        <v>59</v>
      </c>
      <c r="T12" t="s">
        <v>59</v>
      </c>
      <c r="U12" t="s">
        <v>59</v>
      </c>
      <c r="V12" t="s">
        <v>59</v>
      </c>
    </row>
    <row r="13" spans="1:22" x14ac:dyDescent="0.2">
      <c r="A13" s="3">
        <v>565350</v>
      </c>
      <c r="B13" t="s">
        <v>485</v>
      </c>
      <c r="C13" t="s">
        <v>486</v>
      </c>
      <c r="D13" t="s">
        <v>487</v>
      </c>
      <c r="E13" t="s">
        <v>488</v>
      </c>
      <c r="F13" t="s">
        <v>456</v>
      </c>
      <c r="G13" t="s">
        <v>489</v>
      </c>
      <c r="H13" s="2" t="s">
        <v>489</v>
      </c>
      <c r="I13">
        <v>-0.65100288391113303</v>
      </c>
      <c r="J13">
        <v>-0.20607995986938499</v>
      </c>
      <c r="K13" s="6">
        <v>2.2565331459045401</v>
      </c>
      <c r="L13">
        <v>-0.46315908432006803</v>
      </c>
      <c r="M13">
        <v>-1.8236160278320299E-2</v>
      </c>
      <c r="N13" s="6">
        <v>2.4443769454956099</v>
      </c>
      <c r="O13">
        <v>-0.18784379959106401</v>
      </c>
      <c r="P13" t="s">
        <v>59</v>
      </c>
      <c r="Q13" t="s">
        <v>59</v>
      </c>
      <c r="R13" t="s">
        <v>59</v>
      </c>
      <c r="S13" t="s">
        <v>59</v>
      </c>
      <c r="T13" t="s">
        <v>59</v>
      </c>
      <c r="U13" t="s">
        <v>59</v>
      </c>
      <c r="V13" t="s">
        <v>59</v>
      </c>
    </row>
    <row r="14" spans="1:22" x14ac:dyDescent="0.2">
      <c r="A14" s="3">
        <v>0</v>
      </c>
      <c r="B14" t="s">
        <v>883</v>
      </c>
      <c r="C14" t="s">
        <v>884</v>
      </c>
      <c r="D14" t="s">
        <v>885</v>
      </c>
      <c r="E14" t="s">
        <v>886</v>
      </c>
      <c r="F14" t="s">
        <v>887</v>
      </c>
      <c r="G14" t="s">
        <v>888</v>
      </c>
      <c r="H14" s="2" t="s">
        <v>889</v>
      </c>
      <c r="I14">
        <v>1.3632574081420901</v>
      </c>
      <c r="J14" s="6">
        <v>2.1136617660522501</v>
      </c>
      <c r="K14">
        <v>-0.86071538925170898</v>
      </c>
      <c r="L14">
        <v>0.14893388748168901</v>
      </c>
      <c r="M14">
        <v>0.89933824539184604</v>
      </c>
      <c r="N14" s="6">
        <v>-2.0750389099121098</v>
      </c>
      <c r="O14">
        <v>1.2143235206603999</v>
      </c>
      <c r="P14" t="s">
        <v>59</v>
      </c>
      <c r="Q14" t="s">
        <v>59</v>
      </c>
      <c r="R14" t="s">
        <v>59</v>
      </c>
      <c r="S14" t="s">
        <v>59</v>
      </c>
      <c r="T14" t="s">
        <v>59</v>
      </c>
      <c r="U14" t="s">
        <v>59</v>
      </c>
      <c r="V14" t="s">
        <v>59</v>
      </c>
    </row>
    <row r="15" spans="1:22" x14ac:dyDescent="0.2">
      <c r="A15" s="3">
        <v>0</v>
      </c>
      <c r="B15" t="s">
        <v>890</v>
      </c>
      <c r="C15" t="s">
        <v>891</v>
      </c>
      <c r="D15" t="s">
        <v>892</v>
      </c>
      <c r="E15" t="s">
        <v>893</v>
      </c>
      <c r="F15" t="s">
        <v>894</v>
      </c>
      <c r="G15" t="s">
        <v>895</v>
      </c>
      <c r="H15" s="2" t="s">
        <v>896</v>
      </c>
      <c r="I15">
        <v>1.3161492347717301</v>
      </c>
      <c r="J15">
        <v>0.73159408569335904</v>
      </c>
      <c r="K15">
        <v>1.6185932159423799</v>
      </c>
      <c r="L15" s="6">
        <v>-3.5841579437255899</v>
      </c>
      <c r="M15" s="6">
        <v>-4.1687130928039604</v>
      </c>
      <c r="N15" s="6">
        <v>-3.2817139625549299</v>
      </c>
      <c r="O15" s="6">
        <v>4.90030717849731</v>
      </c>
      <c r="P15" t="s">
        <v>59</v>
      </c>
      <c r="Q15" t="s">
        <v>59</v>
      </c>
      <c r="R15" t="s">
        <v>59</v>
      </c>
      <c r="S15" t="s">
        <v>59</v>
      </c>
      <c r="T15" t="s">
        <v>59</v>
      </c>
      <c r="U15" t="s">
        <v>59</v>
      </c>
      <c r="V15" t="s">
        <v>59</v>
      </c>
    </row>
    <row r="16" spans="1:22" x14ac:dyDescent="0.2">
      <c r="A16" s="3">
        <v>0</v>
      </c>
      <c r="B16" t="s">
        <v>897</v>
      </c>
      <c r="C16" t="s">
        <v>898</v>
      </c>
      <c r="D16" t="s">
        <v>899</v>
      </c>
      <c r="E16" t="s">
        <v>900</v>
      </c>
      <c r="F16" t="s">
        <v>901</v>
      </c>
      <c r="G16" t="s">
        <v>902</v>
      </c>
      <c r="H16" s="2" t="s">
        <v>903</v>
      </c>
      <c r="I16">
        <v>0.97937345504760698</v>
      </c>
      <c r="J16">
        <v>0.36900424957275402</v>
      </c>
      <c r="K16">
        <v>-0.43564081192016602</v>
      </c>
      <c r="L16">
        <v>2.1639347076415998E-2</v>
      </c>
      <c r="M16">
        <v>-0.58872985839843806</v>
      </c>
      <c r="N16">
        <v>-1.3933749198913601</v>
      </c>
      <c r="O16">
        <v>0.95773410797119096</v>
      </c>
      <c r="P16" t="s">
        <v>59</v>
      </c>
      <c r="Q16" t="s">
        <v>59</v>
      </c>
      <c r="R16" t="s">
        <v>59</v>
      </c>
      <c r="S16" t="s">
        <v>59</v>
      </c>
      <c r="T16" t="s">
        <v>59</v>
      </c>
      <c r="U16" t="s">
        <v>59</v>
      </c>
      <c r="V16" t="s">
        <v>59</v>
      </c>
    </row>
    <row r="17" spans="1:22" x14ac:dyDescent="0.2">
      <c r="A17" s="3">
        <v>0</v>
      </c>
      <c r="B17" t="s">
        <v>904</v>
      </c>
      <c r="C17" t="s">
        <v>905</v>
      </c>
      <c r="D17" t="s">
        <v>906</v>
      </c>
      <c r="E17" t="s">
        <v>907</v>
      </c>
      <c r="G17" t="s">
        <v>908</v>
      </c>
      <c r="H17" s="2" t="s">
        <v>908</v>
      </c>
      <c r="I17">
        <v>0.84072208404541005</v>
      </c>
      <c r="J17">
        <v>-0.80767917633056596</v>
      </c>
      <c r="K17">
        <v>-1.73395967483521</v>
      </c>
      <c r="L17" s="6">
        <v>3.2799329757690399</v>
      </c>
      <c r="M17">
        <v>1.63153171539307</v>
      </c>
      <c r="N17">
        <v>0.70525121688842796</v>
      </c>
      <c r="O17" s="6">
        <v>-2.4392108917236301</v>
      </c>
      <c r="P17" t="s">
        <v>59</v>
      </c>
      <c r="Q17" t="s">
        <v>59</v>
      </c>
      <c r="R17" t="s">
        <v>59</v>
      </c>
      <c r="S17" t="s">
        <v>59</v>
      </c>
      <c r="T17" t="s">
        <v>59</v>
      </c>
      <c r="U17" t="s">
        <v>59</v>
      </c>
      <c r="V17" t="s">
        <v>59</v>
      </c>
    </row>
    <row r="18" spans="1:22" x14ac:dyDescent="0.2">
      <c r="A18" s="3">
        <v>0</v>
      </c>
      <c r="B18" t="s">
        <v>909</v>
      </c>
      <c r="C18" t="s">
        <v>910</v>
      </c>
      <c r="D18" t="s">
        <v>911</v>
      </c>
      <c r="E18" t="s">
        <v>912</v>
      </c>
      <c r="F18" t="s">
        <v>913</v>
      </c>
      <c r="G18" t="s">
        <v>914</v>
      </c>
      <c r="H18" s="2" t="s">
        <v>915</v>
      </c>
      <c r="I18">
        <v>-0.30731868743896501</v>
      </c>
      <c r="J18">
        <v>1.4223370552062999</v>
      </c>
      <c r="K18" s="6">
        <v>5.7858347892761204</v>
      </c>
      <c r="L18">
        <v>-0.705952167510986</v>
      </c>
      <c r="M18">
        <v>1.02370357513428</v>
      </c>
      <c r="N18" s="6">
        <v>5.3872013092040998</v>
      </c>
      <c r="O18">
        <v>0.39863348007202098</v>
      </c>
      <c r="P18" t="s">
        <v>59</v>
      </c>
      <c r="Q18" t="s">
        <v>59</v>
      </c>
      <c r="R18" t="s">
        <v>59</v>
      </c>
      <c r="S18" t="s">
        <v>59</v>
      </c>
      <c r="T18" t="s">
        <v>59</v>
      </c>
      <c r="U18" t="s">
        <v>59</v>
      </c>
      <c r="V18" t="s">
        <v>59</v>
      </c>
    </row>
    <row r="19" spans="1:22" x14ac:dyDescent="0.2">
      <c r="A19" s="3">
        <v>0</v>
      </c>
      <c r="B19" t="s">
        <v>916</v>
      </c>
      <c r="C19" t="s">
        <v>917</v>
      </c>
      <c r="D19" t="s">
        <v>918</v>
      </c>
      <c r="E19" t="s">
        <v>919</v>
      </c>
      <c r="F19" t="s">
        <v>920</v>
      </c>
      <c r="G19" t="s">
        <v>921</v>
      </c>
      <c r="H19" s="2" t="s">
        <v>922</v>
      </c>
      <c r="I19">
        <v>-1.32156038284302</v>
      </c>
      <c r="J19">
        <v>0.64670705795288097</v>
      </c>
      <c r="K19" s="6">
        <v>4.3916654586792001</v>
      </c>
      <c r="L19" s="6">
        <v>-2.95262670516968</v>
      </c>
      <c r="M19">
        <v>-0.98435926437377896</v>
      </c>
      <c r="N19" s="6">
        <v>2.76059913635254</v>
      </c>
      <c r="O19">
        <v>1.6310663223266599</v>
      </c>
      <c r="P19" t="s">
        <v>59</v>
      </c>
      <c r="Q19" t="s">
        <v>59</v>
      </c>
      <c r="R19" t="s">
        <v>59</v>
      </c>
      <c r="S19" t="s">
        <v>59</v>
      </c>
      <c r="T19" t="s">
        <v>59</v>
      </c>
      <c r="U19" t="s">
        <v>59</v>
      </c>
      <c r="V19" t="s">
        <v>59</v>
      </c>
    </row>
    <row r="20" spans="1:22" x14ac:dyDescent="0.2">
      <c r="A20" s="3">
        <v>0</v>
      </c>
      <c r="B20" t="s">
        <v>402</v>
      </c>
      <c r="C20" t="s">
        <v>403</v>
      </c>
      <c r="D20" t="s">
        <v>404</v>
      </c>
      <c r="E20" t="s">
        <v>405</v>
      </c>
      <c r="G20" t="s">
        <v>406</v>
      </c>
      <c r="H20" s="2" t="s">
        <v>407</v>
      </c>
      <c r="I20">
        <v>-1.6592583656311</v>
      </c>
      <c r="J20" s="6">
        <v>-3.2685532569885298</v>
      </c>
      <c r="K20">
        <v>0.186583042144775</v>
      </c>
      <c r="L20">
        <v>0.46134138107299799</v>
      </c>
      <c r="M20">
        <v>-1.1479535102844201</v>
      </c>
      <c r="N20" s="6">
        <v>2.3071827888488801</v>
      </c>
      <c r="O20" s="6">
        <v>-2.1205997467040998</v>
      </c>
      <c r="P20" t="s">
        <v>59</v>
      </c>
      <c r="Q20" t="s">
        <v>59</v>
      </c>
      <c r="R20" t="s">
        <v>59</v>
      </c>
      <c r="S20" t="s">
        <v>59</v>
      </c>
      <c r="T20" t="s">
        <v>59</v>
      </c>
      <c r="U20" t="s">
        <v>59</v>
      </c>
      <c r="V20" t="s">
        <v>59</v>
      </c>
    </row>
    <row r="21" spans="1:22" x14ac:dyDescent="0.2">
      <c r="A21" s="3">
        <v>3247825</v>
      </c>
      <c r="B21" t="s">
        <v>923</v>
      </c>
      <c r="C21" t="s">
        <v>924</v>
      </c>
      <c r="D21" t="s">
        <v>925</v>
      </c>
      <c r="E21" t="s">
        <v>926</v>
      </c>
      <c r="F21" t="s">
        <v>128</v>
      </c>
      <c r="G21" t="s">
        <v>927</v>
      </c>
      <c r="H21" s="2" t="s">
        <v>928</v>
      </c>
      <c r="I21">
        <v>1.7027235031127901</v>
      </c>
      <c r="J21" s="6">
        <v>4.8186774253845197</v>
      </c>
      <c r="K21" s="6">
        <v>11.029688358306901</v>
      </c>
      <c r="L21" s="6">
        <v>2.8826169967651398</v>
      </c>
      <c r="M21" s="6">
        <v>5.9985709190368697</v>
      </c>
      <c r="N21" s="6">
        <v>12.2095818519592</v>
      </c>
      <c r="O21">
        <v>-1.17989349365234</v>
      </c>
      <c r="P21">
        <v>1.2375307083129901</v>
      </c>
      <c r="Q21">
        <v>1.9700174331664999</v>
      </c>
      <c r="R21" s="6">
        <v>6.56691598892212</v>
      </c>
      <c r="S21" s="6">
        <v>-4.9660787582397496</v>
      </c>
      <c r="T21" s="6">
        <v>-4.2335920333862296</v>
      </c>
      <c r="U21">
        <v>0.36330652236938499</v>
      </c>
      <c r="V21" s="6">
        <v>6.2036094665527299</v>
      </c>
    </row>
    <row r="22" spans="1:22" x14ac:dyDescent="0.2">
      <c r="A22" s="3">
        <v>0</v>
      </c>
      <c r="B22" t="s">
        <v>929</v>
      </c>
      <c r="C22" t="s">
        <v>930</v>
      </c>
      <c r="D22" t="s">
        <v>931</v>
      </c>
      <c r="E22" t="s">
        <v>932</v>
      </c>
      <c r="G22" t="s">
        <v>933</v>
      </c>
      <c r="H22" s="2" t="s">
        <v>933</v>
      </c>
      <c r="I22">
        <v>1.3848958015441899</v>
      </c>
      <c r="J22">
        <v>-0.47394275665283198</v>
      </c>
      <c r="K22">
        <v>0.528445243835449</v>
      </c>
      <c r="L22">
        <v>-0.67473411560058605</v>
      </c>
      <c r="M22" s="6">
        <v>-2.5335726737976101</v>
      </c>
      <c r="N22" s="6">
        <v>-1.5311846733093299</v>
      </c>
      <c r="O22" s="6">
        <v>2.0596299171447798</v>
      </c>
      <c r="P22" s="6">
        <v>4.5056858062744096</v>
      </c>
      <c r="Q22" s="6">
        <v>4.6384315490722701</v>
      </c>
      <c r="R22" s="6">
        <v>2.1358113288879399</v>
      </c>
      <c r="S22" s="6">
        <v>-1.33505058288574</v>
      </c>
      <c r="T22" s="6">
        <v>-1.20230484008789</v>
      </c>
      <c r="U22" s="6">
        <v>-3.7049250602722199</v>
      </c>
      <c r="V22" s="6">
        <v>5.8407363891601598</v>
      </c>
    </row>
    <row r="23" spans="1:22" x14ac:dyDescent="0.2">
      <c r="A23" s="3">
        <v>900650</v>
      </c>
      <c r="B23" t="s">
        <v>934</v>
      </c>
      <c r="C23" t="s">
        <v>935</v>
      </c>
      <c r="D23" t="s">
        <v>936</v>
      </c>
      <c r="E23" t="s">
        <v>937</v>
      </c>
      <c r="F23" t="s">
        <v>938</v>
      </c>
      <c r="G23" t="s">
        <v>939</v>
      </c>
      <c r="H23" s="2" t="s">
        <v>940</v>
      </c>
      <c r="I23">
        <v>-0.622982978820801</v>
      </c>
      <c r="J23">
        <v>-0.318647861480713</v>
      </c>
      <c r="K23">
        <v>-0.25528001785278298</v>
      </c>
      <c r="L23">
        <v>-0.72047424316406306</v>
      </c>
      <c r="M23">
        <v>-0.416139125823975</v>
      </c>
      <c r="N23">
        <v>-0.35277128219604498</v>
      </c>
      <c r="O23">
        <v>9.7491264343261705E-2</v>
      </c>
      <c r="P23">
        <v>-0.51387023925781306</v>
      </c>
      <c r="Q23">
        <v>0.66561555862426802</v>
      </c>
      <c r="R23">
        <v>0.218788146972656</v>
      </c>
      <c r="S23" s="6">
        <v>-6.2304782867431596</v>
      </c>
      <c r="T23" s="6">
        <v>-5.0509924888610804</v>
      </c>
      <c r="U23" s="6">
        <v>-5.4978199005126998</v>
      </c>
      <c r="V23" s="6">
        <v>5.7166080474853498</v>
      </c>
    </row>
    <row r="24" spans="1:22" x14ac:dyDescent="0.2">
      <c r="A24" s="3">
        <v>10082325</v>
      </c>
      <c r="B24" t="s">
        <v>788</v>
      </c>
      <c r="C24" t="s">
        <v>789</v>
      </c>
      <c r="D24" t="s">
        <v>790</v>
      </c>
      <c r="E24" t="s">
        <v>791</v>
      </c>
      <c r="F24" t="s">
        <v>792</v>
      </c>
      <c r="G24" t="s">
        <v>793</v>
      </c>
      <c r="H24" s="2" t="s">
        <v>682</v>
      </c>
      <c r="I24" s="6">
        <v>3.2447161674499498</v>
      </c>
      <c r="J24" s="6">
        <v>4.4806408882141104</v>
      </c>
      <c r="K24" s="6">
        <v>5.0009093284606898</v>
      </c>
      <c r="L24">
        <v>-1.01126861572266</v>
      </c>
      <c r="M24">
        <v>0.22465610504150399</v>
      </c>
      <c r="N24">
        <v>0.74492454528808605</v>
      </c>
      <c r="O24" s="6">
        <v>4.2559847831726101</v>
      </c>
      <c r="P24" s="6">
        <v>3.7160058021545401</v>
      </c>
      <c r="Q24" s="6">
        <v>4.5174446105956996</v>
      </c>
      <c r="R24" s="6">
        <v>5.87806940078735</v>
      </c>
      <c r="S24" s="6">
        <v>-1.72894287109375</v>
      </c>
      <c r="T24">
        <v>-0.927504062652588</v>
      </c>
      <c r="U24">
        <v>0.433120727539063</v>
      </c>
      <c r="V24" s="6">
        <v>5.4449486732482901</v>
      </c>
    </row>
    <row r="25" spans="1:22" x14ac:dyDescent="0.2">
      <c r="A25" s="3">
        <v>0</v>
      </c>
      <c r="B25" t="s">
        <v>941</v>
      </c>
      <c r="C25" t="s">
        <v>942</v>
      </c>
      <c r="D25" t="s">
        <v>943</v>
      </c>
      <c r="E25" t="s">
        <v>944</v>
      </c>
      <c r="G25" t="s">
        <v>945</v>
      </c>
      <c r="H25" s="2" t="s">
        <v>946</v>
      </c>
      <c r="I25" t="s">
        <v>59</v>
      </c>
      <c r="J25" t="s">
        <v>59</v>
      </c>
      <c r="K25" t="s">
        <v>59</v>
      </c>
      <c r="L25" t="s">
        <v>59</v>
      </c>
      <c r="M25" t="s">
        <v>59</v>
      </c>
      <c r="N25" t="s">
        <v>59</v>
      </c>
      <c r="O25" t="s">
        <v>59</v>
      </c>
      <c r="P25">
        <v>2.0287613868713401</v>
      </c>
      <c r="Q25">
        <v>0.53799390792846702</v>
      </c>
      <c r="R25" s="6">
        <v>1.6391577720642101</v>
      </c>
      <c r="S25" s="6">
        <v>-3.3988413810729998</v>
      </c>
      <c r="T25" s="6">
        <v>-4.88960886001587</v>
      </c>
      <c r="U25" s="6">
        <v>-3.7884449958801301</v>
      </c>
      <c r="V25" s="6">
        <v>5.4276027679443404</v>
      </c>
    </row>
    <row r="26" spans="1:22" x14ac:dyDescent="0.2">
      <c r="A26" s="3">
        <v>142587500</v>
      </c>
      <c r="B26" t="s">
        <v>947</v>
      </c>
      <c r="C26" t="s">
        <v>948</v>
      </c>
      <c r="D26" t="s">
        <v>949</v>
      </c>
      <c r="E26" t="s">
        <v>950</v>
      </c>
      <c r="F26" t="s">
        <v>951</v>
      </c>
      <c r="G26" t="s">
        <v>952</v>
      </c>
      <c r="H26" s="2" t="s">
        <v>953</v>
      </c>
      <c r="I26">
        <v>-0.301011562347412</v>
      </c>
      <c r="J26">
        <v>-0.49149847030639598</v>
      </c>
      <c r="K26">
        <v>0.23379898071289101</v>
      </c>
      <c r="L26">
        <v>-0.43300724029540999</v>
      </c>
      <c r="M26">
        <v>-0.62349414825439498</v>
      </c>
      <c r="N26">
        <v>0.10180330276489299</v>
      </c>
      <c r="O26">
        <v>0.13199567794799799</v>
      </c>
      <c r="P26">
        <v>0.20855808258056599</v>
      </c>
      <c r="Q26">
        <v>1.09346151351929</v>
      </c>
      <c r="R26" s="6">
        <v>2.33921098709106</v>
      </c>
      <c r="S26" s="6">
        <v>-4.7097921371459996</v>
      </c>
      <c r="T26" s="6">
        <v>-3.8248887062072798</v>
      </c>
      <c r="U26" s="6">
        <v>-2.5791392326354998</v>
      </c>
      <c r="V26" s="6">
        <v>4.9183502197265598</v>
      </c>
    </row>
    <row r="27" spans="1:22" x14ac:dyDescent="0.2">
      <c r="A27" s="3">
        <v>0</v>
      </c>
      <c r="B27" t="s">
        <v>954</v>
      </c>
      <c r="C27" t="s">
        <v>955</v>
      </c>
      <c r="D27" t="s">
        <v>956</v>
      </c>
      <c r="E27" t="s">
        <v>957</v>
      </c>
      <c r="F27" t="s">
        <v>128</v>
      </c>
      <c r="G27" t="s">
        <v>958</v>
      </c>
      <c r="H27" s="2" t="s">
        <v>959</v>
      </c>
      <c r="I27" t="s">
        <v>59</v>
      </c>
      <c r="J27" t="s">
        <v>59</v>
      </c>
      <c r="K27" t="s">
        <v>59</v>
      </c>
      <c r="L27" t="s">
        <v>59</v>
      </c>
      <c r="M27" t="s">
        <v>59</v>
      </c>
      <c r="N27" t="s">
        <v>59</v>
      </c>
      <c r="O27" t="s">
        <v>59</v>
      </c>
      <c r="P27">
        <v>-0.21011734008789101</v>
      </c>
      <c r="Q27">
        <v>1.0949234962463399</v>
      </c>
      <c r="R27" s="6">
        <v>2.0488152503967298</v>
      </c>
      <c r="S27" s="6">
        <v>-4.9191570281982404</v>
      </c>
      <c r="T27" s="6">
        <v>-3.6141161918640101</v>
      </c>
      <c r="U27" s="6">
        <v>-2.6602244377136199</v>
      </c>
      <c r="V27" s="6">
        <v>4.7090396881103498</v>
      </c>
    </row>
    <row r="28" spans="1:22" x14ac:dyDescent="0.2">
      <c r="A28" s="3">
        <v>0</v>
      </c>
      <c r="B28" t="s">
        <v>960</v>
      </c>
      <c r="C28" t="s">
        <v>961</v>
      </c>
      <c r="D28" t="s">
        <v>962</v>
      </c>
      <c r="E28" t="s">
        <v>963</v>
      </c>
      <c r="F28" t="s">
        <v>964</v>
      </c>
      <c r="G28" t="s">
        <v>965</v>
      </c>
      <c r="H28" s="2" t="s">
        <v>966</v>
      </c>
      <c r="I28" t="s">
        <v>59</v>
      </c>
      <c r="J28" t="s">
        <v>59</v>
      </c>
      <c r="K28" t="s">
        <v>59</v>
      </c>
      <c r="L28" t="s">
        <v>59</v>
      </c>
      <c r="M28" t="s">
        <v>59</v>
      </c>
      <c r="N28" t="s">
        <v>59</v>
      </c>
      <c r="O28" t="s">
        <v>59</v>
      </c>
      <c r="P28">
        <v>0.60406923294067405</v>
      </c>
      <c r="Q28">
        <v>0.45881175994873002</v>
      </c>
      <c r="R28">
        <v>-0.275987148284912</v>
      </c>
      <c r="S28" s="6">
        <v>-4.0796017646789604</v>
      </c>
      <c r="T28" s="6">
        <v>-4.2248592376709002</v>
      </c>
      <c r="U28" s="6">
        <v>-4.9596581459045401</v>
      </c>
      <c r="V28" s="6">
        <v>4.6836709976196298</v>
      </c>
    </row>
    <row r="29" spans="1:22" x14ac:dyDescent="0.2">
      <c r="A29" s="3">
        <v>30104800</v>
      </c>
      <c r="B29" t="s">
        <v>685</v>
      </c>
      <c r="C29" t="s">
        <v>686</v>
      </c>
      <c r="D29" t="s">
        <v>687</v>
      </c>
      <c r="E29" t="s">
        <v>688</v>
      </c>
      <c r="G29" t="s">
        <v>689</v>
      </c>
      <c r="H29" s="2" t="s">
        <v>665</v>
      </c>
      <c r="I29">
        <v>1.8793463706970199</v>
      </c>
      <c r="J29" s="6">
        <v>2.4535822868347199</v>
      </c>
      <c r="K29" s="6">
        <v>2.05822849273682</v>
      </c>
      <c r="L29">
        <v>-0.248083591461182</v>
      </c>
      <c r="M29">
        <v>0.326152324676514</v>
      </c>
      <c r="N29">
        <v>-6.9201469421386705E-2</v>
      </c>
      <c r="O29" s="6">
        <v>2.1274299621582</v>
      </c>
      <c r="P29" s="6">
        <v>2.6803956031799299</v>
      </c>
      <c r="Q29" s="6">
        <v>3.1890816688537602</v>
      </c>
      <c r="R29" s="6">
        <v>4.45304298400879</v>
      </c>
      <c r="S29" s="6">
        <v>-1.9388580322265601</v>
      </c>
      <c r="T29" s="6">
        <v>-1.4301719665527299</v>
      </c>
      <c r="U29">
        <v>-0.16621065139770499</v>
      </c>
      <c r="V29" s="6">
        <v>4.6192536354064897</v>
      </c>
    </row>
    <row r="30" spans="1:22" x14ac:dyDescent="0.2">
      <c r="A30" s="3">
        <v>42444500</v>
      </c>
      <c r="B30" t="s">
        <v>774</v>
      </c>
      <c r="C30" t="s">
        <v>775</v>
      </c>
      <c r="D30" t="s">
        <v>776</v>
      </c>
      <c r="E30" t="s">
        <v>777</v>
      </c>
      <c r="F30" t="s">
        <v>778</v>
      </c>
      <c r="G30" t="s">
        <v>779</v>
      </c>
      <c r="H30" s="2" t="s">
        <v>780</v>
      </c>
      <c r="I30">
        <v>1.0893707275390601</v>
      </c>
      <c r="J30">
        <v>1.53927278518677</v>
      </c>
      <c r="K30">
        <v>1.1780371665954601</v>
      </c>
      <c r="L30">
        <v>-0.72527456283569303</v>
      </c>
      <c r="M30">
        <v>-0.275372505187988</v>
      </c>
      <c r="N30">
        <v>-0.63660812377929699</v>
      </c>
      <c r="O30">
        <v>1.8146452903747601</v>
      </c>
      <c r="P30">
        <v>1.9876751899719201</v>
      </c>
      <c r="Q30" s="6">
        <v>2.4459023475646999</v>
      </c>
      <c r="R30" s="6">
        <v>3.54349660873413</v>
      </c>
      <c r="S30" s="6">
        <v>-2.4890580177307098</v>
      </c>
      <c r="T30" s="6">
        <v>-2.0308308601379399</v>
      </c>
      <c r="U30" s="6">
        <v>-0.93323659896850597</v>
      </c>
      <c r="V30" s="6">
        <v>4.4767332077026403</v>
      </c>
    </row>
    <row r="31" spans="1:22" x14ac:dyDescent="0.2">
      <c r="A31" s="3">
        <v>0</v>
      </c>
      <c r="B31" t="s">
        <v>967</v>
      </c>
      <c r="C31" t="s">
        <v>968</v>
      </c>
      <c r="D31" t="s">
        <v>969</v>
      </c>
      <c r="E31" t="s">
        <v>970</v>
      </c>
      <c r="F31" t="s">
        <v>971</v>
      </c>
      <c r="G31" t="s">
        <v>972</v>
      </c>
      <c r="H31" s="2" t="s">
        <v>973</v>
      </c>
      <c r="I31">
        <v>0.74891901016235396</v>
      </c>
      <c r="J31" s="6">
        <v>2.73687791824341</v>
      </c>
      <c r="K31">
        <v>-1.10735607147217</v>
      </c>
      <c r="L31" s="6">
        <v>-1.6896619796752901</v>
      </c>
      <c r="M31">
        <v>0.298296928405762</v>
      </c>
      <c r="N31" s="6">
        <v>-3.54593706130981</v>
      </c>
      <c r="O31" s="6">
        <v>2.43858098983765</v>
      </c>
      <c r="P31">
        <v>1.59491586685181</v>
      </c>
      <c r="Q31" s="6">
        <v>2.4009661674499498</v>
      </c>
      <c r="R31" s="6">
        <v>3.1292252540588401</v>
      </c>
      <c r="S31" s="6">
        <v>-2.5516710281372101</v>
      </c>
      <c r="T31" s="6">
        <v>-1.7456207275390601</v>
      </c>
      <c r="U31" s="6">
        <v>-1.01736164093018</v>
      </c>
      <c r="V31" s="6">
        <v>4.1465868949890101</v>
      </c>
    </row>
    <row r="32" spans="1:22" x14ac:dyDescent="0.2">
      <c r="A32" s="3">
        <v>0</v>
      </c>
      <c r="B32" t="s">
        <v>974</v>
      </c>
      <c r="C32" t="s">
        <v>975</v>
      </c>
      <c r="D32" t="s">
        <v>976</v>
      </c>
      <c r="E32" t="s">
        <v>977</v>
      </c>
      <c r="F32" t="s">
        <v>978</v>
      </c>
      <c r="G32" t="s">
        <v>979</v>
      </c>
      <c r="H32" s="2" t="s">
        <v>980</v>
      </c>
      <c r="I32" t="s">
        <v>59</v>
      </c>
      <c r="J32" t="s">
        <v>59</v>
      </c>
      <c r="K32" t="s">
        <v>59</v>
      </c>
      <c r="L32" t="s">
        <v>59</v>
      </c>
      <c r="M32" t="s">
        <v>59</v>
      </c>
      <c r="N32" t="s">
        <v>59</v>
      </c>
      <c r="O32" t="s">
        <v>59</v>
      </c>
      <c r="P32">
        <v>2.49288129806519</v>
      </c>
      <c r="Q32" s="6">
        <v>3.1765980720520002</v>
      </c>
      <c r="R32">
        <v>1.3809895515441899</v>
      </c>
      <c r="S32" s="6">
        <v>-1.58916568756104</v>
      </c>
      <c r="T32">
        <v>-0.90544891357421897</v>
      </c>
      <c r="U32" s="6">
        <v>-2.7010574340820299</v>
      </c>
      <c r="V32" s="6">
        <v>4.0820469856262198</v>
      </c>
    </row>
    <row r="33" spans="1:22" x14ac:dyDescent="0.2">
      <c r="A33" s="3">
        <v>790661925</v>
      </c>
      <c r="B33" t="s">
        <v>981</v>
      </c>
      <c r="C33" t="s">
        <v>982</v>
      </c>
      <c r="D33" t="s">
        <v>983</v>
      </c>
      <c r="E33" t="s">
        <v>984</v>
      </c>
      <c r="F33" t="s">
        <v>985</v>
      </c>
      <c r="G33" t="s">
        <v>986</v>
      </c>
      <c r="H33" s="2" t="s">
        <v>987</v>
      </c>
      <c r="I33">
        <v>-1.92453193664551</v>
      </c>
      <c r="J33">
        <v>0.64685678482055697</v>
      </c>
      <c r="K33">
        <v>-3.1256890296936</v>
      </c>
      <c r="L33" s="6">
        <v>-5.4610505104064897</v>
      </c>
      <c r="M33">
        <v>-2.8896617889404301</v>
      </c>
      <c r="N33" s="6">
        <v>-6.6622076034545898</v>
      </c>
      <c r="O33">
        <v>3.5365185737609899</v>
      </c>
      <c r="P33">
        <v>-1.1770372390747099</v>
      </c>
      <c r="Q33">
        <v>-1.4186754226684599</v>
      </c>
      <c r="R33" s="6">
        <v>-3.1626958847045898</v>
      </c>
      <c r="S33" s="6">
        <v>-5.1623783111572301</v>
      </c>
      <c r="T33" s="6">
        <v>-5.4040164947509801</v>
      </c>
      <c r="U33" s="6">
        <v>-7.1480369567871103</v>
      </c>
      <c r="V33" s="6">
        <v>3.98534107208252</v>
      </c>
    </row>
    <row r="34" spans="1:22" x14ac:dyDescent="0.2">
      <c r="A34" s="3">
        <v>0</v>
      </c>
      <c r="B34" t="s">
        <v>988</v>
      </c>
      <c r="C34" t="s">
        <v>989</v>
      </c>
      <c r="D34" t="s">
        <v>990</v>
      </c>
      <c r="E34" t="s">
        <v>991</v>
      </c>
      <c r="F34" t="s">
        <v>992</v>
      </c>
      <c r="G34" t="s">
        <v>993</v>
      </c>
      <c r="H34" s="2" t="s">
        <v>994</v>
      </c>
      <c r="I34" t="s">
        <v>59</v>
      </c>
      <c r="J34" t="s">
        <v>59</v>
      </c>
      <c r="K34" t="s">
        <v>59</v>
      </c>
      <c r="L34" t="s">
        <v>59</v>
      </c>
      <c r="M34" t="s">
        <v>59</v>
      </c>
      <c r="N34" t="s">
        <v>59</v>
      </c>
      <c r="O34" t="s">
        <v>59</v>
      </c>
      <c r="P34" s="6">
        <v>3.1006827354431201</v>
      </c>
      <c r="Q34" s="6">
        <v>3.5331735610961901</v>
      </c>
      <c r="R34" s="6">
        <v>2.1530680656433101</v>
      </c>
      <c r="S34">
        <v>-0.86931705474853505</v>
      </c>
      <c r="T34">
        <v>-0.43682622909545898</v>
      </c>
      <c r="U34" s="6">
        <v>-1.8169317245483401</v>
      </c>
      <c r="V34" s="6">
        <v>3.9699997901916499</v>
      </c>
    </row>
    <row r="35" spans="1:22" x14ac:dyDescent="0.2">
      <c r="A35" s="3">
        <v>0</v>
      </c>
      <c r="B35" t="s">
        <v>995</v>
      </c>
      <c r="C35" t="s">
        <v>996</v>
      </c>
      <c r="D35" t="s">
        <v>997</v>
      </c>
      <c r="E35" t="s">
        <v>998</v>
      </c>
      <c r="G35" t="s">
        <v>999</v>
      </c>
      <c r="H35" s="2" t="s">
        <v>1000</v>
      </c>
      <c r="I35" t="s">
        <v>59</v>
      </c>
      <c r="J35" t="s">
        <v>59</v>
      </c>
      <c r="K35" t="s">
        <v>59</v>
      </c>
      <c r="L35" t="s">
        <v>59</v>
      </c>
      <c r="M35" t="s">
        <v>59</v>
      </c>
      <c r="N35" t="s">
        <v>59</v>
      </c>
      <c r="O35" t="s">
        <v>59</v>
      </c>
      <c r="P35">
        <v>0.51728820800781306</v>
      </c>
      <c r="Q35" s="6">
        <v>3.35977363586426</v>
      </c>
      <c r="R35">
        <v>0.61382055282592796</v>
      </c>
      <c r="S35" s="6">
        <v>-3.4301333427429199</v>
      </c>
      <c r="T35">
        <v>-0.58764791488647505</v>
      </c>
      <c r="U35" s="6">
        <v>-3.3336009979247998</v>
      </c>
      <c r="V35" s="6">
        <v>3.9474215507507302</v>
      </c>
    </row>
    <row r="36" spans="1:22" x14ac:dyDescent="0.2">
      <c r="A36" s="3">
        <v>68614750</v>
      </c>
      <c r="B36" t="s">
        <v>690</v>
      </c>
      <c r="C36" t="s">
        <v>691</v>
      </c>
      <c r="D36" t="s">
        <v>692</v>
      </c>
      <c r="E36" t="s">
        <v>693</v>
      </c>
      <c r="F36" t="s">
        <v>694</v>
      </c>
      <c r="G36" t="s">
        <v>695</v>
      </c>
      <c r="H36" s="2" t="s">
        <v>666</v>
      </c>
      <c r="I36">
        <v>1.7486701011657699</v>
      </c>
      <c r="J36" s="6">
        <v>2.22722387313843</v>
      </c>
      <c r="K36" s="6">
        <v>1.97617959976196</v>
      </c>
      <c r="L36">
        <v>-0.69046783447265603</v>
      </c>
      <c r="M36">
        <v>-0.2119140625</v>
      </c>
      <c r="N36">
        <v>-0.46295833587646501</v>
      </c>
      <c r="O36" s="6">
        <v>2.43913793563843</v>
      </c>
      <c r="P36">
        <v>2.1500406265258798</v>
      </c>
      <c r="Q36" s="6">
        <v>2.57444047927856</v>
      </c>
      <c r="R36" s="6">
        <v>2.9285073280334499</v>
      </c>
      <c r="S36" s="6">
        <v>-1.59343385696411</v>
      </c>
      <c r="T36" s="6">
        <v>-1.16903400421143</v>
      </c>
      <c r="U36">
        <v>-0.81496715545654297</v>
      </c>
      <c r="V36" s="6">
        <v>3.7434744834899898</v>
      </c>
    </row>
    <row r="37" spans="1:22" x14ac:dyDescent="0.2">
      <c r="A37" s="3">
        <v>0</v>
      </c>
      <c r="B37" t="s">
        <v>1001</v>
      </c>
      <c r="C37" t="s">
        <v>1002</v>
      </c>
      <c r="D37" t="s">
        <v>1003</v>
      </c>
      <c r="E37" t="s">
        <v>1004</v>
      </c>
      <c r="F37" t="s">
        <v>1005</v>
      </c>
      <c r="G37" t="s">
        <v>1006</v>
      </c>
      <c r="H37" s="2" t="s">
        <v>1006</v>
      </c>
      <c r="I37">
        <v>-0.99333143234252896</v>
      </c>
      <c r="J37">
        <v>-0.49109840393066401</v>
      </c>
      <c r="K37">
        <v>-1.19004201889038</v>
      </c>
      <c r="L37" s="6">
        <v>-3.0345287322997998</v>
      </c>
      <c r="M37" s="6">
        <v>-2.5322957038879399</v>
      </c>
      <c r="N37" s="6">
        <v>-3.2312393188476598</v>
      </c>
      <c r="O37" s="6">
        <v>2.0411972999572798</v>
      </c>
      <c r="P37">
        <v>-0.18294620513915999</v>
      </c>
      <c r="Q37">
        <v>1.33619737625122</v>
      </c>
      <c r="R37">
        <v>0.39267778396606401</v>
      </c>
      <c r="S37" s="6">
        <v>-3.90343236923218</v>
      </c>
      <c r="T37" s="6">
        <v>-2.3842887878418</v>
      </c>
      <c r="U37" s="6">
        <v>-3.32780838012695</v>
      </c>
      <c r="V37" s="6">
        <v>3.7204861640930198</v>
      </c>
    </row>
    <row r="38" spans="1:22" x14ac:dyDescent="0.2">
      <c r="A38" s="3">
        <v>1734125</v>
      </c>
      <c r="B38" t="s">
        <v>1007</v>
      </c>
      <c r="C38" t="s">
        <v>1008</v>
      </c>
      <c r="D38" t="s">
        <v>1009</v>
      </c>
      <c r="E38" t="s">
        <v>1010</v>
      </c>
      <c r="G38" t="s">
        <v>1011</v>
      </c>
      <c r="H38" s="2" t="s">
        <v>677</v>
      </c>
      <c r="I38" s="6">
        <v>3.0696339607238801</v>
      </c>
      <c r="J38" s="6">
        <v>3.1429123878478999</v>
      </c>
      <c r="K38" s="6">
        <v>1.7536506652832</v>
      </c>
      <c r="L38">
        <v>0.34948205947875999</v>
      </c>
      <c r="M38">
        <v>0.42276048660278298</v>
      </c>
      <c r="N38">
        <v>-0.96650123596191395</v>
      </c>
      <c r="O38" s="6">
        <v>2.7201519012451199</v>
      </c>
      <c r="P38">
        <v>2.0988135337829599</v>
      </c>
      <c r="Q38" s="6">
        <v>3.2471046447753902</v>
      </c>
      <c r="R38">
        <v>1.5265316963195801</v>
      </c>
      <c r="S38" s="6">
        <v>-1.59861087799072</v>
      </c>
      <c r="T38">
        <v>-0.45031976699829102</v>
      </c>
      <c r="U38" s="6">
        <v>-2.1708927154540998</v>
      </c>
      <c r="V38" s="6">
        <v>3.6974244117736799</v>
      </c>
    </row>
    <row r="39" spans="1:22" x14ac:dyDescent="0.2">
      <c r="A39" s="3">
        <v>0</v>
      </c>
      <c r="B39" t="s">
        <v>1012</v>
      </c>
      <c r="C39" t="s">
        <v>1013</v>
      </c>
      <c r="D39" t="s">
        <v>1014</v>
      </c>
      <c r="E39" t="s">
        <v>1015</v>
      </c>
      <c r="G39" t="s">
        <v>1016</v>
      </c>
      <c r="H39" s="2" t="s">
        <v>1017</v>
      </c>
      <c r="I39">
        <v>1.1852998733520499</v>
      </c>
      <c r="J39">
        <v>0.83654832839965798</v>
      </c>
      <c r="K39">
        <v>1.40461349487305</v>
      </c>
      <c r="L39">
        <v>-0.22860670089721699</v>
      </c>
      <c r="M39">
        <v>-0.57735824584960904</v>
      </c>
      <c r="N39">
        <v>-9.2930793762206997E-3</v>
      </c>
      <c r="O39">
        <v>1.41390657424927</v>
      </c>
      <c r="P39" s="6">
        <v>3.1710743904113801</v>
      </c>
      <c r="Q39" s="6">
        <v>2.7065982818603498</v>
      </c>
      <c r="R39" s="6">
        <v>1.84638595581055</v>
      </c>
      <c r="S39">
        <v>-0.52567100524902299</v>
      </c>
      <c r="T39">
        <v>-0.99014711380004905</v>
      </c>
      <c r="U39" s="6">
        <v>-1.85035943984985</v>
      </c>
      <c r="V39" s="6">
        <v>3.6967453956603999</v>
      </c>
    </row>
    <row r="40" spans="1:22" x14ac:dyDescent="0.2">
      <c r="A40" s="3">
        <v>8116000</v>
      </c>
      <c r="B40" t="s">
        <v>1018</v>
      </c>
      <c r="C40" t="s">
        <v>1019</v>
      </c>
      <c r="D40" t="s">
        <v>1020</v>
      </c>
      <c r="E40" t="s">
        <v>1021</v>
      </c>
      <c r="F40" t="s">
        <v>1022</v>
      </c>
      <c r="G40" t="s">
        <v>1023</v>
      </c>
      <c r="H40" s="2" t="s">
        <v>663</v>
      </c>
      <c r="I40">
        <v>2.4364943504333501</v>
      </c>
      <c r="J40">
        <v>1.72940397262573</v>
      </c>
      <c r="K40" s="6">
        <v>2.9197707176208501</v>
      </c>
      <c r="L40">
        <v>-1.96158790588379</v>
      </c>
      <c r="M40">
        <v>-2.6686782836914098</v>
      </c>
      <c r="N40" s="6">
        <v>-1.47831153869629</v>
      </c>
      <c r="O40" s="6">
        <v>4.3980822563171396</v>
      </c>
      <c r="P40">
        <v>2.8905906677246098</v>
      </c>
      <c r="Q40" s="6">
        <v>3.71745681762695</v>
      </c>
      <c r="R40">
        <v>0.68268728256225597</v>
      </c>
      <c r="S40">
        <v>-0.79335737228393599</v>
      </c>
      <c r="T40">
        <v>3.3508777618408203E-2</v>
      </c>
      <c r="U40" s="6">
        <v>-3.00126075744629</v>
      </c>
      <c r="V40" s="6">
        <v>3.68394804000854</v>
      </c>
    </row>
    <row r="41" spans="1:22" x14ac:dyDescent="0.2">
      <c r="A41" s="3">
        <v>3294600</v>
      </c>
      <c r="B41" t="s">
        <v>696</v>
      </c>
      <c r="C41" t="s">
        <v>697</v>
      </c>
      <c r="D41" t="s">
        <v>698</v>
      </c>
      <c r="E41" t="s">
        <v>699</v>
      </c>
      <c r="F41" t="s">
        <v>700</v>
      </c>
      <c r="G41" t="s">
        <v>701</v>
      </c>
      <c r="H41" s="2" t="s">
        <v>684</v>
      </c>
      <c r="I41">
        <v>-0.218130588531494</v>
      </c>
      <c r="J41" s="6">
        <v>1.84761142730713</v>
      </c>
      <c r="K41" s="6">
        <v>1.83288621902466</v>
      </c>
      <c r="L41">
        <v>-1.85763263702393</v>
      </c>
      <c r="M41">
        <v>0.20810937881469699</v>
      </c>
      <c r="N41">
        <v>0.19338417053222701</v>
      </c>
      <c r="O41">
        <v>1.6395020484924301</v>
      </c>
      <c r="P41">
        <v>1.7841506004333501</v>
      </c>
      <c r="Q41" s="6">
        <v>2.5510611534118701</v>
      </c>
      <c r="R41" s="6">
        <v>4.0160803794860804</v>
      </c>
      <c r="S41" s="6">
        <v>-1.89681196212769</v>
      </c>
      <c r="T41" s="6">
        <v>-1.1299014091491699</v>
      </c>
      <c r="U41">
        <v>0.33511781692504899</v>
      </c>
      <c r="V41" s="6">
        <v>3.68096256256104</v>
      </c>
    </row>
    <row r="42" spans="1:22" x14ac:dyDescent="0.2">
      <c r="A42" s="3">
        <v>0</v>
      </c>
      <c r="B42" t="s">
        <v>1024</v>
      </c>
      <c r="C42" t="s">
        <v>1025</v>
      </c>
      <c r="D42" t="s">
        <v>1026</v>
      </c>
      <c r="E42" t="s">
        <v>1027</v>
      </c>
      <c r="G42" t="s">
        <v>1028</v>
      </c>
      <c r="H42" s="2" t="s">
        <v>1029</v>
      </c>
      <c r="I42" t="s">
        <v>59</v>
      </c>
      <c r="J42" t="s">
        <v>59</v>
      </c>
      <c r="K42" t="s">
        <v>59</v>
      </c>
      <c r="L42" t="s">
        <v>59</v>
      </c>
      <c r="M42" t="s">
        <v>59</v>
      </c>
      <c r="N42" t="s">
        <v>59</v>
      </c>
      <c r="O42" t="s">
        <v>59</v>
      </c>
      <c r="P42">
        <v>-0.45570421218872098</v>
      </c>
      <c r="Q42">
        <v>-0.193618774414063</v>
      </c>
      <c r="R42">
        <v>0.68205356597900402</v>
      </c>
      <c r="S42" s="6">
        <v>-4.0101833343505904</v>
      </c>
      <c r="T42" s="6">
        <v>-3.74809789657593</v>
      </c>
      <c r="U42" s="6">
        <v>-2.87242555618286</v>
      </c>
      <c r="V42" s="6">
        <v>3.5544791221618701</v>
      </c>
    </row>
    <row r="43" spans="1:22" x14ac:dyDescent="0.2">
      <c r="A43" s="3">
        <v>0</v>
      </c>
      <c r="B43" t="s">
        <v>1030</v>
      </c>
      <c r="C43" t="s">
        <v>1031</v>
      </c>
      <c r="D43" t="s">
        <v>1032</v>
      </c>
      <c r="E43" t="s">
        <v>1033</v>
      </c>
      <c r="F43" t="s">
        <v>1034</v>
      </c>
      <c r="G43" t="s">
        <v>1035</v>
      </c>
      <c r="H43" s="2" t="s">
        <v>1036</v>
      </c>
      <c r="I43" t="s">
        <v>59</v>
      </c>
      <c r="J43" t="s">
        <v>59</v>
      </c>
      <c r="K43" t="s">
        <v>59</v>
      </c>
      <c r="L43" t="s">
        <v>59</v>
      </c>
      <c r="M43" t="s">
        <v>59</v>
      </c>
      <c r="N43" t="s">
        <v>59</v>
      </c>
      <c r="O43" t="s">
        <v>59</v>
      </c>
      <c r="P43">
        <v>0.56998443603515603</v>
      </c>
      <c r="Q43" s="6">
        <v>3.2950577735900901</v>
      </c>
      <c r="R43">
        <v>0.43348360061645502</v>
      </c>
      <c r="S43" s="6">
        <v>-2.9706616401672399</v>
      </c>
      <c r="T43">
        <v>-0.24558830261230499</v>
      </c>
      <c r="U43" s="6">
        <v>-3.1071624755859402</v>
      </c>
      <c r="V43" s="6">
        <v>3.5406460762023899</v>
      </c>
    </row>
    <row r="44" spans="1:22" x14ac:dyDescent="0.2">
      <c r="A44" s="3">
        <v>840925</v>
      </c>
      <c r="B44" t="s">
        <v>1037</v>
      </c>
      <c r="C44" t="s">
        <v>1038</v>
      </c>
      <c r="D44" t="s">
        <v>1039</v>
      </c>
      <c r="E44" t="s">
        <v>1040</v>
      </c>
      <c r="G44" t="s">
        <v>1041</v>
      </c>
      <c r="H44" s="2" t="s">
        <v>1041</v>
      </c>
      <c r="I44" t="s">
        <v>59</v>
      </c>
      <c r="J44" t="s">
        <v>59</v>
      </c>
      <c r="K44" t="s">
        <v>59</v>
      </c>
      <c r="L44" t="s">
        <v>59</v>
      </c>
      <c r="M44" t="s">
        <v>59</v>
      </c>
      <c r="N44" t="s">
        <v>59</v>
      </c>
      <c r="O44" t="s">
        <v>59</v>
      </c>
      <c r="P44">
        <v>5.1888465881347698E-2</v>
      </c>
      <c r="Q44">
        <v>-5.78875541687012E-2</v>
      </c>
      <c r="R44" s="6">
        <v>1.9920902252197299</v>
      </c>
      <c r="S44" s="6">
        <v>-3.4759778976440399</v>
      </c>
      <c r="T44" s="6">
        <v>-3.58575391769409</v>
      </c>
      <c r="U44" s="6">
        <v>-1.5357761383056601</v>
      </c>
      <c r="V44" s="6">
        <v>3.5278663635253902</v>
      </c>
    </row>
    <row r="45" spans="1:22" x14ac:dyDescent="0.2">
      <c r="A45" s="3">
        <v>0</v>
      </c>
      <c r="B45" t="s">
        <v>1042</v>
      </c>
      <c r="C45" t="s">
        <v>1043</v>
      </c>
      <c r="D45" t="s">
        <v>1044</v>
      </c>
      <c r="E45" t="s">
        <v>1045</v>
      </c>
      <c r="G45" t="s">
        <v>1046</v>
      </c>
      <c r="H45" s="2" t="s">
        <v>1046</v>
      </c>
      <c r="I45" t="s">
        <v>59</v>
      </c>
      <c r="J45" t="s">
        <v>59</v>
      </c>
      <c r="K45" t="s">
        <v>59</v>
      </c>
      <c r="L45" t="s">
        <v>59</v>
      </c>
      <c r="M45" t="s">
        <v>59</v>
      </c>
      <c r="N45" t="s">
        <v>59</v>
      </c>
      <c r="O45" t="s">
        <v>59</v>
      </c>
      <c r="P45">
        <v>0.789628505706787</v>
      </c>
      <c r="Q45">
        <v>-0.211790561676025</v>
      </c>
      <c r="R45" s="6">
        <v>1.6284761428832999</v>
      </c>
      <c r="S45" s="6">
        <v>-2.71294164657593</v>
      </c>
      <c r="T45" s="6">
        <v>-3.7143607139587398</v>
      </c>
      <c r="U45" s="6">
        <v>-1.8740940093994101</v>
      </c>
      <c r="V45" s="6">
        <v>3.50257015228271</v>
      </c>
    </row>
    <row r="46" spans="1:22" x14ac:dyDescent="0.2">
      <c r="A46" s="3">
        <v>43798250</v>
      </c>
      <c r="B46" t="s">
        <v>1047</v>
      </c>
      <c r="C46" t="s">
        <v>1048</v>
      </c>
      <c r="D46" t="s">
        <v>1049</v>
      </c>
      <c r="E46" t="s">
        <v>1050</v>
      </c>
      <c r="F46" t="s">
        <v>1051</v>
      </c>
      <c r="G46" t="s">
        <v>1052</v>
      </c>
      <c r="H46" s="2" t="s">
        <v>1053</v>
      </c>
      <c r="I46">
        <v>-1.0765032768249501</v>
      </c>
      <c r="J46">
        <v>-1.3435587882995601</v>
      </c>
      <c r="K46" s="6">
        <v>-2.2750940322875999</v>
      </c>
      <c r="L46">
        <v>1.3713741302490201</v>
      </c>
      <c r="M46">
        <v>1.1043186187744101</v>
      </c>
      <c r="N46">
        <v>0.17278337478637701</v>
      </c>
      <c r="O46" s="6">
        <v>-2.4478774070739702</v>
      </c>
      <c r="P46">
        <v>0.84727668762206998</v>
      </c>
      <c r="Q46">
        <v>-1.8141331672668499</v>
      </c>
      <c r="R46">
        <v>-0.43442296981811501</v>
      </c>
      <c r="S46" s="6">
        <v>-2.6333351135253902</v>
      </c>
      <c r="T46" s="6">
        <v>-5.2947449684143102</v>
      </c>
      <c r="U46" s="6">
        <v>-3.9150347709655802</v>
      </c>
      <c r="V46" s="6">
        <v>3.48061180114746</v>
      </c>
    </row>
    <row r="47" spans="1:22" x14ac:dyDescent="0.2">
      <c r="A47" s="3">
        <v>0</v>
      </c>
      <c r="B47" t="s">
        <v>1054</v>
      </c>
      <c r="C47" t="s">
        <v>1055</v>
      </c>
      <c r="D47" t="s">
        <v>1056</v>
      </c>
      <c r="E47" t="s">
        <v>1057</v>
      </c>
      <c r="F47" t="s">
        <v>1058</v>
      </c>
      <c r="G47" t="s">
        <v>1059</v>
      </c>
      <c r="H47" s="2" t="s">
        <v>1060</v>
      </c>
      <c r="I47" s="6">
        <v>2.3184046745300302</v>
      </c>
      <c r="J47" s="6">
        <v>2.8273258209228498</v>
      </c>
      <c r="K47" s="6">
        <v>1.5993394851684599</v>
      </c>
      <c r="L47">
        <v>-0.61555814743042003</v>
      </c>
      <c r="M47">
        <v>-0.106637001037598</v>
      </c>
      <c r="N47">
        <v>-1.33462333679199</v>
      </c>
      <c r="O47" s="6">
        <v>2.9339628219604501</v>
      </c>
      <c r="P47">
        <v>0.61386871337890603</v>
      </c>
      <c r="Q47">
        <v>1.1107764244079601</v>
      </c>
      <c r="R47">
        <v>-0.40948963165283198</v>
      </c>
      <c r="S47" s="6">
        <v>-2.7726669311523402</v>
      </c>
      <c r="T47" s="6">
        <v>-2.2757592201232901</v>
      </c>
      <c r="U47" s="6">
        <v>-3.7960252761840798</v>
      </c>
      <c r="V47" s="6">
        <v>3.38653564453125</v>
      </c>
    </row>
    <row r="48" spans="1:22" x14ac:dyDescent="0.2">
      <c r="A48" s="3">
        <v>3494500</v>
      </c>
      <c r="B48" t="s">
        <v>1061</v>
      </c>
      <c r="C48" t="s">
        <v>1062</v>
      </c>
      <c r="D48" t="s">
        <v>704</v>
      </c>
      <c r="E48" t="s">
        <v>705</v>
      </c>
      <c r="F48" t="s">
        <v>706</v>
      </c>
      <c r="G48" t="s">
        <v>707</v>
      </c>
      <c r="H48" s="2" t="s">
        <v>680</v>
      </c>
      <c r="I48">
        <v>-0.94061708450317405</v>
      </c>
      <c r="J48">
        <v>0.36798810958862299</v>
      </c>
      <c r="K48">
        <v>-0.114565849304199</v>
      </c>
      <c r="L48">
        <v>-0.21590995788574199</v>
      </c>
      <c r="M48">
        <v>1.09269523620605</v>
      </c>
      <c r="N48">
        <v>0.61014127731323198</v>
      </c>
      <c r="O48">
        <v>-0.72470712661743197</v>
      </c>
      <c r="P48">
        <v>1.89053058624268</v>
      </c>
      <c r="Q48">
        <v>1.6371212005615201</v>
      </c>
      <c r="R48" s="6">
        <v>1.97382783889771</v>
      </c>
      <c r="S48">
        <v>-1.4923110008239699</v>
      </c>
      <c r="T48" s="6">
        <v>-1.7457203865051301</v>
      </c>
      <c r="U48" s="6">
        <v>-1.40901374816895</v>
      </c>
      <c r="V48" s="6">
        <v>3.3828415870666499</v>
      </c>
    </row>
    <row r="49" spans="1:22" x14ac:dyDescent="0.2">
      <c r="A49" s="3">
        <v>2032150</v>
      </c>
      <c r="B49" t="s">
        <v>1063</v>
      </c>
      <c r="C49" t="s">
        <v>1064</v>
      </c>
      <c r="D49" t="s">
        <v>1065</v>
      </c>
      <c r="E49" t="s">
        <v>1066</v>
      </c>
      <c r="G49" t="s">
        <v>668</v>
      </c>
      <c r="H49" s="2" t="s">
        <v>668</v>
      </c>
      <c r="I49">
        <v>2.18846654891968</v>
      </c>
      <c r="J49">
        <v>2.3685579299926798</v>
      </c>
      <c r="K49" s="6">
        <v>2.0080308914184601</v>
      </c>
      <c r="L49">
        <v>-0.38615512847900402</v>
      </c>
      <c r="M49">
        <v>-0.206063747406006</v>
      </c>
      <c r="N49">
        <v>-0.56659078598022505</v>
      </c>
      <c r="O49" s="6">
        <v>2.5746216773986799</v>
      </c>
      <c r="P49">
        <v>0.61111688613891602</v>
      </c>
      <c r="Q49" s="6">
        <v>2.87780809402466</v>
      </c>
      <c r="R49" s="6">
        <v>3.3607835769653298</v>
      </c>
      <c r="S49" s="6">
        <v>-2.7021946907043501</v>
      </c>
      <c r="T49">
        <v>-0.43550348281860402</v>
      </c>
      <c r="U49">
        <v>4.7472000122070299E-2</v>
      </c>
      <c r="V49" s="6">
        <v>3.3133115768432599</v>
      </c>
    </row>
    <row r="50" spans="1:22" x14ac:dyDescent="0.2">
      <c r="A50" s="3">
        <v>32439200</v>
      </c>
      <c r="B50" t="s">
        <v>1067</v>
      </c>
      <c r="C50" t="s">
        <v>1068</v>
      </c>
      <c r="D50" t="s">
        <v>1069</v>
      </c>
      <c r="E50" t="s">
        <v>1070</v>
      </c>
      <c r="F50" t="s">
        <v>1071</v>
      </c>
      <c r="G50" t="s">
        <v>1072</v>
      </c>
      <c r="H50" s="2" t="s">
        <v>1073</v>
      </c>
      <c r="I50">
        <v>6.9146156311035198E-2</v>
      </c>
      <c r="J50">
        <v>-0.32632112503051802</v>
      </c>
      <c r="K50">
        <v>-0.93088531494140603</v>
      </c>
      <c r="L50">
        <v>6.3166618347167997E-2</v>
      </c>
      <c r="M50">
        <v>-0.33230066299438499</v>
      </c>
      <c r="N50">
        <v>-0.93686485290527299</v>
      </c>
      <c r="O50">
        <v>5.9795379638671901E-3</v>
      </c>
      <c r="P50">
        <v>0.64187479019164995</v>
      </c>
      <c r="Q50">
        <v>0.37048864364624001</v>
      </c>
      <c r="R50">
        <v>1.1896948814392101</v>
      </c>
      <c r="S50" s="6">
        <v>-2.6558518409728999</v>
      </c>
      <c r="T50" s="6">
        <v>-2.9272379875183101</v>
      </c>
      <c r="U50" s="6">
        <v>-2.10803174972534</v>
      </c>
      <c r="V50" s="6">
        <v>3.2977266311645499</v>
      </c>
    </row>
    <row r="51" spans="1:22" x14ac:dyDescent="0.2">
      <c r="A51" s="3">
        <v>203745000</v>
      </c>
      <c r="B51" t="s">
        <v>1074</v>
      </c>
      <c r="C51" t="s">
        <v>1075</v>
      </c>
      <c r="D51" t="s">
        <v>1076</v>
      </c>
      <c r="E51" t="s">
        <v>1077</v>
      </c>
      <c r="F51" t="s">
        <v>1078</v>
      </c>
      <c r="G51" t="s">
        <v>1079</v>
      </c>
      <c r="H51" s="2" t="s">
        <v>1080</v>
      </c>
      <c r="I51">
        <v>-0.300578594207764</v>
      </c>
      <c r="J51">
        <v>-0.57928991317749001</v>
      </c>
      <c r="K51">
        <v>0.22757339477539101</v>
      </c>
      <c r="L51">
        <v>0.15113496780395499</v>
      </c>
      <c r="M51">
        <v>-0.12757635116577101</v>
      </c>
      <c r="N51">
        <v>0.67928695678710904</v>
      </c>
      <c r="O51">
        <v>-0.45171356201171903</v>
      </c>
      <c r="P51">
        <v>4.6903610229492201E-2</v>
      </c>
      <c r="Q51">
        <v>-2.3913383483886701E-2</v>
      </c>
      <c r="R51">
        <v>0.59935283660888705</v>
      </c>
      <c r="S51" s="6">
        <v>-3.2170381546020499</v>
      </c>
      <c r="T51" s="6">
        <v>-3.2878551483154301</v>
      </c>
      <c r="U51" s="6">
        <v>-2.6645889282226598</v>
      </c>
      <c r="V51" s="6">
        <v>3.2639417648315399</v>
      </c>
    </row>
    <row r="52" spans="1:22" x14ac:dyDescent="0.2">
      <c r="A52" s="3">
        <v>0</v>
      </c>
      <c r="B52" t="s">
        <v>719</v>
      </c>
      <c r="C52" t="s">
        <v>720</v>
      </c>
      <c r="D52" t="s">
        <v>721</v>
      </c>
      <c r="E52" t="s">
        <v>722</v>
      </c>
      <c r="F52" t="s">
        <v>723</v>
      </c>
      <c r="G52" t="s">
        <v>724</v>
      </c>
      <c r="H52" s="2" t="s">
        <v>725</v>
      </c>
      <c r="I52" t="s">
        <v>59</v>
      </c>
      <c r="J52" t="s">
        <v>59</v>
      </c>
      <c r="K52" t="s">
        <v>59</v>
      </c>
      <c r="L52" t="s">
        <v>59</v>
      </c>
      <c r="M52" t="s">
        <v>59</v>
      </c>
      <c r="N52" t="s">
        <v>59</v>
      </c>
      <c r="O52" t="s">
        <v>59</v>
      </c>
      <c r="P52">
        <v>-9.84845161437988E-2</v>
      </c>
      <c r="Q52">
        <v>0.10724306106567399</v>
      </c>
      <c r="R52" s="6">
        <v>2.58628606796265</v>
      </c>
      <c r="S52" s="6">
        <v>-3.3583040237426798</v>
      </c>
      <c r="T52" s="6">
        <v>-3.1525764465332</v>
      </c>
      <c r="U52">
        <v>-0.67353343963623002</v>
      </c>
      <c r="V52" s="6">
        <v>3.2598195075988801</v>
      </c>
    </row>
    <row r="53" spans="1:22" x14ac:dyDescent="0.2">
      <c r="A53" s="3">
        <v>2044725</v>
      </c>
      <c r="B53" t="s">
        <v>1081</v>
      </c>
      <c r="C53" t="s">
        <v>1082</v>
      </c>
      <c r="D53" t="s">
        <v>1083</v>
      </c>
      <c r="E53" t="s">
        <v>1084</v>
      </c>
      <c r="G53" t="s">
        <v>1085</v>
      </c>
      <c r="H53" s="2" t="s">
        <v>1086</v>
      </c>
      <c r="I53" t="s">
        <v>59</v>
      </c>
      <c r="J53" t="s">
        <v>59</v>
      </c>
      <c r="K53" t="s">
        <v>59</v>
      </c>
      <c r="L53" t="s">
        <v>59</v>
      </c>
      <c r="M53" t="s">
        <v>59</v>
      </c>
      <c r="N53" t="s">
        <v>59</v>
      </c>
      <c r="O53" t="s">
        <v>59</v>
      </c>
      <c r="P53">
        <v>1.7171368598937999</v>
      </c>
      <c r="Q53">
        <v>1.17214202880859</v>
      </c>
      <c r="R53" s="6">
        <v>2.7394561767578098</v>
      </c>
      <c r="S53" s="6">
        <v>-1.5419664382934599</v>
      </c>
      <c r="T53" s="6">
        <v>-2.0869612693786599</v>
      </c>
      <c r="U53">
        <v>-0.51964712142944303</v>
      </c>
      <c r="V53" s="6">
        <v>3.2591032981872599</v>
      </c>
    </row>
    <row r="54" spans="1:22" x14ac:dyDescent="0.2">
      <c r="A54" s="3">
        <v>0</v>
      </c>
      <c r="B54" t="s">
        <v>1087</v>
      </c>
      <c r="C54" t="s">
        <v>1088</v>
      </c>
      <c r="D54" t="s">
        <v>1089</v>
      </c>
      <c r="E54" t="s">
        <v>1090</v>
      </c>
      <c r="G54" t="s">
        <v>670</v>
      </c>
      <c r="H54" s="2" t="s">
        <v>670</v>
      </c>
      <c r="I54">
        <v>2.3380498886108398</v>
      </c>
      <c r="J54" s="6">
        <v>2.3127756118774401</v>
      </c>
      <c r="K54">
        <v>0.55806732177734397</v>
      </c>
      <c r="L54">
        <v>0.60775041580200195</v>
      </c>
      <c r="M54">
        <v>0.58247613906860396</v>
      </c>
      <c r="N54">
        <v>-1.1722321510314899</v>
      </c>
      <c r="O54">
        <v>1.7302994728088399</v>
      </c>
      <c r="P54">
        <v>2.4564070701599099</v>
      </c>
      <c r="Q54" s="6">
        <v>3.4241585731506299</v>
      </c>
      <c r="R54" s="6">
        <v>1.8157606124877901</v>
      </c>
      <c r="S54">
        <v>-0.77799749374389604</v>
      </c>
      <c r="T54">
        <v>0.18975400924682601</v>
      </c>
      <c r="U54" s="6">
        <v>-1.4186439514160201</v>
      </c>
      <c r="V54" s="6">
        <v>3.2344045639038099</v>
      </c>
    </row>
    <row r="55" spans="1:22" x14ac:dyDescent="0.2">
      <c r="A55" s="3">
        <v>0</v>
      </c>
      <c r="B55" t="s">
        <v>1091</v>
      </c>
      <c r="C55" t="s">
        <v>1092</v>
      </c>
      <c r="D55" t="s">
        <v>1093</v>
      </c>
      <c r="E55" t="s">
        <v>1094</v>
      </c>
      <c r="F55" t="s">
        <v>1095</v>
      </c>
      <c r="G55" t="s">
        <v>1096</v>
      </c>
      <c r="H55" s="2" t="s">
        <v>1097</v>
      </c>
      <c r="I55" t="s">
        <v>59</v>
      </c>
      <c r="J55" t="s">
        <v>59</v>
      </c>
      <c r="K55" t="s">
        <v>59</v>
      </c>
      <c r="L55" t="s">
        <v>59</v>
      </c>
      <c r="M55" t="s">
        <v>59</v>
      </c>
      <c r="N55" t="s">
        <v>59</v>
      </c>
      <c r="O55" t="s">
        <v>59</v>
      </c>
      <c r="P55">
        <v>-1.2567343711853001</v>
      </c>
      <c r="Q55">
        <v>-1.81277179718018</v>
      </c>
      <c r="R55">
        <v>0.91445112228393599</v>
      </c>
      <c r="S55" s="6">
        <v>-4.4708447456359899</v>
      </c>
      <c r="T55" s="6">
        <v>-5.0268821716308603</v>
      </c>
      <c r="U55" s="6">
        <v>-2.2996592521667498</v>
      </c>
      <c r="V55" s="6">
        <v>3.21411037445068</v>
      </c>
    </row>
    <row r="56" spans="1:22" x14ac:dyDescent="0.2">
      <c r="A56" s="3">
        <v>0</v>
      </c>
      <c r="B56" t="s">
        <v>1098</v>
      </c>
      <c r="C56" t="s">
        <v>1099</v>
      </c>
      <c r="D56" t="s">
        <v>1100</v>
      </c>
      <c r="E56" t="s">
        <v>1101</v>
      </c>
      <c r="F56" t="s">
        <v>1102</v>
      </c>
      <c r="G56" t="s">
        <v>1103</v>
      </c>
      <c r="H56" s="2" t="s">
        <v>1104</v>
      </c>
      <c r="I56">
        <v>1.7844941616058401</v>
      </c>
      <c r="J56" s="6">
        <v>4.1763098239898699</v>
      </c>
      <c r="K56" s="6">
        <v>2.9691145420074498</v>
      </c>
      <c r="L56">
        <v>-2.2818589210510298</v>
      </c>
      <c r="M56">
        <v>0.10995674133300801</v>
      </c>
      <c r="N56">
        <v>-1.0972385406494101</v>
      </c>
      <c r="O56" s="6">
        <v>4.0663530826568604</v>
      </c>
      <c r="P56">
        <v>0.731395244598389</v>
      </c>
      <c r="Q56">
        <v>1.79911756515503</v>
      </c>
      <c r="R56" s="6">
        <v>1.51497507095337</v>
      </c>
      <c r="S56" s="6">
        <v>-2.4692811965942401</v>
      </c>
      <c r="T56">
        <v>-1.4015588760376001</v>
      </c>
      <c r="U56" s="6">
        <v>-1.68570137023926</v>
      </c>
      <c r="V56" s="6">
        <v>3.2006764411926301</v>
      </c>
    </row>
    <row r="57" spans="1:22" x14ac:dyDescent="0.2">
      <c r="A57" s="3">
        <v>4446000</v>
      </c>
      <c r="B57" t="s">
        <v>1105</v>
      </c>
      <c r="C57" t="s">
        <v>1106</v>
      </c>
      <c r="D57" t="s">
        <v>1107</v>
      </c>
      <c r="E57" t="s">
        <v>1108</v>
      </c>
      <c r="G57" t="s">
        <v>1109</v>
      </c>
      <c r="H57" s="2" t="s">
        <v>1109</v>
      </c>
      <c r="I57">
        <v>1.7513966560363801</v>
      </c>
      <c r="J57">
        <v>-0.45909738540649397</v>
      </c>
      <c r="K57">
        <v>-1.1743531227111801</v>
      </c>
      <c r="L57">
        <v>1.38208675384521</v>
      </c>
      <c r="M57">
        <v>-0.82840728759765603</v>
      </c>
      <c r="N57">
        <v>-1.54366302490234</v>
      </c>
      <c r="O57">
        <v>0.369309902191162</v>
      </c>
      <c r="P57">
        <v>0.43146276473999001</v>
      </c>
      <c r="Q57">
        <v>-2.2052640914917001</v>
      </c>
      <c r="R57">
        <v>-0.89402484893798795</v>
      </c>
      <c r="S57" s="6">
        <v>-2.7585620880127002</v>
      </c>
      <c r="T57" s="6">
        <v>-5.3952889442443803</v>
      </c>
      <c r="U57" s="6">
        <v>-4.0840497016906703</v>
      </c>
      <c r="V57" s="6">
        <v>3.19002485275269</v>
      </c>
    </row>
    <row r="58" spans="1:22" x14ac:dyDescent="0.2">
      <c r="A58" s="3">
        <v>0</v>
      </c>
      <c r="B58" t="s">
        <v>1110</v>
      </c>
      <c r="C58" t="s">
        <v>1111</v>
      </c>
      <c r="D58" t="s">
        <v>1112</v>
      </c>
      <c r="E58" t="s">
        <v>1113</v>
      </c>
      <c r="F58" t="s">
        <v>1114</v>
      </c>
      <c r="G58" t="s">
        <v>1115</v>
      </c>
      <c r="H58" s="2" t="s">
        <v>1115</v>
      </c>
      <c r="I58" t="s">
        <v>59</v>
      </c>
      <c r="J58" t="s">
        <v>59</v>
      </c>
      <c r="K58" t="s">
        <v>59</v>
      </c>
      <c r="L58" t="s">
        <v>59</v>
      </c>
      <c r="M58" t="s">
        <v>59</v>
      </c>
      <c r="N58" t="s">
        <v>59</v>
      </c>
      <c r="O58" t="s">
        <v>59</v>
      </c>
      <c r="P58">
        <v>0.65319442749023404</v>
      </c>
      <c r="Q58">
        <v>-4.0584564208984403E-2</v>
      </c>
      <c r="R58">
        <v>-0.16477108001709001</v>
      </c>
      <c r="S58" s="6">
        <v>-2.5285620689392099</v>
      </c>
      <c r="T58" s="6">
        <v>-3.22234106063843</v>
      </c>
      <c r="U58" s="6">
        <v>-3.3465275764465301</v>
      </c>
      <c r="V58" s="6">
        <v>3.1817564964294398</v>
      </c>
    </row>
    <row r="59" spans="1:22" x14ac:dyDescent="0.2">
      <c r="A59" s="3">
        <v>975925</v>
      </c>
      <c r="B59" t="s">
        <v>1116</v>
      </c>
      <c r="C59" t="s">
        <v>1117</v>
      </c>
      <c r="D59" t="s">
        <v>1118</v>
      </c>
      <c r="E59" t="s">
        <v>1119</v>
      </c>
      <c r="G59" t="s">
        <v>1120</v>
      </c>
      <c r="H59" s="2" t="s">
        <v>1120</v>
      </c>
      <c r="I59" t="s">
        <v>59</v>
      </c>
      <c r="J59" t="s">
        <v>59</v>
      </c>
      <c r="K59" t="s">
        <v>59</v>
      </c>
      <c r="L59" t="s">
        <v>59</v>
      </c>
      <c r="M59" t="s">
        <v>59</v>
      </c>
      <c r="N59" t="s">
        <v>59</v>
      </c>
      <c r="O59" t="s">
        <v>59</v>
      </c>
      <c r="P59">
        <v>-2.1796703338622998E-2</v>
      </c>
      <c r="Q59">
        <v>9.5375537872314495E-2</v>
      </c>
      <c r="R59">
        <v>-1.2548089027404801</v>
      </c>
      <c r="S59" s="6">
        <v>-3.1810984611511199</v>
      </c>
      <c r="T59" s="6">
        <v>-3.06392621994019</v>
      </c>
      <c r="U59" s="6">
        <v>-4.4141106605529803</v>
      </c>
      <c r="V59" s="6">
        <v>3.1593017578125</v>
      </c>
    </row>
    <row r="60" spans="1:22" x14ac:dyDescent="0.2">
      <c r="A60" s="3">
        <v>13992000</v>
      </c>
      <c r="B60" t="s">
        <v>1121</v>
      </c>
      <c r="C60" t="s">
        <v>1122</v>
      </c>
      <c r="D60" t="s">
        <v>1049</v>
      </c>
      <c r="E60" t="s">
        <v>1050</v>
      </c>
      <c r="F60" t="s">
        <v>1051</v>
      </c>
      <c r="G60" t="s">
        <v>1052</v>
      </c>
      <c r="H60" s="2" t="s">
        <v>1053</v>
      </c>
      <c r="I60">
        <v>-1.0492377281189</v>
      </c>
      <c r="J60">
        <v>-0.65613937377929699</v>
      </c>
      <c r="K60">
        <v>0.96751928329467796</v>
      </c>
      <c r="L60">
        <v>1.0561943054199199E-3</v>
      </c>
      <c r="M60">
        <v>0.39415454864501998</v>
      </c>
      <c r="N60" s="6">
        <v>2.0178132057189901</v>
      </c>
      <c r="O60">
        <v>-1.05029392242432</v>
      </c>
      <c r="P60">
        <v>0.67844438552856401</v>
      </c>
      <c r="Q60">
        <v>-9.2506408691406306E-2</v>
      </c>
      <c r="R60">
        <v>0.75525808334350597</v>
      </c>
      <c r="S60" s="6">
        <v>-2.41473293304443</v>
      </c>
      <c r="T60" s="6">
        <v>-3.1856837272643999</v>
      </c>
      <c r="U60" s="6">
        <v>-2.33791923522949</v>
      </c>
      <c r="V60" s="6">
        <v>3.0931773185729998</v>
      </c>
    </row>
    <row r="61" spans="1:22" x14ac:dyDescent="0.2">
      <c r="A61" s="3">
        <v>0</v>
      </c>
      <c r="B61" t="s">
        <v>1123</v>
      </c>
      <c r="C61" t="s">
        <v>1124</v>
      </c>
      <c r="D61" t="s">
        <v>1125</v>
      </c>
      <c r="E61" t="s">
        <v>1126</v>
      </c>
      <c r="G61" t="s">
        <v>1127</v>
      </c>
      <c r="H61" s="2" t="s">
        <v>1127</v>
      </c>
      <c r="I61" t="s">
        <v>59</v>
      </c>
      <c r="J61" t="s">
        <v>59</v>
      </c>
      <c r="K61" t="s">
        <v>59</v>
      </c>
      <c r="L61" t="s">
        <v>59</v>
      </c>
      <c r="M61" t="s">
        <v>59</v>
      </c>
      <c r="N61" t="s">
        <v>59</v>
      </c>
      <c r="O61" t="s">
        <v>59</v>
      </c>
      <c r="P61">
        <v>-0.11473894119262699</v>
      </c>
      <c r="Q61">
        <v>7.2339057922363295E-2</v>
      </c>
      <c r="R61">
        <v>0.26970958709716802</v>
      </c>
      <c r="S61" s="6">
        <v>-3.15375947952271</v>
      </c>
      <c r="T61" s="6">
        <v>-2.96668148040771</v>
      </c>
      <c r="U61" s="6">
        <v>-2.7693109512329102</v>
      </c>
      <c r="V61" s="6">
        <v>3.0390205383300799</v>
      </c>
    </row>
    <row r="62" spans="1:22" x14ac:dyDescent="0.2">
      <c r="A62" s="3">
        <v>0</v>
      </c>
      <c r="B62" t="s">
        <v>1128</v>
      </c>
      <c r="C62" t="s">
        <v>1129</v>
      </c>
      <c r="D62" t="s">
        <v>1130</v>
      </c>
      <c r="E62" t="s">
        <v>1131</v>
      </c>
      <c r="F62" t="s">
        <v>1132</v>
      </c>
      <c r="G62" t="s">
        <v>1133</v>
      </c>
      <c r="H62" s="2" t="s">
        <v>1134</v>
      </c>
      <c r="I62" t="s">
        <v>59</v>
      </c>
      <c r="J62" t="s">
        <v>59</v>
      </c>
      <c r="K62" t="s">
        <v>59</v>
      </c>
      <c r="L62" t="s">
        <v>59</v>
      </c>
      <c r="M62" t="s">
        <v>59</v>
      </c>
      <c r="N62" t="s">
        <v>59</v>
      </c>
      <c r="O62" t="s">
        <v>59</v>
      </c>
      <c r="P62">
        <v>1.8313407897949201</v>
      </c>
      <c r="Q62">
        <v>0.74053573608398404</v>
      </c>
      <c r="R62" s="6">
        <v>1.79718685150146</v>
      </c>
      <c r="S62">
        <v>-1.1952805519103999</v>
      </c>
      <c r="T62" s="6">
        <v>-2.2860856056213401</v>
      </c>
      <c r="U62" s="6">
        <v>-1.2294344902038601</v>
      </c>
      <c r="V62" s="6">
        <v>3.02662134170532</v>
      </c>
    </row>
    <row r="63" spans="1:22" x14ac:dyDescent="0.2">
      <c r="A63" s="3">
        <v>0</v>
      </c>
      <c r="B63" t="s">
        <v>1135</v>
      </c>
      <c r="C63" t="s">
        <v>1136</v>
      </c>
      <c r="D63" t="s">
        <v>1137</v>
      </c>
      <c r="E63" t="s">
        <v>1138</v>
      </c>
      <c r="G63" t="s">
        <v>1139</v>
      </c>
      <c r="H63" s="2" t="s">
        <v>1140</v>
      </c>
      <c r="I63">
        <v>1.80231952667236</v>
      </c>
      <c r="J63" s="6">
        <v>1.7321424484252901</v>
      </c>
      <c r="K63" s="6">
        <v>1.93261098861694</v>
      </c>
      <c r="L63">
        <v>-0.56052017211914096</v>
      </c>
      <c r="M63">
        <v>-0.63069725036621105</v>
      </c>
      <c r="N63">
        <v>-0.43022871017456099</v>
      </c>
      <c r="O63" s="6">
        <v>2.3628396987914999</v>
      </c>
      <c r="P63">
        <v>0.75451803207397505</v>
      </c>
      <c r="Q63">
        <v>1.24610424041748</v>
      </c>
      <c r="R63">
        <v>0.91284656524658203</v>
      </c>
      <c r="S63" s="6">
        <v>-2.2424287796020499</v>
      </c>
      <c r="T63" s="6">
        <v>-1.75084257125854</v>
      </c>
      <c r="U63" s="6">
        <v>-2.0841002464294398</v>
      </c>
      <c r="V63" s="6">
        <v>2.9969468116760298</v>
      </c>
    </row>
    <row r="64" spans="1:22" x14ac:dyDescent="0.2">
      <c r="A64" s="3">
        <v>16739250</v>
      </c>
      <c r="B64" t="s">
        <v>1141</v>
      </c>
      <c r="C64" t="s">
        <v>1142</v>
      </c>
      <c r="D64" t="s">
        <v>1143</v>
      </c>
      <c r="E64" t="s">
        <v>1144</v>
      </c>
      <c r="F64" t="s">
        <v>1145</v>
      </c>
      <c r="G64" t="s">
        <v>1146</v>
      </c>
      <c r="H64" s="2" t="s">
        <v>1147</v>
      </c>
      <c r="I64">
        <v>-8.20422172546387E-2</v>
      </c>
      <c r="J64">
        <v>0.16923618316650399</v>
      </c>
      <c r="K64">
        <v>-8.93816947937012E-2</v>
      </c>
      <c r="L64">
        <v>-1.1447563171386701</v>
      </c>
      <c r="M64">
        <v>-0.89347791671752896</v>
      </c>
      <c r="N64">
        <v>-1.1520957946777299</v>
      </c>
      <c r="O64">
        <v>1.0627140998840301</v>
      </c>
      <c r="P64">
        <v>0.30245256423950201</v>
      </c>
      <c r="Q64">
        <v>0.572495937347412</v>
      </c>
      <c r="R64">
        <v>0.990245342254639</v>
      </c>
      <c r="S64" s="6">
        <v>-2.68663501739502</v>
      </c>
      <c r="T64" s="6">
        <v>-2.4165916442871098</v>
      </c>
      <c r="U64" s="6">
        <v>-1.9988422393798799</v>
      </c>
      <c r="V64" s="6">
        <v>2.9890875816345202</v>
      </c>
    </row>
    <row r="65" spans="1:22" x14ac:dyDescent="0.2">
      <c r="A65" s="3">
        <v>1152550</v>
      </c>
      <c r="B65" t="s">
        <v>1148</v>
      </c>
      <c r="C65" t="s">
        <v>1149</v>
      </c>
      <c r="D65" t="s">
        <v>1150</v>
      </c>
      <c r="E65" t="s">
        <v>1151</v>
      </c>
      <c r="G65" t="s">
        <v>1152</v>
      </c>
      <c r="H65" s="2" t="s">
        <v>1153</v>
      </c>
      <c r="I65" t="s">
        <v>59</v>
      </c>
      <c r="J65" t="s">
        <v>59</v>
      </c>
      <c r="K65" t="s">
        <v>59</v>
      </c>
      <c r="L65" t="s">
        <v>59</v>
      </c>
      <c r="M65" t="s">
        <v>59</v>
      </c>
      <c r="N65" t="s">
        <v>59</v>
      </c>
      <c r="O65" t="s">
        <v>59</v>
      </c>
      <c r="P65">
        <v>-2.0775794982910201E-2</v>
      </c>
      <c r="Q65">
        <v>0.23698329925537101</v>
      </c>
      <c r="R65">
        <v>-0.31637096405029302</v>
      </c>
      <c r="S65" s="6">
        <v>-3.0016188621521001</v>
      </c>
      <c r="T65" s="6">
        <v>-2.7438597679138201</v>
      </c>
      <c r="U65" s="6">
        <v>-3.2972140312194802</v>
      </c>
      <c r="V65" s="6">
        <v>2.9808430671691899</v>
      </c>
    </row>
    <row r="66" spans="1:22" x14ac:dyDescent="0.2">
      <c r="A66" s="3">
        <v>0</v>
      </c>
      <c r="B66" t="s">
        <v>1154</v>
      </c>
      <c r="C66" t="s">
        <v>1155</v>
      </c>
      <c r="D66" t="s">
        <v>1156</v>
      </c>
      <c r="E66" t="s">
        <v>1157</v>
      </c>
      <c r="F66" t="s">
        <v>1158</v>
      </c>
      <c r="G66" t="s">
        <v>1159</v>
      </c>
      <c r="H66" s="2" t="s">
        <v>1159</v>
      </c>
      <c r="I66" t="s">
        <v>59</v>
      </c>
      <c r="J66" t="s">
        <v>59</v>
      </c>
      <c r="K66" t="s">
        <v>59</v>
      </c>
      <c r="L66" t="s">
        <v>59</v>
      </c>
      <c r="M66" t="s">
        <v>59</v>
      </c>
      <c r="N66" t="s">
        <v>59</v>
      </c>
      <c r="O66" t="s">
        <v>59</v>
      </c>
      <c r="P66">
        <v>1.7319641113281301</v>
      </c>
      <c r="Q66">
        <v>-0.78108739852905296</v>
      </c>
      <c r="R66" s="6">
        <v>1.96118688583374</v>
      </c>
      <c r="S66" s="6">
        <v>-1.2304892539978001</v>
      </c>
      <c r="T66" s="6">
        <v>-3.74354076385498</v>
      </c>
      <c r="U66" s="6">
        <v>-1.0012664794921899</v>
      </c>
      <c r="V66" s="6">
        <v>2.96245336532593</v>
      </c>
    </row>
    <row r="67" spans="1:22" x14ac:dyDescent="0.2">
      <c r="A67" s="3">
        <v>5291625</v>
      </c>
      <c r="B67" t="s">
        <v>185</v>
      </c>
      <c r="C67" t="s">
        <v>186</v>
      </c>
      <c r="D67" t="s">
        <v>187</v>
      </c>
      <c r="E67" t="s">
        <v>188</v>
      </c>
      <c r="F67" t="s">
        <v>189</v>
      </c>
      <c r="G67" t="s">
        <v>190</v>
      </c>
      <c r="H67" s="2" t="s">
        <v>191</v>
      </c>
      <c r="I67" s="6">
        <v>8.5441122055053693</v>
      </c>
      <c r="J67" s="6">
        <v>10.9160003662109</v>
      </c>
      <c r="K67" s="6">
        <v>9.30242919921875</v>
      </c>
      <c r="L67" s="6">
        <v>-2.0394058227539098</v>
      </c>
      <c r="M67">
        <v>0.33248233795165999</v>
      </c>
      <c r="N67" s="6">
        <v>-1.28108882904053</v>
      </c>
      <c r="O67" s="6">
        <v>10.5835180282593</v>
      </c>
      <c r="P67" s="6">
        <v>8.9184241294860804</v>
      </c>
      <c r="Q67" s="6">
        <v>9.7990808486938494</v>
      </c>
      <c r="R67" s="6">
        <v>11.878502845764199</v>
      </c>
      <c r="S67" s="6">
        <v>5.9567208290100098</v>
      </c>
      <c r="T67" s="6">
        <v>6.8373775482177699</v>
      </c>
      <c r="U67" s="6">
        <v>8.9167995452880895</v>
      </c>
      <c r="V67" s="6">
        <v>2.9617033004760698</v>
      </c>
    </row>
    <row r="68" spans="1:22" x14ac:dyDescent="0.2">
      <c r="A68" s="3">
        <v>0</v>
      </c>
      <c r="B68" t="s">
        <v>1160</v>
      </c>
      <c r="C68" t="s">
        <v>1161</v>
      </c>
      <c r="D68" t="s">
        <v>1162</v>
      </c>
      <c r="E68" t="s">
        <v>1163</v>
      </c>
      <c r="G68" t="s">
        <v>1164</v>
      </c>
      <c r="H68" s="2" t="s">
        <v>1165</v>
      </c>
      <c r="I68" t="s">
        <v>59</v>
      </c>
      <c r="J68" t="s">
        <v>59</v>
      </c>
      <c r="K68" t="s">
        <v>59</v>
      </c>
      <c r="L68" t="s">
        <v>59</v>
      </c>
      <c r="M68" t="s">
        <v>59</v>
      </c>
      <c r="N68" t="s">
        <v>59</v>
      </c>
      <c r="O68" t="s">
        <v>59</v>
      </c>
      <c r="P68">
        <v>-0.55703783035278298</v>
      </c>
      <c r="Q68">
        <v>-0.68146419525146495</v>
      </c>
      <c r="R68" s="6">
        <v>2.6253895759582502</v>
      </c>
      <c r="S68" s="6">
        <v>-3.5114088058471702</v>
      </c>
      <c r="T68" s="6">
        <v>-3.6358351707458501</v>
      </c>
      <c r="U68">
        <v>-0.32898139953613298</v>
      </c>
      <c r="V68" s="6">
        <v>2.9543709754943799</v>
      </c>
    </row>
    <row r="69" spans="1:22" x14ac:dyDescent="0.2">
      <c r="A69" s="3">
        <v>0</v>
      </c>
      <c r="B69" t="s">
        <v>1166</v>
      </c>
      <c r="C69" t="s">
        <v>1167</v>
      </c>
      <c r="D69" t="s">
        <v>1168</v>
      </c>
      <c r="E69" t="s">
        <v>1169</v>
      </c>
      <c r="G69" t="s">
        <v>1170</v>
      </c>
      <c r="H69" s="2" t="s">
        <v>1171</v>
      </c>
      <c r="I69" t="s">
        <v>59</v>
      </c>
      <c r="J69" t="s">
        <v>59</v>
      </c>
      <c r="K69" t="s">
        <v>59</v>
      </c>
      <c r="L69" t="s">
        <v>59</v>
      </c>
      <c r="M69" t="s">
        <v>59</v>
      </c>
      <c r="N69" t="s">
        <v>59</v>
      </c>
      <c r="O69" t="s">
        <v>59</v>
      </c>
      <c r="P69">
        <v>0.92925930023193404</v>
      </c>
      <c r="Q69">
        <v>1.4869856834411599</v>
      </c>
      <c r="R69" s="6">
        <v>1.57776546478271</v>
      </c>
      <c r="S69" s="6">
        <v>-1.90839290618896</v>
      </c>
      <c r="T69">
        <v>-1.3506665229797401</v>
      </c>
      <c r="U69" s="6">
        <v>-1.25988674163818</v>
      </c>
      <c r="V69" s="6">
        <v>2.8376522064209002</v>
      </c>
    </row>
    <row r="70" spans="1:22" x14ac:dyDescent="0.2">
      <c r="A70" s="3">
        <v>0</v>
      </c>
      <c r="B70" t="s">
        <v>1172</v>
      </c>
      <c r="C70" t="s">
        <v>1173</v>
      </c>
      <c r="D70" t="s">
        <v>1174</v>
      </c>
      <c r="E70" t="s">
        <v>1175</v>
      </c>
      <c r="G70" t="s">
        <v>1176</v>
      </c>
      <c r="H70" s="2" t="s">
        <v>1176</v>
      </c>
      <c r="I70" t="s">
        <v>59</v>
      </c>
      <c r="J70" t="s">
        <v>59</v>
      </c>
      <c r="K70" t="s">
        <v>59</v>
      </c>
      <c r="L70" t="s">
        <v>59</v>
      </c>
      <c r="M70" t="s">
        <v>59</v>
      </c>
      <c r="N70" t="s">
        <v>59</v>
      </c>
      <c r="O70" t="s">
        <v>59</v>
      </c>
      <c r="P70">
        <v>0.291487216949463</v>
      </c>
      <c r="Q70">
        <v>1.4635009765625</v>
      </c>
      <c r="R70" s="6">
        <v>3.34208011627197</v>
      </c>
      <c r="S70" s="6">
        <v>-2.53278779983521</v>
      </c>
      <c r="T70">
        <v>-1.36077404022217</v>
      </c>
      <c r="U70">
        <v>0.51780509948730502</v>
      </c>
      <c r="V70" s="6">
        <v>2.8242750167846702</v>
      </c>
    </row>
    <row r="71" spans="1:22" x14ac:dyDescent="0.2">
      <c r="A71" s="3">
        <v>0</v>
      </c>
      <c r="B71" t="s">
        <v>1177</v>
      </c>
      <c r="C71" t="s">
        <v>1178</v>
      </c>
      <c r="D71" t="s">
        <v>1179</v>
      </c>
      <c r="E71" t="s">
        <v>1180</v>
      </c>
      <c r="F71" t="s">
        <v>1181</v>
      </c>
      <c r="G71" t="s">
        <v>1182</v>
      </c>
      <c r="H71" s="2" t="s">
        <v>1182</v>
      </c>
      <c r="I71" t="s">
        <v>59</v>
      </c>
      <c r="J71" t="s">
        <v>59</v>
      </c>
      <c r="K71" t="s">
        <v>59</v>
      </c>
      <c r="L71" t="s">
        <v>59</v>
      </c>
      <c r="M71" t="s">
        <v>59</v>
      </c>
      <c r="N71" t="s">
        <v>59</v>
      </c>
      <c r="O71" t="s">
        <v>59</v>
      </c>
      <c r="P71">
        <v>1.7453856468200699</v>
      </c>
      <c r="Q71">
        <v>1.93840360641479</v>
      </c>
      <c r="R71" s="6">
        <v>2.5369133949279798</v>
      </c>
      <c r="S71">
        <v>-1.0661911964416499</v>
      </c>
      <c r="T71">
        <v>-0.87317323684692405</v>
      </c>
      <c r="U71">
        <v>-0.27466344833374001</v>
      </c>
      <c r="V71" s="6">
        <v>2.8115768432617201</v>
      </c>
    </row>
    <row r="72" spans="1:22" x14ac:dyDescent="0.2">
      <c r="A72" s="3">
        <v>1661250</v>
      </c>
      <c r="B72" t="s">
        <v>1183</v>
      </c>
      <c r="C72" t="s">
        <v>1184</v>
      </c>
      <c r="D72" t="s">
        <v>1185</v>
      </c>
      <c r="E72" t="s">
        <v>1186</v>
      </c>
      <c r="F72" t="s">
        <v>1187</v>
      </c>
      <c r="G72" t="s">
        <v>1188</v>
      </c>
      <c r="H72" s="2" t="s">
        <v>1189</v>
      </c>
      <c r="I72" t="s">
        <v>59</v>
      </c>
      <c r="J72" t="s">
        <v>59</v>
      </c>
      <c r="K72" t="s">
        <v>59</v>
      </c>
      <c r="L72" t="s">
        <v>59</v>
      </c>
      <c r="M72" t="s">
        <v>59</v>
      </c>
      <c r="N72" t="s">
        <v>59</v>
      </c>
      <c r="O72" t="s">
        <v>59</v>
      </c>
      <c r="P72">
        <v>1.0996627807617201</v>
      </c>
      <c r="Q72">
        <v>2.38640356063843</v>
      </c>
      <c r="R72">
        <v>0.36962509155273399</v>
      </c>
      <c r="S72" s="6">
        <v>-1.71063709259033</v>
      </c>
      <c r="T72">
        <v>-0.42389631271362299</v>
      </c>
      <c r="U72" s="6">
        <v>-2.44067478179932</v>
      </c>
      <c r="V72" s="6">
        <v>2.8102998733520499</v>
      </c>
    </row>
    <row r="73" spans="1:22" x14ac:dyDescent="0.2">
      <c r="A73" s="3">
        <v>0</v>
      </c>
      <c r="B73" t="s">
        <v>1190</v>
      </c>
      <c r="C73" t="s">
        <v>1191</v>
      </c>
      <c r="D73" t="s">
        <v>1192</v>
      </c>
      <c r="E73" t="s">
        <v>1193</v>
      </c>
      <c r="F73" t="s">
        <v>1194</v>
      </c>
      <c r="G73" t="s">
        <v>1195</v>
      </c>
      <c r="H73" s="2" t="s">
        <v>1196</v>
      </c>
      <c r="I73">
        <v>0.46897077560424799</v>
      </c>
      <c r="J73">
        <v>-0.51908206939697299</v>
      </c>
      <c r="K73">
        <v>-0.18006658554077101</v>
      </c>
      <c r="L73">
        <v>-0.4716796875</v>
      </c>
      <c r="M73">
        <v>-1.45973253250122</v>
      </c>
      <c r="N73">
        <v>-1.12071704864502</v>
      </c>
      <c r="O73">
        <v>0.94065046310424805</v>
      </c>
      <c r="P73">
        <v>1.87639284133911</v>
      </c>
      <c r="Q73">
        <v>1.6094498634338399</v>
      </c>
      <c r="R73" s="6">
        <v>1.7647275924682599</v>
      </c>
      <c r="S73">
        <v>-0.92666292190551802</v>
      </c>
      <c r="T73">
        <v>-1.1936058998107899</v>
      </c>
      <c r="U73" s="6">
        <v>-1.0383281707763701</v>
      </c>
      <c r="V73" s="6">
        <v>2.8030557632446298</v>
      </c>
    </row>
    <row r="74" spans="1:22" x14ac:dyDescent="0.2">
      <c r="A74" s="3">
        <v>3819700</v>
      </c>
      <c r="B74" t="s">
        <v>1197</v>
      </c>
      <c r="C74" t="s">
        <v>1198</v>
      </c>
      <c r="D74" t="s">
        <v>1199</v>
      </c>
      <c r="E74" t="s">
        <v>1200</v>
      </c>
      <c r="G74" t="s">
        <v>1201</v>
      </c>
      <c r="H74" s="2" t="s">
        <v>1202</v>
      </c>
      <c r="I74">
        <v>1.2857551574707</v>
      </c>
      <c r="J74">
        <v>1.1713886260986299</v>
      </c>
      <c r="K74">
        <v>5.48758506774902E-2</v>
      </c>
      <c r="L74">
        <v>-0.12875318527221699</v>
      </c>
      <c r="M74">
        <v>-0.243119716644287</v>
      </c>
      <c r="N74">
        <v>-1.3596324920654299</v>
      </c>
      <c r="O74">
        <v>1.4145083427429199</v>
      </c>
      <c r="P74">
        <v>2.1667189598083501</v>
      </c>
      <c r="Q74">
        <v>1.92037200927734</v>
      </c>
      <c r="R74" s="6">
        <v>1.99870681762695</v>
      </c>
      <c r="S74">
        <v>-0.63027191162109397</v>
      </c>
      <c r="T74">
        <v>-0.87661886215210005</v>
      </c>
      <c r="U74">
        <v>-0.79828405380249001</v>
      </c>
      <c r="V74" s="6">
        <v>2.7969908714294398</v>
      </c>
    </row>
    <row r="75" spans="1:22" x14ac:dyDescent="0.2">
      <c r="A75" s="3">
        <v>53714500</v>
      </c>
      <c r="B75" t="s">
        <v>1203</v>
      </c>
      <c r="C75" t="s">
        <v>1204</v>
      </c>
      <c r="D75" t="s">
        <v>1205</v>
      </c>
      <c r="E75" t="s">
        <v>1206</v>
      </c>
      <c r="F75" t="s">
        <v>1207</v>
      </c>
      <c r="G75" t="s">
        <v>1208</v>
      </c>
      <c r="H75" s="2" t="s">
        <v>1209</v>
      </c>
      <c r="I75">
        <v>-1.0133652687072801</v>
      </c>
      <c r="J75">
        <v>-0.33720779418945301</v>
      </c>
      <c r="K75" s="6">
        <v>-1.23758840560913</v>
      </c>
      <c r="L75">
        <v>-8.2267761230468806E-2</v>
      </c>
      <c r="M75">
        <v>0.59388971328735396</v>
      </c>
      <c r="N75">
        <v>-0.306490898132324</v>
      </c>
      <c r="O75">
        <v>-0.93109750747680697</v>
      </c>
      <c r="P75">
        <v>0.61841678619384799</v>
      </c>
      <c r="Q75">
        <v>-0.71387195587158203</v>
      </c>
      <c r="R75">
        <v>0.29600715637206998</v>
      </c>
      <c r="S75" s="6">
        <v>-2.1707711219787602</v>
      </c>
      <c r="T75" s="6">
        <v>-3.5030598640441899</v>
      </c>
      <c r="U75" s="6">
        <v>-2.4931807518005402</v>
      </c>
      <c r="V75" s="6">
        <v>2.7891879081726101</v>
      </c>
    </row>
    <row r="76" spans="1:22" x14ac:dyDescent="0.2">
      <c r="A76" s="3">
        <v>0</v>
      </c>
      <c r="B76" t="s">
        <v>1210</v>
      </c>
      <c r="C76" t="s">
        <v>1211</v>
      </c>
      <c r="D76" t="s">
        <v>783</v>
      </c>
      <c r="E76" t="s">
        <v>784</v>
      </c>
      <c r="F76" t="s">
        <v>785</v>
      </c>
      <c r="G76" t="s">
        <v>786</v>
      </c>
      <c r="H76" s="2" t="s">
        <v>787</v>
      </c>
      <c r="I76" t="s">
        <v>59</v>
      </c>
      <c r="J76" t="s">
        <v>59</v>
      </c>
      <c r="K76" t="s">
        <v>59</v>
      </c>
      <c r="L76" t="s">
        <v>59</v>
      </c>
      <c r="M76" t="s">
        <v>59</v>
      </c>
      <c r="N76" t="s">
        <v>59</v>
      </c>
      <c r="O76" t="s">
        <v>59</v>
      </c>
      <c r="P76">
        <v>0.90882587432861295</v>
      </c>
      <c r="Q76">
        <v>0.34595489501953097</v>
      </c>
      <c r="R76">
        <v>0.68306207656860396</v>
      </c>
      <c r="S76" s="6">
        <v>-1.8376107215881301</v>
      </c>
      <c r="T76" s="6">
        <v>-2.4004817008972199</v>
      </c>
      <c r="U76" s="6">
        <v>-2.0633745193481401</v>
      </c>
      <c r="V76" s="6">
        <v>2.7464365959167498</v>
      </c>
    </row>
    <row r="77" spans="1:22" x14ac:dyDescent="0.2">
      <c r="A77" s="3">
        <v>0</v>
      </c>
      <c r="B77" t="s">
        <v>733</v>
      </c>
      <c r="C77" t="s">
        <v>734</v>
      </c>
      <c r="D77" t="s">
        <v>735</v>
      </c>
      <c r="E77" t="s">
        <v>736</v>
      </c>
      <c r="F77" t="s">
        <v>737</v>
      </c>
      <c r="G77" t="s">
        <v>738</v>
      </c>
      <c r="H77" s="2" t="s">
        <v>739</v>
      </c>
      <c r="I77" t="s">
        <v>59</v>
      </c>
      <c r="J77" t="s">
        <v>59</v>
      </c>
      <c r="K77" t="s">
        <v>59</v>
      </c>
      <c r="L77" t="s">
        <v>59</v>
      </c>
      <c r="M77" t="s">
        <v>59</v>
      </c>
      <c r="N77" t="s">
        <v>59</v>
      </c>
      <c r="O77" t="s">
        <v>59</v>
      </c>
      <c r="P77">
        <v>1.2291131019592301</v>
      </c>
      <c r="Q77">
        <v>0.53649139404296897</v>
      </c>
      <c r="R77" s="6">
        <v>1.77667808532715</v>
      </c>
      <c r="S77" s="6">
        <v>-1.49270343780518</v>
      </c>
      <c r="T77" s="6">
        <v>-2.18532514572144</v>
      </c>
      <c r="U77">
        <v>-0.94513845443725597</v>
      </c>
      <c r="V77" s="6">
        <v>2.7218165397643999</v>
      </c>
    </row>
    <row r="78" spans="1:22" x14ac:dyDescent="0.2">
      <c r="A78" s="3">
        <v>5485575</v>
      </c>
      <c r="B78" t="s">
        <v>767</v>
      </c>
      <c r="C78" t="s">
        <v>768</v>
      </c>
      <c r="D78" t="s">
        <v>769</v>
      </c>
      <c r="E78" t="s">
        <v>770</v>
      </c>
      <c r="F78" t="s">
        <v>771</v>
      </c>
      <c r="G78" t="s">
        <v>772</v>
      </c>
      <c r="H78" s="2" t="s">
        <v>773</v>
      </c>
      <c r="I78">
        <v>0.192193508148193</v>
      </c>
      <c r="J78">
        <v>0.52637147903442405</v>
      </c>
      <c r="K78" s="6">
        <v>1.0915718078613299</v>
      </c>
      <c r="L78">
        <v>7.0843696594238299E-3</v>
      </c>
      <c r="M78">
        <v>0.34126234054565402</v>
      </c>
      <c r="N78">
        <v>0.90646266937255904</v>
      </c>
      <c r="O78">
        <v>0.18510913848877</v>
      </c>
      <c r="P78">
        <v>1.2954063415527299</v>
      </c>
      <c r="Q78">
        <v>1.1640419960021999</v>
      </c>
      <c r="R78" s="6">
        <v>1.8952651023864699</v>
      </c>
      <c r="S78" s="6">
        <v>-1.40689420700073</v>
      </c>
      <c r="T78" s="6">
        <v>-1.53825855255127</v>
      </c>
      <c r="U78">
        <v>-0.80703544616699197</v>
      </c>
      <c r="V78" s="6">
        <v>2.7023005485534699</v>
      </c>
    </row>
    <row r="79" spans="1:22" x14ac:dyDescent="0.2">
      <c r="A79" s="3">
        <v>7389300</v>
      </c>
      <c r="B79" t="s">
        <v>1212</v>
      </c>
      <c r="C79" t="s">
        <v>1213</v>
      </c>
      <c r="D79" t="s">
        <v>1214</v>
      </c>
      <c r="E79" t="s">
        <v>1215</v>
      </c>
      <c r="F79" t="s">
        <v>1216</v>
      </c>
      <c r="G79" t="s">
        <v>1217</v>
      </c>
      <c r="H79" s="2" t="s">
        <v>1218</v>
      </c>
      <c r="I79">
        <v>0.55176544189453103</v>
      </c>
      <c r="J79">
        <v>0.38074541091918901</v>
      </c>
      <c r="K79" s="6">
        <v>-3.2879319190978999</v>
      </c>
      <c r="L79">
        <v>1.8947186470031701</v>
      </c>
      <c r="M79">
        <v>1.72369861602783</v>
      </c>
      <c r="N79">
        <v>-1.94497871398926</v>
      </c>
      <c r="O79">
        <v>-1.3429532051086399</v>
      </c>
      <c r="P79">
        <v>2.87213325500488E-2</v>
      </c>
      <c r="Q79">
        <v>-0.121217250823975</v>
      </c>
      <c r="R79">
        <v>-1.03623199462891</v>
      </c>
      <c r="S79" s="6">
        <v>-2.6408448219299299</v>
      </c>
      <c r="T79" s="6">
        <v>-2.79078340530396</v>
      </c>
      <c r="U79" s="6">
        <v>-3.7057981491088898</v>
      </c>
      <c r="V79" s="6">
        <v>2.66956615447998</v>
      </c>
    </row>
    <row r="80" spans="1:22" x14ac:dyDescent="0.2">
      <c r="A80" s="3">
        <v>27372750</v>
      </c>
      <c r="B80" t="s">
        <v>1219</v>
      </c>
      <c r="C80" t="s">
        <v>1220</v>
      </c>
      <c r="D80" t="s">
        <v>1221</v>
      </c>
      <c r="E80" t="s">
        <v>1222</v>
      </c>
      <c r="F80" t="s">
        <v>1223</v>
      </c>
      <c r="G80" t="s">
        <v>1224</v>
      </c>
      <c r="H80" s="2" t="s">
        <v>1225</v>
      </c>
      <c r="I80">
        <v>1.1947007179260301</v>
      </c>
      <c r="J80">
        <v>1.38095474243164</v>
      </c>
      <c r="K80">
        <v>1.5939126014709499</v>
      </c>
      <c r="L80">
        <v>-0.97579860687255904</v>
      </c>
      <c r="M80">
        <v>-0.78954458236694303</v>
      </c>
      <c r="N80">
        <v>-0.57658672332763705</v>
      </c>
      <c r="O80" s="6">
        <v>2.17049932479858</v>
      </c>
      <c r="P80">
        <v>1.7001261711120601</v>
      </c>
      <c r="Q80">
        <v>1.5765533447265601</v>
      </c>
      <c r="R80">
        <v>1.65492916107178</v>
      </c>
      <c r="S80" s="6">
        <v>-0.91979026794433605</v>
      </c>
      <c r="T80" s="6">
        <v>-1.04336309432983</v>
      </c>
      <c r="U80" s="6">
        <v>-0.96498727798461903</v>
      </c>
      <c r="V80" s="6">
        <v>2.6199164390564</v>
      </c>
    </row>
    <row r="81" spans="1:22" x14ac:dyDescent="0.2">
      <c r="A81" s="3">
        <v>1196725</v>
      </c>
      <c r="B81" t="s">
        <v>1226</v>
      </c>
      <c r="C81" t="s">
        <v>1227</v>
      </c>
      <c r="D81" t="s">
        <v>1228</v>
      </c>
      <c r="E81" t="s">
        <v>1229</v>
      </c>
      <c r="F81" t="s">
        <v>1230</v>
      </c>
      <c r="G81" t="s">
        <v>1231</v>
      </c>
      <c r="H81" s="2" t="s">
        <v>1232</v>
      </c>
      <c r="I81">
        <v>0.54140472412109397</v>
      </c>
      <c r="J81">
        <v>0.72106361389160201</v>
      </c>
      <c r="K81">
        <v>0.35701608657836897</v>
      </c>
      <c r="L81">
        <v>0.62466001510620095</v>
      </c>
      <c r="M81">
        <v>0.80431890487670898</v>
      </c>
      <c r="N81">
        <v>0.44027137756347701</v>
      </c>
      <c r="O81">
        <v>-8.3255290985107394E-2</v>
      </c>
      <c r="P81">
        <v>0.52129936218261697</v>
      </c>
      <c r="Q81">
        <v>2.1190881729125999</v>
      </c>
      <c r="R81" s="6">
        <v>1.8540616035461399</v>
      </c>
      <c r="S81" s="6">
        <v>-2.0984206199646001</v>
      </c>
      <c r="T81">
        <v>-0.50063180923461903</v>
      </c>
      <c r="U81">
        <v>-0.765658378601074</v>
      </c>
      <c r="V81" s="6">
        <v>2.6197199821472199</v>
      </c>
    </row>
    <row r="82" spans="1:22" x14ac:dyDescent="0.2">
      <c r="A82" s="3">
        <v>0</v>
      </c>
      <c r="B82" t="s">
        <v>1233</v>
      </c>
      <c r="C82" t="s">
        <v>1234</v>
      </c>
      <c r="D82" t="s">
        <v>1235</v>
      </c>
      <c r="E82" t="s">
        <v>1236</v>
      </c>
      <c r="F82" t="s">
        <v>1237</v>
      </c>
      <c r="G82" t="s">
        <v>1238</v>
      </c>
      <c r="H82" s="2" t="s">
        <v>1239</v>
      </c>
      <c r="I82">
        <v>6.6998004913330106E-2</v>
      </c>
      <c r="J82">
        <v>-0.191952705383301</v>
      </c>
      <c r="K82">
        <v>-3.8712501525878899E-2</v>
      </c>
      <c r="L82">
        <v>-8.9888095855712905E-2</v>
      </c>
      <c r="M82">
        <v>-0.34883880615234403</v>
      </c>
      <c r="N82">
        <v>-0.19559860229492201</v>
      </c>
      <c r="O82">
        <v>0.156886100769043</v>
      </c>
      <c r="P82">
        <v>1.2237143516540501</v>
      </c>
      <c r="Q82">
        <v>-1.8140316009521502E-2</v>
      </c>
      <c r="R82">
        <v>-0.99765968322753895</v>
      </c>
      <c r="S82" s="6">
        <v>-1.3581485748291</v>
      </c>
      <c r="T82" s="6">
        <v>-2.6000032424926798</v>
      </c>
      <c r="U82" s="6">
        <v>-3.5795226097106898</v>
      </c>
      <c r="V82" s="6">
        <v>2.5818629264831499</v>
      </c>
    </row>
    <row r="83" spans="1:22" x14ac:dyDescent="0.2">
      <c r="A83" s="3">
        <v>0</v>
      </c>
      <c r="B83" t="s">
        <v>1240</v>
      </c>
      <c r="C83" t="s">
        <v>1241</v>
      </c>
      <c r="D83" t="s">
        <v>1242</v>
      </c>
      <c r="E83" t="s">
        <v>1243</v>
      </c>
      <c r="F83" t="s">
        <v>1244</v>
      </c>
      <c r="G83" t="s">
        <v>1245</v>
      </c>
      <c r="H83" s="2" t="s">
        <v>1246</v>
      </c>
      <c r="I83" t="s">
        <v>59</v>
      </c>
      <c r="J83" t="s">
        <v>59</v>
      </c>
      <c r="K83" t="s">
        <v>59</v>
      </c>
      <c r="L83" t="s">
        <v>59</v>
      </c>
      <c r="M83" t="s">
        <v>59</v>
      </c>
      <c r="N83" t="s">
        <v>59</v>
      </c>
      <c r="O83" t="s">
        <v>59</v>
      </c>
      <c r="P83">
        <v>6.09784126281738E-2</v>
      </c>
      <c r="Q83" s="6">
        <v>2.1805276870727499</v>
      </c>
      <c r="R83" s="6">
        <v>2.5877518653869598</v>
      </c>
      <c r="S83" s="6">
        <v>-2.4893159866332999</v>
      </c>
      <c r="T83">
        <v>-0.36976671218872098</v>
      </c>
      <c r="U83">
        <v>3.7457466125488302E-2</v>
      </c>
      <c r="V83" s="6">
        <v>2.5502943992614702</v>
      </c>
    </row>
    <row r="84" spans="1:22" x14ac:dyDescent="0.2">
      <c r="A84" s="3">
        <v>0</v>
      </c>
      <c r="B84" t="s">
        <v>1247</v>
      </c>
      <c r="C84" t="s">
        <v>1248</v>
      </c>
      <c r="D84" t="s">
        <v>1249</v>
      </c>
      <c r="E84" t="s">
        <v>1250</v>
      </c>
      <c r="F84" t="s">
        <v>1251</v>
      </c>
      <c r="G84" t="s">
        <v>1252</v>
      </c>
      <c r="H84" s="2" t="s">
        <v>1252</v>
      </c>
      <c r="I84" t="s">
        <v>59</v>
      </c>
      <c r="J84" t="s">
        <v>59</v>
      </c>
      <c r="K84" t="s">
        <v>59</v>
      </c>
      <c r="L84" t="s">
        <v>59</v>
      </c>
      <c r="M84" t="s">
        <v>59</v>
      </c>
      <c r="N84" t="s">
        <v>59</v>
      </c>
      <c r="O84" t="s">
        <v>59</v>
      </c>
      <c r="P84">
        <v>0.83231592178344704</v>
      </c>
      <c r="Q84">
        <v>1.4429025650024401</v>
      </c>
      <c r="R84">
        <v>1.1859545707702599</v>
      </c>
      <c r="S84" s="6">
        <v>-1.69260358810425</v>
      </c>
      <c r="T84">
        <v>-1.0820169448852499</v>
      </c>
      <c r="U84">
        <v>-1.3389649391174301</v>
      </c>
      <c r="V84" s="6">
        <v>2.5249195098877002</v>
      </c>
    </row>
    <row r="85" spans="1:22" x14ac:dyDescent="0.2">
      <c r="A85" s="3">
        <v>0</v>
      </c>
      <c r="B85" t="s">
        <v>1253</v>
      </c>
      <c r="C85" t="s">
        <v>1254</v>
      </c>
      <c r="D85" t="s">
        <v>1255</v>
      </c>
      <c r="E85" t="s">
        <v>1256</v>
      </c>
      <c r="G85" t="s">
        <v>1257</v>
      </c>
      <c r="H85" s="2" t="s">
        <v>1257</v>
      </c>
      <c r="I85" t="s">
        <v>59</v>
      </c>
      <c r="J85" t="s">
        <v>59</v>
      </c>
      <c r="K85" t="s">
        <v>59</v>
      </c>
      <c r="L85" t="s">
        <v>59</v>
      </c>
      <c r="M85" t="s">
        <v>59</v>
      </c>
      <c r="N85" t="s">
        <v>59</v>
      </c>
      <c r="O85" t="s">
        <v>59</v>
      </c>
      <c r="P85">
        <v>0.12834072113037101</v>
      </c>
      <c r="Q85">
        <v>-1.22565317153931</v>
      </c>
      <c r="R85">
        <v>0.97615528106689498</v>
      </c>
      <c r="S85" s="6">
        <v>-2.3846592903137198</v>
      </c>
      <c r="T85" s="6">
        <v>-3.7386531829834002</v>
      </c>
      <c r="U85" s="6">
        <v>-1.5368447303771999</v>
      </c>
      <c r="V85" s="6">
        <v>2.51300001144409</v>
      </c>
    </row>
    <row r="86" spans="1:22" x14ac:dyDescent="0.2">
      <c r="A86" s="3">
        <v>0</v>
      </c>
      <c r="B86" t="s">
        <v>812</v>
      </c>
      <c r="C86" t="s">
        <v>813</v>
      </c>
      <c r="D86" t="s">
        <v>814</v>
      </c>
      <c r="E86" t="s">
        <v>815</v>
      </c>
      <c r="G86" t="s">
        <v>669</v>
      </c>
      <c r="H86" s="2" t="s">
        <v>669</v>
      </c>
      <c r="I86">
        <v>0.82749557495117199</v>
      </c>
      <c r="J86" s="6">
        <v>3.5323395729064901</v>
      </c>
      <c r="K86" s="6">
        <v>3.40008449554443</v>
      </c>
      <c r="L86" s="6">
        <v>-2.8688726425170898</v>
      </c>
      <c r="M86">
        <v>-0.16402864456176799</v>
      </c>
      <c r="N86">
        <v>-0.29628372192382801</v>
      </c>
      <c r="O86" s="6">
        <v>3.6963682174682599</v>
      </c>
      <c r="P86">
        <v>1.02996873855591</v>
      </c>
      <c r="Q86" s="6">
        <v>3.0802969932556201</v>
      </c>
      <c r="R86" s="6">
        <v>3.46818923950195</v>
      </c>
      <c r="S86" s="6">
        <v>-1.4724478721618699</v>
      </c>
      <c r="T86">
        <v>0.57788038253784202</v>
      </c>
      <c r="U86" s="6">
        <v>0.96577262878418002</v>
      </c>
      <c r="V86" s="6">
        <v>2.5024166107177699</v>
      </c>
    </row>
    <row r="87" spans="1:22" x14ac:dyDescent="0.2">
      <c r="A87" s="3">
        <v>144813000</v>
      </c>
      <c r="B87" t="s">
        <v>740</v>
      </c>
      <c r="C87" t="s">
        <v>741</v>
      </c>
      <c r="D87" t="s">
        <v>742</v>
      </c>
      <c r="E87" t="s">
        <v>743</v>
      </c>
      <c r="F87" t="s">
        <v>744</v>
      </c>
      <c r="G87" t="s">
        <v>745</v>
      </c>
      <c r="H87" s="2" t="s">
        <v>746</v>
      </c>
      <c r="I87">
        <v>-0.28806400299072299</v>
      </c>
      <c r="J87">
        <v>-0.47918272018432601</v>
      </c>
      <c r="K87">
        <v>-0.89560174942016602</v>
      </c>
      <c r="L87">
        <v>-0.105573177337646</v>
      </c>
      <c r="M87">
        <v>-0.29669189453125</v>
      </c>
      <c r="N87">
        <v>-0.71311092376708995</v>
      </c>
      <c r="O87">
        <v>-0.18249082565307601</v>
      </c>
      <c r="P87">
        <v>0.54381418228149403</v>
      </c>
      <c r="Q87">
        <v>0.21834516525268599</v>
      </c>
      <c r="R87" s="6">
        <v>1.5527882575988801</v>
      </c>
      <c r="S87" s="6">
        <v>-1.94010257720947</v>
      </c>
      <c r="T87" s="6">
        <v>-2.2655715942382799</v>
      </c>
      <c r="U87">
        <v>-0.93112850189208995</v>
      </c>
      <c r="V87" s="6">
        <v>2.4839167594909699</v>
      </c>
    </row>
    <row r="88" spans="1:22" x14ac:dyDescent="0.2">
      <c r="A88" s="3">
        <v>0</v>
      </c>
      <c r="B88" t="s">
        <v>1258</v>
      </c>
      <c r="C88" t="s">
        <v>1259</v>
      </c>
      <c r="D88" t="s">
        <v>1260</v>
      </c>
      <c r="E88" t="s">
        <v>1261</v>
      </c>
      <c r="G88" t="s">
        <v>1262</v>
      </c>
      <c r="H88" s="2" t="s">
        <v>1263</v>
      </c>
      <c r="I88" t="s">
        <v>59</v>
      </c>
      <c r="J88" t="s">
        <v>59</v>
      </c>
      <c r="K88" t="s">
        <v>59</v>
      </c>
      <c r="L88" t="s">
        <v>59</v>
      </c>
      <c r="M88" t="s">
        <v>59</v>
      </c>
      <c r="N88" t="s">
        <v>59</v>
      </c>
      <c r="O88" t="s">
        <v>59</v>
      </c>
      <c r="P88">
        <v>2.3703055381774898</v>
      </c>
      <c r="Q88">
        <v>2.0768136978149401</v>
      </c>
      <c r="R88">
        <v>0.95019483566284202</v>
      </c>
      <c r="S88">
        <v>-0.111353874206543</v>
      </c>
      <c r="T88">
        <v>-0.40484571456909202</v>
      </c>
      <c r="U88" s="6">
        <v>-1.5314645767211901</v>
      </c>
      <c r="V88" s="6">
        <v>2.4816594123840301</v>
      </c>
    </row>
    <row r="89" spans="1:22" x14ac:dyDescent="0.2">
      <c r="A89" s="3">
        <v>52335250</v>
      </c>
      <c r="B89" t="s">
        <v>1264</v>
      </c>
      <c r="C89" t="s">
        <v>1265</v>
      </c>
      <c r="D89" t="s">
        <v>1266</v>
      </c>
      <c r="E89" t="s">
        <v>1267</v>
      </c>
      <c r="G89" t="s">
        <v>1268</v>
      </c>
      <c r="H89" s="2" t="s">
        <v>632</v>
      </c>
      <c r="I89">
        <v>-3.2039837837219198</v>
      </c>
      <c r="J89" s="6">
        <v>3.2757453918457</v>
      </c>
      <c r="K89">
        <v>1.05304956436157</v>
      </c>
      <c r="L89">
        <v>-2.5694437026977499</v>
      </c>
      <c r="M89" s="6">
        <v>3.9102854728698699</v>
      </c>
      <c r="N89">
        <v>1.68758964538574</v>
      </c>
      <c r="O89">
        <v>-0.63454008102417003</v>
      </c>
      <c r="P89">
        <v>-0.29617118835449202</v>
      </c>
      <c r="Q89">
        <v>1.7381057739257799</v>
      </c>
      <c r="R89" s="6">
        <v>2.6130466461181601</v>
      </c>
      <c r="S89" s="6">
        <v>-2.7709703445434601</v>
      </c>
      <c r="T89">
        <v>-0.73669338226318404</v>
      </c>
      <c r="U89">
        <v>0.138247489929199</v>
      </c>
      <c r="V89" s="6">
        <v>2.47479915618896</v>
      </c>
    </row>
    <row r="90" spans="1:22" x14ac:dyDescent="0.2">
      <c r="A90" s="3">
        <v>1392050</v>
      </c>
      <c r="B90" t="s">
        <v>1269</v>
      </c>
      <c r="C90" t="s">
        <v>1270</v>
      </c>
      <c r="D90" t="s">
        <v>1271</v>
      </c>
      <c r="E90" t="s">
        <v>1272</v>
      </c>
      <c r="F90" t="s">
        <v>1273</v>
      </c>
      <c r="G90" t="s">
        <v>1274</v>
      </c>
      <c r="H90" s="2" t="s">
        <v>1275</v>
      </c>
      <c r="I90">
        <v>0.37342786788940402</v>
      </c>
      <c r="J90">
        <v>-0.46206235885620101</v>
      </c>
      <c r="K90">
        <v>-0.63926935195922896</v>
      </c>
      <c r="L90">
        <v>0.58051729202270497</v>
      </c>
      <c r="M90">
        <v>-0.2549729347229</v>
      </c>
      <c r="N90">
        <v>-0.43217992782592801</v>
      </c>
      <c r="O90">
        <v>-0.207089424133301</v>
      </c>
      <c r="P90">
        <v>0.214804172515869</v>
      </c>
      <c r="Q90">
        <v>1.2346887588501001</v>
      </c>
      <c r="R90">
        <v>0.34377813339233398</v>
      </c>
      <c r="S90" s="6">
        <v>-2.2581329345703098</v>
      </c>
      <c r="T90">
        <v>-1.23824834823608</v>
      </c>
      <c r="U90" s="6">
        <v>-2.1291589736938499</v>
      </c>
      <c r="V90" s="6">
        <v>2.4729371070861799</v>
      </c>
    </row>
    <row r="91" spans="1:22" x14ac:dyDescent="0.2">
      <c r="A91" s="3">
        <v>2588975</v>
      </c>
      <c r="B91" t="s">
        <v>1276</v>
      </c>
      <c r="C91" t="s">
        <v>1277</v>
      </c>
      <c r="D91" t="s">
        <v>1278</v>
      </c>
      <c r="E91" t="s">
        <v>1279</v>
      </c>
      <c r="G91" t="s">
        <v>1280</v>
      </c>
      <c r="H91" s="2" t="s">
        <v>1281</v>
      </c>
      <c r="I91" t="s">
        <v>59</v>
      </c>
      <c r="J91" t="s">
        <v>59</v>
      </c>
      <c r="K91" t="s">
        <v>59</v>
      </c>
      <c r="L91" t="s">
        <v>59</v>
      </c>
      <c r="M91" t="s">
        <v>59</v>
      </c>
      <c r="N91" t="s">
        <v>59</v>
      </c>
      <c r="O91" t="s">
        <v>59</v>
      </c>
      <c r="P91">
        <v>0.77635478973388705</v>
      </c>
      <c r="Q91">
        <v>0.48127126693725603</v>
      </c>
      <c r="R91">
        <v>0.64643287658691395</v>
      </c>
      <c r="S91" s="6">
        <v>-1.6792974472045901</v>
      </c>
      <c r="T91" s="6">
        <v>-1.97438097000122</v>
      </c>
      <c r="U91" s="6">
        <v>-1.8092193603515601</v>
      </c>
      <c r="V91" s="6">
        <v>2.4556522369384801</v>
      </c>
    </row>
    <row r="92" spans="1:22" x14ac:dyDescent="0.2">
      <c r="A92" s="3">
        <v>145578500</v>
      </c>
      <c r="B92" t="s">
        <v>753</v>
      </c>
      <c r="C92" t="s">
        <v>754</v>
      </c>
      <c r="D92" t="s">
        <v>755</v>
      </c>
      <c r="E92" t="s">
        <v>756</v>
      </c>
      <c r="F92" t="s">
        <v>757</v>
      </c>
      <c r="G92" t="s">
        <v>758</v>
      </c>
      <c r="H92" s="2" t="s">
        <v>759</v>
      </c>
      <c r="I92">
        <v>-9.5763683319091797E-2</v>
      </c>
      <c r="J92">
        <v>-1.0375022888183601E-2</v>
      </c>
      <c r="K92">
        <v>-0.44159889221191401</v>
      </c>
      <c r="L92">
        <v>-0.42327356338500999</v>
      </c>
      <c r="M92">
        <v>-0.33788490295410201</v>
      </c>
      <c r="N92">
        <v>-0.76910877227783203</v>
      </c>
      <c r="O92">
        <v>0.32750988006591802</v>
      </c>
      <c r="P92">
        <v>0.88053846359252896</v>
      </c>
      <c r="Q92">
        <v>0.44320058822631803</v>
      </c>
      <c r="R92" s="6">
        <v>1.1882300376892101</v>
      </c>
      <c r="S92" s="6">
        <v>-1.5673079490661599</v>
      </c>
      <c r="T92" s="6">
        <v>-2.0046458244323699</v>
      </c>
      <c r="U92" s="6">
        <v>-1.25961637496948</v>
      </c>
      <c r="V92" s="6">
        <v>2.4478464126586901</v>
      </c>
    </row>
    <row r="93" spans="1:22" x14ac:dyDescent="0.2">
      <c r="A93" s="3">
        <v>138210000</v>
      </c>
      <c r="B93" t="s">
        <v>794</v>
      </c>
      <c r="C93" t="s">
        <v>795</v>
      </c>
      <c r="D93" t="s">
        <v>796</v>
      </c>
      <c r="E93" t="s">
        <v>797</v>
      </c>
      <c r="G93" t="s">
        <v>798</v>
      </c>
      <c r="H93" s="2" t="s">
        <v>675</v>
      </c>
      <c r="I93">
        <v>0.34482383728027299</v>
      </c>
      <c r="J93">
        <v>0.58491802215576205</v>
      </c>
      <c r="K93" s="6">
        <v>1.07496213912964</v>
      </c>
      <c r="L93">
        <v>-0.44122076034545898</v>
      </c>
      <c r="M93">
        <v>-0.20112657546997101</v>
      </c>
      <c r="N93">
        <v>0.28891754150390597</v>
      </c>
      <c r="O93">
        <v>0.78604459762573198</v>
      </c>
      <c r="P93">
        <v>0.736849784851074</v>
      </c>
      <c r="Q93">
        <v>0.71558761596679699</v>
      </c>
      <c r="R93" s="6">
        <v>1.53755283355713</v>
      </c>
      <c r="S93" s="6">
        <v>-1.70899105072021</v>
      </c>
      <c r="T93" s="6">
        <v>-1.73025321960449</v>
      </c>
      <c r="U93" s="6">
        <v>-0.90828800201416005</v>
      </c>
      <c r="V93" s="6">
        <v>2.44584083557129</v>
      </c>
    </row>
    <row r="94" spans="1:22" x14ac:dyDescent="0.2">
      <c r="A94" s="3">
        <v>0</v>
      </c>
      <c r="B94" t="s">
        <v>1282</v>
      </c>
      <c r="C94" t="s">
        <v>1283</v>
      </c>
      <c r="D94" t="s">
        <v>1284</v>
      </c>
      <c r="E94" t="s">
        <v>1285</v>
      </c>
      <c r="G94" t="s">
        <v>1286</v>
      </c>
      <c r="H94" s="2" t="s">
        <v>1286</v>
      </c>
      <c r="I94">
        <v>0.93775129318237305</v>
      </c>
      <c r="J94">
        <v>0.85734891891479503</v>
      </c>
      <c r="K94">
        <v>0.47649955749511702</v>
      </c>
      <c r="L94">
        <v>0.83061456680297896</v>
      </c>
      <c r="M94">
        <v>0.75021219253539995</v>
      </c>
      <c r="N94">
        <v>0.36936283111572299</v>
      </c>
      <c r="O94">
        <v>0.107136726379395</v>
      </c>
      <c r="P94">
        <v>2.57000923156738E-2</v>
      </c>
      <c r="Q94">
        <v>0.989468574523926</v>
      </c>
      <c r="R94">
        <v>0.79431486129760698</v>
      </c>
      <c r="S94" s="6">
        <v>-2.3610095977783199</v>
      </c>
      <c r="T94">
        <v>-1.3972411155700699</v>
      </c>
      <c r="U94" s="6">
        <v>-1.59239482879639</v>
      </c>
      <c r="V94" s="6">
        <v>2.3867096900939901</v>
      </c>
    </row>
    <row r="95" spans="1:22" x14ac:dyDescent="0.2">
      <c r="A95" s="3">
        <v>0</v>
      </c>
      <c r="B95" t="s">
        <v>1287</v>
      </c>
      <c r="C95" t="s">
        <v>1288</v>
      </c>
      <c r="D95" t="s">
        <v>1289</v>
      </c>
      <c r="E95" t="s">
        <v>1290</v>
      </c>
      <c r="F95" t="s">
        <v>1291</v>
      </c>
      <c r="G95" t="s">
        <v>1292</v>
      </c>
      <c r="H95" s="2" t="s">
        <v>1293</v>
      </c>
      <c r="I95" t="s">
        <v>59</v>
      </c>
      <c r="J95" t="s">
        <v>59</v>
      </c>
      <c r="K95" t="s">
        <v>59</v>
      </c>
      <c r="L95" t="s">
        <v>59</v>
      </c>
      <c r="M95" t="s">
        <v>59</v>
      </c>
      <c r="N95" t="s">
        <v>59</v>
      </c>
      <c r="O95" t="s">
        <v>59</v>
      </c>
      <c r="P95">
        <v>-0.43372058868408198</v>
      </c>
      <c r="Q95">
        <v>-7.0281028747558602E-3</v>
      </c>
      <c r="R95">
        <v>0.25139999389648399</v>
      </c>
      <c r="S95" s="6">
        <v>-2.8090472221374498</v>
      </c>
      <c r="T95" s="6">
        <v>-2.3823547363281299</v>
      </c>
      <c r="U95" s="6">
        <v>-2.1239266395568799</v>
      </c>
      <c r="V95" s="6">
        <v>2.37532663345337</v>
      </c>
    </row>
    <row r="96" spans="1:22" x14ac:dyDescent="0.2">
      <c r="A96" s="3">
        <v>0</v>
      </c>
      <c r="B96" t="s">
        <v>1294</v>
      </c>
      <c r="C96" t="s">
        <v>1295</v>
      </c>
      <c r="D96" t="s">
        <v>1296</v>
      </c>
      <c r="E96" t="s">
        <v>1297</v>
      </c>
      <c r="G96" t="s">
        <v>1298</v>
      </c>
      <c r="H96" s="2" t="s">
        <v>1299</v>
      </c>
      <c r="I96" t="s">
        <v>59</v>
      </c>
      <c r="J96" t="s">
        <v>59</v>
      </c>
      <c r="K96" t="s">
        <v>59</v>
      </c>
      <c r="L96" t="s">
        <v>59</v>
      </c>
      <c r="M96" t="s">
        <v>59</v>
      </c>
      <c r="N96" t="s">
        <v>59</v>
      </c>
      <c r="O96" t="s">
        <v>59</v>
      </c>
      <c r="P96">
        <v>0.57610321044921897</v>
      </c>
      <c r="Q96">
        <v>-0.57941532135009799</v>
      </c>
      <c r="R96">
        <v>-1.39667797088623</v>
      </c>
      <c r="S96" s="6">
        <v>-1.78574323654175</v>
      </c>
      <c r="T96" s="6">
        <v>-2.94126176834106</v>
      </c>
      <c r="U96" s="6">
        <v>-3.7585244178771999</v>
      </c>
      <c r="V96" s="6">
        <v>2.3618464469909699</v>
      </c>
    </row>
    <row r="97" spans="1:22" x14ac:dyDescent="0.2">
      <c r="A97" s="3">
        <v>5561250</v>
      </c>
      <c r="B97" t="s">
        <v>1300</v>
      </c>
      <c r="C97" t="s">
        <v>1301</v>
      </c>
      <c r="D97" t="s">
        <v>1302</v>
      </c>
      <c r="E97" t="s">
        <v>1303</v>
      </c>
      <c r="F97" t="s">
        <v>1304</v>
      </c>
      <c r="G97" t="s">
        <v>1305</v>
      </c>
      <c r="H97" s="2" t="s">
        <v>1306</v>
      </c>
      <c r="I97">
        <v>6.3658714294433594E-2</v>
      </c>
      <c r="J97">
        <v>0.32770681381225603</v>
      </c>
      <c r="K97">
        <v>0.13186311721801799</v>
      </c>
      <c r="L97">
        <v>-0.70740556716918901</v>
      </c>
      <c r="M97">
        <v>-0.44335746765136702</v>
      </c>
      <c r="N97">
        <v>-0.63920116424560502</v>
      </c>
      <c r="O97">
        <v>0.77106428146362305</v>
      </c>
      <c r="P97">
        <v>1.11129474639893</v>
      </c>
      <c r="Q97">
        <v>1.2979106903076201</v>
      </c>
      <c r="R97">
        <v>-0.43784284591674799</v>
      </c>
      <c r="S97" s="6">
        <v>-1.2410149574279801</v>
      </c>
      <c r="T97" s="6">
        <v>-1.05439901351929</v>
      </c>
      <c r="U97" s="6">
        <v>-2.7901525497436501</v>
      </c>
      <c r="V97" s="6">
        <v>2.3523097038268999</v>
      </c>
    </row>
    <row r="98" spans="1:22" x14ac:dyDescent="0.2">
      <c r="A98" s="3">
        <v>1038325</v>
      </c>
      <c r="B98" t="s">
        <v>1307</v>
      </c>
      <c r="C98" t="s">
        <v>1308</v>
      </c>
      <c r="D98" t="s">
        <v>1309</v>
      </c>
      <c r="E98" t="s">
        <v>1310</v>
      </c>
      <c r="F98" t="s">
        <v>1311</v>
      </c>
      <c r="G98" t="s">
        <v>1312</v>
      </c>
      <c r="H98" s="2" t="s">
        <v>621</v>
      </c>
      <c r="I98" s="6">
        <v>3.78133964538574</v>
      </c>
      <c r="J98" s="6">
        <v>3.4722838401794398</v>
      </c>
      <c r="K98" s="6">
        <v>3.7079730033874498</v>
      </c>
      <c r="L98" s="6">
        <v>2.57839155197144</v>
      </c>
      <c r="M98" s="6">
        <v>2.2693357467651398</v>
      </c>
      <c r="N98" s="6">
        <v>2.5050249099731401</v>
      </c>
      <c r="O98">
        <v>1.20294809341431</v>
      </c>
      <c r="P98" s="6">
        <v>3.7087564468383798</v>
      </c>
      <c r="Q98" s="6">
        <v>3.85528469085693</v>
      </c>
      <c r="R98" s="6">
        <v>5.62548828125</v>
      </c>
      <c r="S98" s="6">
        <v>1.3574624061584499</v>
      </c>
      <c r="T98" s="6">
        <v>1.503990650177</v>
      </c>
      <c r="U98" s="6">
        <v>3.2741942405700701</v>
      </c>
      <c r="V98" s="6">
        <v>2.3512940406799299</v>
      </c>
    </row>
    <row r="99" spans="1:22" x14ac:dyDescent="0.2">
      <c r="A99" s="3">
        <v>1247925</v>
      </c>
      <c r="B99" t="s">
        <v>346</v>
      </c>
      <c r="C99" t="s">
        <v>347</v>
      </c>
      <c r="D99" t="s">
        <v>348</v>
      </c>
      <c r="E99" t="s">
        <v>349</v>
      </c>
      <c r="F99" t="s">
        <v>350</v>
      </c>
      <c r="G99" t="s">
        <v>351</v>
      </c>
      <c r="H99" s="2" t="s">
        <v>351</v>
      </c>
      <c r="I99">
        <v>-1.05010509490967</v>
      </c>
      <c r="J99">
        <v>-0.19422388076782199</v>
      </c>
      <c r="K99">
        <v>-1.18476533889771</v>
      </c>
      <c r="L99">
        <v>-0.193997383117676</v>
      </c>
      <c r="M99">
        <v>0.66188383102417003</v>
      </c>
      <c r="N99">
        <v>-0.328657627105713</v>
      </c>
      <c r="O99">
        <v>-0.85610771179199197</v>
      </c>
      <c r="P99">
        <v>1.55995988845825</v>
      </c>
      <c r="Q99">
        <v>1.96171903610229</v>
      </c>
      <c r="R99" s="6">
        <v>3.5254216194152801</v>
      </c>
      <c r="S99">
        <v>-0.78966379165649403</v>
      </c>
      <c r="T99">
        <v>-0.38790464401245101</v>
      </c>
      <c r="U99">
        <v>1.17579793930054</v>
      </c>
      <c r="V99" s="6">
        <v>2.3496236801147501</v>
      </c>
    </row>
    <row r="100" spans="1:22" x14ac:dyDescent="0.2">
      <c r="A100" s="3">
        <v>0</v>
      </c>
      <c r="B100" t="s">
        <v>1313</v>
      </c>
      <c r="C100" t="s">
        <v>1314</v>
      </c>
      <c r="D100" t="s">
        <v>1315</v>
      </c>
      <c r="E100" t="s">
        <v>1316</v>
      </c>
      <c r="G100" t="s">
        <v>1317</v>
      </c>
      <c r="H100" s="2" t="s">
        <v>1317</v>
      </c>
      <c r="I100" t="s">
        <v>59</v>
      </c>
      <c r="J100" t="s">
        <v>59</v>
      </c>
      <c r="K100" t="s">
        <v>59</v>
      </c>
      <c r="L100" t="s">
        <v>59</v>
      </c>
      <c r="M100" t="s">
        <v>59</v>
      </c>
      <c r="N100" t="s">
        <v>59</v>
      </c>
      <c r="O100" t="s">
        <v>59</v>
      </c>
      <c r="P100" s="6">
        <v>2.8664112091064502</v>
      </c>
      <c r="Q100" s="6">
        <v>4.9836368560790998</v>
      </c>
      <c r="R100" s="6">
        <v>2.4400548934936501</v>
      </c>
      <c r="S100">
        <v>0.55004072189331099</v>
      </c>
      <c r="T100" s="6">
        <v>2.6672663688659699</v>
      </c>
      <c r="U100">
        <v>0.12368440628051799</v>
      </c>
      <c r="V100" s="6">
        <v>2.3163704872131299</v>
      </c>
    </row>
    <row r="101" spans="1:22" x14ac:dyDescent="0.2">
      <c r="A101" s="3">
        <v>0</v>
      </c>
      <c r="B101" t="s">
        <v>1318</v>
      </c>
      <c r="C101" t="s">
        <v>1319</v>
      </c>
      <c r="D101" t="s">
        <v>1320</v>
      </c>
      <c r="E101" t="s">
        <v>1321</v>
      </c>
      <c r="G101" t="s">
        <v>1322</v>
      </c>
      <c r="H101" s="2" t="s">
        <v>1322</v>
      </c>
      <c r="I101" t="s">
        <v>59</v>
      </c>
      <c r="J101" t="s">
        <v>59</v>
      </c>
      <c r="K101" t="s">
        <v>59</v>
      </c>
      <c r="L101" t="s">
        <v>59</v>
      </c>
      <c r="M101" t="s">
        <v>59</v>
      </c>
      <c r="N101" t="s">
        <v>59</v>
      </c>
      <c r="O101" t="s">
        <v>59</v>
      </c>
      <c r="P101">
        <v>-1.4909472465515099</v>
      </c>
      <c r="Q101">
        <v>0.32484960556030301</v>
      </c>
      <c r="R101" s="6">
        <v>1.6997389793396001</v>
      </c>
      <c r="S101" s="6">
        <v>-3.79462671279907</v>
      </c>
      <c r="T101" s="6">
        <v>-1.9788298606872601</v>
      </c>
      <c r="U101">
        <v>-0.60394048690795898</v>
      </c>
      <c r="V101" s="6">
        <v>2.3036794662475599</v>
      </c>
    </row>
    <row r="102" spans="1:22" x14ac:dyDescent="0.2">
      <c r="A102" s="3">
        <v>50327750</v>
      </c>
      <c r="B102" t="s">
        <v>805</v>
      </c>
      <c r="C102" t="s">
        <v>806</v>
      </c>
      <c r="D102" t="s">
        <v>807</v>
      </c>
      <c r="E102" t="s">
        <v>808</v>
      </c>
      <c r="F102" t="s">
        <v>809</v>
      </c>
      <c r="G102" t="s">
        <v>810</v>
      </c>
      <c r="H102" s="2" t="s">
        <v>811</v>
      </c>
      <c r="I102">
        <v>7.8750133514404297E-2</v>
      </c>
      <c r="J102">
        <v>0.145486354827881</v>
      </c>
      <c r="K102">
        <v>-3.8876533508300799E-3</v>
      </c>
      <c r="L102">
        <v>-0.14693212509155301</v>
      </c>
      <c r="M102">
        <v>-8.01959037780762E-2</v>
      </c>
      <c r="N102">
        <v>-0.229569911956787</v>
      </c>
      <c r="O102">
        <v>0.225682258605957</v>
      </c>
      <c r="P102">
        <v>0.45994091033935502</v>
      </c>
      <c r="Q102">
        <v>0.35757303237915</v>
      </c>
      <c r="R102" s="6">
        <v>2.2687859535217298</v>
      </c>
      <c r="S102" s="6">
        <v>-1.8027215003967301</v>
      </c>
      <c r="T102" s="6">
        <v>-1.90508937835693</v>
      </c>
      <c r="U102">
        <v>6.1235427856445304E-3</v>
      </c>
      <c r="V102" s="6">
        <v>2.26266241073608</v>
      </c>
    </row>
    <row r="103" spans="1:22" x14ac:dyDescent="0.2">
      <c r="A103" s="3">
        <v>0</v>
      </c>
      <c r="B103" t="s">
        <v>714</v>
      </c>
      <c r="C103" t="s">
        <v>715</v>
      </c>
      <c r="D103" t="s">
        <v>716</v>
      </c>
      <c r="E103" t="s">
        <v>717</v>
      </c>
      <c r="G103" t="s">
        <v>718</v>
      </c>
      <c r="H103" s="2" t="s">
        <v>718</v>
      </c>
      <c r="I103" t="s">
        <v>59</v>
      </c>
      <c r="J103" t="s">
        <v>59</v>
      </c>
      <c r="K103" t="s">
        <v>59</v>
      </c>
      <c r="L103" t="s">
        <v>59</v>
      </c>
      <c r="M103" t="s">
        <v>59</v>
      </c>
      <c r="N103" t="s">
        <v>59</v>
      </c>
      <c r="O103" t="s">
        <v>59</v>
      </c>
      <c r="P103">
        <v>1.17566919326782</v>
      </c>
      <c r="Q103">
        <v>2.88573169708252</v>
      </c>
      <c r="R103" s="6">
        <v>2.69147872924805</v>
      </c>
      <c r="S103" s="6">
        <v>-1.08607530593872</v>
      </c>
      <c r="T103">
        <v>0.62398719787597701</v>
      </c>
      <c r="U103">
        <v>0.42973423004150402</v>
      </c>
      <c r="V103" s="6">
        <v>2.2617444992065399</v>
      </c>
    </row>
    <row r="104" spans="1:22" x14ac:dyDescent="0.2">
      <c r="A104" s="3">
        <v>5491750</v>
      </c>
      <c r="B104" t="s">
        <v>1323</v>
      </c>
      <c r="C104" t="s">
        <v>1324</v>
      </c>
      <c r="D104" t="s">
        <v>1325</v>
      </c>
      <c r="E104" t="s">
        <v>1326</v>
      </c>
      <c r="F104" t="s">
        <v>1327</v>
      </c>
      <c r="G104" t="s">
        <v>1328</v>
      </c>
      <c r="H104" s="2" t="s">
        <v>683</v>
      </c>
      <c r="I104">
        <v>2.05945825576782</v>
      </c>
      <c r="J104">
        <v>2.0903964042663601</v>
      </c>
      <c r="K104" s="6">
        <v>2.09434843063354</v>
      </c>
      <c r="L104">
        <v>0.113382816314697</v>
      </c>
      <c r="M104">
        <v>0.14432096481323201</v>
      </c>
      <c r="N104">
        <v>0.14827299118042001</v>
      </c>
      <c r="O104">
        <v>1.9460754394531301</v>
      </c>
      <c r="P104">
        <v>2.1572432518005402</v>
      </c>
      <c r="Q104">
        <v>1.1275324821472199</v>
      </c>
      <c r="R104" s="6">
        <v>1.9183492660522501</v>
      </c>
      <c r="S104">
        <v>-9.8485469818115207E-2</v>
      </c>
      <c r="T104">
        <v>-1.12819623947144</v>
      </c>
      <c r="U104">
        <v>-0.33737945556640597</v>
      </c>
      <c r="V104" s="6">
        <v>2.2557287216186501</v>
      </c>
    </row>
    <row r="105" spans="1:22" x14ac:dyDescent="0.2">
      <c r="A105" s="3">
        <v>0</v>
      </c>
      <c r="B105" t="s">
        <v>1329</v>
      </c>
      <c r="C105" t="s">
        <v>1330</v>
      </c>
      <c r="D105" t="s">
        <v>1331</v>
      </c>
      <c r="E105" t="s">
        <v>1332</v>
      </c>
      <c r="F105" t="s">
        <v>1333</v>
      </c>
      <c r="G105" t="s">
        <v>1334</v>
      </c>
      <c r="H105" s="2" t="s">
        <v>1334</v>
      </c>
      <c r="I105" t="s">
        <v>59</v>
      </c>
      <c r="J105" t="s">
        <v>59</v>
      </c>
      <c r="K105" t="s">
        <v>59</v>
      </c>
      <c r="L105" t="s">
        <v>59</v>
      </c>
      <c r="M105" t="s">
        <v>59</v>
      </c>
      <c r="N105" t="s">
        <v>59</v>
      </c>
      <c r="O105" t="s">
        <v>59</v>
      </c>
      <c r="P105">
        <v>0.355909824371338</v>
      </c>
      <c r="Q105">
        <v>-0.74532413482666005</v>
      </c>
      <c r="R105">
        <v>0.249752998352051</v>
      </c>
      <c r="S105" s="6">
        <v>-1.8906054496765099</v>
      </c>
      <c r="T105" s="6">
        <v>-2.9918394088745099</v>
      </c>
      <c r="U105" s="6">
        <v>-1.9967622756957999</v>
      </c>
      <c r="V105" s="6">
        <v>2.2465152740478498</v>
      </c>
    </row>
    <row r="106" spans="1:22" x14ac:dyDescent="0.2">
      <c r="A106" s="3">
        <v>163257250</v>
      </c>
      <c r="B106" t="s">
        <v>1335</v>
      </c>
      <c r="C106" t="s">
        <v>1336</v>
      </c>
      <c r="D106" t="s">
        <v>1337</v>
      </c>
      <c r="E106" t="s">
        <v>1338</v>
      </c>
      <c r="G106" t="s">
        <v>1339</v>
      </c>
      <c r="H106" s="2" t="s">
        <v>1340</v>
      </c>
      <c r="I106">
        <v>-0.26627397537231401</v>
      </c>
      <c r="J106">
        <v>0.345417499542236</v>
      </c>
      <c r="K106">
        <v>0.528500556945801</v>
      </c>
      <c r="L106">
        <v>-0.71104669570922896</v>
      </c>
      <c r="M106">
        <v>-9.9355220794677707E-2</v>
      </c>
      <c r="N106">
        <v>8.3727836608886705E-2</v>
      </c>
      <c r="O106">
        <v>0.44477272033691401</v>
      </c>
      <c r="P106">
        <v>0.53519010543823198</v>
      </c>
      <c r="Q106">
        <v>0.49478006362915</v>
      </c>
      <c r="R106">
        <v>0.95893859863281306</v>
      </c>
      <c r="S106" s="6">
        <v>-1.69202852249146</v>
      </c>
      <c r="T106" s="6">
        <v>-1.73243856430054</v>
      </c>
      <c r="U106" s="6">
        <v>-1.2682800292968801</v>
      </c>
      <c r="V106" s="6">
        <v>2.2272186279296902</v>
      </c>
    </row>
    <row r="107" spans="1:22" x14ac:dyDescent="0.2">
      <c r="A107" s="3">
        <v>8759875</v>
      </c>
      <c r="B107" t="s">
        <v>1341</v>
      </c>
      <c r="C107" t="s">
        <v>1342</v>
      </c>
      <c r="D107" t="s">
        <v>1343</v>
      </c>
      <c r="E107" t="s">
        <v>1344</v>
      </c>
      <c r="F107" t="s">
        <v>1345</v>
      </c>
      <c r="G107" t="s">
        <v>1346</v>
      </c>
      <c r="H107" s="2" t="s">
        <v>1347</v>
      </c>
      <c r="I107">
        <v>1.14306020736694</v>
      </c>
      <c r="J107">
        <v>1.1809539794921899</v>
      </c>
      <c r="K107">
        <v>0.61198520660400402</v>
      </c>
      <c r="L107">
        <v>1.2723140716552701</v>
      </c>
      <c r="M107">
        <v>1.31020784378052</v>
      </c>
      <c r="N107">
        <v>0.74123907089233398</v>
      </c>
      <c r="O107">
        <v>-0.12925386428832999</v>
      </c>
      <c r="P107">
        <v>1.5788259506225599</v>
      </c>
      <c r="Q107">
        <v>1.0224637985229501</v>
      </c>
      <c r="R107">
        <v>0.825161933898926</v>
      </c>
      <c r="S107">
        <v>-0.61157464981079102</v>
      </c>
      <c r="T107">
        <v>-1.1679368019103999</v>
      </c>
      <c r="U107" s="6">
        <v>-1.3652386665344201</v>
      </c>
      <c r="V107" s="6">
        <v>2.1904006004333501</v>
      </c>
    </row>
    <row r="108" spans="1:22" x14ac:dyDescent="0.2">
      <c r="A108" s="3">
        <v>2953425000</v>
      </c>
      <c r="B108" t="s">
        <v>1348</v>
      </c>
      <c r="C108" t="s">
        <v>1349</v>
      </c>
      <c r="D108" t="s">
        <v>1350</v>
      </c>
      <c r="E108" t="s">
        <v>1351</v>
      </c>
      <c r="F108" t="s">
        <v>1352</v>
      </c>
      <c r="G108" t="s">
        <v>1353</v>
      </c>
      <c r="H108" s="2" t="s">
        <v>1354</v>
      </c>
      <c r="I108">
        <v>-0.29822492599487299</v>
      </c>
      <c r="J108">
        <v>-0.28866147994995101</v>
      </c>
      <c r="K108">
        <v>-0.249361991882324</v>
      </c>
      <c r="L108">
        <v>-0.12882614135742201</v>
      </c>
      <c r="M108">
        <v>-0.1192626953125</v>
      </c>
      <c r="N108">
        <v>-7.9963207244873005E-2</v>
      </c>
      <c r="O108">
        <v>-0.16939878463745101</v>
      </c>
      <c r="P108">
        <v>0.53758239746093806</v>
      </c>
      <c r="Q108">
        <v>-4.3874740600585903E-2</v>
      </c>
      <c r="R108">
        <v>0.20625114440917999</v>
      </c>
      <c r="S108" s="6">
        <v>-1.6317567825317401</v>
      </c>
      <c r="T108" s="6">
        <v>-2.2132139205932599</v>
      </c>
      <c r="U108" s="6">
        <v>-1.9630880355835001</v>
      </c>
      <c r="V108" s="6">
        <v>2.1693391799926798</v>
      </c>
    </row>
    <row r="109" spans="1:22" x14ac:dyDescent="0.2">
      <c r="A109" s="3">
        <v>7850450</v>
      </c>
      <c r="B109" t="s">
        <v>1355</v>
      </c>
      <c r="C109" t="s">
        <v>1356</v>
      </c>
      <c r="D109" t="s">
        <v>1357</v>
      </c>
      <c r="E109" t="s">
        <v>1358</v>
      </c>
      <c r="G109" t="s">
        <v>1359</v>
      </c>
      <c r="H109" s="2" t="s">
        <v>1360</v>
      </c>
      <c r="I109">
        <v>1.5487799644470199</v>
      </c>
      <c r="J109">
        <v>1.01444911956787</v>
      </c>
      <c r="K109">
        <v>0.88207960128784202</v>
      </c>
      <c r="L109" s="6">
        <v>4.1989936828613299</v>
      </c>
      <c r="M109" s="6">
        <v>3.66466283798218</v>
      </c>
      <c r="N109" s="6">
        <v>3.5322933197021502</v>
      </c>
      <c r="O109" s="6">
        <v>-2.6502137184143102</v>
      </c>
      <c r="P109">
        <v>0.51835966110229503</v>
      </c>
      <c r="Q109">
        <v>1.30145311355591</v>
      </c>
      <c r="R109">
        <v>0.93254566192626998</v>
      </c>
      <c r="S109" s="6">
        <v>-1.6481957435607899</v>
      </c>
      <c r="T109">
        <v>-0.86510229110717796</v>
      </c>
      <c r="U109" s="6">
        <v>-1.23400974273682</v>
      </c>
      <c r="V109" s="6">
        <v>2.1665554046630899</v>
      </c>
    </row>
    <row r="110" spans="1:22" x14ac:dyDescent="0.2">
      <c r="A110" s="3">
        <v>3320050</v>
      </c>
      <c r="B110" t="s">
        <v>1361</v>
      </c>
      <c r="C110" t="s">
        <v>1362</v>
      </c>
      <c r="D110" t="s">
        <v>1363</v>
      </c>
      <c r="E110" t="s">
        <v>1364</v>
      </c>
      <c r="G110" t="s">
        <v>1365</v>
      </c>
      <c r="H110" s="2" t="s">
        <v>1365</v>
      </c>
      <c r="I110">
        <v>-0.226707458496094</v>
      </c>
      <c r="J110">
        <v>9.8320960998535198E-2</v>
      </c>
      <c r="K110">
        <v>-0.52225780487060502</v>
      </c>
      <c r="L110">
        <v>-0.37628412246704102</v>
      </c>
      <c r="M110">
        <v>-5.1255702972412102E-2</v>
      </c>
      <c r="N110">
        <v>-0.67183446884155296</v>
      </c>
      <c r="O110">
        <v>0.14957666397094699</v>
      </c>
      <c r="P110">
        <v>0.12724876403808599</v>
      </c>
      <c r="Q110">
        <v>-0.31653738021850603</v>
      </c>
      <c r="R110" s="6">
        <v>-1.7715101242065401</v>
      </c>
      <c r="S110" s="6">
        <v>-2.0282297134399401</v>
      </c>
      <c r="T110" s="6">
        <v>-2.4720158576965301</v>
      </c>
      <c r="U110" s="6">
        <v>-3.9269886016845699</v>
      </c>
      <c r="V110" s="6">
        <v>2.15547847747803</v>
      </c>
    </row>
    <row r="111" spans="1:22" x14ac:dyDescent="0.2">
      <c r="A111" s="3">
        <v>137227500</v>
      </c>
      <c r="B111" t="s">
        <v>747</v>
      </c>
      <c r="C111" t="s">
        <v>748</v>
      </c>
      <c r="D111" t="s">
        <v>749</v>
      </c>
      <c r="E111" t="s">
        <v>750</v>
      </c>
      <c r="G111" t="s">
        <v>751</v>
      </c>
      <c r="H111" s="2" t="s">
        <v>752</v>
      </c>
      <c r="I111">
        <v>0.51216650009155296</v>
      </c>
      <c r="J111">
        <v>0.92617464065551802</v>
      </c>
      <c r="K111">
        <v>0.37204313278198198</v>
      </c>
      <c r="L111">
        <v>-0.37246513366699202</v>
      </c>
      <c r="M111">
        <v>4.1543006896972698E-2</v>
      </c>
      <c r="N111">
        <v>-0.51258850097656306</v>
      </c>
      <c r="O111">
        <v>0.88463163375854503</v>
      </c>
      <c r="P111">
        <v>1.27949714660645</v>
      </c>
      <c r="Q111">
        <v>1.12223672866821</v>
      </c>
      <c r="R111" s="6">
        <v>1.4204750061035201</v>
      </c>
      <c r="S111">
        <v>-0.82234096527099598</v>
      </c>
      <c r="T111">
        <v>-0.97960138320922896</v>
      </c>
      <c r="U111">
        <v>-0.681363105773926</v>
      </c>
      <c r="V111" s="6">
        <v>2.1018381118774401</v>
      </c>
    </row>
    <row r="112" spans="1:22" x14ac:dyDescent="0.2">
      <c r="A112" s="3">
        <v>34076500</v>
      </c>
      <c r="B112" t="s">
        <v>1366</v>
      </c>
      <c r="C112" t="s">
        <v>1367</v>
      </c>
      <c r="D112" t="s">
        <v>1368</v>
      </c>
      <c r="E112" t="s">
        <v>1369</v>
      </c>
      <c r="G112" t="s">
        <v>1370</v>
      </c>
      <c r="H112" s="2" t="s">
        <v>1370</v>
      </c>
      <c r="I112">
        <v>-5.1458358764648403E-2</v>
      </c>
      <c r="J112">
        <v>-0.36137151718139598</v>
      </c>
      <c r="K112" s="6">
        <v>-2.3667364120483398</v>
      </c>
      <c r="L112">
        <v>-0.23053789138793901</v>
      </c>
      <c r="M112">
        <v>-0.54045104980468806</v>
      </c>
      <c r="N112" s="6">
        <v>-2.54581594467163</v>
      </c>
      <c r="O112">
        <v>0.17907953262329099</v>
      </c>
      <c r="P112">
        <v>-8.7270259857177707E-2</v>
      </c>
      <c r="Q112">
        <v>-0.61218023300170898</v>
      </c>
      <c r="R112" s="6">
        <v>-2.7642192840576199</v>
      </c>
      <c r="S112" s="6">
        <v>-2.1702237129211399</v>
      </c>
      <c r="T112" s="6">
        <v>-2.6951336860656698</v>
      </c>
      <c r="U112" s="6">
        <v>-4.8471727371215803</v>
      </c>
      <c r="V112" s="6">
        <v>2.08295345306396</v>
      </c>
    </row>
    <row r="113" spans="1:22" x14ac:dyDescent="0.2">
      <c r="A113" s="3">
        <v>8223850</v>
      </c>
      <c r="B113" t="s">
        <v>1371</v>
      </c>
      <c r="C113" t="s">
        <v>1372</v>
      </c>
      <c r="D113" t="s">
        <v>1373</v>
      </c>
      <c r="E113" t="s">
        <v>1374</v>
      </c>
      <c r="G113" t="s">
        <v>1375</v>
      </c>
      <c r="H113" s="2" t="s">
        <v>1376</v>
      </c>
      <c r="I113">
        <v>0.81937646865844704</v>
      </c>
      <c r="J113">
        <v>1.0890021324157699</v>
      </c>
      <c r="K113">
        <v>0.85733938217163097</v>
      </c>
      <c r="L113">
        <v>-0.185389518737793</v>
      </c>
      <c r="M113">
        <v>8.4236145019531306E-2</v>
      </c>
      <c r="N113">
        <v>-0.14742660522460899</v>
      </c>
      <c r="O113">
        <v>1.00476598739624</v>
      </c>
      <c r="P113">
        <v>-0.37437057495117199</v>
      </c>
      <c r="Q113">
        <v>0.84801101684570301</v>
      </c>
      <c r="R113">
        <v>0.58746719360351596</v>
      </c>
      <c r="S113" s="6">
        <v>-2.4175715446472199</v>
      </c>
      <c r="T113" s="6">
        <v>-1.19518995285034</v>
      </c>
      <c r="U113" s="6">
        <v>-1.45573377609253</v>
      </c>
      <c r="V113" s="6">
        <v>2.04320096969604</v>
      </c>
    </row>
    <row r="114" spans="1:22" x14ac:dyDescent="0.2">
      <c r="A114" s="3">
        <v>0</v>
      </c>
      <c r="B114" t="s">
        <v>726</v>
      </c>
      <c r="C114" t="s">
        <v>727</v>
      </c>
      <c r="D114" t="s">
        <v>728</v>
      </c>
      <c r="E114" t="s">
        <v>729</v>
      </c>
      <c r="F114" t="s">
        <v>730</v>
      </c>
      <c r="G114" t="s">
        <v>731</v>
      </c>
      <c r="H114" s="2" t="s">
        <v>732</v>
      </c>
      <c r="I114" t="s">
        <v>59</v>
      </c>
      <c r="J114" t="s">
        <v>59</v>
      </c>
      <c r="K114" t="s">
        <v>59</v>
      </c>
      <c r="L114" t="s">
        <v>59</v>
      </c>
      <c r="M114" t="s">
        <v>59</v>
      </c>
      <c r="N114" t="s">
        <v>59</v>
      </c>
      <c r="O114" t="s">
        <v>59</v>
      </c>
      <c r="P114">
        <v>0.80586338043212902</v>
      </c>
      <c r="Q114">
        <v>-1.6991724967956501</v>
      </c>
      <c r="R114" s="6">
        <v>1.97138071060181</v>
      </c>
      <c r="S114" s="6">
        <v>-1.2189412117004399</v>
      </c>
      <c r="T114" s="6">
        <v>-3.72397708892822</v>
      </c>
      <c r="U114">
        <v>-5.3423881530761698E-2</v>
      </c>
      <c r="V114" s="6">
        <v>2.0248045921325701</v>
      </c>
    </row>
    <row r="115" spans="1:22" x14ac:dyDescent="0.2">
      <c r="A115" s="3">
        <v>7146325</v>
      </c>
      <c r="B115" t="s">
        <v>1377</v>
      </c>
      <c r="C115" t="s">
        <v>1378</v>
      </c>
      <c r="D115" t="s">
        <v>1379</v>
      </c>
      <c r="E115" t="s">
        <v>1380</v>
      </c>
      <c r="F115" t="s">
        <v>1381</v>
      </c>
      <c r="G115" t="s">
        <v>1382</v>
      </c>
      <c r="H115" s="2" t="s">
        <v>678</v>
      </c>
      <c r="I115">
        <v>0.92924880981445301</v>
      </c>
      <c r="J115">
        <v>1.1337027549743699</v>
      </c>
      <c r="K115" s="6">
        <v>1.68656873703003</v>
      </c>
      <c r="L115" s="6">
        <v>-1.53490114212036</v>
      </c>
      <c r="M115">
        <v>-1.3304471969604501</v>
      </c>
      <c r="N115">
        <v>-0.77758121490478505</v>
      </c>
      <c r="O115" s="6">
        <v>2.46414995193481</v>
      </c>
      <c r="P115">
        <v>1.02379369735718</v>
      </c>
      <c r="Q115">
        <v>0.97435617446899403</v>
      </c>
      <c r="R115" s="6">
        <v>1.2940382957458501</v>
      </c>
      <c r="S115" s="6">
        <v>-1.000084400177</v>
      </c>
      <c r="T115">
        <v>-1.04952192306519</v>
      </c>
      <c r="U115">
        <v>-0.72983980178832997</v>
      </c>
      <c r="V115" s="6">
        <v>2.0238780975341801</v>
      </c>
    </row>
    <row r="116" spans="1:22" x14ac:dyDescent="0.2">
      <c r="A116" s="3">
        <v>0</v>
      </c>
      <c r="B116" t="s">
        <v>1383</v>
      </c>
      <c r="C116" t="s">
        <v>1384</v>
      </c>
      <c r="D116" t="s">
        <v>1385</v>
      </c>
      <c r="E116" t="s">
        <v>1386</v>
      </c>
      <c r="G116" t="s">
        <v>1387</v>
      </c>
      <c r="H116" s="2" t="s">
        <v>1387</v>
      </c>
      <c r="I116" t="s">
        <v>59</v>
      </c>
      <c r="J116" t="s">
        <v>59</v>
      </c>
      <c r="K116" t="s">
        <v>59</v>
      </c>
      <c r="L116" t="s">
        <v>59</v>
      </c>
      <c r="M116" t="s">
        <v>59</v>
      </c>
      <c r="N116" t="s">
        <v>59</v>
      </c>
      <c r="O116" t="s">
        <v>59</v>
      </c>
      <c r="P116">
        <v>-1.2314319610595701</v>
      </c>
      <c r="Q116">
        <v>-0.159842014312744</v>
      </c>
      <c r="R116">
        <v>-1.42017602920532</v>
      </c>
      <c r="S116" s="6">
        <v>-3.25448417663574</v>
      </c>
      <c r="T116" s="6">
        <v>-2.18289422988892</v>
      </c>
      <c r="U116" s="6">
        <v>-3.4432282447814901</v>
      </c>
      <c r="V116" s="6">
        <v>2.0230522155761701</v>
      </c>
    </row>
    <row r="117" spans="1:22" x14ac:dyDescent="0.2">
      <c r="A117" s="3">
        <v>911100</v>
      </c>
      <c r="B117" t="s">
        <v>1388</v>
      </c>
      <c r="C117" t="s">
        <v>1389</v>
      </c>
      <c r="D117" t="s">
        <v>1390</v>
      </c>
      <c r="E117" t="s">
        <v>1391</v>
      </c>
      <c r="F117" t="s">
        <v>1392</v>
      </c>
      <c r="G117" t="s">
        <v>1393</v>
      </c>
      <c r="H117" s="2" t="s">
        <v>1394</v>
      </c>
      <c r="I117">
        <v>-0.123746395111084</v>
      </c>
      <c r="J117">
        <v>-0.17042493820190399</v>
      </c>
      <c r="K117">
        <v>-1.2930588722228999</v>
      </c>
      <c r="L117">
        <v>7.1550369262695299E-2</v>
      </c>
      <c r="M117">
        <v>2.4871826171875E-2</v>
      </c>
      <c r="N117">
        <v>-1.09776210784912</v>
      </c>
      <c r="O117">
        <v>-0.19529676437377899</v>
      </c>
      <c r="P117">
        <v>0.87118864059448198</v>
      </c>
      <c r="Q117">
        <v>0.64206600189208995</v>
      </c>
      <c r="R117">
        <v>0.92665147781372104</v>
      </c>
      <c r="S117" s="6">
        <v>-1.14480400085449</v>
      </c>
      <c r="T117" s="6">
        <v>-1.3739266395568801</v>
      </c>
      <c r="U117" s="6">
        <v>-1.0893411636352499</v>
      </c>
      <c r="V117" s="6">
        <v>2.0159926414489702</v>
      </c>
    </row>
    <row r="118" spans="1:22" x14ac:dyDescent="0.2">
      <c r="A118" s="3">
        <v>0</v>
      </c>
      <c r="B118" t="s">
        <v>1395</v>
      </c>
      <c r="C118" t="s">
        <v>1396</v>
      </c>
      <c r="D118" t="s">
        <v>1397</v>
      </c>
      <c r="E118" t="s">
        <v>1398</v>
      </c>
      <c r="G118" t="s">
        <v>1399</v>
      </c>
      <c r="H118" s="2" t="s">
        <v>1399</v>
      </c>
      <c r="I118" t="s">
        <v>59</v>
      </c>
      <c r="J118" t="s">
        <v>59</v>
      </c>
      <c r="K118" t="s">
        <v>59</v>
      </c>
      <c r="L118" t="s">
        <v>59</v>
      </c>
      <c r="M118" t="s">
        <v>59</v>
      </c>
      <c r="N118" t="s">
        <v>59</v>
      </c>
      <c r="O118" t="s">
        <v>59</v>
      </c>
      <c r="P118">
        <v>0.63059329986572299</v>
      </c>
      <c r="Q118">
        <v>1.87251901626587</v>
      </c>
      <c r="R118">
        <v>0.45911931991577098</v>
      </c>
      <c r="S118">
        <v>-1.3682818412780799</v>
      </c>
      <c r="T118">
        <v>-0.12635612487792999</v>
      </c>
      <c r="U118" s="6">
        <v>-1.53975582122803</v>
      </c>
      <c r="V118" s="6">
        <v>1.9988751411437999</v>
      </c>
    </row>
    <row r="119" spans="1:22" x14ac:dyDescent="0.2">
      <c r="A119" s="3">
        <v>7089750</v>
      </c>
      <c r="B119" t="s">
        <v>1400</v>
      </c>
      <c r="C119" t="s">
        <v>1401</v>
      </c>
      <c r="D119" t="s">
        <v>1402</v>
      </c>
      <c r="E119" t="s">
        <v>1403</v>
      </c>
      <c r="F119" t="s">
        <v>1404</v>
      </c>
      <c r="G119" t="s">
        <v>1405</v>
      </c>
      <c r="H119" s="2" t="s">
        <v>1405</v>
      </c>
      <c r="I119">
        <v>1.7742748260498</v>
      </c>
      <c r="J119">
        <v>1.8269739151001001</v>
      </c>
      <c r="K119">
        <v>-0.80847215652465798</v>
      </c>
      <c r="L119">
        <v>-0.99266242980956998</v>
      </c>
      <c r="M119">
        <v>-0.93996334075927701</v>
      </c>
      <c r="N119" s="6">
        <v>-3.5754094123840301</v>
      </c>
      <c r="O119" s="6">
        <v>2.7669372558593799</v>
      </c>
      <c r="P119">
        <v>1.22138023376465</v>
      </c>
      <c r="Q119">
        <v>1.4351897239685101</v>
      </c>
      <c r="R119" s="6">
        <v>2.4966659545898402</v>
      </c>
      <c r="S119">
        <v>-0.77183723449706998</v>
      </c>
      <c r="T119">
        <v>-0.558027744293213</v>
      </c>
      <c r="U119">
        <v>0.503448486328125</v>
      </c>
      <c r="V119" s="6">
        <v>1.9932174682617201</v>
      </c>
    </row>
    <row r="120" spans="1:22" x14ac:dyDescent="0.2">
      <c r="A120" s="3">
        <v>0</v>
      </c>
      <c r="B120" t="s">
        <v>1406</v>
      </c>
      <c r="C120" t="s">
        <v>1407</v>
      </c>
      <c r="D120" t="s">
        <v>1408</v>
      </c>
      <c r="E120" t="s">
        <v>1409</v>
      </c>
      <c r="G120" t="s">
        <v>1410</v>
      </c>
      <c r="H120" s="2" t="s">
        <v>1410</v>
      </c>
      <c r="I120">
        <v>0.24661588668823201</v>
      </c>
      <c r="J120">
        <v>-0.58813142776489302</v>
      </c>
      <c r="K120">
        <v>-0.130029201507568</v>
      </c>
      <c r="L120">
        <v>0.31001901626586897</v>
      </c>
      <c r="M120">
        <v>-0.52472829818725597</v>
      </c>
      <c r="N120">
        <v>-6.6626071929931599E-2</v>
      </c>
      <c r="O120">
        <v>-6.3403129577636705E-2</v>
      </c>
      <c r="P120">
        <v>1.13454961776733</v>
      </c>
      <c r="Q120">
        <v>0.91640281677246105</v>
      </c>
      <c r="R120" s="6">
        <v>1.90303754806519</v>
      </c>
      <c r="S120">
        <v>-0.84698724746704102</v>
      </c>
      <c r="T120">
        <v>-1.0651340484619101</v>
      </c>
      <c r="U120">
        <v>-7.8499317169189495E-2</v>
      </c>
      <c r="V120" s="6">
        <v>1.9815368652343801</v>
      </c>
    </row>
    <row r="121" spans="1:22" x14ac:dyDescent="0.2">
      <c r="A121" s="3">
        <v>53621500</v>
      </c>
      <c r="B121" t="s">
        <v>1411</v>
      </c>
      <c r="C121" t="s">
        <v>1412</v>
      </c>
      <c r="D121" t="s">
        <v>1413</v>
      </c>
      <c r="E121" t="s">
        <v>1414</v>
      </c>
      <c r="F121" t="s">
        <v>1415</v>
      </c>
      <c r="G121" t="s">
        <v>1416</v>
      </c>
      <c r="H121" s="2" t="s">
        <v>1417</v>
      </c>
      <c r="I121">
        <v>-1.8905949592590301</v>
      </c>
      <c r="J121">
        <v>-3.3753390312194802</v>
      </c>
      <c r="K121">
        <v>-1.27398729324341</v>
      </c>
      <c r="L121" s="6">
        <v>-3.82471752166748</v>
      </c>
      <c r="M121" s="6">
        <v>-5.3094615936279297</v>
      </c>
      <c r="N121" s="6">
        <v>-3.2081098556518599</v>
      </c>
      <c r="O121">
        <v>1.9341225624084499</v>
      </c>
      <c r="P121">
        <v>1.5471763610839799</v>
      </c>
      <c r="Q121">
        <v>-2.9282274246215798</v>
      </c>
      <c r="R121">
        <v>-0.36027193069458002</v>
      </c>
      <c r="S121">
        <v>-0.42624664306640597</v>
      </c>
      <c r="T121" s="6">
        <v>-4.90165042877197</v>
      </c>
      <c r="U121" s="6">
        <v>-2.3336949348449698</v>
      </c>
      <c r="V121" s="6">
        <v>1.97342300415039</v>
      </c>
    </row>
    <row r="122" spans="1:22" x14ac:dyDescent="0.2">
      <c r="A122" s="3">
        <v>0</v>
      </c>
      <c r="B122" t="s">
        <v>1418</v>
      </c>
      <c r="C122" t="s">
        <v>1419</v>
      </c>
      <c r="D122" t="s">
        <v>1420</v>
      </c>
      <c r="E122" t="s">
        <v>1421</v>
      </c>
      <c r="F122" t="s">
        <v>1422</v>
      </c>
      <c r="G122" t="s">
        <v>1423</v>
      </c>
      <c r="H122" s="2" t="s">
        <v>679</v>
      </c>
      <c r="I122" s="6">
        <v>4.1866164207458496</v>
      </c>
      <c r="J122">
        <v>1.4756498336792001</v>
      </c>
      <c r="K122" s="6">
        <v>3.7925667762756299</v>
      </c>
      <c r="L122">
        <v>-8.1609249114990207E-2</v>
      </c>
      <c r="M122" s="6">
        <v>-2.7925758361816402</v>
      </c>
      <c r="N122">
        <v>-0.47565889358520502</v>
      </c>
      <c r="O122" s="6">
        <v>4.2682256698608398</v>
      </c>
      <c r="P122">
        <v>-0.51679944992065396</v>
      </c>
      <c r="Q122">
        <v>0.65468215942382801</v>
      </c>
      <c r="R122" s="6">
        <v>1.66321992874146</v>
      </c>
      <c r="S122" s="6">
        <v>-2.4725184440612802</v>
      </c>
      <c r="T122">
        <v>-1.3010368347168</v>
      </c>
      <c r="U122">
        <v>-0.29249906539916998</v>
      </c>
      <c r="V122" s="6">
        <v>1.9557189941406301</v>
      </c>
    </row>
    <row r="123" spans="1:22" x14ac:dyDescent="0.2">
      <c r="A123" s="3">
        <v>17347750</v>
      </c>
      <c r="B123" t="s">
        <v>1424</v>
      </c>
      <c r="C123" t="s">
        <v>1425</v>
      </c>
      <c r="D123" t="s">
        <v>1426</v>
      </c>
      <c r="E123" t="s">
        <v>1427</v>
      </c>
      <c r="F123" t="s">
        <v>1428</v>
      </c>
      <c r="G123" t="s">
        <v>1429</v>
      </c>
      <c r="H123" s="2" t="s">
        <v>1430</v>
      </c>
      <c r="I123">
        <v>-3.6980152130127002E-2</v>
      </c>
      <c r="J123">
        <v>0.51190376281738303</v>
      </c>
      <c r="K123">
        <v>-0.726931571960449</v>
      </c>
      <c r="L123">
        <v>-0.113458156585693</v>
      </c>
      <c r="M123">
        <v>0.43542575836181602</v>
      </c>
      <c r="N123">
        <v>-0.80340957641601596</v>
      </c>
      <c r="O123">
        <v>7.6478004455566406E-2</v>
      </c>
      <c r="P123">
        <v>1.55436563491821</v>
      </c>
      <c r="Q123">
        <v>1.3758659362793</v>
      </c>
      <c r="R123">
        <v>0.79167556762695301</v>
      </c>
      <c r="S123">
        <v>-0.39250946044921903</v>
      </c>
      <c r="T123">
        <v>-0.57100915908813499</v>
      </c>
      <c r="U123" s="6">
        <v>-1.1551995277404801</v>
      </c>
      <c r="V123" s="6">
        <v>1.9468750953674301</v>
      </c>
    </row>
    <row r="124" spans="1:22" x14ac:dyDescent="0.2">
      <c r="A124" s="3">
        <v>0</v>
      </c>
      <c r="B124" t="s">
        <v>1431</v>
      </c>
      <c r="C124" t="s">
        <v>1432</v>
      </c>
      <c r="D124" t="s">
        <v>1433</v>
      </c>
      <c r="E124" t="s">
        <v>1434</v>
      </c>
      <c r="G124" t="s">
        <v>1435</v>
      </c>
      <c r="H124" s="2" t="s">
        <v>1435</v>
      </c>
      <c r="I124" t="s">
        <v>59</v>
      </c>
      <c r="J124" t="s">
        <v>59</v>
      </c>
      <c r="K124" t="s">
        <v>59</v>
      </c>
      <c r="L124" t="s">
        <v>59</v>
      </c>
      <c r="M124" t="s">
        <v>59</v>
      </c>
      <c r="N124" t="s">
        <v>59</v>
      </c>
      <c r="O124" t="s">
        <v>59</v>
      </c>
      <c r="P124">
        <v>1.0093898773193399</v>
      </c>
      <c r="Q124">
        <v>-1.1167049407959</v>
      </c>
      <c r="R124">
        <v>0.96642017364501998</v>
      </c>
      <c r="S124">
        <v>-0.93475961685180697</v>
      </c>
      <c r="T124" s="6">
        <v>-3.0608544349670401</v>
      </c>
      <c r="U124" s="6">
        <v>-0.97772932052612305</v>
      </c>
      <c r="V124" s="6">
        <v>1.9441494941711399</v>
      </c>
    </row>
    <row r="125" spans="1:22" x14ac:dyDescent="0.2">
      <c r="A125" s="3">
        <v>78355250</v>
      </c>
      <c r="B125" t="s">
        <v>781</v>
      </c>
      <c r="C125" t="s">
        <v>782</v>
      </c>
      <c r="D125" t="s">
        <v>783</v>
      </c>
      <c r="E125" t="s">
        <v>784</v>
      </c>
      <c r="F125" t="s">
        <v>785</v>
      </c>
      <c r="G125" t="s">
        <v>786</v>
      </c>
      <c r="H125" s="2" t="s">
        <v>787</v>
      </c>
      <c r="I125">
        <v>0.28022193908691401</v>
      </c>
      <c r="J125">
        <v>0.11314725875854501</v>
      </c>
      <c r="K125">
        <v>0.97589492797851596</v>
      </c>
      <c r="L125">
        <v>-0.43710088729858398</v>
      </c>
      <c r="M125">
        <v>-0.60417556762695301</v>
      </c>
      <c r="N125">
        <v>0.25857210159301802</v>
      </c>
      <c r="O125">
        <v>0.71732282638549805</v>
      </c>
      <c r="P125">
        <v>0.919525146484375</v>
      </c>
      <c r="Q125">
        <v>0.36725902557373002</v>
      </c>
      <c r="R125" s="6">
        <v>1.43687963485718</v>
      </c>
      <c r="S125" s="6">
        <v>-1.01856708526611</v>
      </c>
      <c r="T125" s="6">
        <v>-1.57083320617676</v>
      </c>
      <c r="U125">
        <v>-0.50121259689331099</v>
      </c>
      <c r="V125" s="6">
        <v>1.9380922317504901</v>
      </c>
    </row>
    <row r="126" spans="1:22" x14ac:dyDescent="0.2">
      <c r="A126" s="3">
        <v>18396000</v>
      </c>
      <c r="B126" t="s">
        <v>1436</v>
      </c>
      <c r="C126" t="s">
        <v>1437</v>
      </c>
      <c r="D126" t="s">
        <v>1438</v>
      </c>
      <c r="E126" t="s">
        <v>1439</v>
      </c>
      <c r="F126" t="s">
        <v>1440</v>
      </c>
      <c r="G126" t="s">
        <v>1441</v>
      </c>
      <c r="H126" s="2" t="s">
        <v>1442</v>
      </c>
      <c r="I126">
        <v>0.19181251525878901</v>
      </c>
      <c r="J126">
        <v>-0.282667636871338</v>
      </c>
      <c r="K126" s="6">
        <v>-1.5210332870483401</v>
      </c>
      <c r="L126">
        <v>0.38989496231079102</v>
      </c>
      <c r="M126">
        <v>-8.4585189819335896E-2</v>
      </c>
      <c r="N126">
        <v>-1.3229508399963399</v>
      </c>
      <c r="O126">
        <v>-0.19808244705200201</v>
      </c>
      <c r="P126">
        <v>2.8192520141601601E-2</v>
      </c>
      <c r="Q126">
        <v>-0.61395978927612305</v>
      </c>
      <c r="R126" s="6">
        <v>-1.166832447052</v>
      </c>
      <c r="S126" s="6">
        <v>-1.90451431274414</v>
      </c>
      <c r="T126" s="6">
        <v>-2.5466666221618701</v>
      </c>
      <c r="U126" s="6">
        <v>-3.0995392799377401</v>
      </c>
      <c r="V126" s="6">
        <v>1.93270683288574</v>
      </c>
    </row>
    <row r="127" spans="1:22" x14ac:dyDescent="0.2">
      <c r="A127" s="3">
        <v>0</v>
      </c>
      <c r="B127" t="s">
        <v>1443</v>
      </c>
      <c r="C127" t="s">
        <v>1444</v>
      </c>
      <c r="D127" t="s">
        <v>1445</v>
      </c>
      <c r="E127" t="s">
        <v>1446</v>
      </c>
      <c r="F127" t="s">
        <v>1447</v>
      </c>
      <c r="G127" t="s">
        <v>1448</v>
      </c>
      <c r="H127" s="2" t="s">
        <v>1449</v>
      </c>
      <c r="I127">
        <v>2.23028564453125</v>
      </c>
      <c r="J127" s="6">
        <v>2.98922967910767</v>
      </c>
      <c r="K127">
        <v>8.0955505371093806E-2</v>
      </c>
      <c r="L127">
        <v>-0.407298564910889</v>
      </c>
      <c r="M127">
        <v>0.35164546966552701</v>
      </c>
      <c r="N127" s="6">
        <v>-2.55662870407104</v>
      </c>
      <c r="O127" s="6">
        <v>2.63758420944214</v>
      </c>
      <c r="P127">
        <v>3.0383586883544901E-2</v>
      </c>
      <c r="Q127">
        <v>1.0647625923156701</v>
      </c>
      <c r="R127">
        <v>1.22062587738037</v>
      </c>
      <c r="S127" s="6">
        <v>-1.90227222442627</v>
      </c>
      <c r="T127">
        <v>-0.86789321899414096</v>
      </c>
      <c r="U127">
        <v>-0.71202993392944303</v>
      </c>
      <c r="V127" s="6">
        <v>1.93265581130981</v>
      </c>
    </row>
    <row r="128" spans="1:22" x14ac:dyDescent="0.2">
      <c r="A128" s="3">
        <v>6183775</v>
      </c>
      <c r="B128" t="s">
        <v>1450</v>
      </c>
      <c r="C128" t="s">
        <v>1451</v>
      </c>
      <c r="D128" t="s">
        <v>1452</v>
      </c>
      <c r="E128" t="s">
        <v>1453</v>
      </c>
      <c r="F128" t="s">
        <v>1454</v>
      </c>
      <c r="G128" t="s">
        <v>1455</v>
      </c>
      <c r="H128" s="2" t="s">
        <v>1456</v>
      </c>
      <c r="I128">
        <v>0.94597196578979503</v>
      </c>
      <c r="J128">
        <v>0.82862949371337902</v>
      </c>
      <c r="K128" s="6">
        <v>1.1729474067687999</v>
      </c>
      <c r="L128">
        <v>-1.2329845428466799</v>
      </c>
      <c r="M128">
        <v>-1.3503270149230999</v>
      </c>
      <c r="N128">
        <v>-1.00600910186768</v>
      </c>
      <c r="O128" s="6">
        <v>2.1789565086364702</v>
      </c>
      <c r="P128">
        <v>1.1451373100280799</v>
      </c>
      <c r="Q128">
        <v>1.13529348373413</v>
      </c>
      <c r="R128">
        <v>0.51810073852539096</v>
      </c>
      <c r="S128">
        <v>-0.78001689910888705</v>
      </c>
      <c r="T128">
        <v>-0.78986072540283203</v>
      </c>
      <c r="U128" s="6">
        <v>-1.40705347061157</v>
      </c>
      <c r="V128" s="6">
        <v>1.92515420913696</v>
      </c>
    </row>
    <row r="129" spans="1:22" x14ac:dyDescent="0.2">
      <c r="A129" s="3">
        <v>2561750</v>
      </c>
      <c r="B129" t="s">
        <v>1457</v>
      </c>
      <c r="C129" t="s">
        <v>1458</v>
      </c>
      <c r="D129" t="s">
        <v>1459</v>
      </c>
      <c r="E129" t="s">
        <v>1460</v>
      </c>
      <c r="G129" t="s">
        <v>1461</v>
      </c>
      <c r="H129" s="2" t="s">
        <v>1462</v>
      </c>
      <c r="I129">
        <v>0.213987827301025</v>
      </c>
      <c r="J129">
        <v>0.183546543121338</v>
      </c>
      <c r="K129">
        <v>0.63443708419799805</v>
      </c>
      <c r="L129">
        <v>-0.594759941101074</v>
      </c>
      <c r="M129">
        <v>-0.62520122528076205</v>
      </c>
      <c r="N129">
        <v>-0.17431068420410201</v>
      </c>
      <c r="O129">
        <v>0.80874776840210005</v>
      </c>
      <c r="P129">
        <v>0.39267587661743197</v>
      </c>
      <c r="Q129">
        <v>-0.40721368789672902</v>
      </c>
      <c r="R129">
        <v>0.758869647979736</v>
      </c>
      <c r="S129" s="6">
        <v>-1.52682209014893</v>
      </c>
      <c r="T129" s="6">
        <v>-2.3267116546630899</v>
      </c>
      <c r="U129" s="6">
        <v>-1.16062831878662</v>
      </c>
      <c r="V129" s="6">
        <v>1.9194979667663601</v>
      </c>
    </row>
    <row r="130" spans="1:22" x14ac:dyDescent="0.2">
      <c r="A130" s="3">
        <v>291300</v>
      </c>
      <c r="B130" t="s">
        <v>1463</v>
      </c>
      <c r="C130" t="s">
        <v>1464</v>
      </c>
      <c r="D130" t="s">
        <v>1465</v>
      </c>
      <c r="E130" t="s">
        <v>1466</v>
      </c>
      <c r="F130" t="s">
        <v>1467</v>
      </c>
      <c r="G130" t="s">
        <v>1468</v>
      </c>
      <c r="H130" s="2" t="s">
        <v>1469</v>
      </c>
      <c r="I130">
        <v>-0.23984003067016599</v>
      </c>
      <c r="J130">
        <v>1.4200611114502</v>
      </c>
      <c r="K130">
        <v>-4.7874450683593802E-3</v>
      </c>
      <c r="L130">
        <v>-0.37954807281494102</v>
      </c>
      <c r="M130">
        <v>1.2803530693054199</v>
      </c>
      <c r="N130">
        <v>-0.14449548721313499</v>
      </c>
      <c r="O130">
        <v>0.139708042144775</v>
      </c>
      <c r="P130">
        <v>0.71100187301635698</v>
      </c>
      <c r="Q130">
        <v>1.4298229217529299</v>
      </c>
      <c r="R130" s="6">
        <v>1.6819324493408201</v>
      </c>
      <c r="S130" s="6">
        <v>-1.20439624786377</v>
      </c>
      <c r="T130">
        <v>-0.48557519912719699</v>
      </c>
      <c r="U130">
        <v>-0.233465671539307</v>
      </c>
      <c r="V130" s="6">
        <v>1.9153981208801301</v>
      </c>
    </row>
    <row r="131" spans="1:22" x14ac:dyDescent="0.2">
      <c r="A131" s="3">
        <v>289130000</v>
      </c>
      <c r="B131" t="s">
        <v>1470</v>
      </c>
      <c r="C131" t="s">
        <v>1471</v>
      </c>
      <c r="D131" t="s">
        <v>704</v>
      </c>
      <c r="E131" t="s">
        <v>705</v>
      </c>
      <c r="F131" t="s">
        <v>706</v>
      </c>
      <c r="G131" t="s">
        <v>707</v>
      </c>
      <c r="H131" s="2" t="s">
        <v>680</v>
      </c>
      <c r="I131">
        <v>-8.6270809173583998E-2</v>
      </c>
      <c r="J131">
        <v>9.7410678863525405E-2</v>
      </c>
      <c r="K131">
        <v>0.81309175491332997</v>
      </c>
      <c r="L131">
        <v>-0.35032033920288103</v>
      </c>
      <c r="M131">
        <v>-0.16663885116577101</v>
      </c>
      <c r="N131">
        <v>0.54904222488403298</v>
      </c>
      <c r="O131">
        <v>0.26404953002929699</v>
      </c>
      <c r="P131">
        <v>0.75810623168945301</v>
      </c>
      <c r="Q131">
        <v>0.21398258209228499</v>
      </c>
      <c r="R131" s="6">
        <v>1.03923368453979</v>
      </c>
      <c r="S131" s="6">
        <v>-1.1505165100097701</v>
      </c>
      <c r="T131" s="6">
        <v>-1.69464015960693</v>
      </c>
      <c r="U131" s="6">
        <v>-0.86938905715942405</v>
      </c>
      <c r="V131" s="6">
        <v>1.9086227416992201</v>
      </c>
    </row>
    <row r="132" spans="1:22" x14ac:dyDescent="0.2">
      <c r="A132" s="3">
        <v>4661300</v>
      </c>
      <c r="B132" t="s">
        <v>1472</v>
      </c>
      <c r="C132" t="s">
        <v>1473</v>
      </c>
      <c r="D132" t="s">
        <v>1474</v>
      </c>
      <c r="E132" t="s">
        <v>1475</v>
      </c>
      <c r="F132" t="s">
        <v>1476</v>
      </c>
      <c r="G132" t="s">
        <v>1477</v>
      </c>
      <c r="H132" s="2" t="s">
        <v>1477</v>
      </c>
      <c r="I132">
        <v>0.75109767913818404</v>
      </c>
      <c r="J132">
        <v>0.90551996231079102</v>
      </c>
      <c r="K132">
        <v>-1.5783309936523399E-2</v>
      </c>
      <c r="L132">
        <v>-0.424817085266113</v>
      </c>
      <c r="M132">
        <v>-0.27039480209350603</v>
      </c>
      <c r="N132">
        <v>-1.1916980743408201</v>
      </c>
      <c r="O132">
        <v>1.1759147644043</v>
      </c>
      <c r="P132">
        <v>1.0166654586792001</v>
      </c>
      <c r="Q132">
        <v>0.65718984603881803</v>
      </c>
      <c r="R132">
        <v>1.00915431976318</v>
      </c>
      <c r="S132" s="6">
        <v>-0.88074874877929699</v>
      </c>
      <c r="T132" s="6">
        <v>-1.24022436141968</v>
      </c>
      <c r="U132" s="6">
        <v>-0.88825988769531306</v>
      </c>
      <c r="V132" s="6">
        <v>1.8974142074585001</v>
      </c>
    </row>
    <row r="133" spans="1:22" x14ac:dyDescent="0.2">
      <c r="A133" s="3">
        <v>0</v>
      </c>
      <c r="B133" t="s">
        <v>1478</v>
      </c>
      <c r="C133" t="s">
        <v>1479</v>
      </c>
      <c r="D133" t="s">
        <v>1480</v>
      </c>
      <c r="E133" t="s">
        <v>1481</v>
      </c>
      <c r="G133" t="s">
        <v>1482</v>
      </c>
      <c r="H133" s="2" t="s">
        <v>1483</v>
      </c>
      <c r="I133">
        <v>2.4148387908935498</v>
      </c>
      <c r="J133">
        <v>-0.28684520721435502</v>
      </c>
      <c r="K133">
        <v>-0.98177099227905296</v>
      </c>
      <c r="L133" s="6">
        <v>2.5963916778564502</v>
      </c>
      <c r="M133">
        <v>-0.105292320251465</v>
      </c>
      <c r="N133">
        <v>-0.800218105316162</v>
      </c>
      <c r="O133">
        <v>-0.18155288696289101</v>
      </c>
      <c r="P133">
        <v>-1.90638971328735</v>
      </c>
      <c r="Q133">
        <v>-0.77242803573608398</v>
      </c>
      <c r="R133">
        <v>-1.4036159515380899</v>
      </c>
      <c r="S133" s="6">
        <v>-3.7900223731994598</v>
      </c>
      <c r="T133" s="6">
        <v>-2.6560606956481898</v>
      </c>
      <c r="U133" s="6">
        <v>-3.2872486114502002</v>
      </c>
      <c r="V133">
        <v>1.88363265991211</v>
      </c>
    </row>
    <row r="134" spans="1:22" x14ac:dyDescent="0.2">
      <c r="A134" s="3">
        <v>0</v>
      </c>
      <c r="B134" t="s">
        <v>1484</v>
      </c>
      <c r="C134" t="s">
        <v>1485</v>
      </c>
      <c r="D134" t="s">
        <v>1486</v>
      </c>
      <c r="E134" t="s">
        <v>1487</v>
      </c>
      <c r="F134" t="s">
        <v>1488</v>
      </c>
      <c r="G134" t="s">
        <v>1489</v>
      </c>
      <c r="H134" s="2" t="s">
        <v>1490</v>
      </c>
      <c r="I134" t="s">
        <v>59</v>
      </c>
      <c r="J134" t="s">
        <v>59</v>
      </c>
      <c r="K134" t="s">
        <v>59</v>
      </c>
      <c r="L134" t="s">
        <v>59</v>
      </c>
      <c r="M134" t="s">
        <v>59</v>
      </c>
      <c r="N134" t="s">
        <v>59</v>
      </c>
      <c r="O134" t="s">
        <v>59</v>
      </c>
      <c r="P134" s="6">
        <v>2.5696878433227499</v>
      </c>
      <c r="Q134" s="6">
        <v>4.4756956100463903</v>
      </c>
      <c r="R134" s="6">
        <v>2.38121509552002</v>
      </c>
      <c r="S134">
        <v>0.70301055908203103</v>
      </c>
      <c r="T134" s="6">
        <v>2.6090183258056601</v>
      </c>
      <c r="U134">
        <v>0.51453781127929699</v>
      </c>
      <c r="V134" s="6">
        <v>1.86667728424072</v>
      </c>
    </row>
    <row r="135" spans="1:22" x14ac:dyDescent="0.2">
      <c r="A135" s="3">
        <v>4054575</v>
      </c>
      <c r="B135" t="s">
        <v>1491</v>
      </c>
      <c r="C135" t="s">
        <v>1492</v>
      </c>
      <c r="D135" t="s">
        <v>1493</v>
      </c>
      <c r="E135" t="s">
        <v>1494</v>
      </c>
      <c r="G135" t="s">
        <v>1495</v>
      </c>
      <c r="H135" s="2" t="s">
        <v>1496</v>
      </c>
      <c r="I135" t="s">
        <v>59</v>
      </c>
      <c r="J135" t="s">
        <v>59</v>
      </c>
      <c r="K135" t="s">
        <v>59</v>
      </c>
      <c r="L135" t="s">
        <v>59</v>
      </c>
      <c r="M135" t="s">
        <v>59</v>
      </c>
      <c r="N135" t="s">
        <v>59</v>
      </c>
      <c r="O135" t="s">
        <v>59</v>
      </c>
      <c r="P135">
        <v>0.76062107086181596</v>
      </c>
      <c r="Q135">
        <v>0.86007308959960904</v>
      </c>
      <c r="R135">
        <v>0.67944908142089799</v>
      </c>
      <c r="S135">
        <v>-1.1057476997375499</v>
      </c>
      <c r="T135">
        <v>-1.0062956809997601</v>
      </c>
      <c r="U135" s="6">
        <v>-1.1869196891784699</v>
      </c>
      <c r="V135" s="6">
        <v>1.8663687705993699</v>
      </c>
    </row>
    <row r="136" spans="1:22" x14ac:dyDescent="0.2">
      <c r="A136" s="3">
        <v>0</v>
      </c>
      <c r="B136" t="s">
        <v>1497</v>
      </c>
      <c r="C136" t="s">
        <v>1498</v>
      </c>
      <c r="D136" t="s">
        <v>1499</v>
      </c>
      <c r="E136" t="s">
        <v>1500</v>
      </c>
      <c r="F136" t="s">
        <v>1501</v>
      </c>
      <c r="G136" t="s">
        <v>1502</v>
      </c>
      <c r="H136" s="2" t="s">
        <v>676</v>
      </c>
      <c r="I136">
        <v>1.0973691940307599</v>
      </c>
      <c r="J136" s="6">
        <v>2.3292360305786102</v>
      </c>
      <c r="K136">
        <v>0.96546840667724598</v>
      </c>
      <c r="L136">
        <v>-1.4551301002502399</v>
      </c>
      <c r="M136">
        <v>-0.22326326370239299</v>
      </c>
      <c r="N136" s="6">
        <v>-1.58703088760376</v>
      </c>
      <c r="O136" s="6">
        <v>2.5524992942810099</v>
      </c>
      <c r="P136" s="6">
        <v>2.1302118301391602</v>
      </c>
      <c r="Q136">
        <v>1.27432489395142</v>
      </c>
      <c r="R136" s="6">
        <v>2.5576014518737802</v>
      </c>
      <c r="S136">
        <v>0.26582145690918002</v>
      </c>
      <c r="T136">
        <v>-0.59006547927856401</v>
      </c>
      <c r="U136">
        <v>0.69321107864379905</v>
      </c>
      <c r="V136" s="6">
        <v>1.86439037322998</v>
      </c>
    </row>
    <row r="137" spans="1:22" x14ac:dyDescent="0.2">
      <c r="A137" s="3">
        <v>17263000</v>
      </c>
      <c r="B137" t="s">
        <v>533</v>
      </c>
      <c r="C137" t="s">
        <v>534</v>
      </c>
      <c r="D137" t="s">
        <v>535</v>
      </c>
      <c r="E137" t="s">
        <v>536</v>
      </c>
      <c r="G137" t="s">
        <v>537</v>
      </c>
      <c r="H137" s="2" t="s">
        <v>538</v>
      </c>
      <c r="I137" s="6">
        <v>4.3489274978637704</v>
      </c>
      <c r="J137" s="6">
        <v>4.6606531143188503</v>
      </c>
      <c r="K137" s="6">
        <v>3.5860633850097701</v>
      </c>
      <c r="L137" s="6">
        <v>5.5376095771789604</v>
      </c>
      <c r="M137" s="6">
        <v>5.8493351936340297</v>
      </c>
      <c r="N137" s="6">
        <v>4.7747454643249503</v>
      </c>
      <c r="O137">
        <v>-1.18868207931519</v>
      </c>
      <c r="P137" s="6">
        <v>3.1586637496948198</v>
      </c>
      <c r="Q137" s="6">
        <v>3.9145150184631299</v>
      </c>
      <c r="R137" s="6">
        <v>4.4002985954284703</v>
      </c>
      <c r="S137" s="6">
        <v>1.2990741729736299</v>
      </c>
      <c r="T137" s="6">
        <v>2.0549254417419398</v>
      </c>
      <c r="U137" s="6">
        <v>2.5407090187072798</v>
      </c>
      <c r="V137" s="6">
        <v>1.8595895767211901</v>
      </c>
    </row>
    <row r="138" spans="1:22" x14ac:dyDescent="0.2">
      <c r="A138" s="3">
        <v>5917500</v>
      </c>
      <c r="B138" t="s">
        <v>1503</v>
      </c>
      <c r="C138" t="s">
        <v>1504</v>
      </c>
      <c r="D138" t="s">
        <v>1505</v>
      </c>
      <c r="E138" t="s">
        <v>1506</v>
      </c>
      <c r="F138" t="s">
        <v>1507</v>
      </c>
      <c r="G138" t="s">
        <v>1508</v>
      </c>
      <c r="H138" s="2" t="s">
        <v>1509</v>
      </c>
      <c r="I138">
        <v>-0.19642066955566401</v>
      </c>
      <c r="J138">
        <v>-1.97845983505249</v>
      </c>
      <c r="K138">
        <v>-1.22817230224609</v>
      </c>
      <c r="L138">
        <v>-0.54104852676391602</v>
      </c>
      <c r="M138" s="6">
        <v>-2.32308769226074</v>
      </c>
      <c r="N138">
        <v>-1.5728001594543499</v>
      </c>
      <c r="O138">
        <v>0.34462785720825201</v>
      </c>
      <c r="P138">
        <v>1.5414905548095701</v>
      </c>
      <c r="Q138">
        <v>0.33399581909179699</v>
      </c>
      <c r="R138">
        <v>1.4685816764831501</v>
      </c>
      <c r="S138">
        <v>-0.30049467086791998</v>
      </c>
      <c r="T138" s="6">
        <v>-1.50798940658569</v>
      </c>
      <c r="U138">
        <v>-0.37340354919433599</v>
      </c>
      <c r="V138" s="6">
        <v>1.84198522567749</v>
      </c>
    </row>
    <row r="139" spans="1:22" x14ac:dyDescent="0.2">
      <c r="A139" s="3">
        <v>2108900</v>
      </c>
      <c r="B139" t="s">
        <v>1510</v>
      </c>
      <c r="C139" t="s">
        <v>1511</v>
      </c>
      <c r="D139" t="s">
        <v>1512</v>
      </c>
      <c r="E139" t="s">
        <v>1513</v>
      </c>
      <c r="F139" t="s">
        <v>1514</v>
      </c>
      <c r="G139" t="s">
        <v>1515</v>
      </c>
      <c r="H139" s="2" t="s">
        <v>1516</v>
      </c>
      <c r="I139">
        <v>1.0853633880615201</v>
      </c>
      <c r="J139">
        <v>1.4691076278686499</v>
      </c>
      <c r="K139">
        <v>0.80260753631591797</v>
      </c>
      <c r="L139">
        <v>-0.360767841339111</v>
      </c>
      <c r="M139">
        <v>2.2976398468017599E-2</v>
      </c>
      <c r="N139">
        <v>-0.64352369308471702</v>
      </c>
      <c r="O139">
        <v>1.4461312294006301</v>
      </c>
      <c r="P139">
        <v>1.5737447738647501</v>
      </c>
      <c r="Q139">
        <v>1.5588059425353999</v>
      </c>
      <c r="R139">
        <v>0.76148271560668901</v>
      </c>
      <c r="S139">
        <v>-0.25758743286132801</v>
      </c>
      <c r="T139">
        <v>-0.27252626419067399</v>
      </c>
      <c r="U139" s="6">
        <v>-1.0698494911193801</v>
      </c>
      <c r="V139" s="6">
        <v>1.83133220672607</v>
      </c>
    </row>
    <row r="140" spans="1:22" x14ac:dyDescent="0.2">
      <c r="A140" s="3">
        <v>144795000</v>
      </c>
      <c r="B140" t="s">
        <v>1517</v>
      </c>
      <c r="C140" t="s">
        <v>1518</v>
      </c>
      <c r="D140" t="s">
        <v>1519</v>
      </c>
      <c r="E140" t="s">
        <v>1520</v>
      </c>
      <c r="F140" t="s">
        <v>1521</v>
      </c>
      <c r="G140" t="s">
        <v>1522</v>
      </c>
      <c r="H140" s="2" t="s">
        <v>1523</v>
      </c>
      <c r="I140">
        <v>-0.116728782653809</v>
      </c>
      <c r="J140">
        <v>4.4076919555664097E-2</v>
      </c>
      <c r="K140">
        <v>0.60757064819335904</v>
      </c>
      <c r="L140">
        <v>-0.45086765289306602</v>
      </c>
      <c r="M140">
        <v>-0.29006195068359403</v>
      </c>
      <c r="N140">
        <v>0.27343177795410201</v>
      </c>
      <c r="O140">
        <v>0.33413887023925798</v>
      </c>
      <c r="P140">
        <v>0.68253374099731401</v>
      </c>
      <c r="Q140">
        <v>0.165957450866699</v>
      </c>
      <c r="R140">
        <v>0.92915582656860396</v>
      </c>
      <c r="S140" s="6">
        <v>-1.14073085784912</v>
      </c>
      <c r="T140" s="6">
        <v>-1.6573071479797401</v>
      </c>
      <c r="U140" s="6">
        <v>-0.89410877227783203</v>
      </c>
      <c r="V140" s="6">
        <v>1.82326459884644</v>
      </c>
    </row>
    <row r="141" spans="1:22" x14ac:dyDescent="0.2">
      <c r="A141" s="3">
        <v>0</v>
      </c>
      <c r="B141" t="s">
        <v>1524</v>
      </c>
      <c r="C141" t="s">
        <v>1525</v>
      </c>
      <c r="D141" t="s">
        <v>1526</v>
      </c>
      <c r="E141" t="s">
        <v>1527</v>
      </c>
      <c r="F141" t="s">
        <v>1528</v>
      </c>
      <c r="G141" t="s">
        <v>1529</v>
      </c>
      <c r="H141" s="2" t="s">
        <v>1530</v>
      </c>
      <c r="I141" t="s">
        <v>59</v>
      </c>
      <c r="J141" t="s">
        <v>59</v>
      </c>
      <c r="K141" t="s">
        <v>59</v>
      </c>
      <c r="L141" t="s">
        <v>59</v>
      </c>
      <c r="M141" t="s">
        <v>59</v>
      </c>
      <c r="N141" t="s">
        <v>59</v>
      </c>
      <c r="O141" t="s">
        <v>59</v>
      </c>
      <c r="P141">
        <v>-7.2839736938476604E-2</v>
      </c>
      <c r="Q141">
        <v>-0.32604265213012701</v>
      </c>
      <c r="R141">
        <v>0.65988206863403298</v>
      </c>
      <c r="S141" s="6">
        <v>-1.8910603523254399</v>
      </c>
      <c r="T141" s="6">
        <v>-2.1442632675170898</v>
      </c>
      <c r="U141">
        <v>-1.1583385467529299</v>
      </c>
      <c r="V141" s="6">
        <v>1.81822061538696</v>
      </c>
    </row>
    <row r="142" spans="1:22" x14ac:dyDescent="0.2">
      <c r="A142" s="3">
        <v>11787250</v>
      </c>
      <c r="B142" t="s">
        <v>464</v>
      </c>
      <c r="C142" t="s">
        <v>465</v>
      </c>
      <c r="D142" t="s">
        <v>466</v>
      </c>
      <c r="E142" t="s">
        <v>467</v>
      </c>
      <c r="G142" t="s">
        <v>468</v>
      </c>
      <c r="H142" s="2" t="s">
        <v>468</v>
      </c>
      <c r="I142" s="6">
        <v>3.49616575241089</v>
      </c>
      <c r="J142" s="6">
        <v>3.9212284088134801</v>
      </c>
      <c r="K142">
        <v>1.7442488670349099</v>
      </c>
      <c r="L142" s="6">
        <v>2.74723243713379</v>
      </c>
      <c r="M142" s="6">
        <v>3.1722950935363801</v>
      </c>
      <c r="N142">
        <v>0.99531555175781306</v>
      </c>
      <c r="O142">
        <v>0.74893331527710005</v>
      </c>
      <c r="P142">
        <v>1.88746690750122</v>
      </c>
      <c r="Q142">
        <v>0.33987808227539101</v>
      </c>
      <c r="R142" s="6">
        <v>3.1383438110351598</v>
      </c>
      <c r="S142">
        <v>7.0307254791259793E-2</v>
      </c>
      <c r="T142">
        <v>-1.4772815704345701</v>
      </c>
      <c r="U142" s="6">
        <v>1.3211841583252</v>
      </c>
      <c r="V142" s="6">
        <v>1.81715965270996</v>
      </c>
    </row>
    <row r="143" spans="1:22" x14ac:dyDescent="0.2">
      <c r="A143" s="3">
        <v>0</v>
      </c>
      <c r="B143" t="s">
        <v>1531</v>
      </c>
      <c r="C143" t="s">
        <v>1532</v>
      </c>
      <c r="D143" t="s">
        <v>1533</v>
      </c>
      <c r="E143" t="s">
        <v>1534</v>
      </c>
      <c r="F143" t="s">
        <v>1535</v>
      </c>
      <c r="G143" t="s">
        <v>1536</v>
      </c>
      <c r="H143" s="2" t="s">
        <v>1536</v>
      </c>
      <c r="I143" t="s">
        <v>59</v>
      </c>
      <c r="J143" t="s">
        <v>59</v>
      </c>
      <c r="K143" t="s">
        <v>59</v>
      </c>
      <c r="L143" t="s">
        <v>59</v>
      </c>
      <c r="M143" t="s">
        <v>59</v>
      </c>
      <c r="N143" t="s">
        <v>59</v>
      </c>
      <c r="O143" t="s">
        <v>59</v>
      </c>
      <c r="P143">
        <v>-1.0469822883605999</v>
      </c>
      <c r="Q143">
        <v>-1.84609174728394</v>
      </c>
      <c r="R143">
        <v>0.913784980773926</v>
      </c>
      <c r="S143" s="6">
        <v>-2.8547487258911102</v>
      </c>
      <c r="T143" s="6">
        <v>-3.65385818481445</v>
      </c>
      <c r="U143">
        <v>-0.89398145675659202</v>
      </c>
      <c r="V143" s="6">
        <v>1.80776643753052</v>
      </c>
    </row>
    <row r="144" spans="1:22" x14ac:dyDescent="0.2">
      <c r="A144" s="3">
        <v>3409850</v>
      </c>
      <c r="B144" t="s">
        <v>1537</v>
      </c>
      <c r="C144" t="s">
        <v>1538</v>
      </c>
      <c r="D144" t="s">
        <v>1539</v>
      </c>
      <c r="E144" t="s">
        <v>1540</v>
      </c>
      <c r="G144" t="s">
        <v>1541</v>
      </c>
      <c r="H144" s="2" t="s">
        <v>1541</v>
      </c>
      <c r="I144">
        <v>-0.865858554840088</v>
      </c>
      <c r="J144">
        <v>-1.2562785148620601</v>
      </c>
      <c r="K144">
        <v>-1.08891773223877</v>
      </c>
      <c r="L144">
        <v>0.91121101379394498</v>
      </c>
      <c r="M144">
        <v>0.52079105377197299</v>
      </c>
      <c r="N144">
        <v>0.688151836395264</v>
      </c>
      <c r="O144" s="6">
        <v>-1.7770695686340301</v>
      </c>
      <c r="P144">
        <v>1.09098052978516</v>
      </c>
      <c r="Q144">
        <v>-0.37041234970092801</v>
      </c>
      <c r="R144">
        <v>0.39668369293212902</v>
      </c>
      <c r="S144">
        <v>-0.71323537826538097</v>
      </c>
      <c r="T144" s="6">
        <v>-2.17462825775146</v>
      </c>
      <c r="U144" s="6">
        <v>-1.40753221511841</v>
      </c>
      <c r="V144" s="6">
        <v>1.80421590805054</v>
      </c>
    </row>
    <row r="145" spans="1:22" x14ac:dyDescent="0.2">
      <c r="A145" s="3">
        <v>107895000</v>
      </c>
      <c r="B145" t="s">
        <v>1542</v>
      </c>
      <c r="C145" t="s">
        <v>1543</v>
      </c>
      <c r="D145" t="s">
        <v>1544</v>
      </c>
      <c r="E145" t="s">
        <v>1545</v>
      </c>
      <c r="F145" t="s">
        <v>1546</v>
      </c>
      <c r="G145" t="s">
        <v>1547</v>
      </c>
      <c r="H145" s="2" t="s">
        <v>1548</v>
      </c>
      <c r="I145">
        <v>0.29338836669921903</v>
      </c>
      <c r="J145">
        <v>-5.3806304931640599E-3</v>
      </c>
      <c r="K145">
        <v>0.16699028015136699</v>
      </c>
      <c r="L145">
        <v>-5.3384780883789097E-2</v>
      </c>
      <c r="M145">
        <v>-0.35215377807617199</v>
      </c>
      <c r="N145">
        <v>-0.17978286743164101</v>
      </c>
      <c r="O145">
        <v>0.34677314758300798</v>
      </c>
      <c r="P145">
        <v>-0.11083412170410201</v>
      </c>
      <c r="Q145">
        <v>-0.13264703750610399</v>
      </c>
      <c r="R145">
        <v>0.47576570510864302</v>
      </c>
      <c r="S145" s="6">
        <v>-1.9119515419006301</v>
      </c>
      <c r="T145" s="6">
        <v>-1.93376445770264</v>
      </c>
      <c r="U145" s="6">
        <v>-1.32535171508789</v>
      </c>
      <c r="V145" s="6">
        <v>1.8011174201965301</v>
      </c>
    </row>
    <row r="146" spans="1:22" x14ac:dyDescent="0.2">
      <c r="A146" s="3">
        <v>12519500</v>
      </c>
      <c r="B146" t="s">
        <v>1549</v>
      </c>
      <c r="C146" t="s">
        <v>1550</v>
      </c>
      <c r="D146" t="s">
        <v>1551</v>
      </c>
      <c r="E146" t="s">
        <v>1552</v>
      </c>
      <c r="F146" t="s">
        <v>1553</v>
      </c>
      <c r="G146" t="s">
        <v>1554</v>
      </c>
      <c r="H146" s="2" t="s">
        <v>1555</v>
      </c>
      <c r="I146">
        <v>0.169944763183594</v>
      </c>
      <c r="J146">
        <v>0.326156616210938</v>
      </c>
      <c r="K146">
        <v>-9.7537040710449205E-2</v>
      </c>
      <c r="L146">
        <v>-0.34044408798217801</v>
      </c>
      <c r="M146">
        <v>-0.18423223495483401</v>
      </c>
      <c r="N146">
        <v>-0.60792589187622104</v>
      </c>
      <c r="O146">
        <v>0.51038885116577104</v>
      </c>
      <c r="P146">
        <v>0.84209871292114302</v>
      </c>
      <c r="Q146">
        <v>1.0762181282043499</v>
      </c>
      <c r="R146">
        <v>-0.10664176940918001</v>
      </c>
      <c r="S146" s="6">
        <v>-0.95828580856323198</v>
      </c>
      <c r="T146">
        <v>-0.72416639328002896</v>
      </c>
      <c r="U146" s="6">
        <v>-1.90702629089355</v>
      </c>
      <c r="V146" s="6">
        <v>1.8003845214843801</v>
      </c>
    </row>
    <row r="147" spans="1:22" x14ac:dyDescent="0.2">
      <c r="A147" s="3">
        <v>1511100</v>
      </c>
      <c r="B147" t="s">
        <v>545</v>
      </c>
      <c r="C147" t="s">
        <v>546</v>
      </c>
      <c r="D147" t="s">
        <v>547</v>
      </c>
      <c r="E147" t="s">
        <v>548</v>
      </c>
      <c r="F147" t="s">
        <v>549</v>
      </c>
      <c r="G147" t="s">
        <v>550</v>
      </c>
      <c r="H147" s="2" t="s">
        <v>551</v>
      </c>
      <c r="I147">
        <v>0.85871839523315396</v>
      </c>
      <c r="J147">
        <v>1.2420029640197801</v>
      </c>
      <c r="K147" s="6">
        <v>4.2484879493713397</v>
      </c>
      <c r="L147">
        <v>-1.0690336227417001</v>
      </c>
      <c r="M147">
        <v>-0.68574905395507801</v>
      </c>
      <c r="N147" s="6">
        <v>2.3207359313964799</v>
      </c>
      <c r="O147" s="6">
        <v>1.92775201797485</v>
      </c>
      <c r="P147">
        <v>2.51671266555786</v>
      </c>
      <c r="Q147">
        <v>0.49945116043090798</v>
      </c>
      <c r="R147" s="6">
        <v>2.7594728469848602</v>
      </c>
      <c r="S147">
        <v>0.747894287109375</v>
      </c>
      <c r="T147">
        <v>-1.2693672180175799</v>
      </c>
      <c r="U147">
        <v>0.99065446853637695</v>
      </c>
      <c r="V147" s="6">
        <v>1.7688183784484901</v>
      </c>
    </row>
    <row r="148" spans="1:22" x14ac:dyDescent="0.2">
      <c r="A148" s="3">
        <v>0</v>
      </c>
      <c r="B148" t="s">
        <v>1556</v>
      </c>
      <c r="C148" t="s">
        <v>1557</v>
      </c>
      <c r="D148" t="s">
        <v>1558</v>
      </c>
      <c r="E148" t="s">
        <v>1559</v>
      </c>
      <c r="G148" t="s">
        <v>627</v>
      </c>
      <c r="H148" s="2" t="s">
        <v>627</v>
      </c>
      <c r="I148">
        <v>0.26117658615112299</v>
      </c>
      <c r="J148">
        <v>0.49191331863403298</v>
      </c>
      <c r="K148" s="6">
        <v>3.55958795547485</v>
      </c>
      <c r="L148">
        <v>1.60609102249146</v>
      </c>
      <c r="M148">
        <v>1.8368277549743699</v>
      </c>
      <c r="N148" s="6">
        <v>4.90450239181519</v>
      </c>
      <c r="O148">
        <v>-1.34491443634033</v>
      </c>
      <c r="P148">
        <v>1.39531993865967</v>
      </c>
      <c r="Q148">
        <v>1.45315837860107</v>
      </c>
      <c r="R148" s="6">
        <v>4.4306907653808603</v>
      </c>
      <c r="S148">
        <v>-0.36939477920532199</v>
      </c>
      <c r="T148">
        <v>-0.31155633926391602</v>
      </c>
      <c r="U148" s="6">
        <v>2.66597604751587</v>
      </c>
      <c r="V148" s="6">
        <v>1.76471471786499</v>
      </c>
    </row>
    <row r="149" spans="1:22" x14ac:dyDescent="0.2">
      <c r="A149" s="3">
        <v>3259375</v>
      </c>
      <c r="B149" t="s">
        <v>1560</v>
      </c>
      <c r="C149" t="s">
        <v>1561</v>
      </c>
      <c r="D149" t="s">
        <v>1562</v>
      </c>
      <c r="E149" t="s">
        <v>1563</v>
      </c>
      <c r="F149" t="s">
        <v>1564</v>
      </c>
      <c r="G149" t="s">
        <v>1565</v>
      </c>
      <c r="H149" s="2" t="s">
        <v>1566</v>
      </c>
      <c r="I149">
        <v>3.67684364318848E-2</v>
      </c>
      <c r="J149">
        <v>0.80857324600219704</v>
      </c>
      <c r="K149">
        <v>-0.29749107360839799</v>
      </c>
      <c r="L149">
        <v>-1.2572021484375</v>
      </c>
      <c r="M149">
        <v>-0.485397338867188</v>
      </c>
      <c r="N149">
        <v>-1.5914616584777801</v>
      </c>
      <c r="O149" s="6">
        <v>1.2939705848693801</v>
      </c>
      <c r="P149">
        <v>0.91467905044555697</v>
      </c>
      <c r="Q149">
        <v>1.3695588111877399</v>
      </c>
      <c r="R149" s="6">
        <v>1.8761234283447299</v>
      </c>
      <c r="S149" s="6">
        <v>-0.84587287902831998</v>
      </c>
      <c r="T149">
        <v>-0.39099311828613298</v>
      </c>
      <c r="U149">
        <v>0.11557149887085</v>
      </c>
      <c r="V149" s="6">
        <v>1.7605519294738801</v>
      </c>
    </row>
    <row r="150" spans="1:22" x14ac:dyDescent="0.2">
      <c r="A150" s="3">
        <v>69640500</v>
      </c>
      <c r="B150" t="s">
        <v>760</v>
      </c>
      <c r="C150" t="s">
        <v>761</v>
      </c>
      <c r="D150" t="s">
        <v>762</v>
      </c>
      <c r="E150" t="s">
        <v>763</v>
      </c>
      <c r="F150" t="s">
        <v>764</v>
      </c>
      <c r="G150" t="s">
        <v>765</v>
      </c>
      <c r="H150" s="2" t="s">
        <v>766</v>
      </c>
      <c r="I150">
        <v>0.21193790435790999</v>
      </c>
      <c r="J150">
        <v>0.346194267272949</v>
      </c>
      <c r="K150">
        <v>0.183480739593506</v>
      </c>
      <c r="L150">
        <v>-0.28572988510131803</v>
      </c>
      <c r="M150">
        <v>-0.15147352218627899</v>
      </c>
      <c r="N150">
        <v>-0.31418704986572299</v>
      </c>
      <c r="O150">
        <v>0.49766778945922902</v>
      </c>
      <c r="P150">
        <v>0.81493139266967796</v>
      </c>
      <c r="Q150">
        <v>0.59615659713745095</v>
      </c>
      <c r="R150" s="6">
        <v>1.5999336242675799</v>
      </c>
      <c r="S150" s="6">
        <v>-0.925431728363037</v>
      </c>
      <c r="T150" s="6">
        <v>-1.1442065238952599</v>
      </c>
      <c r="U150">
        <v>-0.140429496765137</v>
      </c>
      <c r="V150" s="6">
        <v>1.74036312103271</v>
      </c>
    </row>
    <row r="151" spans="1:22" x14ac:dyDescent="0.2">
      <c r="A151" s="3">
        <v>4270000</v>
      </c>
      <c r="B151" t="s">
        <v>1567</v>
      </c>
      <c r="C151" t="s">
        <v>1568</v>
      </c>
      <c r="D151" t="s">
        <v>1569</v>
      </c>
      <c r="E151" t="s">
        <v>1570</v>
      </c>
      <c r="G151" t="s">
        <v>1571</v>
      </c>
      <c r="H151" s="2" t="s">
        <v>1571</v>
      </c>
      <c r="I151">
        <v>0.359068393707275</v>
      </c>
      <c r="J151">
        <v>0.86362457275390603</v>
      </c>
      <c r="K151">
        <v>-0.27885770797729498</v>
      </c>
      <c r="L151">
        <v>-0.17558383941650399</v>
      </c>
      <c r="M151">
        <v>0.32897233963012701</v>
      </c>
      <c r="N151">
        <v>-0.813509941101074</v>
      </c>
      <c r="O151">
        <v>0.53465223312377896</v>
      </c>
      <c r="P151">
        <v>0.11524772644043001</v>
      </c>
      <c r="Q151">
        <v>0.70314931869506803</v>
      </c>
      <c r="R151">
        <v>1.12833595275879</v>
      </c>
      <c r="S151" s="6">
        <v>-1.60110282897949</v>
      </c>
      <c r="T151">
        <v>-1.01320123672485</v>
      </c>
      <c r="U151">
        <v>-0.58801460266113303</v>
      </c>
      <c r="V151" s="6">
        <v>1.7163505554199201</v>
      </c>
    </row>
    <row r="152" spans="1:22" x14ac:dyDescent="0.2">
      <c r="A152" s="3">
        <v>2192500</v>
      </c>
      <c r="B152" t="s">
        <v>1572</v>
      </c>
      <c r="C152" t="s">
        <v>1573</v>
      </c>
      <c r="D152" t="s">
        <v>1574</v>
      </c>
      <c r="E152" t="s">
        <v>1575</v>
      </c>
      <c r="F152" t="s">
        <v>1576</v>
      </c>
      <c r="G152" t="s">
        <v>1577</v>
      </c>
      <c r="H152" s="2" t="s">
        <v>1578</v>
      </c>
      <c r="I152">
        <v>-0.56321382522582997</v>
      </c>
      <c r="J152">
        <v>-6.4719200134277302E-2</v>
      </c>
      <c r="K152">
        <v>-0.28050756454467801</v>
      </c>
      <c r="L152" s="6">
        <v>-2.01894235610962</v>
      </c>
      <c r="M152" s="6">
        <v>-1.52044773101807</v>
      </c>
      <c r="N152" s="6">
        <v>-1.7362360954284699</v>
      </c>
      <c r="O152">
        <v>1.45572853088379</v>
      </c>
      <c r="P152">
        <v>0.14948511123657199</v>
      </c>
      <c r="Q152">
        <v>-0.57895803451538097</v>
      </c>
      <c r="R152" s="6">
        <v>1.60170698165894</v>
      </c>
      <c r="S152" s="6">
        <v>-1.5490355491638199</v>
      </c>
      <c r="T152" s="6">
        <v>-2.2774786949157702</v>
      </c>
      <c r="U152">
        <v>-9.6813678741455106E-2</v>
      </c>
      <c r="V152" s="6">
        <v>1.69852066040039</v>
      </c>
    </row>
    <row r="153" spans="1:22" x14ac:dyDescent="0.2">
      <c r="A153" s="3">
        <v>1369800</v>
      </c>
      <c r="B153" t="s">
        <v>1579</v>
      </c>
      <c r="C153" t="s">
        <v>1580</v>
      </c>
      <c r="D153" t="s">
        <v>1581</v>
      </c>
      <c r="E153" t="s">
        <v>1582</v>
      </c>
      <c r="F153" t="s">
        <v>1583</v>
      </c>
      <c r="G153" t="s">
        <v>1584</v>
      </c>
      <c r="H153" s="2" t="s">
        <v>1585</v>
      </c>
      <c r="I153" t="s">
        <v>59</v>
      </c>
      <c r="J153" t="s">
        <v>59</v>
      </c>
      <c r="K153" t="s">
        <v>59</v>
      </c>
      <c r="L153" t="s">
        <v>59</v>
      </c>
      <c r="M153" t="s">
        <v>59</v>
      </c>
      <c r="N153" t="s">
        <v>59</v>
      </c>
      <c r="O153" t="s">
        <v>59</v>
      </c>
      <c r="P153">
        <v>1.36151075363159</v>
      </c>
      <c r="Q153">
        <v>0.72341823577880904</v>
      </c>
      <c r="R153" s="6">
        <v>2.3315587043762198</v>
      </c>
      <c r="S153">
        <v>-0.33688116073608398</v>
      </c>
      <c r="T153">
        <v>-0.97497367858886697</v>
      </c>
      <c r="U153">
        <v>0.63316679000854503</v>
      </c>
      <c r="V153" s="6">
        <v>1.69839191436768</v>
      </c>
    </row>
    <row r="154" spans="1:22" x14ac:dyDescent="0.2">
      <c r="A154" s="3">
        <v>18007250</v>
      </c>
      <c r="B154" t="s">
        <v>1586</v>
      </c>
      <c r="C154" t="s">
        <v>1587</v>
      </c>
      <c r="D154" t="s">
        <v>1588</v>
      </c>
      <c r="E154" t="s">
        <v>1589</v>
      </c>
      <c r="F154" t="s">
        <v>1590</v>
      </c>
      <c r="G154" t="s">
        <v>1591</v>
      </c>
      <c r="H154" s="2" t="s">
        <v>1592</v>
      </c>
      <c r="I154">
        <v>-4.4372081756591797E-2</v>
      </c>
      <c r="J154">
        <v>-0.22372817993164101</v>
      </c>
      <c r="K154" s="6">
        <v>-2.5051617622375502</v>
      </c>
      <c r="L154" s="6">
        <v>1.4995026588439899</v>
      </c>
      <c r="M154">
        <v>1.32014656066895</v>
      </c>
      <c r="N154">
        <v>-0.961287021636963</v>
      </c>
      <c r="O154" s="6">
        <v>-1.5438747406005899</v>
      </c>
      <c r="P154">
        <v>0.53547048568725597</v>
      </c>
      <c r="Q154">
        <v>0.93272304534912098</v>
      </c>
      <c r="R154">
        <v>-1.2925543785095199</v>
      </c>
      <c r="S154" s="6">
        <v>-1.15805244445801</v>
      </c>
      <c r="T154">
        <v>-0.76079988479614302</v>
      </c>
      <c r="U154" s="6">
        <v>-2.98607730865479</v>
      </c>
      <c r="V154" s="6">
        <v>1.6935229301452599</v>
      </c>
    </row>
    <row r="155" spans="1:22" x14ac:dyDescent="0.2">
      <c r="A155" s="3">
        <v>0</v>
      </c>
      <c r="B155" t="s">
        <v>1593</v>
      </c>
      <c r="C155" t="s">
        <v>1594</v>
      </c>
      <c r="D155" t="s">
        <v>1595</v>
      </c>
      <c r="E155" t="s">
        <v>1596</v>
      </c>
      <c r="F155" t="s">
        <v>1597</v>
      </c>
      <c r="G155" t="s">
        <v>1598</v>
      </c>
      <c r="H155" s="2" t="s">
        <v>1599</v>
      </c>
      <c r="I155" t="s">
        <v>59</v>
      </c>
      <c r="J155" t="s">
        <v>59</v>
      </c>
      <c r="K155" t="s">
        <v>59</v>
      </c>
      <c r="L155" t="s">
        <v>59</v>
      </c>
      <c r="M155" t="s">
        <v>59</v>
      </c>
      <c r="N155" t="s">
        <v>59</v>
      </c>
      <c r="O155" t="s">
        <v>59</v>
      </c>
      <c r="P155">
        <v>-1.4588313102722199</v>
      </c>
      <c r="Q155">
        <v>0.46558189392089799</v>
      </c>
      <c r="R155">
        <v>-0.806562900543213</v>
      </c>
      <c r="S155" s="6">
        <v>-3.1121368408203098</v>
      </c>
      <c r="T155">
        <v>-1.1877236366271999</v>
      </c>
      <c r="U155" s="6">
        <v>-2.4598684310913099</v>
      </c>
      <c r="V155" s="6">
        <v>1.6533055305480999</v>
      </c>
    </row>
    <row r="156" spans="1:22" x14ac:dyDescent="0.2">
      <c r="A156" s="3">
        <v>1957975</v>
      </c>
      <c r="B156" t="s">
        <v>1600</v>
      </c>
      <c r="C156" t="s">
        <v>1601</v>
      </c>
      <c r="D156" t="s">
        <v>1602</v>
      </c>
      <c r="E156" t="s">
        <v>1603</v>
      </c>
      <c r="G156" t="s">
        <v>1604</v>
      </c>
      <c r="H156" s="2" t="s">
        <v>1604</v>
      </c>
      <c r="I156">
        <v>1.39707326889038</v>
      </c>
      <c r="J156">
        <v>0.94016790390014604</v>
      </c>
      <c r="K156">
        <v>0.90699529647827104</v>
      </c>
      <c r="L156">
        <v>-0.49048423767089799</v>
      </c>
      <c r="M156">
        <v>-0.94738960266113303</v>
      </c>
      <c r="N156">
        <v>-0.98056221008300803</v>
      </c>
      <c r="O156">
        <v>1.88755750656128</v>
      </c>
      <c r="P156">
        <v>1.4437446594238299</v>
      </c>
      <c r="Q156">
        <v>0.87706565856933605</v>
      </c>
      <c r="R156">
        <v>1.32517910003662</v>
      </c>
      <c r="S156">
        <v>-0.209069728851318</v>
      </c>
      <c r="T156">
        <v>-0.77574872970581099</v>
      </c>
      <c r="U156">
        <v>-0.327635288238525</v>
      </c>
      <c r="V156" s="6">
        <v>1.65281438827515</v>
      </c>
    </row>
    <row r="157" spans="1:22" x14ac:dyDescent="0.2">
      <c r="A157" s="3">
        <v>8304925</v>
      </c>
      <c r="B157" t="s">
        <v>1605</v>
      </c>
      <c r="C157" t="s">
        <v>1606</v>
      </c>
      <c r="D157" t="s">
        <v>1607</v>
      </c>
      <c r="E157" t="s">
        <v>1608</v>
      </c>
      <c r="F157" t="s">
        <v>1609</v>
      </c>
      <c r="G157" t="s">
        <v>1610</v>
      </c>
      <c r="H157" s="2" t="s">
        <v>1611</v>
      </c>
      <c r="I157">
        <v>1.5416216850280799</v>
      </c>
      <c r="J157">
        <v>0.41759872436523399</v>
      </c>
      <c r="K157">
        <v>0.83679151535034202</v>
      </c>
      <c r="L157">
        <v>0.89843177795410201</v>
      </c>
      <c r="M157">
        <v>-0.22559118270874001</v>
      </c>
      <c r="N157">
        <v>0.19360160827636699</v>
      </c>
      <c r="O157">
        <v>0.64318990707397505</v>
      </c>
      <c r="P157">
        <v>-0.476787090301514</v>
      </c>
      <c r="Q157">
        <v>0.790987968444824</v>
      </c>
      <c r="R157">
        <v>-0.25289392471313499</v>
      </c>
      <c r="S157" s="6">
        <v>-2.1251845359802202</v>
      </c>
      <c r="T157">
        <v>-0.85740947723388705</v>
      </c>
      <c r="U157" s="6">
        <v>-1.9012913703918499</v>
      </c>
      <c r="V157" s="6">
        <v>1.64839744567871</v>
      </c>
    </row>
    <row r="158" spans="1:22" x14ac:dyDescent="0.2">
      <c r="A158" s="3">
        <v>2285325000</v>
      </c>
      <c r="B158" t="s">
        <v>799</v>
      </c>
      <c r="C158" t="s">
        <v>800</v>
      </c>
      <c r="D158" t="s">
        <v>801</v>
      </c>
      <c r="E158" t="s">
        <v>802</v>
      </c>
      <c r="G158" t="s">
        <v>803</v>
      </c>
      <c r="H158" s="2" t="s">
        <v>804</v>
      </c>
      <c r="I158">
        <v>0.10467958450317399</v>
      </c>
      <c r="J158">
        <v>0.16595840454101601</v>
      </c>
      <c r="K158">
        <v>0.78296566009521495</v>
      </c>
      <c r="L158">
        <v>-0.381503105163574</v>
      </c>
      <c r="M158">
        <v>-0.32022428512573198</v>
      </c>
      <c r="N158">
        <v>0.29678297042846702</v>
      </c>
      <c r="O158">
        <v>0.48618268966674799</v>
      </c>
      <c r="P158">
        <v>0.75811719894409202</v>
      </c>
      <c r="Q158">
        <v>0.67483472824096702</v>
      </c>
      <c r="R158" s="6">
        <v>1.2940521240234399</v>
      </c>
      <c r="S158">
        <v>-0.871082782745361</v>
      </c>
      <c r="T158">
        <v>-0.954365253448486</v>
      </c>
      <c r="U158">
        <v>-0.33514785766601601</v>
      </c>
      <c r="V158" s="6">
        <v>1.62919998168945</v>
      </c>
    </row>
    <row r="159" spans="1:22" x14ac:dyDescent="0.2">
      <c r="A159" s="3">
        <v>10962725</v>
      </c>
      <c r="B159" t="s">
        <v>1612</v>
      </c>
      <c r="C159" t="s">
        <v>1613</v>
      </c>
      <c r="D159" t="s">
        <v>1614</v>
      </c>
      <c r="E159" t="s">
        <v>1615</v>
      </c>
      <c r="F159" t="s">
        <v>1616</v>
      </c>
      <c r="G159" t="s">
        <v>1617</v>
      </c>
      <c r="H159" s="2" t="s">
        <v>1618</v>
      </c>
      <c r="I159">
        <v>1.2953019142150899</v>
      </c>
      <c r="J159">
        <v>1.14105892181396</v>
      </c>
      <c r="K159">
        <v>-1.5599074363708501</v>
      </c>
      <c r="L159">
        <v>-0.19219779968261699</v>
      </c>
      <c r="M159">
        <v>-0.34644079208374001</v>
      </c>
      <c r="N159" s="6">
        <v>-3.0474071502685498</v>
      </c>
      <c r="O159">
        <v>1.48749971389771</v>
      </c>
      <c r="P159">
        <v>-8.9479923248291002E-2</v>
      </c>
      <c r="Q159">
        <v>0.892025947570801</v>
      </c>
      <c r="R159">
        <v>1.07110643386841</v>
      </c>
      <c r="S159" s="6">
        <v>-1.71577501296997</v>
      </c>
      <c r="T159">
        <v>-0.73426914215087902</v>
      </c>
      <c r="U159">
        <v>-0.55518865585327104</v>
      </c>
      <c r="V159" s="6">
        <v>1.6262950897216799</v>
      </c>
    </row>
    <row r="160" spans="1:22" x14ac:dyDescent="0.2">
      <c r="A160" s="3">
        <v>8094500</v>
      </c>
      <c r="B160" t="s">
        <v>1619</v>
      </c>
      <c r="C160" t="s">
        <v>1620</v>
      </c>
      <c r="D160" t="s">
        <v>1621</v>
      </c>
      <c r="E160" t="s">
        <v>1622</v>
      </c>
      <c r="F160" t="s">
        <v>1623</v>
      </c>
      <c r="G160" t="s">
        <v>1624</v>
      </c>
      <c r="H160" s="2" t="s">
        <v>1625</v>
      </c>
      <c r="I160">
        <v>1.1995964050293</v>
      </c>
      <c r="J160">
        <v>1.6756591796875</v>
      </c>
      <c r="K160">
        <v>-1.6202406883239699</v>
      </c>
      <c r="L160">
        <v>9.5158576965332003E-2</v>
      </c>
      <c r="M160">
        <v>0.57122135162353505</v>
      </c>
      <c r="N160" s="6">
        <v>-2.7246785163879399</v>
      </c>
      <c r="O160">
        <v>1.10443782806396</v>
      </c>
      <c r="P160">
        <v>0.93338775634765603</v>
      </c>
      <c r="Q160">
        <v>0.165719509124756</v>
      </c>
      <c r="R160">
        <v>1.5115723609924301</v>
      </c>
      <c r="S160">
        <v>-0.684159755706787</v>
      </c>
      <c r="T160">
        <v>-1.4518280029296899</v>
      </c>
      <c r="U160">
        <v>-0.105975151062012</v>
      </c>
      <c r="V160" s="6">
        <v>1.61754751205444</v>
      </c>
    </row>
    <row r="161" spans="1:22" x14ac:dyDescent="0.2">
      <c r="A161" s="3">
        <v>2569250</v>
      </c>
      <c r="B161" t="s">
        <v>1626</v>
      </c>
      <c r="C161" t="s">
        <v>1627</v>
      </c>
      <c r="D161" t="s">
        <v>1628</v>
      </c>
      <c r="E161" t="s">
        <v>1629</v>
      </c>
      <c r="F161" t="s">
        <v>1630</v>
      </c>
      <c r="G161" t="s">
        <v>1631</v>
      </c>
      <c r="H161" s="2" t="s">
        <v>1632</v>
      </c>
      <c r="I161">
        <v>-0.39791536331176802</v>
      </c>
      <c r="J161">
        <v>-0.82435274124145497</v>
      </c>
      <c r="K161">
        <v>-0.51650476455688499</v>
      </c>
      <c r="L161">
        <v>-0.79154872894287098</v>
      </c>
      <c r="M161">
        <v>-1.2179861068725599</v>
      </c>
      <c r="N161">
        <v>-0.91013813018798795</v>
      </c>
      <c r="O161">
        <v>0.39363336563110402</v>
      </c>
      <c r="P161">
        <v>1.4498920440673799</v>
      </c>
      <c r="Q161">
        <v>0.36843633651733398</v>
      </c>
      <c r="R161">
        <v>0.35063934326171903</v>
      </c>
      <c r="S161">
        <v>-0.16105604171752899</v>
      </c>
      <c r="T161">
        <v>-1.2425117492675799</v>
      </c>
      <c r="U161" s="6">
        <v>-1.26030874252319</v>
      </c>
      <c r="V161" s="6">
        <v>1.6109480857849099</v>
      </c>
    </row>
    <row r="162" spans="1:22" x14ac:dyDescent="0.2">
      <c r="A162" s="3">
        <v>0</v>
      </c>
      <c r="B162" t="s">
        <v>1633</v>
      </c>
      <c r="C162" t="s">
        <v>1634</v>
      </c>
      <c r="D162" t="s">
        <v>1635</v>
      </c>
      <c r="E162" t="s">
        <v>1636</v>
      </c>
      <c r="G162" t="s">
        <v>1637</v>
      </c>
      <c r="H162" s="2" t="s">
        <v>1638</v>
      </c>
      <c r="I162" t="s">
        <v>59</v>
      </c>
      <c r="J162" t="s">
        <v>59</v>
      </c>
      <c r="K162" t="s">
        <v>59</v>
      </c>
      <c r="L162" t="s">
        <v>59</v>
      </c>
      <c r="M162" t="s">
        <v>59</v>
      </c>
      <c r="N162" t="s">
        <v>59</v>
      </c>
      <c r="O162" t="s">
        <v>59</v>
      </c>
      <c r="P162">
        <v>0.52262783050537098</v>
      </c>
      <c r="Q162">
        <v>1.5392746925353999</v>
      </c>
      <c r="R162">
        <v>0.72320556640625</v>
      </c>
      <c r="S162">
        <v>-1.0874056816101101</v>
      </c>
      <c r="T162">
        <v>-7.0758819580078097E-2</v>
      </c>
      <c r="U162">
        <v>-0.88682794570922896</v>
      </c>
      <c r="V162" s="6">
        <v>1.6100335121154801</v>
      </c>
    </row>
    <row r="163" spans="1:22" x14ac:dyDescent="0.2">
      <c r="A163" s="3">
        <v>0</v>
      </c>
      <c r="B163" t="s">
        <v>1639</v>
      </c>
      <c r="C163" t="s">
        <v>1640</v>
      </c>
      <c r="D163" t="s">
        <v>1641</v>
      </c>
      <c r="E163" t="s">
        <v>1642</v>
      </c>
      <c r="F163" t="s">
        <v>1643</v>
      </c>
      <c r="G163" t="s">
        <v>1644</v>
      </c>
      <c r="H163" s="2" t="s">
        <v>1644</v>
      </c>
      <c r="I163" t="s">
        <v>59</v>
      </c>
      <c r="J163" t="s">
        <v>59</v>
      </c>
      <c r="K163" t="s">
        <v>59</v>
      </c>
      <c r="L163" t="s">
        <v>59</v>
      </c>
      <c r="M163" t="s">
        <v>59</v>
      </c>
      <c r="N163" t="s">
        <v>59</v>
      </c>
      <c r="O163" t="s">
        <v>59</v>
      </c>
      <c r="P163">
        <v>-1.09206247329712</v>
      </c>
      <c r="Q163">
        <v>-2.9411315917968802E-3</v>
      </c>
      <c r="R163">
        <v>0.718641757965088</v>
      </c>
      <c r="S163" s="6">
        <v>-2.6973314285278298</v>
      </c>
      <c r="T163" s="6">
        <v>-1.60821008682251</v>
      </c>
      <c r="U163">
        <v>-0.886627197265625</v>
      </c>
      <c r="V163" s="6">
        <v>1.60526895523071</v>
      </c>
    </row>
    <row r="164" spans="1:22" x14ac:dyDescent="0.2">
      <c r="A164" s="3">
        <v>1465075</v>
      </c>
      <c r="B164" t="s">
        <v>1645</v>
      </c>
      <c r="C164" t="s">
        <v>1646</v>
      </c>
      <c r="D164" t="s">
        <v>1647</v>
      </c>
      <c r="E164" t="s">
        <v>1648</v>
      </c>
      <c r="F164" t="s">
        <v>1649</v>
      </c>
      <c r="G164" t="s">
        <v>1650</v>
      </c>
      <c r="H164" s="2" t="s">
        <v>1651</v>
      </c>
      <c r="I164">
        <v>0.32715225219726601</v>
      </c>
      <c r="J164">
        <v>2.90684700012207E-2</v>
      </c>
      <c r="K164">
        <v>0.60192680358886697</v>
      </c>
      <c r="L164">
        <v>-0.20085048675537101</v>
      </c>
      <c r="M164">
        <v>-0.49893426895141602</v>
      </c>
      <c r="N164">
        <v>7.3924064636230497E-2</v>
      </c>
      <c r="O164">
        <v>0.52800273895263705</v>
      </c>
      <c r="P164">
        <v>1.4085097312927199</v>
      </c>
      <c r="Q164">
        <v>-1.14141273498535</v>
      </c>
      <c r="R164">
        <v>1.84741020202637E-2</v>
      </c>
      <c r="S164">
        <v>-0.18771266937255901</v>
      </c>
      <c r="T164" s="6">
        <v>-2.7376351356506299</v>
      </c>
      <c r="U164">
        <v>-1.57774829864502</v>
      </c>
      <c r="V164">
        <v>1.5962224006652801</v>
      </c>
    </row>
    <row r="165" spans="1:22" x14ac:dyDescent="0.2">
      <c r="A165" s="3">
        <v>8567975</v>
      </c>
      <c r="B165" t="s">
        <v>1652</v>
      </c>
      <c r="C165" t="s">
        <v>1653</v>
      </c>
      <c r="D165" t="s">
        <v>1654</v>
      </c>
      <c r="E165" t="s">
        <v>1655</v>
      </c>
      <c r="F165" t="s">
        <v>1656</v>
      </c>
      <c r="G165" t="s">
        <v>1657</v>
      </c>
      <c r="H165" s="2" t="s">
        <v>1658</v>
      </c>
      <c r="I165">
        <v>0.686581611633301</v>
      </c>
      <c r="J165">
        <v>0.35106420516967801</v>
      </c>
      <c r="K165">
        <v>-0.78964471817016602</v>
      </c>
      <c r="L165">
        <v>-0.748341083526611</v>
      </c>
      <c r="M165">
        <v>-1.0838584899902299</v>
      </c>
      <c r="N165" s="6">
        <v>-2.2245674133300799</v>
      </c>
      <c r="O165">
        <v>1.4349226951599099</v>
      </c>
      <c r="P165">
        <v>-0.74716567993164096</v>
      </c>
      <c r="Q165">
        <v>0.47241592407226601</v>
      </c>
      <c r="R165">
        <v>4.2479991912841797E-2</v>
      </c>
      <c r="S165" s="6">
        <v>-2.3408627510070801</v>
      </c>
      <c r="T165">
        <v>-1.1212811470031701</v>
      </c>
      <c r="U165" s="6">
        <v>-1.5512170791626001</v>
      </c>
      <c r="V165" s="6">
        <v>1.5936970710754399</v>
      </c>
    </row>
    <row r="166" spans="1:22" x14ac:dyDescent="0.2">
      <c r="A166" s="3">
        <v>25669250</v>
      </c>
      <c r="B166" t="s">
        <v>1659</v>
      </c>
      <c r="C166" t="s">
        <v>1660</v>
      </c>
      <c r="D166" t="s">
        <v>1661</v>
      </c>
      <c r="E166" t="s">
        <v>1662</v>
      </c>
      <c r="F166" t="s">
        <v>1663</v>
      </c>
      <c r="G166" t="s">
        <v>1664</v>
      </c>
      <c r="H166" s="2" t="s">
        <v>1665</v>
      </c>
      <c r="I166">
        <v>-0.1966552734375</v>
      </c>
      <c r="J166">
        <v>-0.22950172424316401</v>
      </c>
      <c r="K166" s="6">
        <v>-1.9006056785583501</v>
      </c>
      <c r="L166">
        <v>4.2951583862304701E-2</v>
      </c>
      <c r="M166">
        <v>1.0105133056640601E-2</v>
      </c>
      <c r="N166" s="6">
        <v>-1.66099882125854</v>
      </c>
      <c r="O166">
        <v>-0.23960685729980499</v>
      </c>
      <c r="P166">
        <v>-1.08823776245117E-2</v>
      </c>
      <c r="Q166">
        <v>-0.59007453918456998</v>
      </c>
      <c r="R166">
        <v>-0.63680839538574197</v>
      </c>
      <c r="S166" s="6">
        <v>-1.6022090911865201</v>
      </c>
      <c r="T166" s="6">
        <v>-2.1814012527465798</v>
      </c>
      <c r="U166" s="6">
        <v>-2.2281351089477499</v>
      </c>
      <c r="V166" s="6">
        <v>1.5913267135620099</v>
      </c>
    </row>
    <row r="167" spans="1:22" x14ac:dyDescent="0.2">
      <c r="A167" s="3">
        <v>0</v>
      </c>
      <c r="B167" t="s">
        <v>1666</v>
      </c>
      <c r="C167" t="s">
        <v>1667</v>
      </c>
      <c r="D167" t="s">
        <v>1668</v>
      </c>
      <c r="E167" t="s">
        <v>1669</v>
      </c>
      <c r="F167" t="s">
        <v>1670</v>
      </c>
      <c r="G167" t="s">
        <v>1671</v>
      </c>
      <c r="H167" s="2" t="s">
        <v>1672</v>
      </c>
      <c r="I167" t="s">
        <v>59</v>
      </c>
      <c r="J167" t="s">
        <v>59</v>
      </c>
      <c r="K167" t="s">
        <v>59</v>
      </c>
      <c r="L167" t="s">
        <v>59</v>
      </c>
      <c r="M167" t="s">
        <v>59</v>
      </c>
      <c r="N167" t="s">
        <v>59</v>
      </c>
      <c r="O167" t="s">
        <v>59</v>
      </c>
      <c r="P167">
        <v>-0.19539976119995101</v>
      </c>
      <c r="Q167">
        <v>-0.84227895736694303</v>
      </c>
      <c r="R167" s="6">
        <v>-1.95826959609985</v>
      </c>
      <c r="S167" s="6">
        <v>-1.78669214248657</v>
      </c>
      <c r="T167" s="6">
        <v>-2.43357133865356</v>
      </c>
      <c r="U167" s="6">
        <v>-3.5495619773864702</v>
      </c>
      <c r="V167" s="6">
        <v>1.59129238128662</v>
      </c>
    </row>
    <row r="168" spans="1:22" x14ac:dyDescent="0.2">
      <c r="A168" s="3">
        <v>9030475</v>
      </c>
      <c r="B168" t="s">
        <v>1673</v>
      </c>
      <c r="C168" t="s">
        <v>1674</v>
      </c>
      <c r="D168" t="s">
        <v>1675</v>
      </c>
      <c r="E168" t="s">
        <v>1676</v>
      </c>
      <c r="F168" t="s">
        <v>1677</v>
      </c>
      <c r="G168" t="s">
        <v>1678</v>
      </c>
      <c r="H168" s="2" t="s">
        <v>1679</v>
      </c>
      <c r="I168">
        <v>1.0755920410156301</v>
      </c>
      <c r="J168">
        <v>1.1151471138000499</v>
      </c>
      <c r="K168">
        <v>0.187362670898438</v>
      </c>
      <c r="L168">
        <v>0.679568290710449</v>
      </c>
      <c r="M168">
        <v>0.71912336349487305</v>
      </c>
      <c r="N168">
        <v>-0.208661079406738</v>
      </c>
      <c r="O168">
        <v>0.396023750305176</v>
      </c>
      <c r="P168">
        <v>-3.9237976074218799E-2</v>
      </c>
      <c r="Q168">
        <v>0.87571525573730502</v>
      </c>
      <c r="R168" s="6">
        <v>1.6151328086853001</v>
      </c>
      <c r="S168" s="6">
        <v>-1.6283435821533201</v>
      </c>
      <c r="T168">
        <v>-0.71339035034179699</v>
      </c>
      <c r="U168">
        <v>2.60272026062012E-2</v>
      </c>
      <c r="V168" s="6">
        <v>1.5891056060791</v>
      </c>
    </row>
    <row r="169" spans="1:22" x14ac:dyDescent="0.2">
      <c r="A169" s="3">
        <v>415187500</v>
      </c>
      <c r="B169" t="s">
        <v>1680</v>
      </c>
      <c r="C169" t="s">
        <v>1681</v>
      </c>
      <c r="D169" t="s">
        <v>1682</v>
      </c>
      <c r="E169" t="s">
        <v>1683</v>
      </c>
      <c r="F169" t="s">
        <v>1684</v>
      </c>
      <c r="G169" t="s">
        <v>1685</v>
      </c>
      <c r="H169" s="2" t="s">
        <v>1686</v>
      </c>
      <c r="I169">
        <v>0.28676223754882801</v>
      </c>
      <c r="J169">
        <v>0.31732892990112299</v>
      </c>
      <c r="K169">
        <v>0.79598903656005904</v>
      </c>
      <c r="L169">
        <v>-0.138174533843994</v>
      </c>
      <c r="M169">
        <v>-0.107607841491699</v>
      </c>
      <c r="N169">
        <v>0.371052265167236</v>
      </c>
      <c r="O169">
        <v>0.42493677139282199</v>
      </c>
      <c r="P169">
        <v>0.58663129806518599</v>
      </c>
      <c r="Q169">
        <v>0.58634996414184604</v>
      </c>
      <c r="R169" s="6">
        <v>1.82206583023071</v>
      </c>
      <c r="S169" s="6">
        <v>-1.0001144409179701</v>
      </c>
      <c r="T169">
        <v>-1.0003957748413099</v>
      </c>
      <c r="U169">
        <v>0.23532009124755901</v>
      </c>
      <c r="V169" s="6">
        <v>1.5867457389831501</v>
      </c>
    </row>
    <row r="170" spans="1:22" x14ac:dyDescent="0.2">
      <c r="A170" s="3">
        <v>0</v>
      </c>
      <c r="B170" t="s">
        <v>1687</v>
      </c>
      <c r="C170" t="s">
        <v>1688</v>
      </c>
      <c r="D170" t="s">
        <v>1689</v>
      </c>
      <c r="E170" t="s">
        <v>1690</v>
      </c>
      <c r="G170" t="s">
        <v>1691</v>
      </c>
      <c r="H170" s="2" t="s">
        <v>648</v>
      </c>
      <c r="I170">
        <v>0.73117303848266602</v>
      </c>
      <c r="J170" s="6">
        <v>2.6390910148620601</v>
      </c>
      <c r="K170">
        <v>0.41423940658569303</v>
      </c>
      <c r="L170">
        <v>-0.59651565551757801</v>
      </c>
      <c r="M170">
        <v>1.31140232086182</v>
      </c>
      <c r="N170">
        <v>-0.913449287414551</v>
      </c>
      <c r="O170">
        <v>1.3276886940002399</v>
      </c>
      <c r="P170" s="6">
        <v>4.3139677047729501</v>
      </c>
      <c r="Q170" s="6">
        <v>6.0945391654968297</v>
      </c>
      <c r="R170" s="6">
        <v>8.4956827163696307</v>
      </c>
      <c r="S170" s="6">
        <v>2.73191118240356</v>
      </c>
      <c r="T170" s="6">
        <v>4.5124826431274396</v>
      </c>
      <c r="U170" s="6">
        <v>6.9136261940002397</v>
      </c>
      <c r="V170" s="6">
        <v>1.5820565223693801</v>
      </c>
    </row>
    <row r="171" spans="1:22" x14ac:dyDescent="0.2">
      <c r="A171" s="3">
        <v>6045950</v>
      </c>
      <c r="B171" t="s">
        <v>708</v>
      </c>
      <c r="C171" t="s">
        <v>709</v>
      </c>
      <c r="D171" t="s">
        <v>710</v>
      </c>
      <c r="E171" t="s">
        <v>711</v>
      </c>
      <c r="G171" t="s">
        <v>712</v>
      </c>
      <c r="H171" s="2" t="s">
        <v>713</v>
      </c>
      <c r="I171">
        <v>1.6930685043335001</v>
      </c>
      <c r="J171">
        <v>2.0313034057617201</v>
      </c>
      <c r="K171">
        <v>0.57880878448486295</v>
      </c>
      <c r="L171">
        <v>-0.68528556823730502</v>
      </c>
      <c r="M171">
        <v>-0.34705066680908198</v>
      </c>
      <c r="N171">
        <v>-1.7995452880859399</v>
      </c>
      <c r="O171" s="6">
        <v>2.3783540725707999</v>
      </c>
      <c r="P171">
        <v>1.07705307006836</v>
      </c>
      <c r="Q171">
        <v>1.3710508346557599</v>
      </c>
      <c r="R171" s="6">
        <v>1.4813156127929701</v>
      </c>
      <c r="S171">
        <v>-0.49490785598754899</v>
      </c>
      <c r="T171">
        <v>-0.20091009140014601</v>
      </c>
      <c r="U171">
        <v>-9.0645313262939495E-2</v>
      </c>
      <c r="V171" s="6">
        <v>1.57196092605591</v>
      </c>
    </row>
    <row r="172" spans="1:22" x14ac:dyDescent="0.2">
      <c r="A172" s="3">
        <v>1326800</v>
      </c>
      <c r="B172" t="s">
        <v>1692</v>
      </c>
      <c r="C172" t="s">
        <v>1693</v>
      </c>
      <c r="D172" t="s">
        <v>1694</v>
      </c>
      <c r="E172" t="s">
        <v>1695</v>
      </c>
      <c r="F172" t="s">
        <v>1696</v>
      </c>
      <c r="G172" t="s">
        <v>1697</v>
      </c>
      <c r="H172" s="2" t="s">
        <v>1698</v>
      </c>
      <c r="I172" t="s">
        <v>59</v>
      </c>
      <c r="J172" t="s">
        <v>59</v>
      </c>
      <c r="K172" t="s">
        <v>59</v>
      </c>
      <c r="L172" t="s">
        <v>59</v>
      </c>
      <c r="M172" t="s">
        <v>59</v>
      </c>
      <c r="N172" t="s">
        <v>59</v>
      </c>
      <c r="O172" t="s">
        <v>59</v>
      </c>
      <c r="P172">
        <v>1.6186580657959</v>
      </c>
      <c r="Q172">
        <v>2.48159599304199</v>
      </c>
      <c r="R172">
        <v>0.58866643905639604</v>
      </c>
      <c r="S172">
        <v>4.76574897766113E-2</v>
      </c>
      <c r="T172">
        <v>0.91059541702270497</v>
      </c>
      <c r="U172">
        <v>-0.98233413696289096</v>
      </c>
      <c r="V172" s="6">
        <v>1.57100057601929</v>
      </c>
    </row>
    <row r="173" spans="1:22" x14ac:dyDescent="0.2">
      <c r="A173" s="3">
        <v>10758750</v>
      </c>
      <c r="B173" t="s">
        <v>1699</v>
      </c>
      <c r="C173" t="s">
        <v>1700</v>
      </c>
      <c r="D173" t="s">
        <v>1701</v>
      </c>
      <c r="E173" t="s">
        <v>1702</v>
      </c>
      <c r="F173" t="s">
        <v>1703</v>
      </c>
      <c r="G173" t="s">
        <v>1704</v>
      </c>
      <c r="H173" s="2" t="s">
        <v>674</v>
      </c>
      <c r="I173">
        <v>2.0696973800659202</v>
      </c>
      <c r="J173">
        <v>2.0704722404479998</v>
      </c>
      <c r="K173" s="6">
        <v>2.2515797615051301</v>
      </c>
      <c r="L173">
        <v>-0.11497306823730501</v>
      </c>
      <c r="M173">
        <v>-0.114198207855225</v>
      </c>
      <c r="N173">
        <v>6.6909313201904297E-2</v>
      </c>
      <c r="O173">
        <v>2.18467044830322</v>
      </c>
      <c r="P173">
        <v>-0.25233268737793002</v>
      </c>
      <c r="Q173">
        <v>1.49897813796997</v>
      </c>
      <c r="R173" s="6">
        <v>1.6647534370422401</v>
      </c>
      <c r="S173" s="6">
        <v>-1.7984356880187999</v>
      </c>
      <c r="T173">
        <v>-4.7124862670898403E-2</v>
      </c>
      <c r="U173">
        <v>0.11865043640136699</v>
      </c>
      <c r="V173" s="6">
        <v>1.54610300064087</v>
      </c>
    </row>
    <row r="174" spans="1:22" x14ac:dyDescent="0.2">
      <c r="A174" s="3">
        <v>0</v>
      </c>
      <c r="B174" t="s">
        <v>1705</v>
      </c>
      <c r="C174" t="s">
        <v>1706</v>
      </c>
      <c r="D174" t="s">
        <v>1707</v>
      </c>
      <c r="E174" t="s">
        <v>1708</v>
      </c>
      <c r="F174" t="s">
        <v>1709</v>
      </c>
      <c r="G174" t="s">
        <v>1710</v>
      </c>
      <c r="H174" s="2" t="s">
        <v>1711</v>
      </c>
      <c r="I174" t="s">
        <v>59</v>
      </c>
      <c r="J174" t="s">
        <v>59</v>
      </c>
      <c r="K174" t="s">
        <v>59</v>
      </c>
      <c r="L174" t="s">
        <v>59</v>
      </c>
      <c r="M174" t="s">
        <v>59</v>
      </c>
      <c r="N174" t="s">
        <v>59</v>
      </c>
      <c r="O174" t="s">
        <v>59</v>
      </c>
      <c r="P174">
        <v>-8.5317134857177707E-2</v>
      </c>
      <c r="Q174">
        <v>0.27634620666503901</v>
      </c>
      <c r="R174" s="6">
        <v>1.73344230651855</v>
      </c>
      <c r="S174" s="6">
        <v>-1.62046766281128</v>
      </c>
      <c r="T174" s="6">
        <v>-1.2588043212890601</v>
      </c>
      <c r="U174">
        <v>0.19829177856445299</v>
      </c>
      <c r="V174" s="6">
        <v>1.5351505279541</v>
      </c>
    </row>
    <row r="175" spans="1:22" x14ac:dyDescent="0.2">
      <c r="A175" s="3">
        <v>30433000</v>
      </c>
      <c r="B175" t="s">
        <v>1712</v>
      </c>
      <c r="C175" t="s">
        <v>1713</v>
      </c>
      <c r="D175" t="s">
        <v>1714</v>
      </c>
      <c r="E175" t="s">
        <v>1715</v>
      </c>
      <c r="F175" t="s">
        <v>978</v>
      </c>
      <c r="G175" t="s">
        <v>1716</v>
      </c>
      <c r="H175" s="2" t="s">
        <v>1717</v>
      </c>
      <c r="I175">
        <v>-0.10976457595825199</v>
      </c>
      <c r="J175">
        <v>4.5550823211669901E-2</v>
      </c>
      <c r="K175">
        <v>-0.36571407318115201</v>
      </c>
      <c r="L175">
        <v>-0.373812675476074</v>
      </c>
      <c r="M175">
        <v>-0.21849727630615201</v>
      </c>
      <c r="N175">
        <v>-0.62976217269897505</v>
      </c>
      <c r="O175">
        <v>0.26404809951782199</v>
      </c>
      <c r="P175">
        <v>0.48625564575195301</v>
      </c>
      <c r="Q175">
        <v>0.80602598190307595</v>
      </c>
      <c r="R175">
        <v>-0.15179347991943401</v>
      </c>
      <c r="S175" s="6">
        <v>-1.0427951812744101</v>
      </c>
      <c r="T175">
        <v>-0.72302484512329102</v>
      </c>
      <c r="U175" s="6">
        <v>-1.6808443069457999</v>
      </c>
      <c r="V175" s="6">
        <v>1.5290508270263701</v>
      </c>
    </row>
    <row r="176" spans="1:22" x14ac:dyDescent="0.2">
      <c r="A176" s="3">
        <v>0</v>
      </c>
      <c r="B176" t="s">
        <v>1718</v>
      </c>
      <c r="C176" t="s">
        <v>1719</v>
      </c>
      <c r="D176" t="s">
        <v>1720</v>
      </c>
      <c r="E176" t="s">
        <v>1721</v>
      </c>
      <c r="G176" t="s">
        <v>1722</v>
      </c>
      <c r="H176" s="2" t="s">
        <v>1722</v>
      </c>
      <c r="I176" t="s">
        <v>59</v>
      </c>
      <c r="J176" t="s">
        <v>59</v>
      </c>
      <c r="K176" t="s">
        <v>59</v>
      </c>
      <c r="L176" t="s">
        <v>59</v>
      </c>
      <c r="M176" t="s">
        <v>59</v>
      </c>
      <c r="N176" t="s">
        <v>59</v>
      </c>
      <c r="O176" t="s">
        <v>59</v>
      </c>
      <c r="P176">
        <v>0.67180156707763705</v>
      </c>
      <c r="Q176">
        <v>0.17719936370849601</v>
      </c>
      <c r="R176">
        <v>1.4654731750488299</v>
      </c>
      <c r="S176">
        <v>-0.85353994369506803</v>
      </c>
      <c r="T176">
        <v>-1.3481421470642101</v>
      </c>
      <c r="U176">
        <v>-5.9868335723877002E-2</v>
      </c>
      <c r="V176" s="6">
        <v>1.52534151077271</v>
      </c>
    </row>
    <row r="177" spans="1:22" x14ac:dyDescent="0.2">
      <c r="A177" s="3">
        <v>6764675</v>
      </c>
      <c r="B177" t="s">
        <v>1723</v>
      </c>
      <c r="C177" t="s">
        <v>1724</v>
      </c>
      <c r="D177" t="s">
        <v>1725</v>
      </c>
      <c r="E177" t="s">
        <v>1726</v>
      </c>
      <c r="F177" t="s">
        <v>1727</v>
      </c>
      <c r="G177" t="s">
        <v>1728</v>
      </c>
      <c r="H177" s="2" t="s">
        <v>1728</v>
      </c>
      <c r="I177">
        <v>0.19932746887207001</v>
      </c>
      <c r="J177">
        <v>0.29700708389282199</v>
      </c>
      <c r="K177">
        <v>-0.65564823150634799</v>
      </c>
      <c r="L177">
        <v>-1.0374999046325699</v>
      </c>
      <c r="M177">
        <v>-0.93982028961181596</v>
      </c>
      <c r="N177" s="6">
        <v>-1.8924756050109901</v>
      </c>
      <c r="O177">
        <v>1.23682737350464</v>
      </c>
      <c r="P177">
        <v>0.32927417755126998</v>
      </c>
      <c r="Q177">
        <v>-0.13674402236938499</v>
      </c>
      <c r="R177">
        <v>-0.40445184707641602</v>
      </c>
      <c r="S177" s="6">
        <v>-1.1717491149902299</v>
      </c>
      <c r="T177" s="6">
        <v>-1.63776731491089</v>
      </c>
      <c r="U177" s="6">
        <v>-1.9054751396179199</v>
      </c>
      <c r="V177" s="6">
        <v>1.5010232925414999</v>
      </c>
    </row>
    <row r="178" spans="1:22" x14ac:dyDescent="0.2">
      <c r="A178" s="3">
        <v>69179750</v>
      </c>
      <c r="B178" t="s">
        <v>1729</v>
      </c>
      <c r="C178" t="s">
        <v>1730</v>
      </c>
      <c r="D178" t="s">
        <v>1731</v>
      </c>
      <c r="E178" t="s">
        <v>1732</v>
      </c>
      <c r="F178" t="s">
        <v>1733</v>
      </c>
      <c r="G178" t="s">
        <v>1734</v>
      </c>
      <c r="H178" s="2" t="s">
        <v>1735</v>
      </c>
      <c r="I178">
        <v>0.39539432525634799</v>
      </c>
      <c r="J178">
        <v>0.25080776214599598</v>
      </c>
      <c r="K178">
        <v>7.9145431518554705E-3</v>
      </c>
      <c r="L178">
        <v>-0.37229013442993197</v>
      </c>
      <c r="M178">
        <v>-0.51687669754028298</v>
      </c>
      <c r="N178">
        <v>-0.75976991653442405</v>
      </c>
      <c r="O178">
        <v>0.76768445968627896</v>
      </c>
      <c r="P178">
        <v>0.64277935028076205</v>
      </c>
      <c r="Q178">
        <v>0.71429538726806596</v>
      </c>
      <c r="R178">
        <v>-1.90434455871582E-2</v>
      </c>
      <c r="S178" s="6">
        <v>-0.85788965225219704</v>
      </c>
      <c r="T178">
        <v>-0.78637361526489302</v>
      </c>
      <c r="U178" s="6">
        <v>-1.5197124481201201</v>
      </c>
      <c r="V178" s="6">
        <v>1.5006690025329601</v>
      </c>
    </row>
    <row r="179" spans="1:22" x14ac:dyDescent="0.2">
      <c r="A179" s="3">
        <v>3966300</v>
      </c>
      <c r="B179" t="s">
        <v>1736</v>
      </c>
      <c r="C179" t="s">
        <v>1737</v>
      </c>
      <c r="D179" t="s">
        <v>1738</v>
      </c>
      <c r="E179" t="s">
        <v>1739</v>
      </c>
      <c r="F179" t="s">
        <v>1740</v>
      </c>
      <c r="G179" t="s">
        <v>1741</v>
      </c>
      <c r="H179" s="2" t="s">
        <v>1742</v>
      </c>
      <c r="I179">
        <v>0.37201261520385698</v>
      </c>
      <c r="J179">
        <v>0.18497371673584001</v>
      </c>
      <c r="K179">
        <v>0.71513032913207997</v>
      </c>
      <c r="L179">
        <v>0.84548568725585904</v>
      </c>
      <c r="M179">
        <v>0.65844678878784202</v>
      </c>
      <c r="N179">
        <v>1.18860340118408</v>
      </c>
      <c r="O179">
        <v>-0.47347307205200201</v>
      </c>
      <c r="P179">
        <v>1.74966812133789</v>
      </c>
      <c r="Q179">
        <v>0.76485824584960904</v>
      </c>
      <c r="R179" s="6">
        <v>1.91976118087769</v>
      </c>
      <c r="S179">
        <v>0.26526546478271501</v>
      </c>
      <c r="T179">
        <v>-0.71954441070556596</v>
      </c>
      <c r="U179">
        <v>0.43535852432250999</v>
      </c>
      <c r="V179">
        <v>1.48440265655518</v>
      </c>
    </row>
    <row r="180" spans="1:22" x14ac:dyDescent="0.2">
      <c r="A180" s="3">
        <v>1852675</v>
      </c>
      <c r="B180" t="s">
        <v>1743</v>
      </c>
      <c r="C180" t="s">
        <v>1744</v>
      </c>
      <c r="D180" t="s">
        <v>1745</v>
      </c>
      <c r="E180" t="s">
        <v>1746</v>
      </c>
      <c r="G180" t="s">
        <v>1747</v>
      </c>
      <c r="H180" s="2" t="s">
        <v>681</v>
      </c>
      <c r="I180">
        <v>0.49446201324462902</v>
      </c>
      <c r="J180">
        <v>1.0485978126525899</v>
      </c>
      <c r="K180" s="6">
        <v>1.36060047149658</v>
      </c>
      <c r="L180">
        <v>0.15240240097045901</v>
      </c>
      <c r="M180">
        <v>0.70653820037841797</v>
      </c>
      <c r="N180">
        <v>1.0185408592224099</v>
      </c>
      <c r="O180">
        <v>0.34205961227416998</v>
      </c>
      <c r="P180">
        <v>-0.37306976318359403</v>
      </c>
      <c r="Q180">
        <v>1.3279390335082999</v>
      </c>
      <c r="R180" s="6">
        <v>1.7067623138427701</v>
      </c>
      <c r="S180" s="6">
        <v>-1.8480134010314899</v>
      </c>
      <c r="T180">
        <v>-0.1470046043396</v>
      </c>
      <c r="U180">
        <v>0.23181867599487299</v>
      </c>
      <c r="V180" s="6">
        <v>1.4749436378478999</v>
      </c>
    </row>
    <row r="181" spans="1:22" x14ac:dyDescent="0.2">
      <c r="A181" s="3">
        <v>27705500</v>
      </c>
      <c r="B181" t="s">
        <v>1748</v>
      </c>
      <c r="C181" t="s">
        <v>1749</v>
      </c>
      <c r="D181" t="s">
        <v>1750</v>
      </c>
      <c r="E181" t="s">
        <v>1751</v>
      </c>
      <c r="F181" t="s">
        <v>1752</v>
      </c>
      <c r="G181" t="s">
        <v>1753</v>
      </c>
      <c r="H181" s="2" t="s">
        <v>1754</v>
      </c>
      <c r="I181">
        <v>0.36248540878295898</v>
      </c>
      <c r="J181">
        <v>-5.4659843444824201E-3</v>
      </c>
      <c r="K181">
        <v>-0.20717096328735399</v>
      </c>
      <c r="L181">
        <v>0.39977455139160201</v>
      </c>
      <c r="M181">
        <v>3.1823158264160198E-2</v>
      </c>
      <c r="N181">
        <v>-0.16988182067871099</v>
      </c>
      <c r="O181">
        <v>-3.7289142608642599E-2</v>
      </c>
      <c r="P181">
        <v>0.193509101867676</v>
      </c>
      <c r="Q181">
        <v>4.41241264343262E-2</v>
      </c>
      <c r="R181">
        <v>0.430589199066162</v>
      </c>
      <c r="S181" s="6">
        <v>-1.2796707153320299</v>
      </c>
      <c r="T181" s="6">
        <v>-1.42905569076538</v>
      </c>
      <c r="U181" s="6">
        <v>-1.04259061813354</v>
      </c>
      <c r="V181" s="6">
        <v>1.4731798171997099</v>
      </c>
    </row>
    <row r="182" spans="1:22" x14ac:dyDescent="0.2">
      <c r="A182" s="3">
        <v>0</v>
      </c>
      <c r="B182" t="s">
        <v>1755</v>
      </c>
      <c r="C182" t="s">
        <v>1756</v>
      </c>
      <c r="D182" t="s">
        <v>1757</v>
      </c>
      <c r="E182" t="s">
        <v>1758</v>
      </c>
      <c r="F182" t="s">
        <v>1759</v>
      </c>
      <c r="G182" t="s">
        <v>1760</v>
      </c>
      <c r="H182" s="2" t="s">
        <v>1761</v>
      </c>
      <c r="I182" t="s">
        <v>59</v>
      </c>
      <c r="J182" t="s">
        <v>59</v>
      </c>
      <c r="K182" t="s">
        <v>59</v>
      </c>
      <c r="L182" t="s">
        <v>59</v>
      </c>
      <c r="M182" t="s">
        <v>59</v>
      </c>
      <c r="N182" t="s">
        <v>59</v>
      </c>
      <c r="O182" t="s">
        <v>59</v>
      </c>
      <c r="P182">
        <v>-1.53756141662598E-2</v>
      </c>
      <c r="Q182">
        <v>0.562666416168213</v>
      </c>
      <c r="R182">
        <v>-0.808485507965088</v>
      </c>
      <c r="S182" s="6">
        <v>-1.47769975662231</v>
      </c>
      <c r="T182">
        <v>-0.89965772628784202</v>
      </c>
      <c r="U182" s="6">
        <v>-2.2708096504211399</v>
      </c>
      <c r="V182" s="6">
        <v>1.46232414245605</v>
      </c>
    </row>
    <row r="183" spans="1:22" x14ac:dyDescent="0.2">
      <c r="A183" s="3">
        <v>0</v>
      </c>
      <c r="B183" t="s">
        <v>552</v>
      </c>
      <c r="C183" t="s">
        <v>553</v>
      </c>
      <c r="D183" t="s">
        <v>554</v>
      </c>
      <c r="E183" t="s">
        <v>555</v>
      </c>
      <c r="G183" t="s">
        <v>556</v>
      </c>
      <c r="H183" s="2" t="s">
        <v>556</v>
      </c>
      <c r="I183">
        <v>-0.86446428298950195</v>
      </c>
      <c r="J183">
        <v>0.41288137435913103</v>
      </c>
      <c r="K183" s="6">
        <v>4.9386038780212402</v>
      </c>
      <c r="L183">
        <v>-1.8018560409545901</v>
      </c>
      <c r="M183">
        <v>-0.52451038360595703</v>
      </c>
      <c r="N183" s="6">
        <v>4.0012121200561497</v>
      </c>
      <c r="O183">
        <v>0.937391757965088</v>
      </c>
      <c r="P183">
        <v>-0.18658113479614299</v>
      </c>
      <c r="Q183">
        <v>1.9087677001953101</v>
      </c>
      <c r="R183" s="6">
        <v>4.9542746543884304</v>
      </c>
      <c r="S183" s="6">
        <v>-1.64284896850586</v>
      </c>
      <c r="T183">
        <v>0.45249986648559598</v>
      </c>
      <c r="U183" s="6">
        <v>3.49800682067871</v>
      </c>
      <c r="V183" s="6">
        <v>1.4562678337097199</v>
      </c>
    </row>
    <row r="184" spans="1:22" x14ac:dyDescent="0.2">
      <c r="A184" s="3">
        <v>0</v>
      </c>
      <c r="B184" t="s">
        <v>1762</v>
      </c>
      <c r="C184" t="s">
        <v>1763</v>
      </c>
      <c r="D184" t="s">
        <v>1764</v>
      </c>
      <c r="E184" t="s">
        <v>1765</v>
      </c>
      <c r="F184" t="s">
        <v>1766</v>
      </c>
      <c r="G184" t="s">
        <v>1767</v>
      </c>
      <c r="H184" s="2" t="s">
        <v>1768</v>
      </c>
      <c r="I184">
        <v>0.94109201431274403</v>
      </c>
      <c r="J184">
        <v>0.76418590545654297</v>
      </c>
      <c r="K184">
        <v>-0.33341884613037098</v>
      </c>
      <c r="L184">
        <v>-0.19920015335082999</v>
      </c>
      <c r="M184">
        <v>-0.37610626220703097</v>
      </c>
      <c r="N184" s="6">
        <v>-1.47371101379395</v>
      </c>
      <c r="O184">
        <v>1.14029216766357</v>
      </c>
      <c r="P184">
        <v>0.81196403503418002</v>
      </c>
      <c r="Q184">
        <v>1.0086965560913099</v>
      </c>
      <c r="R184">
        <v>0.65278863906860396</v>
      </c>
      <c r="S184">
        <v>-0.64301156997680697</v>
      </c>
      <c r="T184">
        <v>-0.44627904891967801</v>
      </c>
      <c r="U184">
        <v>-0.80218696594238303</v>
      </c>
      <c r="V184" s="6">
        <v>1.4549756050109901</v>
      </c>
    </row>
    <row r="185" spans="1:22" x14ac:dyDescent="0.2">
      <c r="A185" s="3">
        <v>19472000</v>
      </c>
      <c r="B185" t="s">
        <v>1769</v>
      </c>
      <c r="C185" t="s">
        <v>1770</v>
      </c>
      <c r="D185" t="s">
        <v>1771</v>
      </c>
      <c r="E185" t="s">
        <v>1772</v>
      </c>
      <c r="G185" t="s">
        <v>1773</v>
      </c>
      <c r="H185" s="2" t="s">
        <v>1773</v>
      </c>
      <c r="I185">
        <v>1.0802140235900899</v>
      </c>
      <c r="J185">
        <v>1.89170742034912</v>
      </c>
      <c r="K185">
        <v>0.871767997741699</v>
      </c>
      <c r="L185">
        <v>-0.875202655792236</v>
      </c>
      <c r="M185">
        <v>-6.3709259033203097E-2</v>
      </c>
      <c r="N185" s="6">
        <v>-1.0836486816406301</v>
      </c>
      <c r="O185">
        <v>1.95541667938232</v>
      </c>
      <c r="P185">
        <v>0.84294176101684604</v>
      </c>
      <c r="Q185">
        <v>1.0197610855102499</v>
      </c>
      <c r="R185" s="6">
        <v>1.56189060211182</v>
      </c>
      <c r="S185">
        <v>-0.60083770751953103</v>
      </c>
      <c r="T185">
        <v>-0.42401838302612299</v>
      </c>
      <c r="U185">
        <v>0.118111133575439</v>
      </c>
      <c r="V185" s="6">
        <v>1.4437794685363801</v>
      </c>
    </row>
    <row r="186" spans="1:22" x14ac:dyDescent="0.2">
      <c r="A186" s="3">
        <v>7605500</v>
      </c>
      <c r="B186" t="s">
        <v>1774</v>
      </c>
      <c r="C186" t="s">
        <v>1775</v>
      </c>
      <c r="D186" t="s">
        <v>1776</v>
      </c>
      <c r="E186" t="s">
        <v>1777</v>
      </c>
      <c r="F186" t="s">
        <v>1778</v>
      </c>
      <c r="G186" t="s">
        <v>1779</v>
      </c>
      <c r="H186" s="2" t="s">
        <v>1780</v>
      </c>
      <c r="I186">
        <v>1.9177622795105</v>
      </c>
      <c r="J186">
        <v>1.6654167175293</v>
      </c>
      <c r="K186">
        <v>-0.267672538757324</v>
      </c>
      <c r="L186">
        <v>0.39594841003418002</v>
      </c>
      <c r="M186">
        <v>0.14360284805297899</v>
      </c>
      <c r="N186" s="6">
        <v>-1.7894864082336399</v>
      </c>
      <c r="O186">
        <v>1.5218138694763199</v>
      </c>
      <c r="P186">
        <v>1.9307541847228999</v>
      </c>
      <c r="Q186">
        <v>2.2223863601684601</v>
      </c>
      <c r="R186">
        <v>1.6826529502868699</v>
      </c>
      <c r="S186">
        <v>0.49275970458984403</v>
      </c>
      <c r="T186">
        <v>0.78439188003539995</v>
      </c>
      <c r="U186">
        <v>0.24465847015380901</v>
      </c>
      <c r="V186">
        <v>1.43799448013306</v>
      </c>
    </row>
    <row r="187" spans="1:22" x14ac:dyDescent="0.2">
      <c r="A187" s="3">
        <v>1057950</v>
      </c>
      <c r="B187" t="s">
        <v>1781</v>
      </c>
      <c r="C187" t="s">
        <v>1782</v>
      </c>
      <c r="D187" t="s">
        <v>1783</v>
      </c>
      <c r="E187" t="s">
        <v>1784</v>
      </c>
      <c r="F187" t="s">
        <v>1785</v>
      </c>
      <c r="G187" t="s">
        <v>1786</v>
      </c>
      <c r="H187" s="2" t="s">
        <v>1786</v>
      </c>
      <c r="I187">
        <v>1.0360579490661599</v>
      </c>
      <c r="J187">
        <v>1.02520751953125</v>
      </c>
      <c r="K187">
        <v>0.90807151794433605</v>
      </c>
      <c r="L187">
        <v>-0.29822635650634799</v>
      </c>
      <c r="M187">
        <v>-0.30907678604125999</v>
      </c>
      <c r="N187">
        <v>-0.42621278762817399</v>
      </c>
      <c r="O187">
        <v>1.33428430557251</v>
      </c>
      <c r="P187">
        <v>0.12600278854370101</v>
      </c>
      <c r="Q187">
        <v>0.74105119705200195</v>
      </c>
      <c r="R187">
        <v>0.75750160217285201</v>
      </c>
      <c r="S187" s="6">
        <v>-1.3076696395873999</v>
      </c>
      <c r="T187">
        <v>-0.69262123107910201</v>
      </c>
      <c r="U187">
        <v>-0.67617082595825195</v>
      </c>
      <c r="V187" s="6">
        <v>1.4336724281311</v>
      </c>
    </row>
    <row r="188" spans="1:22" x14ac:dyDescent="0.2">
      <c r="A188" s="3">
        <v>12479250</v>
      </c>
      <c r="B188" t="s">
        <v>1787</v>
      </c>
      <c r="C188" t="s">
        <v>1788</v>
      </c>
      <c r="D188" t="s">
        <v>1789</v>
      </c>
      <c r="E188" t="s">
        <v>1790</v>
      </c>
      <c r="F188" t="s">
        <v>1791</v>
      </c>
      <c r="G188" t="s">
        <v>1792</v>
      </c>
      <c r="H188" s="2" t="s">
        <v>1793</v>
      </c>
      <c r="I188" t="s">
        <v>59</v>
      </c>
      <c r="J188" t="s">
        <v>59</v>
      </c>
      <c r="K188" t="s">
        <v>59</v>
      </c>
      <c r="L188" t="s">
        <v>59</v>
      </c>
      <c r="M188" t="s">
        <v>59</v>
      </c>
      <c r="N188" t="s">
        <v>59</v>
      </c>
      <c r="O188" t="s">
        <v>59</v>
      </c>
      <c r="P188">
        <v>0.69560813903808605</v>
      </c>
      <c r="Q188">
        <v>-1.43667411804199</v>
      </c>
      <c r="R188" s="6">
        <v>-2.3620896339416499</v>
      </c>
      <c r="S188">
        <v>-0.72652196884155296</v>
      </c>
      <c r="T188" s="6">
        <v>-2.85880422592163</v>
      </c>
      <c r="U188" s="6">
        <v>-3.78421974182129</v>
      </c>
      <c r="V188" s="6">
        <v>1.42213010787964</v>
      </c>
    </row>
    <row r="189" spans="1:22" x14ac:dyDescent="0.2">
      <c r="A189" s="3">
        <v>13330475</v>
      </c>
      <c r="B189" t="s">
        <v>1794</v>
      </c>
      <c r="C189" t="s">
        <v>1795</v>
      </c>
      <c r="D189" t="s">
        <v>1796</v>
      </c>
      <c r="E189" t="s">
        <v>1797</v>
      </c>
      <c r="F189" t="s">
        <v>1798</v>
      </c>
      <c r="G189" t="s">
        <v>1799</v>
      </c>
      <c r="H189" s="2" t="s">
        <v>1800</v>
      </c>
      <c r="I189">
        <v>1.0215096473693801</v>
      </c>
      <c r="J189">
        <v>0.422747611999512</v>
      </c>
      <c r="K189">
        <v>-0.108510494232178</v>
      </c>
      <c r="L189">
        <v>0.54052495956420898</v>
      </c>
      <c r="M189">
        <v>-5.8237075805664097E-2</v>
      </c>
      <c r="N189">
        <v>-0.58949518203735396</v>
      </c>
      <c r="O189">
        <v>0.480984687805176</v>
      </c>
      <c r="P189">
        <v>0.55735778808593806</v>
      </c>
      <c r="Q189">
        <v>1.3172245025634799</v>
      </c>
      <c r="R189" s="6">
        <v>1.53476142883301</v>
      </c>
      <c r="S189">
        <v>-0.83922576904296897</v>
      </c>
      <c r="T189">
        <v>-7.9359054565429701E-2</v>
      </c>
      <c r="U189">
        <v>0.13817787170410201</v>
      </c>
      <c r="V189" s="6">
        <v>1.39658355712891</v>
      </c>
    </row>
    <row r="190" spans="1:22" x14ac:dyDescent="0.2">
      <c r="A190" s="3">
        <v>18837250</v>
      </c>
      <c r="B190" t="s">
        <v>510</v>
      </c>
      <c r="C190" t="s">
        <v>511</v>
      </c>
      <c r="D190" t="s">
        <v>512</v>
      </c>
      <c r="E190" t="s">
        <v>513</v>
      </c>
      <c r="G190" t="s">
        <v>514</v>
      </c>
      <c r="H190" s="2" t="s">
        <v>514</v>
      </c>
      <c r="I190">
        <v>2.94694995880127</v>
      </c>
      <c r="J190" s="6">
        <v>3.93523168563843</v>
      </c>
      <c r="K190" s="6">
        <v>2.9853816032409699</v>
      </c>
      <c r="L190" s="6">
        <v>3.4776611328125</v>
      </c>
      <c r="M190" s="6">
        <v>4.46594285964966</v>
      </c>
      <c r="N190" s="6">
        <v>3.5160927772521999</v>
      </c>
      <c r="O190">
        <v>-0.53071117401123002</v>
      </c>
      <c r="P190">
        <v>1.3785314559936499</v>
      </c>
      <c r="Q190">
        <v>0.98482894897460904</v>
      </c>
      <c r="R190" s="6">
        <v>2.7636909484863299</v>
      </c>
      <c r="S190">
        <v>-1.7818927764892599E-2</v>
      </c>
      <c r="T190">
        <v>-0.41152143478393599</v>
      </c>
      <c r="U190" s="6">
        <v>1.3673405647277801</v>
      </c>
      <c r="V190">
        <v>1.39635038375854</v>
      </c>
    </row>
    <row r="191" spans="1:22" x14ac:dyDescent="0.2">
      <c r="A191" s="3">
        <v>0</v>
      </c>
      <c r="B191" t="s">
        <v>1801</v>
      </c>
      <c r="C191" t="s">
        <v>1802</v>
      </c>
      <c r="D191" t="s">
        <v>1803</v>
      </c>
      <c r="E191" t="s">
        <v>1804</v>
      </c>
      <c r="F191" t="s">
        <v>1805</v>
      </c>
      <c r="G191" t="s">
        <v>1806</v>
      </c>
      <c r="H191" s="2" t="s">
        <v>1807</v>
      </c>
      <c r="I191" t="s">
        <v>59</v>
      </c>
      <c r="J191" t="s">
        <v>59</v>
      </c>
      <c r="K191" t="s">
        <v>59</v>
      </c>
      <c r="L191" t="s">
        <v>59</v>
      </c>
      <c r="M191" t="s">
        <v>59</v>
      </c>
      <c r="N191" t="s">
        <v>59</v>
      </c>
      <c r="O191" t="s">
        <v>59</v>
      </c>
      <c r="P191">
        <v>-0.29154157638549799</v>
      </c>
      <c r="Q191">
        <v>0.63063430786132801</v>
      </c>
      <c r="R191">
        <v>1.8010158538818399</v>
      </c>
      <c r="S191" s="6">
        <v>-1.6877408027648899</v>
      </c>
      <c r="T191">
        <v>-0.76556491851806596</v>
      </c>
      <c r="U191">
        <v>0.40481662750244102</v>
      </c>
      <c r="V191">
        <v>1.3961992263793901</v>
      </c>
    </row>
    <row r="192" spans="1:22" x14ac:dyDescent="0.2">
      <c r="A192" s="3">
        <v>13548250</v>
      </c>
      <c r="B192" t="s">
        <v>1808</v>
      </c>
      <c r="C192" t="s">
        <v>1809</v>
      </c>
      <c r="D192" t="s">
        <v>1810</v>
      </c>
      <c r="E192" t="s">
        <v>1811</v>
      </c>
      <c r="F192" t="s">
        <v>1812</v>
      </c>
      <c r="G192" t="s">
        <v>1813</v>
      </c>
      <c r="H192" s="2" t="s">
        <v>1814</v>
      </c>
      <c r="I192">
        <v>0.34880304336547902</v>
      </c>
      <c r="J192">
        <v>-0.99644374847412098</v>
      </c>
      <c r="K192" s="6">
        <v>-1.7053852081298799</v>
      </c>
      <c r="L192">
        <v>-0.34293413162231401</v>
      </c>
      <c r="M192">
        <v>-1.6881809234619101</v>
      </c>
      <c r="N192" s="6">
        <v>-2.3971223831176798</v>
      </c>
      <c r="O192">
        <v>0.69173717498779297</v>
      </c>
      <c r="P192">
        <v>1.26066541671753</v>
      </c>
      <c r="Q192">
        <v>1.1276836395263701</v>
      </c>
      <c r="R192">
        <v>1.25010442733765</v>
      </c>
      <c r="S192">
        <v>-0.13422012329101601</v>
      </c>
      <c r="T192">
        <v>-0.26720190048217801</v>
      </c>
      <c r="U192">
        <v>-0.14478111267089799</v>
      </c>
      <c r="V192">
        <v>1.39488554000854</v>
      </c>
    </row>
    <row r="193" spans="1:22" x14ac:dyDescent="0.2">
      <c r="A193" s="3">
        <v>0</v>
      </c>
      <c r="B193" t="s">
        <v>1815</v>
      </c>
      <c r="C193" t="s">
        <v>1816</v>
      </c>
      <c r="D193" t="s">
        <v>1817</v>
      </c>
      <c r="E193" t="s">
        <v>1818</v>
      </c>
      <c r="F193" t="s">
        <v>1819</v>
      </c>
      <c r="G193" t="s">
        <v>1820</v>
      </c>
      <c r="H193" s="2" t="s">
        <v>1821</v>
      </c>
      <c r="I193">
        <v>-0.51430320739746105</v>
      </c>
      <c r="J193">
        <v>0.21076250076293901</v>
      </c>
      <c r="K193">
        <v>-0.64261913299560502</v>
      </c>
      <c r="L193">
        <v>-0.758802890777588</v>
      </c>
      <c r="M193">
        <v>-3.37371826171875E-2</v>
      </c>
      <c r="N193">
        <v>-0.88711881637573198</v>
      </c>
      <c r="O193">
        <v>0.24449968338012701</v>
      </c>
      <c r="P193">
        <v>-0.240992546081543</v>
      </c>
      <c r="Q193">
        <v>-2.4066925048828101E-2</v>
      </c>
      <c r="R193">
        <v>1.5393705368042001</v>
      </c>
      <c r="S193" s="6">
        <v>-1.63020896911621</v>
      </c>
      <c r="T193" s="6">
        <v>-1.4132833480835001</v>
      </c>
      <c r="U193">
        <v>0.150154113769531</v>
      </c>
      <c r="V193">
        <v>1.38921642303467</v>
      </c>
    </row>
    <row r="194" spans="1:22" x14ac:dyDescent="0.2">
      <c r="A194" s="3">
        <v>2085775</v>
      </c>
      <c r="B194" t="s">
        <v>1822</v>
      </c>
      <c r="C194" t="s">
        <v>1823</v>
      </c>
      <c r="D194" t="s">
        <v>1824</v>
      </c>
      <c r="E194" t="s">
        <v>1825</v>
      </c>
      <c r="F194" t="s">
        <v>1826</v>
      </c>
      <c r="G194" t="s">
        <v>1827</v>
      </c>
      <c r="H194" s="2" t="s">
        <v>1827</v>
      </c>
      <c r="I194" t="s">
        <v>59</v>
      </c>
      <c r="J194" t="s">
        <v>59</v>
      </c>
      <c r="K194" t="s">
        <v>59</v>
      </c>
      <c r="L194" t="s">
        <v>59</v>
      </c>
      <c r="M194" t="s">
        <v>59</v>
      </c>
      <c r="N194" t="s">
        <v>59</v>
      </c>
      <c r="O194" t="s">
        <v>59</v>
      </c>
      <c r="P194">
        <v>0.21226692199707001</v>
      </c>
      <c r="Q194">
        <v>-1.7798891067504901</v>
      </c>
      <c r="R194">
        <v>-0.845631122589111</v>
      </c>
      <c r="S194">
        <v>-1.17506980895996</v>
      </c>
      <c r="T194" s="6">
        <v>-3.16722583770752</v>
      </c>
      <c r="U194" s="6">
        <v>-2.2329678535461399</v>
      </c>
      <c r="V194" s="6">
        <v>1.3873367309570299</v>
      </c>
    </row>
    <row r="195" spans="1:22" x14ac:dyDescent="0.2">
      <c r="A195" s="3">
        <v>8799750</v>
      </c>
      <c r="B195" t="s">
        <v>515</v>
      </c>
      <c r="C195" t="s">
        <v>516</v>
      </c>
      <c r="D195" t="s">
        <v>517</v>
      </c>
      <c r="E195" t="s">
        <v>518</v>
      </c>
      <c r="G195" t="s">
        <v>519</v>
      </c>
      <c r="H195" s="2" t="s">
        <v>519</v>
      </c>
      <c r="I195">
        <v>0.74867010116577104</v>
      </c>
      <c r="J195" s="6">
        <v>2.7646918296814</v>
      </c>
      <c r="K195" s="6">
        <v>3.0633835792541499</v>
      </c>
      <c r="L195">
        <v>-1.3249583244323699</v>
      </c>
      <c r="M195">
        <v>0.69106340408325195</v>
      </c>
      <c r="N195">
        <v>0.98975515365600597</v>
      </c>
      <c r="O195">
        <v>2.0736284255981401</v>
      </c>
      <c r="P195">
        <v>1.69474697113037</v>
      </c>
      <c r="Q195">
        <v>1.7168316841125499</v>
      </c>
      <c r="R195" s="6">
        <v>2.7610273361206099</v>
      </c>
      <c r="S195">
        <v>0.31601715087890597</v>
      </c>
      <c r="T195">
        <v>0.33810186386108398</v>
      </c>
      <c r="U195" s="6">
        <v>1.38229751586914</v>
      </c>
      <c r="V195" s="6">
        <v>1.37872982025146</v>
      </c>
    </row>
    <row r="196" spans="1:22" x14ac:dyDescent="0.2">
      <c r="A196" s="3">
        <v>69415500</v>
      </c>
      <c r="B196" t="s">
        <v>1828</v>
      </c>
      <c r="C196" t="s">
        <v>1829</v>
      </c>
      <c r="D196" t="s">
        <v>1830</v>
      </c>
      <c r="E196" t="s">
        <v>1831</v>
      </c>
      <c r="F196" t="s">
        <v>1832</v>
      </c>
      <c r="G196" t="s">
        <v>1833</v>
      </c>
      <c r="H196" s="2" t="s">
        <v>1834</v>
      </c>
      <c r="I196">
        <v>0.11106014251709</v>
      </c>
      <c r="J196">
        <v>-1.9049167633056599E-2</v>
      </c>
      <c r="K196" s="6">
        <v>-1.1943106651306199</v>
      </c>
      <c r="L196">
        <v>-0.16428279876709001</v>
      </c>
      <c r="M196">
        <v>-0.294392108917236</v>
      </c>
      <c r="N196" s="6">
        <v>-1.46965360641479</v>
      </c>
      <c r="O196">
        <v>0.27534294128418002</v>
      </c>
      <c r="P196">
        <v>0.25409364700317399</v>
      </c>
      <c r="Q196">
        <v>-0.37466049194335899</v>
      </c>
      <c r="R196" s="6">
        <v>-1.29500579833984</v>
      </c>
      <c r="S196" s="6">
        <v>-1.1170806884765601</v>
      </c>
      <c r="T196" s="6">
        <v>-1.7458348274230999</v>
      </c>
      <c r="U196" s="6">
        <v>-2.6661801338195801</v>
      </c>
      <c r="V196" s="6">
        <v>1.3711743354797401</v>
      </c>
    </row>
    <row r="197" spans="1:22" x14ac:dyDescent="0.2">
      <c r="A197" s="3">
        <v>10665425</v>
      </c>
      <c r="B197" t="s">
        <v>1835</v>
      </c>
      <c r="C197" t="s">
        <v>1836</v>
      </c>
      <c r="D197" t="s">
        <v>1837</v>
      </c>
      <c r="E197" t="s">
        <v>1838</v>
      </c>
      <c r="G197" t="s">
        <v>1839</v>
      </c>
      <c r="H197" s="2" t="s">
        <v>1839</v>
      </c>
      <c r="I197">
        <v>0.609100341796875</v>
      </c>
      <c r="J197">
        <v>-0.34838485717773399</v>
      </c>
      <c r="K197">
        <v>-0.103443622589111</v>
      </c>
      <c r="L197">
        <v>0.47952461242675798</v>
      </c>
      <c r="M197">
        <v>-0.47796058654785201</v>
      </c>
      <c r="N197">
        <v>-0.23301935195922899</v>
      </c>
      <c r="O197">
        <v>0.12957572937011699</v>
      </c>
      <c r="P197">
        <v>0.244064331054688</v>
      </c>
      <c r="Q197">
        <v>-1.05710649490356</v>
      </c>
      <c r="R197">
        <v>0.25506019592285201</v>
      </c>
      <c r="S197" s="6">
        <v>-1.1165637969970701</v>
      </c>
      <c r="T197" s="6">
        <v>-2.41773462295532</v>
      </c>
      <c r="U197" s="6">
        <v>-1.10556793212891</v>
      </c>
      <c r="V197" s="6">
        <v>1.36062812805176</v>
      </c>
    </row>
    <row r="198" spans="1:22" x14ac:dyDescent="0.2">
      <c r="A198" s="3">
        <v>199930000</v>
      </c>
      <c r="B198" t="s">
        <v>1840</v>
      </c>
      <c r="C198" t="s">
        <v>1841</v>
      </c>
      <c r="D198" t="s">
        <v>1842</v>
      </c>
      <c r="E198" t="s">
        <v>1843</v>
      </c>
      <c r="G198" t="s">
        <v>1844</v>
      </c>
      <c r="H198" s="2" t="s">
        <v>631</v>
      </c>
      <c r="I198">
        <v>0.99022912979125999</v>
      </c>
      <c r="J198" s="6">
        <v>3.8690752983093302</v>
      </c>
      <c r="K198" s="6">
        <v>5.5950183868408203</v>
      </c>
      <c r="L198" s="6">
        <v>1.7159895896911599</v>
      </c>
      <c r="M198" s="6">
        <v>4.5948357582092303</v>
      </c>
      <c r="N198" s="6">
        <v>6.32077884674072</v>
      </c>
      <c r="O198">
        <v>-0.72576045989990201</v>
      </c>
      <c r="P198">
        <v>1.4269042015075699</v>
      </c>
      <c r="Q198" s="6">
        <v>2.54998683929443</v>
      </c>
      <c r="R198" s="6">
        <v>4.6856818199157697</v>
      </c>
      <c r="S198">
        <v>7.0170402526855497E-2</v>
      </c>
      <c r="T198">
        <v>1.19325304031372</v>
      </c>
      <c r="U198" s="6">
        <v>3.3289480209350599</v>
      </c>
      <c r="V198" s="6">
        <v>1.35673379898071</v>
      </c>
    </row>
    <row r="199" spans="1:22" x14ac:dyDescent="0.2">
      <c r="A199" s="3">
        <v>16573750</v>
      </c>
      <c r="B199" t="s">
        <v>1845</v>
      </c>
      <c r="C199" t="s">
        <v>1846</v>
      </c>
      <c r="D199" t="s">
        <v>1847</v>
      </c>
      <c r="E199" t="s">
        <v>1848</v>
      </c>
      <c r="F199" t="s">
        <v>1849</v>
      </c>
      <c r="G199" t="s">
        <v>1850</v>
      </c>
      <c r="H199" s="2" t="s">
        <v>1851</v>
      </c>
      <c r="I199">
        <v>0.54743099212646495</v>
      </c>
      <c r="J199">
        <v>0.23412656784057601</v>
      </c>
      <c r="K199">
        <v>0.19081449508667001</v>
      </c>
      <c r="L199">
        <v>0.17530488967895499</v>
      </c>
      <c r="M199">
        <v>-0.13799953460693401</v>
      </c>
      <c r="N199">
        <v>-0.18131160736084001</v>
      </c>
      <c r="O199">
        <v>0.37212610244750999</v>
      </c>
      <c r="P199">
        <v>0.37639379501342801</v>
      </c>
      <c r="Q199">
        <v>0.181118965148926</v>
      </c>
      <c r="R199">
        <v>0.31529569625854498</v>
      </c>
      <c r="S199" s="6">
        <v>-0.97202539443969704</v>
      </c>
      <c r="T199" s="6">
        <v>-1.1673002243042001</v>
      </c>
      <c r="U199" s="6">
        <v>-1.0331234931945801</v>
      </c>
      <c r="V199" s="6">
        <v>1.3484191894531301</v>
      </c>
    </row>
    <row r="200" spans="1:22" x14ac:dyDescent="0.2">
      <c r="A200" s="3">
        <v>657525</v>
      </c>
      <c r="B200" t="s">
        <v>1852</v>
      </c>
      <c r="C200" t="s">
        <v>1853</v>
      </c>
      <c r="D200" t="s">
        <v>1854</v>
      </c>
      <c r="E200" t="s">
        <v>1855</v>
      </c>
      <c r="G200" t="s">
        <v>1856</v>
      </c>
      <c r="H200" s="2" t="s">
        <v>1856</v>
      </c>
      <c r="I200" t="s">
        <v>59</v>
      </c>
      <c r="J200" t="s">
        <v>59</v>
      </c>
      <c r="K200" t="s">
        <v>59</v>
      </c>
      <c r="L200" t="s">
        <v>59</v>
      </c>
      <c r="M200" t="s">
        <v>59</v>
      </c>
      <c r="N200" t="s">
        <v>59</v>
      </c>
      <c r="O200" t="s">
        <v>59</v>
      </c>
      <c r="P200">
        <v>-1.02686166763306</v>
      </c>
      <c r="Q200">
        <v>-0.41166353225708002</v>
      </c>
      <c r="R200">
        <v>-0.21853065490722701</v>
      </c>
      <c r="S200" s="6">
        <v>-2.3750638961792001</v>
      </c>
      <c r="T200" s="6">
        <v>-1.75986576080322</v>
      </c>
      <c r="U200" s="6">
        <v>-1.56673288345337</v>
      </c>
      <c r="V200" s="6">
        <v>1.3482022285461399</v>
      </c>
    </row>
    <row r="201" spans="1:22" x14ac:dyDescent="0.2">
      <c r="A201" s="3">
        <v>41718250</v>
      </c>
      <c r="B201" t="s">
        <v>1857</v>
      </c>
      <c r="C201" t="s">
        <v>1858</v>
      </c>
      <c r="D201" t="s">
        <v>1859</v>
      </c>
      <c r="E201" t="s">
        <v>1860</v>
      </c>
      <c r="G201" t="s">
        <v>1861</v>
      </c>
      <c r="H201" s="2" t="s">
        <v>1862</v>
      </c>
      <c r="I201">
        <v>0.60319185256957997</v>
      </c>
      <c r="J201">
        <v>0.63351917266845703</v>
      </c>
      <c r="K201">
        <v>0.63002014160156306</v>
      </c>
      <c r="L201">
        <v>4.3200016021728502E-2</v>
      </c>
      <c r="M201">
        <v>7.3527336120605497E-2</v>
      </c>
      <c r="N201">
        <v>7.0028305053710896E-2</v>
      </c>
      <c r="O201">
        <v>0.55999183654785201</v>
      </c>
      <c r="P201">
        <v>0.60308170318603505</v>
      </c>
      <c r="Q201">
        <v>0.95796728134155296</v>
      </c>
      <c r="R201">
        <v>0.64207267761230502</v>
      </c>
      <c r="S201">
        <v>-0.74326992034912098</v>
      </c>
      <c r="T201">
        <v>-0.38838434219360402</v>
      </c>
      <c r="U201">
        <v>-0.70427894592285201</v>
      </c>
      <c r="V201" s="6">
        <v>1.34635162353516</v>
      </c>
    </row>
    <row r="202" spans="1:22" x14ac:dyDescent="0.2">
      <c r="A202" s="3">
        <v>0</v>
      </c>
      <c r="B202" t="s">
        <v>1863</v>
      </c>
      <c r="C202" t="s">
        <v>1864</v>
      </c>
      <c r="D202" t="s">
        <v>1865</v>
      </c>
      <c r="E202" t="s">
        <v>1866</v>
      </c>
      <c r="G202" t="s">
        <v>619</v>
      </c>
      <c r="H202" s="2" t="s">
        <v>619</v>
      </c>
      <c r="I202">
        <v>-2.1707916259765598</v>
      </c>
      <c r="J202">
        <v>-1.80064916610718</v>
      </c>
      <c r="K202" s="6">
        <v>1.8932976722717301</v>
      </c>
      <c r="L202">
        <v>-1.3882088661193801</v>
      </c>
      <c r="M202">
        <v>-1.01806640625</v>
      </c>
      <c r="N202" s="6">
        <v>2.6758804321289098</v>
      </c>
      <c r="O202">
        <v>-0.78258275985717796</v>
      </c>
      <c r="P202">
        <v>2.4692816734314</v>
      </c>
      <c r="Q202" s="6">
        <v>2.6983566284179701</v>
      </c>
      <c r="R202" s="6">
        <v>4.3318448066711399</v>
      </c>
      <c r="S202">
        <v>1.1233339309692401</v>
      </c>
      <c r="T202">
        <v>1.3524088859558101</v>
      </c>
      <c r="U202" s="6">
        <v>2.9858970642089799</v>
      </c>
      <c r="V202" s="6">
        <v>1.34594774246216</v>
      </c>
    </row>
    <row r="203" spans="1:22" x14ac:dyDescent="0.2">
      <c r="A203" s="3">
        <v>5089925</v>
      </c>
      <c r="B203" t="s">
        <v>1867</v>
      </c>
      <c r="C203" t="s">
        <v>1868</v>
      </c>
      <c r="D203" t="s">
        <v>1869</v>
      </c>
      <c r="E203" t="s">
        <v>1870</v>
      </c>
      <c r="F203" t="s">
        <v>1871</v>
      </c>
      <c r="G203" t="s">
        <v>1872</v>
      </c>
      <c r="H203" s="2" t="s">
        <v>1872</v>
      </c>
      <c r="I203">
        <v>-2.3759365081787099E-2</v>
      </c>
      <c r="J203">
        <v>0.63074445724487305</v>
      </c>
      <c r="K203">
        <v>-1.03430795669556</v>
      </c>
      <c r="L203">
        <v>-1.0158605575561499</v>
      </c>
      <c r="M203">
        <v>-0.36135673522949202</v>
      </c>
      <c r="N203" s="6">
        <v>-2.0264091491699201</v>
      </c>
      <c r="O203">
        <v>0.99210119247436501</v>
      </c>
      <c r="P203">
        <v>0.59692764282226596</v>
      </c>
      <c r="Q203">
        <v>0.43737363815307601</v>
      </c>
      <c r="R203">
        <v>1.0807232856750499</v>
      </c>
      <c r="S203">
        <v>-0.74585533142089799</v>
      </c>
      <c r="T203">
        <v>-0.905409336090088</v>
      </c>
      <c r="U203">
        <v>-0.26205968856811501</v>
      </c>
      <c r="V203" s="6">
        <v>1.3427829742431601</v>
      </c>
    </row>
    <row r="204" spans="1:22" x14ac:dyDescent="0.2">
      <c r="A204" s="3">
        <v>0</v>
      </c>
      <c r="B204" t="s">
        <v>219</v>
      </c>
      <c r="C204" t="s">
        <v>220</v>
      </c>
      <c r="D204" t="s">
        <v>221</v>
      </c>
      <c r="E204" t="s">
        <v>222</v>
      </c>
      <c r="G204" t="s">
        <v>223</v>
      </c>
      <c r="H204" s="2" t="s">
        <v>224</v>
      </c>
      <c r="I204">
        <v>1.61636018753052</v>
      </c>
      <c r="J204">
        <v>2.0821218490600599</v>
      </c>
      <c r="K204" s="6">
        <v>4.9232482910156303</v>
      </c>
      <c r="L204" s="6">
        <v>-4.4964585304260298</v>
      </c>
      <c r="M204" s="6">
        <v>-4.0306968688964799</v>
      </c>
      <c r="N204">
        <v>-1.18957042694092</v>
      </c>
      <c r="O204" s="6">
        <v>6.1128187179565403</v>
      </c>
      <c r="P204">
        <v>3.4605298042297399</v>
      </c>
      <c r="Q204" s="6">
        <v>6.0952773094177202</v>
      </c>
      <c r="R204" s="6">
        <v>9.7985973358154297</v>
      </c>
      <c r="S204" s="6">
        <v>2.1178064346313499</v>
      </c>
      <c r="T204" s="6">
        <v>4.7525539398193404</v>
      </c>
      <c r="U204" s="6">
        <v>8.4558739662170392</v>
      </c>
      <c r="V204">
        <v>1.34272336959839</v>
      </c>
    </row>
    <row r="205" spans="1:22" x14ac:dyDescent="0.2">
      <c r="A205" s="3">
        <v>0</v>
      </c>
      <c r="B205" t="s">
        <v>1873</v>
      </c>
      <c r="C205" t="s">
        <v>1874</v>
      </c>
      <c r="D205" t="s">
        <v>1875</v>
      </c>
      <c r="E205" t="s">
        <v>1876</v>
      </c>
      <c r="F205" t="s">
        <v>1877</v>
      </c>
      <c r="G205" t="s">
        <v>1878</v>
      </c>
      <c r="H205" s="2" t="s">
        <v>1879</v>
      </c>
      <c r="I205" t="s">
        <v>59</v>
      </c>
      <c r="J205" t="s">
        <v>59</v>
      </c>
      <c r="K205" t="s">
        <v>59</v>
      </c>
      <c r="L205" t="s">
        <v>59</v>
      </c>
      <c r="M205" t="s">
        <v>59</v>
      </c>
      <c r="N205" t="s">
        <v>59</v>
      </c>
      <c r="O205" t="s">
        <v>59</v>
      </c>
      <c r="P205">
        <v>-0.104907989501953</v>
      </c>
      <c r="Q205">
        <v>1.1246080398559599</v>
      </c>
      <c r="R205" s="6">
        <v>1.28234195709229</v>
      </c>
      <c r="S205" s="6">
        <v>-1.4446654319763199</v>
      </c>
      <c r="T205">
        <v>-0.21514940261840801</v>
      </c>
      <c r="U205">
        <v>-5.7415485382080099E-2</v>
      </c>
      <c r="V205" s="6">
        <v>1.3397574424743699</v>
      </c>
    </row>
    <row r="206" spans="1:22" x14ac:dyDescent="0.2">
      <c r="A206" s="3">
        <v>0</v>
      </c>
      <c r="B206" t="s">
        <v>1880</v>
      </c>
      <c r="C206" t="s">
        <v>1881</v>
      </c>
      <c r="D206" t="s">
        <v>1882</v>
      </c>
      <c r="E206" t="s">
        <v>1883</v>
      </c>
      <c r="F206" t="s">
        <v>1884</v>
      </c>
      <c r="G206" t="s">
        <v>1885</v>
      </c>
      <c r="H206" s="2" t="s">
        <v>672</v>
      </c>
      <c r="I206">
        <v>-0.723863124847412</v>
      </c>
      <c r="J206">
        <v>-1.2988877296447801</v>
      </c>
      <c r="K206" s="6">
        <v>1.48331546783447</v>
      </c>
      <c r="L206">
        <v>-1.9910688400268599</v>
      </c>
      <c r="M206">
        <v>-2.5660934448242201</v>
      </c>
      <c r="N206">
        <v>0.21610975265502899</v>
      </c>
      <c r="O206">
        <v>1.26720571517944</v>
      </c>
      <c r="P206">
        <v>0.49715518951415999</v>
      </c>
      <c r="Q206">
        <v>5.3456306457519497E-2</v>
      </c>
      <c r="R206" s="6">
        <v>2.3404560089111301</v>
      </c>
      <c r="S206">
        <v>-0.84257221221923795</v>
      </c>
      <c r="T206">
        <v>-1.28627109527588</v>
      </c>
      <c r="U206">
        <v>1.0007286071777299</v>
      </c>
      <c r="V206">
        <v>1.3397274017334</v>
      </c>
    </row>
    <row r="207" spans="1:22" x14ac:dyDescent="0.2">
      <c r="A207" s="3">
        <v>6089450</v>
      </c>
      <c r="B207" t="s">
        <v>1886</v>
      </c>
      <c r="C207" t="s">
        <v>1887</v>
      </c>
      <c r="D207" t="s">
        <v>1888</v>
      </c>
      <c r="E207" t="s">
        <v>1889</v>
      </c>
      <c r="G207" t="s">
        <v>1890</v>
      </c>
      <c r="H207" s="2" t="s">
        <v>1890</v>
      </c>
      <c r="I207">
        <v>0.37674140930175798</v>
      </c>
      <c r="J207">
        <v>-2.8251647949218799E-2</v>
      </c>
      <c r="K207">
        <v>-0.61427259445190396</v>
      </c>
      <c r="L207">
        <v>1.5653090476989699</v>
      </c>
      <c r="M207">
        <v>1.160315990448</v>
      </c>
      <c r="N207">
        <v>0.57429504394531306</v>
      </c>
      <c r="O207">
        <v>-1.1885676383972199</v>
      </c>
      <c r="P207">
        <v>-0.26027774810790999</v>
      </c>
      <c r="Q207">
        <v>-0.85622692108154297</v>
      </c>
      <c r="R207" s="6">
        <v>-2.2542581558227499</v>
      </c>
      <c r="S207" s="6">
        <v>-1.5879316329956099</v>
      </c>
      <c r="T207" s="6">
        <v>-2.1838808059692401</v>
      </c>
      <c r="U207" s="6">
        <v>-3.5819120407104501</v>
      </c>
      <c r="V207" s="6">
        <v>1.3276538848877</v>
      </c>
    </row>
    <row r="208" spans="1:22" x14ac:dyDescent="0.2">
      <c r="A208" s="3">
        <v>0</v>
      </c>
      <c r="B208" t="s">
        <v>1891</v>
      </c>
      <c r="C208" t="s">
        <v>1892</v>
      </c>
      <c r="D208" t="s">
        <v>1893</v>
      </c>
      <c r="E208" t="s">
        <v>1894</v>
      </c>
      <c r="G208" t="s">
        <v>1895</v>
      </c>
      <c r="H208" s="2" t="s">
        <v>1895</v>
      </c>
      <c r="I208">
        <v>1.5268692970275899</v>
      </c>
      <c r="J208">
        <v>0.93561267852783203</v>
      </c>
      <c r="K208">
        <v>1.37206411361694</v>
      </c>
      <c r="L208">
        <v>0.54261970520019498</v>
      </c>
      <c r="M208">
        <v>-4.8636913299560498E-2</v>
      </c>
      <c r="N208">
        <v>0.387814521789551</v>
      </c>
      <c r="O208">
        <v>0.98424959182739302</v>
      </c>
      <c r="P208">
        <v>0.74697160720825195</v>
      </c>
      <c r="Q208">
        <v>0.86008405685424805</v>
      </c>
      <c r="R208" s="6">
        <v>1.9111385345459</v>
      </c>
      <c r="S208">
        <v>-0.57763576507568404</v>
      </c>
      <c r="T208">
        <v>-0.464523315429688</v>
      </c>
      <c r="U208">
        <v>0.586531162261963</v>
      </c>
      <c r="V208" s="6">
        <v>1.32460737228394</v>
      </c>
    </row>
    <row r="209" spans="1:22" x14ac:dyDescent="0.2">
      <c r="A209" s="3">
        <v>15522500</v>
      </c>
      <c r="B209" t="s">
        <v>1896</v>
      </c>
      <c r="C209" t="s">
        <v>1897</v>
      </c>
      <c r="D209" t="s">
        <v>1898</v>
      </c>
      <c r="E209" t="s">
        <v>1899</v>
      </c>
      <c r="F209" t="s">
        <v>1900</v>
      </c>
      <c r="G209" t="s">
        <v>1901</v>
      </c>
      <c r="H209" s="2" t="s">
        <v>1902</v>
      </c>
      <c r="I209">
        <v>1.1388034820556601</v>
      </c>
      <c r="J209">
        <v>0.52378559112548795</v>
      </c>
      <c r="K209">
        <v>-1.72720050811768</v>
      </c>
      <c r="L209">
        <v>0.65972089767456099</v>
      </c>
      <c r="M209">
        <v>4.47030067443848E-2</v>
      </c>
      <c r="N209" s="6">
        <v>-2.2062830924987802</v>
      </c>
      <c r="O209">
        <v>0.47908258438110402</v>
      </c>
      <c r="P209">
        <v>1.1978702545166</v>
      </c>
      <c r="Q209">
        <v>0.87579441070556596</v>
      </c>
      <c r="R209">
        <v>-0.38744926452636702</v>
      </c>
      <c r="S209">
        <v>-0.117283821105957</v>
      </c>
      <c r="T209">
        <v>-0.43935966491699202</v>
      </c>
      <c r="U209" s="6">
        <v>-1.70260334014893</v>
      </c>
      <c r="V209">
        <v>1.3151540756225599</v>
      </c>
    </row>
    <row r="210" spans="1:22" x14ac:dyDescent="0.2">
      <c r="A210" s="3">
        <v>1659125</v>
      </c>
      <c r="B210" t="s">
        <v>1903</v>
      </c>
      <c r="C210" t="s">
        <v>1904</v>
      </c>
      <c r="D210" t="s">
        <v>1905</v>
      </c>
      <c r="E210" t="s">
        <v>1906</v>
      </c>
      <c r="F210" t="s">
        <v>1907</v>
      </c>
      <c r="G210" t="s">
        <v>1908</v>
      </c>
      <c r="H210" s="2" t="s">
        <v>1909</v>
      </c>
      <c r="I210" t="s">
        <v>59</v>
      </c>
      <c r="J210" t="s">
        <v>59</v>
      </c>
      <c r="K210" t="s">
        <v>59</v>
      </c>
      <c r="L210" t="s">
        <v>59</v>
      </c>
      <c r="M210" t="s">
        <v>59</v>
      </c>
      <c r="N210" t="s">
        <v>59</v>
      </c>
      <c r="O210" t="s">
        <v>59</v>
      </c>
      <c r="P210">
        <v>0.87202692031860396</v>
      </c>
      <c r="Q210">
        <v>0.59449100494384799</v>
      </c>
      <c r="R210">
        <v>-0.223229885101318</v>
      </c>
      <c r="S210">
        <v>-0.44221305847168002</v>
      </c>
      <c r="T210">
        <v>-0.71974897384643599</v>
      </c>
      <c r="U210" s="6">
        <v>-1.5374698638916</v>
      </c>
      <c r="V210" s="6">
        <v>1.3142399787902801</v>
      </c>
    </row>
    <row r="211" spans="1:22" x14ac:dyDescent="0.2">
      <c r="A211" s="3">
        <v>2826275</v>
      </c>
      <c r="B211" t="s">
        <v>1910</v>
      </c>
      <c r="C211" t="s">
        <v>1911</v>
      </c>
      <c r="D211" t="s">
        <v>1912</v>
      </c>
      <c r="E211" t="s">
        <v>1913</v>
      </c>
      <c r="F211" t="s">
        <v>1914</v>
      </c>
      <c r="G211" t="s">
        <v>1915</v>
      </c>
      <c r="H211" s="2" t="s">
        <v>1916</v>
      </c>
      <c r="I211">
        <v>3.7504196166992201E-2</v>
      </c>
      <c r="J211">
        <v>-0.22287511825561501</v>
      </c>
      <c r="K211">
        <v>-0.83245277404785201</v>
      </c>
      <c r="L211">
        <v>-0.34227323532104498</v>
      </c>
      <c r="M211">
        <v>-0.60265254974365201</v>
      </c>
      <c r="N211">
        <v>-1.21223020553589</v>
      </c>
      <c r="O211">
        <v>0.379777431488037</v>
      </c>
      <c r="P211">
        <v>0.198541164398193</v>
      </c>
      <c r="Q211">
        <v>-0.59221506118774403</v>
      </c>
      <c r="R211">
        <v>-0.18998336791992201</v>
      </c>
      <c r="S211" s="6">
        <v>-1.1030859947204601</v>
      </c>
      <c r="T211" s="6">
        <v>-1.8938422203064</v>
      </c>
      <c r="U211" s="6">
        <v>-1.49161052703857</v>
      </c>
      <c r="V211" s="6">
        <v>1.3016271591186499</v>
      </c>
    </row>
    <row r="212" spans="1:22" x14ac:dyDescent="0.2">
      <c r="A212" s="3">
        <v>162340000</v>
      </c>
      <c r="B212" t="s">
        <v>1917</v>
      </c>
      <c r="C212" t="s">
        <v>1918</v>
      </c>
      <c r="D212" t="s">
        <v>1919</v>
      </c>
      <c r="E212" t="s">
        <v>1920</v>
      </c>
      <c r="F212" t="s">
        <v>1921</v>
      </c>
      <c r="G212" t="s">
        <v>1922</v>
      </c>
      <c r="H212" s="2" t="s">
        <v>1922</v>
      </c>
      <c r="I212">
        <v>0.34637689590454102</v>
      </c>
      <c r="J212">
        <v>0.43773698806762701</v>
      </c>
      <c r="K212">
        <v>-7.6651573181152302E-2</v>
      </c>
      <c r="L212">
        <v>-0.25292491912841802</v>
      </c>
      <c r="M212">
        <v>-0.161564826965332</v>
      </c>
      <c r="N212">
        <v>-0.675953388214111</v>
      </c>
      <c r="O212">
        <v>0.59930181503295898</v>
      </c>
      <c r="P212">
        <v>0.37286853790283198</v>
      </c>
      <c r="Q212">
        <v>-0.12686491012573201</v>
      </c>
      <c r="R212">
        <v>0.178067207336426</v>
      </c>
      <c r="S212" s="6">
        <v>-0.92586803436279297</v>
      </c>
      <c r="T212" s="6">
        <v>-1.4256014823913601</v>
      </c>
      <c r="U212" s="6">
        <v>-1.1206693649292001</v>
      </c>
      <c r="V212" s="6">
        <v>1.2987365722656301</v>
      </c>
    </row>
    <row r="213" spans="1:22" x14ac:dyDescent="0.2">
      <c r="A213" s="3">
        <v>15940250</v>
      </c>
      <c r="B213" t="s">
        <v>1923</v>
      </c>
      <c r="C213" t="s">
        <v>1924</v>
      </c>
      <c r="D213" t="s">
        <v>1925</v>
      </c>
      <c r="E213" t="s">
        <v>1926</v>
      </c>
      <c r="G213" t="s">
        <v>1927</v>
      </c>
      <c r="H213" s="2" t="s">
        <v>1928</v>
      </c>
      <c r="I213">
        <v>-0.44341182708740201</v>
      </c>
      <c r="J213">
        <v>0.10101270675659201</v>
      </c>
      <c r="K213">
        <v>-0.41035270690918002</v>
      </c>
      <c r="L213">
        <v>-0.44905042648315402</v>
      </c>
      <c r="M213">
        <v>9.5374107360839802E-2</v>
      </c>
      <c r="N213">
        <v>-0.41599130630493197</v>
      </c>
      <c r="O213">
        <v>5.6385993957519497E-3</v>
      </c>
      <c r="P213">
        <v>-1.02940797805786</v>
      </c>
      <c r="Q213">
        <v>0.37104749679565402</v>
      </c>
      <c r="R213" s="6">
        <v>2.22279977798462</v>
      </c>
      <c r="S213" s="6">
        <v>-2.3270535469055198</v>
      </c>
      <c r="T213">
        <v>-0.92659807205200195</v>
      </c>
      <c r="U213" s="6">
        <v>0.925154209136963</v>
      </c>
      <c r="V213" s="6">
        <v>1.29764556884766</v>
      </c>
    </row>
    <row r="214" spans="1:22" x14ac:dyDescent="0.2">
      <c r="A214" s="3">
        <v>0</v>
      </c>
      <c r="B214" t="s">
        <v>1929</v>
      </c>
      <c r="C214" t="s">
        <v>1930</v>
      </c>
      <c r="D214" t="s">
        <v>1931</v>
      </c>
      <c r="E214" t="s">
        <v>1932</v>
      </c>
      <c r="F214" t="s">
        <v>1933</v>
      </c>
      <c r="G214" t="s">
        <v>1934</v>
      </c>
      <c r="H214" s="2" t="s">
        <v>1935</v>
      </c>
      <c r="I214" t="s">
        <v>59</v>
      </c>
      <c r="J214" t="s">
        <v>59</v>
      </c>
      <c r="K214" t="s">
        <v>59</v>
      </c>
      <c r="L214" t="s">
        <v>59</v>
      </c>
      <c r="M214" t="s">
        <v>59</v>
      </c>
      <c r="N214" t="s">
        <v>59</v>
      </c>
      <c r="O214" t="s">
        <v>59</v>
      </c>
      <c r="P214">
        <v>2.01440382003784</v>
      </c>
      <c r="Q214">
        <v>1.6439838409423799</v>
      </c>
      <c r="R214" s="6">
        <v>3.33929538726807</v>
      </c>
      <c r="S214">
        <v>0.72293424606323198</v>
      </c>
      <c r="T214">
        <v>0.35251426696777299</v>
      </c>
      <c r="U214" s="6">
        <v>2.0478258132934601</v>
      </c>
      <c r="V214">
        <v>1.29146957397461</v>
      </c>
    </row>
    <row r="215" spans="1:22" x14ac:dyDescent="0.2">
      <c r="A215" s="3">
        <v>0</v>
      </c>
      <c r="B215" t="s">
        <v>1936</v>
      </c>
      <c r="C215" t="s">
        <v>1937</v>
      </c>
      <c r="D215" t="s">
        <v>1337</v>
      </c>
      <c r="E215" t="s">
        <v>1338</v>
      </c>
      <c r="G215" t="s">
        <v>1339</v>
      </c>
      <c r="H215" s="2" t="s">
        <v>1340</v>
      </c>
      <c r="I215" t="s">
        <v>59</v>
      </c>
      <c r="J215" t="s">
        <v>59</v>
      </c>
      <c r="K215" t="s">
        <v>59</v>
      </c>
      <c r="L215" t="s">
        <v>59</v>
      </c>
      <c r="M215" t="s">
        <v>59</v>
      </c>
      <c r="N215" t="s">
        <v>59</v>
      </c>
      <c r="O215" t="s">
        <v>59</v>
      </c>
      <c r="P215">
        <v>1.0775113105773899</v>
      </c>
      <c r="Q215">
        <v>-0.74354362487793002</v>
      </c>
      <c r="R215">
        <v>0.464069843292236</v>
      </c>
      <c r="S215">
        <v>-0.212794303894043</v>
      </c>
      <c r="T215" s="6">
        <v>-2.0338492393493701</v>
      </c>
      <c r="U215">
        <v>-0.826235771179199</v>
      </c>
      <c r="V215">
        <v>1.29030561447144</v>
      </c>
    </row>
    <row r="216" spans="1:22" x14ac:dyDescent="0.2">
      <c r="A216" s="3">
        <v>0</v>
      </c>
      <c r="B216" t="s">
        <v>1938</v>
      </c>
      <c r="C216" t="s">
        <v>1939</v>
      </c>
      <c r="D216" t="s">
        <v>1940</v>
      </c>
      <c r="E216" t="s">
        <v>1941</v>
      </c>
      <c r="G216" t="s">
        <v>1942</v>
      </c>
      <c r="H216" s="2" t="s">
        <v>1942</v>
      </c>
      <c r="I216">
        <v>2.10270023345947</v>
      </c>
      <c r="J216">
        <v>1.15285539627075</v>
      </c>
      <c r="K216">
        <v>0.78681325912475597</v>
      </c>
      <c r="L216">
        <v>1.44351005554199</v>
      </c>
      <c r="M216">
        <v>0.49366521835327098</v>
      </c>
      <c r="N216">
        <v>0.127623081207275</v>
      </c>
      <c r="O216">
        <v>0.65919017791748002</v>
      </c>
      <c r="P216">
        <v>0.93583440780639604</v>
      </c>
      <c r="Q216">
        <v>1.36260366439819</v>
      </c>
      <c r="R216">
        <v>-1.12957286834717</v>
      </c>
      <c r="S216">
        <v>-0.34285879135131803</v>
      </c>
      <c r="T216">
        <v>8.3910465240478502E-2</v>
      </c>
      <c r="U216" s="6">
        <v>-2.4082660675048801</v>
      </c>
      <c r="V216" s="6">
        <v>1.27869319915771</v>
      </c>
    </row>
    <row r="217" spans="1:22" x14ac:dyDescent="0.2">
      <c r="A217" s="3">
        <v>19082250</v>
      </c>
      <c r="B217" t="s">
        <v>1943</v>
      </c>
      <c r="C217" t="s">
        <v>1944</v>
      </c>
      <c r="D217" t="s">
        <v>1945</v>
      </c>
      <c r="E217" t="s">
        <v>1946</v>
      </c>
      <c r="F217" t="s">
        <v>1947</v>
      </c>
      <c r="G217" t="s">
        <v>1948</v>
      </c>
      <c r="H217" s="2" t="s">
        <v>1948</v>
      </c>
      <c r="I217">
        <v>0.12547349929809601</v>
      </c>
      <c r="J217">
        <v>0.20532274246215801</v>
      </c>
      <c r="K217">
        <v>-8.7404251098632799E-2</v>
      </c>
      <c r="L217">
        <v>-0.37762451171875</v>
      </c>
      <c r="M217">
        <v>-0.297775268554688</v>
      </c>
      <c r="N217">
        <v>-0.59050226211547896</v>
      </c>
      <c r="O217">
        <v>0.50309801101684604</v>
      </c>
      <c r="P217">
        <v>0.25137186050415</v>
      </c>
      <c r="Q217">
        <v>0.42896461486816401</v>
      </c>
      <c r="R217">
        <v>0.39454698562622098</v>
      </c>
      <c r="S217" s="6">
        <v>-1.0195493698120099</v>
      </c>
      <c r="T217">
        <v>-0.84195661544799805</v>
      </c>
      <c r="U217" s="6">
        <v>-0.87637424468994096</v>
      </c>
      <c r="V217" s="6">
        <v>1.2709212303161599</v>
      </c>
    </row>
    <row r="218" spans="1:22" x14ac:dyDescent="0.2">
      <c r="A218" s="3">
        <v>16152500</v>
      </c>
      <c r="B218" t="s">
        <v>1949</v>
      </c>
      <c r="C218" t="s">
        <v>1950</v>
      </c>
      <c r="D218" t="s">
        <v>1951</v>
      </c>
      <c r="E218" t="s">
        <v>1952</v>
      </c>
      <c r="F218" t="s">
        <v>1953</v>
      </c>
      <c r="G218" t="s">
        <v>1954</v>
      </c>
      <c r="H218" s="2" t="s">
        <v>1955</v>
      </c>
      <c r="I218">
        <v>0.544009208679199</v>
      </c>
      <c r="J218">
        <v>6.8048000335693401E-2</v>
      </c>
      <c r="K218">
        <v>0.34368801116943398</v>
      </c>
      <c r="L218">
        <v>-0.385513305664063</v>
      </c>
      <c r="M218">
        <v>-0.86147451400756803</v>
      </c>
      <c r="N218">
        <v>-0.58583450317382801</v>
      </c>
      <c r="O218">
        <v>0.92952251434326205</v>
      </c>
      <c r="P218">
        <v>0.79302740097045898</v>
      </c>
      <c r="Q218">
        <v>0.66858291625976596</v>
      </c>
      <c r="R218">
        <v>-0.27751064300537098</v>
      </c>
      <c r="S218">
        <v>-0.47522592544555697</v>
      </c>
      <c r="T218">
        <v>-0.59967041015625</v>
      </c>
      <c r="U218" s="6">
        <v>-1.54576396942139</v>
      </c>
      <c r="V218">
        <v>1.2682533264160201</v>
      </c>
    </row>
    <row r="219" spans="1:22" x14ac:dyDescent="0.2">
      <c r="A219" s="3">
        <v>5088050</v>
      </c>
      <c r="B219" t="s">
        <v>1956</v>
      </c>
      <c r="C219" t="s">
        <v>1957</v>
      </c>
      <c r="D219" t="s">
        <v>1958</v>
      </c>
      <c r="E219" t="s">
        <v>1959</v>
      </c>
      <c r="G219" t="s">
        <v>1960</v>
      </c>
      <c r="H219" s="2" t="s">
        <v>1961</v>
      </c>
      <c r="I219">
        <v>0.51027631759643599</v>
      </c>
      <c r="J219">
        <v>0.32581710815429699</v>
      </c>
      <c r="K219">
        <v>-1.6271071434021001</v>
      </c>
      <c r="L219">
        <v>1.84302997589111</v>
      </c>
      <c r="M219">
        <v>1.6585707664489699</v>
      </c>
      <c r="N219">
        <v>-0.29435348510742199</v>
      </c>
      <c r="O219">
        <v>-1.33275365829468</v>
      </c>
      <c r="P219">
        <v>0.95653867721557595</v>
      </c>
      <c r="Q219">
        <v>0.95129442214965798</v>
      </c>
      <c r="R219">
        <v>1.42196369171143</v>
      </c>
      <c r="S219">
        <v>-0.28553247451782199</v>
      </c>
      <c r="T219">
        <v>-0.29077672958374001</v>
      </c>
      <c r="U219">
        <v>0.17989253997802701</v>
      </c>
      <c r="V219">
        <v>1.2420711517334</v>
      </c>
    </row>
    <row r="220" spans="1:22" x14ac:dyDescent="0.2">
      <c r="A220" s="3">
        <v>2009800</v>
      </c>
      <c r="B220" t="s">
        <v>1962</v>
      </c>
      <c r="C220" t="s">
        <v>1963</v>
      </c>
      <c r="D220" t="s">
        <v>1964</v>
      </c>
      <c r="E220" t="s">
        <v>1965</v>
      </c>
      <c r="G220" t="s">
        <v>1966</v>
      </c>
      <c r="H220" s="2" t="s">
        <v>1966</v>
      </c>
      <c r="I220">
        <v>0.34005928039550798</v>
      </c>
      <c r="J220">
        <v>1.59754610061646</v>
      </c>
      <c r="K220">
        <v>1.2621665000915501</v>
      </c>
      <c r="L220">
        <v>-2.21083736419678</v>
      </c>
      <c r="M220">
        <v>-0.95335054397582997</v>
      </c>
      <c r="N220">
        <v>-1.28873014450073</v>
      </c>
      <c r="O220" s="6">
        <v>2.55089664459229</v>
      </c>
      <c r="P220">
        <v>-8.7165355682373005E-2</v>
      </c>
      <c r="Q220">
        <v>0.44473505020141602</v>
      </c>
      <c r="R220" s="6">
        <v>3.7804727554321298</v>
      </c>
      <c r="S220">
        <v>-1.3133563995361299</v>
      </c>
      <c r="T220">
        <v>-0.78145599365234397</v>
      </c>
      <c r="U220" s="6">
        <v>2.55428171157837</v>
      </c>
      <c r="V220">
        <v>1.22619104385376</v>
      </c>
    </row>
    <row r="221" spans="1:22" x14ac:dyDescent="0.2">
      <c r="A221" s="3">
        <v>55006250</v>
      </c>
      <c r="B221" t="s">
        <v>1967</v>
      </c>
      <c r="C221" t="s">
        <v>1968</v>
      </c>
      <c r="D221" t="s">
        <v>1969</v>
      </c>
      <c r="E221" t="s">
        <v>1970</v>
      </c>
      <c r="G221" t="s">
        <v>1971</v>
      </c>
      <c r="H221" s="2" t="s">
        <v>1972</v>
      </c>
      <c r="I221">
        <v>0.32591056823730502</v>
      </c>
      <c r="J221">
        <v>0.385147094726563</v>
      </c>
      <c r="K221">
        <v>-0.73630428314208995</v>
      </c>
      <c r="L221">
        <v>0.390103340148926</v>
      </c>
      <c r="M221">
        <v>0.44933986663818398</v>
      </c>
      <c r="N221">
        <v>-0.67211151123046897</v>
      </c>
      <c r="O221">
        <v>-6.4192771911621094E-2</v>
      </c>
      <c r="P221">
        <v>0.16575098037719699</v>
      </c>
      <c r="Q221">
        <v>3.7384986877441399E-2</v>
      </c>
      <c r="R221">
        <v>0.43847751617431602</v>
      </c>
      <c r="S221" s="6">
        <v>-1.0529327392578101</v>
      </c>
      <c r="T221" s="6">
        <v>-1.1812987327575699</v>
      </c>
      <c r="U221" s="6">
        <v>-0.78020620346069303</v>
      </c>
      <c r="V221" s="6">
        <v>1.21868371963501</v>
      </c>
    </row>
    <row r="222" spans="1:22" x14ac:dyDescent="0.2">
      <c r="A222" s="3">
        <v>1614175</v>
      </c>
      <c r="B222" t="s">
        <v>1973</v>
      </c>
      <c r="C222" t="s">
        <v>1974</v>
      </c>
      <c r="D222" t="s">
        <v>1975</v>
      </c>
      <c r="E222" t="s">
        <v>1976</v>
      </c>
      <c r="F222" t="s">
        <v>1977</v>
      </c>
      <c r="G222" t="s">
        <v>1978</v>
      </c>
      <c r="H222" s="2" t="s">
        <v>1979</v>
      </c>
      <c r="I222">
        <v>0.47320890426635698</v>
      </c>
      <c r="J222">
        <v>0.24069023132324199</v>
      </c>
      <c r="K222">
        <v>-0.45356845855712902</v>
      </c>
      <c r="L222">
        <v>1.27962398529053</v>
      </c>
      <c r="M222">
        <v>1.0471053123474099</v>
      </c>
      <c r="N222">
        <v>0.35284662246704102</v>
      </c>
      <c r="O222">
        <v>-0.80641508102417003</v>
      </c>
      <c r="P222">
        <v>-0.61564731597900402</v>
      </c>
      <c r="Q222" s="6">
        <v>3.0963950157165501</v>
      </c>
      <c r="R222">
        <v>1.40794658660889</v>
      </c>
      <c r="S222" s="6">
        <v>-1.8211317062377901</v>
      </c>
      <c r="T222" s="6">
        <v>1.8909106254577599</v>
      </c>
      <c r="U222">
        <v>0.20246219635009799</v>
      </c>
      <c r="V222">
        <v>1.20548439025879</v>
      </c>
    </row>
    <row r="223" spans="1:22" x14ac:dyDescent="0.2">
      <c r="A223" s="3">
        <v>20489250</v>
      </c>
      <c r="B223" t="s">
        <v>1980</v>
      </c>
      <c r="C223" t="s">
        <v>1981</v>
      </c>
      <c r="D223" t="s">
        <v>1982</v>
      </c>
      <c r="E223" t="s">
        <v>1983</v>
      </c>
      <c r="F223" t="s">
        <v>1984</v>
      </c>
      <c r="G223" t="s">
        <v>1985</v>
      </c>
      <c r="H223" s="2" t="s">
        <v>1986</v>
      </c>
      <c r="I223">
        <v>6.2884807586669894E-2</v>
      </c>
      <c r="J223">
        <v>0.27739906311035201</v>
      </c>
      <c r="K223">
        <v>2.28419303894043E-2</v>
      </c>
      <c r="L223">
        <v>-1.15532302856445</v>
      </c>
      <c r="M223">
        <v>-0.94080877304077104</v>
      </c>
      <c r="N223" s="6">
        <v>-1.1953659057617201</v>
      </c>
      <c r="O223">
        <v>1.2182078361511199</v>
      </c>
      <c r="P223">
        <v>0.20506811141967801</v>
      </c>
      <c r="Q223">
        <v>0.10141324996948201</v>
      </c>
      <c r="R223">
        <v>0.152029514312744</v>
      </c>
      <c r="S223" s="6">
        <v>-0.99885511398315396</v>
      </c>
      <c r="T223">
        <v>-1.1025099754333501</v>
      </c>
      <c r="U223" s="6">
        <v>-1.0518937110900899</v>
      </c>
      <c r="V223" s="6">
        <v>1.20392322540283</v>
      </c>
    </row>
    <row r="224" spans="1:22" x14ac:dyDescent="0.2">
      <c r="A224" s="3">
        <v>8671625</v>
      </c>
      <c r="B224" t="s">
        <v>1987</v>
      </c>
      <c r="C224" t="s">
        <v>1988</v>
      </c>
      <c r="D224" t="s">
        <v>1989</v>
      </c>
      <c r="E224" t="s">
        <v>1990</v>
      </c>
      <c r="F224" t="s">
        <v>1991</v>
      </c>
      <c r="G224" t="s">
        <v>1992</v>
      </c>
      <c r="H224" s="2" t="s">
        <v>1993</v>
      </c>
      <c r="I224">
        <v>-2.3595809936523399E-2</v>
      </c>
      <c r="J224">
        <v>0.12903356552124001</v>
      </c>
      <c r="K224">
        <v>-0.75316143035888705</v>
      </c>
      <c r="L224">
        <v>-0.39357566833496099</v>
      </c>
      <c r="M224">
        <v>-0.24094629287719699</v>
      </c>
      <c r="N224">
        <v>-1.12314128875732</v>
      </c>
      <c r="O224">
        <v>0.369979858398438</v>
      </c>
      <c r="P224">
        <v>0.30746984481811501</v>
      </c>
      <c r="Q224">
        <v>0.13667821884155301</v>
      </c>
      <c r="R224">
        <v>-0.43632841110229498</v>
      </c>
      <c r="S224" s="6">
        <v>-0.89518976211547896</v>
      </c>
      <c r="T224" s="6">
        <v>-1.0659813880920399</v>
      </c>
      <c r="U224" s="6">
        <v>-1.63898801803589</v>
      </c>
      <c r="V224" s="6">
        <v>1.20265960693359</v>
      </c>
    </row>
    <row r="225" spans="1:22" x14ac:dyDescent="0.2">
      <c r="A225" s="3">
        <v>16711750</v>
      </c>
      <c r="B225" t="s">
        <v>1994</v>
      </c>
      <c r="C225" t="s">
        <v>1995</v>
      </c>
      <c r="D225" t="s">
        <v>1996</v>
      </c>
      <c r="E225" t="s">
        <v>1997</v>
      </c>
      <c r="F225" t="s">
        <v>1998</v>
      </c>
      <c r="G225" t="s">
        <v>1999</v>
      </c>
      <c r="H225" s="2" t="s">
        <v>2000</v>
      </c>
      <c r="I225">
        <v>0.577484130859375</v>
      </c>
      <c r="J225">
        <v>0.26355409622192399</v>
      </c>
      <c r="K225">
        <v>-0.330097675323486</v>
      </c>
      <c r="L225">
        <v>-0.26773548126220698</v>
      </c>
      <c r="M225">
        <v>-0.58166551589965798</v>
      </c>
      <c r="N225" s="6">
        <v>-1.1753172874450699</v>
      </c>
      <c r="O225">
        <v>0.84521961212158203</v>
      </c>
      <c r="P225">
        <v>0.72666406631469704</v>
      </c>
      <c r="Q225">
        <v>0.55300664901733398</v>
      </c>
      <c r="R225">
        <v>-0.26195144653320301</v>
      </c>
      <c r="S225">
        <v>-0.47535085678100603</v>
      </c>
      <c r="T225">
        <v>-0.64900827407836903</v>
      </c>
      <c r="U225" s="6">
        <v>-1.46396636962891</v>
      </c>
      <c r="V225" s="6">
        <v>1.2020149230957</v>
      </c>
    </row>
    <row r="226" spans="1:22" x14ac:dyDescent="0.2">
      <c r="A226" s="3">
        <v>384299250</v>
      </c>
      <c r="B226" t="s">
        <v>2001</v>
      </c>
      <c r="C226" t="s">
        <v>2002</v>
      </c>
      <c r="D226" t="s">
        <v>2003</v>
      </c>
      <c r="E226" t="s">
        <v>2004</v>
      </c>
      <c r="G226" t="s">
        <v>2005</v>
      </c>
      <c r="H226" s="2" t="s">
        <v>2005</v>
      </c>
      <c r="I226">
        <v>0.81005907058715798</v>
      </c>
      <c r="J226">
        <v>0.74455642700195301</v>
      </c>
      <c r="K226">
        <v>1.25462675094604</v>
      </c>
      <c r="L226">
        <v>-0.39799976348876998</v>
      </c>
      <c r="M226">
        <v>-0.463502407073975</v>
      </c>
      <c r="N226">
        <v>4.6567916870117201E-2</v>
      </c>
      <c r="O226">
        <v>1.20805883407593</v>
      </c>
      <c r="P226">
        <v>1.1595711708068801</v>
      </c>
      <c r="Q226">
        <v>-0.15717363357543901</v>
      </c>
      <c r="R226">
        <v>1.40346574783325</v>
      </c>
      <c r="S226">
        <v>-3.8261890411377002E-2</v>
      </c>
      <c r="T226" s="6">
        <v>-1.3550066947937001</v>
      </c>
      <c r="U226">
        <v>0.20563268661499001</v>
      </c>
      <c r="V226">
        <v>1.1978330612182599</v>
      </c>
    </row>
    <row r="227" spans="1:22" x14ac:dyDescent="0.2">
      <c r="A227" s="3">
        <v>11348925</v>
      </c>
      <c r="B227" t="s">
        <v>2006</v>
      </c>
      <c r="C227" t="s">
        <v>2007</v>
      </c>
      <c r="D227" t="s">
        <v>2008</v>
      </c>
      <c r="E227" t="s">
        <v>2009</v>
      </c>
      <c r="F227" t="s">
        <v>2010</v>
      </c>
      <c r="G227" t="s">
        <v>2011</v>
      </c>
      <c r="H227" s="2" t="s">
        <v>2012</v>
      </c>
      <c r="I227">
        <v>0.27291917800903298</v>
      </c>
      <c r="J227">
        <v>0.59215974807739302</v>
      </c>
      <c r="K227">
        <v>0.118804931640625</v>
      </c>
      <c r="L227">
        <v>-0.61692237854003895</v>
      </c>
      <c r="M227">
        <v>-0.29768180847168002</v>
      </c>
      <c r="N227">
        <v>-0.77103662490844704</v>
      </c>
      <c r="O227">
        <v>0.88984155654907204</v>
      </c>
      <c r="P227">
        <v>0.26729869842529302</v>
      </c>
      <c r="Q227">
        <v>9.0699672698974595E-2</v>
      </c>
      <c r="R227">
        <v>1.22845411300659</v>
      </c>
      <c r="S227" s="6">
        <v>-0.92138004302978505</v>
      </c>
      <c r="T227">
        <v>-1.0979790687561</v>
      </c>
      <c r="U227">
        <v>3.97753715515137E-2</v>
      </c>
      <c r="V227" s="6">
        <v>1.1886787414550799</v>
      </c>
    </row>
    <row r="228" spans="1:22" x14ac:dyDescent="0.2">
      <c r="A228" s="3">
        <v>14792250</v>
      </c>
      <c r="B228" t="s">
        <v>2013</v>
      </c>
      <c r="C228" t="s">
        <v>2014</v>
      </c>
      <c r="D228" t="s">
        <v>2015</v>
      </c>
      <c r="E228" t="s">
        <v>2016</v>
      </c>
      <c r="F228" t="s">
        <v>2017</v>
      </c>
      <c r="G228" t="s">
        <v>2018</v>
      </c>
      <c r="H228" s="2" t="s">
        <v>2019</v>
      </c>
      <c r="I228">
        <v>0.88231277465820301</v>
      </c>
      <c r="J228">
        <v>0.64666938781738303</v>
      </c>
      <c r="K228">
        <v>0.23442745208740201</v>
      </c>
      <c r="L228">
        <v>1.5979571342468299</v>
      </c>
      <c r="M228">
        <v>1.3623137474060101</v>
      </c>
      <c r="N228">
        <v>0.95007181167602495</v>
      </c>
      <c r="O228">
        <v>-0.71564435958862305</v>
      </c>
      <c r="P228" s="6">
        <v>-3.4532938003539999</v>
      </c>
      <c r="Q228">
        <v>0.47896385192871099</v>
      </c>
      <c r="R228">
        <v>-0.82056856155395497</v>
      </c>
      <c r="S228" s="6">
        <v>-4.6405181884765598</v>
      </c>
      <c r="T228">
        <v>-0.70826053619384799</v>
      </c>
      <c r="U228" s="6">
        <v>-2.0077929496765101</v>
      </c>
      <c r="V228">
        <v>1.1872243881225599</v>
      </c>
    </row>
    <row r="229" spans="1:22" x14ac:dyDescent="0.2">
      <c r="A229" s="3">
        <v>30142250</v>
      </c>
      <c r="B229" t="s">
        <v>2020</v>
      </c>
      <c r="C229" t="s">
        <v>2021</v>
      </c>
      <c r="D229" t="s">
        <v>2022</v>
      </c>
      <c r="E229" t="s">
        <v>2023</v>
      </c>
      <c r="G229" t="s">
        <v>2024</v>
      </c>
      <c r="H229" s="2" t="s">
        <v>2025</v>
      </c>
      <c r="I229">
        <v>1.05453824996948</v>
      </c>
      <c r="J229">
        <v>1.0547461509704601</v>
      </c>
      <c r="K229">
        <v>-0.54376125335693404</v>
      </c>
      <c r="L229">
        <v>0.71156644821167003</v>
      </c>
      <c r="M229">
        <v>0.71177434921264604</v>
      </c>
      <c r="N229">
        <v>-0.88673305511474598</v>
      </c>
      <c r="O229">
        <v>0.342971801757813</v>
      </c>
      <c r="P229">
        <v>0.89036273956298795</v>
      </c>
      <c r="Q229">
        <v>1.03286981582642</v>
      </c>
      <c r="R229">
        <v>1.01430320739746</v>
      </c>
      <c r="S229">
        <v>-0.29055261611938499</v>
      </c>
      <c r="T229">
        <v>-0.148045539855957</v>
      </c>
      <c r="U229">
        <v>-0.166612148284912</v>
      </c>
      <c r="V229">
        <v>1.1809153556823699</v>
      </c>
    </row>
    <row r="230" spans="1:22" x14ac:dyDescent="0.2">
      <c r="A230" s="3">
        <v>15333500</v>
      </c>
      <c r="B230" t="s">
        <v>2026</v>
      </c>
      <c r="C230" t="s">
        <v>2027</v>
      </c>
      <c r="D230" t="s">
        <v>2028</v>
      </c>
      <c r="E230" t="s">
        <v>2029</v>
      </c>
      <c r="F230" t="s">
        <v>2030</v>
      </c>
      <c r="G230" t="s">
        <v>2031</v>
      </c>
      <c r="H230" s="2" t="s">
        <v>2032</v>
      </c>
      <c r="I230">
        <v>0.46531772613525402</v>
      </c>
      <c r="J230">
        <v>0.26237297058105502</v>
      </c>
      <c r="K230">
        <v>-0.100727081298828</v>
      </c>
      <c r="L230">
        <v>-8.1435203552246094E-2</v>
      </c>
      <c r="M230">
        <v>-0.28437995910644498</v>
      </c>
      <c r="N230">
        <v>-0.64748001098632801</v>
      </c>
      <c r="O230">
        <v>0.5467529296875</v>
      </c>
      <c r="P230">
        <v>0.54160165786743197</v>
      </c>
      <c r="Q230">
        <v>0.75611829757690396</v>
      </c>
      <c r="R230">
        <v>0.26142930984497098</v>
      </c>
      <c r="S230">
        <v>-0.63701581954956099</v>
      </c>
      <c r="T230">
        <v>-0.422499179840088</v>
      </c>
      <c r="U230" s="6">
        <v>-0.91718816757202104</v>
      </c>
      <c r="V230" s="6">
        <v>1.17861747741699</v>
      </c>
    </row>
    <row r="231" spans="1:22" x14ac:dyDescent="0.2">
      <c r="A231" s="3">
        <v>2017525</v>
      </c>
      <c r="B231" t="s">
        <v>2033</v>
      </c>
      <c r="C231" t="s">
        <v>2034</v>
      </c>
      <c r="D231" t="s">
        <v>2035</v>
      </c>
      <c r="E231" t="s">
        <v>2036</v>
      </c>
      <c r="F231" t="s">
        <v>2037</v>
      </c>
      <c r="G231" t="s">
        <v>2038</v>
      </c>
      <c r="H231" s="2" t="s">
        <v>2039</v>
      </c>
      <c r="I231">
        <v>0.94843149185180697</v>
      </c>
      <c r="J231">
        <v>0.45953941345214799</v>
      </c>
      <c r="K231">
        <v>0.48162746429443398</v>
      </c>
      <c r="L231" s="6">
        <v>2.20457220077515</v>
      </c>
      <c r="M231">
        <v>1.7156801223754901</v>
      </c>
      <c r="N231" s="6">
        <v>1.7377681732177701</v>
      </c>
      <c r="O231">
        <v>-1.2561407089233401</v>
      </c>
      <c r="P231">
        <v>-0.17983913421630901</v>
      </c>
      <c r="Q231">
        <v>1.7084279060363801</v>
      </c>
      <c r="R231">
        <v>-0.62254524230956998</v>
      </c>
      <c r="S231">
        <v>-1.3479084968566899</v>
      </c>
      <c r="T231">
        <v>0.54035854339599598</v>
      </c>
      <c r="U231" s="6">
        <v>-1.7906146049499501</v>
      </c>
      <c r="V231" s="6">
        <v>1.16806936264038</v>
      </c>
    </row>
    <row r="232" spans="1:22" x14ac:dyDescent="0.2">
      <c r="A232" s="3">
        <v>596675</v>
      </c>
      <c r="B232" t="s">
        <v>2040</v>
      </c>
      <c r="C232" t="s">
        <v>2041</v>
      </c>
      <c r="D232" t="s">
        <v>2042</v>
      </c>
      <c r="E232" t="s">
        <v>2043</v>
      </c>
      <c r="F232" t="s">
        <v>2044</v>
      </c>
      <c r="G232" t="s">
        <v>2045</v>
      </c>
      <c r="H232" s="2" t="s">
        <v>2046</v>
      </c>
      <c r="I232" t="s">
        <v>59</v>
      </c>
      <c r="J232" t="s">
        <v>59</v>
      </c>
      <c r="K232" t="s">
        <v>59</v>
      </c>
      <c r="L232" t="s">
        <v>59</v>
      </c>
      <c r="M232" t="s">
        <v>59</v>
      </c>
      <c r="N232" t="s">
        <v>59</v>
      </c>
      <c r="O232" t="s">
        <v>59</v>
      </c>
      <c r="P232">
        <v>1.1955761909484901</v>
      </c>
      <c r="Q232">
        <v>1.02468013763428</v>
      </c>
      <c r="R232" s="6">
        <v>4.0192704200744602</v>
      </c>
      <c r="S232">
        <v>4.01349067687988E-2</v>
      </c>
      <c r="T232">
        <v>-0.13076114654540999</v>
      </c>
      <c r="U232" s="6">
        <v>2.8638291358947798</v>
      </c>
      <c r="V232" s="6">
        <v>1.1554412841796899</v>
      </c>
    </row>
    <row r="233" spans="1:22" x14ac:dyDescent="0.2">
      <c r="A233" s="3">
        <v>726000</v>
      </c>
      <c r="B233" t="s">
        <v>2047</v>
      </c>
      <c r="C233" t="s">
        <v>2048</v>
      </c>
      <c r="D233" t="s">
        <v>2049</v>
      </c>
      <c r="E233" t="s">
        <v>2050</v>
      </c>
      <c r="F233" t="s">
        <v>2051</v>
      </c>
      <c r="G233" t="s">
        <v>2052</v>
      </c>
      <c r="H233" s="2" t="s">
        <v>2053</v>
      </c>
      <c r="I233" t="s">
        <v>59</v>
      </c>
      <c r="J233" t="s">
        <v>59</v>
      </c>
      <c r="K233" t="s">
        <v>59</v>
      </c>
      <c r="L233" t="s">
        <v>59</v>
      </c>
      <c r="M233" t="s">
        <v>59</v>
      </c>
      <c r="N233" t="s">
        <v>59</v>
      </c>
      <c r="O233" t="s">
        <v>59</v>
      </c>
      <c r="P233">
        <v>-0.75168991088867199</v>
      </c>
      <c r="Q233">
        <v>-0.80731821060180697</v>
      </c>
      <c r="R233">
        <v>0.14118099212646501</v>
      </c>
      <c r="S233" s="6">
        <v>-1.89798927307129</v>
      </c>
      <c r="T233">
        <v>-1.9536175727844201</v>
      </c>
      <c r="U233">
        <v>-1.0051183700561499</v>
      </c>
      <c r="V233">
        <v>1.1462993621826201</v>
      </c>
    </row>
    <row r="234" spans="1:22" x14ac:dyDescent="0.2">
      <c r="A234" s="3">
        <v>87705250</v>
      </c>
      <c r="B234" t="s">
        <v>2054</v>
      </c>
      <c r="C234" t="s">
        <v>2055</v>
      </c>
      <c r="D234" t="s">
        <v>2056</v>
      </c>
      <c r="E234" t="s">
        <v>2057</v>
      </c>
      <c r="F234" t="s">
        <v>2058</v>
      </c>
      <c r="G234" t="s">
        <v>2059</v>
      </c>
      <c r="H234" s="2" t="s">
        <v>2059</v>
      </c>
      <c r="I234">
        <v>0.38684844970703097</v>
      </c>
      <c r="J234">
        <v>0.68711185455322299</v>
      </c>
      <c r="K234">
        <v>-0.74909687042236295</v>
      </c>
      <c r="L234">
        <v>-0.54168844223022505</v>
      </c>
      <c r="M234">
        <v>-0.24142503738403301</v>
      </c>
      <c r="N234" s="6">
        <v>-1.67763376235962</v>
      </c>
      <c r="O234">
        <v>0.92853689193725597</v>
      </c>
      <c r="P234">
        <v>0.10094499588012699</v>
      </c>
      <c r="Q234">
        <v>0.34138870239257801</v>
      </c>
      <c r="R234">
        <v>0.73398971557617199</v>
      </c>
      <c r="S234" s="6">
        <v>-1.03339242935181</v>
      </c>
      <c r="T234">
        <v>-0.79294872283935502</v>
      </c>
      <c r="U234">
        <v>-0.400347709655762</v>
      </c>
      <c r="V234" s="6">
        <v>1.13433742523193</v>
      </c>
    </row>
    <row r="235" spans="1:22" x14ac:dyDescent="0.2">
      <c r="A235" s="3">
        <v>19088250</v>
      </c>
      <c r="B235" t="s">
        <v>2060</v>
      </c>
      <c r="C235" t="s">
        <v>2061</v>
      </c>
      <c r="D235" t="s">
        <v>2062</v>
      </c>
      <c r="E235" t="s">
        <v>2063</v>
      </c>
      <c r="F235" t="s">
        <v>2064</v>
      </c>
      <c r="G235" t="s">
        <v>2065</v>
      </c>
      <c r="H235" s="2" t="s">
        <v>2066</v>
      </c>
      <c r="I235">
        <v>0.358750820159912</v>
      </c>
      <c r="J235">
        <v>1.98822021484375E-2</v>
      </c>
      <c r="K235">
        <v>-0.79331779479980502</v>
      </c>
      <c r="L235">
        <v>0.42320060729980502</v>
      </c>
      <c r="M235">
        <v>8.4331989288330106E-2</v>
      </c>
      <c r="N235">
        <v>-0.728868007659912</v>
      </c>
      <c r="O235">
        <v>-6.4449787139892606E-2</v>
      </c>
      <c r="P235">
        <v>0.44647455215454102</v>
      </c>
      <c r="Q235">
        <v>0.227985858917236</v>
      </c>
      <c r="R235">
        <v>-0.25022125244140597</v>
      </c>
      <c r="S235">
        <v>-0.68373346328735396</v>
      </c>
      <c r="T235">
        <v>-0.90222215652465798</v>
      </c>
      <c r="U235" s="6">
        <v>-1.3804292678832999</v>
      </c>
      <c r="V235" s="6">
        <v>1.1302080154418901</v>
      </c>
    </row>
    <row r="236" spans="1:22" x14ac:dyDescent="0.2">
      <c r="A236" s="3">
        <v>0</v>
      </c>
      <c r="B236" t="s">
        <v>2067</v>
      </c>
      <c r="C236" t="s">
        <v>2068</v>
      </c>
      <c r="D236" t="s">
        <v>2069</v>
      </c>
      <c r="E236" t="s">
        <v>2070</v>
      </c>
      <c r="G236" t="s">
        <v>2071</v>
      </c>
      <c r="H236" s="2" t="s">
        <v>2071</v>
      </c>
      <c r="I236" t="s">
        <v>59</v>
      </c>
      <c r="J236" t="s">
        <v>59</v>
      </c>
      <c r="K236" t="s">
        <v>59</v>
      </c>
      <c r="L236" t="s">
        <v>59</v>
      </c>
      <c r="M236" t="s">
        <v>59</v>
      </c>
      <c r="N236" t="s">
        <v>59</v>
      </c>
      <c r="O236" t="s">
        <v>59</v>
      </c>
      <c r="P236">
        <v>0.60033416748046897</v>
      </c>
      <c r="Q236" s="6">
        <v>2.1319746971130402</v>
      </c>
      <c r="R236" s="6">
        <v>1.31954097747803</v>
      </c>
      <c r="S236">
        <v>-0.52911520004272505</v>
      </c>
      <c r="T236">
        <v>1.00252532958984</v>
      </c>
      <c r="U236">
        <v>0.19009160995483401</v>
      </c>
      <c r="V236" s="6">
        <v>1.12944936752319</v>
      </c>
    </row>
    <row r="237" spans="1:22" x14ac:dyDescent="0.2">
      <c r="A237" s="3">
        <v>11122150</v>
      </c>
      <c r="B237" t="s">
        <v>2072</v>
      </c>
      <c r="C237" t="s">
        <v>2073</v>
      </c>
      <c r="D237" t="s">
        <v>2074</v>
      </c>
      <c r="E237" t="s">
        <v>2075</v>
      </c>
      <c r="F237" t="s">
        <v>2076</v>
      </c>
      <c r="G237" t="s">
        <v>2077</v>
      </c>
      <c r="H237" s="2" t="s">
        <v>2077</v>
      </c>
      <c r="I237">
        <v>0.84373569488525402</v>
      </c>
      <c r="J237">
        <v>1.05831575393677</v>
      </c>
      <c r="K237">
        <v>-0.28404855728149397</v>
      </c>
      <c r="L237">
        <v>-0.34425544738769498</v>
      </c>
      <c r="M237">
        <v>-0.129675388336182</v>
      </c>
      <c r="N237" s="6">
        <v>-1.47203969955444</v>
      </c>
      <c r="O237">
        <v>1.1879911422729501</v>
      </c>
      <c r="P237">
        <v>0.63485956192016602</v>
      </c>
      <c r="Q237">
        <v>0.54170942306518599</v>
      </c>
      <c r="R237">
        <v>0.40474271774291998</v>
      </c>
      <c r="S237">
        <v>-0.48936700820922902</v>
      </c>
      <c r="T237">
        <v>-0.58251714706420898</v>
      </c>
      <c r="U237">
        <v>-0.71948385238647505</v>
      </c>
      <c r="V237" s="6">
        <v>1.1242265701293901</v>
      </c>
    </row>
    <row r="238" spans="1:22" x14ac:dyDescent="0.2">
      <c r="A238" s="3">
        <v>1619800</v>
      </c>
      <c r="B238" t="s">
        <v>2078</v>
      </c>
      <c r="C238" t="s">
        <v>2079</v>
      </c>
      <c r="D238" t="s">
        <v>2080</v>
      </c>
      <c r="E238" t="s">
        <v>2081</v>
      </c>
      <c r="F238" t="s">
        <v>2082</v>
      </c>
      <c r="G238" t="s">
        <v>2083</v>
      </c>
      <c r="H238" s="2" t="s">
        <v>2083</v>
      </c>
      <c r="I238" t="s">
        <v>59</v>
      </c>
      <c r="J238" t="s">
        <v>59</v>
      </c>
      <c r="K238" t="s">
        <v>59</v>
      </c>
      <c r="L238" t="s">
        <v>59</v>
      </c>
      <c r="M238" t="s">
        <v>59</v>
      </c>
      <c r="N238" t="s">
        <v>59</v>
      </c>
      <c r="O238" t="s">
        <v>59</v>
      </c>
      <c r="P238">
        <v>1.51006031036377</v>
      </c>
      <c r="Q238">
        <v>0.83257007598876998</v>
      </c>
      <c r="R238" s="6">
        <v>2.65342092514038</v>
      </c>
      <c r="S238">
        <v>0.39754343032836897</v>
      </c>
      <c r="T238">
        <v>-0.27994680404663103</v>
      </c>
      <c r="U238" s="6">
        <v>1.54090404510498</v>
      </c>
      <c r="V238">
        <v>1.1125168800353999</v>
      </c>
    </row>
    <row r="239" spans="1:22" x14ac:dyDescent="0.2">
      <c r="A239" s="3">
        <v>0</v>
      </c>
      <c r="B239" t="s">
        <v>205</v>
      </c>
      <c r="C239" t="s">
        <v>206</v>
      </c>
      <c r="D239" t="s">
        <v>207</v>
      </c>
      <c r="E239" t="s">
        <v>208</v>
      </c>
      <c r="F239" t="s">
        <v>209</v>
      </c>
      <c r="G239" t="s">
        <v>210</v>
      </c>
      <c r="H239" s="2" t="s">
        <v>211</v>
      </c>
      <c r="I239" s="6">
        <v>4.7884802818298304</v>
      </c>
      <c r="J239" s="6">
        <v>5.51682376861572</v>
      </c>
      <c r="K239">
        <v>0.69467639923095703</v>
      </c>
      <c r="L239" s="6">
        <v>2.93985795974731</v>
      </c>
      <c r="M239" s="6">
        <v>3.6682014465332</v>
      </c>
      <c r="N239">
        <v>-1.1539459228515601</v>
      </c>
      <c r="O239">
        <v>1.84862232208252</v>
      </c>
      <c r="P239" s="6">
        <v>7.3415107727050799</v>
      </c>
      <c r="Q239" s="6">
        <v>9.5987038612365705</v>
      </c>
      <c r="R239" s="6">
        <v>9.7143487930297905</v>
      </c>
      <c r="S239" s="6">
        <v>6.2462315559387198</v>
      </c>
      <c r="T239" s="6">
        <v>8.5034246444702095</v>
      </c>
      <c r="U239" s="6">
        <v>8.6190695762634295</v>
      </c>
      <c r="V239">
        <v>1.0952792167663601</v>
      </c>
    </row>
    <row r="240" spans="1:22" x14ac:dyDescent="0.2">
      <c r="A240" s="3">
        <v>148310000</v>
      </c>
      <c r="B240" t="s">
        <v>2084</v>
      </c>
      <c r="C240" t="s">
        <v>2085</v>
      </c>
      <c r="D240" t="s">
        <v>2086</v>
      </c>
      <c r="E240" t="s">
        <v>2087</v>
      </c>
      <c r="F240" t="s">
        <v>2088</v>
      </c>
      <c r="G240" t="s">
        <v>2089</v>
      </c>
      <c r="H240" s="2" t="s">
        <v>2090</v>
      </c>
      <c r="I240">
        <v>-2.0240306854247998E-2</v>
      </c>
      <c r="J240">
        <v>-4.5423507690429701E-2</v>
      </c>
      <c r="K240" s="6">
        <v>-1.1443557739257799</v>
      </c>
      <c r="L240">
        <v>-0.24836969375610399</v>
      </c>
      <c r="M240">
        <v>-0.27355289459228499</v>
      </c>
      <c r="N240" s="6">
        <v>-1.37248516082764</v>
      </c>
      <c r="O240">
        <v>0.228129386901855</v>
      </c>
      <c r="P240">
        <v>-3.7505149841308601E-2</v>
      </c>
      <c r="Q240">
        <v>-0.30784368515014598</v>
      </c>
      <c r="R240" s="6">
        <v>-0.99569320678710904</v>
      </c>
      <c r="S240" s="6">
        <v>-1.1324367523193399</v>
      </c>
      <c r="T240" s="6">
        <v>-1.4027752876281701</v>
      </c>
      <c r="U240" s="6">
        <v>-2.0906248092651398</v>
      </c>
      <c r="V240" s="6">
        <v>1.09493160247803</v>
      </c>
    </row>
    <row r="241" spans="1:22" x14ac:dyDescent="0.2">
      <c r="A241" s="3">
        <v>13492975</v>
      </c>
      <c r="B241" t="s">
        <v>2091</v>
      </c>
      <c r="C241" t="s">
        <v>2092</v>
      </c>
      <c r="D241" t="s">
        <v>1350</v>
      </c>
      <c r="E241" t="s">
        <v>1351</v>
      </c>
      <c r="F241" t="s">
        <v>1352</v>
      </c>
      <c r="G241" t="s">
        <v>1353</v>
      </c>
      <c r="H241" s="2" t="s">
        <v>1354</v>
      </c>
      <c r="I241">
        <v>8.2190036773681599E-2</v>
      </c>
      <c r="J241">
        <v>0.42640781402587902</v>
      </c>
      <c r="K241">
        <v>-1.1337141990661599</v>
      </c>
      <c r="L241">
        <v>0.96819305419921897</v>
      </c>
      <c r="M241">
        <v>1.31241083145142</v>
      </c>
      <c r="N241">
        <v>-0.247711181640625</v>
      </c>
      <c r="O241">
        <v>-0.886003017425537</v>
      </c>
      <c r="P241">
        <v>1.19834089279175</v>
      </c>
      <c r="Q241">
        <v>0.70238113403320301</v>
      </c>
      <c r="R241">
        <v>0.22329616546630901</v>
      </c>
      <c r="S241">
        <v>0.110960483551025</v>
      </c>
      <c r="T241">
        <v>-0.38499927520751998</v>
      </c>
      <c r="U241">
        <v>-0.86408424377441395</v>
      </c>
      <c r="V241">
        <v>1.08738040924072</v>
      </c>
    </row>
    <row r="242" spans="1:22" x14ac:dyDescent="0.2">
      <c r="A242" s="3">
        <v>0</v>
      </c>
      <c r="B242" t="s">
        <v>2093</v>
      </c>
      <c r="C242" t="s">
        <v>2094</v>
      </c>
      <c r="D242" t="s">
        <v>2095</v>
      </c>
      <c r="E242" t="s">
        <v>2096</v>
      </c>
      <c r="G242" t="s">
        <v>2097</v>
      </c>
      <c r="H242" s="2" t="s">
        <v>2097</v>
      </c>
      <c r="I242" t="s">
        <v>59</v>
      </c>
      <c r="J242" t="s">
        <v>59</v>
      </c>
      <c r="K242" t="s">
        <v>59</v>
      </c>
      <c r="L242" t="s">
        <v>59</v>
      </c>
      <c r="M242" t="s">
        <v>59</v>
      </c>
      <c r="N242" t="s">
        <v>59</v>
      </c>
      <c r="O242" t="s">
        <v>59</v>
      </c>
      <c r="P242">
        <v>0.87014102935791005</v>
      </c>
      <c r="Q242">
        <v>-0.99897670745849598</v>
      </c>
      <c r="R242">
        <v>0.43079090118408198</v>
      </c>
      <c r="S242">
        <v>-0.21132087707519501</v>
      </c>
      <c r="T242" s="6">
        <v>-2.0804386138915998</v>
      </c>
      <c r="U242">
        <v>-0.65067100524902299</v>
      </c>
      <c r="V242">
        <v>1.0814619064331099</v>
      </c>
    </row>
    <row r="243" spans="1:22" x14ac:dyDescent="0.2">
      <c r="A243" s="3">
        <v>0</v>
      </c>
      <c r="B243" t="s">
        <v>2098</v>
      </c>
      <c r="C243" t="s">
        <v>2099</v>
      </c>
      <c r="D243" t="s">
        <v>2100</v>
      </c>
      <c r="E243" t="s">
        <v>2101</v>
      </c>
      <c r="F243" t="s">
        <v>2102</v>
      </c>
      <c r="G243" t="s">
        <v>2103</v>
      </c>
      <c r="H243" s="2" t="s">
        <v>2104</v>
      </c>
      <c r="I243" t="s">
        <v>59</v>
      </c>
      <c r="J243" t="s">
        <v>59</v>
      </c>
      <c r="K243" t="s">
        <v>59</v>
      </c>
      <c r="L243" t="s">
        <v>59</v>
      </c>
      <c r="M243" t="s">
        <v>59</v>
      </c>
      <c r="N243" t="s">
        <v>59</v>
      </c>
      <c r="O243" t="s">
        <v>59</v>
      </c>
      <c r="P243">
        <v>1.68728923797607</v>
      </c>
      <c r="Q243">
        <v>0.63736486434936501</v>
      </c>
      <c r="R243">
        <v>-0.240216255187988</v>
      </c>
      <c r="S243">
        <v>0.63314628601074197</v>
      </c>
      <c r="T243">
        <v>-0.41677808761596702</v>
      </c>
      <c r="U243" s="6">
        <v>-1.2943592071533201</v>
      </c>
      <c r="V243" s="6">
        <v>1.05414295196533</v>
      </c>
    </row>
    <row r="244" spans="1:22" x14ac:dyDescent="0.2">
      <c r="A244" s="3">
        <v>0</v>
      </c>
      <c r="B244" t="s">
        <v>2105</v>
      </c>
      <c r="C244" t="s">
        <v>2106</v>
      </c>
      <c r="D244" t="s">
        <v>2107</v>
      </c>
      <c r="E244" t="s">
        <v>2108</v>
      </c>
      <c r="G244" t="s">
        <v>2109</v>
      </c>
      <c r="H244" s="2" t="s">
        <v>2109</v>
      </c>
      <c r="I244" t="s">
        <v>59</v>
      </c>
      <c r="J244" t="s">
        <v>59</v>
      </c>
      <c r="K244" t="s">
        <v>59</v>
      </c>
      <c r="L244" t="s">
        <v>59</v>
      </c>
      <c r="M244" t="s">
        <v>59</v>
      </c>
      <c r="N244" t="s">
        <v>59</v>
      </c>
      <c r="O244" t="s">
        <v>59</v>
      </c>
      <c r="P244">
        <v>0.579176425933838</v>
      </c>
      <c r="Q244">
        <v>1.2896356582641599</v>
      </c>
      <c r="R244">
        <v>-0.741818428039551</v>
      </c>
      <c r="S244">
        <v>-0.473896503448486</v>
      </c>
      <c r="T244">
        <v>0.23656272888183599</v>
      </c>
      <c r="U244" s="6">
        <v>-1.7948913574218801</v>
      </c>
      <c r="V244">
        <v>1.05307292938232</v>
      </c>
    </row>
    <row r="245" spans="1:22" x14ac:dyDescent="0.2">
      <c r="A245" s="3">
        <v>1531125</v>
      </c>
      <c r="B245" t="s">
        <v>2110</v>
      </c>
      <c r="C245" t="s">
        <v>2111</v>
      </c>
      <c r="D245" t="s">
        <v>2112</v>
      </c>
      <c r="E245" t="s">
        <v>2113</v>
      </c>
      <c r="F245" t="s">
        <v>2114</v>
      </c>
      <c r="G245" t="s">
        <v>2115</v>
      </c>
      <c r="H245" s="2" t="s">
        <v>2115</v>
      </c>
      <c r="I245" t="s">
        <v>59</v>
      </c>
      <c r="J245" t="s">
        <v>59</v>
      </c>
      <c r="K245" t="s">
        <v>59</v>
      </c>
      <c r="L245" t="s">
        <v>59</v>
      </c>
      <c r="M245" t="s">
        <v>59</v>
      </c>
      <c r="N245" t="s">
        <v>59</v>
      </c>
      <c r="O245" t="s">
        <v>59</v>
      </c>
      <c r="P245">
        <v>-0.690074443817139</v>
      </c>
      <c r="Q245">
        <v>-1.1718864440918</v>
      </c>
      <c r="R245" s="6">
        <v>-1.7331185340881301</v>
      </c>
      <c r="S245" s="6">
        <v>-1.73274993896484</v>
      </c>
      <c r="T245" s="6">
        <v>-2.2145619392395002</v>
      </c>
      <c r="U245" s="6">
        <v>-2.7757940292358398</v>
      </c>
      <c r="V245" s="6">
        <v>1.04267549514771</v>
      </c>
    </row>
    <row r="246" spans="1:22" x14ac:dyDescent="0.2">
      <c r="A246" s="3">
        <v>288540000</v>
      </c>
      <c r="B246" t="s">
        <v>2116</v>
      </c>
      <c r="C246" t="s">
        <v>2117</v>
      </c>
      <c r="D246" t="s">
        <v>2118</v>
      </c>
      <c r="E246" t="s">
        <v>2119</v>
      </c>
      <c r="G246" t="s">
        <v>2120</v>
      </c>
      <c r="H246" s="2" t="s">
        <v>2120</v>
      </c>
      <c r="I246">
        <v>-1.7368316650390601E-2</v>
      </c>
      <c r="J246">
        <v>2.2056579589843799E-2</v>
      </c>
      <c r="K246">
        <v>-0.13321733474731401</v>
      </c>
      <c r="L246">
        <v>0.15098810195922899</v>
      </c>
      <c r="M246">
        <v>0.190412998199463</v>
      </c>
      <c r="N246">
        <v>3.5139083862304701E-2</v>
      </c>
      <c r="O246">
        <v>-0.168356418609619</v>
      </c>
      <c r="P246">
        <v>0.35001659393310502</v>
      </c>
      <c r="Q246">
        <v>1.1664562225341799</v>
      </c>
      <c r="R246">
        <v>0.830888271331787</v>
      </c>
      <c r="S246">
        <v>-0.69063282012939498</v>
      </c>
      <c r="T246">
        <v>0.12580680847167999</v>
      </c>
      <c r="U246">
        <v>-0.209761142730713</v>
      </c>
      <c r="V246" s="6">
        <v>1.0406494140625</v>
      </c>
    </row>
    <row r="247" spans="1:22" x14ac:dyDescent="0.2">
      <c r="A247" s="3">
        <v>118322500</v>
      </c>
      <c r="B247" t="s">
        <v>2121</v>
      </c>
      <c r="C247" t="s">
        <v>2122</v>
      </c>
      <c r="D247" t="s">
        <v>2123</v>
      </c>
      <c r="E247" t="s">
        <v>2124</v>
      </c>
      <c r="F247" t="s">
        <v>2125</v>
      </c>
      <c r="G247" t="s">
        <v>2126</v>
      </c>
      <c r="H247" s="2" t="s">
        <v>2127</v>
      </c>
      <c r="I247">
        <v>0.170645236968994</v>
      </c>
      <c r="J247">
        <v>-5.6658267974853502E-2</v>
      </c>
      <c r="K247" s="6">
        <v>-0.99783992767333995</v>
      </c>
      <c r="L247">
        <v>0.167343139648438</v>
      </c>
      <c r="M247">
        <v>-5.9960365295410198E-2</v>
      </c>
      <c r="N247" s="6">
        <v>-1.0011420249939</v>
      </c>
      <c r="O247">
        <v>3.3020973205566402E-3</v>
      </c>
      <c r="P247">
        <v>-3.5711288452148403E-2</v>
      </c>
      <c r="Q247">
        <v>-0.44196367263793901</v>
      </c>
      <c r="R247" s="6">
        <v>-1.1308073997497601</v>
      </c>
      <c r="S247" s="6">
        <v>-1.0700087547302199</v>
      </c>
      <c r="T247" s="6">
        <v>-1.4762611389160201</v>
      </c>
      <c r="U247" s="6">
        <v>-2.1651048660278298</v>
      </c>
      <c r="V247" s="6">
        <v>1.0342974662780799</v>
      </c>
    </row>
    <row r="248" spans="1:22" x14ac:dyDescent="0.2">
      <c r="A248" s="3">
        <v>8689100</v>
      </c>
      <c r="B248" t="s">
        <v>2128</v>
      </c>
      <c r="C248" t="s">
        <v>2129</v>
      </c>
      <c r="D248" t="s">
        <v>2130</v>
      </c>
      <c r="E248" t="s">
        <v>2131</v>
      </c>
      <c r="F248" t="s">
        <v>2132</v>
      </c>
      <c r="G248" t="s">
        <v>2133</v>
      </c>
      <c r="H248" s="2" t="s">
        <v>2133</v>
      </c>
      <c r="I248">
        <v>-0.277935981750488</v>
      </c>
      <c r="J248">
        <v>0.31423568725585899</v>
      </c>
      <c r="K248">
        <v>0.77000999450683605</v>
      </c>
      <c r="L248">
        <v>-0.45243215560913103</v>
      </c>
      <c r="M248">
        <v>0.13973951339721699</v>
      </c>
      <c r="N248">
        <v>0.59551382064819303</v>
      </c>
      <c r="O248">
        <v>0.17449617385864299</v>
      </c>
      <c r="P248">
        <v>0.30530738830566401</v>
      </c>
      <c r="Q248">
        <v>0.443316459655762</v>
      </c>
      <c r="R248" s="6">
        <v>0.97763824462890603</v>
      </c>
      <c r="S248">
        <v>-0.72614812850952104</v>
      </c>
      <c r="T248">
        <v>-0.58813905715942405</v>
      </c>
      <c r="U248">
        <v>-5.3817272186279297E-2</v>
      </c>
      <c r="V248" s="6">
        <v>1.03145551681519</v>
      </c>
    </row>
    <row r="249" spans="1:22" x14ac:dyDescent="0.2">
      <c r="A249" s="3">
        <v>19840500</v>
      </c>
      <c r="B249" t="s">
        <v>2134</v>
      </c>
      <c r="C249" t="s">
        <v>2135</v>
      </c>
      <c r="D249" t="s">
        <v>2136</v>
      </c>
      <c r="E249" t="s">
        <v>2137</v>
      </c>
      <c r="F249" t="s">
        <v>2138</v>
      </c>
      <c r="G249" t="s">
        <v>2139</v>
      </c>
      <c r="H249" s="2" t="s">
        <v>2140</v>
      </c>
      <c r="I249">
        <v>-0.215006828308105</v>
      </c>
      <c r="J249">
        <v>-1.65599012374878</v>
      </c>
      <c r="K249" s="6">
        <v>-1.9360198974609399</v>
      </c>
      <c r="L249">
        <v>0.86893272399902299</v>
      </c>
      <c r="M249">
        <v>-0.57205057144164995</v>
      </c>
      <c r="N249">
        <v>-0.85208034515380904</v>
      </c>
      <c r="O249">
        <v>-1.08393955230713</v>
      </c>
      <c r="P249">
        <v>0.46436452865600603</v>
      </c>
      <c r="Q249">
        <v>0.15848302841186501</v>
      </c>
      <c r="R249">
        <v>-0.18008327484130901</v>
      </c>
      <c r="S249">
        <v>-0.55786705017089799</v>
      </c>
      <c r="T249">
        <v>-0.86374855041503895</v>
      </c>
      <c r="U249" s="6">
        <v>-1.20231485366821</v>
      </c>
      <c r="V249" s="6">
        <v>1.0222315788269001</v>
      </c>
    </row>
    <row r="250" spans="1:22" x14ac:dyDescent="0.2">
      <c r="A250" s="3">
        <v>1521775</v>
      </c>
      <c r="B250" t="s">
        <v>2141</v>
      </c>
      <c r="C250" t="s">
        <v>2142</v>
      </c>
      <c r="D250" t="s">
        <v>2143</v>
      </c>
      <c r="E250" t="s">
        <v>2144</v>
      </c>
      <c r="F250" t="s">
        <v>2145</v>
      </c>
      <c r="G250" t="s">
        <v>2146</v>
      </c>
      <c r="H250" s="2" t="s">
        <v>2147</v>
      </c>
      <c r="I250" t="s">
        <v>59</v>
      </c>
      <c r="J250" t="s">
        <v>59</v>
      </c>
      <c r="K250" t="s">
        <v>59</v>
      </c>
      <c r="L250" t="s">
        <v>59</v>
      </c>
      <c r="M250" t="s">
        <v>59</v>
      </c>
      <c r="N250" t="s">
        <v>59</v>
      </c>
      <c r="O250" t="s">
        <v>59</v>
      </c>
      <c r="P250">
        <v>0.82982349395751998</v>
      </c>
      <c r="Q250">
        <v>0.93718338012695301</v>
      </c>
      <c r="R250">
        <v>-0.152207851409912</v>
      </c>
      <c r="S250">
        <v>-0.19136905670165999</v>
      </c>
      <c r="T250">
        <v>-8.4009170532226604E-2</v>
      </c>
      <c r="U250" s="6">
        <v>-1.17340040206909</v>
      </c>
      <c r="V250">
        <v>1.0211925506591799</v>
      </c>
    </row>
    <row r="251" spans="1:22" x14ac:dyDescent="0.2">
      <c r="A251" s="3">
        <v>194205000</v>
      </c>
      <c r="B251" t="s">
        <v>2148</v>
      </c>
      <c r="C251" t="s">
        <v>2149</v>
      </c>
      <c r="D251" t="s">
        <v>2150</v>
      </c>
      <c r="E251" t="s">
        <v>2151</v>
      </c>
      <c r="F251" t="s">
        <v>2152</v>
      </c>
      <c r="G251" t="s">
        <v>2153</v>
      </c>
      <c r="H251" s="2" t="s">
        <v>2154</v>
      </c>
      <c r="I251">
        <v>-0.122988700866699</v>
      </c>
      <c r="J251">
        <v>-0.12480974197387699</v>
      </c>
      <c r="K251">
        <v>0.39322566986084001</v>
      </c>
      <c r="L251">
        <v>-0.16718578338623</v>
      </c>
      <c r="M251">
        <v>-0.16900682449340801</v>
      </c>
      <c r="N251">
        <v>0.34902858734130898</v>
      </c>
      <c r="O251">
        <v>4.4197082519531299E-2</v>
      </c>
      <c r="P251">
        <v>0.33332252502441401</v>
      </c>
      <c r="Q251">
        <v>6.1333179473877002E-2</v>
      </c>
      <c r="R251">
        <v>0.246016025543213</v>
      </c>
      <c r="S251">
        <v>-0.68599224090576205</v>
      </c>
      <c r="T251" s="6">
        <v>-0.95798158645629905</v>
      </c>
      <c r="U251">
        <v>-0.773298740386963</v>
      </c>
      <c r="V251" s="6">
        <v>1.01931476593018</v>
      </c>
    </row>
    <row r="252" spans="1:22" x14ac:dyDescent="0.2">
      <c r="A252" s="3">
        <v>3638900</v>
      </c>
      <c r="B252" t="s">
        <v>2155</v>
      </c>
      <c r="C252" t="s">
        <v>2156</v>
      </c>
      <c r="D252" t="s">
        <v>2157</v>
      </c>
      <c r="E252" t="s">
        <v>2158</v>
      </c>
      <c r="F252" t="s">
        <v>2159</v>
      </c>
      <c r="G252" t="s">
        <v>2160</v>
      </c>
      <c r="H252" s="2" t="s">
        <v>2160</v>
      </c>
      <c r="I252">
        <v>0.55353498458862305</v>
      </c>
      <c r="J252">
        <v>0.90951013565063499</v>
      </c>
      <c r="K252" s="6">
        <v>-2.4461793899536102</v>
      </c>
      <c r="L252">
        <v>-0.61656761169433605</v>
      </c>
      <c r="M252">
        <v>-0.260592460632324</v>
      </c>
      <c r="N252" s="6">
        <v>-3.61628198623657</v>
      </c>
      <c r="O252">
        <v>1.1701025962829601</v>
      </c>
      <c r="P252">
        <v>0.82403802871704102</v>
      </c>
      <c r="Q252">
        <v>-0.271894931793213</v>
      </c>
      <c r="R252">
        <v>0.56257009506225597</v>
      </c>
      <c r="S252">
        <v>-0.192450046539307</v>
      </c>
      <c r="T252">
        <v>-1.2883830070495601</v>
      </c>
      <c r="U252">
        <v>-0.45391798019409202</v>
      </c>
      <c r="V252" s="6">
        <v>1.0164880752563501</v>
      </c>
    </row>
    <row r="253" spans="1:22" x14ac:dyDescent="0.2">
      <c r="A253" s="3">
        <v>20686000</v>
      </c>
      <c r="B253" t="s">
        <v>2161</v>
      </c>
      <c r="C253" t="s">
        <v>2162</v>
      </c>
      <c r="D253" t="s">
        <v>2163</v>
      </c>
      <c r="E253" t="s">
        <v>2164</v>
      </c>
      <c r="F253" t="s">
        <v>2165</v>
      </c>
      <c r="G253" t="s">
        <v>2166</v>
      </c>
      <c r="H253" s="2" t="s">
        <v>2167</v>
      </c>
      <c r="I253">
        <v>0.595703125</v>
      </c>
      <c r="J253">
        <v>0.18221998214721699</v>
      </c>
      <c r="K253">
        <v>-1.5379543304443399</v>
      </c>
      <c r="L253">
        <v>0.32014703750610402</v>
      </c>
      <c r="M253">
        <v>-9.3336105346679701E-2</v>
      </c>
      <c r="N253">
        <v>-1.81351041793823</v>
      </c>
      <c r="O253">
        <v>0.27555608749389598</v>
      </c>
      <c r="P253">
        <v>0.170387268066406</v>
      </c>
      <c r="Q253">
        <v>-3.1032562255859401E-3</v>
      </c>
      <c r="R253">
        <v>-0.17825746536254899</v>
      </c>
      <c r="S253">
        <v>-0.84309911727905296</v>
      </c>
      <c r="T253">
        <v>-1.01658964157104</v>
      </c>
      <c r="U253" s="6">
        <v>-1.19174385070801</v>
      </c>
      <c r="V253" s="6">
        <v>1.0134863853454601</v>
      </c>
    </row>
    <row r="254" spans="1:22" x14ac:dyDescent="0.2">
      <c r="A254" s="3">
        <v>30938250</v>
      </c>
      <c r="B254" t="s">
        <v>2168</v>
      </c>
      <c r="C254" t="s">
        <v>2169</v>
      </c>
      <c r="D254" t="s">
        <v>2170</v>
      </c>
      <c r="E254" t="s">
        <v>2171</v>
      </c>
      <c r="F254" t="s">
        <v>2172</v>
      </c>
      <c r="G254" t="s">
        <v>2173</v>
      </c>
      <c r="H254" s="2" t="s">
        <v>2174</v>
      </c>
      <c r="I254">
        <v>0.54674386978149403</v>
      </c>
      <c r="J254">
        <v>0.40070009231567399</v>
      </c>
      <c r="K254">
        <v>0.20488452911377</v>
      </c>
      <c r="L254">
        <v>-0.23119544982910201</v>
      </c>
      <c r="M254">
        <v>-0.37723922729492199</v>
      </c>
      <c r="N254">
        <v>-0.57305479049682595</v>
      </c>
      <c r="O254">
        <v>0.77793931961059604</v>
      </c>
      <c r="P254">
        <v>0.403897285461426</v>
      </c>
      <c r="Q254">
        <v>0.29884004592895502</v>
      </c>
      <c r="R254">
        <v>0.16595363616943401</v>
      </c>
      <c r="S254">
        <v>-0.60341787338256803</v>
      </c>
      <c r="T254">
        <v>-0.70847511291503895</v>
      </c>
      <c r="U254" s="6">
        <v>-0.84136152267456099</v>
      </c>
      <c r="V254" s="6">
        <v>1.0073151588439899</v>
      </c>
    </row>
    <row r="255" spans="1:22" x14ac:dyDescent="0.2">
      <c r="A255" s="3">
        <v>19722750</v>
      </c>
      <c r="B255" t="s">
        <v>2175</v>
      </c>
      <c r="C255" t="s">
        <v>2176</v>
      </c>
      <c r="D255" t="s">
        <v>2177</v>
      </c>
      <c r="E255" t="s">
        <v>2178</v>
      </c>
      <c r="F255" t="s">
        <v>2179</v>
      </c>
      <c r="G255" t="s">
        <v>2180</v>
      </c>
      <c r="H255" s="2" t="s">
        <v>2181</v>
      </c>
      <c r="I255">
        <v>0.57416439056396495</v>
      </c>
      <c r="J255">
        <v>0.13902664184570299</v>
      </c>
      <c r="K255">
        <v>9.5580577850341797E-2</v>
      </c>
      <c r="L255">
        <v>0.13048982620239299</v>
      </c>
      <c r="M255">
        <v>-0.30464792251586897</v>
      </c>
      <c r="N255">
        <v>-0.34809398651123002</v>
      </c>
      <c r="O255">
        <v>0.44367456436157199</v>
      </c>
      <c r="P255">
        <v>-0.12801122665405301</v>
      </c>
      <c r="Q255">
        <v>0.181497097015381</v>
      </c>
      <c r="R255">
        <v>-0.250744819641113</v>
      </c>
      <c r="S255" s="6">
        <v>-1.1349530220031701</v>
      </c>
      <c r="T255">
        <v>-0.82544469833374001</v>
      </c>
      <c r="U255" s="6">
        <v>-1.2576866149902299</v>
      </c>
      <c r="V255" s="6">
        <v>1.00694179534912</v>
      </c>
    </row>
    <row r="256" spans="1:22" x14ac:dyDescent="0.2">
      <c r="A256" s="3">
        <v>821375</v>
      </c>
      <c r="B256" t="s">
        <v>2182</v>
      </c>
      <c r="C256" t="s">
        <v>2183</v>
      </c>
      <c r="D256" t="s">
        <v>2184</v>
      </c>
      <c r="E256" t="s">
        <v>2185</v>
      </c>
      <c r="G256" t="s">
        <v>2186</v>
      </c>
      <c r="H256" s="2" t="s">
        <v>2186</v>
      </c>
      <c r="I256">
        <v>-0.62895441055297896</v>
      </c>
      <c r="J256">
        <v>0.108411312103271</v>
      </c>
      <c r="K256">
        <v>-0.88394403457641602</v>
      </c>
      <c r="L256">
        <v>-0.45064973831176802</v>
      </c>
      <c r="M256">
        <v>0.28671598434448198</v>
      </c>
      <c r="N256">
        <v>-0.70563936233520497</v>
      </c>
      <c r="O256">
        <v>-0.17830467224121099</v>
      </c>
      <c r="P256">
        <v>-0.56448745727539096</v>
      </c>
      <c r="Q256">
        <v>-0.117547512054443</v>
      </c>
      <c r="R256">
        <v>0.17194175720214799</v>
      </c>
      <c r="S256" s="6">
        <v>-1.56445407867432</v>
      </c>
      <c r="T256">
        <v>-1.11751413345337</v>
      </c>
      <c r="U256" s="6">
        <v>-0.82802486419677701</v>
      </c>
      <c r="V256">
        <v>0.999966621398926</v>
      </c>
    </row>
    <row r="257" spans="1:22" x14ac:dyDescent="0.2">
      <c r="A257" s="3">
        <v>19635500</v>
      </c>
      <c r="B257" t="s">
        <v>2187</v>
      </c>
      <c r="C257" t="s">
        <v>2188</v>
      </c>
      <c r="D257" t="s">
        <v>2189</v>
      </c>
      <c r="E257" t="s">
        <v>2190</v>
      </c>
      <c r="F257" t="s">
        <v>2191</v>
      </c>
      <c r="G257" t="s">
        <v>2192</v>
      </c>
      <c r="H257" s="2" t="s">
        <v>2193</v>
      </c>
      <c r="I257">
        <v>0.522716045379639</v>
      </c>
      <c r="J257">
        <v>0.26815605163574202</v>
      </c>
      <c r="K257">
        <v>4.7302722930908203E-2</v>
      </c>
      <c r="L257">
        <v>-5.6223869323730503E-3</v>
      </c>
      <c r="M257">
        <v>-0.26018238067626998</v>
      </c>
      <c r="N257">
        <v>-0.48103570938110402</v>
      </c>
      <c r="O257">
        <v>0.52833843231201205</v>
      </c>
      <c r="P257">
        <v>0.417497158050537</v>
      </c>
      <c r="Q257">
        <v>-5.65285682678223E-2</v>
      </c>
      <c r="R257">
        <v>-0.34267330169677701</v>
      </c>
      <c r="S257">
        <v>-0.58188009262085005</v>
      </c>
      <c r="T257">
        <v>-1.0559058189392101</v>
      </c>
      <c r="U257" s="6">
        <v>-1.3420505523681601</v>
      </c>
      <c r="V257">
        <v>0.99937725067138705</v>
      </c>
    </row>
    <row r="258" spans="1:22" x14ac:dyDescent="0.2">
      <c r="A258" s="3">
        <v>2705975</v>
      </c>
      <c r="B258" t="s">
        <v>2194</v>
      </c>
      <c r="C258" t="s">
        <v>2195</v>
      </c>
      <c r="D258" t="s">
        <v>2196</v>
      </c>
      <c r="E258" t="s">
        <v>2197</v>
      </c>
      <c r="F258" t="s">
        <v>2198</v>
      </c>
      <c r="G258" t="s">
        <v>2199</v>
      </c>
      <c r="H258" s="2" t="s">
        <v>2200</v>
      </c>
      <c r="I258" t="s">
        <v>59</v>
      </c>
      <c r="J258" t="s">
        <v>59</v>
      </c>
      <c r="K258" t="s">
        <v>59</v>
      </c>
      <c r="L258" t="s">
        <v>59</v>
      </c>
      <c r="M258" t="s">
        <v>59</v>
      </c>
      <c r="N258" t="s">
        <v>59</v>
      </c>
      <c r="O258" t="s">
        <v>59</v>
      </c>
      <c r="P258">
        <v>2.1906480789184601</v>
      </c>
      <c r="Q258" s="6">
        <v>2.1688904762268102</v>
      </c>
      <c r="R258">
        <v>1.2585368156433101</v>
      </c>
      <c r="S258">
        <v>1.1944122314453101</v>
      </c>
      <c r="T258">
        <v>1.1726546287536599</v>
      </c>
      <c r="U258">
        <v>0.26230096817016602</v>
      </c>
      <c r="V258">
        <v>0.99623584747314498</v>
      </c>
    </row>
    <row r="259" spans="1:22" x14ac:dyDescent="0.2">
      <c r="A259" s="3">
        <v>6864125</v>
      </c>
      <c r="B259" t="s">
        <v>702</v>
      </c>
      <c r="C259" t="s">
        <v>703</v>
      </c>
      <c r="D259" t="s">
        <v>704</v>
      </c>
      <c r="E259" t="s">
        <v>705</v>
      </c>
      <c r="F259" t="s">
        <v>706</v>
      </c>
      <c r="G259" t="s">
        <v>707</v>
      </c>
      <c r="H259" s="2" t="s">
        <v>680</v>
      </c>
      <c r="I259">
        <v>-0.67407369613647505</v>
      </c>
      <c r="J259">
        <v>-0.426716327667236</v>
      </c>
      <c r="K259" s="6">
        <v>1.8162994384765601</v>
      </c>
      <c r="L259">
        <v>-1.1053390502929701</v>
      </c>
      <c r="M259">
        <v>-0.85798168182373002</v>
      </c>
      <c r="N259" s="6">
        <v>1.3850340843200699</v>
      </c>
      <c r="O259">
        <v>0.43126535415649397</v>
      </c>
      <c r="P259">
        <v>-0.56372499465942405</v>
      </c>
      <c r="Q259">
        <v>-1.6521034240722701</v>
      </c>
      <c r="R259">
        <v>-0.38982725143432601</v>
      </c>
      <c r="S259" s="6">
        <v>-1.55923652648926</v>
      </c>
      <c r="T259" s="6">
        <v>-2.6476149559021001</v>
      </c>
      <c r="U259" s="6">
        <v>-1.3853387832641599</v>
      </c>
      <c r="V259">
        <v>0.99551153182983398</v>
      </c>
    </row>
    <row r="260" spans="1:22" x14ac:dyDescent="0.2">
      <c r="A260" s="3">
        <v>17911750</v>
      </c>
      <c r="B260" t="s">
        <v>2201</v>
      </c>
      <c r="C260" t="s">
        <v>2202</v>
      </c>
      <c r="D260" t="s">
        <v>2203</v>
      </c>
      <c r="E260" t="s">
        <v>2204</v>
      </c>
      <c r="F260" t="s">
        <v>2205</v>
      </c>
      <c r="G260" t="s">
        <v>2206</v>
      </c>
      <c r="H260" s="2" t="s">
        <v>2207</v>
      </c>
      <c r="I260">
        <v>0.485218524932861</v>
      </c>
      <c r="J260">
        <v>-4.3694019317627002E-2</v>
      </c>
      <c r="K260">
        <v>-0.32978296279907199</v>
      </c>
      <c r="L260">
        <v>1.5263814926147501</v>
      </c>
      <c r="M260">
        <v>0.99746894836425803</v>
      </c>
      <c r="N260">
        <v>0.71138000488281306</v>
      </c>
      <c r="O260">
        <v>-1.0411629676818801</v>
      </c>
      <c r="P260">
        <v>0.47616910934448198</v>
      </c>
      <c r="Q260">
        <v>0.134393215179443</v>
      </c>
      <c r="R260">
        <v>-0.129338264465332</v>
      </c>
      <c r="S260">
        <v>-0.51840353012085005</v>
      </c>
      <c r="T260">
        <v>-0.860179424285889</v>
      </c>
      <c r="U260" s="6">
        <v>-1.1239109039306601</v>
      </c>
      <c r="V260" s="6">
        <v>0.99457263946533203</v>
      </c>
    </row>
    <row r="261" spans="1:22" x14ac:dyDescent="0.2">
      <c r="A261" s="3">
        <v>0</v>
      </c>
      <c r="B261" t="s">
        <v>2208</v>
      </c>
      <c r="C261" t="s">
        <v>2209</v>
      </c>
      <c r="D261" t="s">
        <v>2210</v>
      </c>
      <c r="E261" t="s">
        <v>2211</v>
      </c>
      <c r="F261" t="s">
        <v>2212</v>
      </c>
      <c r="G261" t="s">
        <v>2213</v>
      </c>
      <c r="H261" s="2" t="s">
        <v>2214</v>
      </c>
      <c r="I261">
        <v>0.55979585647582997</v>
      </c>
      <c r="J261">
        <v>-0.30709934234619102</v>
      </c>
      <c r="K261">
        <v>-0.68897199630737305</v>
      </c>
      <c r="L261">
        <v>-0.14029502868652299</v>
      </c>
      <c r="M261">
        <v>-1.00719022750854</v>
      </c>
      <c r="N261" s="6">
        <v>-1.3890628814697299</v>
      </c>
      <c r="O261">
        <v>0.70009088516235396</v>
      </c>
      <c r="P261">
        <v>0.36944007873535201</v>
      </c>
      <c r="Q261">
        <v>-3.4728050231933601E-2</v>
      </c>
      <c r="R261">
        <v>0.35483503341674799</v>
      </c>
      <c r="S261">
        <v>-0.61543512344360396</v>
      </c>
      <c r="T261">
        <v>-1.01960325241089</v>
      </c>
      <c r="U261">
        <v>-0.63004016876220703</v>
      </c>
      <c r="V261">
        <v>0.98487520217895497</v>
      </c>
    </row>
    <row r="262" spans="1:22" x14ac:dyDescent="0.2">
      <c r="A262" s="3">
        <v>690600</v>
      </c>
      <c r="B262" t="s">
        <v>2215</v>
      </c>
      <c r="C262" t="s">
        <v>2216</v>
      </c>
      <c r="D262" t="s">
        <v>2217</v>
      </c>
      <c r="E262" t="s">
        <v>2218</v>
      </c>
      <c r="F262" t="s">
        <v>2219</v>
      </c>
      <c r="G262" t="s">
        <v>2220</v>
      </c>
      <c r="H262" s="2" t="s">
        <v>2221</v>
      </c>
      <c r="I262">
        <v>1.38633489608765</v>
      </c>
      <c r="J262">
        <v>1.03563451766968</v>
      </c>
      <c r="K262" s="6">
        <v>1.8517327308654801</v>
      </c>
      <c r="L262">
        <v>1.09807682037354</v>
      </c>
      <c r="M262">
        <v>0.74737644195556596</v>
      </c>
      <c r="N262" s="6">
        <v>1.5634746551513701</v>
      </c>
      <c r="O262">
        <v>0.288258075714111</v>
      </c>
      <c r="P262">
        <v>1.9281964302062999</v>
      </c>
      <c r="Q262">
        <v>0.73716688156127896</v>
      </c>
      <c r="R262">
        <v>1.09610939025879</v>
      </c>
      <c r="S262">
        <v>0.95880651473999001</v>
      </c>
      <c r="T262">
        <v>-0.23222303390502899</v>
      </c>
      <c r="U262">
        <v>0.12671947479248</v>
      </c>
      <c r="V262">
        <v>0.96938991546630904</v>
      </c>
    </row>
    <row r="263" spans="1:22" x14ac:dyDescent="0.2">
      <c r="A263" s="3">
        <v>140077500</v>
      </c>
      <c r="B263" t="s">
        <v>2222</v>
      </c>
      <c r="C263" t="s">
        <v>2223</v>
      </c>
      <c r="D263" t="s">
        <v>2224</v>
      </c>
      <c r="E263" t="s">
        <v>2225</v>
      </c>
      <c r="F263" t="s">
        <v>2226</v>
      </c>
      <c r="G263" t="s">
        <v>2227</v>
      </c>
      <c r="H263" s="2" t="s">
        <v>2228</v>
      </c>
      <c r="I263">
        <v>-3.3403873443603502E-2</v>
      </c>
      <c r="J263">
        <v>-0.30297279357910201</v>
      </c>
      <c r="K263">
        <v>-0.587307929992676</v>
      </c>
      <c r="L263">
        <v>-8.0017566680908203E-2</v>
      </c>
      <c r="M263">
        <v>-0.34958648681640597</v>
      </c>
      <c r="N263">
        <v>-0.63392162322998002</v>
      </c>
      <c r="O263">
        <v>4.6613693237304701E-2</v>
      </c>
      <c r="P263">
        <v>3.0358791351318401E-2</v>
      </c>
      <c r="Q263">
        <v>-7.1263790130615207E-2</v>
      </c>
      <c r="R263">
        <v>-0.272136211395264</v>
      </c>
      <c r="S263" s="6">
        <v>-0.93710994720458995</v>
      </c>
      <c r="T263" s="6">
        <v>-1.0387325286865201</v>
      </c>
      <c r="U263" s="6">
        <v>-1.2396049499511701</v>
      </c>
      <c r="V263" s="6">
        <v>0.96746873855590798</v>
      </c>
    </row>
    <row r="264" spans="1:22" x14ac:dyDescent="0.2">
      <c r="A264" s="3">
        <v>35273250</v>
      </c>
      <c r="B264" t="s">
        <v>2229</v>
      </c>
      <c r="C264" t="s">
        <v>2230</v>
      </c>
      <c r="D264" t="s">
        <v>2231</v>
      </c>
      <c r="E264" t="s">
        <v>2232</v>
      </c>
      <c r="F264" t="s">
        <v>2233</v>
      </c>
      <c r="G264" t="s">
        <v>2234</v>
      </c>
      <c r="H264" s="2" t="s">
        <v>2235</v>
      </c>
      <c r="I264">
        <v>0.18996381759643599</v>
      </c>
      <c r="J264">
        <v>0.38762569427490201</v>
      </c>
      <c r="K264">
        <v>-6.15429878234863E-2</v>
      </c>
      <c r="L264">
        <v>-0.28338670730590798</v>
      </c>
      <c r="M264">
        <v>-8.5724830627441406E-2</v>
      </c>
      <c r="N264">
        <v>-0.53489351272582997</v>
      </c>
      <c r="O264">
        <v>0.47335052490234403</v>
      </c>
      <c r="P264">
        <v>4.3598175048828097E-2</v>
      </c>
      <c r="Q264">
        <v>0.49945640563964799</v>
      </c>
      <c r="R264" s="6">
        <v>1.3310070037841799</v>
      </c>
      <c r="S264">
        <v>-0.922773838043213</v>
      </c>
      <c r="T264">
        <v>-0.46691560745239302</v>
      </c>
      <c r="U264">
        <v>0.364634990692139</v>
      </c>
      <c r="V264">
        <v>0.96637201309204102</v>
      </c>
    </row>
    <row r="265" spans="1:22" x14ac:dyDescent="0.2">
      <c r="A265" s="3">
        <v>1603975</v>
      </c>
      <c r="B265" t="s">
        <v>2236</v>
      </c>
      <c r="C265" t="s">
        <v>2237</v>
      </c>
      <c r="D265" t="s">
        <v>2238</v>
      </c>
      <c r="E265" t="s">
        <v>2239</v>
      </c>
      <c r="F265" t="s">
        <v>2240</v>
      </c>
      <c r="G265" t="s">
        <v>2241</v>
      </c>
      <c r="H265" s="2" t="s">
        <v>2242</v>
      </c>
      <c r="I265" t="s">
        <v>59</v>
      </c>
      <c r="J265" t="s">
        <v>59</v>
      </c>
      <c r="K265" t="s">
        <v>59</v>
      </c>
      <c r="L265" t="s">
        <v>59</v>
      </c>
      <c r="M265" t="s">
        <v>59</v>
      </c>
      <c r="N265" t="s">
        <v>59</v>
      </c>
      <c r="O265" t="s">
        <v>59</v>
      </c>
      <c r="P265">
        <v>-0.31678581237793002</v>
      </c>
      <c r="Q265">
        <v>0.44581222534179699</v>
      </c>
      <c r="R265">
        <v>0.50013542175293002</v>
      </c>
      <c r="S265">
        <v>-1.26569223403931</v>
      </c>
      <c r="T265">
        <v>-0.50309419631957997</v>
      </c>
      <c r="U265">
        <v>-0.44877099990844699</v>
      </c>
      <c r="V265">
        <v>0.94890642166137695</v>
      </c>
    </row>
    <row r="266" spans="1:22" x14ac:dyDescent="0.2">
      <c r="A266" s="3">
        <v>29995500</v>
      </c>
      <c r="B266" t="s">
        <v>2243</v>
      </c>
      <c r="C266" t="s">
        <v>2244</v>
      </c>
      <c r="D266" t="s">
        <v>2245</v>
      </c>
      <c r="E266" t="s">
        <v>2246</v>
      </c>
      <c r="G266" t="s">
        <v>2247</v>
      </c>
      <c r="H266" s="2" t="s">
        <v>2248</v>
      </c>
      <c r="I266">
        <v>0.40038061141967801</v>
      </c>
      <c r="J266">
        <v>7.7682018280029297E-2</v>
      </c>
      <c r="K266" s="6">
        <v>-2.41524362564087</v>
      </c>
      <c r="L266">
        <v>1.6190171241760301</v>
      </c>
      <c r="M266">
        <v>1.2963185310363801</v>
      </c>
      <c r="N266">
        <v>-1.1966071128845199</v>
      </c>
      <c r="O266">
        <v>-1.2186365127563501</v>
      </c>
      <c r="P266">
        <v>0.29096508026123002</v>
      </c>
      <c r="Q266">
        <v>0.19233751296997101</v>
      </c>
      <c r="R266">
        <v>-0.31928968429565402</v>
      </c>
      <c r="S266">
        <v>-0.65595102310180697</v>
      </c>
      <c r="T266">
        <v>-0.75457859039306596</v>
      </c>
      <c r="U266" s="6">
        <v>-1.2662057876586901</v>
      </c>
      <c r="V266">
        <v>0.946916103363037</v>
      </c>
    </row>
    <row r="267" spans="1:22" x14ac:dyDescent="0.2">
      <c r="A267" s="3">
        <v>29734750</v>
      </c>
      <c r="B267" t="s">
        <v>2249</v>
      </c>
      <c r="C267" t="s">
        <v>2250</v>
      </c>
      <c r="D267" t="s">
        <v>2251</v>
      </c>
      <c r="E267" t="s">
        <v>2252</v>
      </c>
      <c r="F267" t="s">
        <v>2253</v>
      </c>
      <c r="G267" t="s">
        <v>2254</v>
      </c>
      <c r="H267" s="2" t="s">
        <v>2255</v>
      </c>
      <c r="I267">
        <v>0.48466873168945301</v>
      </c>
      <c r="J267">
        <v>0.235884189605713</v>
      </c>
      <c r="K267">
        <v>-2.36363410949707E-2</v>
      </c>
      <c r="L267">
        <v>-1.6808032989502002E-2</v>
      </c>
      <c r="M267">
        <v>-0.26559257507324202</v>
      </c>
      <c r="N267">
        <v>-0.525113105773926</v>
      </c>
      <c r="O267">
        <v>0.50147676467895497</v>
      </c>
      <c r="P267">
        <v>0.36380052566528298</v>
      </c>
      <c r="Q267">
        <v>7.9028606414794894E-2</v>
      </c>
      <c r="R267">
        <v>-0.31307649612426802</v>
      </c>
      <c r="S267">
        <v>-0.58224344253539995</v>
      </c>
      <c r="T267">
        <v>-0.867015361785889</v>
      </c>
      <c r="U267" s="6">
        <v>-1.2591204643249501</v>
      </c>
      <c r="V267">
        <v>0.94604396820068404</v>
      </c>
    </row>
    <row r="268" spans="1:22" x14ac:dyDescent="0.2">
      <c r="A268" s="3">
        <v>49476750</v>
      </c>
      <c r="B268" t="s">
        <v>2256</v>
      </c>
      <c r="C268" t="s">
        <v>2257</v>
      </c>
      <c r="D268" t="s">
        <v>1020</v>
      </c>
      <c r="E268" t="s">
        <v>1021</v>
      </c>
      <c r="F268" t="s">
        <v>1022</v>
      </c>
      <c r="G268" t="s">
        <v>1023</v>
      </c>
      <c r="H268" s="2" t="s">
        <v>663</v>
      </c>
      <c r="I268">
        <v>-2.61693000793457E-2</v>
      </c>
      <c r="J268">
        <v>-0.15765190124511699</v>
      </c>
      <c r="K268" s="6">
        <v>-2.4382209777832</v>
      </c>
      <c r="L268">
        <v>0.96381902694702104</v>
      </c>
      <c r="M268">
        <v>0.83233642578125</v>
      </c>
      <c r="N268">
        <v>-1.4482326507568399</v>
      </c>
      <c r="O268">
        <v>-0.98998832702636697</v>
      </c>
      <c r="P268">
        <v>0.384814262390137</v>
      </c>
      <c r="Q268">
        <v>-6.0188293457031299E-2</v>
      </c>
      <c r="R268">
        <v>-1.05824422836304</v>
      </c>
      <c r="S268">
        <v>-0.559553623199463</v>
      </c>
      <c r="T268">
        <v>-1.00455617904663</v>
      </c>
      <c r="U268" s="6">
        <v>-2.0026121139526398</v>
      </c>
      <c r="V268">
        <v>0.94436788558960005</v>
      </c>
    </row>
    <row r="269" spans="1:22" x14ac:dyDescent="0.2">
      <c r="A269" s="3">
        <v>196325000</v>
      </c>
      <c r="B269" t="s">
        <v>2258</v>
      </c>
      <c r="C269" t="s">
        <v>2259</v>
      </c>
      <c r="D269" t="s">
        <v>2260</v>
      </c>
      <c r="E269" t="s">
        <v>2261</v>
      </c>
      <c r="G269" t="s">
        <v>2262</v>
      </c>
      <c r="H269" s="2" t="s">
        <v>2263</v>
      </c>
      <c r="I269">
        <v>0.13189935684204099</v>
      </c>
      <c r="J269">
        <v>0.199299812316895</v>
      </c>
      <c r="K269">
        <v>-0.85248279571533203</v>
      </c>
      <c r="L269">
        <v>-0.142248630523682</v>
      </c>
      <c r="M269">
        <v>-7.4848175048828097E-2</v>
      </c>
      <c r="N269" s="6">
        <v>-1.12663078308105</v>
      </c>
      <c r="O269">
        <v>0.27414798736572299</v>
      </c>
      <c r="P269">
        <v>0.15973711013793901</v>
      </c>
      <c r="Q269">
        <v>0.11537218093872099</v>
      </c>
      <c r="R269">
        <v>0.50224256515502896</v>
      </c>
      <c r="S269">
        <v>-0.78292751312255904</v>
      </c>
      <c r="T269">
        <v>-0.82729244232177701</v>
      </c>
      <c r="U269">
        <v>-0.44042205810546903</v>
      </c>
      <c r="V269" s="6">
        <v>0.94266462326049805</v>
      </c>
    </row>
    <row r="270" spans="1:22" x14ac:dyDescent="0.2">
      <c r="A270" s="3">
        <v>0</v>
      </c>
      <c r="B270" t="s">
        <v>2264</v>
      </c>
      <c r="C270" t="s">
        <v>2265</v>
      </c>
      <c r="D270" t="s">
        <v>2266</v>
      </c>
      <c r="E270" t="s">
        <v>2267</v>
      </c>
      <c r="F270" t="s">
        <v>2268</v>
      </c>
      <c r="G270" t="s">
        <v>2269</v>
      </c>
      <c r="H270" s="2" t="s">
        <v>2270</v>
      </c>
      <c r="I270" t="s">
        <v>59</v>
      </c>
      <c r="J270" t="s">
        <v>59</v>
      </c>
      <c r="K270" t="s">
        <v>59</v>
      </c>
      <c r="L270" t="s">
        <v>59</v>
      </c>
      <c r="M270" t="s">
        <v>59</v>
      </c>
      <c r="N270" t="s">
        <v>59</v>
      </c>
      <c r="O270" t="s">
        <v>59</v>
      </c>
      <c r="P270">
        <v>0.60202407836914096</v>
      </c>
      <c r="Q270">
        <v>-0.46190929412841802</v>
      </c>
      <c r="R270">
        <v>-0.204127311706543</v>
      </c>
      <c r="S270">
        <v>-0.32483243942260698</v>
      </c>
      <c r="T270">
        <v>-1.38876581192017</v>
      </c>
      <c r="U270">
        <v>-1.1309838294982899</v>
      </c>
      <c r="V270">
        <v>0.92685651779174805</v>
      </c>
    </row>
    <row r="271" spans="1:22" x14ac:dyDescent="0.2">
      <c r="A271" s="3">
        <v>174907500</v>
      </c>
      <c r="B271" t="s">
        <v>2271</v>
      </c>
      <c r="C271" t="s">
        <v>2272</v>
      </c>
      <c r="D271" t="s">
        <v>2273</v>
      </c>
      <c r="E271" t="s">
        <v>2274</v>
      </c>
      <c r="F271" t="s">
        <v>2275</v>
      </c>
      <c r="G271" t="s">
        <v>2276</v>
      </c>
      <c r="H271" s="2" t="s">
        <v>2277</v>
      </c>
      <c r="I271">
        <v>-0.172142028808594</v>
      </c>
      <c r="J271">
        <v>2.7461051940918E-2</v>
      </c>
      <c r="K271">
        <v>-0.48552989959716802</v>
      </c>
      <c r="L271">
        <v>-0.32478857040405301</v>
      </c>
      <c r="M271">
        <v>-0.12518548965454099</v>
      </c>
      <c r="N271">
        <v>-0.63817644119262695</v>
      </c>
      <c r="O271">
        <v>0.15264654159545901</v>
      </c>
      <c r="P271">
        <v>0.19344091415405301</v>
      </c>
      <c r="Q271">
        <v>6.2104225158691399E-2</v>
      </c>
      <c r="R271">
        <v>0.37259387969970698</v>
      </c>
      <c r="S271">
        <v>-0.73221731185913097</v>
      </c>
      <c r="T271">
        <v>-0.86355400085449197</v>
      </c>
      <c r="U271">
        <v>-0.55306434631347701</v>
      </c>
      <c r="V271" s="6">
        <v>0.92565822601318404</v>
      </c>
    </row>
    <row r="272" spans="1:22" x14ac:dyDescent="0.2">
      <c r="A272" s="3">
        <v>18365250</v>
      </c>
      <c r="B272" t="s">
        <v>2278</v>
      </c>
      <c r="C272" t="s">
        <v>2279</v>
      </c>
      <c r="D272" t="s">
        <v>2280</v>
      </c>
      <c r="E272" t="s">
        <v>2281</v>
      </c>
      <c r="F272" t="s">
        <v>2282</v>
      </c>
      <c r="G272" t="s">
        <v>2283</v>
      </c>
      <c r="H272" s="2" t="s">
        <v>2284</v>
      </c>
      <c r="I272">
        <v>0.45448207855224598</v>
      </c>
      <c r="J272">
        <v>0.114921569824219</v>
      </c>
      <c r="K272">
        <v>-0.171249389648438</v>
      </c>
      <c r="L272">
        <v>-1.7055988311767599E-2</v>
      </c>
      <c r="M272">
        <v>-0.35661649703979498</v>
      </c>
      <c r="N272">
        <v>-0.64278745651245095</v>
      </c>
      <c r="O272">
        <v>0.471538066864014</v>
      </c>
      <c r="P272">
        <v>0.34840059280395502</v>
      </c>
      <c r="Q272">
        <v>0.20976829528808599</v>
      </c>
      <c r="R272">
        <v>-0.247103691101074</v>
      </c>
      <c r="S272">
        <v>-0.57145595550537098</v>
      </c>
      <c r="T272">
        <v>-0.71008825302124001</v>
      </c>
      <c r="U272" s="6">
        <v>-1.1669602394103999</v>
      </c>
      <c r="V272">
        <v>0.91985654830932595</v>
      </c>
    </row>
    <row r="273" spans="1:22" x14ac:dyDescent="0.2">
      <c r="A273" s="3">
        <v>0</v>
      </c>
      <c r="B273" t="s">
        <v>575</v>
      </c>
      <c r="C273" t="s">
        <v>576</v>
      </c>
      <c r="D273" t="s">
        <v>577</v>
      </c>
      <c r="E273" t="s">
        <v>578</v>
      </c>
      <c r="F273" t="s">
        <v>579</v>
      </c>
      <c r="G273" t="s">
        <v>580</v>
      </c>
      <c r="H273" s="2" t="s">
        <v>580</v>
      </c>
      <c r="I273" t="s">
        <v>59</v>
      </c>
      <c r="J273" t="s">
        <v>59</v>
      </c>
      <c r="K273" t="s">
        <v>59</v>
      </c>
      <c r="L273" t="s">
        <v>59</v>
      </c>
      <c r="M273" t="s">
        <v>59</v>
      </c>
      <c r="N273" t="s">
        <v>59</v>
      </c>
      <c r="O273" t="s">
        <v>59</v>
      </c>
      <c r="P273">
        <v>4.0493011474609401E-3</v>
      </c>
      <c r="Q273">
        <v>1.2940039634704601</v>
      </c>
      <c r="R273" s="6">
        <v>3.2590241432189901</v>
      </c>
      <c r="S273">
        <v>-0.91161155700683605</v>
      </c>
      <c r="T273">
        <v>0.378343105316162</v>
      </c>
      <c r="U273" s="6">
        <v>2.3433632850646999</v>
      </c>
      <c r="V273">
        <v>0.91566085815429699</v>
      </c>
    </row>
    <row r="274" spans="1:22" x14ac:dyDescent="0.2">
      <c r="A274" s="3">
        <v>0</v>
      </c>
      <c r="B274" t="s">
        <v>2285</v>
      </c>
      <c r="C274" t="s">
        <v>2286</v>
      </c>
      <c r="D274" t="s">
        <v>2287</v>
      </c>
      <c r="E274" t="s">
        <v>2288</v>
      </c>
      <c r="G274" t="s">
        <v>2289</v>
      </c>
      <c r="H274" s="2" t="s">
        <v>2289</v>
      </c>
      <c r="I274" t="s">
        <v>59</v>
      </c>
      <c r="J274" t="s">
        <v>59</v>
      </c>
      <c r="K274" t="s">
        <v>59</v>
      </c>
      <c r="L274" t="s">
        <v>59</v>
      </c>
      <c r="M274" t="s">
        <v>59</v>
      </c>
      <c r="N274" t="s">
        <v>59</v>
      </c>
      <c r="O274" t="s">
        <v>59</v>
      </c>
      <c r="P274">
        <v>-2.69455862045288</v>
      </c>
      <c r="Q274">
        <v>-0.42140817642211897</v>
      </c>
      <c r="R274">
        <v>-0.47875165939331099</v>
      </c>
      <c r="S274" s="6">
        <v>-3.6089463233947798</v>
      </c>
      <c r="T274">
        <v>-1.3357958793640099</v>
      </c>
      <c r="U274" s="6">
        <v>-1.39313936233521</v>
      </c>
      <c r="V274">
        <v>0.91438770294189498</v>
      </c>
    </row>
    <row r="275" spans="1:22" x14ac:dyDescent="0.2">
      <c r="A275" s="3">
        <v>3272550</v>
      </c>
      <c r="B275" t="s">
        <v>2290</v>
      </c>
      <c r="C275" t="s">
        <v>2291</v>
      </c>
      <c r="D275" t="s">
        <v>2292</v>
      </c>
      <c r="E275" t="s">
        <v>2293</v>
      </c>
      <c r="F275" t="s">
        <v>2294</v>
      </c>
      <c r="G275" t="s">
        <v>2295</v>
      </c>
      <c r="H275" s="2" t="s">
        <v>2296</v>
      </c>
      <c r="I275">
        <v>0.66781377792358398</v>
      </c>
      <c r="J275">
        <v>0.143783569335938</v>
      </c>
      <c r="K275">
        <v>-0.20681238174438499</v>
      </c>
      <c r="L275">
        <v>1.03440046310425</v>
      </c>
      <c r="M275">
        <v>0.51037025451660201</v>
      </c>
      <c r="N275">
        <v>0.15977430343627899</v>
      </c>
      <c r="O275">
        <v>-0.36658668518066401</v>
      </c>
      <c r="P275">
        <v>0.30464744567871099</v>
      </c>
      <c r="Q275">
        <v>0.176777839660645</v>
      </c>
      <c r="R275">
        <v>0.37115001678466802</v>
      </c>
      <c r="S275">
        <v>-0.60950469970703103</v>
      </c>
      <c r="T275">
        <v>-0.73737430572509799</v>
      </c>
      <c r="U275">
        <v>-0.543002128601074</v>
      </c>
      <c r="V275">
        <v>0.91415214538574197</v>
      </c>
    </row>
    <row r="276" spans="1:22" x14ac:dyDescent="0.2">
      <c r="A276" s="3">
        <v>88344000</v>
      </c>
      <c r="B276" t="s">
        <v>2297</v>
      </c>
      <c r="C276" t="s">
        <v>2298</v>
      </c>
      <c r="D276" t="s">
        <v>2299</v>
      </c>
      <c r="E276" t="s">
        <v>2300</v>
      </c>
      <c r="G276" t="s">
        <v>2301</v>
      </c>
      <c r="H276" s="2" t="s">
        <v>2301</v>
      </c>
      <c r="I276">
        <v>-0.17896175384521501</v>
      </c>
      <c r="J276">
        <v>-9.3470096588134793E-2</v>
      </c>
      <c r="K276">
        <v>-0.72246885299682595</v>
      </c>
      <c r="L276">
        <v>-0.157266139984131</v>
      </c>
      <c r="M276">
        <v>-7.1774482727050795E-2</v>
      </c>
      <c r="N276">
        <v>-0.70077323913574197</v>
      </c>
      <c r="O276">
        <v>-2.1695613861084002E-2</v>
      </c>
      <c r="P276">
        <v>-0.45778417587280301</v>
      </c>
      <c r="Q276">
        <v>-0.58911800384521495</v>
      </c>
      <c r="R276">
        <v>-0.26974964141845698</v>
      </c>
      <c r="S276" s="6">
        <v>-1.37123680114746</v>
      </c>
      <c r="T276" s="6">
        <v>-1.5025706291198699</v>
      </c>
      <c r="U276" s="6">
        <v>-1.1832022666931199</v>
      </c>
      <c r="V276" s="6">
        <v>0.91345262527465798</v>
      </c>
    </row>
    <row r="277" spans="1:22" x14ac:dyDescent="0.2">
      <c r="A277" s="3">
        <v>15529325</v>
      </c>
      <c r="B277" t="s">
        <v>2302</v>
      </c>
      <c r="C277" t="s">
        <v>2303</v>
      </c>
      <c r="D277" t="s">
        <v>2304</v>
      </c>
      <c r="E277" t="s">
        <v>2305</v>
      </c>
      <c r="F277" t="s">
        <v>2306</v>
      </c>
      <c r="G277" t="s">
        <v>2307</v>
      </c>
      <c r="H277" s="2" t="s">
        <v>2308</v>
      </c>
      <c r="I277">
        <v>7.1985721588134793E-2</v>
      </c>
      <c r="J277">
        <v>-0.93382596969604503</v>
      </c>
      <c r="K277">
        <v>-0.93665695190429699</v>
      </c>
      <c r="L277">
        <v>-0.44155740737915</v>
      </c>
      <c r="M277">
        <v>-1.4473690986633301</v>
      </c>
      <c r="N277" s="6">
        <v>-1.45020008087158</v>
      </c>
      <c r="O277">
        <v>0.51354312896728505</v>
      </c>
      <c r="P277">
        <v>-0.87048292160034202</v>
      </c>
      <c r="Q277">
        <v>-0.20729875564575201</v>
      </c>
      <c r="R277" s="6">
        <v>-2.6313161849975599</v>
      </c>
      <c r="S277" s="6">
        <v>-1.78370141983032</v>
      </c>
      <c r="T277" s="6">
        <v>-1.12051725387573</v>
      </c>
      <c r="U277" s="6">
        <v>-3.54453468322754</v>
      </c>
      <c r="V277">
        <v>0.91321849822998002</v>
      </c>
    </row>
    <row r="278" spans="1:22" x14ac:dyDescent="0.2">
      <c r="A278" s="3">
        <v>2490375</v>
      </c>
      <c r="B278" t="s">
        <v>2309</v>
      </c>
      <c r="C278" t="s">
        <v>2310</v>
      </c>
      <c r="D278" t="s">
        <v>2311</v>
      </c>
      <c r="E278" t="s">
        <v>2312</v>
      </c>
      <c r="F278" t="s">
        <v>2313</v>
      </c>
      <c r="G278" t="s">
        <v>2314</v>
      </c>
      <c r="H278" s="2" t="s">
        <v>2315</v>
      </c>
      <c r="I278">
        <v>-0.47862291336059598</v>
      </c>
      <c r="J278">
        <v>-0.12797355651855499</v>
      </c>
      <c r="K278" s="6">
        <v>-1.6937122344970701</v>
      </c>
      <c r="L278">
        <v>-0.44443655014038103</v>
      </c>
      <c r="M278">
        <v>-9.3787193298339802E-2</v>
      </c>
      <c r="N278" s="6">
        <v>-1.6595258712768599</v>
      </c>
      <c r="O278">
        <v>-3.4186363220214802E-2</v>
      </c>
      <c r="P278">
        <v>0.33669328689575201</v>
      </c>
      <c r="Q278" s="6">
        <v>3.1044750213622998</v>
      </c>
      <c r="R278" s="6">
        <v>2.1010627746582</v>
      </c>
      <c r="S278">
        <v>-0.57246112823486295</v>
      </c>
      <c r="T278" s="6">
        <v>2.1953206062316899</v>
      </c>
      <c r="U278">
        <v>1.1919083595275899</v>
      </c>
      <c r="V278">
        <v>0.90915441513061501</v>
      </c>
    </row>
    <row r="279" spans="1:22" x14ac:dyDescent="0.2">
      <c r="A279" s="3">
        <v>132365000</v>
      </c>
      <c r="B279" t="s">
        <v>2316</v>
      </c>
      <c r="C279" t="s">
        <v>2317</v>
      </c>
      <c r="D279" t="s">
        <v>2318</v>
      </c>
      <c r="E279" t="s">
        <v>2319</v>
      </c>
      <c r="G279" t="s">
        <v>2320</v>
      </c>
      <c r="H279" s="2" t="s">
        <v>2321</v>
      </c>
      <c r="I279">
        <v>5.75757026672363E-2</v>
      </c>
      <c r="J279">
        <v>0.27556991577148399</v>
      </c>
      <c r="K279">
        <v>-0.64133024215698198</v>
      </c>
      <c r="L279">
        <v>-0.77757549285888705</v>
      </c>
      <c r="M279">
        <v>-0.559581279754639</v>
      </c>
      <c r="N279" s="6">
        <v>-1.4764814376831099</v>
      </c>
      <c r="O279">
        <v>0.83515119552612305</v>
      </c>
      <c r="P279">
        <v>0.18651819229125999</v>
      </c>
      <c r="Q279">
        <v>-3.14431190490723E-2</v>
      </c>
      <c r="R279">
        <v>0.54447317123413097</v>
      </c>
      <c r="S279">
        <v>-0.704678535461426</v>
      </c>
      <c r="T279">
        <v>-0.92263984680175803</v>
      </c>
      <c r="U279">
        <v>-0.34672355651855502</v>
      </c>
      <c r="V279" s="6">
        <v>0.89119672775268599</v>
      </c>
    </row>
    <row r="280" spans="1:22" x14ac:dyDescent="0.2">
      <c r="A280" s="3">
        <v>30555250</v>
      </c>
      <c r="B280" t="s">
        <v>2322</v>
      </c>
      <c r="C280" t="s">
        <v>2323</v>
      </c>
      <c r="D280" t="s">
        <v>2324</v>
      </c>
      <c r="E280" t="s">
        <v>2325</v>
      </c>
      <c r="G280" t="s">
        <v>2326</v>
      </c>
      <c r="H280" s="2" t="s">
        <v>2326</v>
      </c>
      <c r="I280">
        <v>-0.11360979080200199</v>
      </c>
      <c r="J280">
        <v>-0.38346958160400402</v>
      </c>
      <c r="K280" s="6">
        <v>-2.15798044204712</v>
      </c>
      <c r="L280">
        <v>-6.97784423828125E-2</v>
      </c>
      <c r="M280">
        <v>-0.33963823318481401</v>
      </c>
      <c r="N280" s="6">
        <v>-2.1141490936279301</v>
      </c>
      <c r="O280">
        <v>-4.3831348419189502E-2</v>
      </c>
      <c r="P280">
        <v>0.32820749282836897</v>
      </c>
      <c r="Q280">
        <v>-0.35629606246948198</v>
      </c>
      <c r="R280" s="6">
        <v>-1.663978099823</v>
      </c>
      <c r="S280">
        <v>-0.55637884140014604</v>
      </c>
      <c r="T280" s="6">
        <v>-1.240882396698</v>
      </c>
      <c r="U280" s="6">
        <v>-2.5485644340515101</v>
      </c>
      <c r="V280" s="6">
        <v>0.88458633422851596</v>
      </c>
    </row>
    <row r="281" spans="1:22" x14ac:dyDescent="0.2">
      <c r="A281" s="3">
        <v>77315500</v>
      </c>
      <c r="B281" t="s">
        <v>2327</v>
      </c>
      <c r="C281" t="s">
        <v>2328</v>
      </c>
      <c r="D281" t="s">
        <v>2329</v>
      </c>
      <c r="E281" t="s">
        <v>2330</v>
      </c>
      <c r="F281" t="s">
        <v>2331</v>
      </c>
      <c r="G281" t="s">
        <v>2332</v>
      </c>
      <c r="H281" s="2" t="s">
        <v>2333</v>
      </c>
      <c r="I281">
        <v>6.9878101348876995E-2</v>
      </c>
      <c r="J281">
        <v>2.7193546295165998E-2</v>
      </c>
      <c r="K281" s="6">
        <v>-1.0025429725646999</v>
      </c>
      <c r="L281">
        <v>-0.28493833541870101</v>
      </c>
      <c r="M281">
        <v>-0.327622890472412</v>
      </c>
      <c r="N281" s="6">
        <v>-1.3573594093322801</v>
      </c>
      <c r="O281">
        <v>0.35481643676757801</v>
      </c>
      <c r="P281">
        <v>-6.2786102294921903E-2</v>
      </c>
      <c r="Q281">
        <v>-0.23764848709106401</v>
      </c>
      <c r="R281">
        <v>-0.50250625610351596</v>
      </c>
      <c r="S281" s="6">
        <v>-0.94721937179565396</v>
      </c>
      <c r="T281" s="6">
        <v>-1.1220817565918</v>
      </c>
      <c r="U281" s="6">
        <v>-1.38693952560425</v>
      </c>
      <c r="V281" s="6">
        <v>0.88443326950073198</v>
      </c>
    </row>
    <row r="282" spans="1:22" x14ac:dyDescent="0.2">
      <c r="A282" s="3">
        <v>0</v>
      </c>
      <c r="B282" t="s">
        <v>2334</v>
      </c>
      <c r="C282" t="s">
        <v>2335</v>
      </c>
      <c r="D282" t="s">
        <v>2336</v>
      </c>
      <c r="E282" t="s">
        <v>2337</v>
      </c>
      <c r="G282" t="s">
        <v>2338</v>
      </c>
      <c r="H282" s="2" t="s">
        <v>2339</v>
      </c>
      <c r="I282" t="s">
        <v>59</v>
      </c>
      <c r="J282" t="s">
        <v>59</v>
      </c>
      <c r="K282" t="s">
        <v>59</v>
      </c>
      <c r="L282" t="s">
        <v>59</v>
      </c>
      <c r="M282" t="s">
        <v>59</v>
      </c>
      <c r="N282" t="s">
        <v>59</v>
      </c>
      <c r="O282" t="s">
        <v>59</v>
      </c>
      <c r="P282">
        <v>0.39743566513061501</v>
      </c>
      <c r="Q282">
        <v>2.0251326560974099</v>
      </c>
      <c r="R282">
        <v>0.95159959793090798</v>
      </c>
      <c r="S282">
        <v>-0.48685264587402299</v>
      </c>
      <c r="T282">
        <v>1.1408443450927701</v>
      </c>
      <c r="U282">
        <v>6.7311286926269503E-2</v>
      </c>
      <c r="V282">
        <v>0.884288311004639</v>
      </c>
    </row>
    <row r="283" spans="1:22" x14ac:dyDescent="0.2">
      <c r="A283" s="3">
        <v>4086050</v>
      </c>
      <c r="B283" t="s">
        <v>2340</v>
      </c>
      <c r="C283" t="s">
        <v>2341</v>
      </c>
      <c r="D283" t="s">
        <v>2342</v>
      </c>
      <c r="E283" t="s">
        <v>2343</v>
      </c>
      <c r="F283" t="s">
        <v>2344</v>
      </c>
      <c r="G283" t="s">
        <v>2345</v>
      </c>
      <c r="H283" s="2" t="s">
        <v>2346</v>
      </c>
      <c r="I283">
        <v>-9.3155384063720703E-2</v>
      </c>
      <c r="J283">
        <v>1.02088451385498</v>
      </c>
      <c r="K283">
        <v>1.17654085159302</v>
      </c>
      <c r="L283">
        <v>-1.1593976020812999</v>
      </c>
      <c r="M283">
        <v>-4.5357704162597698E-2</v>
      </c>
      <c r="N283">
        <v>0.110298633575439</v>
      </c>
      <c r="O283">
        <v>1.0662422180175799</v>
      </c>
      <c r="P283">
        <v>0.70791530609130904</v>
      </c>
      <c r="Q283">
        <v>0.60323047637939498</v>
      </c>
      <c r="R283">
        <v>0.85620975494384799</v>
      </c>
      <c r="S283">
        <v>-0.17635107040405301</v>
      </c>
      <c r="T283">
        <v>-0.28103590011596702</v>
      </c>
      <c r="U283">
        <v>-2.80566215515137E-2</v>
      </c>
      <c r="V283">
        <v>0.884266376495361</v>
      </c>
    </row>
    <row r="284" spans="1:22" x14ac:dyDescent="0.2">
      <c r="A284" s="3">
        <v>14130500</v>
      </c>
      <c r="B284" t="s">
        <v>2347</v>
      </c>
      <c r="C284" t="s">
        <v>2348</v>
      </c>
      <c r="D284" t="s">
        <v>2349</v>
      </c>
      <c r="E284" t="s">
        <v>2350</v>
      </c>
      <c r="F284" t="s">
        <v>2351</v>
      </c>
      <c r="G284" t="s">
        <v>2352</v>
      </c>
      <c r="H284" s="2" t="s">
        <v>2353</v>
      </c>
      <c r="I284">
        <v>0.25510311126709001</v>
      </c>
      <c r="J284">
        <v>9.4009876251220703E-2</v>
      </c>
      <c r="K284">
        <v>0.107466697692871</v>
      </c>
      <c r="L284">
        <v>-0.22930669784545901</v>
      </c>
      <c r="M284">
        <v>-0.39039993286132801</v>
      </c>
      <c r="N284">
        <v>-0.37694311141967801</v>
      </c>
      <c r="O284">
        <v>0.48440980911254899</v>
      </c>
      <c r="P284">
        <v>0.221716403961182</v>
      </c>
      <c r="Q284">
        <v>-3.0610561370849599E-2</v>
      </c>
      <c r="R284">
        <v>-0.13247871398925801</v>
      </c>
      <c r="S284">
        <v>-0.65832138061523404</v>
      </c>
      <c r="T284">
        <v>-0.91064834594726596</v>
      </c>
      <c r="U284" s="6">
        <v>-1.0125164985656701</v>
      </c>
      <c r="V284">
        <v>0.88003778457641602</v>
      </c>
    </row>
    <row r="285" spans="1:22" x14ac:dyDescent="0.2">
      <c r="A285" s="3">
        <v>8165675</v>
      </c>
      <c r="B285" t="s">
        <v>2354</v>
      </c>
      <c r="C285" t="s">
        <v>2355</v>
      </c>
      <c r="D285" t="s">
        <v>2356</v>
      </c>
      <c r="E285" t="s">
        <v>2357</v>
      </c>
      <c r="G285" t="s">
        <v>2358</v>
      </c>
      <c r="H285" s="2" t="s">
        <v>2359</v>
      </c>
      <c r="I285">
        <v>0.40277957916259799</v>
      </c>
      <c r="J285">
        <v>0.58511304855346702</v>
      </c>
      <c r="K285">
        <v>-0.42873764038085899</v>
      </c>
      <c r="L285">
        <v>-0.474825859069824</v>
      </c>
      <c r="M285">
        <v>-0.29249238967895502</v>
      </c>
      <c r="N285" s="6">
        <v>-1.3063430786132799</v>
      </c>
      <c r="O285">
        <v>0.87760543823242199</v>
      </c>
      <c r="P285">
        <v>0.41660499572753901</v>
      </c>
      <c r="Q285">
        <v>0.49660444259643599</v>
      </c>
      <c r="R285">
        <v>0.57471561431884799</v>
      </c>
      <c r="S285">
        <v>-0.46187734603881803</v>
      </c>
      <c r="T285">
        <v>-0.38187789916992199</v>
      </c>
      <c r="U285">
        <v>-0.30376672744750999</v>
      </c>
      <c r="V285" s="6">
        <v>0.87848234176635698</v>
      </c>
    </row>
    <row r="286" spans="1:22" x14ac:dyDescent="0.2">
      <c r="A286" s="3">
        <v>4232650</v>
      </c>
      <c r="B286" t="s">
        <v>2360</v>
      </c>
      <c r="C286" t="s">
        <v>2361</v>
      </c>
      <c r="D286" t="s">
        <v>2362</v>
      </c>
      <c r="E286" t="s">
        <v>2363</v>
      </c>
      <c r="G286" t="s">
        <v>2364</v>
      </c>
      <c r="H286" s="2" t="s">
        <v>2365</v>
      </c>
      <c r="I286">
        <v>1.32617235183716</v>
      </c>
      <c r="J286">
        <v>1.21112728118896</v>
      </c>
      <c r="K286">
        <v>1.23606777191162</v>
      </c>
      <c r="L286">
        <v>-0.32962274551391602</v>
      </c>
      <c r="M286">
        <v>-0.44466781616210899</v>
      </c>
      <c r="N286">
        <v>-0.41972732543945301</v>
      </c>
      <c r="O286">
        <v>1.65579509735107</v>
      </c>
      <c r="P286">
        <v>0.26664161682128901</v>
      </c>
      <c r="Q286">
        <v>0.63071632385253895</v>
      </c>
      <c r="R286">
        <v>9.8867416381835896E-2</v>
      </c>
      <c r="S286">
        <v>-0.60350942611694303</v>
      </c>
      <c r="T286">
        <v>-0.239434719085693</v>
      </c>
      <c r="U286">
        <v>-0.77128362655639604</v>
      </c>
      <c r="V286">
        <v>0.87015104293823198</v>
      </c>
    </row>
    <row r="287" spans="1:22" x14ac:dyDescent="0.2">
      <c r="A287" s="3">
        <v>6097075</v>
      </c>
      <c r="B287" t="s">
        <v>2366</v>
      </c>
      <c r="C287" t="s">
        <v>2367</v>
      </c>
      <c r="D287" t="s">
        <v>2368</v>
      </c>
      <c r="E287" t="s">
        <v>2369</v>
      </c>
      <c r="G287" t="s">
        <v>2370</v>
      </c>
      <c r="H287" s="2" t="s">
        <v>2371</v>
      </c>
      <c r="I287">
        <v>0.41011857986450201</v>
      </c>
      <c r="J287">
        <v>0.104780673980713</v>
      </c>
      <c r="K287">
        <v>0.61168479919433605</v>
      </c>
      <c r="L287">
        <v>0.12110567092895499</v>
      </c>
      <c r="M287">
        <v>-0.18423223495483401</v>
      </c>
      <c r="N287">
        <v>0.32267189025878901</v>
      </c>
      <c r="O287">
        <v>0.28901290893554699</v>
      </c>
      <c r="P287">
        <v>0.40756273269653298</v>
      </c>
      <c r="Q287">
        <v>-2.5353908538818401E-2</v>
      </c>
      <c r="R287">
        <v>0.21741056442260701</v>
      </c>
      <c r="S287">
        <v>-0.44397926330566401</v>
      </c>
      <c r="T287">
        <v>-0.87689590454101596</v>
      </c>
      <c r="U287">
        <v>-0.63413143157958995</v>
      </c>
      <c r="V287" s="6">
        <v>0.85154199600219704</v>
      </c>
    </row>
    <row r="288" spans="1:22" x14ac:dyDescent="0.2">
      <c r="A288" s="3">
        <v>0</v>
      </c>
      <c r="B288" t="s">
        <v>2372</v>
      </c>
      <c r="C288" t="s">
        <v>2373</v>
      </c>
      <c r="D288" t="s">
        <v>2374</v>
      </c>
      <c r="E288" t="s">
        <v>2375</v>
      </c>
      <c r="F288" t="s">
        <v>2376</v>
      </c>
      <c r="G288" t="s">
        <v>2377</v>
      </c>
      <c r="H288" s="2" t="s">
        <v>2378</v>
      </c>
      <c r="I288" t="s">
        <v>59</v>
      </c>
      <c r="J288" t="s">
        <v>59</v>
      </c>
      <c r="K288" t="s">
        <v>59</v>
      </c>
      <c r="L288" t="s">
        <v>59</v>
      </c>
      <c r="M288" t="s">
        <v>59</v>
      </c>
      <c r="N288" t="s">
        <v>59</v>
      </c>
      <c r="O288" t="s">
        <v>59</v>
      </c>
      <c r="P288">
        <v>-0.43205642700195301</v>
      </c>
      <c r="Q288">
        <v>0.61217069625854503</v>
      </c>
      <c r="R288">
        <v>-1.3724665641784699</v>
      </c>
      <c r="S288" s="6">
        <v>-1.28111219406128</v>
      </c>
      <c r="T288">
        <v>-0.236885070800781</v>
      </c>
      <c r="U288" s="6">
        <v>-2.2215223312377899</v>
      </c>
      <c r="V288">
        <v>0.84905576705932595</v>
      </c>
    </row>
    <row r="289" spans="1:22" x14ac:dyDescent="0.2">
      <c r="A289" s="3">
        <v>13682500</v>
      </c>
      <c r="B289" t="s">
        <v>2379</v>
      </c>
      <c r="C289" t="s">
        <v>2380</v>
      </c>
      <c r="D289" t="s">
        <v>2381</v>
      </c>
      <c r="E289" t="s">
        <v>2382</v>
      </c>
      <c r="F289" t="s">
        <v>2383</v>
      </c>
      <c r="G289" t="s">
        <v>2384</v>
      </c>
      <c r="H289" s="2" t="s">
        <v>2385</v>
      </c>
      <c r="I289">
        <v>5.4924488067627002E-2</v>
      </c>
      <c r="J289">
        <v>-1.2883930206298799</v>
      </c>
      <c r="K289">
        <v>-0.70610237121581998</v>
      </c>
      <c r="L289">
        <v>0.37553071975708002</v>
      </c>
      <c r="M289">
        <v>-0.96778678894043002</v>
      </c>
      <c r="N289">
        <v>-0.38549613952636702</v>
      </c>
      <c r="O289">
        <v>-0.32060623168945301</v>
      </c>
      <c r="P289">
        <v>0.27069950103759799</v>
      </c>
      <c r="Q289">
        <v>-0.35700035095214799</v>
      </c>
      <c r="R289">
        <v>-0.79288673400878895</v>
      </c>
      <c r="S289">
        <v>-0.57110118865966797</v>
      </c>
      <c r="T289" s="6">
        <v>-1.1988010406494101</v>
      </c>
      <c r="U289" s="6">
        <v>-1.63468742370605</v>
      </c>
      <c r="V289">
        <v>0.84180068969726596</v>
      </c>
    </row>
    <row r="290" spans="1:22" x14ac:dyDescent="0.2">
      <c r="A290" s="3">
        <v>5637225</v>
      </c>
      <c r="B290" t="s">
        <v>2386</v>
      </c>
      <c r="C290" t="s">
        <v>2387</v>
      </c>
      <c r="D290" t="s">
        <v>2388</v>
      </c>
      <c r="E290" t="s">
        <v>2389</v>
      </c>
      <c r="F290" t="s">
        <v>2390</v>
      </c>
      <c r="G290" t="s">
        <v>2391</v>
      </c>
      <c r="H290" s="2" t="s">
        <v>2392</v>
      </c>
      <c r="I290">
        <v>0.35849714279174799</v>
      </c>
      <c r="J290">
        <v>0.51197814941406306</v>
      </c>
      <c r="K290">
        <v>0.28546380996704102</v>
      </c>
      <c r="L290">
        <v>-0.355571269989014</v>
      </c>
      <c r="M290">
        <v>-0.202090263366699</v>
      </c>
      <c r="N290">
        <v>-0.42860460281372098</v>
      </c>
      <c r="O290">
        <v>0.71406841278076205</v>
      </c>
      <c r="P290">
        <v>-1.24695301055908</v>
      </c>
      <c r="Q290">
        <v>-1.5432496070861801</v>
      </c>
      <c r="R290">
        <v>-5.4002285003662102E-2</v>
      </c>
      <c r="S290" s="6">
        <v>-2.0858058929443399</v>
      </c>
      <c r="T290" s="6">
        <v>-2.38210248947144</v>
      </c>
      <c r="U290">
        <v>-0.89285516738891602</v>
      </c>
      <c r="V290">
        <v>0.83885288238525402</v>
      </c>
    </row>
    <row r="291" spans="1:22" x14ac:dyDescent="0.2">
      <c r="A291" s="3">
        <v>33786000</v>
      </c>
      <c r="B291" t="s">
        <v>2393</v>
      </c>
      <c r="C291" t="s">
        <v>2394</v>
      </c>
      <c r="D291" t="s">
        <v>2395</v>
      </c>
      <c r="E291" t="s">
        <v>2396</v>
      </c>
      <c r="F291" t="s">
        <v>2397</v>
      </c>
      <c r="G291" t="s">
        <v>2398</v>
      </c>
      <c r="H291" s="2" t="s">
        <v>2399</v>
      </c>
      <c r="I291">
        <v>0.38561391830444303</v>
      </c>
      <c r="J291">
        <v>6.0031890869140597E-2</v>
      </c>
      <c r="K291">
        <v>-0.117159843444824</v>
      </c>
      <c r="L291">
        <v>0.43102979660034202</v>
      </c>
      <c r="M291">
        <v>0.10544776916503899</v>
      </c>
      <c r="N291">
        <v>-7.1743965148925795E-2</v>
      </c>
      <c r="O291">
        <v>-4.5415878295898403E-2</v>
      </c>
      <c r="P291">
        <v>0.28497982025146501</v>
      </c>
      <c r="Q291">
        <v>1.3709545135498E-2</v>
      </c>
      <c r="R291">
        <v>-0.216454982757568</v>
      </c>
      <c r="S291">
        <v>-0.55299997329711903</v>
      </c>
      <c r="T291">
        <v>-0.82427024841308605</v>
      </c>
      <c r="U291" s="6">
        <v>-1.0544347763061499</v>
      </c>
      <c r="V291">
        <v>0.83797979354858398</v>
      </c>
    </row>
    <row r="292" spans="1:22" x14ac:dyDescent="0.2">
      <c r="A292" s="3">
        <v>75447250</v>
      </c>
      <c r="B292" t="s">
        <v>2400</v>
      </c>
      <c r="C292" t="s">
        <v>2401</v>
      </c>
      <c r="D292" t="s">
        <v>2402</v>
      </c>
      <c r="E292" t="s">
        <v>2403</v>
      </c>
      <c r="F292" t="s">
        <v>2404</v>
      </c>
      <c r="G292" t="s">
        <v>2405</v>
      </c>
      <c r="H292" s="2" t="s">
        <v>2406</v>
      </c>
      <c r="I292">
        <v>0.34217786788940402</v>
      </c>
      <c r="J292">
        <v>0.46236801147460899</v>
      </c>
      <c r="K292">
        <v>0.26304531097412098</v>
      </c>
      <c r="L292">
        <v>-0.422680854797363</v>
      </c>
      <c r="M292">
        <v>-0.30249071121215798</v>
      </c>
      <c r="N292">
        <v>-0.50181341171264604</v>
      </c>
      <c r="O292">
        <v>0.76485872268676802</v>
      </c>
      <c r="P292">
        <v>0.32577753067016602</v>
      </c>
      <c r="Q292">
        <v>0.19065666198730499</v>
      </c>
      <c r="R292">
        <v>0.96228456497192405</v>
      </c>
      <c r="S292">
        <v>-0.51191902160644498</v>
      </c>
      <c r="T292">
        <v>-0.64703989028930697</v>
      </c>
      <c r="U292">
        <v>0.124588012695313</v>
      </c>
      <c r="V292" s="6">
        <v>0.837696552276611</v>
      </c>
    </row>
    <row r="293" spans="1:22" x14ac:dyDescent="0.2">
      <c r="A293" s="3">
        <v>12681400</v>
      </c>
      <c r="B293" t="s">
        <v>2407</v>
      </c>
      <c r="C293" t="s">
        <v>2408</v>
      </c>
      <c r="D293" t="s">
        <v>2409</v>
      </c>
      <c r="E293" t="s">
        <v>2410</v>
      </c>
      <c r="F293" t="s">
        <v>2411</v>
      </c>
      <c r="G293" t="s">
        <v>2412</v>
      </c>
      <c r="H293" s="2" t="s">
        <v>2413</v>
      </c>
      <c r="I293">
        <v>0.232682704925537</v>
      </c>
      <c r="J293">
        <v>-1.02044630050659</v>
      </c>
      <c r="K293" s="6">
        <v>-2.45135402679443</v>
      </c>
      <c r="L293">
        <v>1.4947977066039999</v>
      </c>
      <c r="M293">
        <v>0.241668701171875</v>
      </c>
      <c r="N293">
        <v>-1.1892390251159699</v>
      </c>
      <c r="O293">
        <v>-1.2621150016784699</v>
      </c>
      <c r="P293">
        <v>0.250912666320801</v>
      </c>
      <c r="Q293">
        <v>-0.9195556640625</v>
      </c>
      <c r="R293" s="6">
        <v>-1.33956575393677</v>
      </c>
      <c r="S293">
        <v>-0.57557106018066395</v>
      </c>
      <c r="T293" s="6">
        <v>-1.74603939056396</v>
      </c>
      <c r="U293" s="6">
        <v>-2.1660494804382302</v>
      </c>
      <c r="V293">
        <v>0.82648372650146495</v>
      </c>
    </row>
    <row r="294" spans="1:22" x14ac:dyDescent="0.2">
      <c r="A294" s="3">
        <v>26264000</v>
      </c>
      <c r="B294" t="s">
        <v>2414</v>
      </c>
      <c r="C294" t="s">
        <v>2415</v>
      </c>
      <c r="D294" t="s">
        <v>2416</v>
      </c>
      <c r="E294" t="s">
        <v>2417</v>
      </c>
      <c r="G294" t="s">
        <v>2418</v>
      </c>
      <c r="H294" s="2" t="s">
        <v>2419</v>
      </c>
      <c r="I294">
        <v>0.35090017318725603</v>
      </c>
      <c r="J294">
        <v>-0.17142724990844699</v>
      </c>
      <c r="K294">
        <v>-0.47641754150390597</v>
      </c>
      <c r="L294">
        <v>0.29085636138915999</v>
      </c>
      <c r="M294">
        <v>-0.231471061706543</v>
      </c>
      <c r="N294">
        <v>-0.53646135330200195</v>
      </c>
      <c r="O294">
        <v>6.0043811798095703E-2</v>
      </c>
      <c r="P294">
        <v>0.32739686965942399</v>
      </c>
      <c r="Q294">
        <v>-8.5710525512695299E-2</v>
      </c>
      <c r="R294">
        <v>-0.34598159790039101</v>
      </c>
      <c r="S294">
        <v>-0.49149179458618197</v>
      </c>
      <c r="T294">
        <v>-0.904599189758301</v>
      </c>
      <c r="U294" s="6">
        <v>-1.1648702621460001</v>
      </c>
      <c r="V294">
        <v>0.81888866424560502</v>
      </c>
    </row>
    <row r="295" spans="1:22" x14ac:dyDescent="0.2">
      <c r="A295" s="3">
        <v>28029500</v>
      </c>
      <c r="B295" t="s">
        <v>2420</v>
      </c>
      <c r="C295" t="s">
        <v>2421</v>
      </c>
      <c r="D295" t="s">
        <v>2422</v>
      </c>
      <c r="E295" t="s">
        <v>2423</v>
      </c>
      <c r="F295" t="s">
        <v>2424</v>
      </c>
      <c r="G295" t="s">
        <v>2425</v>
      </c>
      <c r="H295" s="2" t="s">
        <v>2426</v>
      </c>
      <c r="I295">
        <v>0.32019376754760698</v>
      </c>
      <c r="J295">
        <v>0.36319732666015597</v>
      </c>
      <c r="K295">
        <v>0.22285842895507799</v>
      </c>
      <c r="L295">
        <v>-0.30727910995483398</v>
      </c>
      <c r="M295">
        <v>-0.26427555084228499</v>
      </c>
      <c r="N295">
        <v>-0.404614448547363</v>
      </c>
      <c r="O295">
        <v>0.62747287750244096</v>
      </c>
      <c r="P295">
        <v>7.2752475738525405E-2</v>
      </c>
      <c r="Q295">
        <v>0.22550773620605499</v>
      </c>
      <c r="R295">
        <v>0.93120670318603505</v>
      </c>
      <c r="S295">
        <v>-0.74173307418823198</v>
      </c>
      <c r="T295">
        <v>-0.58897781372070301</v>
      </c>
      <c r="U295">
        <v>0.116721153259277</v>
      </c>
      <c r="V295">
        <v>0.81448554992675803</v>
      </c>
    </row>
    <row r="296" spans="1:22" x14ac:dyDescent="0.2">
      <c r="A296" s="3">
        <v>1826375000</v>
      </c>
      <c r="B296" t="s">
        <v>2427</v>
      </c>
      <c r="C296" t="s">
        <v>2428</v>
      </c>
      <c r="D296" t="s">
        <v>2429</v>
      </c>
      <c r="E296" t="s">
        <v>2430</v>
      </c>
      <c r="F296" t="s">
        <v>2431</v>
      </c>
      <c r="G296" t="s">
        <v>2432</v>
      </c>
      <c r="H296" s="2" t="s">
        <v>2433</v>
      </c>
      <c r="I296">
        <v>-7.0363998413085896E-2</v>
      </c>
      <c r="J296">
        <v>0.115020751953125</v>
      </c>
      <c r="K296">
        <v>-0.20577335357665999</v>
      </c>
      <c r="L296">
        <v>-0.74300241470336903</v>
      </c>
      <c r="M296">
        <v>-0.55761766433715798</v>
      </c>
      <c r="N296">
        <v>-0.87841176986694303</v>
      </c>
      <c r="O296">
        <v>0.67263841629028298</v>
      </c>
      <c r="P296">
        <v>0.43996381759643599</v>
      </c>
      <c r="Q296">
        <v>-0.54764986038207997</v>
      </c>
      <c r="R296">
        <v>-0.59700679779052701</v>
      </c>
      <c r="S296">
        <v>-0.37322282791137701</v>
      </c>
      <c r="T296" s="6">
        <v>-1.3608365058898899</v>
      </c>
      <c r="U296" s="6">
        <v>-1.4101934432983401</v>
      </c>
      <c r="V296">
        <v>0.81318664550781306</v>
      </c>
    </row>
    <row r="297" spans="1:22" x14ac:dyDescent="0.2">
      <c r="A297" s="3">
        <v>17676750</v>
      </c>
      <c r="B297" t="s">
        <v>2434</v>
      </c>
      <c r="C297" t="s">
        <v>2435</v>
      </c>
      <c r="D297" t="s">
        <v>2436</v>
      </c>
      <c r="E297" t="s">
        <v>2437</v>
      </c>
      <c r="F297" t="s">
        <v>2438</v>
      </c>
      <c r="G297" t="s">
        <v>2439</v>
      </c>
      <c r="H297" s="2" t="s">
        <v>2439</v>
      </c>
      <c r="I297">
        <v>-0.45773935317993197</v>
      </c>
      <c r="J297">
        <v>0.24847650527954099</v>
      </c>
      <c r="K297">
        <v>0.24408531188964799</v>
      </c>
      <c r="L297" s="6">
        <v>2.4182724952697798</v>
      </c>
      <c r="M297" s="6">
        <v>3.1244883537292498</v>
      </c>
      <c r="N297" s="6">
        <v>3.1200971603393599</v>
      </c>
      <c r="O297" s="6">
        <v>-2.8760118484497101</v>
      </c>
      <c r="P297">
        <v>-8.3570480346679705E-3</v>
      </c>
      <c r="Q297">
        <v>-1.78438568115234</v>
      </c>
      <c r="R297">
        <v>0.46532297134399397</v>
      </c>
      <c r="S297">
        <v>-0.81964921951293901</v>
      </c>
      <c r="T297" s="6">
        <v>-2.5956778526306201</v>
      </c>
      <c r="U297">
        <v>-0.34596920013427701</v>
      </c>
      <c r="V297">
        <v>0.81129217147827104</v>
      </c>
    </row>
    <row r="298" spans="1:22" x14ac:dyDescent="0.2">
      <c r="A298" s="3">
        <v>8550000</v>
      </c>
      <c r="B298" t="s">
        <v>2440</v>
      </c>
      <c r="C298" t="s">
        <v>2441</v>
      </c>
      <c r="D298" t="s">
        <v>2442</v>
      </c>
      <c r="E298" t="s">
        <v>2443</v>
      </c>
      <c r="F298" t="s">
        <v>2444</v>
      </c>
      <c r="G298" t="s">
        <v>2445</v>
      </c>
      <c r="H298" s="2" t="s">
        <v>2446</v>
      </c>
      <c r="I298">
        <v>0.74102973937988303</v>
      </c>
      <c r="J298">
        <v>0.46787309646606401</v>
      </c>
      <c r="K298">
        <v>1.6709804534912099E-2</v>
      </c>
      <c r="L298">
        <v>-2.3536205291747998E-2</v>
      </c>
      <c r="M298">
        <v>-0.29669284820556602</v>
      </c>
      <c r="N298">
        <v>-0.74785614013671897</v>
      </c>
      <c r="O298">
        <v>0.76456594467163097</v>
      </c>
      <c r="P298">
        <v>0.61585474014282204</v>
      </c>
      <c r="Q298">
        <v>0.474900722503662</v>
      </c>
      <c r="R298" s="6">
        <v>1.2715549468994101</v>
      </c>
      <c r="S298">
        <v>-0.194268703460693</v>
      </c>
      <c r="T298">
        <v>-0.33522272109985402</v>
      </c>
      <c r="U298">
        <v>0.46143150329589799</v>
      </c>
      <c r="V298">
        <v>0.81012344360351596</v>
      </c>
    </row>
    <row r="299" spans="1:22" x14ac:dyDescent="0.2">
      <c r="A299" s="3">
        <v>0</v>
      </c>
      <c r="B299" t="s">
        <v>2447</v>
      </c>
      <c r="C299" t="s">
        <v>2448</v>
      </c>
      <c r="D299" t="s">
        <v>2449</v>
      </c>
      <c r="E299" t="s">
        <v>2450</v>
      </c>
      <c r="F299" t="s">
        <v>2451</v>
      </c>
      <c r="G299" t="s">
        <v>2452</v>
      </c>
      <c r="H299" s="2" t="s">
        <v>2453</v>
      </c>
      <c r="I299" t="s">
        <v>59</v>
      </c>
      <c r="J299" t="s">
        <v>59</v>
      </c>
      <c r="K299" t="s">
        <v>59</v>
      </c>
      <c r="L299" t="s">
        <v>59</v>
      </c>
      <c r="M299" t="s">
        <v>59</v>
      </c>
      <c r="N299" t="s">
        <v>59</v>
      </c>
      <c r="O299" t="s">
        <v>59</v>
      </c>
      <c r="P299">
        <v>-0.60527229309081998</v>
      </c>
      <c r="Q299">
        <v>0.39861965179443398</v>
      </c>
      <c r="R299">
        <v>-0.14078569412231401</v>
      </c>
      <c r="S299" s="6">
        <v>-1.4111423492431601</v>
      </c>
      <c r="T299">
        <v>-0.40725040435790999</v>
      </c>
      <c r="U299">
        <v>-0.94665575027465798</v>
      </c>
      <c r="V299">
        <v>0.80587005615234397</v>
      </c>
    </row>
    <row r="300" spans="1:22" x14ac:dyDescent="0.2">
      <c r="A300" s="3">
        <v>4948025</v>
      </c>
      <c r="B300" t="s">
        <v>2454</v>
      </c>
      <c r="C300" t="s">
        <v>2455</v>
      </c>
      <c r="D300" t="s">
        <v>2456</v>
      </c>
      <c r="E300" t="s">
        <v>2457</v>
      </c>
      <c r="G300" t="s">
        <v>2458</v>
      </c>
      <c r="H300" s="2" t="s">
        <v>2459</v>
      </c>
      <c r="I300">
        <v>0.81013488769531306</v>
      </c>
      <c r="J300">
        <v>0.710404872894287</v>
      </c>
      <c r="K300">
        <v>0.647610664367676</v>
      </c>
      <c r="L300">
        <v>-0.27446842193603499</v>
      </c>
      <c r="M300">
        <v>-0.37419843673706099</v>
      </c>
      <c r="N300">
        <v>-0.43699264526367199</v>
      </c>
      <c r="O300">
        <v>1.0846033096313501</v>
      </c>
      <c r="P300">
        <v>-1.4339303970336901</v>
      </c>
      <c r="Q300">
        <v>0.442855834960938</v>
      </c>
      <c r="R300">
        <v>0.80969667434692405</v>
      </c>
      <c r="S300" s="6">
        <v>-2.2370371818542498</v>
      </c>
      <c r="T300">
        <v>-0.36025094985961897</v>
      </c>
      <c r="U300">
        <v>6.5898895263671901E-3</v>
      </c>
      <c r="V300">
        <v>0.80310678482055697</v>
      </c>
    </row>
    <row r="301" spans="1:22" x14ac:dyDescent="0.2">
      <c r="A301" s="3">
        <v>4089850</v>
      </c>
      <c r="B301" t="s">
        <v>2460</v>
      </c>
      <c r="C301" t="s">
        <v>2461</v>
      </c>
      <c r="D301" t="s">
        <v>2462</v>
      </c>
      <c r="E301" t="s">
        <v>2463</v>
      </c>
      <c r="G301" t="s">
        <v>2464</v>
      </c>
      <c r="H301" s="2" t="s">
        <v>2465</v>
      </c>
      <c r="I301" t="s">
        <v>59</v>
      </c>
      <c r="J301" t="s">
        <v>59</v>
      </c>
      <c r="K301" t="s">
        <v>59</v>
      </c>
      <c r="L301" t="s">
        <v>59</v>
      </c>
      <c r="M301" t="s">
        <v>59</v>
      </c>
      <c r="N301" t="s">
        <v>59</v>
      </c>
      <c r="O301" t="s">
        <v>59</v>
      </c>
      <c r="P301">
        <v>-0.93541288375854503</v>
      </c>
      <c r="Q301">
        <v>-1.1022529602050799</v>
      </c>
      <c r="R301" s="6">
        <v>-2.5542140007018999</v>
      </c>
      <c r="S301" s="6">
        <v>-1.7289719581603999</v>
      </c>
      <c r="T301" s="6">
        <v>-1.89581203460693</v>
      </c>
      <c r="U301" s="6">
        <v>-3.3477730751037602</v>
      </c>
      <c r="V301">
        <v>0.79355907440185502</v>
      </c>
    </row>
    <row r="302" spans="1:22" x14ac:dyDescent="0.2">
      <c r="A302" s="3">
        <v>16011250</v>
      </c>
      <c r="B302" t="s">
        <v>2466</v>
      </c>
      <c r="C302" t="s">
        <v>2467</v>
      </c>
      <c r="D302" t="s">
        <v>2468</v>
      </c>
      <c r="E302" t="s">
        <v>2469</v>
      </c>
      <c r="F302" t="s">
        <v>2470</v>
      </c>
      <c r="G302" t="s">
        <v>2471</v>
      </c>
      <c r="H302" s="2" t="s">
        <v>2472</v>
      </c>
      <c r="I302">
        <v>0.62555313110351596</v>
      </c>
      <c r="J302">
        <v>0.31427717208862299</v>
      </c>
      <c r="K302">
        <v>0.22731590270996099</v>
      </c>
      <c r="L302">
        <v>-0.20208644866943401</v>
      </c>
      <c r="M302">
        <v>-0.51336240768432595</v>
      </c>
      <c r="N302">
        <v>-0.60032367706298795</v>
      </c>
      <c r="O302">
        <v>0.827639579772949</v>
      </c>
      <c r="P302">
        <v>0.24981737136840801</v>
      </c>
      <c r="Q302">
        <v>0.73473501205444303</v>
      </c>
      <c r="R302" s="6">
        <v>1.0644240379333501</v>
      </c>
      <c r="S302">
        <v>-0.53920507431030296</v>
      </c>
      <c r="T302">
        <v>-5.4287433624267599E-2</v>
      </c>
      <c r="U302">
        <v>0.275401592254639</v>
      </c>
      <c r="V302">
        <v>0.78902244567871105</v>
      </c>
    </row>
    <row r="303" spans="1:22" x14ac:dyDescent="0.2">
      <c r="A303" s="3">
        <v>7949350</v>
      </c>
      <c r="B303" t="s">
        <v>2473</v>
      </c>
      <c r="C303" t="s">
        <v>2474</v>
      </c>
      <c r="D303" t="s">
        <v>2475</v>
      </c>
      <c r="E303" t="s">
        <v>2476</v>
      </c>
      <c r="F303" t="s">
        <v>2477</v>
      </c>
      <c r="G303" t="s">
        <v>2478</v>
      </c>
      <c r="H303" s="2" t="s">
        <v>2479</v>
      </c>
      <c r="I303">
        <v>0.35837125778198198</v>
      </c>
      <c r="J303">
        <v>-3.1368732452392599E-2</v>
      </c>
      <c r="K303">
        <v>-0.75690269470214799</v>
      </c>
      <c r="L303">
        <v>1.17188119888306</v>
      </c>
      <c r="M303">
        <v>0.78214120864868197</v>
      </c>
      <c r="N303">
        <v>5.6607246398925802E-2</v>
      </c>
      <c r="O303">
        <v>-0.813509941101074</v>
      </c>
      <c r="P303">
        <v>-0.87469911575317405</v>
      </c>
      <c r="Q303">
        <v>0.12146949768066399</v>
      </c>
      <c r="R303">
        <v>0.38612318038940402</v>
      </c>
      <c r="S303" s="6">
        <v>-1.6633892059326201</v>
      </c>
      <c r="T303">
        <v>-0.66722059249877896</v>
      </c>
      <c r="U303">
        <v>-0.40256690979003901</v>
      </c>
      <c r="V303">
        <v>0.78869009017944303</v>
      </c>
    </row>
    <row r="304" spans="1:22" x14ac:dyDescent="0.2">
      <c r="A304" s="3">
        <v>13886425</v>
      </c>
      <c r="B304" t="s">
        <v>2480</v>
      </c>
      <c r="C304" t="s">
        <v>2481</v>
      </c>
      <c r="D304" t="s">
        <v>2482</v>
      </c>
      <c r="E304" t="s">
        <v>2483</v>
      </c>
      <c r="F304" t="s">
        <v>2484</v>
      </c>
      <c r="G304" t="s">
        <v>2485</v>
      </c>
      <c r="H304" s="2" t="s">
        <v>2486</v>
      </c>
      <c r="I304">
        <v>0.37152099609375</v>
      </c>
      <c r="J304">
        <v>0.310394287109375</v>
      </c>
      <c r="K304">
        <v>0.20129156112670901</v>
      </c>
      <c r="L304">
        <v>-0.70584678649902299</v>
      </c>
      <c r="M304">
        <v>-0.76697349548339799</v>
      </c>
      <c r="N304">
        <v>-0.87607622146606401</v>
      </c>
      <c r="O304">
        <v>1.0773677825927701</v>
      </c>
      <c r="P304">
        <v>0.208816528320313</v>
      </c>
      <c r="Q304">
        <v>-0.27449893951415999</v>
      </c>
      <c r="R304">
        <v>0.123128414154053</v>
      </c>
      <c r="S304">
        <v>-0.56690692901611295</v>
      </c>
      <c r="T304">
        <v>-1.0502223968505899</v>
      </c>
      <c r="U304">
        <v>-0.65259504318237305</v>
      </c>
      <c r="V304">
        <v>0.775723457336426</v>
      </c>
    </row>
    <row r="305" spans="1:22" x14ac:dyDescent="0.2">
      <c r="A305" s="3">
        <v>55449250</v>
      </c>
      <c r="B305" t="s">
        <v>2487</v>
      </c>
      <c r="C305" t="s">
        <v>2488</v>
      </c>
      <c r="D305" t="s">
        <v>2489</v>
      </c>
      <c r="E305" t="s">
        <v>2490</v>
      </c>
      <c r="F305" t="s">
        <v>2491</v>
      </c>
      <c r="G305" t="s">
        <v>2492</v>
      </c>
      <c r="H305" s="2" t="s">
        <v>2493</v>
      </c>
      <c r="I305">
        <v>0.311215400695801</v>
      </c>
      <c r="J305">
        <v>0.58901166915893599</v>
      </c>
      <c r="K305">
        <v>0.53961658477783203</v>
      </c>
      <c r="L305">
        <v>-0.41231107711791998</v>
      </c>
      <c r="M305">
        <v>-0.13451480865478499</v>
      </c>
      <c r="N305">
        <v>-0.183909893035889</v>
      </c>
      <c r="O305">
        <v>0.72352647781372104</v>
      </c>
      <c r="P305">
        <v>0.59323692321777299</v>
      </c>
      <c r="Q305">
        <v>0.69455718994140603</v>
      </c>
      <c r="R305" s="6">
        <v>1.3436698913574201</v>
      </c>
      <c r="S305">
        <v>-0.177131652832031</v>
      </c>
      <c r="T305">
        <v>-7.5811386108398396E-2</v>
      </c>
      <c r="U305">
        <v>0.57330131530761697</v>
      </c>
      <c r="V305">
        <v>0.77036857604980502</v>
      </c>
    </row>
    <row r="306" spans="1:22" x14ac:dyDescent="0.2">
      <c r="A306" s="3">
        <v>1772300000</v>
      </c>
      <c r="B306" t="s">
        <v>2494</v>
      </c>
      <c r="C306" t="s">
        <v>2495</v>
      </c>
      <c r="D306" t="s">
        <v>2496</v>
      </c>
      <c r="E306" t="s">
        <v>2497</v>
      </c>
      <c r="F306" t="s">
        <v>2498</v>
      </c>
      <c r="G306" t="s">
        <v>2499</v>
      </c>
      <c r="H306" s="2" t="s">
        <v>2500</v>
      </c>
      <c r="I306">
        <v>-3.5190582275390597E-2</v>
      </c>
      <c r="J306">
        <v>-0.20219039916992201</v>
      </c>
      <c r="K306" s="6">
        <v>-1.0378394126892101</v>
      </c>
      <c r="L306">
        <v>-0.24471092224121099</v>
      </c>
      <c r="M306">
        <v>-0.41171073913574202</v>
      </c>
      <c r="N306" s="6">
        <v>-1.24735975265503</v>
      </c>
      <c r="O306">
        <v>0.20952033996582001</v>
      </c>
      <c r="P306">
        <v>5.1911830902099602E-2</v>
      </c>
      <c r="Q306">
        <v>-0.381482124328613</v>
      </c>
      <c r="R306" s="6">
        <v>-1.10063123703003</v>
      </c>
      <c r="S306">
        <v>-0.716358661651611</v>
      </c>
      <c r="T306" s="6">
        <v>-1.14975261688232</v>
      </c>
      <c r="U306" s="6">
        <v>-1.86890172958374</v>
      </c>
      <c r="V306">
        <v>0.76827049255371105</v>
      </c>
    </row>
    <row r="307" spans="1:22" x14ac:dyDescent="0.2">
      <c r="A307" s="3">
        <v>10474525</v>
      </c>
      <c r="B307" t="s">
        <v>2501</v>
      </c>
      <c r="C307" t="s">
        <v>2502</v>
      </c>
      <c r="D307" t="s">
        <v>2503</v>
      </c>
      <c r="E307" t="s">
        <v>2504</v>
      </c>
      <c r="F307" t="s">
        <v>2505</v>
      </c>
      <c r="G307" t="s">
        <v>2506</v>
      </c>
      <c r="H307" s="2" t="s">
        <v>2506</v>
      </c>
      <c r="I307">
        <v>0.497134208679199</v>
      </c>
      <c r="J307">
        <v>0.64118623733520497</v>
      </c>
      <c r="K307">
        <v>0.79170799255371105</v>
      </c>
      <c r="L307">
        <v>-0.16351747512817399</v>
      </c>
      <c r="M307">
        <v>-1.9465446472168E-2</v>
      </c>
      <c r="N307">
        <v>0.131056308746338</v>
      </c>
      <c r="O307">
        <v>0.66065168380737305</v>
      </c>
      <c r="P307">
        <v>0.39247179031372098</v>
      </c>
      <c r="Q307">
        <v>0.62377548217773404</v>
      </c>
      <c r="R307">
        <v>0.946957588195801</v>
      </c>
      <c r="S307">
        <v>-0.37247514724731401</v>
      </c>
      <c r="T307">
        <v>-0.141171455383301</v>
      </c>
      <c r="U307">
        <v>0.18201065063476601</v>
      </c>
      <c r="V307">
        <v>0.76494693756103505</v>
      </c>
    </row>
    <row r="308" spans="1:22" x14ac:dyDescent="0.2">
      <c r="A308" s="3">
        <v>8288275</v>
      </c>
      <c r="B308" t="s">
        <v>2507</v>
      </c>
      <c r="C308" t="s">
        <v>2508</v>
      </c>
      <c r="D308" t="s">
        <v>2509</v>
      </c>
      <c r="E308" t="s">
        <v>2510</v>
      </c>
      <c r="G308" t="s">
        <v>2511</v>
      </c>
      <c r="H308" s="2" t="s">
        <v>2511</v>
      </c>
      <c r="I308">
        <v>-1.1655249595642101</v>
      </c>
      <c r="J308">
        <v>-1.09551477432251</v>
      </c>
      <c r="K308" s="6">
        <v>-2.1278891563415501</v>
      </c>
      <c r="L308">
        <v>-0.145111083984375</v>
      </c>
      <c r="M308">
        <v>-7.5100898742675795E-2</v>
      </c>
      <c r="N308">
        <v>-1.1074752807617201</v>
      </c>
      <c r="O308">
        <v>-1.02041387557983</v>
      </c>
      <c r="P308">
        <v>-0.45583772659301802</v>
      </c>
      <c r="Q308">
        <v>-0.16608715057373</v>
      </c>
      <c r="R308" s="6">
        <v>-2.1595830917358398</v>
      </c>
      <c r="S308">
        <v>-1.2110953330993699</v>
      </c>
      <c r="T308">
        <v>-0.92134475708007801</v>
      </c>
      <c r="U308" s="6">
        <v>-2.9148406982421902</v>
      </c>
      <c r="V308">
        <v>0.75525760650634799</v>
      </c>
    </row>
    <row r="309" spans="1:22" x14ac:dyDescent="0.2">
      <c r="A309" s="3">
        <v>34883250</v>
      </c>
      <c r="B309" t="s">
        <v>2512</v>
      </c>
      <c r="C309" t="s">
        <v>2513</v>
      </c>
      <c r="D309" t="s">
        <v>2514</v>
      </c>
      <c r="E309" t="s">
        <v>2515</v>
      </c>
      <c r="F309" t="s">
        <v>2516</v>
      </c>
      <c r="G309" t="s">
        <v>2517</v>
      </c>
      <c r="H309" s="2" t="s">
        <v>2518</v>
      </c>
      <c r="I309">
        <v>0.47703933715820301</v>
      </c>
      <c r="J309">
        <v>-1.17363929748535E-2</v>
      </c>
      <c r="K309">
        <v>-0.23069190979003901</v>
      </c>
      <c r="L309">
        <v>0.16200971603393599</v>
      </c>
      <c r="M309">
        <v>-0.32676601409912098</v>
      </c>
      <c r="N309">
        <v>-0.54572153091430697</v>
      </c>
      <c r="O309">
        <v>0.31502962112426802</v>
      </c>
      <c r="P309">
        <v>0.325275897979736</v>
      </c>
      <c r="Q309">
        <v>3.6365509033203097E-2</v>
      </c>
      <c r="R309">
        <v>-0.44256830215454102</v>
      </c>
      <c r="S309">
        <v>-0.42687749862670898</v>
      </c>
      <c r="T309">
        <v>-0.71578788757324197</v>
      </c>
      <c r="U309" s="6">
        <v>-1.1947216987609901</v>
      </c>
      <c r="V309">
        <v>0.75215339660644498</v>
      </c>
    </row>
    <row r="310" spans="1:22" x14ac:dyDescent="0.2">
      <c r="A310" s="3">
        <v>3680900</v>
      </c>
      <c r="B310" t="s">
        <v>2519</v>
      </c>
      <c r="C310" t="s">
        <v>2520</v>
      </c>
      <c r="D310" t="s">
        <v>2521</v>
      </c>
      <c r="E310" t="s">
        <v>2522</v>
      </c>
      <c r="F310" t="s">
        <v>2523</v>
      </c>
      <c r="G310" t="s">
        <v>2524</v>
      </c>
      <c r="H310" s="2" t="s">
        <v>2525</v>
      </c>
      <c r="I310">
        <v>1.30609798431396</v>
      </c>
      <c r="J310">
        <v>-0.19178533554077101</v>
      </c>
      <c r="K310">
        <v>-0.54593515396118197</v>
      </c>
      <c r="L310">
        <v>2.38275098800659</v>
      </c>
      <c r="M310">
        <v>0.88486766815185502</v>
      </c>
      <c r="N310">
        <v>0.53071784973144498</v>
      </c>
      <c r="O310">
        <v>-1.0766530036926301</v>
      </c>
      <c r="P310">
        <v>6.7124366760253898E-3</v>
      </c>
      <c r="Q310">
        <v>0.715318202972412</v>
      </c>
      <c r="R310">
        <v>-0.75823879241943404</v>
      </c>
      <c r="S310">
        <v>-0.740708827972412</v>
      </c>
      <c r="T310">
        <v>-3.2103061676025398E-2</v>
      </c>
      <c r="U310">
        <v>-1.50566005706787</v>
      </c>
      <c r="V310">
        <v>0.74742126464843806</v>
      </c>
    </row>
    <row r="311" spans="1:22" x14ac:dyDescent="0.2">
      <c r="A311" s="3">
        <v>0</v>
      </c>
      <c r="B311" t="s">
        <v>2526</v>
      </c>
      <c r="C311" t="s">
        <v>2527</v>
      </c>
      <c r="D311" t="s">
        <v>2528</v>
      </c>
      <c r="E311" t="s">
        <v>2529</v>
      </c>
      <c r="F311" t="s">
        <v>2530</v>
      </c>
      <c r="G311" t="s">
        <v>2531</v>
      </c>
      <c r="H311" s="2" t="s">
        <v>2532</v>
      </c>
      <c r="I311">
        <v>-1.0413951873779299</v>
      </c>
      <c r="J311">
        <v>1.13197374343872</v>
      </c>
      <c r="K311">
        <v>-0.44461679458618197</v>
      </c>
      <c r="L311" s="6">
        <v>-2.65384864807129</v>
      </c>
      <c r="M311">
        <v>-0.480479717254639</v>
      </c>
      <c r="N311" s="6">
        <v>-2.0570702552795401</v>
      </c>
      <c r="O311" s="6">
        <v>1.61245346069336</v>
      </c>
      <c r="P311">
        <v>0.23921585083007799</v>
      </c>
      <c r="Q311">
        <v>0.16471672058105499</v>
      </c>
      <c r="R311" s="6">
        <v>4.8005337715148899</v>
      </c>
      <c r="S311">
        <v>-0.50633287429809604</v>
      </c>
      <c r="T311">
        <v>-0.58083200454711903</v>
      </c>
      <c r="U311" s="6">
        <v>4.0549850463867196</v>
      </c>
      <c r="V311">
        <v>0.74554872512817405</v>
      </c>
    </row>
    <row r="312" spans="1:22" x14ac:dyDescent="0.2">
      <c r="A312" s="3">
        <v>23000750</v>
      </c>
      <c r="B312" t="s">
        <v>2533</v>
      </c>
      <c r="C312" t="s">
        <v>2534</v>
      </c>
      <c r="D312" t="s">
        <v>2535</v>
      </c>
      <c r="E312" t="s">
        <v>2536</v>
      </c>
      <c r="G312" t="s">
        <v>2537</v>
      </c>
      <c r="H312" s="2" t="s">
        <v>2538</v>
      </c>
      <c r="I312">
        <v>0.257705688476563</v>
      </c>
      <c r="J312">
        <v>-0.10053062438964799</v>
      </c>
      <c r="K312">
        <v>-7.6934814453125E-2</v>
      </c>
      <c r="L312">
        <v>0.373410224914551</v>
      </c>
      <c r="M312">
        <v>1.51739120483398E-2</v>
      </c>
      <c r="N312">
        <v>3.8769721984863302E-2</v>
      </c>
      <c r="O312">
        <v>-0.115704536437988</v>
      </c>
      <c r="P312">
        <v>0.20830440521240201</v>
      </c>
      <c r="Q312">
        <v>-0.29363489151000999</v>
      </c>
      <c r="R312">
        <v>-0.46635961532592801</v>
      </c>
      <c r="S312">
        <v>-0.53669166564941395</v>
      </c>
      <c r="T312">
        <v>-1.0386309623718299</v>
      </c>
      <c r="U312" s="6">
        <v>-1.2113556861877399</v>
      </c>
      <c r="V312">
        <v>0.74499607086181596</v>
      </c>
    </row>
    <row r="313" spans="1:22" x14ac:dyDescent="0.2">
      <c r="A313" s="3">
        <v>76979000</v>
      </c>
      <c r="B313" t="s">
        <v>2539</v>
      </c>
      <c r="C313" t="s">
        <v>2540</v>
      </c>
      <c r="D313" t="s">
        <v>2541</v>
      </c>
      <c r="E313" t="s">
        <v>2542</v>
      </c>
      <c r="G313" t="s">
        <v>2543</v>
      </c>
      <c r="H313" s="2" t="s">
        <v>2544</v>
      </c>
      <c r="I313">
        <v>1.56197547912598E-2</v>
      </c>
      <c r="J313">
        <v>-3.7522315979003902E-3</v>
      </c>
      <c r="K313" s="6">
        <v>-1.1831750869751001</v>
      </c>
      <c r="L313">
        <v>-8.5882663726806599E-2</v>
      </c>
      <c r="M313">
        <v>-0.10525465011596701</v>
      </c>
      <c r="N313" s="6">
        <v>-1.2846775054931601</v>
      </c>
      <c r="O313">
        <v>0.101502418518066</v>
      </c>
      <c r="P313">
        <v>-2.2042274475097701E-2</v>
      </c>
      <c r="Q313">
        <v>-0.15937089920043901</v>
      </c>
      <c r="R313">
        <v>-0.324908256530762</v>
      </c>
      <c r="S313">
        <v>-0.76296520233154297</v>
      </c>
      <c r="T313">
        <v>-0.90029382705688499</v>
      </c>
      <c r="U313" s="6">
        <v>-1.0658311843872099</v>
      </c>
      <c r="V313">
        <v>0.74092292785644498</v>
      </c>
    </row>
    <row r="314" spans="1:22" x14ac:dyDescent="0.2">
      <c r="A314" s="3">
        <v>4224575</v>
      </c>
      <c r="B314" t="s">
        <v>2545</v>
      </c>
      <c r="C314" t="s">
        <v>2546</v>
      </c>
      <c r="D314" t="s">
        <v>2547</v>
      </c>
      <c r="E314" t="s">
        <v>2548</v>
      </c>
      <c r="G314" t="s">
        <v>2549</v>
      </c>
      <c r="H314" s="2" t="s">
        <v>2550</v>
      </c>
      <c r="I314">
        <v>1.1538157463073699</v>
      </c>
      <c r="J314">
        <v>0.35805845260620101</v>
      </c>
      <c r="K314">
        <v>-6.6211700439453097E-2</v>
      </c>
      <c r="L314">
        <v>0.797441005706787</v>
      </c>
      <c r="M314">
        <v>1.68371200561523E-3</v>
      </c>
      <c r="N314">
        <v>-0.42258644104003901</v>
      </c>
      <c r="O314">
        <v>0.35637474060058599</v>
      </c>
      <c r="P314">
        <v>1.5779228210449201</v>
      </c>
      <c r="Q314">
        <v>2.0778656005859399E-2</v>
      </c>
      <c r="R314">
        <v>0.61928462982177701</v>
      </c>
      <c r="S314">
        <v>0.83752107620239302</v>
      </c>
      <c r="T314">
        <v>-0.71962308883667003</v>
      </c>
      <c r="U314">
        <v>-0.12111711502075199</v>
      </c>
      <c r="V314">
        <v>0.74040174484252896</v>
      </c>
    </row>
    <row r="315" spans="1:22" x14ac:dyDescent="0.2">
      <c r="A315" s="3">
        <v>32793000</v>
      </c>
      <c r="B315" t="s">
        <v>2551</v>
      </c>
      <c r="C315" t="s">
        <v>2552</v>
      </c>
      <c r="D315" t="s">
        <v>2553</v>
      </c>
      <c r="E315" t="s">
        <v>2554</v>
      </c>
      <c r="F315" t="s">
        <v>2555</v>
      </c>
      <c r="G315" t="s">
        <v>2556</v>
      </c>
      <c r="H315" s="2" t="s">
        <v>2557</v>
      </c>
      <c r="I315">
        <v>0.25980138778686501</v>
      </c>
      <c r="J315">
        <v>7.6125144958496094E-2</v>
      </c>
      <c r="K315">
        <v>-0.477053642272949</v>
      </c>
      <c r="L315">
        <v>9.7458362579345703E-2</v>
      </c>
      <c r="M315">
        <v>-8.6217880249023396E-2</v>
      </c>
      <c r="N315">
        <v>-0.63939666748046897</v>
      </c>
      <c r="O315">
        <v>0.16234302520752</v>
      </c>
      <c r="P315">
        <v>0.20360946655273399</v>
      </c>
      <c r="Q315">
        <v>-2.21099853515625E-2</v>
      </c>
      <c r="R315">
        <v>-0.3986496925354</v>
      </c>
      <c r="S315">
        <v>-0.52760648727417003</v>
      </c>
      <c r="T315">
        <v>-0.75332593917846702</v>
      </c>
      <c r="U315" s="6">
        <v>-1.1298656463623</v>
      </c>
      <c r="V315">
        <v>0.73121595382690396</v>
      </c>
    </row>
    <row r="316" spans="1:22" x14ac:dyDescent="0.2">
      <c r="A316" s="3">
        <v>4812150</v>
      </c>
      <c r="B316" t="s">
        <v>2558</v>
      </c>
      <c r="C316" t="s">
        <v>2559</v>
      </c>
      <c r="D316" t="s">
        <v>2560</v>
      </c>
      <c r="E316" t="s">
        <v>2561</v>
      </c>
      <c r="F316" t="s">
        <v>2562</v>
      </c>
      <c r="G316" t="s">
        <v>2563</v>
      </c>
      <c r="H316" s="2" t="s">
        <v>2564</v>
      </c>
      <c r="I316">
        <v>-0.62123918533325195</v>
      </c>
      <c r="J316">
        <v>-0.362718105316162</v>
      </c>
      <c r="K316">
        <v>-1.10565710067749</v>
      </c>
      <c r="L316">
        <v>0.227963447570801</v>
      </c>
      <c r="M316">
        <v>0.48648452758789101</v>
      </c>
      <c r="N316">
        <v>-0.256454467773438</v>
      </c>
      <c r="O316">
        <v>-0.84920263290405296</v>
      </c>
      <c r="P316">
        <v>-0.70146751403808605</v>
      </c>
      <c r="Q316">
        <v>-0.81984138488769498</v>
      </c>
      <c r="R316">
        <v>-1.53821802139282</v>
      </c>
      <c r="S316" s="6">
        <v>-1.43171405792236</v>
      </c>
      <c r="T316" s="6">
        <v>-1.55008792877197</v>
      </c>
      <c r="U316" s="6">
        <v>-2.2684645652771001</v>
      </c>
      <c r="V316">
        <v>0.73024654388427701</v>
      </c>
    </row>
    <row r="317" spans="1:22" x14ac:dyDescent="0.2">
      <c r="A317" s="3">
        <v>15331250</v>
      </c>
      <c r="B317" t="s">
        <v>2565</v>
      </c>
      <c r="C317" t="s">
        <v>2566</v>
      </c>
      <c r="D317" t="s">
        <v>2567</v>
      </c>
      <c r="E317" t="s">
        <v>2568</v>
      </c>
      <c r="F317" t="s">
        <v>2569</v>
      </c>
      <c r="G317" t="s">
        <v>2570</v>
      </c>
      <c r="H317" s="2" t="s">
        <v>2571</v>
      </c>
      <c r="I317">
        <v>0.75532436370849598</v>
      </c>
      <c r="J317">
        <v>0.220765590667725</v>
      </c>
      <c r="K317">
        <v>0.19143724441528301</v>
      </c>
      <c r="L317">
        <v>-2.3797988891601601E-2</v>
      </c>
      <c r="M317">
        <v>-0.55835676193237305</v>
      </c>
      <c r="N317">
        <v>-0.58768510818481401</v>
      </c>
      <c r="O317">
        <v>0.77912235260009799</v>
      </c>
      <c r="P317">
        <v>3.8394927978515599E-3</v>
      </c>
      <c r="Q317">
        <v>0.13292789459228499</v>
      </c>
      <c r="R317">
        <v>-5.0601959228515597E-2</v>
      </c>
      <c r="S317">
        <v>-0.72441673278808605</v>
      </c>
      <c r="T317">
        <v>-0.59532833099365201</v>
      </c>
      <c r="U317">
        <v>-0.77885818481445301</v>
      </c>
      <c r="V317">
        <v>0.72825622558593806</v>
      </c>
    </row>
    <row r="318" spans="1:22" x14ac:dyDescent="0.2">
      <c r="A318" s="3">
        <v>6202225</v>
      </c>
      <c r="B318" t="s">
        <v>2572</v>
      </c>
      <c r="C318" t="s">
        <v>2573</v>
      </c>
      <c r="D318" t="s">
        <v>2574</v>
      </c>
      <c r="E318" t="s">
        <v>2575</v>
      </c>
      <c r="G318" t="s">
        <v>2576</v>
      </c>
      <c r="H318" s="2" t="s">
        <v>2577</v>
      </c>
      <c r="I318" t="s">
        <v>59</v>
      </c>
      <c r="J318" t="s">
        <v>59</v>
      </c>
      <c r="K318" t="s">
        <v>59</v>
      </c>
      <c r="L318" t="s">
        <v>59</v>
      </c>
      <c r="M318" t="s">
        <v>59</v>
      </c>
      <c r="N318" t="s">
        <v>59</v>
      </c>
      <c r="O318" t="s">
        <v>59</v>
      </c>
      <c r="P318">
        <v>1.3107776641845701</v>
      </c>
      <c r="Q318">
        <v>2.8412818908691399E-2</v>
      </c>
      <c r="R318">
        <v>-1.1676993370056199</v>
      </c>
      <c r="S318">
        <v>0.58788442611694303</v>
      </c>
      <c r="T318">
        <v>-0.69448041915893599</v>
      </c>
      <c r="U318" s="6">
        <v>-1.89059257507324</v>
      </c>
      <c r="V318">
        <v>0.72289323806762695</v>
      </c>
    </row>
    <row r="319" spans="1:22" x14ac:dyDescent="0.2">
      <c r="A319" s="3">
        <v>0</v>
      </c>
      <c r="B319" t="s">
        <v>2578</v>
      </c>
      <c r="C319" t="s">
        <v>2579</v>
      </c>
      <c r="D319" t="s">
        <v>2580</v>
      </c>
      <c r="E319" t="s">
        <v>2581</v>
      </c>
      <c r="G319" t="s">
        <v>2582</v>
      </c>
      <c r="H319" s="2" t="s">
        <v>2582</v>
      </c>
      <c r="I319">
        <v>0.268722534179688</v>
      </c>
      <c r="J319">
        <v>1.0698266029357899</v>
      </c>
      <c r="K319">
        <v>0.77803421020507801</v>
      </c>
      <c r="L319">
        <v>0.577375888824463</v>
      </c>
      <c r="M319">
        <v>1.37847995758057</v>
      </c>
      <c r="N319">
        <v>1.08668756484985</v>
      </c>
      <c r="O319">
        <v>-0.308653354644775</v>
      </c>
      <c r="P319">
        <v>0.37149572372436501</v>
      </c>
      <c r="Q319">
        <v>-1.9368577003478999</v>
      </c>
      <c r="R319">
        <v>0.89145135879516602</v>
      </c>
      <c r="S319">
        <v>-0.35053443908691401</v>
      </c>
      <c r="T319" s="6">
        <v>-2.6588878631591801</v>
      </c>
      <c r="U319">
        <v>0.169421195983887</v>
      </c>
      <c r="V319">
        <v>0.72203016281127896</v>
      </c>
    </row>
    <row r="320" spans="1:22" x14ac:dyDescent="0.2">
      <c r="A320" s="3">
        <v>23275500</v>
      </c>
      <c r="B320" t="s">
        <v>2583</v>
      </c>
      <c r="C320" t="s">
        <v>2584</v>
      </c>
      <c r="D320" t="s">
        <v>2585</v>
      </c>
      <c r="E320" t="s">
        <v>2586</v>
      </c>
      <c r="F320" t="s">
        <v>2587</v>
      </c>
      <c r="G320" t="s">
        <v>2588</v>
      </c>
      <c r="H320" s="2" t="s">
        <v>2589</v>
      </c>
      <c r="I320">
        <v>9.1241359710693401E-2</v>
      </c>
      <c r="J320">
        <v>-0.30992507934570301</v>
      </c>
      <c r="K320">
        <v>-0.50347185134887695</v>
      </c>
      <c r="L320">
        <v>-0.19730901718139601</v>
      </c>
      <c r="M320">
        <v>-0.59847545623779297</v>
      </c>
      <c r="N320">
        <v>-0.79202222824096702</v>
      </c>
      <c r="O320">
        <v>0.28855037689209001</v>
      </c>
      <c r="P320">
        <v>0.18456459045410201</v>
      </c>
      <c r="Q320">
        <v>1.30224227905273E-3</v>
      </c>
      <c r="R320">
        <v>-0.52672672271728505</v>
      </c>
      <c r="S320">
        <v>-0.53668117523193404</v>
      </c>
      <c r="T320">
        <v>-0.71994352340698198</v>
      </c>
      <c r="U320" s="6">
        <v>-1.2479724884033201</v>
      </c>
      <c r="V320">
        <v>0.72124576568603505</v>
      </c>
    </row>
    <row r="321" spans="1:22" x14ac:dyDescent="0.2">
      <c r="A321" s="3">
        <v>5912600000</v>
      </c>
      <c r="B321" t="s">
        <v>2590</v>
      </c>
      <c r="C321" t="s">
        <v>2591</v>
      </c>
      <c r="D321" t="s">
        <v>2592</v>
      </c>
      <c r="E321" t="s">
        <v>2593</v>
      </c>
      <c r="F321" t="s">
        <v>2594</v>
      </c>
      <c r="G321" t="s">
        <v>2595</v>
      </c>
      <c r="H321" s="2" t="s">
        <v>2596</v>
      </c>
      <c r="I321">
        <v>-5.7764053344726597E-3</v>
      </c>
      <c r="J321">
        <v>0.47588157653808599</v>
      </c>
      <c r="K321" s="6">
        <v>-1.1228771209716799</v>
      </c>
      <c r="L321">
        <v>-0.67683696746826205</v>
      </c>
      <c r="M321">
        <v>-0.19517898559570299</v>
      </c>
      <c r="N321" s="6">
        <v>-1.7939376831054701</v>
      </c>
      <c r="O321">
        <v>0.67106056213378895</v>
      </c>
      <c r="P321">
        <v>3.3322334289550802E-2</v>
      </c>
      <c r="Q321">
        <v>0.281845092773438</v>
      </c>
      <c r="R321">
        <v>0.405746459960938</v>
      </c>
      <c r="S321">
        <v>-0.68776512145996105</v>
      </c>
      <c r="T321">
        <v>-0.439242362976074</v>
      </c>
      <c r="U321">
        <v>-0.315340995788574</v>
      </c>
      <c r="V321">
        <v>0.72108745574951205</v>
      </c>
    </row>
    <row r="322" spans="1:22" x14ac:dyDescent="0.2">
      <c r="A322" s="3">
        <v>0</v>
      </c>
      <c r="B322" t="s">
        <v>2597</v>
      </c>
      <c r="C322" t="s">
        <v>2598</v>
      </c>
      <c r="D322" t="s">
        <v>2599</v>
      </c>
      <c r="E322" t="s">
        <v>2600</v>
      </c>
      <c r="F322" t="s">
        <v>2601</v>
      </c>
      <c r="G322" t="s">
        <v>2602</v>
      </c>
      <c r="H322" s="2" t="s">
        <v>2603</v>
      </c>
      <c r="I322">
        <v>1.1490063667297401</v>
      </c>
      <c r="J322">
        <v>1.5497117042541499</v>
      </c>
      <c r="K322">
        <v>0.63570976257324197</v>
      </c>
      <c r="L322">
        <v>-0.16306686401367201</v>
      </c>
      <c r="M322">
        <v>0.23763847351074199</v>
      </c>
      <c r="N322">
        <v>-0.67636346817016602</v>
      </c>
      <c r="O322">
        <v>1.31207323074341</v>
      </c>
      <c r="P322">
        <v>0.94951725006103505</v>
      </c>
      <c r="Q322">
        <v>-0.75813531875610396</v>
      </c>
      <c r="R322" s="6">
        <v>1.3237223625183101</v>
      </c>
      <c r="S322">
        <v>0.22958564758300801</v>
      </c>
      <c r="T322" s="6">
        <v>-1.47806692123413</v>
      </c>
      <c r="U322">
        <v>0.60379076004028298</v>
      </c>
      <c r="V322">
        <v>0.71993160247802701</v>
      </c>
    </row>
    <row r="323" spans="1:22" x14ac:dyDescent="0.2">
      <c r="A323" s="3">
        <v>0</v>
      </c>
      <c r="B323" t="s">
        <v>2604</v>
      </c>
      <c r="C323" t="s">
        <v>2605</v>
      </c>
      <c r="D323" t="s">
        <v>2606</v>
      </c>
      <c r="E323" t="s">
        <v>2607</v>
      </c>
      <c r="F323" t="s">
        <v>2608</v>
      </c>
      <c r="G323" t="s">
        <v>2609</v>
      </c>
      <c r="H323" s="2" t="s">
        <v>2610</v>
      </c>
      <c r="I323" t="s">
        <v>59</v>
      </c>
      <c r="J323" t="s">
        <v>59</v>
      </c>
      <c r="K323" t="s">
        <v>59</v>
      </c>
      <c r="L323" t="s">
        <v>59</v>
      </c>
      <c r="M323" t="s">
        <v>59</v>
      </c>
      <c r="N323" t="s">
        <v>59</v>
      </c>
      <c r="O323" t="s">
        <v>59</v>
      </c>
      <c r="P323" s="6">
        <v>2.8619246482849099</v>
      </c>
      <c r="Q323" s="6">
        <v>4.3007783889770499</v>
      </c>
      <c r="R323" s="6">
        <v>1.5920581817627</v>
      </c>
      <c r="S323" s="6">
        <v>2.1435737609863299</v>
      </c>
      <c r="T323" s="6">
        <v>3.5824275016784699</v>
      </c>
      <c r="U323">
        <v>0.873707294464111</v>
      </c>
      <c r="V323">
        <v>0.71835088729858398</v>
      </c>
    </row>
    <row r="324" spans="1:22" x14ac:dyDescent="0.2">
      <c r="A324" s="3">
        <v>4872425</v>
      </c>
      <c r="B324" t="s">
        <v>2611</v>
      </c>
      <c r="C324" t="s">
        <v>2612</v>
      </c>
      <c r="D324" t="s">
        <v>2613</v>
      </c>
      <c r="E324" t="s">
        <v>2614</v>
      </c>
      <c r="F324" t="s">
        <v>2615</v>
      </c>
      <c r="G324" t="s">
        <v>2616</v>
      </c>
      <c r="H324" s="2" t="s">
        <v>2617</v>
      </c>
      <c r="I324">
        <v>-1.2116785049438501</v>
      </c>
      <c r="J324">
        <v>-0.64232587814331099</v>
      </c>
      <c r="K324">
        <v>-0.83790254592895497</v>
      </c>
      <c r="L324">
        <v>-0.28367853164672902</v>
      </c>
      <c r="M324">
        <v>0.28567409515380898</v>
      </c>
      <c r="N324">
        <v>9.0097427368164104E-2</v>
      </c>
      <c r="O324">
        <v>-0.92799997329711903</v>
      </c>
      <c r="P324">
        <v>-1.6054816246032699</v>
      </c>
      <c r="Q324">
        <v>-0.35418796539306602</v>
      </c>
      <c r="R324">
        <v>-0.158776760101318</v>
      </c>
      <c r="S324" s="6">
        <v>-2.3223419189453098</v>
      </c>
      <c r="T324">
        <v>-1.0710482597351101</v>
      </c>
      <c r="U324">
        <v>-0.87563705444335904</v>
      </c>
      <c r="V324">
        <v>0.71686029434204102</v>
      </c>
    </row>
    <row r="325" spans="1:22" x14ac:dyDescent="0.2">
      <c r="A325" s="3">
        <v>2649775000</v>
      </c>
      <c r="B325" t="s">
        <v>2618</v>
      </c>
      <c r="C325" t="s">
        <v>2619</v>
      </c>
      <c r="D325" t="s">
        <v>2620</v>
      </c>
      <c r="E325" t="s">
        <v>2621</v>
      </c>
      <c r="F325" t="s">
        <v>2622</v>
      </c>
      <c r="G325" t="s">
        <v>2623</v>
      </c>
      <c r="H325" s="2" t="s">
        <v>2624</v>
      </c>
      <c r="I325">
        <v>6.6935539245605497E-2</v>
      </c>
      <c r="J325">
        <v>0.47487688064575201</v>
      </c>
      <c r="K325" s="6">
        <v>-1.05437660217285</v>
      </c>
      <c r="L325">
        <v>-0.65871477127075195</v>
      </c>
      <c r="M325">
        <v>-0.25077342987060502</v>
      </c>
      <c r="N325" s="6">
        <v>-1.7800269126892101</v>
      </c>
      <c r="O325">
        <v>0.72565031051635698</v>
      </c>
      <c r="P325">
        <v>-3.1835556030273403E-2</v>
      </c>
      <c r="Q325">
        <v>0.26137113571166998</v>
      </c>
      <c r="R325">
        <v>0.69706964492797896</v>
      </c>
      <c r="S325">
        <v>-0.74655580520629905</v>
      </c>
      <c r="T325">
        <v>-0.45334911346435502</v>
      </c>
      <c r="U325">
        <v>-1.7650604248046899E-2</v>
      </c>
      <c r="V325">
        <v>0.71472024917602495</v>
      </c>
    </row>
    <row r="326" spans="1:22" x14ac:dyDescent="0.2">
      <c r="A326" s="3">
        <v>806412500</v>
      </c>
      <c r="B326" t="s">
        <v>2625</v>
      </c>
      <c r="C326" t="s">
        <v>2626</v>
      </c>
      <c r="D326" t="s">
        <v>2627</v>
      </c>
      <c r="E326" t="s">
        <v>2628</v>
      </c>
      <c r="F326" t="s">
        <v>2629</v>
      </c>
      <c r="G326" t="s">
        <v>2630</v>
      </c>
      <c r="H326" s="2" t="s">
        <v>2631</v>
      </c>
      <c r="I326">
        <v>-4.2393684387206997E-2</v>
      </c>
      <c r="J326">
        <v>9.8415374755859403E-2</v>
      </c>
      <c r="K326">
        <v>-0.22710466384887701</v>
      </c>
      <c r="L326">
        <v>-0.79507303237914995</v>
      </c>
      <c r="M326">
        <v>-0.65426397323608398</v>
      </c>
      <c r="N326">
        <v>-0.97978401184081998</v>
      </c>
      <c r="O326">
        <v>0.75267934799194303</v>
      </c>
      <c r="P326">
        <v>8.4238529205322293E-2</v>
      </c>
      <c r="Q326">
        <v>-0.124978065490723</v>
      </c>
      <c r="R326">
        <v>0.91576337814331099</v>
      </c>
      <c r="S326">
        <v>-0.62997388839721702</v>
      </c>
      <c r="T326">
        <v>-0.83919048309326205</v>
      </c>
      <c r="U326">
        <v>0.20155096054077101</v>
      </c>
      <c r="V326">
        <v>0.71421241760253895</v>
      </c>
    </row>
    <row r="327" spans="1:22" x14ac:dyDescent="0.2">
      <c r="A327" s="3">
        <v>208747500</v>
      </c>
      <c r="B327" t="s">
        <v>2632</v>
      </c>
      <c r="C327" t="s">
        <v>2633</v>
      </c>
      <c r="D327" t="s">
        <v>2634</v>
      </c>
      <c r="E327" t="s">
        <v>2635</v>
      </c>
      <c r="F327" t="s">
        <v>2636</v>
      </c>
      <c r="G327" t="s">
        <v>2637</v>
      </c>
      <c r="H327" s="2" t="s">
        <v>2638</v>
      </c>
      <c r="I327">
        <v>2.3678779602050799E-2</v>
      </c>
      <c r="J327">
        <v>-0.10247278213501</v>
      </c>
      <c r="K327">
        <v>0.30547904968261702</v>
      </c>
      <c r="L327">
        <v>0.128241062164307</v>
      </c>
      <c r="M327">
        <v>2.0895004272460898E-3</v>
      </c>
      <c r="N327">
        <v>0.41004133224487299</v>
      </c>
      <c r="O327">
        <v>-0.104562282562256</v>
      </c>
      <c r="P327">
        <v>-6.73937797546387E-2</v>
      </c>
      <c r="Q327">
        <v>-0.182072639465332</v>
      </c>
      <c r="R327">
        <v>0.39909410476684598</v>
      </c>
      <c r="S327">
        <v>-0.78056144714355502</v>
      </c>
      <c r="T327">
        <v>-0.89524030685424805</v>
      </c>
      <c r="U327">
        <v>-0.31407356262206998</v>
      </c>
      <c r="V327">
        <v>0.71316766738891602</v>
      </c>
    </row>
    <row r="328" spans="1:22" x14ac:dyDescent="0.2">
      <c r="A328" s="3">
        <v>81184000</v>
      </c>
      <c r="B328" t="s">
        <v>2639</v>
      </c>
      <c r="C328" t="s">
        <v>2640</v>
      </c>
      <c r="D328" t="s">
        <v>2641</v>
      </c>
      <c r="E328" t="s">
        <v>2642</v>
      </c>
      <c r="F328" t="s">
        <v>2643</v>
      </c>
      <c r="G328" t="s">
        <v>2644</v>
      </c>
      <c r="H328" s="2" t="s">
        <v>2645</v>
      </c>
      <c r="I328">
        <v>0.48688697814941401</v>
      </c>
      <c r="J328">
        <v>0.72007274627685502</v>
      </c>
      <c r="K328">
        <v>-0.39654064178466802</v>
      </c>
      <c r="L328">
        <v>-0.57391405105590798</v>
      </c>
      <c r="M328">
        <v>-0.34072828292846702</v>
      </c>
      <c r="N328" s="6">
        <v>-1.45734167098999</v>
      </c>
      <c r="O328">
        <v>1.06080102920532</v>
      </c>
      <c r="P328">
        <v>0.52985334396362305</v>
      </c>
      <c r="Q328">
        <v>0.74741554260253895</v>
      </c>
      <c r="R328">
        <v>0.952373027801514</v>
      </c>
      <c r="S328">
        <v>-0.18277692794799799</v>
      </c>
      <c r="T328">
        <v>3.4785270690918003E-2</v>
      </c>
      <c r="U328">
        <v>0.23974275588989299</v>
      </c>
      <c r="V328">
        <v>0.71263027191162098</v>
      </c>
    </row>
    <row r="329" spans="1:22" x14ac:dyDescent="0.2">
      <c r="A329" s="3">
        <v>0</v>
      </c>
      <c r="B329" t="s">
        <v>2646</v>
      </c>
      <c r="C329" t="s">
        <v>2647</v>
      </c>
      <c r="D329" t="s">
        <v>2648</v>
      </c>
      <c r="E329" t="s">
        <v>2649</v>
      </c>
      <c r="F329" t="s">
        <v>2650</v>
      </c>
      <c r="G329" t="s">
        <v>2651</v>
      </c>
      <c r="H329" s="2" t="s">
        <v>2652</v>
      </c>
      <c r="I329" t="s">
        <v>59</v>
      </c>
      <c r="J329" t="s">
        <v>59</v>
      </c>
      <c r="K329" t="s">
        <v>59</v>
      </c>
      <c r="L329" t="s">
        <v>59</v>
      </c>
      <c r="M329" t="s">
        <v>59</v>
      </c>
      <c r="N329" t="s">
        <v>59</v>
      </c>
      <c r="O329" t="s">
        <v>59</v>
      </c>
      <c r="P329">
        <v>0.38562774658203097</v>
      </c>
      <c r="Q329">
        <v>0.266573905944824</v>
      </c>
      <c r="R329" s="6">
        <v>3.43919134140015</v>
      </c>
      <c r="S329">
        <v>-0.32552576065063499</v>
      </c>
      <c r="T329">
        <v>-0.44457960128784202</v>
      </c>
      <c r="U329" s="6">
        <v>2.72803783416748</v>
      </c>
      <c r="V329">
        <v>0.71115350723266602</v>
      </c>
    </row>
    <row r="330" spans="1:22" x14ac:dyDescent="0.2">
      <c r="A330" s="3">
        <v>6527975</v>
      </c>
      <c r="B330" t="s">
        <v>2653</v>
      </c>
      <c r="C330" t="s">
        <v>2654</v>
      </c>
      <c r="D330" t="s">
        <v>2655</v>
      </c>
      <c r="E330" t="s">
        <v>2656</v>
      </c>
      <c r="G330" t="s">
        <v>2657</v>
      </c>
      <c r="H330" s="2" t="s">
        <v>2658</v>
      </c>
      <c r="I330">
        <v>-4.2905807495117201E-2</v>
      </c>
      <c r="J330">
        <v>-0.786007881164551</v>
      </c>
      <c r="K330">
        <v>-1.3602213859558101</v>
      </c>
      <c r="L330">
        <v>0.79296541213989302</v>
      </c>
      <c r="M330">
        <v>4.9863338470458998E-2</v>
      </c>
      <c r="N330">
        <v>-0.524350166320801</v>
      </c>
      <c r="O330">
        <v>-0.83587121963500999</v>
      </c>
      <c r="P330">
        <v>-0.63519668579101596</v>
      </c>
      <c r="Q330">
        <v>0.2362961769104</v>
      </c>
      <c r="R330">
        <v>0.357423305511475</v>
      </c>
      <c r="S330">
        <v>-1.3463268280029299</v>
      </c>
      <c r="T330">
        <v>-0.474833965301514</v>
      </c>
      <c r="U330">
        <v>-0.35370683670043901</v>
      </c>
      <c r="V330">
        <v>0.71113014221191395</v>
      </c>
    </row>
    <row r="331" spans="1:22" x14ac:dyDescent="0.2">
      <c r="A331" s="3">
        <v>1389400000</v>
      </c>
      <c r="B331" t="s">
        <v>2659</v>
      </c>
      <c r="C331" t="s">
        <v>2660</v>
      </c>
      <c r="D331" t="s">
        <v>2661</v>
      </c>
      <c r="E331" t="s">
        <v>2662</v>
      </c>
      <c r="F331" t="s">
        <v>2663</v>
      </c>
      <c r="G331" t="s">
        <v>2664</v>
      </c>
      <c r="H331" s="2" t="s">
        <v>2664</v>
      </c>
      <c r="I331">
        <v>0.14322471618652299</v>
      </c>
      <c r="J331">
        <v>0.26128911972045898</v>
      </c>
      <c r="K331">
        <v>-0.87082624435424805</v>
      </c>
      <c r="L331">
        <v>0.267926216125488</v>
      </c>
      <c r="M331">
        <v>0.38599061965942399</v>
      </c>
      <c r="N331">
        <v>-0.74612474441528298</v>
      </c>
      <c r="O331">
        <v>-0.124701499938965</v>
      </c>
      <c r="P331">
        <v>0.137350559234619</v>
      </c>
      <c r="Q331">
        <v>-4.5042991638183601E-2</v>
      </c>
      <c r="R331">
        <v>6.4330577850341797E-2</v>
      </c>
      <c r="S331">
        <v>-0.570773124694824</v>
      </c>
      <c r="T331">
        <v>-0.75316667556762695</v>
      </c>
      <c r="U331">
        <v>-0.64379310607910201</v>
      </c>
      <c r="V331">
        <v>0.70812368392944303</v>
      </c>
    </row>
    <row r="332" spans="1:22" x14ac:dyDescent="0.2">
      <c r="A332" s="3">
        <v>966712500</v>
      </c>
      <c r="B332" t="s">
        <v>2665</v>
      </c>
      <c r="C332" t="s">
        <v>2666</v>
      </c>
      <c r="D332" t="s">
        <v>2667</v>
      </c>
      <c r="E332" t="s">
        <v>2668</v>
      </c>
      <c r="G332" t="s">
        <v>2669</v>
      </c>
      <c r="H332" s="2" t="s">
        <v>2669</v>
      </c>
      <c r="I332">
        <v>-1.4935016632080101E-2</v>
      </c>
      <c r="J332">
        <v>5.8317184448242198E-4</v>
      </c>
      <c r="K332">
        <v>-0.83709764480590798</v>
      </c>
      <c r="L332">
        <v>-0.48501014709472701</v>
      </c>
      <c r="M332">
        <v>-0.46949195861816401</v>
      </c>
      <c r="N332" s="6">
        <v>-1.30717277526855</v>
      </c>
      <c r="O332">
        <v>0.47007513046264598</v>
      </c>
      <c r="P332">
        <v>-3.9609432220458998E-2</v>
      </c>
      <c r="Q332">
        <v>-0.38376665115356401</v>
      </c>
      <c r="R332">
        <v>-0.56140947341918901</v>
      </c>
      <c r="S332">
        <v>-0.74592542648315396</v>
      </c>
      <c r="T332" s="6">
        <v>-1.09008264541626</v>
      </c>
      <c r="U332" s="6">
        <v>-1.2677254676818801</v>
      </c>
      <c r="V332">
        <v>0.70631599426269498</v>
      </c>
    </row>
    <row r="333" spans="1:22" x14ac:dyDescent="0.2">
      <c r="A333" s="3">
        <v>8455675</v>
      </c>
      <c r="B333" t="s">
        <v>2670</v>
      </c>
      <c r="C333" t="s">
        <v>2671</v>
      </c>
      <c r="D333" t="s">
        <v>2672</v>
      </c>
      <c r="E333" t="s">
        <v>2673</v>
      </c>
      <c r="G333" t="s">
        <v>2674</v>
      </c>
      <c r="H333" s="2" t="s">
        <v>2674</v>
      </c>
      <c r="I333">
        <v>-0.27523851394653298</v>
      </c>
      <c r="J333" s="6">
        <v>-2.7358856201171902</v>
      </c>
      <c r="K333" s="6">
        <v>-1.68686866760254</v>
      </c>
      <c r="L333">
        <v>1.92823505401611</v>
      </c>
      <c r="M333">
        <v>-0.53241205215454102</v>
      </c>
      <c r="N333">
        <v>0.51660490036010698</v>
      </c>
      <c r="O333">
        <v>-2.20347356796265</v>
      </c>
      <c r="P333">
        <v>0.41587066650390597</v>
      </c>
      <c r="Q333">
        <v>-0.23837995529174799</v>
      </c>
      <c r="R333">
        <v>0.171119689941406</v>
      </c>
      <c r="S333">
        <v>-0.29019927978515597</v>
      </c>
      <c r="T333">
        <v>-0.94444990158081099</v>
      </c>
      <c r="U333">
        <v>-0.53495025634765603</v>
      </c>
      <c r="V333">
        <v>0.70606994628906306</v>
      </c>
    </row>
    <row r="334" spans="1:22" x14ac:dyDescent="0.2">
      <c r="A334" s="3">
        <v>5614600</v>
      </c>
      <c r="B334" t="s">
        <v>2675</v>
      </c>
      <c r="C334" t="s">
        <v>2676</v>
      </c>
      <c r="D334" t="s">
        <v>2677</v>
      </c>
      <c r="E334" t="s">
        <v>2678</v>
      </c>
      <c r="G334" t="s">
        <v>2679</v>
      </c>
      <c r="H334" s="2" t="s">
        <v>2679</v>
      </c>
      <c r="I334">
        <v>-1.24746417999268</v>
      </c>
      <c r="J334">
        <v>-0.18020296096801799</v>
      </c>
      <c r="K334" s="6">
        <v>-3.30998659133911</v>
      </c>
      <c r="L334">
        <v>-1.1828751564025899</v>
      </c>
      <c r="M334">
        <v>-0.11561393737793001</v>
      </c>
      <c r="N334" s="6">
        <v>-3.2453975677490199</v>
      </c>
      <c r="O334">
        <v>-6.4589023590087905E-2</v>
      </c>
      <c r="P334">
        <v>-0.40734291076660201</v>
      </c>
      <c r="Q334">
        <v>-0.13699102401733401</v>
      </c>
      <c r="R334">
        <v>1.7865180969238299E-2</v>
      </c>
      <c r="S334">
        <v>-1.1082391738891599</v>
      </c>
      <c r="T334">
        <v>-0.83788728713989302</v>
      </c>
      <c r="U334">
        <v>-0.68303108215331998</v>
      </c>
      <c r="V334">
        <v>0.70089626312255904</v>
      </c>
    </row>
    <row r="335" spans="1:22" x14ac:dyDescent="0.2">
      <c r="A335" s="3">
        <v>338505000</v>
      </c>
      <c r="B335" t="s">
        <v>2680</v>
      </c>
      <c r="C335" t="s">
        <v>2681</v>
      </c>
      <c r="D335" t="s">
        <v>2682</v>
      </c>
      <c r="E335" t="s">
        <v>2683</v>
      </c>
      <c r="F335" t="s">
        <v>2684</v>
      </c>
      <c r="G335" t="s">
        <v>2685</v>
      </c>
      <c r="H335" s="2" t="s">
        <v>2686</v>
      </c>
      <c r="I335">
        <v>-0.14977645874023399</v>
      </c>
      <c r="J335">
        <v>-0.21551704406738301</v>
      </c>
      <c r="K335" s="6">
        <v>-1.1772170066833501</v>
      </c>
      <c r="L335">
        <v>-0.338531494140625</v>
      </c>
      <c r="M335">
        <v>-0.40427207946777299</v>
      </c>
      <c r="N335" s="6">
        <v>-1.36597204208374</v>
      </c>
      <c r="O335">
        <v>0.18875503540039101</v>
      </c>
      <c r="P335">
        <v>-0.207916259765625</v>
      </c>
      <c r="Q335">
        <v>-0.58901786804199197</v>
      </c>
      <c r="R335">
        <v>-0.87094163894653298</v>
      </c>
      <c r="S335" s="6">
        <v>-0.90581941604614302</v>
      </c>
      <c r="T335" s="6">
        <v>-1.28692102432251</v>
      </c>
      <c r="U335" s="6">
        <v>-1.5688447952270499</v>
      </c>
      <c r="V335">
        <v>0.69790315628051802</v>
      </c>
    </row>
    <row r="336" spans="1:22" x14ac:dyDescent="0.2">
      <c r="A336" s="3">
        <v>16365000000</v>
      </c>
      <c r="B336" t="s">
        <v>68</v>
      </c>
      <c r="C336" t="s">
        <v>69</v>
      </c>
      <c r="D336" t="s">
        <v>70</v>
      </c>
      <c r="E336" t="s">
        <v>71</v>
      </c>
      <c r="F336" t="s">
        <v>72</v>
      </c>
      <c r="G336" t="s">
        <v>73</v>
      </c>
      <c r="H336" s="2" t="s">
        <v>74</v>
      </c>
      <c r="I336">
        <v>-0.193966865539551</v>
      </c>
      <c r="J336">
        <v>0.180567741394043</v>
      </c>
      <c r="K336">
        <v>0.133094787597656</v>
      </c>
      <c r="L336">
        <v>-0.68201637268066395</v>
      </c>
      <c r="M336">
        <v>-0.30748176574706998</v>
      </c>
      <c r="N336">
        <v>-0.35495471954345698</v>
      </c>
      <c r="O336">
        <v>0.488049507141113</v>
      </c>
      <c r="P336">
        <v>0.47004604339599598</v>
      </c>
      <c r="Q336">
        <v>-0.258517265319824</v>
      </c>
      <c r="R336">
        <v>3.7249565124511698E-2</v>
      </c>
      <c r="S336">
        <v>-0.22480297088623</v>
      </c>
      <c r="T336">
        <v>-0.953366279602051</v>
      </c>
      <c r="U336">
        <v>-0.65759944915771495</v>
      </c>
      <c r="V336">
        <v>0.69484901428222701</v>
      </c>
    </row>
    <row r="337" spans="1:22" x14ac:dyDescent="0.2">
      <c r="A337" s="3">
        <v>6183075</v>
      </c>
      <c r="B337" t="s">
        <v>2687</v>
      </c>
      <c r="C337" t="s">
        <v>2688</v>
      </c>
      <c r="D337" t="s">
        <v>2689</v>
      </c>
      <c r="E337" t="s">
        <v>2690</v>
      </c>
      <c r="G337" t="s">
        <v>2691</v>
      </c>
      <c r="H337" s="2" t="s">
        <v>2692</v>
      </c>
      <c r="I337">
        <v>0.32864713668823198</v>
      </c>
      <c r="J337">
        <v>0.27320098876953097</v>
      </c>
      <c r="K337">
        <v>-0.46279144287109403</v>
      </c>
      <c r="L337">
        <v>-0.15759515762329099</v>
      </c>
      <c r="M337">
        <v>-0.21304130554199199</v>
      </c>
      <c r="N337">
        <v>-0.94903373718261697</v>
      </c>
      <c r="O337">
        <v>0.48624229431152299</v>
      </c>
      <c r="P337">
        <v>0.53439474105835005</v>
      </c>
      <c r="Q337">
        <v>2.24156379699707E-2</v>
      </c>
      <c r="R337">
        <v>-0.14940881729125999</v>
      </c>
      <c r="S337">
        <v>-0.159712314605713</v>
      </c>
      <c r="T337">
        <v>-0.67169141769409202</v>
      </c>
      <c r="U337" s="6">
        <v>-0.84351587295532204</v>
      </c>
      <c r="V337">
        <v>0.69410705566406306</v>
      </c>
    </row>
    <row r="338" spans="1:22" x14ac:dyDescent="0.2">
      <c r="A338" s="3">
        <v>12221500</v>
      </c>
      <c r="B338" t="s">
        <v>2693</v>
      </c>
      <c r="C338" t="s">
        <v>2694</v>
      </c>
      <c r="D338" t="s">
        <v>2695</v>
      </c>
      <c r="E338" t="s">
        <v>2696</v>
      </c>
      <c r="F338" t="s">
        <v>2697</v>
      </c>
      <c r="G338" t="s">
        <v>2698</v>
      </c>
      <c r="H338" s="2" t="s">
        <v>2699</v>
      </c>
      <c r="I338">
        <v>0.69990587234497104</v>
      </c>
      <c r="J338">
        <v>0.40135240554809598</v>
      </c>
      <c r="K338">
        <v>0.55169630050659202</v>
      </c>
      <c r="L338">
        <v>0.36679220199585</v>
      </c>
      <c r="M338">
        <v>6.8238735198974595E-2</v>
      </c>
      <c r="N338">
        <v>0.21858263015747101</v>
      </c>
      <c r="O338">
        <v>0.33311367034912098</v>
      </c>
      <c r="P338">
        <v>0.88889312744140603</v>
      </c>
      <c r="Q338">
        <v>0.57868242263793901</v>
      </c>
      <c r="R338">
        <v>0.80680561065673795</v>
      </c>
      <c r="S338">
        <v>0.212474346160889</v>
      </c>
      <c r="T338">
        <v>-9.7736358642578097E-2</v>
      </c>
      <c r="U338">
        <v>0.13038682937622101</v>
      </c>
      <c r="V338">
        <v>0.67641878128051802</v>
      </c>
    </row>
    <row r="339" spans="1:22" x14ac:dyDescent="0.2">
      <c r="A339" s="3">
        <v>235097500</v>
      </c>
      <c r="B339" t="s">
        <v>2700</v>
      </c>
      <c r="C339" t="s">
        <v>2701</v>
      </c>
      <c r="D339" t="s">
        <v>2702</v>
      </c>
      <c r="E339" t="s">
        <v>2703</v>
      </c>
      <c r="F339" t="s">
        <v>2704</v>
      </c>
      <c r="G339" t="s">
        <v>2705</v>
      </c>
      <c r="H339" s="2" t="s">
        <v>2706</v>
      </c>
      <c r="I339">
        <v>0.1849365234375</v>
      </c>
      <c r="J339">
        <v>-7.0434093475341797E-2</v>
      </c>
      <c r="K339">
        <v>-0.28779029846191401</v>
      </c>
      <c r="L339">
        <v>0.79018211364746105</v>
      </c>
      <c r="M339">
        <v>0.53481149673461903</v>
      </c>
      <c r="N339">
        <v>0.31745529174804699</v>
      </c>
      <c r="O339">
        <v>-0.60524559020996105</v>
      </c>
      <c r="P339">
        <v>-8.4671974182128906E-2</v>
      </c>
      <c r="Q339">
        <v>-0.37621593475341802</v>
      </c>
      <c r="R339">
        <v>4.4269561767578099E-3</v>
      </c>
      <c r="S339">
        <v>-0.75751352310180697</v>
      </c>
      <c r="T339" s="6">
        <v>-1.0490574836730999</v>
      </c>
      <c r="U339">
        <v>-0.66841459274292003</v>
      </c>
      <c r="V339">
        <v>0.67284154891967796</v>
      </c>
    </row>
    <row r="340" spans="1:22" x14ac:dyDescent="0.2">
      <c r="A340" s="3">
        <v>26033000</v>
      </c>
      <c r="B340" t="s">
        <v>2707</v>
      </c>
      <c r="C340" t="s">
        <v>2708</v>
      </c>
      <c r="D340" t="s">
        <v>2709</v>
      </c>
      <c r="E340" t="s">
        <v>2710</v>
      </c>
      <c r="F340" t="s">
        <v>128</v>
      </c>
      <c r="G340" t="s">
        <v>2711</v>
      </c>
      <c r="H340" s="2" t="s">
        <v>2712</v>
      </c>
      <c r="I340">
        <v>-0.28134775161743197</v>
      </c>
      <c r="J340">
        <v>0.269973754882813</v>
      </c>
      <c r="K340" s="6">
        <v>-1.24075126647949</v>
      </c>
      <c r="L340">
        <v>-0.75873756408691395</v>
      </c>
      <c r="M340">
        <v>-0.20741605758667001</v>
      </c>
      <c r="N340" s="6">
        <v>-1.7181410789489699</v>
      </c>
      <c r="O340">
        <v>0.47738981246948198</v>
      </c>
      <c r="P340">
        <v>-5.83996772766113E-2</v>
      </c>
      <c r="Q340">
        <v>0.19959211349487299</v>
      </c>
      <c r="R340">
        <v>0.64986133575439498</v>
      </c>
      <c r="S340">
        <v>-0.72892045974731401</v>
      </c>
      <c r="T340">
        <v>-0.47092866897583002</v>
      </c>
      <c r="U340">
        <v>-2.0659446716308601E-2</v>
      </c>
      <c r="V340">
        <v>0.67052078247070301</v>
      </c>
    </row>
    <row r="341" spans="1:22" x14ac:dyDescent="0.2">
      <c r="A341" s="3">
        <v>22925500</v>
      </c>
      <c r="B341" t="s">
        <v>2713</v>
      </c>
      <c r="C341" t="s">
        <v>2714</v>
      </c>
      <c r="D341" t="s">
        <v>2715</v>
      </c>
      <c r="E341" t="s">
        <v>2716</v>
      </c>
      <c r="G341" t="s">
        <v>2717</v>
      </c>
      <c r="H341" s="2" t="s">
        <v>2718</v>
      </c>
      <c r="I341">
        <v>0.30196571350097701</v>
      </c>
      <c r="J341">
        <v>1.2483596801757799E-3</v>
      </c>
      <c r="K341">
        <v>-0.40758085250854498</v>
      </c>
      <c r="L341">
        <v>-1.4829158782959E-2</v>
      </c>
      <c r="M341">
        <v>-0.31554651260375999</v>
      </c>
      <c r="N341">
        <v>-0.72437572479248002</v>
      </c>
      <c r="O341">
        <v>0.31679487228393599</v>
      </c>
      <c r="P341">
        <v>0.29233598709106401</v>
      </c>
      <c r="Q341">
        <v>9.6657752990722698E-2</v>
      </c>
      <c r="R341">
        <v>-0.27877712249755898</v>
      </c>
      <c r="S341">
        <v>-0.37006902694702098</v>
      </c>
      <c r="T341">
        <v>-0.56574726104736295</v>
      </c>
      <c r="U341" s="6">
        <v>-0.94118213653564498</v>
      </c>
      <c r="V341">
        <v>0.66240501403808605</v>
      </c>
    </row>
    <row r="342" spans="1:22" x14ac:dyDescent="0.2">
      <c r="A342" s="3">
        <v>48890250</v>
      </c>
      <c r="B342" t="s">
        <v>2719</v>
      </c>
      <c r="C342" t="s">
        <v>2720</v>
      </c>
      <c r="D342" t="s">
        <v>2721</v>
      </c>
      <c r="E342" t="s">
        <v>2722</v>
      </c>
      <c r="F342" t="s">
        <v>2723</v>
      </c>
      <c r="G342" t="s">
        <v>2724</v>
      </c>
      <c r="H342" s="2" t="s">
        <v>2725</v>
      </c>
      <c r="I342">
        <v>0.41885709762573198</v>
      </c>
      <c r="J342">
        <v>0.225117683410645</v>
      </c>
      <c r="K342">
        <v>1.42240524291992E-2</v>
      </c>
      <c r="L342">
        <v>-0.12758588790893599</v>
      </c>
      <c r="M342">
        <v>-0.32132530212402299</v>
      </c>
      <c r="N342">
        <v>-0.53221893310546897</v>
      </c>
      <c r="O342">
        <v>0.54644298553466797</v>
      </c>
      <c r="P342">
        <v>0.41446256637573198</v>
      </c>
      <c r="Q342">
        <v>0.12740278244018599</v>
      </c>
      <c r="R342">
        <v>4.1701316833496101E-2</v>
      </c>
      <c r="S342">
        <v>-0.245683193206787</v>
      </c>
      <c r="T342">
        <v>-0.53274297714233398</v>
      </c>
      <c r="U342">
        <v>-0.61844444274902299</v>
      </c>
      <c r="V342">
        <v>0.66014575958251998</v>
      </c>
    </row>
    <row r="343" spans="1:22" x14ac:dyDescent="0.2">
      <c r="A343" s="3">
        <v>46621750</v>
      </c>
      <c r="B343" t="s">
        <v>2726</v>
      </c>
      <c r="C343" t="s">
        <v>2727</v>
      </c>
      <c r="D343" t="s">
        <v>2728</v>
      </c>
      <c r="E343" t="s">
        <v>2729</v>
      </c>
      <c r="F343" t="s">
        <v>2730</v>
      </c>
      <c r="G343" t="s">
        <v>2731</v>
      </c>
      <c r="H343" s="2" t="s">
        <v>2732</v>
      </c>
      <c r="I343">
        <v>0.158859252929688</v>
      </c>
      <c r="J343">
        <v>0.21566247940063499</v>
      </c>
      <c r="K343">
        <v>9.0028285980224595E-2</v>
      </c>
      <c r="L343">
        <v>-0.141654968261719</v>
      </c>
      <c r="M343">
        <v>-8.4851741790771498E-2</v>
      </c>
      <c r="N343">
        <v>-0.210485935211182</v>
      </c>
      <c r="O343">
        <v>0.30051422119140597</v>
      </c>
      <c r="P343">
        <v>0.21661758422851601</v>
      </c>
      <c r="Q343">
        <v>7.7736377716064495E-2</v>
      </c>
      <c r="R343">
        <v>0.46930170059204102</v>
      </c>
      <c r="S343">
        <v>-0.44335031509399397</v>
      </c>
      <c r="T343">
        <v>-0.58223152160644498</v>
      </c>
      <c r="U343">
        <v>-0.190666198730469</v>
      </c>
      <c r="V343">
        <v>0.65996789932250999</v>
      </c>
    </row>
    <row r="344" spans="1:22" x14ac:dyDescent="0.2">
      <c r="A344" s="3">
        <v>20304750</v>
      </c>
      <c r="B344" t="s">
        <v>2733</v>
      </c>
      <c r="C344" t="s">
        <v>2734</v>
      </c>
      <c r="D344" t="s">
        <v>2735</v>
      </c>
      <c r="E344" t="s">
        <v>2736</v>
      </c>
      <c r="F344" t="s">
        <v>2737</v>
      </c>
      <c r="G344" t="s">
        <v>2738</v>
      </c>
      <c r="H344" s="2" t="s">
        <v>2739</v>
      </c>
      <c r="I344">
        <v>0.351946830749512</v>
      </c>
      <c r="J344">
        <v>0.25179433822631803</v>
      </c>
      <c r="K344">
        <v>-8.1934452056884793E-2</v>
      </c>
      <c r="L344">
        <v>6.84161186218262E-2</v>
      </c>
      <c r="M344">
        <v>-3.1736373901367201E-2</v>
      </c>
      <c r="N344">
        <v>-0.36546516418456998</v>
      </c>
      <c r="O344">
        <v>0.28353071212768599</v>
      </c>
      <c r="P344">
        <v>1.33614540100098E-2</v>
      </c>
      <c r="Q344">
        <v>-7.8569412231445299E-2</v>
      </c>
      <c r="R344">
        <v>-7.6601505279541002E-2</v>
      </c>
      <c r="S344">
        <v>-0.64273214340210005</v>
      </c>
      <c r="T344">
        <v>-0.73466300964355502</v>
      </c>
      <c r="U344" s="6">
        <v>-0.73269510269164995</v>
      </c>
      <c r="V344">
        <v>0.65609359741210904</v>
      </c>
    </row>
    <row r="345" spans="1:22" x14ac:dyDescent="0.2">
      <c r="A345" s="3">
        <v>459522500</v>
      </c>
      <c r="B345" t="s">
        <v>2740</v>
      </c>
      <c r="C345" t="s">
        <v>2741</v>
      </c>
      <c r="D345" t="s">
        <v>2742</v>
      </c>
      <c r="E345" t="s">
        <v>2743</v>
      </c>
      <c r="G345" t="s">
        <v>2744</v>
      </c>
      <c r="H345" s="2" t="s">
        <v>2745</v>
      </c>
      <c r="I345">
        <v>0.20888137817382799</v>
      </c>
      <c r="J345">
        <v>5.3539276123046901E-3</v>
      </c>
      <c r="K345">
        <v>0.916822910308838</v>
      </c>
      <c r="L345">
        <v>-0.28313636779785201</v>
      </c>
      <c r="M345">
        <v>-0.486663818359375</v>
      </c>
      <c r="N345">
        <v>0.42480516433715798</v>
      </c>
      <c r="O345">
        <v>0.49201774597168002</v>
      </c>
      <c r="P345">
        <v>0.17260313034057601</v>
      </c>
      <c r="Q345">
        <v>-0.34925603866577098</v>
      </c>
      <c r="R345">
        <v>0.46686744689941401</v>
      </c>
      <c r="S345">
        <v>-0.48320674896240201</v>
      </c>
      <c r="T345" s="6">
        <v>-1.00506591796875</v>
      </c>
      <c r="U345">
        <v>-0.18894243240356401</v>
      </c>
      <c r="V345">
        <v>0.65580987930297896</v>
      </c>
    </row>
    <row r="346" spans="1:22" x14ac:dyDescent="0.2">
      <c r="A346" s="3">
        <v>6969725</v>
      </c>
      <c r="B346" t="s">
        <v>2746</v>
      </c>
      <c r="C346" t="s">
        <v>2747</v>
      </c>
      <c r="D346" t="s">
        <v>2748</v>
      </c>
      <c r="E346" t="s">
        <v>2749</v>
      </c>
      <c r="F346" t="s">
        <v>2750</v>
      </c>
      <c r="G346" t="s">
        <v>609</v>
      </c>
      <c r="H346" s="2" t="s">
        <v>609</v>
      </c>
      <c r="I346" s="6">
        <v>1.7474656105041499</v>
      </c>
      <c r="J346" s="6">
        <v>1.8456454277038601</v>
      </c>
      <c r="K346" s="6">
        <v>-1.99198341369629</v>
      </c>
      <c r="L346">
        <v>0.33611965179443398</v>
      </c>
      <c r="M346">
        <v>0.43429946899414101</v>
      </c>
      <c r="N346" s="6">
        <v>-3.4033293724060099</v>
      </c>
      <c r="O346" s="6">
        <v>1.4113459587097199</v>
      </c>
      <c r="P346">
        <v>1.4498767852783201</v>
      </c>
      <c r="Q346">
        <v>1.3574857711792001</v>
      </c>
      <c r="R346" s="6">
        <v>1.51271772384644</v>
      </c>
      <c r="S346">
        <v>0.79484367370605502</v>
      </c>
      <c r="T346">
        <v>0.70245265960693404</v>
      </c>
      <c r="U346">
        <v>0.85768461227417003</v>
      </c>
      <c r="V346">
        <v>0.65503311157226596</v>
      </c>
    </row>
    <row r="347" spans="1:22" x14ac:dyDescent="0.2">
      <c r="A347" s="3">
        <v>652542500</v>
      </c>
      <c r="B347" t="s">
        <v>2751</v>
      </c>
      <c r="C347" t="s">
        <v>2752</v>
      </c>
      <c r="D347" t="s">
        <v>2753</v>
      </c>
      <c r="E347" t="s">
        <v>2754</v>
      </c>
      <c r="G347" t="s">
        <v>2755</v>
      </c>
      <c r="H347" s="2" t="s">
        <v>2755</v>
      </c>
      <c r="I347">
        <v>0.118094444274902</v>
      </c>
      <c r="J347">
        <v>-3.2656669616699198E-2</v>
      </c>
      <c r="K347" s="6">
        <v>-1.06736612319946</v>
      </c>
      <c r="L347">
        <v>-9.03472900390625E-2</v>
      </c>
      <c r="M347">
        <v>-0.24109840393066401</v>
      </c>
      <c r="N347" s="6">
        <v>-1.27580785751343</v>
      </c>
      <c r="O347">
        <v>0.20844173431396501</v>
      </c>
      <c r="P347">
        <v>2.6087760925292999E-3</v>
      </c>
      <c r="Q347">
        <v>-0.38468599319458002</v>
      </c>
      <c r="R347">
        <v>-0.81035804748535201</v>
      </c>
      <c r="S347">
        <v>-0.65031766891479503</v>
      </c>
      <c r="T347" s="6">
        <v>-1.0376124382019001</v>
      </c>
      <c r="U347" s="6">
        <v>-1.46328449249268</v>
      </c>
      <c r="V347">
        <v>0.652926445007324</v>
      </c>
    </row>
    <row r="348" spans="1:22" x14ac:dyDescent="0.2">
      <c r="A348" s="3">
        <v>1124127500</v>
      </c>
      <c r="B348" t="s">
        <v>2756</v>
      </c>
      <c r="C348" t="s">
        <v>2757</v>
      </c>
      <c r="D348" t="s">
        <v>2758</v>
      </c>
      <c r="E348" t="s">
        <v>2759</v>
      </c>
      <c r="F348" t="s">
        <v>2760</v>
      </c>
      <c r="G348" t="s">
        <v>2761</v>
      </c>
      <c r="H348" s="2" t="s">
        <v>2762</v>
      </c>
      <c r="I348">
        <v>-3.0978202819824201E-2</v>
      </c>
      <c r="J348">
        <v>-0.28703689575195301</v>
      </c>
      <c r="K348" s="6">
        <v>-1.2033152580261199</v>
      </c>
      <c r="L348">
        <v>-5.5220127105712898E-2</v>
      </c>
      <c r="M348">
        <v>-0.31127882003784202</v>
      </c>
      <c r="N348" s="6">
        <v>-1.2275571823120099</v>
      </c>
      <c r="O348">
        <v>2.42419242858887E-2</v>
      </c>
      <c r="P348">
        <v>0.13786554336547899</v>
      </c>
      <c r="Q348">
        <v>-0.37439346313476601</v>
      </c>
      <c r="R348" s="6">
        <v>-1.1213521957397501</v>
      </c>
      <c r="S348">
        <v>-0.51434135437011697</v>
      </c>
      <c r="T348" s="6">
        <v>-1.02660036087036</v>
      </c>
      <c r="U348" s="6">
        <v>-1.77355909347534</v>
      </c>
      <c r="V348">
        <v>0.65220689773559604</v>
      </c>
    </row>
    <row r="349" spans="1:22" x14ac:dyDescent="0.2">
      <c r="A349" s="3">
        <v>651795000</v>
      </c>
      <c r="B349" t="s">
        <v>2763</v>
      </c>
      <c r="C349" t="s">
        <v>2764</v>
      </c>
      <c r="D349" t="s">
        <v>2765</v>
      </c>
      <c r="E349" t="s">
        <v>2766</v>
      </c>
      <c r="F349" t="s">
        <v>2767</v>
      </c>
      <c r="G349" t="s">
        <v>2768</v>
      </c>
      <c r="H349" s="2" t="s">
        <v>2769</v>
      </c>
      <c r="I349">
        <v>-4.7008991241455099E-2</v>
      </c>
      <c r="J349">
        <v>-0.10227155685424801</v>
      </c>
      <c r="K349" s="6">
        <v>-0.97905588150024403</v>
      </c>
      <c r="L349">
        <v>-0.36941432952880898</v>
      </c>
      <c r="M349">
        <v>-0.42467689514160201</v>
      </c>
      <c r="N349" s="6">
        <v>-1.3014612197876001</v>
      </c>
      <c r="O349">
        <v>0.32240533828735402</v>
      </c>
      <c r="P349">
        <v>-3.9619445800781299E-2</v>
      </c>
      <c r="Q349">
        <v>-0.37477779388427701</v>
      </c>
      <c r="R349">
        <v>-0.69247102737426802</v>
      </c>
      <c r="S349">
        <v>-0.69156599044799805</v>
      </c>
      <c r="T349" s="6">
        <v>-1.0267243385314899</v>
      </c>
      <c r="U349" s="6">
        <v>-1.3444175720214799</v>
      </c>
      <c r="V349">
        <v>0.65194654464721702</v>
      </c>
    </row>
    <row r="350" spans="1:22" x14ac:dyDescent="0.2">
      <c r="A350" s="3">
        <v>3061875</v>
      </c>
      <c r="B350" t="s">
        <v>2770</v>
      </c>
      <c r="C350" t="s">
        <v>2771</v>
      </c>
      <c r="D350" t="s">
        <v>2772</v>
      </c>
      <c r="E350" t="s">
        <v>2773</v>
      </c>
      <c r="F350" t="s">
        <v>2774</v>
      </c>
      <c r="G350" t="s">
        <v>2775</v>
      </c>
      <c r="H350" s="2" t="s">
        <v>2776</v>
      </c>
      <c r="I350" t="s">
        <v>59</v>
      </c>
      <c r="J350" t="s">
        <v>59</v>
      </c>
      <c r="K350" t="s">
        <v>59</v>
      </c>
      <c r="L350" t="s">
        <v>59</v>
      </c>
      <c r="M350" t="s">
        <v>59</v>
      </c>
      <c r="N350" t="s">
        <v>59</v>
      </c>
      <c r="O350" t="s">
        <v>59</v>
      </c>
      <c r="P350">
        <v>0.54571199417114302</v>
      </c>
      <c r="Q350">
        <v>-0.55246973037719704</v>
      </c>
      <c r="R350">
        <v>-0.35978126525878901</v>
      </c>
      <c r="S350">
        <v>-0.10330867767334</v>
      </c>
      <c r="T350">
        <v>-1.2014904022216799</v>
      </c>
      <c r="U350">
        <v>-1.0088019371032699</v>
      </c>
      <c r="V350">
        <v>0.64902067184448198</v>
      </c>
    </row>
    <row r="351" spans="1:22" x14ac:dyDescent="0.2">
      <c r="A351" s="3">
        <v>14275750</v>
      </c>
      <c r="B351" t="s">
        <v>2777</v>
      </c>
      <c r="C351" t="s">
        <v>2778</v>
      </c>
      <c r="D351" t="s">
        <v>2779</v>
      </c>
      <c r="E351" t="s">
        <v>2780</v>
      </c>
      <c r="F351" t="s">
        <v>2781</v>
      </c>
      <c r="G351" t="s">
        <v>2782</v>
      </c>
      <c r="H351" s="2" t="s">
        <v>2783</v>
      </c>
      <c r="I351">
        <v>9.8413944244384793E-2</v>
      </c>
      <c r="J351">
        <v>-1.64382076263428</v>
      </c>
      <c r="K351">
        <v>-0.88111591339111295</v>
      </c>
      <c r="L351">
        <v>0.107090950012207</v>
      </c>
      <c r="M351">
        <v>-1.63514375686646</v>
      </c>
      <c r="N351">
        <v>-0.87243890762329102</v>
      </c>
      <c r="O351">
        <v>-8.6770057678222708E-3</v>
      </c>
      <c r="P351">
        <v>0.18053007125854501</v>
      </c>
      <c r="Q351">
        <v>-7.1050167083740207E-2</v>
      </c>
      <c r="R351">
        <v>-0.35204982757568398</v>
      </c>
      <c r="S351">
        <v>-0.46730947494506803</v>
      </c>
      <c r="T351">
        <v>-0.71888971328735396</v>
      </c>
      <c r="U351" s="6">
        <v>-0.99988937377929699</v>
      </c>
      <c r="V351">
        <v>0.64783954620361295</v>
      </c>
    </row>
    <row r="352" spans="1:22" x14ac:dyDescent="0.2">
      <c r="A352" s="3">
        <v>44387000</v>
      </c>
      <c r="B352" t="s">
        <v>2784</v>
      </c>
      <c r="C352" t="s">
        <v>2785</v>
      </c>
      <c r="D352" t="s">
        <v>2786</v>
      </c>
      <c r="E352" t="s">
        <v>2787</v>
      </c>
      <c r="F352" t="s">
        <v>2788</v>
      </c>
      <c r="G352" t="s">
        <v>2789</v>
      </c>
      <c r="H352" s="2" t="s">
        <v>2790</v>
      </c>
      <c r="I352">
        <v>0.37278032302856401</v>
      </c>
      <c r="J352">
        <v>6.4172744750976597E-3</v>
      </c>
      <c r="K352">
        <v>0.40593910217285201</v>
      </c>
      <c r="L352">
        <v>0.44869089126586897</v>
      </c>
      <c r="M352">
        <v>8.2327842712402302E-2</v>
      </c>
      <c r="N352">
        <v>0.48184967041015597</v>
      </c>
      <c r="O352">
        <v>-7.5910568237304701E-2</v>
      </c>
      <c r="P352">
        <v>0.32236528396606401</v>
      </c>
      <c r="Q352">
        <v>0.79931211471557595</v>
      </c>
      <c r="R352">
        <v>0.75716495513916005</v>
      </c>
      <c r="S352">
        <v>-0.323376655578613</v>
      </c>
      <c r="T352">
        <v>0.15357017517089799</v>
      </c>
      <c r="U352">
        <v>0.11142301559448201</v>
      </c>
      <c r="V352">
        <v>0.64574193954467796</v>
      </c>
    </row>
    <row r="353" spans="1:22" x14ac:dyDescent="0.2">
      <c r="A353" s="3">
        <v>36041250</v>
      </c>
      <c r="B353" t="s">
        <v>2791</v>
      </c>
      <c r="C353" t="s">
        <v>2792</v>
      </c>
      <c r="D353" t="s">
        <v>2793</v>
      </c>
      <c r="E353" t="s">
        <v>2794</v>
      </c>
      <c r="G353" t="s">
        <v>2795</v>
      </c>
      <c r="H353" s="2" t="s">
        <v>2796</v>
      </c>
      <c r="I353">
        <v>0.36638689041137701</v>
      </c>
      <c r="J353">
        <v>7.8386783599853502E-2</v>
      </c>
      <c r="K353">
        <v>-0.20264530181884799</v>
      </c>
      <c r="L353">
        <v>3.6996841430664097E-2</v>
      </c>
      <c r="M353">
        <v>-0.25100326538085899</v>
      </c>
      <c r="N353">
        <v>-0.53203535079956099</v>
      </c>
      <c r="O353">
        <v>0.329390048980713</v>
      </c>
      <c r="P353">
        <v>7.2578907012939495E-2</v>
      </c>
      <c r="Q353">
        <v>9.6672058105468806E-2</v>
      </c>
      <c r="R353">
        <v>-0.23675203323364299</v>
      </c>
      <c r="S353">
        <v>-0.56777191162109397</v>
      </c>
      <c r="T353">
        <v>-0.54367876052856401</v>
      </c>
      <c r="U353">
        <v>-0.877102851867676</v>
      </c>
      <c r="V353">
        <v>0.64035081863403298</v>
      </c>
    </row>
    <row r="354" spans="1:22" x14ac:dyDescent="0.2">
      <c r="A354" s="3">
        <v>6954400</v>
      </c>
      <c r="B354" t="s">
        <v>2797</v>
      </c>
      <c r="C354" t="s">
        <v>2798</v>
      </c>
      <c r="D354" t="s">
        <v>2799</v>
      </c>
      <c r="E354" t="s">
        <v>2800</v>
      </c>
      <c r="G354" t="s">
        <v>2801</v>
      </c>
      <c r="H354" s="2" t="s">
        <v>2801</v>
      </c>
      <c r="I354">
        <v>0.46446132659912098</v>
      </c>
      <c r="J354">
        <v>1.0278844833373999</v>
      </c>
      <c r="K354">
        <v>1.0066390037536599</v>
      </c>
      <c r="L354">
        <v>-0.993214130401611</v>
      </c>
      <c r="M354">
        <v>-0.42979097366333002</v>
      </c>
      <c r="N354">
        <v>-0.45103645324706998</v>
      </c>
      <c r="O354" s="6">
        <v>1.45767545700073</v>
      </c>
      <c r="P354">
        <v>0.404312133789063</v>
      </c>
      <c r="Q354">
        <v>0.26223230361938499</v>
      </c>
      <c r="R354">
        <v>0.62803888320922896</v>
      </c>
      <c r="S354">
        <v>-0.23453283309936501</v>
      </c>
      <c r="T354">
        <v>-0.37661266326904302</v>
      </c>
      <c r="U354">
        <v>-1.08060836791992E-2</v>
      </c>
      <c r="V354">
        <v>0.63884496688842796</v>
      </c>
    </row>
    <row r="355" spans="1:22" x14ac:dyDescent="0.2">
      <c r="A355" s="3">
        <v>114422250</v>
      </c>
      <c r="B355" t="s">
        <v>2802</v>
      </c>
      <c r="C355" t="s">
        <v>2803</v>
      </c>
      <c r="D355" t="s">
        <v>2804</v>
      </c>
      <c r="E355" t="s">
        <v>2805</v>
      </c>
      <c r="G355" t="s">
        <v>2806</v>
      </c>
      <c r="H355" s="2" t="s">
        <v>2806</v>
      </c>
      <c r="I355">
        <v>0.27157354354858398</v>
      </c>
      <c r="J355">
        <v>0.19793319702148399</v>
      </c>
      <c r="K355">
        <v>-0.69725036621093806</v>
      </c>
      <c r="L355">
        <v>-2.2587776184082E-2</v>
      </c>
      <c r="M355">
        <v>-9.6228122711181599E-2</v>
      </c>
      <c r="N355">
        <v>-0.99141168594360396</v>
      </c>
      <c r="O355">
        <v>0.29416131973266602</v>
      </c>
      <c r="P355">
        <v>0.23144960403442399</v>
      </c>
      <c r="Q355">
        <v>-0.10308837890625</v>
      </c>
      <c r="R355">
        <v>-0.39047145843505898</v>
      </c>
      <c r="S355">
        <v>-0.40459823608398399</v>
      </c>
      <c r="T355">
        <v>-0.73913621902465798</v>
      </c>
      <c r="U355" s="6">
        <v>-1.0265192985534699</v>
      </c>
      <c r="V355">
        <v>0.63604784011840798</v>
      </c>
    </row>
    <row r="356" spans="1:22" x14ac:dyDescent="0.2">
      <c r="A356" s="3">
        <v>32887000</v>
      </c>
      <c r="B356" t="s">
        <v>2807</v>
      </c>
      <c r="C356" t="s">
        <v>2808</v>
      </c>
      <c r="D356" t="s">
        <v>2809</v>
      </c>
      <c r="E356" t="s">
        <v>2810</v>
      </c>
      <c r="F356" t="s">
        <v>2811</v>
      </c>
      <c r="G356" t="s">
        <v>2812</v>
      </c>
      <c r="H356" s="2" t="s">
        <v>2813</v>
      </c>
      <c r="I356">
        <v>0.35215854644775402</v>
      </c>
      <c r="J356">
        <v>0.100203514099121</v>
      </c>
      <c r="K356">
        <v>-9.9469661712646498E-2</v>
      </c>
      <c r="L356">
        <v>0.20707941055297899</v>
      </c>
      <c r="M356">
        <v>-4.4875621795654297E-2</v>
      </c>
      <c r="N356">
        <v>-0.24454879760742201</v>
      </c>
      <c r="O356">
        <v>0.145079135894775</v>
      </c>
      <c r="P356">
        <v>0.36505508422851601</v>
      </c>
      <c r="Q356">
        <v>2.6948451995849599E-2</v>
      </c>
      <c r="R356">
        <v>-8.9372158050537095E-2</v>
      </c>
      <c r="S356">
        <v>-0.27073907852172902</v>
      </c>
      <c r="T356">
        <v>-0.60884571075439498</v>
      </c>
      <c r="U356">
        <v>-0.72516632080078103</v>
      </c>
      <c r="V356">
        <v>0.63579416275024403</v>
      </c>
    </row>
    <row r="357" spans="1:22" x14ac:dyDescent="0.2">
      <c r="A357" s="3">
        <v>9753675</v>
      </c>
      <c r="B357" t="s">
        <v>2814</v>
      </c>
      <c r="C357" t="s">
        <v>2815</v>
      </c>
      <c r="D357" t="s">
        <v>2816</v>
      </c>
      <c r="E357" t="s">
        <v>2817</v>
      </c>
      <c r="G357" t="s">
        <v>610</v>
      </c>
      <c r="H357" s="2" t="s">
        <v>610</v>
      </c>
      <c r="I357">
        <v>0.276109218597412</v>
      </c>
      <c r="J357">
        <v>1.01306819915771</v>
      </c>
      <c r="K357" s="6">
        <v>4.2267408370971697</v>
      </c>
      <c r="L357">
        <v>-1.38738918304443</v>
      </c>
      <c r="M357">
        <v>-0.65043020248413097</v>
      </c>
      <c r="N357" s="6">
        <v>2.56324243545532</v>
      </c>
      <c r="O357" s="6">
        <v>1.6634984016418499</v>
      </c>
      <c r="P357">
        <v>1.18593406677246</v>
      </c>
      <c r="Q357">
        <v>1.5682353973388701</v>
      </c>
      <c r="R357" s="6">
        <v>4.0173411369323704</v>
      </c>
      <c r="S357">
        <v>0.55021953582763705</v>
      </c>
      <c r="T357">
        <v>0.93252086639404297</v>
      </c>
      <c r="U357" s="6">
        <v>3.3816266059875502</v>
      </c>
      <c r="V357">
        <v>0.635714530944824</v>
      </c>
    </row>
    <row r="358" spans="1:22" x14ac:dyDescent="0.2">
      <c r="A358" s="3">
        <v>993170000</v>
      </c>
      <c r="B358" t="s">
        <v>2818</v>
      </c>
      <c r="C358" t="s">
        <v>2819</v>
      </c>
      <c r="D358" t="s">
        <v>2820</v>
      </c>
      <c r="E358" t="s">
        <v>2821</v>
      </c>
      <c r="F358" t="s">
        <v>2822</v>
      </c>
      <c r="G358" t="s">
        <v>2823</v>
      </c>
      <c r="H358" s="2" t="s">
        <v>2824</v>
      </c>
      <c r="I358">
        <v>-9.21587944030762E-2</v>
      </c>
      <c r="J358">
        <v>-0.22662305831909199</v>
      </c>
      <c r="K358">
        <v>-0.60299110412597701</v>
      </c>
      <c r="L358">
        <v>-0.14282274246215801</v>
      </c>
      <c r="M358">
        <v>-0.27728700637817399</v>
      </c>
      <c r="N358">
        <v>-0.65365505218505904</v>
      </c>
      <c r="O358">
        <v>5.0663948059081997E-2</v>
      </c>
      <c r="P358">
        <v>2.3159503936767599E-2</v>
      </c>
      <c r="Q358">
        <v>-0.45001173019409202</v>
      </c>
      <c r="R358">
        <v>-0.22402286529540999</v>
      </c>
      <c r="S358">
        <v>-0.61121225357055697</v>
      </c>
      <c r="T358" s="6">
        <v>-1.08438348770142</v>
      </c>
      <c r="U358" s="6">
        <v>-0.85839462280273404</v>
      </c>
      <c r="V358">
        <v>0.634371757507324</v>
      </c>
    </row>
    <row r="359" spans="1:22" x14ac:dyDescent="0.2">
      <c r="A359" s="3">
        <v>155370000</v>
      </c>
      <c r="B359" t="s">
        <v>2825</v>
      </c>
      <c r="C359" t="s">
        <v>2826</v>
      </c>
      <c r="D359" t="s">
        <v>2827</v>
      </c>
      <c r="E359" t="s">
        <v>2828</v>
      </c>
      <c r="G359" t="s">
        <v>2829</v>
      </c>
      <c r="H359" s="2" t="s">
        <v>2830</v>
      </c>
      <c r="I359">
        <v>1.02214813232422E-2</v>
      </c>
      <c r="J359">
        <v>0.32596445083618197</v>
      </c>
      <c r="K359">
        <v>0.19275951385498</v>
      </c>
      <c r="L359">
        <v>-0.68802499771118197</v>
      </c>
      <c r="M359">
        <v>-0.37228202819824202</v>
      </c>
      <c r="N359">
        <v>-0.50548696517944303</v>
      </c>
      <c r="O359">
        <v>0.69824647903442405</v>
      </c>
      <c r="P359">
        <v>0.22298812866210899</v>
      </c>
      <c r="Q359">
        <v>4.72674369812012E-2</v>
      </c>
      <c r="R359">
        <v>0.53969669342041005</v>
      </c>
      <c r="S359">
        <v>-0.40729618072509799</v>
      </c>
      <c r="T359">
        <v>-0.58301687240600597</v>
      </c>
      <c r="U359">
        <v>-9.0587615966796903E-2</v>
      </c>
      <c r="V359">
        <v>0.63028430938720703</v>
      </c>
    </row>
    <row r="360" spans="1:22" x14ac:dyDescent="0.2">
      <c r="A360" s="3">
        <v>13370100</v>
      </c>
      <c r="B360" t="s">
        <v>2831</v>
      </c>
      <c r="C360" t="s">
        <v>2832</v>
      </c>
      <c r="D360" t="s">
        <v>2833</v>
      </c>
      <c r="E360" t="s">
        <v>2834</v>
      </c>
      <c r="F360" t="s">
        <v>2835</v>
      </c>
      <c r="G360" t="s">
        <v>2836</v>
      </c>
      <c r="H360" s="2" t="s">
        <v>2837</v>
      </c>
      <c r="I360">
        <v>7.2023868560791002E-2</v>
      </c>
      <c r="J360">
        <v>-0.44778347015380898</v>
      </c>
      <c r="K360">
        <v>-0.905348300933838</v>
      </c>
      <c r="L360">
        <v>-0.10271692276001</v>
      </c>
      <c r="M360">
        <v>-0.62252426147460904</v>
      </c>
      <c r="N360">
        <v>-1.08008909225464</v>
      </c>
      <c r="O360">
        <v>0.174740791320801</v>
      </c>
      <c r="P360">
        <v>0.30540943145751998</v>
      </c>
      <c r="Q360">
        <v>-1.1763572692871101E-2</v>
      </c>
      <c r="R360">
        <v>-0.34868478775024397</v>
      </c>
      <c r="S360">
        <v>-0.32291316986084001</v>
      </c>
      <c r="T360">
        <v>-0.64008617401123002</v>
      </c>
      <c r="U360" s="6">
        <v>-0.97700738906860396</v>
      </c>
      <c r="V360">
        <v>0.62832260131835904</v>
      </c>
    </row>
    <row r="361" spans="1:22" x14ac:dyDescent="0.2">
      <c r="A361" s="3">
        <v>1350450</v>
      </c>
      <c r="B361" t="s">
        <v>2838</v>
      </c>
      <c r="C361" t="s">
        <v>2839</v>
      </c>
      <c r="D361" t="s">
        <v>2840</v>
      </c>
      <c r="E361" t="s">
        <v>2841</v>
      </c>
      <c r="G361" t="s">
        <v>2842</v>
      </c>
      <c r="H361" s="2" t="s">
        <v>2843</v>
      </c>
      <c r="I361" t="s">
        <v>59</v>
      </c>
      <c r="J361" t="s">
        <v>59</v>
      </c>
      <c r="K361" t="s">
        <v>59</v>
      </c>
      <c r="L361" t="s">
        <v>59</v>
      </c>
      <c r="M361" t="s">
        <v>59</v>
      </c>
      <c r="N361" t="s">
        <v>59</v>
      </c>
      <c r="O361" t="s">
        <v>59</v>
      </c>
      <c r="P361">
        <v>0.44790267944335899</v>
      </c>
      <c r="Q361">
        <v>1.1745524406433101</v>
      </c>
      <c r="R361">
        <v>-6.6510677337646498E-2</v>
      </c>
      <c r="S361">
        <v>-0.17987155914306599</v>
      </c>
      <c r="T361">
        <v>0.54677820205688499</v>
      </c>
      <c r="U361">
        <v>-0.69428491592407204</v>
      </c>
      <c r="V361">
        <v>0.627774238586426</v>
      </c>
    </row>
    <row r="362" spans="1:22" x14ac:dyDescent="0.2">
      <c r="A362" s="3">
        <v>25963500</v>
      </c>
      <c r="B362" t="s">
        <v>2844</v>
      </c>
      <c r="C362" t="s">
        <v>2845</v>
      </c>
      <c r="D362" t="s">
        <v>2846</v>
      </c>
      <c r="E362" t="s">
        <v>2847</v>
      </c>
      <c r="G362" t="s">
        <v>2848</v>
      </c>
      <c r="H362" s="2" t="s">
        <v>2849</v>
      </c>
      <c r="I362">
        <v>0.45804882049560502</v>
      </c>
      <c r="J362">
        <v>0.36828660964965798</v>
      </c>
      <c r="K362">
        <v>0.51206016540527299</v>
      </c>
      <c r="L362">
        <v>4.5703411102294901E-2</v>
      </c>
      <c r="M362">
        <v>-4.4058799743652302E-2</v>
      </c>
      <c r="N362">
        <v>9.9714756011962905E-2</v>
      </c>
      <c r="O362">
        <v>0.41234540939331099</v>
      </c>
      <c r="P362">
        <v>0.19913291931152299</v>
      </c>
      <c r="Q362">
        <v>-0.21338319778442399</v>
      </c>
      <c r="R362">
        <v>0.41347694396972701</v>
      </c>
      <c r="S362">
        <v>-0.42669296264648399</v>
      </c>
      <c r="T362">
        <v>-0.83920907974243197</v>
      </c>
      <c r="U362">
        <v>-0.212348937988281</v>
      </c>
      <c r="V362">
        <v>0.62582588195800803</v>
      </c>
    </row>
    <row r="363" spans="1:22" x14ac:dyDescent="0.2">
      <c r="A363" s="3">
        <v>19064750</v>
      </c>
      <c r="B363" t="s">
        <v>2850</v>
      </c>
      <c r="C363" t="s">
        <v>2851</v>
      </c>
      <c r="D363" t="s">
        <v>2852</v>
      </c>
      <c r="E363" t="s">
        <v>2853</v>
      </c>
      <c r="F363" t="s">
        <v>2854</v>
      </c>
      <c r="G363" t="s">
        <v>2855</v>
      </c>
      <c r="H363" s="2" t="s">
        <v>2855</v>
      </c>
      <c r="I363">
        <v>0.57903385162353505</v>
      </c>
      <c r="J363">
        <v>0.51166582107543901</v>
      </c>
      <c r="K363">
        <v>-0.268979072570801</v>
      </c>
      <c r="L363">
        <v>-0.10790967941284201</v>
      </c>
      <c r="M363">
        <v>-0.175277709960938</v>
      </c>
      <c r="N363">
        <v>-0.95592260360717796</v>
      </c>
      <c r="O363">
        <v>0.68694353103637695</v>
      </c>
      <c r="P363">
        <v>0.47664880752563499</v>
      </c>
      <c r="Q363">
        <v>0.239340305328369</v>
      </c>
      <c r="R363">
        <v>0.53852748870849598</v>
      </c>
      <c r="S363">
        <v>-0.14830350875854501</v>
      </c>
      <c r="T363">
        <v>-0.38561201095581099</v>
      </c>
      <c r="U363">
        <v>-8.6424827575683594E-2</v>
      </c>
      <c r="V363">
        <v>0.62495231628418002</v>
      </c>
    </row>
    <row r="364" spans="1:22" x14ac:dyDescent="0.2">
      <c r="A364" s="3">
        <v>192035000</v>
      </c>
      <c r="B364" t="s">
        <v>2856</v>
      </c>
      <c r="C364" t="s">
        <v>2857</v>
      </c>
      <c r="D364" t="s">
        <v>2858</v>
      </c>
      <c r="E364" t="s">
        <v>2859</v>
      </c>
      <c r="F364" t="s">
        <v>2860</v>
      </c>
      <c r="G364" t="s">
        <v>2861</v>
      </c>
      <c r="H364" s="2" t="s">
        <v>2862</v>
      </c>
      <c r="I364">
        <v>0.20882749557495101</v>
      </c>
      <c r="J364">
        <v>-2.1388053894043E-2</v>
      </c>
      <c r="K364">
        <v>4.7092437744140597E-2</v>
      </c>
      <c r="L364">
        <v>9.7256183624267606E-2</v>
      </c>
      <c r="M364">
        <v>-0.13295936584472701</v>
      </c>
      <c r="N364">
        <v>-6.4478874206542997E-2</v>
      </c>
      <c r="O364">
        <v>0.111571311950684</v>
      </c>
      <c r="P364">
        <v>-0.126640319824219</v>
      </c>
      <c r="Q364">
        <v>-0.25740718841552701</v>
      </c>
      <c r="R364">
        <v>7.2231292724609401E-3</v>
      </c>
      <c r="S364" s="6">
        <v>-0.75127840042114302</v>
      </c>
      <c r="T364">
        <v>-0.88204526901245095</v>
      </c>
      <c r="U364">
        <v>-0.617414951324463</v>
      </c>
      <c r="V364">
        <v>0.62463808059692405</v>
      </c>
    </row>
    <row r="365" spans="1:22" x14ac:dyDescent="0.2">
      <c r="A365" s="3">
        <v>22412750</v>
      </c>
      <c r="B365" t="s">
        <v>2863</v>
      </c>
      <c r="C365" t="s">
        <v>2864</v>
      </c>
      <c r="D365" t="s">
        <v>2865</v>
      </c>
      <c r="E365" t="s">
        <v>2866</v>
      </c>
      <c r="F365" t="s">
        <v>2867</v>
      </c>
      <c r="G365" t="s">
        <v>2868</v>
      </c>
      <c r="H365" s="2" t="s">
        <v>2869</v>
      </c>
      <c r="I365">
        <v>0.11014461517334</v>
      </c>
      <c r="J365">
        <v>-0.25492668151855502</v>
      </c>
      <c r="K365">
        <v>-0.35600614547729498</v>
      </c>
      <c r="L365">
        <v>0.44971466064453097</v>
      </c>
      <c r="M365">
        <v>8.4643363952636705E-2</v>
      </c>
      <c r="N365">
        <v>-1.6436100006103498E-2</v>
      </c>
      <c r="O365">
        <v>-0.33957004547119102</v>
      </c>
      <c r="P365">
        <v>0.29288482666015597</v>
      </c>
      <c r="Q365">
        <v>-0.14928483963012701</v>
      </c>
      <c r="R365">
        <v>-0.4328932762146</v>
      </c>
      <c r="S365">
        <v>-0.33019113540649397</v>
      </c>
      <c r="T365">
        <v>-0.77236080169677701</v>
      </c>
      <c r="U365" s="6">
        <v>-1.05596923828125</v>
      </c>
      <c r="V365">
        <v>0.62307596206664995</v>
      </c>
    </row>
    <row r="366" spans="1:22" x14ac:dyDescent="0.2">
      <c r="A366" s="3">
        <v>72081250</v>
      </c>
      <c r="B366" t="s">
        <v>2870</v>
      </c>
      <c r="C366" t="s">
        <v>2871</v>
      </c>
      <c r="D366" t="s">
        <v>2872</v>
      </c>
      <c r="E366" t="s">
        <v>2873</v>
      </c>
      <c r="F366" t="s">
        <v>2874</v>
      </c>
      <c r="G366" t="s">
        <v>2875</v>
      </c>
      <c r="H366" s="2" t="s">
        <v>2876</v>
      </c>
      <c r="I366">
        <v>0.228489875793457</v>
      </c>
      <c r="J366">
        <v>0.123459815979004</v>
      </c>
      <c r="K366">
        <v>-0.116781711578369</v>
      </c>
      <c r="L366">
        <v>-0.38343572616577098</v>
      </c>
      <c r="M366">
        <v>-0.488465785980225</v>
      </c>
      <c r="N366">
        <v>-0.72870731353759799</v>
      </c>
      <c r="O366">
        <v>0.61192560195922896</v>
      </c>
      <c r="P366">
        <v>0.13257837295532199</v>
      </c>
      <c r="Q366">
        <v>-5.2957534790039097E-3</v>
      </c>
      <c r="R366">
        <v>0.82083463668823198</v>
      </c>
      <c r="S366">
        <v>-0.48965692520141602</v>
      </c>
      <c r="T366">
        <v>-0.62753105163574197</v>
      </c>
      <c r="U366">
        <v>0.198599338531494</v>
      </c>
      <c r="V366">
        <v>0.62223529815673795</v>
      </c>
    </row>
    <row r="367" spans="1:22" x14ac:dyDescent="0.2">
      <c r="A367" s="3">
        <v>160902500</v>
      </c>
      <c r="B367" t="s">
        <v>2877</v>
      </c>
      <c r="C367" t="s">
        <v>2878</v>
      </c>
      <c r="D367" t="s">
        <v>2879</v>
      </c>
      <c r="E367" t="s">
        <v>2880</v>
      </c>
      <c r="G367" t="s">
        <v>2881</v>
      </c>
      <c r="H367" s="2" t="s">
        <v>2882</v>
      </c>
      <c r="I367">
        <v>0.158377170562744</v>
      </c>
      <c r="J367">
        <v>-8.0228805541992201E-2</v>
      </c>
      <c r="K367">
        <v>-0.79355859756469704</v>
      </c>
      <c r="L367">
        <v>0.23409080505371099</v>
      </c>
      <c r="M367">
        <v>-4.5151710510253898E-3</v>
      </c>
      <c r="N367">
        <v>-0.71784496307373002</v>
      </c>
      <c r="O367">
        <v>-7.5713634490966797E-2</v>
      </c>
      <c r="P367">
        <v>0.181396484375</v>
      </c>
      <c r="Q367">
        <v>-0.25030422210693398</v>
      </c>
      <c r="R367">
        <v>-0.61277484893798795</v>
      </c>
      <c r="S367">
        <v>-0.43906641006469699</v>
      </c>
      <c r="T367">
        <v>-0.87076711654663097</v>
      </c>
      <c r="U367" s="6">
        <v>-1.23323774337769</v>
      </c>
      <c r="V367">
        <v>0.62046289443969704</v>
      </c>
    </row>
    <row r="368" spans="1:22" x14ac:dyDescent="0.2">
      <c r="A368" s="3">
        <v>30296000</v>
      </c>
      <c r="B368" t="s">
        <v>2883</v>
      </c>
      <c r="C368" t="s">
        <v>2884</v>
      </c>
      <c r="D368" t="s">
        <v>2885</v>
      </c>
      <c r="E368" t="s">
        <v>2886</v>
      </c>
      <c r="F368" t="s">
        <v>2887</v>
      </c>
      <c r="G368" t="s">
        <v>2888</v>
      </c>
      <c r="H368" s="2" t="s">
        <v>2889</v>
      </c>
      <c r="I368">
        <v>0.309206962585449</v>
      </c>
      <c r="J368">
        <v>-0.164393424987793</v>
      </c>
      <c r="K368">
        <v>-0.313366889953613</v>
      </c>
      <c r="L368">
        <v>0.26415205001831099</v>
      </c>
      <c r="M368">
        <v>-0.209448337554932</v>
      </c>
      <c r="N368">
        <v>-0.35842180252075201</v>
      </c>
      <c r="O368">
        <v>4.50549125671387E-2</v>
      </c>
      <c r="P368">
        <v>-0.29843997955322299</v>
      </c>
      <c r="Q368">
        <v>-0.24627113342285201</v>
      </c>
      <c r="R368">
        <v>-0.41683006286621099</v>
      </c>
      <c r="S368">
        <v>-0.91737604141235396</v>
      </c>
      <c r="T368">
        <v>-0.86520719528198198</v>
      </c>
      <c r="U368" s="6">
        <v>-1.03576612472534</v>
      </c>
      <c r="V368">
        <v>0.61893606185913097</v>
      </c>
    </row>
    <row r="369" spans="1:22" x14ac:dyDescent="0.2">
      <c r="A369" s="3">
        <v>14909000</v>
      </c>
      <c r="B369" t="s">
        <v>2890</v>
      </c>
      <c r="C369" t="s">
        <v>2891</v>
      </c>
      <c r="D369" t="s">
        <v>2892</v>
      </c>
      <c r="E369" t="s">
        <v>2893</v>
      </c>
      <c r="F369" t="s">
        <v>2894</v>
      </c>
      <c r="G369" t="s">
        <v>2895</v>
      </c>
      <c r="H369" s="2" t="s">
        <v>2896</v>
      </c>
      <c r="I369">
        <v>0.19530582427978499</v>
      </c>
      <c r="J369">
        <v>0.58276844024658203</v>
      </c>
      <c r="K369">
        <v>0.57963466644287098</v>
      </c>
      <c r="L369">
        <v>-0.113872528076172</v>
      </c>
      <c r="M369">
        <v>0.273590087890625</v>
      </c>
      <c r="N369">
        <v>0.27045631408691401</v>
      </c>
      <c r="O369">
        <v>0.30917835235595698</v>
      </c>
      <c r="P369">
        <v>0.33802700042724598</v>
      </c>
      <c r="Q369">
        <v>0.75384855270385698</v>
      </c>
      <c r="R369">
        <v>0.94248104095458995</v>
      </c>
      <c r="S369">
        <v>-0.28066825866699202</v>
      </c>
      <c r="T369">
        <v>0.135153293609619</v>
      </c>
      <c r="U369">
        <v>0.32378578186035201</v>
      </c>
      <c r="V369">
        <v>0.61869525909423795</v>
      </c>
    </row>
    <row r="370" spans="1:22" x14ac:dyDescent="0.2">
      <c r="A370" s="3">
        <v>128992500</v>
      </c>
      <c r="B370" t="s">
        <v>2897</v>
      </c>
      <c r="C370" t="s">
        <v>2898</v>
      </c>
      <c r="D370" t="s">
        <v>2899</v>
      </c>
      <c r="E370" t="s">
        <v>2900</v>
      </c>
      <c r="F370" t="s">
        <v>2901</v>
      </c>
      <c r="G370" t="s">
        <v>2902</v>
      </c>
      <c r="H370" s="2" t="s">
        <v>2903</v>
      </c>
      <c r="I370">
        <v>2.8626441955566399E-2</v>
      </c>
      <c r="J370">
        <v>-0.18762874603271501</v>
      </c>
      <c r="K370" s="6">
        <v>-0.98734521865844704</v>
      </c>
      <c r="L370">
        <v>-0.37857103347778298</v>
      </c>
      <c r="M370">
        <v>-0.59482622146606401</v>
      </c>
      <c r="N370" s="6">
        <v>-1.3945426940918</v>
      </c>
      <c r="O370">
        <v>0.40719747543335</v>
      </c>
      <c r="P370">
        <v>3.8542747497558598E-3</v>
      </c>
      <c r="Q370">
        <v>-0.35419607162475603</v>
      </c>
      <c r="R370" s="6">
        <v>-0.99390363693237305</v>
      </c>
      <c r="S370">
        <v>-0.61416530609130904</v>
      </c>
      <c r="T370" s="6">
        <v>-0.97221565246581998</v>
      </c>
      <c r="U370" s="6">
        <v>-1.6119232177734399</v>
      </c>
      <c r="V370">
        <v>0.61801958084106401</v>
      </c>
    </row>
    <row r="371" spans="1:22" x14ac:dyDescent="0.2">
      <c r="A371" s="3">
        <v>88739500</v>
      </c>
      <c r="B371" t="s">
        <v>2904</v>
      </c>
      <c r="C371" t="s">
        <v>2905</v>
      </c>
      <c r="D371" t="s">
        <v>2906</v>
      </c>
      <c r="E371" t="s">
        <v>2907</v>
      </c>
      <c r="F371" t="s">
        <v>2908</v>
      </c>
      <c r="G371" t="s">
        <v>2909</v>
      </c>
      <c r="H371" s="2" t="s">
        <v>2910</v>
      </c>
      <c r="I371">
        <v>0.405825614929199</v>
      </c>
      <c r="J371">
        <v>0.42148208618164101</v>
      </c>
      <c r="K371">
        <v>-0.54983329772949197</v>
      </c>
      <c r="L371">
        <v>-0.20682001113891599</v>
      </c>
      <c r="M371">
        <v>-0.191163539886475</v>
      </c>
      <c r="N371" s="6">
        <v>-1.1624789237976101</v>
      </c>
      <c r="O371">
        <v>0.61264562606811501</v>
      </c>
      <c r="P371">
        <v>0.43268871307373002</v>
      </c>
      <c r="Q371">
        <v>0.27676820755004899</v>
      </c>
      <c r="R371">
        <v>0.64193487167358398</v>
      </c>
      <c r="S371">
        <v>-0.18473863601684601</v>
      </c>
      <c r="T371">
        <v>-0.34065914154052701</v>
      </c>
      <c r="U371">
        <v>2.4507522583007799E-2</v>
      </c>
      <c r="V371">
        <v>0.61742734909057595</v>
      </c>
    </row>
    <row r="372" spans="1:22" x14ac:dyDescent="0.2">
      <c r="A372" s="3">
        <v>358212500</v>
      </c>
      <c r="B372" t="s">
        <v>2911</v>
      </c>
      <c r="C372" t="s">
        <v>2912</v>
      </c>
      <c r="D372" t="s">
        <v>2913</v>
      </c>
      <c r="E372" t="s">
        <v>2914</v>
      </c>
      <c r="F372" t="s">
        <v>2915</v>
      </c>
      <c r="G372" t="s">
        <v>2916</v>
      </c>
      <c r="H372" s="2" t="s">
        <v>2917</v>
      </c>
      <c r="I372">
        <v>-0.153538703918457</v>
      </c>
      <c r="J372">
        <v>-0.25606584548950201</v>
      </c>
      <c r="K372">
        <v>-0.39219045639038103</v>
      </c>
      <c r="L372">
        <v>-0.401837348937988</v>
      </c>
      <c r="M372">
        <v>-0.50436449050903298</v>
      </c>
      <c r="N372">
        <v>-0.640489101409912</v>
      </c>
      <c r="O372">
        <v>0.248298645019531</v>
      </c>
      <c r="P372">
        <v>0.12585115432739299</v>
      </c>
      <c r="Q372">
        <v>-0.41038990020751998</v>
      </c>
      <c r="R372">
        <v>-0.15378189086914101</v>
      </c>
      <c r="S372">
        <v>-0.48917388916015597</v>
      </c>
      <c r="T372" s="6">
        <v>-1.0254149436950699</v>
      </c>
      <c r="U372" s="6">
        <v>-0.76880693435668901</v>
      </c>
      <c r="V372">
        <v>0.61502504348754905</v>
      </c>
    </row>
    <row r="373" spans="1:22" x14ac:dyDescent="0.2">
      <c r="A373" s="3">
        <v>3597600000</v>
      </c>
      <c r="B373" t="s">
        <v>2918</v>
      </c>
      <c r="C373" t="s">
        <v>2919</v>
      </c>
      <c r="D373" t="s">
        <v>2920</v>
      </c>
      <c r="E373" t="s">
        <v>2921</v>
      </c>
      <c r="F373" t="s">
        <v>2922</v>
      </c>
      <c r="G373" t="s">
        <v>2923</v>
      </c>
      <c r="H373" s="2" t="s">
        <v>2924</v>
      </c>
      <c r="I373">
        <v>-1.36265754699707E-2</v>
      </c>
      <c r="J373">
        <v>0.28413724899291998</v>
      </c>
      <c r="K373">
        <v>-0.81328678131103505</v>
      </c>
      <c r="L373">
        <v>-0.73980808258056596</v>
      </c>
      <c r="M373">
        <v>-0.442044258117676</v>
      </c>
      <c r="N373" s="6">
        <v>-1.53946828842163</v>
      </c>
      <c r="O373">
        <v>0.72618150711059604</v>
      </c>
      <c r="P373">
        <v>2.1655559539794901E-2</v>
      </c>
      <c r="Q373">
        <v>-1.66068077087402E-2</v>
      </c>
      <c r="R373">
        <v>0.59532213211059604</v>
      </c>
      <c r="S373">
        <v>-0.59320449829101596</v>
      </c>
      <c r="T373">
        <v>-0.631466865539551</v>
      </c>
      <c r="U373">
        <v>-1.9537925720214799E-2</v>
      </c>
      <c r="V373">
        <v>0.61486005783081099</v>
      </c>
    </row>
    <row r="374" spans="1:22" x14ac:dyDescent="0.2">
      <c r="A374" s="3">
        <v>8772325</v>
      </c>
      <c r="B374" t="s">
        <v>2925</v>
      </c>
      <c r="C374" t="s">
        <v>2926</v>
      </c>
      <c r="D374" t="s">
        <v>2927</v>
      </c>
      <c r="E374" t="s">
        <v>2928</v>
      </c>
      <c r="G374" t="s">
        <v>2929</v>
      </c>
      <c r="H374" s="2" t="s">
        <v>2930</v>
      </c>
      <c r="I374">
        <v>0.79317808151245095</v>
      </c>
      <c r="J374">
        <v>1.1156988143920901</v>
      </c>
      <c r="K374">
        <v>0.96722221374511697</v>
      </c>
      <c r="L374">
        <v>-7.8097343444824205E-2</v>
      </c>
      <c r="M374">
        <v>0.24442338943481401</v>
      </c>
      <c r="N374">
        <v>9.5946788787841797E-2</v>
      </c>
      <c r="O374">
        <v>0.87127542495727495</v>
      </c>
      <c r="P374">
        <v>0.59707832336425803</v>
      </c>
      <c r="Q374">
        <v>0.14734220504760701</v>
      </c>
      <c r="R374">
        <v>1.7128944396972701E-2</v>
      </c>
      <c r="S374">
        <v>-1.6266822814941399E-2</v>
      </c>
      <c r="T374">
        <v>-0.46600294113159202</v>
      </c>
      <c r="U374">
        <v>-0.59621620178222701</v>
      </c>
      <c r="V374">
        <v>0.613345146179199</v>
      </c>
    </row>
    <row r="375" spans="1:22" x14ac:dyDescent="0.2">
      <c r="A375" s="3">
        <v>5180550</v>
      </c>
      <c r="B375" t="s">
        <v>2931</v>
      </c>
      <c r="C375" t="s">
        <v>2932</v>
      </c>
      <c r="D375" t="s">
        <v>2933</v>
      </c>
      <c r="E375" t="s">
        <v>2934</v>
      </c>
      <c r="G375" t="s">
        <v>2935</v>
      </c>
      <c r="H375" s="2" t="s">
        <v>2935</v>
      </c>
      <c r="I375">
        <v>0.83748054504394498</v>
      </c>
      <c r="J375">
        <v>-1.0279960632324201</v>
      </c>
      <c r="K375">
        <v>-0.110589027404785</v>
      </c>
      <c r="L375">
        <v>1.29083156585693</v>
      </c>
      <c r="M375">
        <v>-0.57464504241943404</v>
      </c>
      <c r="N375">
        <v>0.34276199340820301</v>
      </c>
      <c r="O375">
        <v>-0.453351020812988</v>
      </c>
      <c r="P375">
        <v>0.481717109680176</v>
      </c>
      <c r="Q375">
        <v>0.39589262008666998</v>
      </c>
      <c r="R375">
        <v>1.4708333015441899</v>
      </c>
      <c r="S375">
        <v>-0.12749528884887701</v>
      </c>
      <c r="T375">
        <v>-0.21331977844238301</v>
      </c>
      <c r="U375">
        <v>0.86162090301513705</v>
      </c>
      <c r="V375">
        <v>0.60921239852905296</v>
      </c>
    </row>
    <row r="376" spans="1:22" x14ac:dyDescent="0.2">
      <c r="A376" s="3">
        <v>25133000</v>
      </c>
      <c r="B376" t="s">
        <v>2936</v>
      </c>
      <c r="C376" t="s">
        <v>2937</v>
      </c>
      <c r="D376" t="s">
        <v>2938</v>
      </c>
      <c r="E376" t="s">
        <v>2939</v>
      </c>
      <c r="G376" t="s">
        <v>2940</v>
      </c>
      <c r="H376" s="2" t="s">
        <v>2941</v>
      </c>
      <c r="I376">
        <v>0.222994804382324</v>
      </c>
      <c r="J376">
        <v>0.256134033203125</v>
      </c>
      <c r="K376">
        <v>0.20832252502441401</v>
      </c>
      <c r="L376">
        <v>-3.0595302581787099E-2</v>
      </c>
      <c r="M376">
        <v>2.5439262390136701E-3</v>
      </c>
      <c r="N376">
        <v>-4.52675819396973E-2</v>
      </c>
      <c r="O376">
        <v>0.253590106964111</v>
      </c>
      <c r="P376">
        <v>0.15839624404907199</v>
      </c>
      <c r="Q376">
        <v>3.5905838012695299E-2</v>
      </c>
      <c r="R376">
        <v>-0.34704685211181602</v>
      </c>
      <c r="S376">
        <v>-0.44597339630126998</v>
      </c>
      <c r="T376">
        <v>-0.56846380233764604</v>
      </c>
      <c r="U376" s="6">
        <v>-0.95141649246215798</v>
      </c>
      <c r="V376">
        <v>0.60436964035034202</v>
      </c>
    </row>
    <row r="377" spans="1:22" x14ac:dyDescent="0.2">
      <c r="A377" s="3">
        <v>0</v>
      </c>
      <c r="B377" t="s">
        <v>2942</v>
      </c>
      <c r="C377" t="s">
        <v>2943</v>
      </c>
      <c r="D377" t="s">
        <v>2944</v>
      </c>
      <c r="E377" t="s">
        <v>2945</v>
      </c>
      <c r="F377" t="s">
        <v>2946</v>
      </c>
      <c r="G377" t="s">
        <v>2947</v>
      </c>
      <c r="H377" s="2" t="s">
        <v>2948</v>
      </c>
      <c r="I377" t="s">
        <v>59</v>
      </c>
      <c r="J377" t="s">
        <v>59</v>
      </c>
      <c r="K377" t="s">
        <v>59</v>
      </c>
      <c r="L377" t="s">
        <v>59</v>
      </c>
      <c r="M377" t="s">
        <v>59</v>
      </c>
      <c r="N377" t="s">
        <v>59</v>
      </c>
      <c r="O377" t="s">
        <v>59</v>
      </c>
      <c r="P377">
        <v>0.16417169570922899</v>
      </c>
      <c r="Q377">
        <v>-0.598477363586426</v>
      </c>
      <c r="R377">
        <v>0.33196592330932601</v>
      </c>
      <c r="S377">
        <v>-0.43897342681884799</v>
      </c>
      <c r="T377">
        <v>-1.2016224861145</v>
      </c>
      <c r="U377">
        <v>-0.27117919921875</v>
      </c>
      <c r="V377">
        <v>0.60314512252807595</v>
      </c>
    </row>
    <row r="378" spans="1:22" x14ac:dyDescent="0.2">
      <c r="A378" s="3">
        <v>46125000</v>
      </c>
      <c r="B378" t="s">
        <v>2949</v>
      </c>
      <c r="C378" t="s">
        <v>2950</v>
      </c>
      <c r="D378" t="s">
        <v>2951</v>
      </c>
      <c r="E378" t="s">
        <v>2952</v>
      </c>
      <c r="G378" t="s">
        <v>2953</v>
      </c>
      <c r="H378" s="2" t="s">
        <v>2954</v>
      </c>
      <c r="I378">
        <v>4.3527603149414097E-2</v>
      </c>
      <c r="J378">
        <v>-0.18284273147582999</v>
      </c>
      <c r="K378" s="6">
        <v>-1.3979859352111801</v>
      </c>
      <c r="L378">
        <v>0.21879482269287101</v>
      </c>
      <c r="M378">
        <v>-7.5755119323730503E-3</v>
      </c>
      <c r="N378" s="6">
        <v>-1.2227187156677199</v>
      </c>
      <c r="O378">
        <v>-0.175267219543457</v>
      </c>
      <c r="P378">
        <v>4.8677444458007799E-2</v>
      </c>
      <c r="Q378">
        <v>-0.35237455368041998</v>
      </c>
      <c r="R378" s="6">
        <v>-0.94456672668456998</v>
      </c>
      <c r="S378">
        <v>-0.55419826507568404</v>
      </c>
      <c r="T378" s="6">
        <v>-0.955250263214111</v>
      </c>
      <c r="U378" s="6">
        <v>-1.5474424362182599</v>
      </c>
      <c r="V378">
        <v>0.60287570953369096</v>
      </c>
    </row>
    <row r="379" spans="1:22" x14ac:dyDescent="0.2">
      <c r="A379" s="3">
        <v>24428250</v>
      </c>
      <c r="B379" t="s">
        <v>2955</v>
      </c>
      <c r="C379" t="s">
        <v>2956</v>
      </c>
      <c r="D379" t="s">
        <v>2957</v>
      </c>
      <c r="E379" t="s">
        <v>2958</v>
      </c>
      <c r="G379" t="s">
        <v>2959</v>
      </c>
      <c r="H379" s="2" t="s">
        <v>2960</v>
      </c>
      <c r="I379">
        <v>-7.2719573974609403E-2</v>
      </c>
      <c r="J379">
        <v>-0.21299505233764601</v>
      </c>
      <c r="K379">
        <v>-0.28974580764770502</v>
      </c>
      <c r="L379">
        <v>2.8023719787597701E-2</v>
      </c>
      <c r="M379">
        <v>-0.112251758575439</v>
      </c>
      <c r="N379">
        <v>-0.18900251388549799</v>
      </c>
      <c r="O379">
        <v>-0.100743293762207</v>
      </c>
      <c r="P379">
        <v>1.9676685333252002E-2</v>
      </c>
      <c r="Q379">
        <v>0.65998363494873002</v>
      </c>
      <c r="R379">
        <v>0.26457118988037098</v>
      </c>
      <c r="S379">
        <v>-0.58110809326171897</v>
      </c>
      <c r="T379">
        <v>5.91988563537598E-2</v>
      </c>
      <c r="U379">
        <v>-0.3362135887146</v>
      </c>
      <c r="V379">
        <v>0.60078477859497104</v>
      </c>
    </row>
    <row r="380" spans="1:22" x14ac:dyDescent="0.2">
      <c r="A380" s="3">
        <v>841750</v>
      </c>
      <c r="B380" t="s">
        <v>2961</v>
      </c>
      <c r="C380" t="s">
        <v>2962</v>
      </c>
      <c r="D380" t="s">
        <v>2963</v>
      </c>
      <c r="E380" t="s">
        <v>2964</v>
      </c>
      <c r="F380" t="s">
        <v>2965</v>
      </c>
      <c r="G380" t="s">
        <v>2966</v>
      </c>
      <c r="H380" s="2" t="s">
        <v>2967</v>
      </c>
      <c r="I380">
        <v>1.4264230728149401</v>
      </c>
      <c r="J380">
        <v>0.99237203598022505</v>
      </c>
      <c r="K380">
        <v>-0.43730354309081998</v>
      </c>
      <c r="L380">
        <v>0.73542261123657204</v>
      </c>
      <c r="M380">
        <v>0.30137157440185502</v>
      </c>
      <c r="N380">
        <v>-1.1283040046691899</v>
      </c>
      <c r="O380">
        <v>0.69100046157836903</v>
      </c>
      <c r="P380">
        <v>-0.34607887268066401</v>
      </c>
      <c r="Q380">
        <v>0.51137733459472701</v>
      </c>
      <c r="R380">
        <v>0.50924015045166005</v>
      </c>
      <c r="S380">
        <v>-0.94364595413207997</v>
      </c>
      <c r="T380">
        <v>-8.6189746856689495E-2</v>
      </c>
      <c r="U380">
        <v>-8.8326930999755901E-2</v>
      </c>
      <c r="V380">
        <v>0.59756708145141602</v>
      </c>
    </row>
    <row r="381" spans="1:22" x14ac:dyDescent="0.2">
      <c r="A381" s="3">
        <v>10676025</v>
      </c>
      <c r="B381" t="s">
        <v>2968</v>
      </c>
      <c r="C381" t="s">
        <v>2969</v>
      </c>
      <c r="D381" t="s">
        <v>2970</v>
      </c>
      <c r="E381" t="s">
        <v>2971</v>
      </c>
      <c r="F381" t="s">
        <v>2972</v>
      </c>
      <c r="G381" t="s">
        <v>2973</v>
      </c>
      <c r="H381" s="2" t="s">
        <v>2974</v>
      </c>
      <c r="I381">
        <v>-0.51655960083007801</v>
      </c>
      <c r="J381">
        <v>-0.753398418426514</v>
      </c>
      <c r="K381">
        <v>-1.38358402252197</v>
      </c>
      <c r="L381">
        <v>-0.29367923736572299</v>
      </c>
      <c r="M381">
        <v>-0.53051805496215798</v>
      </c>
      <c r="N381">
        <v>-1.1607036590576201</v>
      </c>
      <c r="O381">
        <v>-0.222880363464355</v>
      </c>
      <c r="P381">
        <v>0.42655467987060502</v>
      </c>
      <c r="Q381">
        <v>-5.6020736694335903E-2</v>
      </c>
      <c r="R381" s="6">
        <v>-2.9067063331603999</v>
      </c>
      <c r="S381">
        <v>-0.17081642150878901</v>
      </c>
      <c r="T381">
        <v>-0.65339183807373002</v>
      </c>
      <c r="U381" s="6">
        <v>-3.50407743453979</v>
      </c>
      <c r="V381">
        <v>0.59737110137939498</v>
      </c>
    </row>
    <row r="382" spans="1:22" x14ac:dyDescent="0.2">
      <c r="A382" s="3">
        <v>73303250</v>
      </c>
      <c r="B382" t="s">
        <v>2975</v>
      </c>
      <c r="C382" t="s">
        <v>2976</v>
      </c>
      <c r="D382" t="s">
        <v>2977</v>
      </c>
      <c r="E382" t="s">
        <v>2978</v>
      </c>
      <c r="F382" t="s">
        <v>2979</v>
      </c>
      <c r="G382" t="s">
        <v>2980</v>
      </c>
      <c r="H382" s="2" t="s">
        <v>2981</v>
      </c>
      <c r="I382">
        <v>0.385226249694824</v>
      </c>
      <c r="J382">
        <v>0.39504528045654302</v>
      </c>
      <c r="K382">
        <v>0.36825323104858398</v>
      </c>
      <c r="L382">
        <v>-0.25747776031494102</v>
      </c>
      <c r="M382">
        <v>-0.24765872955322299</v>
      </c>
      <c r="N382">
        <v>-0.27445077896118197</v>
      </c>
      <c r="O382">
        <v>0.64270401000976596</v>
      </c>
      <c r="P382">
        <v>0.55766057968139604</v>
      </c>
      <c r="Q382">
        <v>0.138294696807861</v>
      </c>
      <c r="R382">
        <v>0.436402797698975</v>
      </c>
      <c r="S382">
        <v>-3.5906791687011698E-2</v>
      </c>
      <c r="T382">
        <v>-0.45527267456054699</v>
      </c>
      <c r="U382">
        <v>-0.15716457366943401</v>
      </c>
      <c r="V382">
        <v>0.59356737136840798</v>
      </c>
    </row>
    <row r="383" spans="1:22" x14ac:dyDescent="0.2">
      <c r="A383" s="3">
        <v>962725</v>
      </c>
      <c r="B383" t="s">
        <v>2982</v>
      </c>
      <c r="C383" t="s">
        <v>2983</v>
      </c>
      <c r="D383" t="s">
        <v>2984</v>
      </c>
      <c r="E383" t="s">
        <v>2985</v>
      </c>
      <c r="F383" t="s">
        <v>2986</v>
      </c>
      <c r="G383" t="s">
        <v>2987</v>
      </c>
      <c r="H383" s="2" t="s">
        <v>2988</v>
      </c>
      <c r="I383" t="s">
        <v>59</v>
      </c>
      <c r="J383" t="s">
        <v>59</v>
      </c>
      <c r="K383" t="s">
        <v>59</v>
      </c>
      <c r="L383" t="s">
        <v>59</v>
      </c>
      <c r="M383" t="s">
        <v>59</v>
      </c>
      <c r="N383" t="s">
        <v>59</v>
      </c>
      <c r="O383" t="s">
        <v>59</v>
      </c>
      <c r="P383">
        <v>-1.1546573638916</v>
      </c>
      <c r="Q383">
        <v>0.69245719909668002</v>
      </c>
      <c r="R383">
        <v>0.52527284622192405</v>
      </c>
      <c r="S383" s="6">
        <v>-1.7451028823852499</v>
      </c>
      <c r="T383">
        <v>0.102011680603027</v>
      </c>
      <c r="U383">
        <v>-6.5172672271728502E-2</v>
      </c>
      <c r="V383">
        <v>0.59044551849365201</v>
      </c>
    </row>
    <row r="384" spans="1:22" x14ac:dyDescent="0.2">
      <c r="A384" s="3">
        <v>0</v>
      </c>
      <c r="B384" t="s">
        <v>2989</v>
      </c>
      <c r="C384" t="s">
        <v>2990</v>
      </c>
      <c r="D384" t="s">
        <v>2991</v>
      </c>
      <c r="E384" t="s">
        <v>2992</v>
      </c>
      <c r="G384" t="s">
        <v>2993</v>
      </c>
      <c r="H384" s="2" t="s">
        <v>2993</v>
      </c>
      <c r="I384" t="s">
        <v>59</v>
      </c>
      <c r="J384" t="s">
        <v>59</v>
      </c>
      <c r="K384" t="s">
        <v>59</v>
      </c>
      <c r="L384" t="s">
        <v>59</v>
      </c>
      <c r="M384" t="s">
        <v>59</v>
      </c>
      <c r="N384" t="s">
        <v>59</v>
      </c>
      <c r="O384" t="s">
        <v>59</v>
      </c>
      <c r="P384">
        <v>-2.3639845848083501</v>
      </c>
      <c r="Q384">
        <v>-1.0059223175048799</v>
      </c>
      <c r="R384">
        <v>0.15421485900878901</v>
      </c>
      <c r="S384" s="6">
        <v>-2.95306491851807</v>
      </c>
      <c r="T384" s="6">
        <v>-1.5950026512146001</v>
      </c>
      <c r="U384">
        <v>-0.43486547470092801</v>
      </c>
      <c r="V384">
        <v>0.58908033370971702</v>
      </c>
    </row>
    <row r="385" spans="1:22" x14ac:dyDescent="0.2">
      <c r="A385" s="3">
        <v>21241500</v>
      </c>
      <c r="B385" t="s">
        <v>2994</v>
      </c>
      <c r="C385" t="s">
        <v>2995</v>
      </c>
      <c r="D385" t="s">
        <v>2996</v>
      </c>
      <c r="E385" t="s">
        <v>2997</v>
      </c>
      <c r="G385" t="s">
        <v>2998</v>
      </c>
      <c r="H385" s="2" t="s">
        <v>2998</v>
      </c>
      <c r="I385">
        <v>0.73112678527831998</v>
      </c>
      <c r="J385">
        <v>0.67795753479003895</v>
      </c>
      <c r="K385">
        <v>-0.60573673248291005</v>
      </c>
      <c r="L385">
        <v>-3.9045810699462898E-2</v>
      </c>
      <c r="M385">
        <v>-9.2215061187744099E-2</v>
      </c>
      <c r="N385" s="6">
        <v>-1.37590932846069</v>
      </c>
      <c r="O385">
        <v>0.77017259597778298</v>
      </c>
      <c r="P385">
        <v>1.1960411071777299</v>
      </c>
      <c r="Q385">
        <v>0.84908246994018599</v>
      </c>
      <c r="R385">
        <v>0.82480764389038097</v>
      </c>
      <c r="S385">
        <v>0.60743093490600597</v>
      </c>
      <c r="T385">
        <v>0.26047229766845698</v>
      </c>
      <c r="U385">
        <v>0.23619747161865201</v>
      </c>
      <c r="V385">
        <v>0.58861017227172896</v>
      </c>
    </row>
    <row r="386" spans="1:22" x14ac:dyDescent="0.2">
      <c r="A386" s="3">
        <v>55888500</v>
      </c>
      <c r="B386" t="s">
        <v>2999</v>
      </c>
      <c r="C386" t="s">
        <v>3000</v>
      </c>
      <c r="D386" t="s">
        <v>3001</v>
      </c>
      <c r="E386" t="s">
        <v>3002</v>
      </c>
      <c r="F386" t="s">
        <v>3003</v>
      </c>
      <c r="G386" t="s">
        <v>3004</v>
      </c>
      <c r="H386" s="2" t="s">
        <v>3005</v>
      </c>
      <c r="I386">
        <v>0.371443271636963</v>
      </c>
      <c r="J386">
        <v>0.46867704391479498</v>
      </c>
      <c r="K386">
        <v>0.395233154296875</v>
      </c>
      <c r="L386">
        <v>3.3292770385742201E-2</v>
      </c>
      <c r="M386">
        <v>0.130526542663574</v>
      </c>
      <c r="N386">
        <v>5.7082653045654297E-2</v>
      </c>
      <c r="O386">
        <v>0.33815050125122098</v>
      </c>
      <c r="P386">
        <v>0.36645936965942399</v>
      </c>
      <c r="Q386">
        <v>0.16679859161377</v>
      </c>
      <c r="R386">
        <v>0.55291652679443404</v>
      </c>
      <c r="S386">
        <v>-0.221359252929688</v>
      </c>
      <c r="T386">
        <v>-0.42102003097534202</v>
      </c>
      <c r="U386">
        <v>-3.49020957946777E-2</v>
      </c>
      <c r="V386">
        <v>0.587818622589111</v>
      </c>
    </row>
    <row r="387" spans="1:22" x14ac:dyDescent="0.2">
      <c r="A387" s="3">
        <v>39730250</v>
      </c>
      <c r="B387" t="s">
        <v>3006</v>
      </c>
      <c r="C387" t="s">
        <v>3007</v>
      </c>
      <c r="D387" t="s">
        <v>3008</v>
      </c>
      <c r="E387" t="s">
        <v>3009</v>
      </c>
      <c r="G387" t="s">
        <v>3010</v>
      </c>
      <c r="H387" s="2" t="s">
        <v>3010</v>
      </c>
      <c r="I387">
        <v>0.18211698532104501</v>
      </c>
      <c r="J387">
        <v>0.430282592773438</v>
      </c>
      <c r="K387">
        <v>0.36558771133422902</v>
      </c>
      <c r="L387">
        <v>0.49883985519409202</v>
      </c>
      <c r="M387">
        <v>0.74700546264648404</v>
      </c>
      <c r="N387">
        <v>0.68231058120727495</v>
      </c>
      <c r="O387">
        <v>-0.31672286987304699</v>
      </c>
      <c r="P387">
        <v>0.412676811218262</v>
      </c>
      <c r="Q387">
        <v>4.0795803070068401E-2</v>
      </c>
      <c r="R387">
        <v>0.32389497756958002</v>
      </c>
      <c r="S387">
        <v>-0.171705722808838</v>
      </c>
      <c r="T387">
        <v>-0.54358673095703103</v>
      </c>
      <c r="U387">
        <v>-0.26048755645751998</v>
      </c>
      <c r="V387">
        <v>0.58438253402710005</v>
      </c>
    </row>
    <row r="388" spans="1:22" x14ac:dyDescent="0.2">
      <c r="A388" s="3">
        <v>24439000</v>
      </c>
      <c r="B388" t="s">
        <v>3011</v>
      </c>
      <c r="C388" t="s">
        <v>3012</v>
      </c>
      <c r="D388" t="s">
        <v>3013</v>
      </c>
      <c r="E388" t="s">
        <v>3014</v>
      </c>
      <c r="F388" t="s">
        <v>3015</v>
      </c>
      <c r="G388" t="s">
        <v>3016</v>
      </c>
      <c r="H388" s="2" t="s">
        <v>3017</v>
      </c>
      <c r="I388">
        <v>0.166954040527344</v>
      </c>
      <c r="J388">
        <v>6.1211109161377002E-2</v>
      </c>
      <c r="K388">
        <v>-0.22200393676757799</v>
      </c>
      <c r="L388">
        <v>-0.13018703460693401</v>
      </c>
      <c r="M388">
        <v>-0.2359299659729</v>
      </c>
      <c r="N388">
        <v>-0.51914501190185502</v>
      </c>
      <c r="O388">
        <v>0.29714107513427701</v>
      </c>
      <c r="P388">
        <v>0.102366924285889</v>
      </c>
      <c r="Q388">
        <v>0.2425856590271</v>
      </c>
      <c r="R388">
        <v>0.36914110183715798</v>
      </c>
      <c r="S388">
        <v>-0.47851133346557601</v>
      </c>
      <c r="T388">
        <v>-0.33829259872436501</v>
      </c>
      <c r="U388">
        <v>-0.211737155914307</v>
      </c>
      <c r="V388">
        <v>0.58087825775146495</v>
      </c>
    </row>
    <row r="389" spans="1:22" x14ac:dyDescent="0.2">
      <c r="A389" s="3">
        <v>47589500</v>
      </c>
      <c r="B389" t="s">
        <v>3018</v>
      </c>
      <c r="C389" t="s">
        <v>3019</v>
      </c>
      <c r="D389" t="s">
        <v>3020</v>
      </c>
      <c r="E389" t="s">
        <v>3021</v>
      </c>
      <c r="F389" t="s">
        <v>3022</v>
      </c>
      <c r="G389" t="s">
        <v>3023</v>
      </c>
      <c r="H389" s="2" t="s">
        <v>3023</v>
      </c>
      <c r="I389">
        <v>0.366894721984863</v>
      </c>
      <c r="J389">
        <v>0.22703027725219699</v>
      </c>
      <c r="K389">
        <v>-0.93423843383789096</v>
      </c>
      <c r="L389">
        <v>0.26470899581909202</v>
      </c>
      <c r="M389">
        <v>0.124844551086426</v>
      </c>
      <c r="N389" s="6">
        <v>-1.0364241600036599</v>
      </c>
      <c r="O389">
        <v>0.102185726165771</v>
      </c>
      <c r="P389">
        <v>-6.2111377716064502E-2</v>
      </c>
      <c r="Q389">
        <v>-0.22206354141235399</v>
      </c>
      <c r="R389">
        <v>-0.10544395446777299</v>
      </c>
      <c r="S389">
        <v>-0.63854837417602495</v>
      </c>
      <c r="T389">
        <v>-0.79850053787231401</v>
      </c>
      <c r="U389">
        <v>-0.68188095092773404</v>
      </c>
      <c r="V389">
        <v>0.57643699645996105</v>
      </c>
    </row>
    <row r="390" spans="1:22" x14ac:dyDescent="0.2">
      <c r="A390" s="3">
        <v>57487750</v>
      </c>
      <c r="B390" t="s">
        <v>3024</v>
      </c>
      <c r="C390" t="s">
        <v>3025</v>
      </c>
      <c r="D390" t="s">
        <v>3026</v>
      </c>
      <c r="E390" t="s">
        <v>3027</v>
      </c>
      <c r="F390" t="s">
        <v>3028</v>
      </c>
      <c r="G390" t="s">
        <v>3029</v>
      </c>
      <c r="H390" s="2" t="s">
        <v>656</v>
      </c>
      <c r="I390">
        <v>0.26356554031372098</v>
      </c>
      <c r="J390">
        <v>0.33988571166992199</v>
      </c>
      <c r="K390" s="6">
        <v>1.64610815048218</v>
      </c>
      <c r="L390">
        <v>0.40032911300659202</v>
      </c>
      <c r="M390">
        <v>0.47664928436279302</v>
      </c>
      <c r="N390" s="6">
        <v>1.7828717231750499</v>
      </c>
      <c r="O390">
        <v>-0.13676357269287101</v>
      </c>
      <c r="P390">
        <v>0.867184638977051</v>
      </c>
      <c r="Q390">
        <v>0.67196989059448198</v>
      </c>
      <c r="R390" s="6">
        <v>1.4301409721374501</v>
      </c>
      <c r="S390">
        <v>0.29424238204956099</v>
      </c>
      <c r="T390">
        <v>9.9027633666992201E-2</v>
      </c>
      <c r="U390">
        <v>0.85719871520996105</v>
      </c>
      <c r="V390">
        <v>0.57294225692749001</v>
      </c>
    </row>
    <row r="391" spans="1:22" x14ac:dyDescent="0.2">
      <c r="A391" s="3">
        <v>34136250</v>
      </c>
      <c r="B391" t="s">
        <v>3030</v>
      </c>
      <c r="C391" t="s">
        <v>3031</v>
      </c>
      <c r="D391" t="s">
        <v>3032</v>
      </c>
      <c r="E391" t="s">
        <v>3033</v>
      </c>
      <c r="G391" t="s">
        <v>3034</v>
      </c>
      <c r="H391" s="2" t="s">
        <v>3035</v>
      </c>
      <c r="I391">
        <v>6.5190792083740207E-2</v>
      </c>
      <c r="J391">
        <v>-0.51271390914917003</v>
      </c>
      <c r="K391">
        <v>-6.9507122039794894E-2</v>
      </c>
      <c r="L391">
        <v>1.2385368347168E-2</v>
      </c>
      <c r="M391">
        <v>-0.56551933288574197</v>
      </c>
      <c r="N391">
        <v>-0.12231254577636699</v>
      </c>
      <c r="O391">
        <v>5.28054237365723E-2</v>
      </c>
      <c r="P391">
        <v>-0.12352180480956999</v>
      </c>
      <c r="Q391">
        <v>0.13200283050537101</v>
      </c>
      <c r="R391">
        <v>5.94830513000488E-2</v>
      </c>
      <c r="S391">
        <v>-0.694308280944824</v>
      </c>
      <c r="T391">
        <v>-0.43878364562988298</v>
      </c>
      <c r="U391">
        <v>-0.51130342483520497</v>
      </c>
      <c r="V391">
        <v>0.57078647613525402</v>
      </c>
    </row>
    <row r="392" spans="1:22" x14ac:dyDescent="0.2">
      <c r="A392" s="3">
        <v>36272750</v>
      </c>
      <c r="B392" t="s">
        <v>3036</v>
      </c>
      <c r="C392" t="s">
        <v>3037</v>
      </c>
      <c r="D392" t="s">
        <v>3038</v>
      </c>
      <c r="E392" t="s">
        <v>3039</v>
      </c>
      <c r="F392" t="s">
        <v>3040</v>
      </c>
      <c r="G392" t="s">
        <v>3041</v>
      </c>
      <c r="H392" s="2" t="s">
        <v>3042</v>
      </c>
      <c r="I392">
        <v>0.34117984771728499</v>
      </c>
      <c r="J392">
        <v>-0.107000827789307</v>
      </c>
      <c r="K392">
        <v>-0.54406929016113303</v>
      </c>
      <c r="L392">
        <v>8.9059829711914104E-2</v>
      </c>
      <c r="M392">
        <v>-0.35912084579467801</v>
      </c>
      <c r="N392">
        <v>-0.79618930816650402</v>
      </c>
      <c r="O392">
        <v>0.25212001800537098</v>
      </c>
      <c r="P392">
        <v>4.80599403381348E-2</v>
      </c>
      <c r="Q392">
        <v>-0.15487718582153301</v>
      </c>
      <c r="R392">
        <v>-0.522840976715088</v>
      </c>
      <c r="S392">
        <v>-0.52063560485839799</v>
      </c>
      <c r="T392">
        <v>-0.72357273101806596</v>
      </c>
      <c r="U392" s="6">
        <v>-1.09153652191162</v>
      </c>
      <c r="V392">
        <v>0.56869554519653298</v>
      </c>
    </row>
    <row r="393" spans="1:22" x14ac:dyDescent="0.2">
      <c r="A393" s="3">
        <v>367522500</v>
      </c>
      <c r="B393" t="s">
        <v>3043</v>
      </c>
      <c r="C393" t="s">
        <v>3044</v>
      </c>
      <c r="D393" t="s">
        <v>3045</v>
      </c>
      <c r="E393" t="s">
        <v>3046</v>
      </c>
      <c r="F393" t="s">
        <v>128</v>
      </c>
      <c r="G393" t="s">
        <v>3047</v>
      </c>
      <c r="H393" s="2" t="s">
        <v>3048</v>
      </c>
      <c r="I393">
        <v>-5.1692962646484403E-2</v>
      </c>
      <c r="J393">
        <v>-8.4568023681640597E-2</v>
      </c>
      <c r="K393">
        <v>-0.86817979812622104</v>
      </c>
      <c r="L393">
        <v>-6.4890861511230497E-2</v>
      </c>
      <c r="M393">
        <v>-9.7765922546386705E-2</v>
      </c>
      <c r="N393">
        <v>-0.88137769699096702</v>
      </c>
      <c r="O393">
        <v>1.3197898864746101E-2</v>
      </c>
      <c r="P393">
        <v>7.6913833618164104E-2</v>
      </c>
      <c r="Q393">
        <v>-0.32314968109130898</v>
      </c>
      <c r="R393">
        <v>-0.37998628616333002</v>
      </c>
      <c r="S393">
        <v>-0.49116182327270502</v>
      </c>
      <c r="T393">
        <v>-0.89122533798217796</v>
      </c>
      <c r="U393" s="6">
        <v>-0.948061943054199</v>
      </c>
      <c r="V393">
        <v>0.56807565689086903</v>
      </c>
    </row>
    <row r="394" spans="1:22" x14ac:dyDescent="0.2">
      <c r="A394" s="3">
        <v>4943800</v>
      </c>
      <c r="B394" t="s">
        <v>3049</v>
      </c>
      <c r="C394" t="s">
        <v>3050</v>
      </c>
      <c r="D394" t="s">
        <v>3051</v>
      </c>
      <c r="E394" t="s">
        <v>3052</v>
      </c>
      <c r="F394" t="s">
        <v>128</v>
      </c>
      <c r="G394" t="s">
        <v>3053</v>
      </c>
      <c r="H394" s="2" t="s">
        <v>3054</v>
      </c>
      <c r="I394">
        <v>2.1792635917663601</v>
      </c>
      <c r="J394">
        <v>2.1233925819396999</v>
      </c>
      <c r="K394">
        <v>-3.8489341735839802E-2</v>
      </c>
      <c r="L394">
        <v>7.2745323181152302E-2</v>
      </c>
      <c r="M394">
        <v>1.6874313354492201E-2</v>
      </c>
      <c r="N394" s="6">
        <v>-2.14500761032104</v>
      </c>
      <c r="O394">
        <v>2.10651826858521</v>
      </c>
      <c r="P394">
        <v>0.50333833694457997</v>
      </c>
      <c r="Q394">
        <v>6.8118095397949205E-2</v>
      </c>
      <c r="R394">
        <v>-0.68586015701293901</v>
      </c>
      <c r="S394">
        <v>-6.4472198486328097E-2</v>
      </c>
      <c r="T394">
        <v>-0.49969244003295898</v>
      </c>
      <c r="U394" s="6">
        <v>-1.2536706924438501</v>
      </c>
      <c r="V394">
        <v>0.56781053543090798</v>
      </c>
    </row>
    <row r="395" spans="1:22" x14ac:dyDescent="0.2">
      <c r="A395" s="3">
        <v>8986975</v>
      </c>
      <c r="B395" t="s">
        <v>3055</v>
      </c>
      <c r="C395" t="s">
        <v>3056</v>
      </c>
      <c r="D395" t="s">
        <v>3057</v>
      </c>
      <c r="E395" t="s">
        <v>3058</v>
      </c>
      <c r="F395" t="s">
        <v>3059</v>
      </c>
      <c r="G395" t="s">
        <v>3060</v>
      </c>
      <c r="H395" s="2" t="s">
        <v>3061</v>
      </c>
      <c r="I395">
        <v>-8.0066680908203097E-2</v>
      </c>
      <c r="J395">
        <v>0.287434101104736</v>
      </c>
      <c r="K395">
        <v>-5.3696155548095703E-2</v>
      </c>
      <c r="L395">
        <v>-0.413952827453613</v>
      </c>
      <c r="M395">
        <v>-4.64520454406738E-2</v>
      </c>
      <c r="N395">
        <v>-0.38758230209350603</v>
      </c>
      <c r="O395">
        <v>0.33388614654540999</v>
      </c>
      <c r="P395">
        <v>7.0147037506103502E-2</v>
      </c>
      <c r="Q395">
        <v>6.76684379577637E-2</v>
      </c>
      <c r="R395">
        <v>0.43990468978881803</v>
      </c>
      <c r="S395">
        <v>-0.49702548980712902</v>
      </c>
      <c r="T395">
        <v>-0.49950408935546903</v>
      </c>
      <c r="U395">
        <v>-0.12726783752441401</v>
      </c>
      <c r="V395">
        <v>0.56717252731323198</v>
      </c>
    </row>
    <row r="396" spans="1:22" x14ac:dyDescent="0.2">
      <c r="A396" s="3">
        <v>0</v>
      </c>
      <c r="B396" t="s">
        <v>3062</v>
      </c>
      <c r="C396" t="s">
        <v>3063</v>
      </c>
      <c r="D396" t="s">
        <v>3064</v>
      </c>
      <c r="E396" t="s">
        <v>3065</v>
      </c>
      <c r="G396" t="s">
        <v>3066</v>
      </c>
      <c r="H396" s="2" t="s">
        <v>3066</v>
      </c>
      <c r="I396" t="s">
        <v>59</v>
      </c>
      <c r="J396" t="s">
        <v>59</v>
      </c>
      <c r="K396" t="s">
        <v>59</v>
      </c>
      <c r="L396" t="s">
        <v>59</v>
      </c>
      <c r="M396" t="s">
        <v>59</v>
      </c>
      <c r="N396" t="s">
        <v>59</v>
      </c>
      <c r="O396" t="s">
        <v>59</v>
      </c>
      <c r="P396">
        <v>0.10588645935058601</v>
      </c>
      <c r="Q396">
        <v>-1.1660676002502399</v>
      </c>
      <c r="R396">
        <v>0.51864051818847701</v>
      </c>
      <c r="S396">
        <v>-0.460917949676514</v>
      </c>
      <c r="T396">
        <v>-1.73287200927734</v>
      </c>
      <c r="U396">
        <v>-4.8163890838622998E-2</v>
      </c>
      <c r="V396">
        <v>0.56680440902710005</v>
      </c>
    </row>
    <row r="397" spans="1:22" x14ac:dyDescent="0.2">
      <c r="A397" s="3">
        <v>75988250</v>
      </c>
      <c r="B397" t="s">
        <v>3067</v>
      </c>
      <c r="C397" t="s">
        <v>3068</v>
      </c>
      <c r="D397" t="s">
        <v>3069</v>
      </c>
      <c r="E397" t="s">
        <v>3070</v>
      </c>
      <c r="F397" t="s">
        <v>3071</v>
      </c>
      <c r="G397" t="s">
        <v>3072</v>
      </c>
      <c r="H397" s="2" t="s">
        <v>3073</v>
      </c>
      <c r="I397">
        <v>3.6151409149169901E-2</v>
      </c>
      <c r="J397">
        <v>0.105606079101563</v>
      </c>
      <c r="K397">
        <v>0.36760616302490201</v>
      </c>
      <c r="L397">
        <v>-0.58913278579711903</v>
      </c>
      <c r="M397">
        <v>-0.51967811584472701</v>
      </c>
      <c r="N397">
        <v>-0.257678031921387</v>
      </c>
      <c r="O397">
        <v>0.62528419494628895</v>
      </c>
      <c r="P397">
        <v>0.17529201507568401</v>
      </c>
      <c r="Q397">
        <v>-0.29417943954467801</v>
      </c>
      <c r="R397">
        <v>0.66697978973388705</v>
      </c>
      <c r="S397">
        <v>-0.39142560958862299</v>
      </c>
      <c r="T397">
        <v>-0.86089706420898404</v>
      </c>
      <c r="U397">
        <v>0.10026216506957999</v>
      </c>
      <c r="V397">
        <v>0.56671762466430697</v>
      </c>
    </row>
    <row r="398" spans="1:22" x14ac:dyDescent="0.2">
      <c r="A398" s="3">
        <v>4194775</v>
      </c>
      <c r="B398" t="s">
        <v>3074</v>
      </c>
      <c r="C398" t="s">
        <v>3075</v>
      </c>
      <c r="D398" t="s">
        <v>3076</v>
      </c>
      <c r="E398" t="s">
        <v>3077</v>
      </c>
      <c r="G398" t="s">
        <v>3078</v>
      </c>
      <c r="H398" s="2" t="s">
        <v>3079</v>
      </c>
      <c r="I398">
        <v>1.49285793304443</v>
      </c>
      <c r="J398">
        <v>1.12482929229736</v>
      </c>
      <c r="K398">
        <v>-6.4970970153808594E-2</v>
      </c>
      <c r="L398">
        <v>0.39200258255004899</v>
      </c>
      <c r="M398">
        <v>2.3973941802978498E-2</v>
      </c>
      <c r="N398">
        <v>-1.16582632064819</v>
      </c>
      <c r="O398">
        <v>1.1008553504943801</v>
      </c>
      <c r="P398">
        <v>0.47216129302978499</v>
      </c>
      <c r="Q398">
        <v>0.37499618530273399</v>
      </c>
      <c r="R398">
        <v>-5.2366256713867196E-3</v>
      </c>
      <c r="S398">
        <v>-9.0016841888427707E-2</v>
      </c>
      <c r="T398">
        <v>-0.18718194961547899</v>
      </c>
      <c r="U398">
        <v>-0.56741476058960005</v>
      </c>
      <c r="V398">
        <v>0.562178134918213</v>
      </c>
    </row>
    <row r="399" spans="1:22" x14ac:dyDescent="0.2">
      <c r="A399" s="3">
        <v>68659000</v>
      </c>
      <c r="B399" t="s">
        <v>3080</v>
      </c>
      <c r="C399" t="s">
        <v>3081</v>
      </c>
      <c r="D399" t="s">
        <v>3082</v>
      </c>
      <c r="E399" t="s">
        <v>3083</v>
      </c>
      <c r="F399" t="s">
        <v>3084</v>
      </c>
      <c r="G399" t="s">
        <v>3085</v>
      </c>
      <c r="H399" s="2" t="s">
        <v>3086</v>
      </c>
      <c r="I399">
        <v>0.27706336975097701</v>
      </c>
      <c r="J399">
        <v>0.155986309051514</v>
      </c>
      <c r="K399">
        <v>-0.108872890472412</v>
      </c>
      <c r="L399">
        <v>-0.379377841949463</v>
      </c>
      <c r="M399">
        <v>-0.500454902648926</v>
      </c>
      <c r="N399">
        <v>-0.76531410217285201</v>
      </c>
      <c r="O399">
        <v>0.65644121170043901</v>
      </c>
      <c r="P399">
        <v>0.20037508010864299</v>
      </c>
      <c r="Q399">
        <v>-6.6842555999755901E-2</v>
      </c>
      <c r="R399">
        <v>0.468002319335938</v>
      </c>
      <c r="S399">
        <v>-0.360737323760986</v>
      </c>
      <c r="T399">
        <v>-0.62795495986938499</v>
      </c>
      <c r="U399">
        <v>-9.3110084533691406E-2</v>
      </c>
      <c r="V399">
        <v>0.56111240386962902</v>
      </c>
    </row>
    <row r="400" spans="1:22" x14ac:dyDescent="0.2">
      <c r="A400" s="3">
        <v>646775000</v>
      </c>
      <c r="B400" t="s">
        <v>3087</v>
      </c>
      <c r="C400" t="s">
        <v>3088</v>
      </c>
      <c r="D400" t="s">
        <v>3089</v>
      </c>
      <c r="E400" t="s">
        <v>3090</v>
      </c>
      <c r="F400" t="s">
        <v>3091</v>
      </c>
      <c r="G400" t="s">
        <v>3092</v>
      </c>
      <c r="H400" s="2" t="s">
        <v>3093</v>
      </c>
      <c r="I400">
        <v>-3.9756298065185498E-2</v>
      </c>
      <c r="J400">
        <v>4.0699958801269497E-2</v>
      </c>
      <c r="K400" s="6">
        <v>-0.87775707244873002</v>
      </c>
      <c r="L400">
        <v>-0.84405517578125</v>
      </c>
      <c r="M400">
        <v>-0.76359891891479503</v>
      </c>
      <c r="N400" s="6">
        <v>-1.68205595016479</v>
      </c>
      <c r="O400">
        <v>0.80429887771606401</v>
      </c>
      <c r="P400">
        <v>-0.19498968124389601</v>
      </c>
      <c r="Q400">
        <v>-0.31291294097900402</v>
      </c>
      <c r="R400" s="6">
        <v>-1.18036985397339</v>
      </c>
      <c r="S400">
        <v>-0.75411367416381803</v>
      </c>
      <c r="T400">
        <v>-0.872036933898926</v>
      </c>
      <c r="U400" s="6">
        <v>-1.7394938468933101</v>
      </c>
      <c r="V400">
        <v>0.55912399291992199</v>
      </c>
    </row>
    <row r="401" spans="1:22" x14ac:dyDescent="0.2">
      <c r="A401" s="3">
        <v>45199750</v>
      </c>
      <c r="B401" t="s">
        <v>3094</v>
      </c>
      <c r="C401" t="s">
        <v>3095</v>
      </c>
      <c r="D401" t="s">
        <v>3096</v>
      </c>
      <c r="E401" t="s">
        <v>3097</v>
      </c>
      <c r="F401" t="s">
        <v>3098</v>
      </c>
      <c r="G401" t="s">
        <v>3099</v>
      </c>
      <c r="H401" s="2" t="s">
        <v>3100</v>
      </c>
      <c r="I401">
        <v>0.13410568237304701</v>
      </c>
      <c r="J401">
        <v>-0.12809514999389601</v>
      </c>
      <c r="K401">
        <v>-0.54183006286621105</v>
      </c>
      <c r="L401">
        <v>0.157713413238525</v>
      </c>
      <c r="M401">
        <v>-0.104487419128418</v>
      </c>
      <c r="N401">
        <v>-0.51822233200073198</v>
      </c>
      <c r="O401">
        <v>-2.3607730865478498E-2</v>
      </c>
      <c r="P401">
        <v>0.14547681808471699</v>
      </c>
      <c r="Q401">
        <v>-0.23837375640869099</v>
      </c>
      <c r="R401">
        <v>-0.73857021331787098</v>
      </c>
      <c r="S401">
        <v>-0.41279125213623002</v>
      </c>
      <c r="T401">
        <v>-0.796641826629639</v>
      </c>
      <c r="U401" s="6">
        <v>-1.2968382835388199</v>
      </c>
      <c r="V401">
        <v>0.55826807022094704</v>
      </c>
    </row>
    <row r="402" spans="1:22" x14ac:dyDescent="0.2">
      <c r="A402" s="3">
        <v>51258750</v>
      </c>
      <c r="B402" t="s">
        <v>3101</v>
      </c>
      <c r="C402" t="s">
        <v>3102</v>
      </c>
      <c r="D402" t="s">
        <v>3103</v>
      </c>
      <c r="E402" t="s">
        <v>3104</v>
      </c>
      <c r="F402" t="s">
        <v>3105</v>
      </c>
      <c r="G402" t="s">
        <v>3106</v>
      </c>
      <c r="H402" s="2" t="s">
        <v>3107</v>
      </c>
      <c r="I402">
        <v>0.204379081726074</v>
      </c>
      <c r="J402">
        <v>-0.18967103958129899</v>
      </c>
      <c r="K402">
        <v>-0.32132911682128901</v>
      </c>
      <c r="L402">
        <v>0.14066505432128901</v>
      </c>
      <c r="M402">
        <v>-0.25338506698608398</v>
      </c>
      <c r="N402">
        <v>-0.385043144226074</v>
      </c>
      <c r="O402">
        <v>6.3714027404785198E-2</v>
      </c>
      <c r="P402">
        <v>7.5893878936767606E-2</v>
      </c>
      <c r="Q402">
        <v>-0.124875545501709</v>
      </c>
      <c r="R402">
        <v>-0.29899406433105502</v>
      </c>
      <c r="S402">
        <v>-0.48231124877929699</v>
      </c>
      <c r="T402">
        <v>-0.68308067321777299</v>
      </c>
      <c r="U402" s="6">
        <v>-0.85719919204711903</v>
      </c>
      <c r="V402">
        <v>0.55820512771606401</v>
      </c>
    </row>
    <row r="403" spans="1:22" x14ac:dyDescent="0.2">
      <c r="A403" s="3">
        <v>41006750</v>
      </c>
      <c r="B403" t="s">
        <v>3108</v>
      </c>
      <c r="C403" t="s">
        <v>3109</v>
      </c>
      <c r="D403" t="s">
        <v>3110</v>
      </c>
      <c r="E403" t="s">
        <v>3111</v>
      </c>
      <c r="F403" t="s">
        <v>3112</v>
      </c>
      <c r="G403" t="s">
        <v>3113</v>
      </c>
      <c r="H403" s="2" t="s">
        <v>3114</v>
      </c>
      <c r="I403">
        <v>-0.572559833526611</v>
      </c>
      <c r="J403">
        <v>-2.1183013916015601E-2</v>
      </c>
      <c r="K403">
        <v>-1.43434286117554</v>
      </c>
      <c r="L403">
        <v>-0.49303483963012701</v>
      </c>
      <c r="M403">
        <v>5.8341979980468799E-2</v>
      </c>
      <c r="N403">
        <v>-1.3548178672790501</v>
      </c>
      <c r="O403">
        <v>-7.9524993896484403E-2</v>
      </c>
      <c r="P403">
        <v>-0.12838697433471699</v>
      </c>
      <c r="Q403">
        <v>-0.43225622177124001</v>
      </c>
      <c r="R403">
        <v>0.25469064712524397</v>
      </c>
      <c r="S403">
        <v>-0.68246650695800803</v>
      </c>
      <c r="T403">
        <v>-0.98633575439453103</v>
      </c>
      <c r="U403">
        <v>-0.29938888549804699</v>
      </c>
      <c r="V403">
        <v>0.55407953262329102</v>
      </c>
    </row>
    <row r="404" spans="1:22" x14ac:dyDescent="0.2">
      <c r="A404" s="3">
        <v>31501750</v>
      </c>
      <c r="B404" t="s">
        <v>3115</v>
      </c>
      <c r="C404" t="s">
        <v>3116</v>
      </c>
      <c r="D404" t="s">
        <v>3117</v>
      </c>
      <c r="E404" t="s">
        <v>3118</v>
      </c>
      <c r="F404" t="s">
        <v>3119</v>
      </c>
      <c r="G404" t="s">
        <v>3120</v>
      </c>
      <c r="H404" s="2" t="s">
        <v>3121</v>
      </c>
      <c r="I404">
        <v>-8.5252285003662095E-2</v>
      </c>
      <c r="J404">
        <v>-0.39204931259155301</v>
      </c>
      <c r="K404">
        <v>-0.36153459548950201</v>
      </c>
      <c r="L404">
        <v>-0.46859502792358398</v>
      </c>
      <c r="M404">
        <v>-0.77539205551147505</v>
      </c>
      <c r="N404">
        <v>-0.74487733840942405</v>
      </c>
      <c r="O404">
        <v>0.38334274291992199</v>
      </c>
      <c r="P404">
        <v>0.236727714538574</v>
      </c>
      <c r="Q404">
        <v>0.133286952972412</v>
      </c>
      <c r="R404">
        <v>-0.39148807525634799</v>
      </c>
      <c r="S404">
        <v>-0.312945365905762</v>
      </c>
      <c r="T404">
        <v>-0.41638612747192399</v>
      </c>
      <c r="U404" s="6">
        <v>-0.94116115570068404</v>
      </c>
      <c r="V404">
        <v>0.54967308044433605</v>
      </c>
    </row>
    <row r="405" spans="1:22" x14ac:dyDescent="0.2">
      <c r="A405" s="3">
        <v>0</v>
      </c>
      <c r="B405" t="s">
        <v>3122</v>
      </c>
      <c r="C405" t="s">
        <v>3123</v>
      </c>
      <c r="D405" t="s">
        <v>3124</v>
      </c>
      <c r="E405" t="s">
        <v>3125</v>
      </c>
      <c r="G405" t="s">
        <v>3126</v>
      </c>
      <c r="H405" s="2" t="s">
        <v>3127</v>
      </c>
      <c r="I405">
        <v>0.59292221069335904</v>
      </c>
      <c r="J405">
        <v>0.869351387023926</v>
      </c>
      <c r="K405">
        <v>0.957536220550537</v>
      </c>
      <c r="L405">
        <v>-0.64561080932617199</v>
      </c>
      <c r="M405">
        <v>-0.36918163299560502</v>
      </c>
      <c r="N405">
        <v>-0.28099679946899397</v>
      </c>
      <c r="O405">
        <v>1.2385330200195299</v>
      </c>
      <c r="P405">
        <v>-1.1740808486938501</v>
      </c>
      <c r="Q405">
        <v>0.88622379302978505</v>
      </c>
      <c r="R405">
        <v>1.4044761657714799</v>
      </c>
      <c r="S405" s="6">
        <v>-1.7232928276062001</v>
      </c>
      <c r="T405">
        <v>0.33701181411743197</v>
      </c>
      <c r="U405">
        <v>0.85526418685913097</v>
      </c>
      <c r="V405">
        <v>0.54921197891235396</v>
      </c>
    </row>
    <row r="406" spans="1:22" x14ac:dyDescent="0.2">
      <c r="A406" s="3">
        <v>47084250</v>
      </c>
      <c r="B406" t="s">
        <v>3128</v>
      </c>
      <c r="C406" t="s">
        <v>3129</v>
      </c>
      <c r="D406" t="s">
        <v>3130</v>
      </c>
      <c r="E406" t="s">
        <v>3131</v>
      </c>
      <c r="F406" t="s">
        <v>3132</v>
      </c>
      <c r="G406" t="s">
        <v>3133</v>
      </c>
      <c r="H406" s="2" t="s">
        <v>3134</v>
      </c>
      <c r="I406">
        <v>1.8164634704589799E-2</v>
      </c>
      <c r="J406">
        <v>-0.248228549957275</v>
      </c>
      <c r="K406">
        <v>-0.74226617813110396</v>
      </c>
      <c r="L406">
        <v>0.304154872894287</v>
      </c>
      <c r="M406">
        <v>3.7761688232421903E-2</v>
      </c>
      <c r="N406">
        <v>-0.45627593994140597</v>
      </c>
      <c r="O406">
        <v>-0.28599023818969699</v>
      </c>
      <c r="P406">
        <v>0.127291679382324</v>
      </c>
      <c r="Q406">
        <v>-0.34580421447753901</v>
      </c>
      <c r="R406" s="6">
        <v>-1.09225273132324</v>
      </c>
      <c r="S406">
        <v>-0.42123222351074202</v>
      </c>
      <c r="T406">
        <v>-0.89432811737060502</v>
      </c>
      <c r="U406" s="6">
        <v>-1.6407766342163099</v>
      </c>
      <c r="V406">
        <v>0.54852390289306596</v>
      </c>
    </row>
    <row r="407" spans="1:22" x14ac:dyDescent="0.2">
      <c r="A407" s="3">
        <v>13093525</v>
      </c>
      <c r="B407" t="s">
        <v>3135</v>
      </c>
      <c r="C407" t="s">
        <v>3136</v>
      </c>
      <c r="D407" t="s">
        <v>3137</v>
      </c>
      <c r="E407" t="s">
        <v>3138</v>
      </c>
      <c r="G407" t="s">
        <v>3139</v>
      </c>
      <c r="H407" s="2" t="s">
        <v>3140</v>
      </c>
      <c r="I407">
        <v>0.25869083404540999</v>
      </c>
      <c r="J407">
        <v>1.3217926025390599E-3</v>
      </c>
      <c r="K407">
        <v>0.80149316787719704</v>
      </c>
      <c r="L407">
        <v>-0.10354423522949199</v>
      </c>
      <c r="M407">
        <v>-0.360913276672363</v>
      </c>
      <c r="N407">
        <v>0.43925809860229498</v>
      </c>
      <c r="O407">
        <v>0.36223506927490201</v>
      </c>
      <c r="P407">
        <v>-0.20434617996215801</v>
      </c>
      <c r="Q407">
        <v>0.27283096313476601</v>
      </c>
      <c r="R407">
        <v>0.68651294708251998</v>
      </c>
      <c r="S407">
        <v>-0.75075578689575195</v>
      </c>
      <c r="T407">
        <v>-0.27357864379882801</v>
      </c>
      <c r="U407">
        <v>0.140103340148926</v>
      </c>
      <c r="V407">
        <v>0.54640960693359397</v>
      </c>
    </row>
    <row r="408" spans="1:22" x14ac:dyDescent="0.2">
      <c r="A408" s="3">
        <v>10201800</v>
      </c>
      <c r="B408" t="s">
        <v>3141</v>
      </c>
      <c r="C408" t="s">
        <v>3142</v>
      </c>
      <c r="D408" t="s">
        <v>3143</v>
      </c>
      <c r="E408" t="s">
        <v>3144</v>
      </c>
      <c r="F408" t="s">
        <v>3145</v>
      </c>
      <c r="G408" t="s">
        <v>3146</v>
      </c>
      <c r="H408" s="2" t="s">
        <v>3147</v>
      </c>
      <c r="I408">
        <v>5.0599098205566399E-2</v>
      </c>
      <c r="J408">
        <v>0.24326276779174799</v>
      </c>
      <c r="K408" s="6">
        <v>-1.69944524765015</v>
      </c>
      <c r="L408">
        <v>-0.38335371017456099</v>
      </c>
      <c r="M408">
        <v>-0.19069004058837899</v>
      </c>
      <c r="N408" s="6">
        <v>-2.1333980560302699</v>
      </c>
      <c r="O408">
        <v>0.43395280838012701</v>
      </c>
      <c r="P408">
        <v>9.1122627258300795E-2</v>
      </c>
      <c r="Q408">
        <v>-4.94799613952637E-2</v>
      </c>
      <c r="R408">
        <v>0.11677885055542001</v>
      </c>
      <c r="S408">
        <v>-0.450306415557861</v>
      </c>
      <c r="T408">
        <v>-0.590909004211426</v>
      </c>
      <c r="U408">
        <v>-0.42465019226074202</v>
      </c>
      <c r="V408">
        <v>0.541429042816162</v>
      </c>
    </row>
    <row r="409" spans="1:22" x14ac:dyDescent="0.2">
      <c r="A409" s="3">
        <v>24887500</v>
      </c>
      <c r="B409" t="s">
        <v>3148</v>
      </c>
      <c r="C409" t="s">
        <v>3149</v>
      </c>
      <c r="D409" t="s">
        <v>3150</v>
      </c>
      <c r="E409" t="s">
        <v>3151</v>
      </c>
      <c r="G409" t="s">
        <v>3152</v>
      </c>
      <c r="H409" s="2" t="s">
        <v>3153</v>
      </c>
      <c r="I409">
        <v>-0.45222282409668002</v>
      </c>
      <c r="J409">
        <v>-0.63012123107910201</v>
      </c>
      <c r="K409">
        <v>0.42131423950195301</v>
      </c>
      <c r="L409" s="6">
        <v>3.6852583885192902</v>
      </c>
      <c r="M409" s="6">
        <v>3.5073599815368701</v>
      </c>
      <c r="N409" s="6">
        <v>4.5587954521179199</v>
      </c>
      <c r="O409" s="6">
        <v>-4.1374812126159703</v>
      </c>
      <c r="P409">
        <v>1.6363620758056599E-2</v>
      </c>
      <c r="Q409">
        <v>-0.169461250305176</v>
      </c>
      <c r="R409">
        <v>0.45071840286254899</v>
      </c>
      <c r="S409">
        <v>-0.52494573593139604</v>
      </c>
      <c r="T409">
        <v>-0.71077060699462902</v>
      </c>
      <c r="U409">
        <v>-9.0590953826904297E-2</v>
      </c>
      <c r="V409">
        <v>0.54130935668945301</v>
      </c>
    </row>
    <row r="410" spans="1:22" x14ac:dyDescent="0.2">
      <c r="A410" s="3">
        <v>126575000</v>
      </c>
      <c r="B410" t="s">
        <v>3154</v>
      </c>
      <c r="C410" t="s">
        <v>3155</v>
      </c>
      <c r="D410" t="s">
        <v>3156</v>
      </c>
      <c r="E410" t="s">
        <v>3157</v>
      </c>
      <c r="F410" t="s">
        <v>3158</v>
      </c>
      <c r="G410" t="s">
        <v>3159</v>
      </c>
      <c r="H410" s="2" t="s">
        <v>3160</v>
      </c>
      <c r="I410">
        <v>-7.8615188598632799E-2</v>
      </c>
      <c r="J410">
        <v>4.3545722961425802E-2</v>
      </c>
      <c r="K410">
        <v>-6.1061859130859403E-2</v>
      </c>
      <c r="L410">
        <v>-0.41608953475952098</v>
      </c>
      <c r="M410">
        <v>-0.293928623199463</v>
      </c>
      <c r="N410">
        <v>-0.39853620529174799</v>
      </c>
      <c r="O410">
        <v>0.337474346160889</v>
      </c>
      <c r="P410">
        <v>0.163646221160889</v>
      </c>
      <c r="Q410">
        <v>-0.293594360351563</v>
      </c>
      <c r="R410">
        <v>4.5093059539794901E-2</v>
      </c>
      <c r="S410">
        <v>-0.377033710479736</v>
      </c>
      <c r="T410">
        <v>-0.83427429199218806</v>
      </c>
      <c r="U410">
        <v>-0.49558687210083002</v>
      </c>
      <c r="V410">
        <v>0.540679931640625</v>
      </c>
    </row>
    <row r="411" spans="1:22" x14ac:dyDescent="0.2">
      <c r="A411" s="3">
        <v>13263000</v>
      </c>
      <c r="B411" t="s">
        <v>3161</v>
      </c>
      <c r="C411" t="s">
        <v>3162</v>
      </c>
      <c r="D411" t="s">
        <v>3163</v>
      </c>
      <c r="E411" t="s">
        <v>3164</v>
      </c>
      <c r="G411" t="s">
        <v>3165</v>
      </c>
      <c r="H411" s="2" t="s">
        <v>3166</v>
      </c>
      <c r="I411">
        <v>5.8311939239502002E-2</v>
      </c>
      <c r="J411">
        <v>-0.36675405502319303</v>
      </c>
      <c r="K411" s="6">
        <v>-2.4084749221801798</v>
      </c>
      <c r="L411">
        <v>9.3496799468994099E-2</v>
      </c>
      <c r="M411">
        <v>-0.33156919479370101</v>
      </c>
      <c r="N411" s="6">
        <v>-2.37329006195068</v>
      </c>
      <c r="O411">
        <v>-3.5184860229492201E-2</v>
      </c>
      <c r="P411">
        <v>3.0932903289794901E-2</v>
      </c>
      <c r="Q411">
        <v>-0.59105014801025402</v>
      </c>
      <c r="R411" s="6">
        <v>-1.7064523696899401</v>
      </c>
      <c r="S411">
        <v>-0.50939607620239302</v>
      </c>
      <c r="T411" s="6">
        <v>-1.1313791275024401</v>
      </c>
      <c r="U411" s="6">
        <v>-2.2467813491821298</v>
      </c>
      <c r="V411">
        <v>0.54032897949218806</v>
      </c>
    </row>
    <row r="412" spans="1:22" x14ac:dyDescent="0.2">
      <c r="A412" s="3">
        <v>37673500</v>
      </c>
      <c r="B412" t="s">
        <v>3167</v>
      </c>
      <c r="C412" t="s">
        <v>3168</v>
      </c>
      <c r="D412" t="s">
        <v>3169</v>
      </c>
      <c r="E412" t="s">
        <v>3170</v>
      </c>
      <c r="F412" t="s">
        <v>3171</v>
      </c>
      <c r="G412" t="s">
        <v>3172</v>
      </c>
      <c r="H412" s="2" t="s">
        <v>3173</v>
      </c>
      <c r="I412">
        <v>0.22307205200195299</v>
      </c>
      <c r="J412">
        <v>-5.7575225830078097E-2</v>
      </c>
      <c r="K412">
        <v>-0.41602134704589799</v>
      </c>
      <c r="L412">
        <v>-0.26846933364868197</v>
      </c>
      <c r="M412">
        <v>-0.549116611480713</v>
      </c>
      <c r="N412">
        <v>-0.90756273269653298</v>
      </c>
      <c r="O412">
        <v>0.49154138565063499</v>
      </c>
      <c r="P412">
        <v>9.4065666198730497E-2</v>
      </c>
      <c r="Q412">
        <v>-2.1685600280761701E-2</v>
      </c>
      <c r="R412">
        <v>-3.6476612091064502E-2</v>
      </c>
      <c r="S412">
        <v>-0.44336175918579102</v>
      </c>
      <c r="T412">
        <v>-0.55911302566528298</v>
      </c>
      <c r="U412">
        <v>-0.57390403747558605</v>
      </c>
      <c r="V412">
        <v>0.53742742538452104</v>
      </c>
    </row>
    <row r="413" spans="1:22" x14ac:dyDescent="0.2">
      <c r="A413" s="3">
        <v>1298375</v>
      </c>
      <c r="B413" t="s">
        <v>3174</v>
      </c>
      <c r="C413" t="s">
        <v>3175</v>
      </c>
      <c r="D413" t="s">
        <v>3176</v>
      </c>
      <c r="E413" t="s">
        <v>3177</v>
      </c>
      <c r="F413" t="s">
        <v>3178</v>
      </c>
      <c r="G413" t="s">
        <v>3179</v>
      </c>
      <c r="H413" s="2" t="s">
        <v>3180</v>
      </c>
      <c r="I413">
        <v>-0.60062551498413097</v>
      </c>
      <c r="J413">
        <v>1.4743785858154299</v>
      </c>
      <c r="K413">
        <v>0.69782924652099598</v>
      </c>
      <c r="L413">
        <v>-1.7045092582702599</v>
      </c>
      <c r="M413">
        <v>0.37049484252929699</v>
      </c>
      <c r="N413">
        <v>-0.406054496765137</v>
      </c>
      <c r="O413">
        <v>1.1038837432861299</v>
      </c>
      <c r="P413">
        <v>-9.9176883697509793E-2</v>
      </c>
      <c r="Q413">
        <v>-2.3867130279540998E-2</v>
      </c>
      <c r="R413" s="6">
        <v>1.72392749786377</v>
      </c>
      <c r="S413">
        <v>-0.63191986083984397</v>
      </c>
      <c r="T413">
        <v>-0.556610107421875</v>
      </c>
      <c r="U413">
        <v>1.19118452072144</v>
      </c>
      <c r="V413">
        <v>0.53274297714233398</v>
      </c>
    </row>
    <row r="414" spans="1:22" x14ac:dyDescent="0.2">
      <c r="A414" s="3">
        <v>5545500</v>
      </c>
      <c r="B414" t="s">
        <v>3181</v>
      </c>
      <c r="C414" t="s">
        <v>3182</v>
      </c>
      <c r="D414" t="s">
        <v>3183</v>
      </c>
      <c r="E414" t="s">
        <v>3184</v>
      </c>
      <c r="G414" t="s">
        <v>3185</v>
      </c>
      <c r="H414" s="2" t="s">
        <v>3186</v>
      </c>
      <c r="I414">
        <v>0.81307268142700195</v>
      </c>
      <c r="J414">
        <v>0.97254419326782204</v>
      </c>
      <c r="K414">
        <v>0.78009176254272505</v>
      </c>
      <c r="L414">
        <v>0.148236274719238</v>
      </c>
      <c r="M414">
        <v>0.30770778656005898</v>
      </c>
      <c r="N414">
        <v>0.11525535583496101</v>
      </c>
      <c r="O414">
        <v>0.664836406707764</v>
      </c>
      <c r="P414">
        <v>0.35216140747070301</v>
      </c>
      <c r="Q414">
        <v>0.16930913925170901</v>
      </c>
      <c r="R414">
        <v>6.4595222473144503E-2</v>
      </c>
      <c r="S414">
        <v>-0.180032253265381</v>
      </c>
      <c r="T414">
        <v>-0.362884521484375</v>
      </c>
      <c r="U414">
        <v>-0.46759843826293901</v>
      </c>
      <c r="V414">
        <v>0.53219366073608398</v>
      </c>
    </row>
    <row r="415" spans="1:22" x14ac:dyDescent="0.2">
      <c r="A415" s="3">
        <v>120756000</v>
      </c>
      <c r="B415" t="s">
        <v>3187</v>
      </c>
      <c r="C415" t="s">
        <v>3188</v>
      </c>
      <c r="D415" t="s">
        <v>3189</v>
      </c>
      <c r="E415" t="s">
        <v>3190</v>
      </c>
      <c r="F415" t="s">
        <v>3191</v>
      </c>
      <c r="G415" t="s">
        <v>3192</v>
      </c>
      <c r="H415" s="2" t="s">
        <v>3193</v>
      </c>
      <c r="I415">
        <v>0.14292716979980499</v>
      </c>
      <c r="J415">
        <v>5.0843715667724602E-2</v>
      </c>
      <c r="K415">
        <v>-0.79737567901611295</v>
      </c>
      <c r="L415">
        <v>-0.41365098953247098</v>
      </c>
      <c r="M415">
        <v>-0.505734443664551</v>
      </c>
      <c r="N415" s="6">
        <v>-1.35395383834839</v>
      </c>
      <c r="O415">
        <v>0.55657815933227495</v>
      </c>
      <c r="P415">
        <v>8.23974609375E-3</v>
      </c>
      <c r="Q415">
        <v>-3.90582084655762E-2</v>
      </c>
      <c r="R415">
        <v>-0.54608392715454102</v>
      </c>
      <c r="S415">
        <v>-0.52359771728515603</v>
      </c>
      <c r="T415">
        <v>-0.57089567184448198</v>
      </c>
      <c r="U415" s="6">
        <v>-1.0779213905334499</v>
      </c>
      <c r="V415">
        <v>0.53183746337890603</v>
      </c>
    </row>
    <row r="416" spans="1:22" x14ac:dyDescent="0.2">
      <c r="A416" s="3">
        <v>98162250</v>
      </c>
      <c r="B416" t="s">
        <v>3194</v>
      </c>
      <c r="C416" t="s">
        <v>3195</v>
      </c>
      <c r="D416" t="s">
        <v>3196</v>
      </c>
      <c r="E416" t="s">
        <v>3197</v>
      </c>
      <c r="F416" t="s">
        <v>3198</v>
      </c>
      <c r="G416" t="s">
        <v>3199</v>
      </c>
      <c r="H416" s="2" t="s">
        <v>3200</v>
      </c>
      <c r="I416">
        <v>-0.14248991012573201</v>
      </c>
      <c r="J416">
        <v>-0.22057533264160201</v>
      </c>
      <c r="K416">
        <v>-0.80375719070434604</v>
      </c>
      <c r="L416">
        <v>-2.6515007019043E-2</v>
      </c>
      <c r="M416">
        <v>-0.104600429534912</v>
      </c>
      <c r="N416">
        <v>-0.68778228759765603</v>
      </c>
      <c r="O416">
        <v>-0.115974903106689</v>
      </c>
      <c r="P416">
        <v>9.4357490539550795E-2</v>
      </c>
      <c r="Q416">
        <v>-0.52712202072143599</v>
      </c>
      <c r="R416" s="6">
        <v>-1.2751784324646001</v>
      </c>
      <c r="S416">
        <v>-0.43744421005249001</v>
      </c>
      <c r="T416" s="6">
        <v>-1.0589237213134799</v>
      </c>
      <c r="U416" s="6">
        <v>-1.80698013305664</v>
      </c>
      <c r="V416">
        <v>0.53180170059204102</v>
      </c>
    </row>
    <row r="417" spans="1:22" x14ac:dyDescent="0.2">
      <c r="A417" s="3">
        <v>55643500</v>
      </c>
      <c r="B417" t="s">
        <v>3201</v>
      </c>
      <c r="C417" t="s">
        <v>3202</v>
      </c>
      <c r="D417" t="s">
        <v>3203</v>
      </c>
      <c r="E417" t="s">
        <v>3204</v>
      </c>
      <c r="F417" t="s">
        <v>3205</v>
      </c>
      <c r="G417" t="s">
        <v>3206</v>
      </c>
      <c r="H417" s="2" t="s">
        <v>3207</v>
      </c>
      <c r="I417">
        <v>-0.22636795043945299</v>
      </c>
      <c r="J417">
        <v>-0.27961397171020502</v>
      </c>
      <c r="K417" s="6">
        <v>-1.91367530822754</v>
      </c>
      <c r="L417">
        <v>1.00630855560303</v>
      </c>
      <c r="M417">
        <v>0.95306253433227495</v>
      </c>
      <c r="N417">
        <v>-0.68099880218505904</v>
      </c>
      <c r="O417">
        <v>-1.23267650604248</v>
      </c>
      <c r="P417">
        <v>-0.72365951538085904</v>
      </c>
      <c r="Q417">
        <v>-0.259676933288574</v>
      </c>
      <c r="R417" s="6">
        <v>-2.33464431762695</v>
      </c>
      <c r="S417" s="6">
        <v>-1.2554359436035201</v>
      </c>
      <c r="T417">
        <v>-0.79145336151123002</v>
      </c>
      <c r="U417" s="6">
        <v>-2.8664207458496098</v>
      </c>
      <c r="V417">
        <v>0.53177642822265603</v>
      </c>
    </row>
    <row r="418" spans="1:22" x14ac:dyDescent="0.2">
      <c r="A418" s="3">
        <v>11974825000</v>
      </c>
      <c r="B418" t="s">
        <v>84</v>
      </c>
      <c r="C418" t="s">
        <v>85</v>
      </c>
      <c r="D418" t="s">
        <v>86</v>
      </c>
      <c r="E418" t="s">
        <v>87</v>
      </c>
      <c r="F418" t="s">
        <v>88</v>
      </c>
      <c r="G418" t="s">
        <v>89</v>
      </c>
      <c r="H418" s="2" t="s">
        <v>90</v>
      </c>
      <c r="I418">
        <v>-8.4535598754882799E-2</v>
      </c>
      <c r="J418">
        <v>-0.284731864929199</v>
      </c>
      <c r="K418" s="6">
        <v>-1.24128913879395</v>
      </c>
      <c r="L418">
        <v>-1.6395568847656299E-2</v>
      </c>
      <c r="M418">
        <v>-0.21659183502197299</v>
      </c>
      <c r="N418" s="6">
        <v>-1.1731491088867201</v>
      </c>
      <c r="O418">
        <v>-6.8140029907226604E-2</v>
      </c>
      <c r="P418">
        <v>-7.8294754028320299E-2</v>
      </c>
      <c r="Q418">
        <v>-0.50580692291259799</v>
      </c>
      <c r="R418" s="6">
        <v>-1.32554960250854</v>
      </c>
      <c r="S418">
        <v>-0.60799407958984397</v>
      </c>
      <c r="T418" s="6">
        <v>-1.03550624847412</v>
      </c>
      <c r="U418" s="6">
        <v>-1.8552489280700699</v>
      </c>
      <c r="V418">
        <v>0.52969932556152299</v>
      </c>
    </row>
    <row r="419" spans="1:22" x14ac:dyDescent="0.2">
      <c r="A419" s="3">
        <v>2057875000</v>
      </c>
      <c r="B419" t="s">
        <v>3208</v>
      </c>
      <c r="C419" t="s">
        <v>3209</v>
      </c>
      <c r="D419" t="s">
        <v>3210</v>
      </c>
      <c r="E419" t="s">
        <v>3211</v>
      </c>
      <c r="F419" t="s">
        <v>3212</v>
      </c>
      <c r="G419" t="s">
        <v>3213</v>
      </c>
      <c r="H419" s="2" t="s">
        <v>3214</v>
      </c>
      <c r="I419">
        <v>-2.79078483581543E-2</v>
      </c>
      <c r="J419">
        <v>-0.103107452392578</v>
      </c>
      <c r="K419">
        <v>-0.82520294189453103</v>
      </c>
      <c r="L419">
        <v>-0.51504707336425803</v>
      </c>
      <c r="M419">
        <v>-0.59024667739868197</v>
      </c>
      <c r="N419" s="6">
        <v>-1.3123421669006301</v>
      </c>
      <c r="O419">
        <v>0.48713922500610402</v>
      </c>
      <c r="P419">
        <v>-5.3246498107910198E-2</v>
      </c>
      <c r="Q419">
        <v>-0.373672485351563</v>
      </c>
      <c r="R419">
        <v>-0.65294170379638705</v>
      </c>
      <c r="S419">
        <v>-0.58210420608520497</v>
      </c>
      <c r="T419">
        <v>-0.90253019332885698</v>
      </c>
      <c r="U419" s="6">
        <v>-1.1817994117736801</v>
      </c>
      <c r="V419">
        <v>0.52885770797729503</v>
      </c>
    </row>
    <row r="420" spans="1:22" x14ac:dyDescent="0.2">
      <c r="A420" s="3">
        <v>9935525</v>
      </c>
      <c r="B420" t="s">
        <v>3215</v>
      </c>
      <c r="C420" t="s">
        <v>3216</v>
      </c>
      <c r="D420" t="s">
        <v>3217</v>
      </c>
      <c r="E420" t="s">
        <v>3218</v>
      </c>
      <c r="G420" t="s">
        <v>3219</v>
      </c>
      <c r="H420" s="2" t="s">
        <v>3220</v>
      </c>
      <c r="I420">
        <v>0.13525485992431599</v>
      </c>
      <c r="J420">
        <v>-0.15015983581542999</v>
      </c>
      <c r="K420" s="6">
        <v>-2.5184230804443399</v>
      </c>
      <c r="L420">
        <v>3.9324283599853502E-2</v>
      </c>
      <c r="M420">
        <v>-0.24609041213989299</v>
      </c>
      <c r="N420" s="6">
        <v>-2.6143536567688002</v>
      </c>
      <c r="O420">
        <v>9.5930576324462905E-2</v>
      </c>
      <c r="P420">
        <v>6.0878753662109403E-2</v>
      </c>
      <c r="Q420">
        <v>-0.41819810867309598</v>
      </c>
      <c r="R420">
        <v>-1.2930598258972199</v>
      </c>
      <c r="S420">
        <v>-0.46739578247070301</v>
      </c>
      <c r="T420">
        <v>-0.94647264480590798</v>
      </c>
      <c r="U420" s="6">
        <v>-1.82133436203003</v>
      </c>
      <c r="V420">
        <v>0.52827453613281306</v>
      </c>
    </row>
    <row r="421" spans="1:22" x14ac:dyDescent="0.2">
      <c r="A421" s="3">
        <v>18027000</v>
      </c>
      <c r="B421" t="s">
        <v>3221</v>
      </c>
      <c r="C421" t="s">
        <v>3222</v>
      </c>
      <c r="D421" t="s">
        <v>3223</v>
      </c>
      <c r="E421" t="s">
        <v>3224</v>
      </c>
      <c r="F421" t="s">
        <v>3225</v>
      </c>
      <c r="G421" t="s">
        <v>3226</v>
      </c>
      <c r="H421" s="2" t="s">
        <v>3227</v>
      </c>
      <c r="I421">
        <v>4.78057861328125E-2</v>
      </c>
      <c r="J421">
        <v>-0.39968776702880898</v>
      </c>
      <c r="K421">
        <v>-0.57781314849853505</v>
      </c>
      <c r="L421">
        <v>0.12510585784912101</v>
      </c>
      <c r="M421">
        <v>-0.3223876953125</v>
      </c>
      <c r="N421">
        <v>-0.50051307678222701</v>
      </c>
      <c r="O421">
        <v>-7.7300071716308594E-2</v>
      </c>
      <c r="P421">
        <v>-0.21468257904052701</v>
      </c>
      <c r="Q421">
        <v>-0.60627079010009799</v>
      </c>
      <c r="R421">
        <v>-0.25578784942626998</v>
      </c>
      <c r="S421">
        <v>-0.74164533615112305</v>
      </c>
      <c r="T421" s="6">
        <v>-1.13323354721069</v>
      </c>
      <c r="U421" s="6">
        <v>-0.78275060653686501</v>
      </c>
      <c r="V421">
        <v>0.52696275711059604</v>
      </c>
    </row>
    <row r="422" spans="1:22" x14ac:dyDescent="0.2">
      <c r="A422" s="3">
        <v>63090000</v>
      </c>
      <c r="B422" t="s">
        <v>3228</v>
      </c>
      <c r="C422" t="s">
        <v>3229</v>
      </c>
      <c r="D422" t="s">
        <v>3230</v>
      </c>
      <c r="E422" t="s">
        <v>3231</v>
      </c>
      <c r="F422" t="s">
        <v>3232</v>
      </c>
      <c r="G422" t="s">
        <v>3233</v>
      </c>
      <c r="H422" s="2" t="s">
        <v>3234</v>
      </c>
      <c r="I422">
        <v>0.122508525848389</v>
      </c>
      <c r="J422">
        <v>-0.113128662109375</v>
      </c>
      <c r="K422">
        <v>-0.21303653717040999</v>
      </c>
      <c r="L422">
        <v>1.9101142883300799E-2</v>
      </c>
      <c r="M422">
        <v>-0.216536045074463</v>
      </c>
      <c r="N422">
        <v>-0.31644392013549799</v>
      </c>
      <c r="O422">
        <v>0.103407382965088</v>
      </c>
      <c r="P422">
        <v>0.24781084060668901</v>
      </c>
      <c r="Q422">
        <v>0.26621627807617199</v>
      </c>
      <c r="R422">
        <v>0.41901016235351601</v>
      </c>
      <c r="S422">
        <v>-0.277467250823975</v>
      </c>
      <c r="T422">
        <v>-0.25906181335449202</v>
      </c>
      <c r="U422">
        <v>-0.10626792907714799</v>
      </c>
      <c r="V422">
        <v>0.52527809143066395</v>
      </c>
    </row>
    <row r="423" spans="1:22" x14ac:dyDescent="0.2">
      <c r="A423" s="3">
        <v>13768125</v>
      </c>
      <c r="B423" t="s">
        <v>3235</v>
      </c>
      <c r="C423" t="s">
        <v>3236</v>
      </c>
      <c r="D423" t="s">
        <v>3237</v>
      </c>
      <c r="E423" t="s">
        <v>3238</v>
      </c>
      <c r="F423" t="s">
        <v>3239</v>
      </c>
      <c r="G423" t="s">
        <v>3240</v>
      </c>
      <c r="H423" s="2" t="s">
        <v>3241</v>
      </c>
      <c r="I423">
        <v>8.27178955078125E-2</v>
      </c>
      <c r="J423">
        <v>-0.176187038421631</v>
      </c>
      <c r="K423" s="6">
        <v>-2.2938613891601598</v>
      </c>
      <c r="L423">
        <v>-0.14376401901245101</v>
      </c>
      <c r="M423">
        <v>-0.40266895294189498</v>
      </c>
      <c r="N423" s="6">
        <v>-2.5203433036804199</v>
      </c>
      <c r="O423">
        <v>0.226481914520264</v>
      </c>
      <c r="P423">
        <v>0.14861202239990201</v>
      </c>
      <c r="Q423">
        <v>-9.6784114837646498E-2</v>
      </c>
      <c r="R423">
        <v>-0.14737129211425801</v>
      </c>
      <c r="S423">
        <v>-0.371810913085938</v>
      </c>
      <c r="T423">
        <v>-0.617207050323486</v>
      </c>
      <c r="U423">
        <v>-0.66779422760009799</v>
      </c>
      <c r="V423">
        <v>0.52042293548583995</v>
      </c>
    </row>
    <row r="424" spans="1:22" x14ac:dyDescent="0.2">
      <c r="A424" s="3">
        <v>207267500</v>
      </c>
      <c r="B424" t="s">
        <v>3242</v>
      </c>
      <c r="C424" t="s">
        <v>3243</v>
      </c>
      <c r="D424" t="s">
        <v>3244</v>
      </c>
      <c r="E424" t="s">
        <v>3245</v>
      </c>
      <c r="G424" t="s">
        <v>3246</v>
      </c>
      <c r="H424" s="2" t="s">
        <v>3247</v>
      </c>
      <c r="I424">
        <v>0.109175682067871</v>
      </c>
      <c r="J424">
        <v>-0.174036979675293</v>
      </c>
      <c r="K424" s="6">
        <v>-1.0259766578674301</v>
      </c>
      <c r="L424">
        <v>-2.4625778198242201E-2</v>
      </c>
      <c r="M424">
        <v>-0.30783843994140597</v>
      </c>
      <c r="N424" s="6">
        <v>-1.15977811813354</v>
      </c>
      <c r="O424">
        <v>0.133801460266113</v>
      </c>
      <c r="P424">
        <v>-3.6074161529541002E-2</v>
      </c>
      <c r="Q424">
        <v>-0.438305854797363</v>
      </c>
      <c r="R424" s="6">
        <v>-1.27897071838379</v>
      </c>
      <c r="S424">
        <v>-0.556057929992676</v>
      </c>
      <c r="T424" s="6">
        <v>-0.95828962326049805</v>
      </c>
      <c r="U424" s="6">
        <v>-1.7989544868469201</v>
      </c>
      <c r="V424">
        <v>0.51998376846313499</v>
      </c>
    </row>
    <row r="425" spans="1:22" x14ac:dyDescent="0.2">
      <c r="A425" s="3">
        <v>17047500</v>
      </c>
      <c r="B425" t="s">
        <v>3248</v>
      </c>
      <c r="C425" t="s">
        <v>3249</v>
      </c>
      <c r="D425" t="s">
        <v>3250</v>
      </c>
      <c r="E425" t="s">
        <v>3251</v>
      </c>
      <c r="G425" t="s">
        <v>3252</v>
      </c>
      <c r="H425" s="2" t="s">
        <v>3252</v>
      </c>
      <c r="I425">
        <v>-0.16073179244995101</v>
      </c>
      <c r="J425">
        <v>-0.110220432281494</v>
      </c>
      <c r="K425" s="6">
        <v>-1.2949185371398899</v>
      </c>
      <c r="L425">
        <v>-0.24686098098754899</v>
      </c>
      <c r="M425">
        <v>-0.19634962081909199</v>
      </c>
      <c r="N425" s="6">
        <v>-1.38104772567749</v>
      </c>
      <c r="O425">
        <v>8.6129188537597698E-2</v>
      </c>
      <c r="P425">
        <v>8.74829292297363E-2</v>
      </c>
      <c r="Q425">
        <v>-0.15889930725097701</v>
      </c>
      <c r="R425">
        <v>-0.60374116897582997</v>
      </c>
      <c r="S425">
        <v>-0.43207359313964799</v>
      </c>
      <c r="T425">
        <v>-0.678455829620361</v>
      </c>
      <c r="U425" s="6">
        <v>-1.12329769134521</v>
      </c>
      <c r="V425">
        <v>0.51955652236938499</v>
      </c>
    </row>
    <row r="426" spans="1:22" x14ac:dyDescent="0.2">
      <c r="A426" s="3">
        <v>12946250</v>
      </c>
      <c r="B426" t="s">
        <v>3253</v>
      </c>
      <c r="C426" t="s">
        <v>3254</v>
      </c>
      <c r="D426" t="s">
        <v>3255</v>
      </c>
      <c r="E426" t="s">
        <v>3256</v>
      </c>
      <c r="G426" t="s">
        <v>3257</v>
      </c>
      <c r="H426" s="2" t="s">
        <v>3258</v>
      </c>
      <c r="I426">
        <v>0.88150596618652299</v>
      </c>
      <c r="J426">
        <v>0.62124204635620095</v>
      </c>
      <c r="K426">
        <v>-1.5240106582641599</v>
      </c>
      <c r="L426">
        <v>0.175331115722656</v>
      </c>
      <c r="M426">
        <v>-8.4932804107666002E-2</v>
      </c>
      <c r="N426" s="6">
        <v>-2.23018550872803</v>
      </c>
      <c r="O426">
        <v>0.70617485046386697</v>
      </c>
      <c r="P426">
        <v>0.30485868453979498</v>
      </c>
      <c r="Q426">
        <v>-1.5570163726806601E-2</v>
      </c>
      <c r="R426" s="6">
        <v>-1.7739176750183101</v>
      </c>
      <c r="S426">
        <v>-0.21347761154174799</v>
      </c>
      <c r="T426">
        <v>-0.53390645980835005</v>
      </c>
      <c r="U426" s="6">
        <v>-2.29225397109985</v>
      </c>
      <c r="V426">
        <v>0.51833629608154297</v>
      </c>
    </row>
    <row r="427" spans="1:22" x14ac:dyDescent="0.2">
      <c r="A427" s="3">
        <v>5953950</v>
      </c>
      <c r="B427" t="s">
        <v>3259</v>
      </c>
      <c r="C427" t="s">
        <v>3260</v>
      </c>
      <c r="D427" t="s">
        <v>3261</v>
      </c>
      <c r="E427" t="s">
        <v>3262</v>
      </c>
      <c r="F427" t="s">
        <v>3263</v>
      </c>
      <c r="G427" t="s">
        <v>3264</v>
      </c>
      <c r="H427" s="2" t="s">
        <v>3265</v>
      </c>
      <c r="I427">
        <v>1.3264217376709</v>
      </c>
      <c r="J427">
        <v>1.21796226501465</v>
      </c>
      <c r="K427">
        <v>0.79959297180175803</v>
      </c>
      <c r="L427">
        <v>1.2441520690918</v>
      </c>
      <c r="M427">
        <v>1.13569259643555</v>
      </c>
      <c r="N427">
        <v>0.71732330322265603</v>
      </c>
      <c r="O427">
        <v>8.2269668579101604E-2</v>
      </c>
      <c r="P427">
        <v>0.332888603210449</v>
      </c>
      <c r="Q427">
        <v>-0.25998115539550798</v>
      </c>
      <c r="R427">
        <v>-1.3490009307861299</v>
      </c>
      <c r="S427">
        <v>-0.183531284332275</v>
      </c>
      <c r="T427">
        <v>-0.77640104293823198</v>
      </c>
      <c r="U427" s="6">
        <v>-1.8654208183288601</v>
      </c>
      <c r="V427">
        <v>0.51641988754272505</v>
      </c>
    </row>
    <row r="428" spans="1:22" x14ac:dyDescent="0.2">
      <c r="A428" s="3">
        <v>120871000</v>
      </c>
      <c r="B428" t="s">
        <v>3266</v>
      </c>
      <c r="C428" t="s">
        <v>3267</v>
      </c>
      <c r="D428" t="s">
        <v>3268</v>
      </c>
      <c r="E428" t="s">
        <v>3269</v>
      </c>
      <c r="F428" t="s">
        <v>128</v>
      </c>
      <c r="G428" t="s">
        <v>3270</v>
      </c>
      <c r="H428" s="2" t="s">
        <v>3271</v>
      </c>
      <c r="I428">
        <v>0.249801635742188</v>
      </c>
      <c r="J428">
        <v>0.270185947418213</v>
      </c>
      <c r="K428">
        <v>0.266919136047363</v>
      </c>
      <c r="L428">
        <v>-0.30769824981689498</v>
      </c>
      <c r="M428">
        <v>-0.28731393814086897</v>
      </c>
      <c r="N428">
        <v>-0.29058074951171903</v>
      </c>
      <c r="O428">
        <v>0.55749988555908203</v>
      </c>
      <c r="P428">
        <v>0.17859220504760701</v>
      </c>
      <c r="Q428">
        <v>-0.45065212249755898</v>
      </c>
      <c r="R428">
        <v>0.25553035736084001</v>
      </c>
      <c r="S428">
        <v>-0.33326387405395502</v>
      </c>
      <c r="T428">
        <v>-0.96250820159912098</v>
      </c>
      <c r="U428">
        <v>-0.25632572174072299</v>
      </c>
      <c r="V428">
        <v>0.51185607910156306</v>
      </c>
    </row>
    <row r="429" spans="1:22" x14ac:dyDescent="0.2">
      <c r="A429" s="3">
        <v>255020000</v>
      </c>
      <c r="B429" t="s">
        <v>3272</v>
      </c>
      <c r="C429" t="s">
        <v>3273</v>
      </c>
      <c r="D429" t="s">
        <v>3274</v>
      </c>
      <c r="E429" t="s">
        <v>3275</v>
      </c>
      <c r="F429" t="s">
        <v>3276</v>
      </c>
      <c r="G429" t="s">
        <v>3277</v>
      </c>
      <c r="H429" s="2" t="s">
        <v>3278</v>
      </c>
      <c r="I429">
        <v>-3.8996696472168003E-2</v>
      </c>
      <c r="J429">
        <v>5.5519104003906299E-2</v>
      </c>
      <c r="K429">
        <v>-0.972340106964111</v>
      </c>
      <c r="L429">
        <v>-0.52014780044555697</v>
      </c>
      <c r="M429">
        <v>-0.42563199996948198</v>
      </c>
      <c r="N429" s="6">
        <v>-1.4534912109375</v>
      </c>
      <c r="O429">
        <v>0.481151103973389</v>
      </c>
      <c r="P429">
        <v>0.18049097061157199</v>
      </c>
      <c r="Q429">
        <v>6.9090843200683594E-2</v>
      </c>
      <c r="R429">
        <v>-0.77851247787475597</v>
      </c>
      <c r="S429">
        <v>-0.32744646072387701</v>
      </c>
      <c r="T429">
        <v>-0.43884658813476601</v>
      </c>
      <c r="U429" s="6">
        <v>-1.28644990921021</v>
      </c>
      <c r="V429">
        <v>0.507937431335449</v>
      </c>
    </row>
    <row r="430" spans="1:22" x14ac:dyDescent="0.2">
      <c r="A430" s="3">
        <v>8626700</v>
      </c>
      <c r="B430" t="s">
        <v>3279</v>
      </c>
      <c r="C430" t="s">
        <v>3280</v>
      </c>
      <c r="D430" t="s">
        <v>3281</v>
      </c>
      <c r="E430" t="s">
        <v>3282</v>
      </c>
      <c r="F430" t="s">
        <v>3283</v>
      </c>
      <c r="G430" t="s">
        <v>3284</v>
      </c>
      <c r="H430" s="2" t="s">
        <v>3285</v>
      </c>
      <c r="I430">
        <v>0.28431463241577098</v>
      </c>
      <c r="J430">
        <v>0.46643972396850603</v>
      </c>
      <c r="K430" s="6">
        <v>-1.7102837562561</v>
      </c>
      <c r="L430">
        <v>8.1848621368408203E-2</v>
      </c>
      <c r="M430">
        <v>0.26397371292114302</v>
      </c>
      <c r="N430" s="6">
        <v>-1.9127497673034699</v>
      </c>
      <c r="O430">
        <v>0.202466011047363</v>
      </c>
      <c r="P430">
        <v>1.13491106033325</v>
      </c>
      <c r="Q430">
        <v>1.0050644874572801</v>
      </c>
      <c r="R430">
        <v>-8.5094451904296903E-2</v>
      </c>
      <c r="S430">
        <v>0.62900686264038097</v>
      </c>
      <c r="T430">
        <v>0.49916028976440402</v>
      </c>
      <c r="U430">
        <v>-0.59099864959716797</v>
      </c>
      <c r="V430">
        <v>0.50590419769287098</v>
      </c>
    </row>
    <row r="431" spans="1:22" x14ac:dyDescent="0.2">
      <c r="A431" s="3">
        <v>492505000</v>
      </c>
      <c r="B431" t="s">
        <v>3286</v>
      </c>
      <c r="C431" t="s">
        <v>3287</v>
      </c>
      <c r="D431" t="s">
        <v>3288</v>
      </c>
      <c r="E431" t="s">
        <v>3289</v>
      </c>
      <c r="F431" t="s">
        <v>3290</v>
      </c>
      <c r="G431" t="s">
        <v>3291</v>
      </c>
      <c r="H431" s="2" t="s">
        <v>3292</v>
      </c>
      <c r="I431">
        <v>0.18564271926879899</v>
      </c>
      <c r="J431">
        <v>0.12343931198120101</v>
      </c>
      <c r="K431">
        <v>-0.26943874359130898</v>
      </c>
      <c r="L431">
        <v>-0.23467969894409199</v>
      </c>
      <c r="M431">
        <v>-0.29688310623168901</v>
      </c>
      <c r="N431">
        <v>-0.689761161804199</v>
      </c>
      <c r="O431">
        <v>0.42032241821289101</v>
      </c>
      <c r="P431">
        <v>0.25266218185424799</v>
      </c>
      <c r="Q431">
        <v>3.40828895568848E-2</v>
      </c>
      <c r="R431">
        <v>0.334548950195313</v>
      </c>
      <c r="S431">
        <v>-0.248222351074219</v>
      </c>
      <c r="T431">
        <v>-0.46680164337158198</v>
      </c>
      <c r="U431">
        <v>-0.16633558273315399</v>
      </c>
      <c r="V431">
        <v>0.50088453292846702</v>
      </c>
    </row>
    <row r="432" spans="1:22" x14ac:dyDescent="0.2">
      <c r="A432" s="3">
        <v>54859250</v>
      </c>
      <c r="B432" t="s">
        <v>3293</v>
      </c>
      <c r="C432" t="s">
        <v>3294</v>
      </c>
      <c r="D432" t="s">
        <v>3295</v>
      </c>
      <c r="E432" t="s">
        <v>3296</v>
      </c>
      <c r="F432" t="s">
        <v>3297</v>
      </c>
      <c r="G432" t="s">
        <v>3298</v>
      </c>
      <c r="H432" s="2" t="s">
        <v>3299</v>
      </c>
      <c r="I432">
        <v>2.3663520812988299E-2</v>
      </c>
      <c r="J432">
        <v>-0.20106601715087899</v>
      </c>
      <c r="K432">
        <v>-0.467152118682861</v>
      </c>
      <c r="L432">
        <v>-0.27079534530639598</v>
      </c>
      <c r="M432">
        <v>-0.495524883270264</v>
      </c>
      <c r="N432">
        <v>-0.76161098480224598</v>
      </c>
      <c r="O432">
        <v>0.29445886611938499</v>
      </c>
      <c r="P432">
        <v>0.19061470031738301</v>
      </c>
      <c r="Q432">
        <v>-8.0524444580078097E-2</v>
      </c>
      <c r="R432">
        <v>-0.56471824645996105</v>
      </c>
      <c r="S432">
        <v>-0.3089599609375</v>
      </c>
      <c r="T432">
        <v>-0.58009910583496105</v>
      </c>
      <c r="U432" s="6">
        <v>-1.06429290771484</v>
      </c>
      <c r="V432">
        <v>0.49957466125488298</v>
      </c>
    </row>
    <row r="433" spans="1:22" x14ac:dyDescent="0.2">
      <c r="A433" s="3">
        <v>13354850</v>
      </c>
      <c r="B433" t="s">
        <v>3300</v>
      </c>
      <c r="C433" t="s">
        <v>3301</v>
      </c>
      <c r="D433" t="s">
        <v>3302</v>
      </c>
      <c r="E433" t="s">
        <v>3303</v>
      </c>
      <c r="F433" t="s">
        <v>3304</v>
      </c>
      <c r="G433" t="s">
        <v>3305</v>
      </c>
      <c r="H433" s="2" t="s">
        <v>3306</v>
      </c>
      <c r="I433">
        <v>0.29328155517578097</v>
      </c>
      <c r="J433">
        <v>0.39095449447631803</v>
      </c>
      <c r="K433">
        <v>0.79690790176391602</v>
      </c>
      <c r="L433">
        <v>-0.43135595321655301</v>
      </c>
      <c r="M433">
        <v>-0.33368301391601601</v>
      </c>
      <c r="N433">
        <v>7.2270393371582003E-2</v>
      </c>
      <c r="O433">
        <v>0.72463750839233398</v>
      </c>
      <c r="P433">
        <v>0.64691877365112305</v>
      </c>
      <c r="Q433">
        <v>0.77033710479736295</v>
      </c>
      <c r="R433" s="6">
        <v>1.2143912315368699</v>
      </c>
      <c r="S433">
        <v>0.14897203445434601</v>
      </c>
      <c r="T433">
        <v>0.27239036560058599</v>
      </c>
      <c r="U433">
        <v>0.716444492340088</v>
      </c>
      <c r="V433">
        <v>0.49794673919677701</v>
      </c>
    </row>
    <row r="434" spans="1:22" x14ac:dyDescent="0.2">
      <c r="A434" s="3">
        <v>19643750</v>
      </c>
      <c r="B434" t="s">
        <v>3307</v>
      </c>
      <c r="C434" t="s">
        <v>3308</v>
      </c>
      <c r="D434" t="s">
        <v>3309</v>
      </c>
      <c r="E434" t="s">
        <v>3310</v>
      </c>
      <c r="G434" t="s">
        <v>3311</v>
      </c>
      <c r="H434" s="2" t="s">
        <v>3311</v>
      </c>
      <c r="I434">
        <v>0.56100320816039995</v>
      </c>
      <c r="J434">
        <v>0.55099391937255904</v>
      </c>
      <c r="K434">
        <v>0.87318658828735396</v>
      </c>
      <c r="L434">
        <v>0.37750625610351601</v>
      </c>
      <c r="M434">
        <v>0.36749696731567399</v>
      </c>
      <c r="N434">
        <v>0.68968963623046897</v>
      </c>
      <c r="O434">
        <v>0.18349695205688499</v>
      </c>
      <c r="P434">
        <v>0.96552467346191395</v>
      </c>
      <c r="Q434">
        <v>1.0292005538940401</v>
      </c>
      <c r="R434" s="6">
        <v>3.0738840103149401</v>
      </c>
      <c r="S434">
        <v>0.46851444244384799</v>
      </c>
      <c r="T434">
        <v>0.53219032287597701</v>
      </c>
      <c r="U434" s="6">
        <v>2.5768737792968799</v>
      </c>
      <c r="V434">
        <v>0.49701023101806602</v>
      </c>
    </row>
    <row r="435" spans="1:22" x14ac:dyDescent="0.2">
      <c r="A435" s="3">
        <v>7591850</v>
      </c>
      <c r="B435" t="s">
        <v>3312</v>
      </c>
      <c r="C435" t="s">
        <v>3313</v>
      </c>
      <c r="D435" t="s">
        <v>3314</v>
      </c>
      <c r="E435" t="s">
        <v>3315</v>
      </c>
      <c r="G435" t="s">
        <v>3316</v>
      </c>
      <c r="H435" s="2" t="s">
        <v>3316</v>
      </c>
      <c r="I435">
        <v>-0.23672533035278301</v>
      </c>
      <c r="J435">
        <v>-0.52264213562011697</v>
      </c>
      <c r="K435" s="6">
        <v>-2.3047451972961399</v>
      </c>
      <c r="L435">
        <v>0.28602409362793002</v>
      </c>
      <c r="M435">
        <v>1.07288360595703E-4</v>
      </c>
      <c r="N435" s="6">
        <v>-1.7819957733154299</v>
      </c>
      <c r="O435">
        <v>-0.522749423980713</v>
      </c>
      <c r="P435">
        <v>-0.3324875831604</v>
      </c>
      <c r="Q435">
        <v>0.21047592163085899</v>
      </c>
      <c r="R435">
        <v>-0.56235885620117199</v>
      </c>
      <c r="S435" s="6">
        <v>-0.82815361022949197</v>
      </c>
      <c r="T435">
        <v>-0.28519010543823198</v>
      </c>
      <c r="U435">
        <v>-1.0580248832702599</v>
      </c>
      <c r="V435">
        <v>0.49566602706909202</v>
      </c>
    </row>
    <row r="436" spans="1:22" x14ac:dyDescent="0.2">
      <c r="A436" s="3">
        <v>12922400</v>
      </c>
      <c r="B436" t="s">
        <v>3317</v>
      </c>
      <c r="C436" t="s">
        <v>3318</v>
      </c>
      <c r="D436" t="s">
        <v>3319</v>
      </c>
      <c r="E436" t="s">
        <v>3320</v>
      </c>
      <c r="F436" t="s">
        <v>3321</v>
      </c>
      <c r="G436" t="s">
        <v>3322</v>
      </c>
      <c r="H436" s="2" t="s">
        <v>3323</v>
      </c>
      <c r="I436">
        <v>0.107944488525391</v>
      </c>
      <c r="J436">
        <v>-0.63408231735229503</v>
      </c>
      <c r="K436" s="6">
        <v>-2.6580252647399898</v>
      </c>
      <c r="L436">
        <v>0.130424499511719</v>
      </c>
      <c r="M436">
        <v>-0.61160230636596702</v>
      </c>
      <c r="N436" s="6">
        <v>-2.6355452537536599</v>
      </c>
      <c r="O436">
        <v>-2.2480010986328101E-2</v>
      </c>
      <c r="P436">
        <v>2.7940273284912099E-2</v>
      </c>
      <c r="Q436">
        <v>-0.50175523757934604</v>
      </c>
      <c r="R436">
        <v>-0.29180288314819303</v>
      </c>
      <c r="S436">
        <v>-0.46288156509399397</v>
      </c>
      <c r="T436" s="6">
        <v>-0.99257707595825195</v>
      </c>
      <c r="U436" s="6">
        <v>-0.78262472152710005</v>
      </c>
      <c r="V436">
        <v>0.49082183837890597</v>
      </c>
    </row>
    <row r="437" spans="1:22" x14ac:dyDescent="0.2">
      <c r="A437" s="3">
        <v>1066885000</v>
      </c>
      <c r="B437" t="s">
        <v>3324</v>
      </c>
      <c r="C437" t="s">
        <v>3325</v>
      </c>
      <c r="D437" t="s">
        <v>3326</v>
      </c>
      <c r="E437" t="s">
        <v>3327</v>
      </c>
      <c r="F437" t="s">
        <v>3328</v>
      </c>
      <c r="G437" t="s">
        <v>3329</v>
      </c>
      <c r="H437" s="2" t="s">
        <v>3330</v>
      </c>
      <c r="I437">
        <v>-3.8236618041992201E-2</v>
      </c>
      <c r="J437">
        <v>-0.13030576705932601</v>
      </c>
      <c r="K437" s="6">
        <v>-1.16442346572876</v>
      </c>
      <c r="L437">
        <v>-0.17824792861938499</v>
      </c>
      <c r="M437">
        <v>-0.27031707763671903</v>
      </c>
      <c r="N437" s="6">
        <v>-1.3044347763061499</v>
      </c>
      <c r="O437">
        <v>0.14001131057739299</v>
      </c>
      <c r="P437">
        <v>5.27801513671875E-2</v>
      </c>
      <c r="Q437">
        <v>-0.463062763214111</v>
      </c>
      <c r="R437" s="6">
        <v>-1.0191082954406701</v>
      </c>
      <c r="S437">
        <v>-0.43213224411010698</v>
      </c>
      <c r="T437" s="6">
        <v>-0.94797515869140603</v>
      </c>
      <c r="U437" s="6">
        <v>-1.5040206909179701</v>
      </c>
      <c r="V437">
        <v>0.48491239547729498</v>
      </c>
    </row>
    <row r="438" spans="1:22" x14ac:dyDescent="0.2">
      <c r="A438" s="3">
        <v>41262000</v>
      </c>
      <c r="B438" t="s">
        <v>3331</v>
      </c>
      <c r="C438" t="s">
        <v>3332</v>
      </c>
      <c r="D438" t="s">
        <v>3333</v>
      </c>
      <c r="E438" t="s">
        <v>3334</v>
      </c>
      <c r="F438" t="s">
        <v>3335</v>
      </c>
      <c r="G438" t="s">
        <v>3336</v>
      </c>
      <c r="H438" s="2" t="s">
        <v>3337</v>
      </c>
      <c r="I438">
        <v>3.8525104522705099E-2</v>
      </c>
      <c r="J438">
        <v>-0.16712760925292999</v>
      </c>
      <c r="K438">
        <v>-0.533891201019287</v>
      </c>
      <c r="L438">
        <v>0.12914371490478499</v>
      </c>
      <c r="M438">
        <v>-7.6508998870849595E-2</v>
      </c>
      <c r="N438">
        <v>-0.44327259063720698</v>
      </c>
      <c r="O438">
        <v>-9.0618610382080106E-2</v>
      </c>
      <c r="P438">
        <v>6.9281101226806599E-2</v>
      </c>
      <c r="Q438">
        <v>-0.20676660537719699</v>
      </c>
      <c r="R438">
        <v>-0.26482915878295898</v>
      </c>
      <c r="S438">
        <v>-0.41515493392944303</v>
      </c>
      <c r="T438">
        <v>-0.69120264053344704</v>
      </c>
      <c r="U438">
        <v>-0.74926519393920898</v>
      </c>
      <c r="V438">
        <v>0.48443603515625</v>
      </c>
    </row>
    <row r="439" spans="1:22" x14ac:dyDescent="0.2">
      <c r="A439" s="3">
        <v>24679500</v>
      </c>
      <c r="B439" t="s">
        <v>3338</v>
      </c>
      <c r="C439" t="s">
        <v>3339</v>
      </c>
      <c r="D439" t="s">
        <v>3340</v>
      </c>
      <c r="E439" t="s">
        <v>3341</v>
      </c>
      <c r="G439" t="s">
        <v>3342</v>
      </c>
      <c r="H439" s="2" t="s">
        <v>3343</v>
      </c>
      <c r="I439">
        <v>-4.2266845703125E-3</v>
      </c>
      <c r="J439">
        <v>-7.3747634887695299E-2</v>
      </c>
      <c r="K439">
        <v>-0.71304082870483398</v>
      </c>
      <c r="L439">
        <v>0.50841617584228505</v>
      </c>
      <c r="M439">
        <v>0.43889522552490201</v>
      </c>
      <c r="N439">
        <v>-0.200397968292236</v>
      </c>
      <c r="O439">
        <v>-0.51264286041259799</v>
      </c>
      <c r="P439">
        <v>-0.35050344467163103</v>
      </c>
      <c r="Q439">
        <v>-0.59401321411132801</v>
      </c>
      <c r="R439">
        <v>-0.47020053863525402</v>
      </c>
      <c r="S439">
        <v>-0.83154869079589799</v>
      </c>
      <c r="T439" s="6">
        <v>-1.0750584602355999</v>
      </c>
      <c r="U439" s="6">
        <v>-0.95124578475952104</v>
      </c>
      <c r="V439">
        <v>0.48104524612426802</v>
      </c>
    </row>
    <row r="440" spans="1:22" x14ac:dyDescent="0.2">
      <c r="A440" s="3">
        <v>31264250</v>
      </c>
      <c r="B440" t="s">
        <v>3344</v>
      </c>
      <c r="C440" t="s">
        <v>3345</v>
      </c>
      <c r="D440" t="s">
        <v>3346</v>
      </c>
      <c r="E440" t="s">
        <v>3347</v>
      </c>
      <c r="F440" t="s">
        <v>3348</v>
      </c>
      <c r="G440" t="s">
        <v>3349</v>
      </c>
      <c r="H440" s="2" t="s">
        <v>3350</v>
      </c>
      <c r="I440">
        <v>0.10555315017700199</v>
      </c>
      <c r="J440">
        <v>-0.15966749191284199</v>
      </c>
      <c r="K440">
        <v>-0.12066125869751</v>
      </c>
      <c r="L440">
        <v>0.28516101837158198</v>
      </c>
      <c r="M440">
        <v>1.9940376281738299E-2</v>
      </c>
      <c r="N440">
        <v>5.8946609497070299E-2</v>
      </c>
      <c r="O440">
        <v>-0.17960786819457999</v>
      </c>
      <c r="P440">
        <v>7.9833507537841797E-2</v>
      </c>
      <c r="Q440">
        <v>-4.6576023101806599E-2</v>
      </c>
      <c r="R440">
        <v>-0.35859346389770502</v>
      </c>
      <c r="S440">
        <v>-0.40068387985229498</v>
      </c>
      <c r="T440">
        <v>-0.52709341049194303</v>
      </c>
      <c r="U440" s="6">
        <v>-0.83911085128784202</v>
      </c>
      <c r="V440">
        <v>0.480517387390137</v>
      </c>
    </row>
    <row r="441" spans="1:22" x14ac:dyDescent="0.2">
      <c r="A441" s="3">
        <v>665022500</v>
      </c>
      <c r="B441" t="s">
        <v>3351</v>
      </c>
      <c r="C441" t="s">
        <v>3352</v>
      </c>
      <c r="D441" t="s">
        <v>3353</v>
      </c>
      <c r="E441" t="s">
        <v>3354</v>
      </c>
      <c r="G441" t="s">
        <v>3355</v>
      </c>
      <c r="H441" s="2" t="s">
        <v>3356</v>
      </c>
      <c r="I441">
        <v>-2.1367073059082001E-3</v>
      </c>
      <c r="J441">
        <v>-8.7377071380615207E-2</v>
      </c>
      <c r="K441" s="6">
        <v>-1.10272836685181</v>
      </c>
      <c r="L441">
        <v>-0.24698591232299799</v>
      </c>
      <c r="M441">
        <v>-0.33222627639770502</v>
      </c>
      <c r="N441" s="6">
        <v>-1.3475775718689</v>
      </c>
      <c r="O441">
        <v>0.24484920501709001</v>
      </c>
      <c r="P441">
        <v>-3.1080245971679701E-2</v>
      </c>
      <c r="Q441">
        <v>-0.47273921966552701</v>
      </c>
      <c r="R441">
        <v>-0.80360794067382801</v>
      </c>
      <c r="S441">
        <v>-0.51143360137939498</v>
      </c>
      <c r="T441" s="6">
        <v>-0.95309257507324197</v>
      </c>
      <c r="U441" s="6">
        <v>-1.2839612960815401</v>
      </c>
      <c r="V441">
        <v>0.48035335540771501</v>
      </c>
    </row>
    <row r="442" spans="1:22" x14ac:dyDescent="0.2">
      <c r="A442" s="3">
        <v>7201625</v>
      </c>
      <c r="B442" t="s">
        <v>3357</v>
      </c>
      <c r="C442" t="s">
        <v>3358</v>
      </c>
      <c r="D442" t="s">
        <v>3359</v>
      </c>
      <c r="E442" t="s">
        <v>3360</v>
      </c>
      <c r="G442" t="s">
        <v>3361</v>
      </c>
      <c r="H442" s="2" t="s">
        <v>3361</v>
      </c>
      <c r="I442">
        <v>-2.7148723602294901E-2</v>
      </c>
      <c r="J442">
        <v>-0.31855964660644498</v>
      </c>
      <c r="K442" s="6">
        <v>-3.2836332321167001</v>
      </c>
      <c r="L442" s="6">
        <v>1.66035127639771</v>
      </c>
      <c r="M442">
        <v>1.36894035339355</v>
      </c>
      <c r="N442" s="6">
        <v>-1.5961332321167001</v>
      </c>
      <c r="O442" s="6">
        <v>-1.6875</v>
      </c>
      <c r="P442">
        <v>-1.3494286537170399</v>
      </c>
      <c r="Q442">
        <v>-1.0121750831603999</v>
      </c>
      <c r="R442" s="6">
        <v>-1.4963364601135301</v>
      </c>
      <c r="S442" s="6">
        <v>-1.8253369331359901</v>
      </c>
      <c r="T442" s="6">
        <v>-1.4880833625793499</v>
      </c>
      <c r="U442" s="6">
        <v>-1.97224473953247</v>
      </c>
      <c r="V442">
        <v>0.47590827941894498</v>
      </c>
    </row>
    <row r="443" spans="1:22" x14ac:dyDescent="0.2">
      <c r="A443" s="3">
        <v>11593775</v>
      </c>
      <c r="B443" t="s">
        <v>3362</v>
      </c>
      <c r="C443" t="s">
        <v>3363</v>
      </c>
      <c r="D443" t="s">
        <v>3364</v>
      </c>
      <c r="E443" t="s">
        <v>3365</v>
      </c>
      <c r="G443" t="s">
        <v>3366</v>
      </c>
      <c r="H443" s="2" t="s">
        <v>3367</v>
      </c>
      <c r="I443">
        <v>-0.33504676818847701</v>
      </c>
      <c r="J443">
        <v>-5.9905529022216797E-2</v>
      </c>
      <c r="K443" s="6">
        <v>-2.0253586769103999</v>
      </c>
      <c r="L443">
        <v>-0.50227928161621105</v>
      </c>
      <c r="M443">
        <v>-0.22713804244995101</v>
      </c>
      <c r="N443" s="6">
        <v>-2.1925911903381299</v>
      </c>
      <c r="O443">
        <v>0.16723251342773399</v>
      </c>
      <c r="P443">
        <v>1.7529010772705099E-2</v>
      </c>
      <c r="Q443">
        <v>-0.73893165588378895</v>
      </c>
      <c r="R443">
        <v>-1.1354331970214799</v>
      </c>
      <c r="S443">
        <v>-0.45804548263549799</v>
      </c>
      <c r="T443" s="6">
        <v>-1.21450614929199</v>
      </c>
      <c r="U443" s="6">
        <v>-1.6110076904296899</v>
      </c>
      <c r="V443">
        <v>0.47557449340820301</v>
      </c>
    </row>
    <row r="444" spans="1:22" x14ac:dyDescent="0.2">
      <c r="A444" s="3">
        <v>1111780000</v>
      </c>
      <c r="B444" t="s">
        <v>3368</v>
      </c>
      <c r="C444" t="s">
        <v>3369</v>
      </c>
      <c r="D444" t="s">
        <v>3370</v>
      </c>
      <c r="E444" t="s">
        <v>3371</v>
      </c>
      <c r="G444" t="s">
        <v>3372</v>
      </c>
      <c r="H444" s="2" t="s">
        <v>3372</v>
      </c>
      <c r="I444">
        <v>3.7381649017333998E-2</v>
      </c>
      <c r="J444">
        <v>-8.7709903717041002E-2</v>
      </c>
      <c r="K444">
        <v>-0.79699087142944303</v>
      </c>
      <c r="L444">
        <v>-0.31520032882690402</v>
      </c>
      <c r="M444">
        <v>-0.44029188156127902</v>
      </c>
      <c r="N444" s="6">
        <v>-1.1495728492736801</v>
      </c>
      <c r="O444">
        <v>0.352581977844238</v>
      </c>
      <c r="P444">
        <v>-2.4507522583007799E-2</v>
      </c>
      <c r="Q444">
        <v>-0.42226171493530301</v>
      </c>
      <c r="R444">
        <v>-2.66423225402832E-2</v>
      </c>
      <c r="S444">
        <v>-0.49731111526489302</v>
      </c>
      <c r="T444">
        <v>-0.89506530761718806</v>
      </c>
      <c r="U444">
        <v>-0.49944591522216802</v>
      </c>
      <c r="V444">
        <v>0.47280359268188499</v>
      </c>
    </row>
    <row r="445" spans="1:22" x14ac:dyDescent="0.2">
      <c r="A445" s="3">
        <v>33088750</v>
      </c>
      <c r="B445" t="s">
        <v>3373</v>
      </c>
      <c r="C445" t="s">
        <v>3374</v>
      </c>
      <c r="D445" t="s">
        <v>3375</v>
      </c>
      <c r="E445" t="s">
        <v>3376</v>
      </c>
      <c r="F445" t="s">
        <v>3377</v>
      </c>
      <c r="G445" t="s">
        <v>3378</v>
      </c>
      <c r="H445" s="2" t="s">
        <v>3379</v>
      </c>
      <c r="I445">
        <v>0.41397714614868197</v>
      </c>
      <c r="J445">
        <v>0.60880517959594704</v>
      </c>
      <c r="K445">
        <v>5.9129238128662102E-2</v>
      </c>
      <c r="L445">
        <v>-0.247020244598389</v>
      </c>
      <c r="M445">
        <v>-5.2192211151122998E-2</v>
      </c>
      <c r="N445">
        <v>-0.60186815261840798</v>
      </c>
      <c r="O445">
        <v>0.66099739074706998</v>
      </c>
      <c r="P445">
        <v>0.55852127075195301</v>
      </c>
      <c r="Q445">
        <v>0.14731168746948201</v>
      </c>
      <c r="R445">
        <v>5.5166721343994099E-2</v>
      </c>
      <c r="S445">
        <v>8.5906028747558594E-2</v>
      </c>
      <c r="T445">
        <v>-0.325303554534912</v>
      </c>
      <c r="U445">
        <v>-0.4174485206604</v>
      </c>
      <c r="V445">
        <v>0.47261524200439498</v>
      </c>
    </row>
    <row r="446" spans="1:22" x14ac:dyDescent="0.2">
      <c r="A446" s="3">
        <v>948575000</v>
      </c>
      <c r="B446" t="s">
        <v>3380</v>
      </c>
      <c r="C446" t="s">
        <v>3381</v>
      </c>
      <c r="D446" t="s">
        <v>3382</v>
      </c>
      <c r="E446" t="s">
        <v>3383</v>
      </c>
      <c r="F446" t="s">
        <v>3384</v>
      </c>
      <c r="G446" t="s">
        <v>3385</v>
      </c>
      <c r="H446" s="2" t="s">
        <v>3386</v>
      </c>
      <c r="I446">
        <v>-3.6378383636474602E-2</v>
      </c>
      <c r="J446">
        <v>-0.25966358184814498</v>
      </c>
      <c r="K446" s="6">
        <v>-1.15351533889771</v>
      </c>
      <c r="L446">
        <v>-0.12739658355712899</v>
      </c>
      <c r="M446">
        <v>-0.35068178176879899</v>
      </c>
      <c r="N446" s="6">
        <v>-1.24453353881836</v>
      </c>
      <c r="O446">
        <v>9.1018199920654297E-2</v>
      </c>
      <c r="P446">
        <v>-1.60527229309082E-2</v>
      </c>
      <c r="Q446">
        <v>-0.458249092102051</v>
      </c>
      <c r="R446" s="6">
        <v>-1.2441773414611801</v>
      </c>
      <c r="S446">
        <v>-0.488278388977051</v>
      </c>
      <c r="T446" s="6">
        <v>-0.93047475814819303</v>
      </c>
      <c r="U446" s="6">
        <v>-1.71640300750732</v>
      </c>
      <c r="V446">
        <v>0.47222566604614302</v>
      </c>
    </row>
    <row r="447" spans="1:22" x14ac:dyDescent="0.2">
      <c r="A447" s="3">
        <v>6643150</v>
      </c>
      <c r="B447" t="s">
        <v>3387</v>
      </c>
      <c r="C447" t="s">
        <v>3388</v>
      </c>
      <c r="D447" t="s">
        <v>3389</v>
      </c>
      <c r="E447" t="s">
        <v>3390</v>
      </c>
      <c r="G447" t="s">
        <v>3391</v>
      </c>
      <c r="H447" s="2" t="s">
        <v>3392</v>
      </c>
      <c r="I447">
        <v>-0.41800642013549799</v>
      </c>
      <c r="J447">
        <v>-0.76940202713012695</v>
      </c>
      <c r="K447">
        <v>-0.86509704589843806</v>
      </c>
      <c r="L447">
        <v>-4.0333747863769497E-2</v>
      </c>
      <c r="M447">
        <v>-0.39172935485839799</v>
      </c>
      <c r="N447">
        <v>-0.48742437362670898</v>
      </c>
      <c r="O447">
        <v>-0.37767267227172902</v>
      </c>
      <c r="P447">
        <v>-0.31651830673217801</v>
      </c>
      <c r="Q447">
        <v>-0.89595842361450195</v>
      </c>
      <c r="R447" s="6">
        <v>-2.1010360717773402</v>
      </c>
      <c r="S447">
        <v>-0.78628969192504905</v>
      </c>
      <c r="T447" s="6">
        <v>-1.3657298088073699</v>
      </c>
      <c r="U447" s="6">
        <v>-2.57080745697021</v>
      </c>
      <c r="V447">
        <v>0.46977138519287098</v>
      </c>
    </row>
    <row r="448" spans="1:22" x14ac:dyDescent="0.2">
      <c r="A448" s="3">
        <v>32337000</v>
      </c>
      <c r="B448" t="s">
        <v>3393</v>
      </c>
      <c r="C448" t="s">
        <v>3394</v>
      </c>
      <c r="D448" t="s">
        <v>3395</v>
      </c>
      <c r="E448" t="s">
        <v>3396</v>
      </c>
      <c r="G448" t="s">
        <v>3397</v>
      </c>
      <c r="H448" s="2" t="s">
        <v>3398</v>
      </c>
      <c r="I448">
        <v>7.0025444030761705E-2</v>
      </c>
      <c r="J448">
        <v>2.1257400512695299E-3</v>
      </c>
      <c r="K448">
        <v>-0.35004138946533198</v>
      </c>
      <c r="L448">
        <v>-0.21967601776123</v>
      </c>
      <c r="M448">
        <v>-0.28757572174072299</v>
      </c>
      <c r="N448">
        <v>-0.639742851257324</v>
      </c>
      <c r="O448">
        <v>0.28970146179199202</v>
      </c>
      <c r="P448">
        <v>8.5937023162841797E-2</v>
      </c>
      <c r="Q448">
        <v>-0.13430595397949199</v>
      </c>
      <c r="R448">
        <v>-0.55181169509887695</v>
      </c>
      <c r="S448">
        <v>-0.38102912902831998</v>
      </c>
      <c r="T448">
        <v>-0.60127210617065396</v>
      </c>
      <c r="U448" s="6">
        <v>-1.01877784729004</v>
      </c>
      <c r="V448">
        <v>0.466966152191162</v>
      </c>
    </row>
    <row r="449" spans="1:22" x14ac:dyDescent="0.2">
      <c r="A449" s="3">
        <v>8895475</v>
      </c>
      <c r="B449" t="s">
        <v>3399</v>
      </c>
      <c r="C449" t="s">
        <v>3400</v>
      </c>
      <c r="D449" t="s">
        <v>3401</v>
      </c>
      <c r="E449" t="s">
        <v>3402</v>
      </c>
      <c r="G449" t="s">
        <v>667</v>
      </c>
      <c r="H449" s="2" t="s">
        <v>667</v>
      </c>
      <c r="I449">
        <v>1.22647476196289</v>
      </c>
      <c r="J449">
        <v>1.92883205413818</v>
      </c>
      <c r="K449" s="6">
        <v>2.2306671142578098</v>
      </c>
      <c r="L449">
        <v>-0.47657108306884799</v>
      </c>
      <c r="M449">
        <v>0.22578620910644501</v>
      </c>
      <c r="N449">
        <v>0.527621269226074</v>
      </c>
      <c r="O449">
        <v>1.7030458450317401</v>
      </c>
      <c r="P449">
        <v>0.81836795806884799</v>
      </c>
      <c r="Q449">
        <v>1.6067943572998</v>
      </c>
      <c r="R449" s="6">
        <v>2.1108584403991699</v>
      </c>
      <c r="S449">
        <v>0.35214185714721702</v>
      </c>
      <c r="T449" s="6">
        <v>1.1405682563781701</v>
      </c>
      <c r="U449" s="6">
        <v>1.64463233947754</v>
      </c>
      <c r="V449">
        <v>0.46622610092163103</v>
      </c>
    </row>
    <row r="450" spans="1:22" x14ac:dyDescent="0.2">
      <c r="A450" s="3">
        <v>21658000</v>
      </c>
      <c r="B450" t="s">
        <v>3403</v>
      </c>
      <c r="C450" t="s">
        <v>3404</v>
      </c>
      <c r="D450" t="s">
        <v>3405</v>
      </c>
      <c r="E450" t="s">
        <v>3406</v>
      </c>
      <c r="G450" t="s">
        <v>3407</v>
      </c>
      <c r="H450" s="2" t="s">
        <v>3408</v>
      </c>
      <c r="I450">
        <v>-0.34410285949706998</v>
      </c>
      <c r="J450">
        <v>-0.225715637207031</v>
      </c>
      <c r="K450">
        <v>-0.46560287475585899</v>
      </c>
      <c r="L450">
        <v>-0.2306809425354</v>
      </c>
      <c r="M450">
        <v>-0.112293720245361</v>
      </c>
      <c r="N450">
        <v>-0.35218095779418901</v>
      </c>
      <c r="O450">
        <v>-0.11342191696167001</v>
      </c>
      <c r="P450">
        <v>-0.28701257705688499</v>
      </c>
      <c r="Q450">
        <v>-0.18432235717773399</v>
      </c>
      <c r="R450">
        <v>0.64166784286499001</v>
      </c>
      <c r="S450">
        <v>-0.75035142898559604</v>
      </c>
      <c r="T450">
        <v>-0.64766120910644498</v>
      </c>
      <c r="U450">
        <v>0.17832899093627899</v>
      </c>
      <c r="V450">
        <v>0.46333885192871099</v>
      </c>
    </row>
    <row r="451" spans="1:22" x14ac:dyDescent="0.2">
      <c r="A451" s="3">
        <v>9496550000</v>
      </c>
      <c r="B451" t="s">
        <v>140</v>
      </c>
      <c r="C451" t="s">
        <v>141</v>
      </c>
      <c r="D451" t="s">
        <v>142</v>
      </c>
      <c r="E451" t="s">
        <v>143</v>
      </c>
      <c r="F451" t="s">
        <v>144</v>
      </c>
      <c r="G451" t="s">
        <v>145</v>
      </c>
      <c r="H451" s="2" t="s">
        <v>146</v>
      </c>
      <c r="I451">
        <v>-0.51288986206054699</v>
      </c>
      <c r="J451">
        <v>-0.33757400512695301</v>
      </c>
      <c r="K451" s="6">
        <v>-2.4411029815673801</v>
      </c>
      <c r="L451" s="6">
        <v>-2.5135135650634801</v>
      </c>
      <c r="M451" s="6">
        <v>-2.3381977081298801</v>
      </c>
      <c r="N451" s="6">
        <v>-4.4417266845703098</v>
      </c>
      <c r="O451" s="6">
        <v>2.0006237030029301</v>
      </c>
      <c r="P451">
        <v>-0.3707275390625</v>
      </c>
      <c r="Q451">
        <v>-1.1743979454040501</v>
      </c>
      <c r="R451" s="6">
        <v>-2.44637250900269</v>
      </c>
      <c r="S451" s="6">
        <v>-0.83216094970703103</v>
      </c>
      <c r="T451" s="6">
        <v>-1.63583135604858</v>
      </c>
      <c r="U451" s="6">
        <v>-2.9078059196472199</v>
      </c>
      <c r="V451">
        <v>0.46143341064453097</v>
      </c>
    </row>
    <row r="452" spans="1:22" x14ac:dyDescent="0.2">
      <c r="A452" s="3">
        <v>0</v>
      </c>
      <c r="B452" t="s">
        <v>3409</v>
      </c>
      <c r="C452" t="s">
        <v>3410</v>
      </c>
      <c r="D452" t="s">
        <v>3411</v>
      </c>
      <c r="E452" t="s">
        <v>3412</v>
      </c>
      <c r="G452" t="s">
        <v>3413</v>
      </c>
      <c r="H452" s="2" t="s">
        <v>3413</v>
      </c>
      <c r="I452">
        <v>0.183749198913574</v>
      </c>
      <c r="J452">
        <v>0.99212217330932595</v>
      </c>
      <c r="K452">
        <v>-0.76436328887939498</v>
      </c>
      <c r="L452">
        <v>1.07798194885254</v>
      </c>
      <c r="M452">
        <v>1.8863549232482899</v>
      </c>
      <c r="N452">
        <v>0.12986946105957001</v>
      </c>
      <c r="O452">
        <v>-0.89423274993896495</v>
      </c>
      <c r="P452">
        <v>1.47958755493164</v>
      </c>
      <c r="Q452">
        <v>0.80253219604492199</v>
      </c>
      <c r="R452">
        <v>0.37704133987426802</v>
      </c>
      <c r="S452">
        <v>1.01914739608765</v>
      </c>
      <c r="T452">
        <v>0.34209203720092801</v>
      </c>
      <c r="U452">
        <v>-8.3398818969726604E-2</v>
      </c>
      <c r="V452">
        <v>0.46044015884399397</v>
      </c>
    </row>
    <row r="453" spans="1:22" x14ac:dyDescent="0.2">
      <c r="A453" s="3">
        <v>98311500</v>
      </c>
      <c r="B453" t="s">
        <v>3414</v>
      </c>
      <c r="C453" t="s">
        <v>3415</v>
      </c>
      <c r="D453" t="s">
        <v>3416</v>
      </c>
      <c r="E453" t="s">
        <v>3417</v>
      </c>
      <c r="G453" t="s">
        <v>3418</v>
      </c>
      <c r="H453" s="2" t="s">
        <v>3418</v>
      </c>
      <c r="I453">
        <v>8.2714080810546903E-2</v>
      </c>
      <c r="J453">
        <v>-0.19712734222412101</v>
      </c>
      <c r="K453">
        <v>-0.74590682983398404</v>
      </c>
      <c r="L453">
        <v>1.17650032043457E-2</v>
      </c>
      <c r="M453">
        <v>-0.26807641983032199</v>
      </c>
      <c r="N453">
        <v>-0.81685590744018599</v>
      </c>
      <c r="O453">
        <v>7.09490776062012E-2</v>
      </c>
      <c r="P453">
        <v>-1.54390335083008E-2</v>
      </c>
      <c r="Q453">
        <v>-0.29102182388305697</v>
      </c>
      <c r="R453">
        <v>-0.77184724807739302</v>
      </c>
      <c r="S453">
        <v>-0.47531652450561501</v>
      </c>
      <c r="T453">
        <v>-0.75089931488037098</v>
      </c>
      <c r="U453" s="6">
        <v>-1.2317247390747099</v>
      </c>
      <c r="V453">
        <v>0.45987749099731401</v>
      </c>
    </row>
    <row r="454" spans="1:22" x14ac:dyDescent="0.2">
      <c r="A454" s="3">
        <v>727940000</v>
      </c>
      <c r="B454" t="s">
        <v>3419</v>
      </c>
      <c r="C454" t="s">
        <v>3420</v>
      </c>
      <c r="D454" t="s">
        <v>3421</v>
      </c>
      <c r="E454" t="s">
        <v>3422</v>
      </c>
      <c r="F454" t="s">
        <v>3423</v>
      </c>
      <c r="G454" t="s">
        <v>3424</v>
      </c>
      <c r="H454" s="2" t="s">
        <v>3425</v>
      </c>
      <c r="I454">
        <v>-2.8421401977539101E-2</v>
      </c>
      <c r="J454">
        <v>-0.21979713439941401</v>
      </c>
      <c r="K454" s="6">
        <v>-1.1951904296875</v>
      </c>
      <c r="L454">
        <v>-0.17754602432250999</v>
      </c>
      <c r="M454">
        <v>-0.36892175674438499</v>
      </c>
      <c r="N454" s="6">
        <v>-1.34431505203247</v>
      </c>
      <c r="O454">
        <v>0.14912462234497101</v>
      </c>
      <c r="P454">
        <v>-7.4934482574462905E-2</v>
      </c>
      <c r="Q454">
        <v>-0.43328857421875</v>
      </c>
      <c r="R454">
        <v>-0.81795644760131803</v>
      </c>
      <c r="S454">
        <v>-0.53322029113769498</v>
      </c>
      <c r="T454" s="6">
        <v>-0.89157438278198198</v>
      </c>
      <c r="U454" s="6">
        <v>-1.2762422561645499</v>
      </c>
      <c r="V454">
        <v>0.45828580856323198</v>
      </c>
    </row>
    <row r="455" spans="1:22" x14ac:dyDescent="0.2">
      <c r="A455" s="3">
        <v>306247500</v>
      </c>
      <c r="B455" t="s">
        <v>3426</v>
      </c>
      <c r="C455" t="s">
        <v>3427</v>
      </c>
      <c r="D455" t="s">
        <v>3428</v>
      </c>
      <c r="E455" t="s">
        <v>3429</v>
      </c>
      <c r="F455" t="s">
        <v>3430</v>
      </c>
      <c r="G455" t="s">
        <v>3431</v>
      </c>
      <c r="H455" s="2" t="s">
        <v>3432</v>
      </c>
      <c r="I455">
        <v>-0.18048143386840801</v>
      </c>
      <c r="J455">
        <v>-1.35374069213867E-2</v>
      </c>
      <c r="K455">
        <v>-0.41696596145629899</v>
      </c>
      <c r="L455">
        <v>-0.30109977722168002</v>
      </c>
      <c r="M455">
        <v>-0.13415575027465801</v>
      </c>
      <c r="N455">
        <v>-0.53758430480956998</v>
      </c>
      <c r="O455">
        <v>0.120618343353271</v>
      </c>
      <c r="P455">
        <v>0.122441291809082</v>
      </c>
      <c r="Q455">
        <v>-0.12706708908081099</v>
      </c>
      <c r="R455">
        <v>6.1948299407958998E-2</v>
      </c>
      <c r="S455">
        <v>-0.33482837677001998</v>
      </c>
      <c r="T455">
        <v>-0.584336757659912</v>
      </c>
      <c r="U455">
        <v>-0.39532136917114302</v>
      </c>
      <c r="V455">
        <v>0.45726966857910201</v>
      </c>
    </row>
    <row r="456" spans="1:22" x14ac:dyDescent="0.2">
      <c r="A456" s="3">
        <v>10106075000</v>
      </c>
      <c r="B456" t="s">
        <v>124</v>
      </c>
      <c r="C456" t="s">
        <v>125</v>
      </c>
      <c r="D456" t="s">
        <v>126</v>
      </c>
      <c r="E456" t="s">
        <v>127</v>
      </c>
      <c r="F456" t="s">
        <v>128</v>
      </c>
      <c r="G456" t="s">
        <v>129</v>
      </c>
      <c r="H456" s="2" t="s">
        <v>130</v>
      </c>
      <c r="I456">
        <v>3.8572311401367201E-2</v>
      </c>
      <c r="J456">
        <v>-7.2787284851074205E-2</v>
      </c>
      <c r="K456" s="6">
        <v>-1.0585689544677701</v>
      </c>
      <c r="L456">
        <v>-0.19538497924804701</v>
      </c>
      <c r="M456">
        <v>-0.306744575500488</v>
      </c>
      <c r="N456" s="6">
        <v>-1.2925262451171899</v>
      </c>
      <c r="O456">
        <v>0.23395729064941401</v>
      </c>
      <c r="P456">
        <v>-3.5731315612793003E-2</v>
      </c>
      <c r="Q456">
        <v>-0.37002086639404302</v>
      </c>
      <c r="R456" s="6">
        <v>-1.2475957870483401</v>
      </c>
      <c r="S456">
        <v>-0.49259090423584001</v>
      </c>
      <c r="T456">
        <v>-0.82688045501708995</v>
      </c>
      <c r="U456" s="6">
        <v>-1.70445537567139</v>
      </c>
      <c r="V456">
        <v>0.45685958862304699</v>
      </c>
    </row>
    <row r="457" spans="1:22" x14ac:dyDescent="0.2">
      <c r="A457" s="3">
        <v>759645000</v>
      </c>
      <c r="B457" t="s">
        <v>3433</v>
      </c>
      <c r="C457" t="s">
        <v>3434</v>
      </c>
      <c r="D457" t="s">
        <v>3435</v>
      </c>
      <c r="E457" t="s">
        <v>3436</v>
      </c>
      <c r="G457" t="s">
        <v>3437</v>
      </c>
      <c r="H457" s="2" t="s">
        <v>3437</v>
      </c>
      <c r="I457">
        <v>-1.14297866821289E-3</v>
      </c>
      <c r="J457">
        <v>-3.2802581787109403E-2</v>
      </c>
      <c r="K457">
        <v>-0.51564311981201205</v>
      </c>
      <c r="L457">
        <v>-0.40376329421997098</v>
      </c>
      <c r="M457">
        <v>-0.43542289733886702</v>
      </c>
      <c r="N457">
        <v>-0.91826343536376998</v>
      </c>
      <c r="O457">
        <v>0.40262031555175798</v>
      </c>
      <c r="P457">
        <v>2.38385200500488E-2</v>
      </c>
      <c r="Q457">
        <v>-0.441874980926514</v>
      </c>
      <c r="R457">
        <v>-0.61669015884399403</v>
      </c>
      <c r="S457">
        <v>-0.43229341506958002</v>
      </c>
      <c r="T457" s="6">
        <v>-0.89800691604614302</v>
      </c>
      <c r="U457" s="6">
        <v>-1.0728220939636199</v>
      </c>
      <c r="V457">
        <v>0.45613193511962902</v>
      </c>
    </row>
    <row r="458" spans="1:22" x14ac:dyDescent="0.2">
      <c r="A458" s="3">
        <v>2585525</v>
      </c>
      <c r="B458" t="s">
        <v>3438</v>
      </c>
      <c r="C458" t="s">
        <v>3439</v>
      </c>
      <c r="D458" t="s">
        <v>3440</v>
      </c>
      <c r="E458" t="s">
        <v>3441</v>
      </c>
      <c r="G458" t="s">
        <v>3442</v>
      </c>
      <c r="H458" s="2" t="s">
        <v>3442</v>
      </c>
      <c r="I458">
        <v>0.79281044006347701</v>
      </c>
      <c r="J458">
        <v>0.45722913742065402</v>
      </c>
      <c r="K458">
        <v>-0.89249086380004905</v>
      </c>
      <c r="L458" s="6">
        <v>1.82490682601929</v>
      </c>
      <c r="M458">
        <v>1.48932552337646</v>
      </c>
      <c r="N458">
        <v>0.139605522155762</v>
      </c>
      <c r="O458">
        <v>-1.0320963859558101</v>
      </c>
      <c r="P458">
        <v>-0.37289190292358398</v>
      </c>
      <c r="Q458" s="6">
        <v>-2.39068555831909</v>
      </c>
      <c r="R458" s="6">
        <v>-1.56166648864746</v>
      </c>
      <c r="S458">
        <v>-0.82764577865600597</v>
      </c>
      <c r="T458" s="6">
        <v>-2.8454394340515101</v>
      </c>
      <c r="U458" s="6">
        <v>-2.0164203643798801</v>
      </c>
      <c r="V458">
        <v>0.45475387573242199</v>
      </c>
    </row>
    <row r="459" spans="1:22" x14ac:dyDescent="0.2">
      <c r="A459" s="3">
        <v>122810000</v>
      </c>
      <c r="B459" t="s">
        <v>3443</v>
      </c>
      <c r="C459" t="s">
        <v>3444</v>
      </c>
      <c r="D459" t="s">
        <v>3445</v>
      </c>
      <c r="E459" t="s">
        <v>3446</v>
      </c>
      <c r="F459" t="s">
        <v>3447</v>
      </c>
      <c r="G459" t="s">
        <v>3448</v>
      </c>
      <c r="H459" s="2" t="s">
        <v>3449</v>
      </c>
      <c r="I459">
        <v>0.12611579895019501</v>
      </c>
      <c r="J459">
        <v>3.7693977355957001E-3</v>
      </c>
      <c r="K459">
        <v>-0.25951528549194303</v>
      </c>
      <c r="L459">
        <v>-0.29215478897094699</v>
      </c>
      <c r="M459">
        <v>-0.41450119018554699</v>
      </c>
      <c r="N459">
        <v>-0.67778587341308605</v>
      </c>
      <c r="O459">
        <v>0.41827058792114302</v>
      </c>
      <c r="P459">
        <v>-6.6764831542968806E-2</v>
      </c>
      <c r="Q459">
        <v>-0.26501274108886702</v>
      </c>
      <c r="R459">
        <v>0.37883234024047902</v>
      </c>
      <c r="S459">
        <v>-0.52116203308105502</v>
      </c>
      <c r="T459">
        <v>-0.71940994262695301</v>
      </c>
      <c r="U459">
        <v>-7.5564861297607394E-2</v>
      </c>
      <c r="V459">
        <v>0.45439720153808599</v>
      </c>
    </row>
    <row r="460" spans="1:22" x14ac:dyDescent="0.2">
      <c r="A460" s="3">
        <v>1278400000</v>
      </c>
      <c r="B460" t="s">
        <v>3450</v>
      </c>
      <c r="C460" t="s">
        <v>3451</v>
      </c>
      <c r="D460" t="s">
        <v>3452</v>
      </c>
      <c r="E460" t="s">
        <v>3453</v>
      </c>
      <c r="F460" t="s">
        <v>3454</v>
      </c>
      <c r="G460" t="s">
        <v>3455</v>
      </c>
      <c r="H460" s="2" t="s">
        <v>3456</v>
      </c>
      <c r="I460">
        <v>1.3535499572753899E-2</v>
      </c>
      <c r="J460">
        <v>-6.87103271484375E-2</v>
      </c>
      <c r="K460">
        <v>-0.74380254745483398</v>
      </c>
      <c r="L460">
        <v>-0.32001924514770502</v>
      </c>
      <c r="M460">
        <v>-0.40226507186889598</v>
      </c>
      <c r="N460" s="6">
        <v>-1.0773572921752901</v>
      </c>
      <c r="O460">
        <v>0.33355474472045898</v>
      </c>
      <c r="P460">
        <v>6.9513320922851604E-2</v>
      </c>
      <c r="Q460">
        <v>-0.45161628723144498</v>
      </c>
      <c r="R460">
        <v>-0.56336069107055697</v>
      </c>
      <c r="S460">
        <v>-0.38402509689331099</v>
      </c>
      <c r="T460" s="6">
        <v>-0.90515470504760698</v>
      </c>
      <c r="U460" s="6">
        <v>-1.0168991088867201</v>
      </c>
      <c r="V460">
        <v>0.453538417816162</v>
      </c>
    </row>
    <row r="461" spans="1:22" x14ac:dyDescent="0.2">
      <c r="A461" s="3">
        <v>135847500</v>
      </c>
      <c r="B461" t="s">
        <v>3457</v>
      </c>
      <c r="C461" t="s">
        <v>3458</v>
      </c>
      <c r="D461" t="s">
        <v>3459</v>
      </c>
      <c r="E461" t="s">
        <v>3460</v>
      </c>
      <c r="F461" t="s">
        <v>3461</v>
      </c>
      <c r="G461" t="s">
        <v>3462</v>
      </c>
      <c r="H461" s="2" t="s">
        <v>3463</v>
      </c>
      <c r="I461">
        <v>0.29490709304809598</v>
      </c>
      <c r="J461">
        <v>0.26281309127807601</v>
      </c>
      <c r="K461">
        <v>0.25259971618652299</v>
      </c>
      <c r="L461">
        <v>-6.01143836975098E-2</v>
      </c>
      <c r="M461">
        <v>-9.2208385467529297E-2</v>
      </c>
      <c r="N461">
        <v>-0.102421760559082</v>
      </c>
      <c r="O461">
        <v>0.35502147674560502</v>
      </c>
      <c r="P461">
        <v>0.38271999359130898</v>
      </c>
      <c r="Q461">
        <v>3.3925056457519497E-2</v>
      </c>
      <c r="R461">
        <v>0.28127670288085899</v>
      </c>
      <c r="S461">
        <v>-6.4238071441650405E-2</v>
      </c>
      <c r="T461">
        <v>-0.41303300857543901</v>
      </c>
      <c r="U461">
        <v>-0.1656813621521</v>
      </c>
      <c r="V461">
        <v>0.44695806503295898</v>
      </c>
    </row>
    <row r="462" spans="1:22" x14ac:dyDescent="0.2">
      <c r="A462" s="3">
        <v>48304750</v>
      </c>
      <c r="B462" t="s">
        <v>3464</v>
      </c>
      <c r="C462" t="s">
        <v>3465</v>
      </c>
      <c r="D462" t="s">
        <v>3466</v>
      </c>
      <c r="E462" t="s">
        <v>3467</v>
      </c>
      <c r="F462" t="s">
        <v>3468</v>
      </c>
      <c r="G462" t="s">
        <v>3469</v>
      </c>
      <c r="H462" s="2" t="s">
        <v>3470</v>
      </c>
      <c r="I462">
        <v>0.313975811004639</v>
      </c>
      <c r="J462">
        <v>0.429629325866699</v>
      </c>
      <c r="K462">
        <v>-0.88337659835815396</v>
      </c>
      <c r="L462">
        <v>-9.5917224884033203E-2</v>
      </c>
      <c r="M462">
        <v>1.9736289978027299E-2</v>
      </c>
      <c r="N462" s="6">
        <v>-1.2932696342468299</v>
      </c>
      <c r="O462">
        <v>0.40989303588867199</v>
      </c>
      <c r="P462">
        <v>0.186363220214844</v>
      </c>
      <c r="Q462">
        <v>0.30757188796997098</v>
      </c>
      <c r="R462">
        <v>0.27013444900512701</v>
      </c>
      <c r="S462">
        <v>-0.25899267196655301</v>
      </c>
      <c r="T462">
        <v>-0.137784004211426</v>
      </c>
      <c r="U462">
        <v>-0.17522144317627</v>
      </c>
      <c r="V462">
        <v>0.44535589218139598</v>
      </c>
    </row>
    <row r="463" spans="1:22" x14ac:dyDescent="0.2">
      <c r="A463" s="3">
        <v>4902775</v>
      </c>
      <c r="B463" t="s">
        <v>3471</v>
      </c>
      <c r="C463" t="s">
        <v>3472</v>
      </c>
      <c r="D463" t="s">
        <v>3473</v>
      </c>
      <c r="E463" t="s">
        <v>3474</v>
      </c>
      <c r="G463" t="s">
        <v>3475</v>
      </c>
      <c r="H463" s="2" t="s">
        <v>3475</v>
      </c>
      <c r="I463">
        <v>0.16817426681518599</v>
      </c>
      <c r="J463">
        <v>-0.15432071685790999</v>
      </c>
      <c r="K463">
        <v>-1.0635581016540501</v>
      </c>
      <c r="L463">
        <v>-0.18991470336914101</v>
      </c>
      <c r="M463">
        <v>-0.512409687042236</v>
      </c>
      <c r="N463">
        <v>-1.42164707183838</v>
      </c>
      <c r="O463">
        <v>0.35808897018432601</v>
      </c>
      <c r="P463">
        <v>0.16478919982910201</v>
      </c>
      <c r="Q463">
        <v>-0.27728652954101601</v>
      </c>
      <c r="R463">
        <v>0.174031257629395</v>
      </c>
      <c r="S463">
        <v>-0.280261039733887</v>
      </c>
      <c r="T463">
        <v>-0.72233676910400402</v>
      </c>
      <c r="U463">
        <v>-0.27101898193359403</v>
      </c>
      <c r="V463">
        <v>0.445050239562988</v>
      </c>
    </row>
    <row r="464" spans="1:22" x14ac:dyDescent="0.2">
      <c r="A464" s="3">
        <v>1886250000</v>
      </c>
      <c r="B464" t="s">
        <v>3476</v>
      </c>
      <c r="C464" t="s">
        <v>3477</v>
      </c>
      <c r="D464" t="s">
        <v>3478</v>
      </c>
      <c r="E464" t="s">
        <v>3479</v>
      </c>
      <c r="G464" t="s">
        <v>3480</v>
      </c>
      <c r="H464" s="2" t="s">
        <v>3481</v>
      </c>
      <c r="I464">
        <v>-9.2236995697021498E-2</v>
      </c>
      <c r="J464">
        <v>-0.33424139022827098</v>
      </c>
      <c r="K464" s="6">
        <v>-1.41116666793823</v>
      </c>
      <c r="L464">
        <v>3.8877487182617201E-2</v>
      </c>
      <c r="M464">
        <v>-0.20312690734863301</v>
      </c>
      <c r="N464" s="6">
        <v>-1.28005218505859</v>
      </c>
      <c r="O464">
        <v>-0.131114482879639</v>
      </c>
      <c r="P464">
        <v>-3.33447456359863E-2</v>
      </c>
      <c r="Q464">
        <v>-0.57651329040527299</v>
      </c>
      <c r="R464" s="6">
        <v>-1.44914674758911</v>
      </c>
      <c r="S464">
        <v>-0.47690773010253901</v>
      </c>
      <c r="T464" s="6">
        <v>-1.0200762748718299</v>
      </c>
      <c r="U464" s="6">
        <v>-1.8927097320556601</v>
      </c>
      <c r="V464">
        <v>0.44356298446655301</v>
      </c>
    </row>
    <row r="465" spans="1:22" x14ac:dyDescent="0.2">
      <c r="A465" s="3">
        <v>75872500</v>
      </c>
      <c r="B465" t="s">
        <v>3482</v>
      </c>
      <c r="C465" t="s">
        <v>3483</v>
      </c>
      <c r="D465" t="s">
        <v>3484</v>
      </c>
      <c r="E465" t="s">
        <v>3485</v>
      </c>
      <c r="G465" t="s">
        <v>3486</v>
      </c>
      <c r="H465" s="2" t="s">
        <v>3487</v>
      </c>
      <c r="I465">
        <v>-0.28459215164184598</v>
      </c>
      <c r="J465">
        <v>-0.41313076019287098</v>
      </c>
      <c r="K465" s="6">
        <v>-1.2825841903686499</v>
      </c>
      <c r="L465">
        <v>-0.25848054885864302</v>
      </c>
      <c r="M465">
        <v>-0.38701915740966802</v>
      </c>
      <c r="N465" s="6">
        <v>-1.2564725875854501</v>
      </c>
      <c r="O465">
        <v>-2.6111602783203101E-2</v>
      </c>
      <c r="P465">
        <v>0.11972379684448201</v>
      </c>
      <c r="Q465">
        <v>-0.74603462219238303</v>
      </c>
      <c r="R465" s="6">
        <v>-1.71561050415039</v>
      </c>
      <c r="S465">
        <v>-0.32329797744750999</v>
      </c>
      <c r="T465" s="6">
        <v>-1.1890563964843801</v>
      </c>
      <c r="U465" s="6">
        <v>-2.1586322784423801</v>
      </c>
      <c r="V465">
        <v>0.44302177429199202</v>
      </c>
    </row>
    <row r="466" spans="1:22" x14ac:dyDescent="0.2">
      <c r="A466" s="3">
        <v>0</v>
      </c>
      <c r="B466" t="s">
        <v>3488</v>
      </c>
      <c r="C466" t="s">
        <v>3489</v>
      </c>
      <c r="D466" t="s">
        <v>3490</v>
      </c>
      <c r="E466" t="s">
        <v>3491</v>
      </c>
      <c r="F466" t="s">
        <v>3492</v>
      </c>
      <c r="G466" t="s">
        <v>3493</v>
      </c>
      <c r="H466" s="2" t="s">
        <v>3493</v>
      </c>
      <c r="I466" t="s">
        <v>59</v>
      </c>
      <c r="J466" t="s">
        <v>59</v>
      </c>
      <c r="K466" t="s">
        <v>59</v>
      </c>
      <c r="L466" t="s">
        <v>59</v>
      </c>
      <c r="M466" t="s">
        <v>59</v>
      </c>
      <c r="N466" t="s">
        <v>59</v>
      </c>
      <c r="O466" t="s">
        <v>59</v>
      </c>
      <c r="P466">
        <v>0.65757036209106401</v>
      </c>
      <c r="Q466">
        <v>2.22983360290527E-2</v>
      </c>
      <c r="R466">
        <v>0.87568283081054699</v>
      </c>
      <c r="S466">
        <v>0.21988010406494099</v>
      </c>
      <c r="T466">
        <v>-0.41539192199706998</v>
      </c>
      <c r="U466">
        <v>0.43799257278442399</v>
      </c>
      <c r="V466">
        <v>0.43769025802612299</v>
      </c>
    </row>
    <row r="467" spans="1:22" x14ac:dyDescent="0.2">
      <c r="A467" s="3">
        <v>92642500</v>
      </c>
      <c r="B467" t="s">
        <v>3494</v>
      </c>
      <c r="C467" t="s">
        <v>3495</v>
      </c>
      <c r="D467" t="s">
        <v>3496</v>
      </c>
      <c r="E467" t="s">
        <v>3497</v>
      </c>
      <c r="G467" t="s">
        <v>3498</v>
      </c>
      <c r="H467" s="2" t="s">
        <v>3498</v>
      </c>
      <c r="I467">
        <v>0.17389631271362299</v>
      </c>
      <c r="J467">
        <v>0.228216648101807</v>
      </c>
      <c r="K467">
        <v>-0.112540245056152</v>
      </c>
      <c r="L467">
        <v>-0.33174514770507801</v>
      </c>
      <c r="M467">
        <v>-0.27742481231689498</v>
      </c>
      <c r="N467">
        <v>-0.61818170547485396</v>
      </c>
      <c r="O467">
        <v>0.50564146041870095</v>
      </c>
      <c r="P467">
        <v>0.16108322143554701</v>
      </c>
      <c r="Q467">
        <v>-0.21011018753051799</v>
      </c>
      <c r="R467">
        <v>0.16182947158813499</v>
      </c>
      <c r="S467">
        <v>-0.27519893646240201</v>
      </c>
      <c r="T467">
        <v>-0.64639234542846702</v>
      </c>
      <c r="U467">
        <v>-0.27445268630981401</v>
      </c>
      <c r="V467">
        <v>0.436282157897949</v>
      </c>
    </row>
    <row r="468" spans="1:22" x14ac:dyDescent="0.2">
      <c r="A468" s="3">
        <v>28598250</v>
      </c>
      <c r="B468" t="s">
        <v>3499</v>
      </c>
      <c r="C468" t="s">
        <v>3500</v>
      </c>
      <c r="D468" t="s">
        <v>3501</v>
      </c>
      <c r="E468" t="s">
        <v>3502</v>
      </c>
      <c r="F468" t="s">
        <v>3503</v>
      </c>
      <c r="G468" t="s">
        <v>3504</v>
      </c>
      <c r="H468" s="2" t="s">
        <v>3505</v>
      </c>
      <c r="I468">
        <v>0.12006568908691399</v>
      </c>
      <c r="J468">
        <v>0.15126705169677701</v>
      </c>
      <c r="K468">
        <v>0.45508003234863298</v>
      </c>
      <c r="L468">
        <v>6.6156387329101597E-3</v>
      </c>
      <c r="M468">
        <v>3.7817001342773403E-2</v>
      </c>
      <c r="N468">
        <v>0.34162998199462902</v>
      </c>
      <c r="O468">
        <v>0.113450050354004</v>
      </c>
      <c r="P468">
        <v>0.18747377395629899</v>
      </c>
      <c r="Q468">
        <v>1.08553171157837</v>
      </c>
      <c r="R468">
        <v>0.89313650131225597</v>
      </c>
      <c r="S468">
        <v>-0.24696731567382799</v>
      </c>
      <c r="T468">
        <v>0.65109062194824197</v>
      </c>
      <c r="U468">
        <v>0.45869541168212902</v>
      </c>
      <c r="V468">
        <v>0.43444108963012701</v>
      </c>
    </row>
    <row r="469" spans="1:22" x14ac:dyDescent="0.2">
      <c r="A469" s="3">
        <v>90424500</v>
      </c>
      <c r="B469" t="s">
        <v>3506</v>
      </c>
      <c r="C469" t="s">
        <v>3507</v>
      </c>
      <c r="D469" t="s">
        <v>3508</v>
      </c>
      <c r="E469" t="s">
        <v>3509</v>
      </c>
      <c r="F469" t="s">
        <v>3510</v>
      </c>
      <c r="G469" t="s">
        <v>3511</v>
      </c>
      <c r="H469" s="2" t="s">
        <v>3512</v>
      </c>
      <c r="I469">
        <v>5.77392578125E-2</v>
      </c>
      <c r="J469">
        <v>-0.180016994476318</v>
      </c>
      <c r="K469">
        <v>-0.27666330337524397</v>
      </c>
      <c r="L469">
        <v>-3.96490097045898E-3</v>
      </c>
      <c r="M469">
        <v>-0.24172115325927701</v>
      </c>
      <c r="N469">
        <v>-0.33836746215820301</v>
      </c>
      <c r="O469">
        <v>6.1704158782958998E-2</v>
      </c>
      <c r="P469">
        <v>-6.1366081237793003E-2</v>
      </c>
      <c r="Q469">
        <v>-0.21034336090087899</v>
      </c>
      <c r="R469">
        <v>-0.12708187103271501</v>
      </c>
      <c r="S469">
        <v>-0.49449396133422902</v>
      </c>
      <c r="T469">
        <v>-0.64347124099731401</v>
      </c>
      <c r="U469">
        <v>-0.56020975112914995</v>
      </c>
      <c r="V469">
        <v>0.43312788009643599</v>
      </c>
    </row>
    <row r="470" spans="1:22" x14ac:dyDescent="0.2">
      <c r="A470" s="3">
        <v>95839250</v>
      </c>
      <c r="B470" t="s">
        <v>3513</v>
      </c>
      <c r="C470" t="s">
        <v>3514</v>
      </c>
      <c r="D470" t="s">
        <v>3515</v>
      </c>
      <c r="E470" t="s">
        <v>3516</v>
      </c>
      <c r="G470" t="s">
        <v>3517</v>
      </c>
      <c r="H470" s="2" t="s">
        <v>3517</v>
      </c>
      <c r="I470">
        <v>5.9712409973144497E-2</v>
      </c>
      <c r="J470">
        <v>-0.114083766937256</v>
      </c>
      <c r="K470" s="6">
        <v>-0.98648023605346702</v>
      </c>
      <c r="L470">
        <v>0.22195816040039101</v>
      </c>
      <c r="M470">
        <v>4.81619834899902E-2</v>
      </c>
      <c r="N470">
        <v>-0.82423448562622104</v>
      </c>
      <c r="O470">
        <v>-0.16224575042724601</v>
      </c>
      <c r="P470">
        <v>-1.54032707214355E-2</v>
      </c>
      <c r="Q470">
        <v>-0.292950630187988</v>
      </c>
      <c r="R470">
        <v>-0.51876020431518599</v>
      </c>
      <c r="S470">
        <v>-0.44544315338134799</v>
      </c>
      <c r="T470">
        <v>-0.72299051284789995</v>
      </c>
      <c r="U470" s="6">
        <v>-0.94880008697509799</v>
      </c>
      <c r="V470">
        <v>0.430039882659912</v>
      </c>
    </row>
    <row r="471" spans="1:22" x14ac:dyDescent="0.2">
      <c r="A471" s="3">
        <v>372870000</v>
      </c>
      <c r="B471" t="s">
        <v>3518</v>
      </c>
      <c r="C471" t="s">
        <v>3519</v>
      </c>
      <c r="D471" t="s">
        <v>3520</v>
      </c>
      <c r="E471" t="s">
        <v>3521</v>
      </c>
      <c r="F471" t="s">
        <v>3522</v>
      </c>
      <c r="G471" t="s">
        <v>3523</v>
      </c>
      <c r="H471" s="2" t="s">
        <v>3524</v>
      </c>
      <c r="I471">
        <v>0.30570459365844699</v>
      </c>
      <c r="J471">
        <v>3.5891532897949198E-2</v>
      </c>
      <c r="K471">
        <v>-0.82107305526733398</v>
      </c>
      <c r="L471">
        <v>-9.6652030944824205E-2</v>
      </c>
      <c r="M471">
        <v>-0.36646509170532199</v>
      </c>
      <c r="N471" s="6">
        <v>-1.2234296798706099</v>
      </c>
      <c r="O471">
        <v>0.40235662460327098</v>
      </c>
      <c r="P471">
        <v>0.31671524047851601</v>
      </c>
      <c r="Q471">
        <v>-0.13312911987304701</v>
      </c>
      <c r="R471">
        <v>-0.87826204299926802</v>
      </c>
      <c r="S471">
        <v>-0.11309862136840799</v>
      </c>
      <c r="T471">
        <v>-0.56294298171997104</v>
      </c>
      <c r="U471" s="6">
        <v>-1.3080759048461901</v>
      </c>
      <c r="V471">
        <v>0.42981386184692399</v>
      </c>
    </row>
    <row r="472" spans="1:22" x14ac:dyDescent="0.2">
      <c r="A472" s="3">
        <v>0</v>
      </c>
      <c r="B472" t="s">
        <v>3525</v>
      </c>
      <c r="C472" t="s">
        <v>3526</v>
      </c>
      <c r="D472" t="s">
        <v>3527</v>
      </c>
      <c r="E472" t="s">
        <v>3528</v>
      </c>
      <c r="F472" t="s">
        <v>3529</v>
      </c>
      <c r="G472" t="s">
        <v>3530</v>
      </c>
      <c r="H472" s="2" t="s">
        <v>3531</v>
      </c>
      <c r="I472" t="s">
        <v>59</v>
      </c>
      <c r="J472" t="s">
        <v>59</v>
      </c>
      <c r="K472" t="s">
        <v>59</v>
      </c>
      <c r="L472" t="s">
        <v>59</v>
      </c>
      <c r="M472" t="s">
        <v>59</v>
      </c>
      <c r="N472" t="s">
        <v>59</v>
      </c>
      <c r="O472" t="s">
        <v>59</v>
      </c>
      <c r="P472">
        <v>-0.57573699951171897</v>
      </c>
      <c r="Q472">
        <v>0.84173440933227495</v>
      </c>
      <c r="R472">
        <v>1.20277070999146</v>
      </c>
      <c r="S472">
        <v>-1.00490522384644</v>
      </c>
      <c r="T472">
        <v>0.41256618499755898</v>
      </c>
      <c r="U472">
        <v>0.77360248565673795</v>
      </c>
      <c r="V472">
        <v>0.42916822433471702</v>
      </c>
    </row>
    <row r="473" spans="1:22" x14ac:dyDescent="0.2">
      <c r="A473" s="3">
        <v>5823750</v>
      </c>
      <c r="B473" t="s">
        <v>3532</v>
      </c>
      <c r="C473" t="s">
        <v>3533</v>
      </c>
      <c r="D473" t="s">
        <v>53</v>
      </c>
      <c r="E473" t="s">
        <v>54</v>
      </c>
      <c r="F473" t="s">
        <v>55</v>
      </c>
      <c r="G473" t="s">
        <v>56</v>
      </c>
      <c r="H473" s="2" t="s">
        <v>57</v>
      </c>
      <c r="I473">
        <v>1.50289726257324</v>
      </c>
      <c r="J473">
        <v>1.33495569229126</v>
      </c>
      <c r="K473">
        <v>-0.62432050704956099</v>
      </c>
      <c r="L473">
        <v>1.8550930023193399</v>
      </c>
      <c r="M473">
        <v>1.68715143203735</v>
      </c>
      <c r="N473">
        <v>-0.27212476730346702</v>
      </c>
      <c r="O473">
        <v>-0.35219573974609403</v>
      </c>
      <c r="P473">
        <v>0.86258316040039096</v>
      </c>
      <c r="Q473">
        <v>1.6172733306884799</v>
      </c>
      <c r="R473">
        <v>1.49551677703857</v>
      </c>
      <c r="S473">
        <v>0.43699121475219699</v>
      </c>
      <c r="T473">
        <v>1.1916813850402801</v>
      </c>
      <c r="U473" s="6">
        <v>1.06992483139038</v>
      </c>
      <c r="V473">
        <v>0.42559194564819303</v>
      </c>
    </row>
    <row r="474" spans="1:22" x14ac:dyDescent="0.2">
      <c r="A474" s="3">
        <v>206887500</v>
      </c>
      <c r="B474" t="s">
        <v>3534</v>
      </c>
      <c r="C474" t="s">
        <v>3535</v>
      </c>
      <c r="D474" t="s">
        <v>3536</v>
      </c>
      <c r="E474" t="s">
        <v>3537</v>
      </c>
      <c r="F474" t="s">
        <v>3538</v>
      </c>
      <c r="G474" t="s">
        <v>3539</v>
      </c>
      <c r="H474" s="2" t="s">
        <v>3540</v>
      </c>
      <c r="I474">
        <v>-0.269671440124512</v>
      </c>
      <c r="J474">
        <v>-0.24413013458252</v>
      </c>
      <c r="K474">
        <v>-0.724184989929199</v>
      </c>
      <c r="L474">
        <v>0.14911746978759799</v>
      </c>
      <c r="M474">
        <v>0.17465877532959001</v>
      </c>
      <c r="N474">
        <v>-0.30539608001709001</v>
      </c>
      <c r="O474">
        <v>-0.41878890991210899</v>
      </c>
      <c r="P474">
        <v>0.217762470245361</v>
      </c>
      <c r="Q474">
        <v>0.23033237457275399</v>
      </c>
      <c r="R474">
        <v>-0.46633291244506803</v>
      </c>
      <c r="S474">
        <v>-0.20653152465820299</v>
      </c>
      <c r="T474">
        <v>-0.19396162033081099</v>
      </c>
      <c r="U474" s="6">
        <v>-0.89062690734863303</v>
      </c>
      <c r="V474">
        <v>0.42429399490356401</v>
      </c>
    </row>
    <row r="475" spans="1:22" x14ac:dyDescent="0.2">
      <c r="A475" s="3">
        <v>26437750</v>
      </c>
      <c r="B475" t="s">
        <v>3541</v>
      </c>
      <c r="C475" t="s">
        <v>3542</v>
      </c>
      <c r="D475" t="s">
        <v>3543</v>
      </c>
      <c r="E475" t="s">
        <v>3544</v>
      </c>
      <c r="G475" t="s">
        <v>3545</v>
      </c>
      <c r="H475" s="2" t="s">
        <v>3546</v>
      </c>
      <c r="I475">
        <v>0.131744384765625</v>
      </c>
      <c r="J475">
        <v>3.7664413452148403E-2</v>
      </c>
      <c r="K475">
        <v>-0.62613868713378895</v>
      </c>
      <c r="L475">
        <v>0.36051082611084001</v>
      </c>
      <c r="M475">
        <v>0.266430854797363</v>
      </c>
      <c r="N475">
        <v>-0.397372245788574</v>
      </c>
      <c r="O475">
        <v>-0.22876644134521501</v>
      </c>
      <c r="P475">
        <v>7.3295116424560505E-2</v>
      </c>
      <c r="Q475">
        <v>-0.437789916992188</v>
      </c>
      <c r="R475">
        <v>-0.37614774703979498</v>
      </c>
      <c r="S475">
        <v>-0.35033845901489302</v>
      </c>
      <c r="T475">
        <v>-0.86142349243164096</v>
      </c>
      <c r="U475" s="6">
        <v>-0.79978132247924805</v>
      </c>
      <c r="V475">
        <v>0.42363357543945301</v>
      </c>
    </row>
    <row r="476" spans="1:22" x14ac:dyDescent="0.2">
      <c r="A476" s="3">
        <v>3688950</v>
      </c>
      <c r="B476" t="s">
        <v>3547</v>
      </c>
      <c r="C476" t="s">
        <v>3548</v>
      </c>
      <c r="D476" t="s">
        <v>3549</v>
      </c>
      <c r="E476" t="s">
        <v>3550</v>
      </c>
      <c r="F476" t="s">
        <v>3551</v>
      </c>
      <c r="G476" t="s">
        <v>3552</v>
      </c>
      <c r="H476" s="2" t="s">
        <v>3553</v>
      </c>
      <c r="I476" t="s">
        <v>59</v>
      </c>
      <c r="J476" t="s">
        <v>59</v>
      </c>
      <c r="K476" t="s">
        <v>59</v>
      </c>
      <c r="L476" t="s">
        <v>59</v>
      </c>
      <c r="M476" t="s">
        <v>59</v>
      </c>
      <c r="N476" t="s">
        <v>59</v>
      </c>
      <c r="O476" t="s">
        <v>59</v>
      </c>
      <c r="P476">
        <v>0.25348424911499001</v>
      </c>
      <c r="Q476">
        <v>0.64454889297485396</v>
      </c>
      <c r="R476">
        <v>0.492215156555176</v>
      </c>
      <c r="S476">
        <v>-0.169930934906006</v>
      </c>
      <c r="T476">
        <v>0.22113370895385701</v>
      </c>
      <c r="U476">
        <v>6.8799972534179701E-2</v>
      </c>
      <c r="V476">
        <v>0.42341518402099598</v>
      </c>
    </row>
    <row r="477" spans="1:22" x14ac:dyDescent="0.2">
      <c r="A477" s="3">
        <v>3622450</v>
      </c>
      <c r="B477" t="s">
        <v>3554</v>
      </c>
      <c r="C477" t="s">
        <v>3555</v>
      </c>
      <c r="D477" t="s">
        <v>3556</v>
      </c>
      <c r="E477" t="s">
        <v>3557</v>
      </c>
      <c r="G477" t="s">
        <v>3558</v>
      </c>
      <c r="H477" s="2" t="s">
        <v>3558</v>
      </c>
      <c r="I477">
        <v>0.18859672546386699</v>
      </c>
      <c r="J477">
        <v>0.217054843902588</v>
      </c>
      <c r="K477" s="6">
        <v>-1.31719350814819</v>
      </c>
      <c r="L477">
        <v>0.58469009399414096</v>
      </c>
      <c r="M477">
        <v>0.613148212432861</v>
      </c>
      <c r="N477">
        <v>-0.92110013961792003</v>
      </c>
      <c r="O477">
        <v>-0.39609336853027299</v>
      </c>
      <c r="P477">
        <v>0.30875539779663103</v>
      </c>
      <c r="Q477">
        <v>0.34147548675537098</v>
      </c>
      <c r="R477">
        <v>-0.59046316146850597</v>
      </c>
      <c r="S477">
        <v>-0.114345550537109</v>
      </c>
      <c r="T477">
        <v>-8.1625461578369099E-2</v>
      </c>
      <c r="U477" s="6">
        <v>-1.0135641098022501</v>
      </c>
      <c r="V477">
        <v>0.42310094833374001</v>
      </c>
    </row>
    <row r="478" spans="1:22" x14ac:dyDescent="0.2">
      <c r="A478" s="3">
        <v>21808250</v>
      </c>
      <c r="B478" t="s">
        <v>3559</v>
      </c>
      <c r="C478" t="s">
        <v>3560</v>
      </c>
      <c r="D478" t="s">
        <v>3561</v>
      </c>
      <c r="E478" t="s">
        <v>3562</v>
      </c>
      <c r="F478" t="s">
        <v>3563</v>
      </c>
      <c r="G478" t="s">
        <v>3564</v>
      </c>
      <c r="H478" s="2" t="s">
        <v>3565</v>
      </c>
      <c r="I478">
        <v>-0.20566654205322299</v>
      </c>
      <c r="J478">
        <v>-0.213939189910889</v>
      </c>
      <c r="K478">
        <v>-0.114052772521973</v>
      </c>
      <c r="L478">
        <v>-0.45375633239746099</v>
      </c>
      <c r="M478">
        <v>-0.46202898025512701</v>
      </c>
      <c r="N478">
        <v>-0.36214256286621099</v>
      </c>
      <c r="O478">
        <v>0.248089790344238</v>
      </c>
      <c r="P478">
        <v>-0.182180881500244</v>
      </c>
      <c r="Q478">
        <v>-0.33025217056274397</v>
      </c>
      <c r="R478">
        <v>0.48270702362060502</v>
      </c>
      <c r="S478">
        <v>-0.60333395004272505</v>
      </c>
      <c r="T478">
        <v>-0.75140523910522505</v>
      </c>
      <c r="U478">
        <v>6.1553955078125E-2</v>
      </c>
      <c r="V478">
        <v>0.42115306854248002</v>
      </c>
    </row>
    <row r="479" spans="1:22" x14ac:dyDescent="0.2">
      <c r="A479" s="3">
        <v>0</v>
      </c>
      <c r="B479" t="s">
        <v>586</v>
      </c>
      <c r="C479" t="s">
        <v>587</v>
      </c>
      <c r="D479" t="s">
        <v>588</v>
      </c>
      <c r="E479" t="s">
        <v>589</v>
      </c>
      <c r="G479" t="s">
        <v>590</v>
      </c>
      <c r="H479" s="2" t="s">
        <v>591</v>
      </c>
      <c r="I479" t="s">
        <v>59</v>
      </c>
      <c r="J479" t="s">
        <v>59</v>
      </c>
      <c r="K479" t="s">
        <v>59</v>
      </c>
      <c r="L479" t="s">
        <v>59</v>
      </c>
      <c r="M479" t="s">
        <v>59</v>
      </c>
      <c r="N479" t="s">
        <v>59</v>
      </c>
      <c r="O479" t="s">
        <v>59</v>
      </c>
      <c r="P479">
        <v>0.82591199874877896</v>
      </c>
      <c r="Q479">
        <v>1.19580745697021</v>
      </c>
      <c r="R479" s="6">
        <v>4.1199994087219203</v>
      </c>
      <c r="S479">
        <v>0.40481042861938499</v>
      </c>
      <c r="T479">
        <v>0.77470588684081998</v>
      </c>
      <c r="U479" s="6">
        <v>3.6988978385925302</v>
      </c>
      <c r="V479">
        <v>0.42110157012939498</v>
      </c>
    </row>
    <row r="480" spans="1:22" x14ac:dyDescent="0.2">
      <c r="A480" s="3">
        <v>415525000</v>
      </c>
      <c r="B480" t="s">
        <v>3566</v>
      </c>
      <c r="C480" t="s">
        <v>3567</v>
      </c>
      <c r="D480" t="s">
        <v>3568</v>
      </c>
      <c r="E480" t="s">
        <v>3569</v>
      </c>
      <c r="F480" t="s">
        <v>3570</v>
      </c>
      <c r="G480" t="s">
        <v>3571</v>
      </c>
      <c r="H480" s="2" t="s">
        <v>3572</v>
      </c>
      <c r="I480">
        <v>0.1311936378479</v>
      </c>
      <c r="J480">
        <v>-1.8674373626709002E-2</v>
      </c>
      <c r="K480">
        <v>-0.110651969909668</v>
      </c>
      <c r="L480">
        <v>-0.25954532623290999</v>
      </c>
      <c r="M480">
        <v>-0.40941333770751998</v>
      </c>
      <c r="N480">
        <v>-0.50139093399047896</v>
      </c>
      <c r="O480">
        <v>0.39073896408081099</v>
      </c>
      <c r="P480">
        <v>-2.95305252075195E-2</v>
      </c>
      <c r="Q480">
        <v>-0.22917556762695299</v>
      </c>
      <c r="R480">
        <v>0.47147560119628901</v>
      </c>
      <c r="S480">
        <v>-0.45008611679077098</v>
      </c>
      <c r="T480">
        <v>-0.64973115921020497</v>
      </c>
      <c r="U480">
        <v>5.0920009613037102E-2</v>
      </c>
      <c r="V480">
        <v>0.42055559158325201</v>
      </c>
    </row>
    <row r="481" spans="1:22" x14ac:dyDescent="0.2">
      <c r="A481" s="3">
        <v>8146825</v>
      </c>
      <c r="B481" t="s">
        <v>3573</v>
      </c>
      <c r="C481" t="s">
        <v>3574</v>
      </c>
      <c r="D481" t="s">
        <v>3575</v>
      </c>
      <c r="E481" t="s">
        <v>3576</v>
      </c>
      <c r="G481" t="s">
        <v>3577</v>
      </c>
      <c r="H481" s="2" t="s">
        <v>3578</v>
      </c>
      <c r="I481">
        <v>0.14816999435424799</v>
      </c>
      <c r="J481">
        <v>0.29973840713500999</v>
      </c>
      <c r="K481">
        <v>-0.50887060165405296</v>
      </c>
      <c r="L481">
        <v>-0.27869844436645502</v>
      </c>
      <c r="M481">
        <v>-0.127130031585693</v>
      </c>
      <c r="N481">
        <v>-0.93573904037475597</v>
      </c>
      <c r="O481">
        <v>0.42686843872070301</v>
      </c>
      <c r="P481">
        <v>0.15400362014770499</v>
      </c>
      <c r="Q481">
        <v>0.275740146636963</v>
      </c>
      <c r="R481">
        <v>0.28578281402587902</v>
      </c>
      <c r="S481">
        <v>-0.26575088500976601</v>
      </c>
      <c r="T481">
        <v>-0.14401435852050801</v>
      </c>
      <c r="U481">
        <v>-0.13397169113159199</v>
      </c>
      <c r="V481">
        <v>0.41975450515747098</v>
      </c>
    </row>
    <row r="482" spans="1:22" x14ac:dyDescent="0.2">
      <c r="A482" s="3">
        <v>46304000</v>
      </c>
      <c r="B482" t="s">
        <v>3579</v>
      </c>
      <c r="C482" t="s">
        <v>3580</v>
      </c>
      <c r="D482" t="s">
        <v>3581</v>
      </c>
      <c r="E482" t="s">
        <v>3582</v>
      </c>
      <c r="G482" t="s">
        <v>3583</v>
      </c>
      <c r="H482" s="2" t="s">
        <v>3584</v>
      </c>
      <c r="I482">
        <v>0.27093553543090798</v>
      </c>
      <c r="J482">
        <v>0.105625152587891</v>
      </c>
      <c r="K482">
        <v>-0.209808349609375</v>
      </c>
      <c r="L482">
        <v>0.67091274261474598</v>
      </c>
      <c r="M482">
        <v>0.50560235977172896</v>
      </c>
      <c r="N482">
        <v>0.190168857574463</v>
      </c>
      <c r="O482">
        <v>-0.399977207183838</v>
      </c>
      <c r="P482">
        <v>-0.13078069686889601</v>
      </c>
      <c r="Q482">
        <v>0.11602210998535201</v>
      </c>
      <c r="R482">
        <v>0.131314277648926</v>
      </c>
      <c r="S482">
        <v>-0.54908752441406306</v>
      </c>
      <c r="T482">
        <v>-0.30228471755981401</v>
      </c>
      <c r="U482">
        <v>-0.28699254989624001</v>
      </c>
      <c r="V482">
        <v>0.41830682754516602</v>
      </c>
    </row>
    <row r="483" spans="1:22" x14ac:dyDescent="0.2">
      <c r="A483" s="3">
        <v>32831500</v>
      </c>
      <c r="B483" t="s">
        <v>3585</v>
      </c>
      <c r="C483" t="s">
        <v>3586</v>
      </c>
      <c r="D483" t="s">
        <v>3587</v>
      </c>
      <c r="E483" t="s">
        <v>3588</v>
      </c>
      <c r="G483" t="s">
        <v>3589</v>
      </c>
      <c r="H483" s="2" t="s">
        <v>3590</v>
      </c>
      <c r="I483">
        <v>4.4236183166503899E-2</v>
      </c>
      <c r="J483">
        <v>0.190977573394775</v>
      </c>
      <c r="K483">
        <v>-6.9908142089843806E-2</v>
      </c>
      <c r="L483">
        <v>-0.37595510482788103</v>
      </c>
      <c r="M483">
        <v>-0.22921371459960899</v>
      </c>
      <c r="N483">
        <v>-0.49009943008422902</v>
      </c>
      <c r="O483">
        <v>0.42019128799438499</v>
      </c>
      <c r="P483">
        <v>-4.4155597686767599E-2</v>
      </c>
      <c r="Q483">
        <v>-0.269564628601074</v>
      </c>
      <c r="R483">
        <v>0.51076030731201205</v>
      </c>
      <c r="S483">
        <v>-0.46218538284301802</v>
      </c>
      <c r="T483">
        <v>-0.687594413757324</v>
      </c>
      <c r="U483">
        <v>9.2730522155761705E-2</v>
      </c>
      <c r="V483">
        <v>0.41802978515625</v>
      </c>
    </row>
    <row r="484" spans="1:22" x14ac:dyDescent="0.2">
      <c r="A484" s="3">
        <v>4161050</v>
      </c>
      <c r="B484" t="s">
        <v>3591</v>
      </c>
      <c r="C484" t="s">
        <v>3592</v>
      </c>
      <c r="D484" t="s">
        <v>3593</v>
      </c>
      <c r="E484" t="s">
        <v>3594</v>
      </c>
      <c r="G484" t="s">
        <v>3595</v>
      </c>
      <c r="H484" s="2" t="s">
        <v>3595</v>
      </c>
      <c r="I484">
        <v>-6.0181617736816399E-2</v>
      </c>
      <c r="J484">
        <v>0.40710639953613298</v>
      </c>
      <c r="K484">
        <v>-0.38119173049926802</v>
      </c>
      <c r="L484">
        <v>0.12199068069457999</v>
      </c>
      <c r="M484">
        <v>0.58927869796752896</v>
      </c>
      <c r="N484">
        <v>-0.19901943206787101</v>
      </c>
      <c r="O484">
        <v>-0.18217229843139601</v>
      </c>
      <c r="P484">
        <v>4.1747570037841797E-2</v>
      </c>
      <c r="Q484">
        <v>0.191253662109375</v>
      </c>
      <c r="R484">
        <v>0.56312942504882801</v>
      </c>
      <c r="S484">
        <v>-0.37544345855712902</v>
      </c>
      <c r="T484">
        <v>-0.22593736648559601</v>
      </c>
      <c r="U484">
        <v>0.14593839645385701</v>
      </c>
      <c r="V484">
        <v>0.41719102859497098</v>
      </c>
    </row>
    <row r="485" spans="1:22" x14ac:dyDescent="0.2">
      <c r="A485" s="3">
        <v>20902750</v>
      </c>
      <c r="B485" t="s">
        <v>3596</v>
      </c>
      <c r="C485" t="s">
        <v>3597</v>
      </c>
      <c r="D485" t="s">
        <v>3598</v>
      </c>
      <c r="E485" t="s">
        <v>3599</v>
      </c>
      <c r="F485" t="s">
        <v>3600</v>
      </c>
      <c r="G485" t="s">
        <v>3601</v>
      </c>
      <c r="H485" s="2" t="s">
        <v>3602</v>
      </c>
      <c r="I485">
        <v>9.2139244079589792E-3</v>
      </c>
      <c r="J485">
        <v>-0.21679592132568401</v>
      </c>
      <c r="K485">
        <v>-9.5725059509277292E-3</v>
      </c>
      <c r="L485">
        <v>-0.172360420227051</v>
      </c>
      <c r="M485">
        <v>-0.39837026596069303</v>
      </c>
      <c r="N485">
        <v>-0.191146850585938</v>
      </c>
      <c r="O485">
        <v>0.18157434463500999</v>
      </c>
      <c r="P485">
        <v>-1.0717391967773399E-2</v>
      </c>
      <c r="Q485">
        <v>-0.17890882492065399</v>
      </c>
      <c r="R485">
        <v>-0.29026126861572299</v>
      </c>
      <c r="S485">
        <v>-0.42094182968139598</v>
      </c>
      <c r="T485">
        <v>-0.58913326263427701</v>
      </c>
      <c r="U485">
        <v>-0.70048570632934604</v>
      </c>
      <c r="V485">
        <v>0.41022443771362299</v>
      </c>
    </row>
    <row r="486" spans="1:22" x14ac:dyDescent="0.2">
      <c r="A486" s="3">
        <v>1136075</v>
      </c>
      <c r="B486" t="s">
        <v>3603</v>
      </c>
      <c r="C486" t="s">
        <v>3604</v>
      </c>
      <c r="D486" t="s">
        <v>3605</v>
      </c>
      <c r="E486" t="s">
        <v>3606</v>
      </c>
      <c r="F486" t="s">
        <v>3607</v>
      </c>
      <c r="G486" t="s">
        <v>3608</v>
      </c>
      <c r="H486" s="2" t="s">
        <v>3609</v>
      </c>
      <c r="I486" t="s">
        <v>59</v>
      </c>
      <c r="J486" t="s">
        <v>59</v>
      </c>
      <c r="K486" t="s">
        <v>59</v>
      </c>
      <c r="L486" t="s">
        <v>59</v>
      </c>
      <c r="M486" t="s">
        <v>59</v>
      </c>
      <c r="N486" t="s">
        <v>59</v>
      </c>
      <c r="O486" t="s">
        <v>59</v>
      </c>
      <c r="P486">
        <v>0.39082002639770502</v>
      </c>
      <c r="Q486">
        <v>0.54940891265869096</v>
      </c>
      <c r="R486">
        <v>-0.73165750503539995</v>
      </c>
      <c r="S486">
        <v>-1.52521133422852E-2</v>
      </c>
      <c r="T486">
        <v>0.14333677291870101</v>
      </c>
      <c r="U486" s="6">
        <v>-1.13772964477539</v>
      </c>
      <c r="V486">
        <v>0.40607213973999001</v>
      </c>
    </row>
    <row r="487" spans="1:22" x14ac:dyDescent="0.2">
      <c r="A487" s="3">
        <v>8552775</v>
      </c>
      <c r="B487" t="s">
        <v>3610</v>
      </c>
      <c r="C487" t="s">
        <v>3611</v>
      </c>
      <c r="D487" t="s">
        <v>3612</v>
      </c>
      <c r="E487" t="s">
        <v>3613</v>
      </c>
      <c r="G487" t="s">
        <v>3614</v>
      </c>
      <c r="H487" s="2" t="s">
        <v>3615</v>
      </c>
      <c r="I487">
        <v>0.50237464904785201</v>
      </c>
      <c r="J487">
        <v>0.24341344833374001</v>
      </c>
      <c r="K487">
        <v>0.40703296661376998</v>
      </c>
      <c r="L487">
        <v>0.123265266418457</v>
      </c>
      <c r="M487">
        <v>-0.13569593429565399</v>
      </c>
      <c r="N487">
        <v>2.7923583984375E-2</v>
      </c>
      <c r="O487">
        <v>0.37910938262939498</v>
      </c>
      <c r="P487">
        <v>6.1070442199706997E-2</v>
      </c>
      <c r="Q487">
        <v>5.6297302246093799E-2</v>
      </c>
      <c r="R487">
        <v>0.114151000976563</v>
      </c>
      <c r="S487">
        <v>-0.34471893310546903</v>
      </c>
      <c r="T487">
        <v>-0.34949207305908198</v>
      </c>
      <c r="U487">
        <v>-0.291638374328613</v>
      </c>
      <c r="V487">
        <v>0.405789375305176</v>
      </c>
    </row>
    <row r="488" spans="1:22" x14ac:dyDescent="0.2">
      <c r="A488" s="3">
        <v>61599500</v>
      </c>
      <c r="B488" t="s">
        <v>3616</v>
      </c>
      <c r="C488" t="s">
        <v>3617</v>
      </c>
      <c r="D488" t="s">
        <v>3618</v>
      </c>
      <c r="E488" t="s">
        <v>3619</v>
      </c>
      <c r="G488" t="s">
        <v>3620</v>
      </c>
      <c r="H488" s="2" t="s">
        <v>3620</v>
      </c>
      <c r="I488">
        <v>0.1444411277771</v>
      </c>
      <c r="J488">
        <v>0.39392709732055697</v>
      </c>
      <c r="K488">
        <v>-0.124370574951172</v>
      </c>
      <c r="L488">
        <v>-0.41484785079956099</v>
      </c>
      <c r="M488">
        <v>-0.16536188125610399</v>
      </c>
      <c r="N488">
        <v>-0.68365955352783203</v>
      </c>
      <c r="O488">
        <v>0.55928897857666005</v>
      </c>
      <c r="P488">
        <v>0.331832885742188</v>
      </c>
      <c r="Q488">
        <v>-3.9548873901367196E-3</v>
      </c>
      <c r="R488">
        <v>0.279646396636963</v>
      </c>
      <c r="S488">
        <v>-7.2053909301757799E-2</v>
      </c>
      <c r="T488">
        <v>-0.40784168243408198</v>
      </c>
      <c r="U488">
        <v>-0.12424039840698201</v>
      </c>
      <c r="V488">
        <v>0.40388679504394498</v>
      </c>
    </row>
    <row r="489" spans="1:22" x14ac:dyDescent="0.2">
      <c r="A489" s="3">
        <v>28101750</v>
      </c>
      <c r="B489" t="s">
        <v>3621</v>
      </c>
      <c r="C489" t="s">
        <v>3622</v>
      </c>
      <c r="D489" t="s">
        <v>3623</v>
      </c>
      <c r="E489" t="s">
        <v>3624</v>
      </c>
      <c r="F489" t="s">
        <v>3625</v>
      </c>
      <c r="G489" t="s">
        <v>3626</v>
      </c>
      <c r="H489" s="2" t="s">
        <v>3627</v>
      </c>
      <c r="I489">
        <v>0.20728206634521501</v>
      </c>
      <c r="J489">
        <v>0.24726772308349601</v>
      </c>
      <c r="K489">
        <v>0.10796403884887699</v>
      </c>
      <c r="L489">
        <v>1.4772415161132799E-3</v>
      </c>
      <c r="M489">
        <v>4.1462898254394497E-2</v>
      </c>
      <c r="N489">
        <v>-9.7840785980224595E-2</v>
      </c>
      <c r="O489">
        <v>0.20580482482910201</v>
      </c>
      <c r="P489">
        <v>0.22766637802124001</v>
      </c>
      <c r="Q489">
        <v>0.23522567749023399</v>
      </c>
      <c r="R489">
        <v>0.30898523330688499</v>
      </c>
      <c r="S489">
        <v>-0.17311191558837899</v>
      </c>
      <c r="T489">
        <v>-0.16555261611938499</v>
      </c>
      <c r="U489">
        <v>-9.1793060302734403E-2</v>
      </c>
      <c r="V489">
        <v>0.40077829360961897</v>
      </c>
    </row>
    <row r="490" spans="1:22" x14ac:dyDescent="0.2">
      <c r="A490" s="3">
        <v>4253800</v>
      </c>
      <c r="B490" t="s">
        <v>3628</v>
      </c>
      <c r="C490" t="s">
        <v>3629</v>
      </c>
      <c r="D490" t="s">
        <v>3630</v>
      </c>
      <c r="E490" t="s">
        <v>3631</v>
      </c>
      <c r="F490" t="s">
        <v>3632</v>
      </c>
      <c r="G490" t="s">
        <v>3633</v>
      </c>
      <c r="H490" s="2" t="s">
        <v>3633</v>
      </c>
      <c r="I490">
        <v>0.57625293731689498</v>
      </c>
      <c r="J490">
        <v>-1.22780561447144</v>
      </c>
      <c r="K490">
        <v>-1.41649341583252</v>
      </c>
      <c r="L490">
        <v>0.21207380294799799</v>
      </c>
      <c r="M490">
        <v>-1.59198474884033</v>
      </c>
      <c r="N490" s="6">
        <v>-1.78067255020142</v>
      </c>
      <c r="O490">
        <v>0.36417913436889598</v>
      </c>
      <c r="P490">
        <v>0.47118377685546903</v>
      </c>
      <c r="Q490">
        <v>0.26826429367065402</v>
      </c>
      <c r="R490">
        <v>-0.325302124023438</v>
      </c>
      <c r="S490">
        <v>7.2263240814208998E-2</v>
      </c>
      <c r="T490">
        <v>-0.130656242370605</v>
      </c>
      <c r="U490">
        <v>-0.72422266006469704</v>
      </c>
      <c r="V490">
        <v>0.39892053604125999</v>
      </c>
    </row>
    <row r="491" spans="1:22" x14ac:dyDescent="0.2">
      <c r="A491" s="3">
        <v>0</v>
      </c>
      <c r="B491" t="s">
        <v>260</v>
      </c>
      <c r="C491" t="s">
        <v>261</v>
      </c>
      <c r="D491" t="s">
        <v>262</v>
      </c>
      <c r="E491" t="s">
        <v>263</v>
      </c>
      <c r="F491" t="s">
        <v>264</v>
      </c>
      <c r="G491" t="s">
        <v>265</v>
      </c>
      <c r="H491" s="2" t="s">
        <v>266</v>
      </c>
      <c r="I491">
        <v>7.4237346649169894E-2</v>
      </c>
      <c r="J491" s="6">
        <v>5.6310324668884304</v>
      </c>
      <c r="K491" s="6">
        <v>6.5535101890564</v>
      </c>
      <c r="L491" s="6">
        <v>-5.8553810119628897</v>
      </c>
      <c r="M491">
        <v>-0.29858589172363298</v>
      </c>
      <c r="N491">
        <v>0.62389183044433605</v>
      </c>
      <c r="O491" s="6">
        <v>5.9296183586120597</v>
      </c>
      <c r="P491">
        <v>2.2463226318359402</v>
      </c>
      <c r="Q491" s="6">
        <v>4.7599139213562003</v>
      </c>
      <c r="R491" s="6">
        <v>7.75524806976318</v>
      </c>
      <c r="S491" s="6">
        <v>1.8475284576416</v>
      </c>
      <c r="T491" s="6">
        <v>4.3611197471618697</v>
      </c>
      <c r="U491" s="6">
        <v>7.3564538955688503</v>
      </c>
      <c r="V491">
        <v>0.39879417419433599</v>
      </c>
    </row>
    <row r="492" spans="1:22" x14ac:dyDescent="0.2">
      <c r="A492" s="3">
        <v>64590750</v>
      </c>
      <c r="B492" t="s">
        <v>3634</v>
      </c>
      <c r="C492" t="s">
        <v>3635</v>
      </c>
      <c r="D492" t="s">
        <v>3636</v>
      </c>
      <c r="E492" t="s">
        <v>3637</v>
      </c>
      <c r="F492" t="s">
        <v>128</v>
      </c>
      <c r="G492" t="s">
        <v>3638</v>
      </c>
      <c r="H492" s="2" t="s">
        <v>3638</v>
      </c>
      <c r="I492">
        <v>9.8267078399658203E-2</v>
      </c>
      <c r="J492">
        <v>-0.260378837585449</v>
      </c>
      <c r="K492" s="6">
        <v>-1.34502601623535</v>
      </c>
      <c r="L492">
        <v>0.200642585754395</v>
      </c>
      <c r="M492">
        <v>-0.158003330230713</v>
      </c>
      <c r="N492" s="6">
        <v>-1.2426505088806199</v>
      </c>
      <c r="O492">
        <v>-0.102375507354736</v>
      </c>
      <c r="P492">
        <v>6.8213939666748005E-2</v>
      </c>
      <c r="Q492">
        <v>-0.467025756835938</v>
      </c>
      <c r="R492" s="6">
        <v>-1.2327365875244101</v>
      </c>
      <c r="S492">
        <v>-0.33034706115722701</v>
      </c>
      <c r="T492">
        <v>-0.865586757659912</v>
      </c>
      <c r="U492" s="6">
        <v>-1.63129758834839</v>
      </c>
      <c r="V492">
        <v>0.398561000823975</v>
      </c>
    </row>
    <row r="493" spans="1:22" x14ac:dyDescent="0.2">
      <c r="A493" s="3">
        <v>11246250</v>
      </c>
      <c r="B493" t="s">
        <v>3639</v>
      </c>
      <c r="C493" t="s">
        <v>3640</v>
      </c>
      <c r="D493" t="s">
        <v>3641</v>
      </c>
      <c r="E493" t="s">
        <v>3642</v>
      </c>
      <c r="G493" t="s">
        <v>3643</v>
      </c>
      <c r="H493" s="2" t="s">
        <v>3644</v>
      </c>
      <c r="I493">
        <v>0.41051721572875999</v>
      </c>
      <c r="J493">
        <v>0.16788291931152299</v>
      </c>
      <c r="K493" s="6">
        <v>-2.0137147903442401</v>
      </c>
      <c r="L493">
        <v>-0.310487270355225</v>
      </c>
      <c r="M493">
        <v>-0.55312156677246105</v>
      </c>
      <c r="N493" s="6">
        <v>-2.73471927642822</v>
      </c>
      <c r="O493">
        <v>0.72100448608398404</v>
      </c>
      <c r="P493">
        <v>0.349667549133301</v>
      </c>
      <c r="Q493">
        <v>-0.129322528839111</v>
      </c>
      <c r="R493">
        <v>-0.180151462554932</v>
      </c>
      <c r="S493">
        <v>-4.8749446868896498E-2</v>
      </c>
      <c r="T493">
        <v>-0.52773952484130904</v>
      </c>
      <c r="U493">
        <v>-0.57856845855712902</v>
      </c>
      <c r="V493">
        <v>0.39841699600219699</v>
      </c>
    </row>
    <row r="494" spans="1:22" x14ac:dyDescent="0.2">
      <c r="A494" s="3">
        <v>8604675</v>
      </c>
      <c r="B494" t="s">
        <v>3645</v>
      </c>
      <c r="C494" t="s">
        <v>3646</v>
      </c>
      <c r="D494" t="s">
        <v>3647</v>
      </c>
      <c r="E494" t="s">
        <v>3648</v>
      </c>
      <c r="G494" t="s">
        <v>3649</v>
      </c>
      <c r="H494" s="2" t="s">
        <v>3650</v>
      </c>
      <c r="I494">
        <v>0.34997034072875999</v>
      </c>
      <c r="J494">
        <v>-2.7626514434814502E-2</v>
      </c>
      <c r="K494">
        <v>-0.158773899078369</v>
      </c>
      <c r="L494">
        <v>1.2183976173400899</v>
      </c>
      <c r="M494">
        <v>0.840800762176514</v>
      </c>
      <c r="N494">
        <v>0.70965337753295898</v>
      </c>
      <c r="O494">
        <v>-0.86842727661132801</v>
      </c>
      <c r="P494">
        <v>-1.2657766342163099</v>
      </c>
      <c r="Q494">
        <v>0.16524887084960899</v>
      </c>
      <c r="R494">
        <v>0.11303901672363301</v>
      </c>
      <c r="S494" s="6">
        <v>-1.6639366149902299</v>
      </c>
      <c r="T494">
        <v>-0.23291110992431599</v>
      </c>
      <c r="U494">
        <v>-0.28512096405029302</v>
      </c>
      <c r="V494">
        <v>0.398159980773926</v>
      </c>
    </row>
    <row r="495" spans="1:22" x14ac:dyDescent="0.2">
      <c r="A495" s="3">
        <v>32684750</v>
      </c>
      <c r="B495" t="s">
        <v>3651</v>
      </c>
      <c r="C495" t="s">
        <v>3652</v>
      </c>
      <c r="D495" t="s">
        <v>3653</v>
      </c>
      <c r="E495" t="s">
        <v>3654</v>
      </c>
      <c r="F495" t="s">
        <v>3655</v>
      </c>
      <c r="G495" t="s">
        <v>3656</v>
      </c>
      <c r="H495" s="2" t="s">
        <v>3656</v>
      </c>
      <c r="I495">
        <v>-0.19477796554565399</v>
      </c>
      <c r="J495">
        <v>-0.131109714508057</v>
      </c>
      <c r="K495" s="6">
        <v>-1.24356937408447</v>
      </c>
      <c r="L495">
        <v>-0.59515714645385698</v>
      </c>
      <c r="M495">
        <v>-0.53148889541625999</v>
      </c>
      <c r="N495" s="6">
        <v>-1.64394855499268</v>
      </c>
      <c r="O495">
        <v>0.40037918090820301</v>
      </c>
      <c r="P495">
        <v>-7.0917129516601604E-2</v>
      </c>
      <c r="Q495">
        <v>-0.46027946472168002</v>
      </c>
      <c r="R495" s="6">
        <v>-1.3397898674011199</v>
      </c>
      <c r="S495">
        <v>-0.4679856300354</v>
      </c>
      <c r="T495">
        <v>-0.85734796524047896</v>
      </c>
      <c r="U495" s="6">
        <v>-1.7368583679199201</v>
      </c>
      <c r="V495">
        <v>0.39706850051879899</v>
      </c>
    </row>
    <row r="496" spans="1:22" x14ac:dyDescent="0.2">
      <c r="A496" s="3">
        <v>0</v>
      </c>
      <c r="B496" t="s">
        <v>3657</v>
      </c>
      <c r="C496" t="s">
        <v>3658</v>
      </c>
      <c r="D496" t="s">
        <v>3659</v>
      </c>
      <c r="E496" t="s">
        <v>3660</v>
      </c>
      <c r="G496" t="s">
        <v>3661</v>
      </c>
      <c r="H496" s="2" t="s">
        <v>3662</v>
      </c>
      <c r="I496">
        <v>-0.56124067306518599</v>
      </c>
      <c r="J496">
        <v>-0.775346279144287</v>
      </c>
      <c r="K496">
        <v>-0.41430139541625999</v>
      </c>
      <c r="L496">
        <v>-8.5275173187255901E-2</v>
      </c>
      <c r="M496">
        <v>-0.29938077926635698</v>
      </c>
      <c r="N496">
        <v>6.1664104461669901E-2</v>
      </c>
      <c r="O496">
        <v>-0.47596549987793002</v>
      </c>
      <c r="P496">
        <v>-1.0068058967590301</v>
      </c>
      <c r="Q496">
        <v>-0.339784145355225</v>
      </c>
      <c r="R496">
        <v>4.4219970703125E-2</v>
      </c>
      <c r="S496">
        <v>-1.40318822860718</v>
      </c>
      <c r="T496">
        <v>-0.73616647720336903</v>
      </c>
      <c r="U496">
        <v>-0.35216236114501998</v>
      </c>
      <c r="V496">
        <v>0.39638233184814498</v>
      </c>
    </row>
    <row r="497" spans="1:22" x14ac:dyDescent="0.2">
      <c r="A497" s="3">
        <v>30010750</v>
      </c>
      <c r="B497" t="s">
        <v>3663</v>
      </c>
      <c r="C497" t="s">
        <v>3664</v>
      </c>
      <c r="D497" t="s">
        <v>3665</v>
      </c>
      <c r="E497" t="s">
        <v>3666</v>
      </c>
      <c r="F497" t="s">
        <v>3667</v>
      </c>
      <c r="G497" t="s">
        <v>3668</v>
      </c>
      <c r="H497" s="2" t="s">
        <v>3669</v>
      </c>
      <c r="I497">
        <v>-2.2367954254150401E-2</v>
      </c>
      <c r="J497">
        <v>-0.161848545074463</v>
      </c>
      <c r="K497">
        <v>0.106835842132568</v>
      </c>
      <c r="L497">
        <v>0.31385993957519498</v>
      </c>
      <c r="M497">
        <v>0.17437934875488301</v>
      </c>
      <c r="N497">
        <v>0.44306373596191401</v>
      </c>
      <c r="O497">
        <v>-0.33622789382934598</v>
      </c>
      <c r="P497">
        <v>-0.26475286483764598</v>
      </c>
      <c r="Q497">
        <v>0.124240875244141</v>
      </c>
      <c r="R497">
        <v>0.45404911041259799</v>
      </c>
      <c r="S497">
        <v>-0.66027069091796897</v>
      </c>
      <c r="T497">
        <v>-0.27127695083618197</v>
      </c>
      <c r="U497">
        <v>5.8531284332275398E-2</v>
      </c>
      <c r="V497">
        <v>0.39551782608032199</v>
      </c>
    </row>
    <row r="498" spans="1:22" x14ac:dyDescent="0.2">
      <c r="A498" s="3">
        <v>1946700000</v>
      </c>
      <c r="B498" t="s">
        <v>3670</v>
      </c>
      <c r="C498" t="s">
        <v>3671</v>
      </c>
      <c r="D498" t="s">
        <v>3672</v>
      </c>
      <c r="E498" t="s">
        <v>3673</v>
      </c>
      <c r="F498" t="s">
        <v>3674</v>
      </c>
      <c r="G498" t="s">
        <v>3675</v>
      </c>
      <c r="H498" s="2" t="s">
        <v>3676</v>
      </c>
      <c r="I498">
        <v>0.23812770843505901</v>
      </c>
      <c r="J498">
        <v>-0.122893333435059</v>
      </c>
      <c r="K498" s="6">
        <v>-1.1561303138732899</v>
      </c>
      <c r="L498">
        <v>0.14591455459594699</v>
      </c>
      <c r="M498">
        <v>-0.21510648727417001</v>
      </c>
      <c r="N498" s="6">
        <v>-1.2483434677123999</v>
      </c>
      <c r="O498">
        <v>9.22131538391113E-2</v>
      </c>
      <c r="P498">
        <v>0.26262140274047902</v>
      </c>
      <c r="Q498">
        <v>-0.159842014312744</v>
      </c>
      <c r="R498">
        <v>6.00433349609375E-2</v>
      </c>
      <c r="S498">
        <v>-0.130749702453613</v>
      </c>
      <c r="T498">
        <v>-0.55321311950683605</v>
      </c>
      <c r="U498">
        <v>-0.33332777023315402</v>
      </c>
      <c r="V498">
        <v>0.39337110519409202</v>
      </c>
    </row>
    <row r="499" spans="1:22" x14ac:dyDescent="0.2">
      <c r="A499" s="3">
        <v>7771825</v>
      </c>
      <c r="B499" t="s">
        <v>3677</v>
      </c>
      <c r="C499" t="s">
        <v>3678</v>
      </c>
      <c r="D499" t="s">
        <v>3679</v>
      </c>
      <c r="E499" t="s">
        <v>3680</v>
      </c>
      <c r="F499" t="s">
        <v>3681</v>
      </c>
      <c r="G499" t="s">
        <v>3682</v>
      </c>
      <c r="H499" s="2" t="s">
        <v>3683</v>
      </c>
      <c r="I499">
        <v>0.43326854705810502</v>
      </c>
      <c r="J499">
        <v>-0.55927085876464799</v>
      </c>
      <c r="K499">
        <v>0.32262229919433599</v>
      </c>
      <c r="L499">
        <v>1.11490726470947</v>
      </c>
      <c r="M499">
        <v>0.122367858886719</v>
      </c>
      <c r="N499">
        <v>1.0042610168457</v>
      </c>
      <c r="O499">
        <v>-0.68163871765136697</v>
      </c>
      <c r="P499">
        <v>0.227011203765869</v>
      </c>
      <c r="Q499">
        <v>-0.589949131011963</v>
      </c>
      <c r="R499">
        <v>4.6255111694335903E-2</v>
      </c>
      <c r="S499">
        <v>-0.153347969055176</v>
      </c>
      <c r="T499">
        <v>-0.97030830383300803</v>
      </c>
      <c r="U499">
        <v>-0.33410406112670898</v>
      </c>
      <c r="V499">
        <v>0.38035917282104498</v>
      </c>
    </row>
    <row r="500" spans="1:22" x14ac:dyDescent="0.2">
      <c r="A500" s="3">
        <v>40769500</v>
      </c>
      <c r="B500" t="s">
        <v>3684</v>
      </c>
      <c r="C500" t="s">
        <v>3685</v>
      </c>
      <c r="D500" t="s">
        <v>3686</v>
      </c>
      <c r="E500" t="s">
        <v>3687</v>
      </c>
      <c r="F500" t="s">
        <v>3688</v>
      </c>
      <c r="G500" t="s">
        <v>3689</v>
      </c>
      <c r="H500" s="2" t="s">
        <v>3689</v>
      </c>
      <c r="I500">
        <v>0.39276218414306602</v>
      </c>
      <c r="J500">
        <v>0.55092811584472701</v>
      </c>
      <c r="K500">
        <v>0.82946825027465798</v>
      </c>
      <c r="L500">
        <v>8.2903385162353502E-2</v>
      </c>
      <c r="M500">
        <v>0.241069316864014</v>
      </c>
      <c r="N500">
        <v>0.51960945129394498</v>
      </c>
      <c r="O500">
        <v>0.309858798980713</v>
      </c>
      <c r="P500">
        <v>0.41766977310180697</v>
      </c>
      <c r="Q500">
        <v>0.91554927825927701</v>
      </c>
      <c r="R500" s="6">
        <v>1.8396525382995601</v>
      </c>
      <c r="S500">
        <v>4.4904708862304701E-2</v>
      </c>
      <c r="T500">
        <v>0.54278421401977495</v>
      </c>
      <c r="U500" s="6">
        <v>1.4668874740600599</v>
      </c>
      <c r="V500">
        <v>0.37276506423950201</v>
      </c>
    </row>
    <row r="501" spans="1:22" x14ac:dyDescent="0.2">
      <c r="A501" s="3">
        <v>88640500</v>
      </c>
      <c r="B501" t="s">
        <v>3690</v>
      </c>
      <c r="C501" t="s">
        <v>3691</v>
      </c>
      <c r="D501" t="s">
        <v>3692</v>
      </c>
      <c r="E501" t="s">
        <v>3693</v>
      </c>
      <c r="F501" t="s">
        <v>3694</v>
      </c>
      <c r="G501" t="s">
        <v>3695</v>
      </c>
      <c r="H501" s="2" t="s">
        <v>3696</v>
      </c>
      <c r="I501">
        <v>0.103024482727051</v>
      </c>
      <c r="J501">
        <v>-0.20972967147827101</v>
      </c>
      <c r="K501">
        <v>-2.8719902038574201E-2</v>
      </c>
      <c r="L501">
        <v>-0.180459499359131</v>
      </c>
      <c r="M501">
        <v>-0.49321365356445301</v>
      </c>
      <c r="N501">
        <v>-0.31220388412475603</v>
      </c>
      <c r="O501">
        <v>0.28348398208618197</v>
      </c>
      <c r="P501">
        <v>-1.6364097595214799E-2</v>
      </c>
      <c r="Q501">
        <v>0.21079444885253901</v>
      </c>
      <c r="R501">
        <v>0.51734256744384799</v>
      </c>
      <c r="S501">
        <v>-0.38814973831176802</v>
      </c>
      <c r="T501">
        <v>-0.160991191864014</v>
      </c>
      <c r="U501">
        <v>0.14555692672729501</v>
      </c>
      <c r="V501">
        <v>0.37178564071655301</v>
      </c>
    </row>
    <row r="502" spans="1:22" x14ac:dyDescent="0.2">
      <c r="A502" s="3">
        <v>684062500</v>
      </c>
      <c r="B502" t="s">
        <v>3697</v>
      </c>
      <c r="C502" t="s">
        <v>3698</v>
      </c>
      <c r="D502" t="s">
        <v>3699</v>
      </c>
      <c r="E502" t="s">
        <v>3700</v>
      </c>
      <c r="G502" t="s">
        <v>3701</v>
      </c>
      <c r="H502" s="2" t="s">
        <v>3702</v>
      </c>
      <c r="I502">
        <v>-7.9912185668945299E-2</v>
      </c>
      <c r="J502">
        <v>-0.24821996688842801</v>
      </c>
      <c r="K502" s="6">
        <v>-1.1134819984436</v>
      </c>
      <c r="L502">
        <v>-0.204348564147949</v>
      </c>
      <c r="M502">
        <v>-0.37265634536743197</v>
      </c>
      <c r="N502" s="6">
        <v>-1.2379183769226101</v>
      </c>
      <c r="O502">
        <v>0.124436378479004</v>
      </c>
      <c r="P502">
        <v>-0.13711023330688499</v>
      </c>
      <c r="Q502">
        <v>-0.59581565856933605</v>
      </c>
      <c r="R502" s="6">
        <v>-1.05100202560425</v>
      </c>
      <c r="S502">
        <v>-0.508311748504639</v>
      </c>
      <c r="T502" s="6">
        <v>-0.96701717376708995</v>
      </c>
      <c r="U502" s="6">
        <v>-1.422203540802</v>
      </c>
      <c r="V502">
        <v>0.37120151519775402</v>
      </c>
    </row>
    <row r="503" spans="1:22" x14ac:dyDescent="0.2">
      <c r="A503" s="3">
        <v>190215000</v>
      </c>
      <c r="B503" t="s">
        <v>3703</v>
      </c>
      <c r="C503" t="s">
        <v>3704</v>
      </c>
      <c r="D503" t="s">
        <v>3705</v>
      </c>
      <c r="E503" t="s">
        <v>3706</v>
      </c>
      <c r="F503" t="s">
        <v>3707</v>
      </c>
      <c r="G503" t="s">
        <v>3708</v>
      </c>
      <c r="H503" s="2" t="s">
        <v>3709</v>
      </c>
      <c r="I503">
        <v>3.0922889709472701E-2</v>
      </c>
      <c r="J503">
        <v>-0.473132133483887</v>
      </c>
      <c r="K503">
        <v>-0.32952356338500999</v>
      </c>
      <c r="L503">
        <v>9.4323158264160198E-2</v>
      </c>
      <c r="M503">
        <v>-0.409731864929199</v>
      </c>
      <c r="N503">
        <v>-0.26612329483032199</v>
      </c>
      <c r="O503">
        <v>-6.34002685546875E-2</v>
      </c>
      <c r="P503">
        <v>5.6689739227294901E-2</v>
      </c>
      <c r="Q503">
        <v>0.218084812164307</v>
      </c>
      <c r="R503">
        <v>0.55381822586059604</v>
      </c>
      <c r="S503">
        <v>-0.313426494598389</v>
      </c>
      <c r="T503">
        <v>-0.15203142166137701</v>
      </c>
      <c r="U503">
        <v>0.183701992034912</v>
      </c>
      <c r="V503">
        <v>0.37011623382568398</v>
      </c>
    </row>
    <row r="504" spans="1:22" x14ac:dyDescent="0.2">
      <c r="A504" s="3">
        <v>23334000</v>
      </c>
      <c r="B504" t="s">
        <v>3710</v>
      </c>
      <c r="C504" t="s">
        <v>3711</v>
      </c>
      <c r="D504" t="s">
        <v>3712</v>
      </c>
      <c r="E504" t="s">
        <v>3713</v>
      </c>
      <c r="F504" t="s">
        <v>3714</v>
      </c>
      <c r="G504" t="s">
        <v>3715</v>
      </c>
      <c r="H504" s="2" t="s">
        <v>3716</v>
      </c>
      <c r="I504">
        <v>0.31369543075561501</v>
      </c>
      <c r="J504">
        <v>-9.78546142578125E-2</v>
      </c>
      <c r="K504">
        <v>-1.6603918075561499</v>
      </c>
      <c r="L504">
        <v>0.56953239440918002</v>
      </c>
      <c r="M504">
        <v>0.15798234939575201</v>
      </c>
      <c r="N504">
        <v>-1.4045548439025899</v>
      </c>
      <c r="O504">
        <v>-0.25583696365356401</v>
      </c>
      <c r="P504">
        <v>0.23555850982665999</v>
      </c>
      <c r="Q504">
        <v>-0.21376991271972701</v>
      </c>
      <c r="R504">
        <v>-0.55969190597534202</v>
      </c>
      <c r="S504">
        <v>-0.132186889648438</v>
      </c>
      <c r="T504">
        <v>-0.581515312194824</v>
      </c>
      <c r="U504">
        <v>-0.92743730545043901</v>
      </c>
      <c r="V504">
        <v>0.36774539947509799</v>
      </c>
    </row>
    <row r="505" spans="1:22" x14ac:dyDescent="0.2">
      <c r="A505" s="3">
        <v>8579700</v>
      </c>
      <c r="B505" t="s">
        <v>3717</v>
      </c>
      <c r="C505" t="s">
        <v>3718</v>
      </c>
      <c r="D505" t="s">
        <v>3719</v>
      </c>
      <c r="E505" t="s">
        <v>3720</v>
      </c>
      <c r="G505" t="s">
        <v>3721</v>
      </c>
      <c r="H505" s="2" t="s">
        <v>3721</v>
      </c>
      <c r="I505">
        <v>0.68056535720825195</v>
      </c>
      <c r="J505">
        <v>0.64302301406860396</v>
      </c>
      <c r="K505" s="6">
        <v>-1.9587750434875499</v>
      </c>
      <c r="L505">
        <v>0.128198146820068</v>
      </c>
      <c r="M505">
        <v>9.0655803680419894E-2</v>
      </c>
      <c r="N505" s="6">
        <v>-2.5111422538757302</v>
      </c>
      <c r="O505">
        <v>0.55236721038818404</v>
      </c>
      <c r="P505">
        <v>0.43987417221069303</v>
      </c>
      <c r="Q505">
        <v>0.14255762100219699</v>
      </c>
      <c r="R505">
        <v>0.46773672103881803</v>
      </c>
      <c r="S505">
        <v>7.5295448303222698E-2</v>
      </c>
      <c r="T505">
        <v>-0.22202110290527299</v>
      </c>
      <c r="U505">
        <v>0.103157997131348</v>
      </c>
      <c r="V505">
        <v>0.36457872390747098</v>
      </c>
    </row>
    <row r="506" spans="1:22" x14ac:dyDescent="0.2">
      <c r="A506" s="3">
        <v>23048250</v>
      </c>
      <c r="B506" t="s">
        <v>3722</v>
      </c>
      <c r="C506" t="s">
        <v>3723</v>
      </c>
      <c r="D506" t="s">
        <v>3724</v>
      </c>
      <c r="E506" t="s">
        <v>3725</v>
      </c>
      <c r="G506" t="s">
        <v>3726</v>
      </c>
      <c r="H506" s="2" t="s">
        <v>3726</v>
      </c>
      <c r="I506">
        <v>0.16135597229003901</v>
      </c>
      <c r="J506">
        <v>0.19941043853759799</v>
      </c>
      <c r="K506">
        <v>0.12937259674072299</v>
      </c>
      <c r="L506">
        <v>-0.239019870758057</v>
      </c>
      <c r="M506">
        <v>-0.20096540451049799</v>
      </c>
      <c r="N506">
        <v>-0.27100324630737299</v>
      </c>
      <c r="O506">
        <v>0.40037584304809598</v>
      </c>
      <c r="P506">
        <v>0.35317754745483398</v>
      </c>
      <c r="Q506">
        <v>-0.27148818969726601</v>
      </c>
      <c r="R506">
        <v>0.15397739410400399</v>
      </c>
      <c r="S506">
        <v>-1.0831356048584E-2</v>
      </c>
      <c r="T506">
        <v>-0.63549709320068404</v>
      </c>
      <c r="U506">
        <v>-0.21003150939941401</v>
      </c>
      <c r="V506">
        <v>0.36400890350341802</v>
      </c>
    </row>
    <row r="507" spans="1:22" x14ac:dyDescent="0.2">
      <c r="A507" s="3">
        <v>65731250</v>
      </c>
      <c r="B507" t="s">
        <v>3727</v>
      </c>
      <c r="C507" t="s">
        <v>3728</v>
      </c>
      <c r="D507" t="s">
        <v>3729</v>
      </c>
      <c r="E507" t="s">
        <v>3730</v>
      </c>
      <c r="F507" t="s">
        <v>3731</v>
      </c>
      <c r="G507" t="s">
        <v>3732</v>
      </c>
      <c r="H507" s="2" t="s">
        <v>3733</v>
      </c>
      <c r="I507">
        <v>3.5276412963867201E-2</v>
      </c>
      <c r="J507">
        <v>9.9556446075439495E-2</v>
      </c>
      <c r="K507">
        <v>-0.24704360961914101</v>
      </c>
      <c r="L507">
        <v>-0.15014839172363301</v>
      </c>
      <c r="M507">
        <v>-8.5868358612060505E-2</v>
      </c>
      <c r="N507">
        <v>-0.43246841430664101</v>
      </c>
      <c r="O507">
        <v>0.1854248046875</v>
      </c>
      <c r="P507">
        <v>0.24005174636840801</v>
      </c>
      <c r="Q507">
        <v>0.12785863876342801</v>
      </c>
      <c r="R507">
        <v>0.511210918426514</v>
      </c>
      <c r="S507">
        <v>-0.12208747863769499</v>
      </c>
      <c r="T507">
        <v>-0.234280586242676</v>
      </c>
      <c r="U507">
        <v>0.14907169342040999</v>
      </c>
      <c r="V507">
        <v>0.36213922500610402</v>
      </c>
    </row>
    <row r="508" spans="1:22" x14ac:dyDescent="0.2">
      <c r="A508" s="3">
        <v>4201300</v>
      </c>
      <c r="B508" t="s">
        <v>308</v>
      </c>
      <c r="C508" t="s">
        <v>309</v>
      </c>
      <c r="D508" t="s">
        <v>310</v>
      </c>
      <c r="E508" t="s">
        <v>311</v>
      </c>
      <c r="G508" t="s">
        <v>312</v>
      </c>
      <c r="H508" s="2" t="s">
        <v>312</v>
      </c>
      <c r="I508">
        <v>-0.67346715927124001</v>
      </c>
      <c r="J508" s="6">
        <v>2.9509873390197798</v>
      </c>
      <c r="K508" s="6">
        <v>4.4538221359252903</v>
      </c>
      <c r="L508">
        <v>-2.2002549171447798</v>
      </c>
      <c r="M508">
        <v>1.42419958114624</v>
      </c>
      <c r="N508" s="6">
        <v>2.92703437805176</v>
      </c>
      <c r="O508">
        <v>1.52678775787354</v>
      </c>
      <c r="P508">
        <v>1.3139505386352499</v>
      </c>
      <c r="Q508">
        <v>0.95438337326049805</v>
      </c>
      <c r="R508" s="6">
        <v>1.77181816101074</v>
      </c>
      <c r="S508">
        <v>0.95488071441650402</v>
      </c>
      <c r="T508">
        <v>0.59531354904174805</v>
      </c>
      <c r="U508" s="6">
        <v>1.41274833679199</v>
      </c>
      <c r="V508">
        <v>0.35906982421875</v>
      </c>
    </row>
    <row r="509" spans="1:22" x14ac:dyDescent="0.2">
      <c r="A509" s="3">
        <v>11586500</v>
      </c>
      <c r="B509" t="s">
        <v>3734</v>
      </c>
      <c r="C509" t="s">
        <v>3735</v>
      </c>
      <c r="D509" t="s">
        <v>3736</v>
      </c>
      <c r="E509" t="s">
        <v>3737</v>
      </c>
      <c r="F509" t="s">
        <v>3738</v>
      </c>
      <c r="G509" t="s">
        <v>3739</v>
      </c>
      <c r="H509" s="2" t="s">
        <v>3740</v>
      </c>
      <c r="I509">
        <v>-0.38062286376953097</v>
      </c>
      <c r="J509">
        <v>-0.119770050048828</v>
      </c>
      <c r="K509">
        <v>-0.72305965423583995</v>
      </c>
      <c r="L509">
        <v>0.228907585144043</v>
      </c>
      <c r="M509">
        <v>0.48976039886474598</v>
      </c>
      <c r="N509">
        <v>-0.113529205322266</v>
      </c>
      <c r="O509">
        <v>-0.609530448913574</v>
      </c>
      <c r="P509">
        <v>-0.21760368347167999</v>
      </c>
      <c r="Q509">
        <v>-0.41123485565185502</v>
      </c>
      <c r="R509">
        <v>-0.89620590209960904</v>
      </c>
      <c r="S509">
        <v>-0.57359027862548795</v>
      </c>
      <c r="T509">
        <v>-0.76722145080566395</v>
      </c>
      <c r="U509" s="6">
        <v>-1.25219249725342</v>
      </c>
      <c r="V509">
        <v>0.35598659515380898</v>
      </c>
    </row>
    <row r="510" spans="1:22" x14ac:dyDescent="0.2">
      <c r="A510" s="3">
        <v>85012250</v>
      </c>
      <c r="B510" t="s">
        <v>3741</v>
      </c>
      <c r="C510" t="s">
        <v>3742</v>
      </c>
      <c r="D510" t="s">
        <v>3743</v>
      </c>
      <c r="E510" t="s">
        <v>3744</v>
      </c>
      <c r="G510" t="s">
        <v>3745</v>
      </c>
      <c r="H510" s="2" t="s">
        <v>3745</v>
      </c>
      <c r="I510">
        <v>0.15470170974731401</v>
      </c>
      <c r="J510">
        <v>0.18898963928222701</v>
      </c>
      <c r="K510">
        <v>-0.49194717407226601</v>
      </c>
      <c r="L510">
        <v>-0.385989189147949</v>
      </c>
      <c r="M510">
        <v>-0.351701259613037</v>
      </c>
      <c r="N510">
        <v>-1.03263807296753</v>
      </c>
      <c r="O510">
        <v>0.540690898895264</v>
      </c>
      <c r="P510">
        <v>0.20547103881835899</v>
      </c>
      <c r="Q510">
        <v>-1.7407894134521502E-2</v>
      </c>
      <c r="R510">
        <v>0.29860544204711897</v>
      </c>
      <c r="S510">
        <v>-0.15014696121215801</v>
      </c>
      <c r="T510">
        <v>-0.37302589416503901</v>
      </c>
      <c r="U510">
        <v>-5.7012557983398403E-2</v>
      </c>
      <c r="V510">
        <v>0.35561800003051802</v>
      </c>
    </row>
    <row r="511" spans="1:22" x14ac:dyDescent="0.2">
      <c r="A511" s="3">
        <v>5357100</v>
      </c>
      <c r="B511" t="s">
        <v>3746</v>
      </c>
      <c r="C511" t="s">
        <v>3747</v>
      </c>
      <c r="D511" t="s">
        <v>3748</v>
      </c>
      <c r="E511" t="s">
        <v>3749</v>
      </c>
      <c r="G511" t="s">
        <v>3750</v>
      </c>
      <c r="H511" s="2" t="s">
        <v>3751</v>
      </c>
      <c r="I511">
        <v>-0.28173780441284202</v>
      </c>
      <c r="J511">
        <v>0.35094690322875999</v>
      </c>
      <c r="K511">
        <v>-0.30817413330078097</v>
      </c>
      <c r="L511">
        <v>-5.3132057189941399E-2</v>
      </c>
      <c r="M511">
        <v>0.57955265045166005</v>
      </c>
      <c r="N511">
        <v>-7.9568386077880901E-2</v>
      </c>
      <c r="O511">
        <v>-0.2286057472229</v>
      </c>
      <c r="P511">
        <v>-2.0355191230773899</v>
      </c>
      <c r="Q511">
        <v>-1.5166587829589799</v>
      </c>
      <c r="R511">
        <v>-0.806895732879639</v>
      </c>
      <c r="S511" s="6">
        <v>-2.3910150527954102</v>
      </c>
      <c r="T511" s="6">
        <v>-1.872154712677</v>
      </c>
      <c r="U511" s="6">
        <v>-1.16239166259766</v>
      </c>
      <c r="V511">
        <v>0.35549592971801802</v>
      </c>
    </row>
    <row r="512" spans="1:22" x14ac:dyDescent="0.2">
      <c r="A512" s="3">
        <v>13396000</v>
      </c>
      <c r="B512" t="s">
        <v>3752</v>
      </c>
      <c r="C512" t="s">
        <v>3753</v>
      </c>
      <c r="D512" t="s">
        <v>3754</v>
      </c>
      <c r="E512" t="s">
        <v>3755</v>
      </c>
      <c r="G512" t="s">
        <v>3756</v>
      </c>
      <c r="H512" s="2" t="s">
        <v>3756</v>
      </c>
      <c r="I512">
        <v>0.27377080917358398</v>
      </c>
      <c r="J512">
        <v>0.380780220031738</v>
      </c>
      <c r="K512">
        <v>-1.5358967781066899</v>
      </c>
      <c r="L512">
        <v>0.16617536544799799</v>
      </c>
      <c r="M512">
        <v>0.27318477630615201</v>
      </c>
      <c r="N512">
        <v>-1.6434922218322801</v>
      </c>
      <c r="O512">
        <v>0.10759544372558601</v>
      </c>
      <c r="P512">
        <v>0.299940586090088</v>
      </c>
      <c r="Q512">
        <v>3.6963939666747998E-2</v>
      </c>
      <c r="R512">
        <v>-8.5752487182617201E-2</v>
      </c>
      <c r="S512">
        <v>-5.0724983215331997E-2</v>
      </c>
      <c r="T512">
        <v>-0.31370162963867199</v>
      </c>
      <c r="U512">
        <v>-0.436418056488037</v>
      </c>
      <c r="V512">
        <v>0.35066556930541998</v>
      </c>
    </row>
    <row r="513" spans="1:22" x14ac:dyDescent="0.2">
      <c r="A513" s="3">
        <v>140117500</v>
      </c>
      <c r="B513" t="s">
        <v>3757</v>
      </c>
      <c r="C513" t="s">
        <v>3758</v>
      </c>
      <c r="D513" t="s">
        <v>3759</v>
      </c>
      <c r="E513" t="s">
        <v>3760</v>
      </c>
      <c r="F513" t="s">
        <v>3761</v>
      </c>
      <c r="G513" t="s">
        <v>3762</v>
      </c>
      <c r="H513" s="2" t="s">
        <v>3763</v>
      </c>
      <c r="I513">
        <v>0.19416093826293901</v>
      </c>
      <c r="J513">
        <v>0.27394008636474598</v>
      </c>
      <c r="K513">
        <v>-8.6527347564697293E-2</v>
      </c>
      <c r="L513">
        <v>-0.32297897338867199</v>
      </c>
      <c r="M513">
        <v>-0.24319982528686501</v>
      </c>
      <c r="N513">
        <v>-0.60366725921630904</v>
      </c>
      <c r="O513">
        <v>0.517139911651611</v>
      </c>
      <c r="P513">
        <v>0.26072883605956998</v>
      </c>
      <c r="Q513">
        <v>3.0759334564209002E-2</v>
      </c>
      <c r="R513">
        <v>0.34492540359497098</v>
      </c>
      <c r="S513">
        <v>-8.8455677032470703E-2</v>
      </c>
      <c r="T513">
        <v>-0.31842517852783198</v>
      </c>
      <c r="U513">
        <v>-4.2591094970703099E-3</v>
      </c>
      <c r="V513">
        <v>0.34918451309204102</v>
      </c>
    </row>
    <row r="514" spans="1:22" x14ac:dyDescent="0.2">
      <c r="A514" s="3">
        <v>8414850</v>
      </c>
      <c r="B514" t="s">
        <v>3764</v>
      </c>
      <c r="C514" t="s">
        <v>3765</v>
      </c>
      <c r="D514" t="s">
        <v>3766</v>
      </c>
      <c r="E514" t="s">
        <v>3767</v>
      </c>
      <c r="F514" t="s">
        <v>3768</v>
      </c>
      <c r="G514" t="s">
        <v>3769</v>
      </c>
      <c r="H514" s="2" t="s">
        <v>3769</v>
      </c>
      <c r="I514">
        <v>6.3658714294433594E-2</v>
      </c>
      <c r="J514">
        <v>8.8519096374511705E-2</v>
      </c>
      <c r="K514" s="6">
        <v>-1.5608825683593801</v>
      </c>
      <c r="L514">
        <v>1.7185072898864699</v>
      </c>
      <c r="M514">
        <v>1.7433676719665501</v>
      </c>
      <c r="N514">
        <v>9.3966007232666002E-2</v>
      </c>
      <c r="O514">
        <v>-1.6548485755920399</v>
      </c>
      <c r="P514">
        <v>-0.65563106536865201</v>
      </c>
      <c r="Q514">
        <v>0.28828382492065402</v>
      </c>
      <c r="R514">
        <v>-0.68579006195068404</v>
      </c>
      <c r="S514">
        <v>-1.00388479232788</v>
      </c>
      <c r="T514">
        <v>-5.9969902038574198E-2</v>
      </c>
      <c r="U514">
        <v>-1.0340437889099099</v>
      </c>
      <c r="V514">
        <v>0.34825372695922902</v>
      </c>
    </row>
    <row r="515" spans="1:22" x14ac:dyDescent="0.2">
      <c r="A515" s="3">
        <v>5364800</v>
      </c>
      <c r="B515" t="s">
        <v>3770</v>
      </c>
      <c r="C515" t="s">
        <v>3771</v>
      </c>
      <c r="D515" t="s">
        <v>3772</v>
      </c>
      <c r="E515" t="s">
        <v>3773</v>
      </c>
      <c r="F515" t="s">
        <v>3774</v>
      </c>
      <c r="G515" t="s">
        <v>3775</v>
      </c>
      <c r="H515" s="2" t="s">
        <v>3776</v>
      </c>
      <c r="I515">
        <v>0.24025487899780301</v>
      </c>
      <c r="J515">
        <v>0.16266679763793901</v>
      </c>
      <c r="K515">
        <v>7.8618526458740207E-2</v>
      </c>
      <c r="L515">
        <v>0.37352848052978499</v>
      </c>
      <c r="M515">
        <v>0.29594039916992199</v>
      </c>
      <c r="N515">
        <v>0.21189212799072299</v>
      </c>
      <c r="O515">
        <v>-0.13327360153198201</v>
      </c>
      <c r="P515">
        <v>0.90285396575927701</v>
      </c>
      <c r="Q515">
        <v>0.71488189697265603</v>
      </c>
      <c r="R515">
        <v>0.71781921386718806</v>
      </c>
      <c r="S515">
        <v>0.55718755722045898</v>
      </c>
      <c r="T515">
        <v>0.369215488433838</v>
      </c>
      <c r="U515">
        <v>0.37215280532836897</v>
      </c>
      <c r="V515">
        <v>0.34566640853881803</v>
      </c>
    </row>
    <row r="516" spans="1:22" x14ac:dyDescent="0.2">
      <c r="A516" s="3">
        <v>24226500</v>
      </c>
      <c r="B516" t="s">
        <v>3777</v>
      </c>
      <c r="C516" t="s">
        <v>3778</v>
      </c>
      <c r="D516" t="s">
        <v>3779</v>
      </c>
      <c r="E516" t="s">
        <v>3780</v>
      </c>
      <c r="F516" t="s">
        <v>3781</v>
      </c>
      <c r="G516" t="s">
        <v>3782</v>
      </c>
      <c r="H516" s="2" t="s">
        <v>3783</v>
      </c>
      <c r="I516">
        <v>-3.2032966613769497E-2</v>
      </c>
      <c r="J516">
        <v>-0.118788242340088</v>
      </c>
      <c r="K516">
        <v>-0.35535383224487299</v>
      </c>
      <c r="L516">
        <v>-0.22319602966308599</v>
      </c>
      <c r="M516">
        <v>-0.30995130538940402</v>
      </c>
      <c r="N516">
        <v>-0.54651689529418901</v>
      </c>
      <c r="O516">
        <v>0.19116306304931599</v>
      </c>
      <c r="P516">
        <v>-0.15145778656005901</v>
      </c>
      <c r="Q516">
        <v>-0.196566581726074</v>
      </c>
      <c r="R516">
        <v>0.17878532409667999</v>
      </c>
      <c r="S516">
        <v>-0.49569272994995101</v>
      </c>
      <c r="T516">
        <v>-0.54080152511596702</v>
      </c>
      <c r="U516">
        <v>-0.165449619293213</v>
      </c>
      <c r="V516">
        <v>0.34423494338989302</v>
      </c>
    </row>
    <row r="517" spans="1:22" x14ac:dyDescent="0.2">
      <c r="A517" s="3">
        <v>123399200</v>
      </c>
      <c r="B517" t="s">
        <v>3784</v>
      </c>
      <c r="C517" t="s">
        <v>3785</v>
      </c>
      <c r="D517" t="s">
        <v>3786</v>
      </c>
      <c r="E517" t="s">
        <v>3787</v>
      </c>
      <c r="G517" t="s">
        <v>3788</v>
      </c>
      <c r="H517" s="2" t="s">
        <v>3788</v>
      </c>
      <c r="I517">
        <v>-0.44033622741699202</v>
      </c>
      <c r="J517">
        <v>-0.476635932922363</v>
      </c>
      <c r="K517">
        <v>-0.88697242736816395</v>
      </c>
      <c r="L517">
        <v>1.2053141593933101</v>
      </c>
      <c r="M517">
        <v>1.1690144538879399</v>
      </c>
      <c r="N517">
        <v>0.758677959442139</v>
      </c>
      <c r="O517">
        <v>-1.6456503868103001</v>
      </c>
      <c r="P517">
        <v>-0.98409271240234397</v>
      </c>
      <c r="Q517">
        <v>-1.2890315055847199</v>
      </c>
      <c r="R517">
        <v>-0.80807161331176802</v>
      </c>
      <c r="S517" s="6">
        <v>-1.3258585929870601</v>
      </c>
      <c r="T517" s="6">
        <v>-1.63079738616943</v>
      </c>
      <c r="U517" s="6">
        <v>-1.1498374938964799</v>
      </c>
      <c r="V517">
        <v>0.34176588058471702</v>
      </c>
    </row>
    <row r="518" spans="1:22" x14ac:dyDescent="0.2">
      <c r="A518" s="3">
        <v>10619375</v>
      </c>
      <c r="B518" t="s">
        <v>415</v>
      </c>
      <c r="C518" t="s">
        <v>416</v>
      </c>
      <c r="D518" t="s">
        <v>417</v>
      </c>
      <c r="E518" t="s">
        <v>418</v>
      </c>
      <c r="G518" t="s">
        <v>419</v>
      </c>
      <c r="H518" s="2" t="s">
        <v>419</v>
      </c>
      <c r="I518">
        <v>1.5944061279296899</v>
      </c>
      <c r="J518">
        <v>1.5761547088623</v>
      </c>
      <c r="K518">
        <v>0.92912864685058605</v>
      </c>
      <c r="L518" s="6">
        <v>3.8014488220214799</v>
      </c>
      <c r="M518" s="6">
        <v>3.7831974029540998</v>
      </c>
      <c r="N518" s="6">
        <v>3.1361713409423801</v>
      </c>
      <c r="O518" s="6">
        <v>-2.2070426940918</v>
      </c>
      <c r="P518">
        <v>1.27915239334106</v>
      </c>
      <c r="Q518">
        <v>1.9020037651062001</v>
      </c>
      <c r="R518" s="6">
        <v>3.0630083084106401</v>
      </c>
      <c r="S518">
        <v>0.94245147705078103</v>
      </c>
      <c r="T518" s="6">
        <v>1.56530284881592</v>
      </c>
      <c r="U518" s="6">
        <v>2.72630739212036</v>
      </c>
      <c r="V518">
        <v>0.33670091629028298</v>
      </c>
    </row>
    <row r="519" spans="1:22" x14ac:dyDescent="0.2">
      <c r="A519" s="3">
        <v>4518825</v>
      </c>
      <c r="B519" t="s">
        <v>3789</v>
      </c>
      <c r="C519" t="s">
        <v>3790</v>
      </c>
      <c r="D519" t="s">
        <v>3791</v>
      </c>
      <c r="E519" t="s">
        <v>3792</v>
      </c>
      <c r="G519" t="s">
        <v>3793</v>
      </c>
      <c r="H519" s="2" t="s">
        <v>3793</v>
      </c>
      <c r="I519">
        <v>0.24987363815307601</v>
      </c>
      <c r="J519">
        <v>0.34756374359130898</v>
      </c>
      <c r="K519">
        <v>-0.433914184570313</v>
      </c>
      <c r="L519">
        <v>-7.5615406036376995E-2</v>
      </c>
      <c r="M519">
        <v>2.20746994018555E-2</v>
      </c>
      <c r="N519">
        <v>-0.75940322875976596</v>
      </c>
      <c r="O519">
        <v>0.32548904418945301</v>
      </c>
      <c r="P519">
        <v>5.8427333831787102E-2</v>
      </c>
      <c r="Q519">
        <v>-0.192079067230225</v>
      </c>
      <c r="R519">
        <v>0.28590583801269498</v>
      </c>
      <c r="S519">
        <v>-0.278017997741699</v>
      </c>
      <c r="T519">
        <v>-0.52852439880371105</v>
      </c>
      <c r="U519">
        <v>-5.0539493560791002E-2</v>
      </c>
      <c r="V519">
        <v>0.336445331573486</v>
      </c>
    </row>
    <row r="520" spans="1:22" x14ac:dyDescent="0.2">
      <c r="A520" s="3">
        <v>26933250</v>
      </c>
      <c r="B520" t="s">
        <v>3794</v>
      </c>
      <c r="C520" t="s">
        <v>3795</v>
      </c>
      <c r="D520" t="s">
        <v>3796</v>
      </c>
      <c r="E520" t="s">
        <v>3797</v>
      </c>
      <c r="G520" t="s">
        <v>3798</v>
      </c>
      <c r="H520" s="2" t="s">
        <v>3798</v>
      </c>
      <c r="I520">
        <v>0.52046108245849598</v>
      </c>
      <c r="J520">
        <v>0.39402961730956998</v>
      </c>
      <c r="K520">
        <v>0.28885698318481401</v>
      </c>
      <c r="L520">
        <v>-0.14805841445922899</v>
      </c>
      <c r="M520">
        <v>-0.27448987960815402</v>
      </c>
      <c r="N520">
        <v>-0.37966251373290999</v>
      </c>
      <c r="O520">
        <v>0.66851949691772505</v>
      </c>
      <c r="P520">
        <v>0.22457981109619099</v>
      </c>
      <c r="Q520">
        <v>4.45666313171387E-2</v>
      </c>
      <c r="R520">
        <v>0.125568866729736</v>
      </c>
      <c r="S520">
        <v>-0.109596729278564</v>
      </c>
      <c r="T520">
        <v>-0.28960990905761702</v>
      </c>
      <c r="U520">
        <v>-0.20860767364502</v>
      </c>
      <c r="V520">
        <v>0.33417654037475603</v>
      </c>
    </row>
    <row r="521" spans="1:22" x14ac:dyDescent="0.2">
      <c r="A521" s="3">
        <v>1141597500</v>
      </c>
      <c r="B521" t="s">
        <v>3799</v>
      </c>
      <c r="C521" t="s">
        <v>3800</v>
      </c>
      <c r="D521" t="s">
        <v>3801</v>
      </c>
      <c r="E521" t="s">
        <v>3802</v>
      </c>
      <c r="G521" t="s">
        <v>3803</v>
      </c>
      <c r="H521" s="2" t="s">
        <v>3804</v>
      </c>
      <c r="I521">
        <v>5.1576137542724602E-2</v>
      </c>
      <c r="J521">
        <v>-0.30192327499389598</v>
      </c>
      <c r="K521" s="6">
        <v>-1.2834343910217301</v>
      </c>
      <c r="L521">
        <v>8.2211017608642606E-2</v>
      </c>
      <c r="M521">
        <v>-0.27128839492797902</v>
      </c>
      <c r="N521" s="6">
        <v>-1.2527995109558101</v>
      </c>
      <c r="O521">
        <v>-3.0634880065918E-2</v>
      </c>
      <c r="P521">
        <v>-2.53949165344238E-2</v>
      </c>
      <c r="Q521">
        <v>-0.37839365005493197</v>
      </c>
      <c r="R521" s="6">
        <v>-1.2798724174499501</v>
      </c>
      <c r="S521">
        <v>-0.358827114105225</v>
      </c>
      <c r="T521">
        <v>-0.71182584762573198</v>
      </c>
      <c r="U521" s="6">
        <v>-1.61330461502075</v>
      </c>
      <c r="V521">
        <v>0.333432197570801</v>
      </c>
    </row>
    <row r="522" spans="1:22" x14ac:dyDescent="0.2">
      <c r="A522" s="3">
        <v>74103500</v>
      </c>
      <c r="B522" t="s">
        <v>3805</v>
      </c>
      <c r="C522" t="s">
        <v>3806</v>
      </c>
      <c r="D522" t="s">
        <v>3807</v>
      </c>
      <c r="E522" t="s">
        <v>3808</v>
      </c>
      <c r="F522" t="s">
        <v>3809</v>
      </c>
      <c r="G522" t="s">
        <v>3810</v>
      </c>
      <c r="H522" s="2" t="s">
        <v>3811</v>
      </c>
      <c r="I522">
        <v>-0.32969188690185502</v>
      </c>
      <c r="J522">
        <v>-0.34372901916503901</v>
      </c>
      <c r="K522">
        <v>-0.11573839187622099</v>
      </c>
      <c r="L522">
        <v>-0.37482261657714799</v>
      </c>
      <c r="M522">
        <v>-0.38885974884033198</v>
      </c>
      <c r="N522">
        <v>-0.160869121551514</v>
      </c>
      <c r="O522">
        <v>4.5130729675293003E-2</v>
      </c>
      <c r="P522">
        <v>-0.41555738449096702</v>
      </c>
      <c r="Q522">
        <v>-0.38468170166015597</v>
      </c>
      <c r="R522">
        <v>0.12423658370971701</v>
      </c>
      <c r="S522">
        <v>-0.74366664886474598</v>
      </c>
      <c r="T522">
        <v>-0.71279096603393599</v>
      </c>
      <c r="U522">
        <v>-0.203872680664063</v>
      </c>
      <c r="V522">
        <v>0.32810926437377902</v>
      </c>
    </row>
    <row r="523" spans="1:22" x14ac:dyDescent="0.2">
      <c r="A523" s="3">
        <v>9411275</v>
      </c>
      <c r="B523" t="s">
        <v>3812</v>
      </c>
      <c r="C523" t="s">
        <v>3813</v>
      </c>
      <c r="D523" t="s">
        <v>3814</v>
      </c>
      <c r="E523" t="s">
        <v>3815</v>
      </c>
      <c r="G523" t="s">
        <v>3816</v>
      </c>
      <c r="H523" s="2" t="s">
        <v>3817</v>
      </c>
      <c r="I523">
        <v>-0.68012714385986295</v>
      </c>
      <c r="J523">
        <v>0.32925987243652299</v>
      </c>
      <c r="K523">
        <v>-0.89341449737548795</v>
      </c>
      <c r="L523">
        <v>-1.09358882904053</v>
      </c>
      <c r="M523">
        <v>-8.4201812744140597E-2</v>
      </c>
      <c r="N523">
        <v>-1.3068761825561499</v>
      </c>
      <c r="O523">
        <v>0.41346168518066401</v>
      </c>
      <c r="P523">
        <v>4.4428825378418003E-2</v>
      </c>
      <c r="Q523">
        <v>-0.11281156539917001</v>
      </c>
      <c r="R523">
        <v>0.179165840148926</v>
      </c>
      <c r="S523">
        <v>-0.28324985504150402</v>
      </c>
      <c r="T523">
        <v>-0.44049024581909202</v>
      </c>
      <c r="U523">
        <v>-0.14851284027099601</v>
      </c>
      <c r="V523">
        <v>0.32767868041992199</v>
      </c>
    </row>
    <row r="524" spans="1:22" x14ac:dyDescent="0.2">
      <c r="A524" s="3">
        <v>77179250</v>
      </c>
      <c r="B524" t="s">
        <v>3818</v>
      </c>
      <c r="C524" t="s">
        <v>3819</v>
      </c>
      <c r="D524" t="s">
        <v>3820</v>
      </c>
      <c r="E524" t="s">
        <v>3821</v>
      </c>
      <c r="F524" t="s">
        <v>3822</v>
      </c>
      <c r="G524" t="s">
        <v>3823</v>
      </c>
      <c r="H524" s="2" t="s">
        <v>3824</v>
      </c>
      <c r="I524">
        <v>0.14637660980224601</v>
      </c>
      <c r="J524">
        <v>-2.64501571655273E-3</v>
      </c>
      <c r="K524">
        <v>-0.82597637176513705</v>
      </c>
      <c r="L524">
        <v>0.243920803070068</v>
      </c>
      <c r="M524">
        <v>9.4899177551269503E-2</v>
      </c>
      <c r="N524">
        <v>-0.72843217849731401</v>
      </c>
      <c r="O524">
        <v>-9.7544193267822293E-2</v>
      </c>
      <c r="P524">
        <v>1.0025978088378899E-2</v>
      </c>
      <c r="Q524">
        <v>-0.25398921966552701</v>
      </c>
      <c r="R524">
        <v>-0.36240243911743197</v>
      </c>
      <c r="S524">
        <v>-0.31716251373290999</v>
      </c>
      <c r="T524">
        <v>-0.58117771148681596</v>
      </c>
      <c r="U524">
        <v>-0.68959093093872104</v>
      </c>
      <c r="V524">
        <v>0.32718849182128901</v>
      </c>
    </row>
    <row r="525" spans="1:22" x14ac:dyDescent="0.2">
      <c r="A525" s="3">
        <v>78729750</v>
      </c>
      <c r="B525" t="s">
        <v>3825</v>
      </c>
      <c r="C525" t="s">
        <v>3826</v>
      </c>
      <c r="D525" t="s">
        <v>3827</v>
      </c>
      <c r="E525" t="s">
        <v>3828</v>
      </c>
      <c r="F525" t="s">
        <v>3829</v>
      </c>
      <c r="G525" t="s">
        <v>3830</v>
      </c>
      <c r="H525" s="2" t="s">
        <v>3831</v>
      </c>
      <c r="I525">
        <v>0.216207981109619</v>
      </c>
      <c r="J525">
        <v>0.149693489074707</v>
      </c>
      <c r="K525">
        <v>-0.421802997589111</v>
      </c>
      <c r="L525">
        <v>-0.33720970153808599</v>
      </c>
      <c r="M525">
        <v>-0.40372419357299799</v>
      </c>
      <c r="N525">
        <v>-0.97522068023681596</v>
      </c>
      <c r="O525">
        <v>0.55341768264770497</v>
      </c>
      <c r="P525">
        <v>0.25336694717407199</v>
      </c>
      <c r="Q525">
        <v>-0.26586723327636702</v>
      </c>
      <c r="R525">
        <v>-0.35306739807128901</v>
      </c>
      <c r="S525">
        <v>-7.2595119476318401E-2</v>
      </c>
      <c r="T525">
        <v>-0.59182929992675803</v>
      </c>
      <c r="U525">
        <v>-0.67902946472168002</v>
      </c>
      <c r="V525">
        <v>0.32596206665039101</v>
      </c>
    </row>
    <row r="526" spans="1:22" x14ac:dyDescent="0.2">
      <c r="A526" s="3">
        <v>70030500</v>
      </c>
      <c r="B526" t="s">
        <v>3832</v>
      </c>
      <c r="C526" t="s">
        <v>3833</v>
      </c>
      <c r="D526" t="s">
        <v>3834</v>
      </c>
      <c r="E526" t="s">
        <v>3835</v>
      </c>
      <c r="F526" t="s">
        <v>3836</v>
      </c>
      <c r="G526" t="s">
        <v>3837</v>
      </c>
      <c r="H526" s="2" t="s">
        <v>3838</v>
      </c>
      <c r="I526">
        <v>5.3064346313476597E-2</v>
      </c>
      <c r="J526">
        <v>-4.0292739868164097E-3</v>
      </c>
      <c r="K526">
        <v>-0.21323442459106401</v>
      </c>
      <c r="L526">
        <v>8.2614421844482394E-2</v>
      </c>
      <c r="M526">
        <v>2.5520801544189502E-2</v>
      </c>
      <c r="N526">
        <v>-0.18368434906005901</v>
      </c>
      <c r="O526">
        <v>-2.9550075531005901E-2</v>
      </c>
      <c r="P526">
        <v>0.291822910308838</v>
      </c>
      <c r="Q526">
        <v>9.8205089569091797E-2</v>
      </c>
      <c r="R526">
        <v>-0.124879360198975</v>
      </c>
      <c r="S526">
        <v>-3.01365852355957E-2</v>
      </c>
      <c r="T526">
        <v>-0.22375440597534199</v>
      </c>
      <c r="U526">
        <v>-0.44683885574340798</v>
      </c>
      <c r="V526">
        <v>0.32195949554443398</v>
      </c>
    </row>
    <row r="527" spans="1:22" x14ac:dyDescent="0.2">
      <c r="A527" s="3">
        <v>0</v>
      </c>
      <c r="B527" t="s">
        <v>3839</v>
      </c>
      <c r="C527" t="s">
        <v>3840</v>
      </c>
      <c r="D527" t="s">
        <v>3841</v>
      </c>
      <c r="E527" t="s">
        <v>3842</v>
      </c>
      <c r="F527" t="s">
        <v>3843</v>
      </c>
      <c r="G527" t="s">
        <v>3844</v>
      </c>
      <c r="H527" s="2" t="s">
        <v>3845</v>
      </c>
      <c r="I527" t="s">
        <v>59</v>
      </c>
      <c r="J527" t="s">
        <v>59</v>
      </c>
      <c r="K527" t="s">
        <v>59</v>
      </c>
      <c r="L527" t="s">
        <v>59</v>
      </c>
      <c r="M527" t="s">
        <v>59</v>
      </c>
      <c r="N527" t="s">
        <v>59</v>
      </c>
      <c r="O527" t="s">
        <v>59</v>
      </c>
      <c r="P527">
        <v>0.471495151519775</v>
      </c>
      <c r="Q527">
        <v>-1.4159083366394001</v>
      </c>
      <c r="R527">
        <v>-1.3518934249877901</v>
      </c>
      <c r="S527">
        <v>0.152212619781494</v>
      </c>
      <c r="T527">
        <v>-1.73519086837769</v>
      </c>
      <c r="U527" s="6">
        <v>-1.67117595672607</v>
      </c>
      <c r="V527">
        <v>0.31928253173828097</v>
      </c>
    </row>
    <row r="528" spans="1:22" x14ac:dyDescent="0.2">
      <c r="A528" s="3">
        <v>359202500</v>
      </c>
      <c r="B528" t="s">
        <v>3846</v>
      </c>
      <c r="C528" t="s">
        <v>3847</v>
      </c>
      <c r="D528" t="s">
        <v>3848</v>
      </c>
      <c r="E528" t="s">
        <v>3849</v>
      </c>
      <c r="F528" t="s">
        <v>3850</v>
      </c>
      <c r="G528" t="s">
        <v>3851</v>
      </c>
      <c r="H528" s="2" t="s">
        <v>3852</v>
      </c>
      <c r="I528">
        <v>0.15298080444335899</v>
      </c>
      <c r="J528">
        <v>-0.22449541091918901</v>
      </c>
      <c r="K528">
        <v>-0.551022529602051</v>
      </c>
      <c r="L528">
        <v>-5.8411598205566399E-2</v>
      </c>
      <c r="M528">
        <v>-0.43588781356811501</v>
      </c>
      <c r="N528">
        <v>-0.76241493225097701</v>
      </c>
      <c r="O528">
        <v>0.211392402648926</v>
      </c>
      <c r="P528">
        <v>0.19740104675292999</v>
      </c>
      <c r="Q528">
        <v>-0.30657958984375</v>
      </c>
      <c r="R528">
        <v>7.5859069824218806E-2</v>
      </c>
      <c r="S528">
        <v>-0.11859464645385701</v>
      </c>
      <c r="T528">
        <v>-0.622575283050537</v>
      </c>
      <c r="U528">
        <v>-0.240136623382568</v>
      </c>
      <c r="V528">
        <v>0.315995693206787</v>
      </c>
    </row>
    <row r="529" spans="1:22" x14ac:dyDescent="0.2">
      <c r="A529" s="3">
        <v>991825</v>
      </c>
      <c r="B529" t="s">
        <v>3853</v>
      </c>
      <c r="C529" t="s">
        <v>3854</v>
      </c>
      <c r="D529" t="s">
        <v>3855</v>
      </c>
      <c r="E529" t="s">
        <v>3856</v>
      </c>
      <c r="G529" t="s">
        <v>3857</v>
      </c>
      <c r="H529" s="2" t="s">
        <v>3858</v>
      </c>
      <c r="I529" t="s">
        <v>59</v>
      </c>
      <c r="J529" t="s">
        <v>59</v>
      </c>
      <c r="K529" t="s">
        <v>59</v>
      </c>
      <c r="L529" t="s">
        <v>59</v>
      </c>
      <c r="M529" t="s">
        <v>59</v>
      </c>
      <c r="N529" t="s">
        <v>59</v>
      </c>
      <c r="O529" t="s">
        <v>59</v>
      </c>
      <c r="P529">
        <v>0.761826992034912</v>
      </c>
      <c r="Q529">
        <v>1.0741276741027801</v>
      </c>
      <c r="R529">
        <v>1.24371433258057</v>
      </c>
      <c r="S529">
        <v>0.44661521911621099</v>
      </c>
      <c r="T529">
        <v>0.75891590118408203</v>
      </c>
      <c r="U529">
        <v>0.92850255966186501</v>
      </c>
      <c r="V529">
        <v>0.31521177291870101</v>
      </c>
    </row>
    <row r="530" spans="1:22" x14ac:dyDescent="0.2">
      <c r="A530" s="3">
        <v>111152250</v>
      </c>
      <c r="B530" t="s">
        <v>3859</v>
      </c>
      <c r="C530" t="s">
        <v>3860</v>
      </c>
      <c r="D530" t="s">
        <v>3861</v>
      </c>
      <c r="E530" t="s">
        <v>3862</v>
      </c>
      <c r="F530" t="s">
        <v>3863</v>
      </c>
      <c r="G530" t="s">
        <v>3864</v>
      </c>
      <c r="H530" s="2" t="s">
        <v>3865</v>
      </c>
      <c r="I530">
        <v>-0.273681640625</v>
      </c>
      <c r="J530">
        <v>-0.58829498291015603</v>
      </c>
      <c r="K530">
        <v>-0.67250633239746105</v>
      </c>
      <c r="L530">
        <v>-0.30181455612182601</v>
      </c>
      <c r="M530">
        <v>-0.61642789840698198</v>
      </c>
      <c r="N530">
        <v>-0.700639247894287</v>
      </c>
      <c r="O530">
        <v>2.81329154968262E-2</v>
      </c>
      <c r="P530">
        <v>-0.37394475936889598</v>
      </c>
      <c r="Q530">
        <v>-0.76622295379638705</v>
      </c>
      <c r="R530">
        <v>-0.48638534545898399</v>
      </c>
      <c r="S530">
        <v>-0.68345880508422896</v>
      </c>
      <c r="T530" s="6">
        <v>-1.0757369995117201</v>
      </c>
      <c r="U530" s="6">
        <v>-0.79589939117431596</v>
      </c>
      <c r="V530">
        <v>0.30951404571533198</v>
      </c>
    </row>
    <row r="531" spans="1:22" x14ac:dyDescent="0.2">
      <c r="A531" s="3">
        <v>0</v>
      </c>
      <c r="B531" t="s">
        <v>3866</v>
      </c>
      <c r="C531" t="s">
        <v>3867</v>
      </c>
      <c r="D531" t="s">
        <v>3868</v>
      </c>
      <c r="E531" t="s">
        <v>3869</v>
      </c>
      <c r="F531" t="s">
        <v>3870</v>
      </c>
      <c r="G531" t="s">
        <v>3871</v>
      </c>
      <c r="H531" s="2" t="s">
        <v>3872</v>
      </c>
      <c r="I531" t="s">
        <v>59</v>
      </c>
      <c r="J531" t="s">
        <v>59</v>
      </c>
      <c r="K531" t="s">
        <v>59</v>
      </c>
      <c r="L531" t="s">
        <v>59</v>
      </c>
      <c r="M531" t="s">
        <v>59</v>
      </c>
      <c r="N531" t="s">
        <v>59</v>
      </c>
      <c r="O531" t="s">
        <v>59</v>
      </c>
      <c r="P531">
        <v>0.50377464294433605</v>
      </c>
      <c r="Q531">
        <v>1.5474772453308101</v>
      </c>
      <c r="R531" s="6">
        <v>2.3037810325622599</v>
      </c>
      <c r="S531">
        <v>0.195028781890869</v>
      </c>
      <c r="T531">
        <v>1.23873138427734</v>
      </c>
      <c r="U531" s="6">
        <v>1.99503517150879</v>
      </c>
      <c r="V531">
        <v>0.30874586105346702</v>
      </c>
    </row>
    <row r="532" spans="1:22" x14ac:dyDescent="0.2">
      <c r="A532" s="3">
        <v>52663250</v>
      </c>
      <c r="B532" t="s">
        <v>3873</v>
      </c>
      <c r="C532" t="s">
        <v>3874</v>
      </c>
      <c r="D532" t="s">
        <v>3875</v>
      </c>
      <c r="E532" t="s">
        <v>3876</v>
      </c>
      <c r="G532" t="s">
        <v>3877</v>
      </c>
      <c r="H532" s="2" t="s">
        <v>3878</v>
      </c>
      <c r="I532">
        <v>-0.13304996490478499</v>
      </c>
      <c r="J532">
        <v>0.114168643951416</v>
      </c>
      <c r="K532">
        <v>-0.232790946960449</v>
      </c>
      <c r="L532">
        <v>-0.517031669616699</v>
      </c>
      <c r="M532">
        <v>-0.26981306076049799</v>
      </c>
      <c r="N532">
        <v>-0.61677265167236295</v>
      </c>
      <c r="O532">
        <v>0.38398170471191401</v>
      </c>
      <c r="P532">
        <v>-9.97662544250488E-2</v>
      </c>
      <c r="Q532">
        <v>-0.1846923828125</v>
      </c>
      <c r="R532">
        <v>0.35215663909912098</v>
      </c>
      <c r="S532">
        <v>-0.40747928619384799</v>
      </c>
      <c r="T532">
        <v>-0.49240541458129899</v>
      </c>
      <c r="U532">
        <v>4.44436073303223E-2</v>
      </c>
      <c r="V532">
        <v>0.30771303176879899</v>
      </c>
    </row>
    <row r="533" spans="1:22" x14ac:dyDescent="0.2">
      <c r="A533" s="3">
        <v>4855500</v>
      </c>
      <c r="B533" t="s">
        <v>3879</v>
      </c>
      <c r="C533" t="s">
        <v>3880</v>
      </c>
      <c r="D533" t="s">
        <v>3881</v>
      </c>
      <c r="E533" t="s">
        <v>3882</v>
      </c>
      <c r="G533" t="s">
        <v>3883</v>
      </c>
      <c r="H533" s="2" t="s">
        <v>3883</v>
      </c>
      <c r="I533">
        <v>0.15963935852050801</v>
      </c>
      <c r="J533">
        <v>0.197871208190918</v>
      </c>
      <c r="K533">
        <v>-0.87935209274292003</v>
      </c>
      <c r="L533">
        <v>-0.53628444671630904</v>
      </c>
      <c r="M533">
        <v>-0.49805259704589799</v>
      </c>
      <c r="N533" s="6">
        <v>-1.5752758979797401</v>
      </c>
      <c r="O533">
        <v>0.69592380523681596</v>
      </c>
      <c r="P533">
        <v>2.1584510803222701E-2</v>
      </c>
      <c r="Q533">
        <v>-1.7626161575317401</v>
      </c>
      <c r="R533">
        <v>-0.69187402725219704</v>
      </c>
      <c r="S533">
        <v>-0.28374338150024397</v>
      </c>
      <c r="T533" s="6">
        <v>-2.06794404983521</v>
      </c>
      <c r="U533">
        <v>-0.99720191955566395</v>
      </c>
      <c r="V533">
        <v>0.30532789230346702</v>
      </c>
    </row>
    <row r="534" spans="1:22" x14ac:dyDescent="0.2">
      <c r="A534" s="3">
        <v>54265250</v>
      </c>
      <c r="B534" t="s">
        <v>3884</v>
      </c>
      <c r="C534" t="s">
        <v>3885</v>
      </c>
      <c r="D534" t="s">
        <v>3886</v>
      </c>
      <c r="E534" t="s">
        <v>3887</v>
      </c>
      <c r="G534" t="s">
        <v>3888</v>
      </c>
      <c r="H534" s="2" t="s">
        <v>3889</v>
      </c>
      <c r="I534">
        <v>-8.75048637390137E-2</v>
      </c>
      <c r="J534">
        <v>1.3460636138916E-2</v>
      </c>
      <c r="K534" s="6">
        <v>-1.1849660873413099</v>
      </c>
      <c r="L534">
        <v>-0.23830604553222701</v>
      </c>
      <c r="M534">
        <v>-0.13734054565429701</v>
      </c>
      <c r="N534" s="6">
        <v>-1.3357672691345199</v>
      </c>
      <c r="O534">
        <v>0.150801181793213</v>
      </c>
      <c r="P534">
        <v>0.27348136901855502</v>
      </c>
      <c r="Q534">
        <v>-0.18100404739379899</v>
      </c>
      <c r="R534" s="6">
        <v>-1.05503749847412</v>
      </c>
      <c r="S534">
        <v>-2.4111747741699201E-2</v>
      </c>
      <c r="T534">
        <v>-0.47859716415405301</v>
      </c>
      <c r="U534" s="6">
        <v>-1.3526306152343801</v>
      </c>
      <c r="V534">
        <v>0.29759311676025402</v>
      </c>
    </row>
    <row r="535" spans="1:22" x14ac:dyDescent="0.2">
      <c r="A535" s="3">
        <v>9629850</v>
      </c>
      <c r="B535" t="s">
        <v>3890</v>
      </c>
      <c r="C535" t="s">
        <v>3891</v>
      </c>
      <c r="D535" t="s">
        <v>3892</v>
      </c>
      <c r="E535" t="s">
        <v>3893</v>
      </c>
      <c r="F535" t="s">
        <v>3894</v>
      </c>
      <c r="G535" t="s">
        <v>3895</v>
      </c>
      <c r="H535" s="2" t="s">
        <v>3896</v>
      </c>
      <c r="I535">
        <v>-5.39593696594238E-2</v>
      </c>
      <c r="J535">
        <v>-3.3264636993408203E-2</v>
      </c>
      <c r="K535" s="6">
        <v>-2.2650318145752002</v>
      </c>
      <c r="L535">
        <v>1.5591077804565401</v>
      </c>
      <c r="M535">
        <v>1.5798025131225599</v>
      </c>
      <c r="N535">
        <v>-0.65196466445922896</v>
      </c>
      <c r="O535">
        <v>-1.6130671501159699</v>
      </c>
      <c r="P535">
        <v>5.90276718139648E-3</v>
      </c>
      <c r="Q535">
        <v>-2.3080587387085001</v>
      </c>
      <c r="R535" s="6">
        <v>-1.58478927612305</v>
      </c>
      <c r="S535">
        <v>-0.28934431076049799</v>
      </c>
      <c r="T535" s="6">
        <v>-2.6033058166503902</v>
      </c>
      <c r="U535" s="6">
        <v>-1.8800363540649401</v>
      </c>
      <c r="V535">
        <v>0.29524707794189498</v>
      </c>
    </row>
    <row r="536" spans="1:22" x14ac:dyDescent="0.2">
      <c r="A536" s="3">
        <v>2748950</v>
      </c>
      <c r="B536" t="s">
        <v>3897</v>
      </c>
      <c r="C536" t="s">
        <v>3898</v>
      </c>
      <c r="D536" t="s">
        <v>3899</v>
      </c>
      <c r="E536" t="s">
        <v>3900</v>
      </c>
      <c r="G536" t="s">
        <v>3901</v>
      </c>
      <c r="H536" s="2" t="s">
        <v>3901</v>
      </c>
      <c r="I536">
        <v>0.82267141342163097</v>
      </c>
      <c r="J536">
        <v>-0.21071195602417001</v>
      </c>
      <c r="K536">
        <v>0.65784835815429699</v>
      </c>
      <c r="L536">
        <v>1.16171455383301</v>
      </c>
      <c r="M536">
        <v>0.128331184387207</v>
      </c>
      <c r="N536">
        <v>0.99689149856567405</v>
      </c>
      <c r="O536">
        <v>-0.33904314041137701</v>
      </c>
      <c r="P536">
        <v>0.66278123855590798</v>
      </c>
      <c r="Q536">
        <v>0.39646148681640597</v>
      </c>
      <c r="R536">
        <v>0.88399696350097701</v>
      </c>
      <c r="S536">
        <v>0.36811208724975603</v>
      </c>
      <c r="T536">
        <v>0.101792335510254</v>
      </c>
      <c r="U536">
        <v>0.589327812194824</v>
      </c>
      <c r="V536">
        <v>0.29466915130615201</v>
      </c>
    </row>
    <row r="537" spans="1:22" x14ac:dyDescent="0.2">
      <c r="A537" s="3">
        <v>639350</v>
      </c>
      <c r="B537" t="s">
        <v>3902</v>
      </c>
      <c r="C537" t="s">
        <v>3903</v>
      </c>
      <c r="D537" t="s">
        <v>3904</v>
      </c>
      <c r="E537" t="s">
        <v>3905</v>
      </c>
      <c r="F537" t="s">
        <v>3906</v>
      </c>
      <c r="G537" t="s">
        <v>3907</v>
      </c>
      <c r="H537" s="2" t="s">
        <v>3908</v>
      </c>
      <c r="I537">
        <v>0.83996009826660201</v>
      </c>
      <c r="J537">
        <v>0.904998779296875</v>
      </c>
      <c r="K537">
        <v>0.1975998878479</v>
      </c>
      <c r="L537">
        <v>0.61718320846557595</v>
      </c>
      <c r="M537">
        <v>0.68222188949585005</v>
      </c>
      <c r="N537">
        <v>-2.5177001953125E-2</v>
      </c>
      <c r="O537">
        <v>0.222776889801025</v>
      </c>
      <c r="P537">
        <v>0.47143983840942399</v>
      </c>
      <c r="Q537">
        <v>1.0648627281189</v>
      </c>
      <c r="R537">
        <v>1.7575263977050799E-2</v>
      </c>
      <c r="S537">
        <v>0.17822504043579099</v>
      </c>
      <c r="T537">
        <v>0.771647930145264</v>
      </c>
      <c r="U537">
        <v>-0.27563953399658198</v>
      </c>
      <c r="V537">
        <v>0.29321479797363298</v>
      </c>
    </row>
    <row r="538" spans="1:22" x14ac:dyDescent="0.2">
      <c r="A538" s="3">
        <v>1297875000</v>
      </c>
      <c r="B538" t="s">
        <v>3909</v>
      </c>
      <c r="C538" t="s">
        <v>3910</v>
      </c>
      <c r="D538" t="s">
        <v>3911</v>
      </c>
      <c r="E538" t="s">
        <v>3912</v>
      </c>
      <c r="G538" t="s">
        <v>3913</v>
      </c>
      <c r="H538" s="2" t="s">
        <v>3914</v>
      </c>
      <c r="I538">
        <v>-1.29766464233398E-2</v>
      </c>
      <c r="J538">
        <v>4.5718669891357401E-2</v>
      </c>
      <c r="K538">
        <v>-0.36444616317749001</v>
      </c>
      <c r="L538">
        <v>0.14370012283325201</v>
      </c>
      <c r="M538">
        <v>0.202395439147949</v>
      </c>
      <c r="N538">
        <v>-0.20776939392089799</v>
      </c>
      <c r="O538">
        <v>-0.15667676925659199</v>
      </c>
      <c r="P538">
        <v>6.8301200866699205E-2</v>
      </c>
      <c r="Q538">
        <v>0.42043399810790999</v>
      </c>
      <c r="R538">
        <v>-0.16407585144042999</v>
      </c>
      <c r="S538">
        <v>-0.22471714019775399</v>
      </c>
      <c r="T538">
        <v>0.127415657043457</v>
      </c>
      <c r="U538">
        <v>-0.45709419250488298</v>
      </c>
      <c r="V538">
        <v>0.29301834106445301</v>
      </c>
    </row>
    <row r="539" spans="1:22" x14ac:dyDescent="0.2">
      <c r="A539" s="3">
        <v>325485000</v>
      </c>
      <c r="B539" t="s">
        <v>3915</v>
      </c>
      <c r="C539" t="s">
        <v>3916</v>
      </c>
      <c r="D539" t="s">
        <v>3917</v>
      </c>
      <c r="E539" t="s">
        <v>3918</v>
      </c>
      <c r="F539" t="s">
        <v>3919</v>
      </c>
      <c r="G539" t="s">
        <v>3920</v>
      </c>
      <c r="H539" s="2" t="s">
        <v>3921</v>
      </c>
      <c r="I539">
        <v>0.292649745941162</v>
      </c>
      <c r="J539">
        <v>-5.0443172454833998E-2</v>
      </c>
      <c r="K539">
        <v>-0.24101161956787101</v>
      </c>
      <c r="L539">
        <v>0.46274280548095698</v>
      </c>
      <c r="M539">
        <v>0.11964988708496101</v>
      </c>
      <c r="N539">
        <v>-7.09185600280762E-2</v>
      </c>
      <c r="O539">
        <v>-0.17009305953979501</v>
      </c>
      <c r="P539">
        <v>-3.8360118865966797E-2</v>
      </c>
      <c r="Q539">
        <v>0.242611885070801</v>
      </c>
      <c r="R539">
        <v>0.28269386291503901</v>
      </c>
      <c r="S539">
        <v>-0.33054542541503901</v>
      </c>
      <c r="T539">
        <v>-4.9573421478271498E-2</v>
      </c>
      <c r="U539">
        <v>-9.4914436340331997E-3</v>
      </c>
      <c r="V539">
        <v>0.29218530654907199</v>
      </c>
    </row>
    <row r="540" spans="1:22" x14ac:dyDescent="0.2">
      <c r="A540" s="3">
        <v>20346500</v>
      </c>
      <c r="B540" t="s">
        <v>3922</v>
      </c>
      <c r="C540" t="s">
        <v>3923</v>
      </c>
      <c r="D540" t="s">
        <v>3924</v>
      </c>
      <c r="E540" t="s">
        <v>3925</v>
      </c>
      <c r="F540" t="s">
        <v>3926</v>
      </c>
      <c r="G540" t="s">
        <v>3927</v>
      </c>
      <c r="H540" s="2" t="s">
        <v>3928</v>
      </c>
      <c r="I540">
        <v>0.18375062942504899</v>
      </c>
      <c r="J540">
        <v>-2.0327568054199201E-2</v>
      </c>
      <c r="K540" s="6">
        <v>-1.1349186897277801</v>
      </c>
      <c r="L540">
        <v>0.92181348800659202</v>
      </c>
      <c r="M540">
        <v>0.71773529052734397</v>
      </c>
      <c r="N540">
        <v>-0.39685583114624001</v>
      </c>
      <c r="O540">
        <v>-0.73806285858154297</v>
      </c>
      <c r="P540">
        <v>4.5094490051269497E-2</v>
      </c>
      <c r="Q540">
        <v>-0.41258811950683599</v>
      </c>
      <c r="R540">
        <v>-0.85546255111694303</v>
      </c>
      <c r="S540">
        <v>-0.24556779861450201</v>
      </c>
      <c r="T540">
        <v>-0.70325040817260698</v>
      </c>
      <c r="U540" s="6">
        <v>-1.14612483978271</v>
      </c>
      <c r="V540">
        <v>0.29066228866577098</v>
      </c>
    </row>
    <row r="541" spans="1:22" x14ac:dyDescent="0.2">
      <c r="A541" s="3">
        <v>12782675</v>
      </c>
      <c r="B541" t="s">
        <v>3929</v>
      </c>
      <c r="C541" t="s">
        <v>3930</v>
      </c>
      <c r="D541" t="s">
        <v>3931</v>
      </c>
      <c r="E541" t="s">
        <v>3932</v>
      </c>
      <c r="G541" t="s">
        <v>3933</v>
      </c>
      <c r="H541" s="2" t="s">
        <v>3934</v>
      </c>
      <c r="I541">
        <v>0.397349834442139</v>
      </c>
      <c r="J541">
        <v>0.30333757400512701</v>
      </c>
      <c r="K541">
        <v>0.16834545135498</v>
      </c>
      <c r="L541">
        <v>0.232704162597656</v>
      </c>
      <c r="M541">
        <v>0.138691902160645</v>
      </c>
      <c r="N541">
        <v>3.6997795104980499E-3</v>
      </c>
      <c r="O541">
        <v>0.16464567184448201</v>
      </c>
      <c r="P541">
        <v>-8.1539154052734392E-3</v>
      </c>
      <c r="Q541">
        <v>-0.21030664443969699</v>
      </c>
      <c r="R541">
        <v>5.5810928344726597E-2</v>
      </c>
      <c r="S541">
        <v>-0.29511070251464799</v>
      </c>
      <c r="T541">
        <v>-0.49726343154907199</v>
      </c>
      <c r="U541">
        <v>-0.23114585876464799</v>
      </c>
      <c r="V541">
        <v>0.286956787109375</v>
      </c>
    </row>
    <row r="542" spans="1:22" x14ac:dyDescent="0.2">
      <c r="A542" s="3">
        <v>66414750</v>
      </c>
      <c r="B542" t="s">
        <v>3935</v>
      </c>
      <c r="C542" t="s">
        <v>3936</v>
      </c>
      <c r="D542" t="s">
        <v>3937</v>
      </c>
      <c r="E542" t="s">
        <v>3938</v>
      </c>
      <c r="F542" t="s">
        <v>3939</v>
      </c>
      <c r="G542" t="s">
        <v>3940</v>
      </c>
      <c r="H542" s="2" t="s">
        <v>3941</v>
      </c>
      <c r="I542">
        <v>0.142077445983887</v>
      </c>
      <c r="J542">
        <v>0.23688125610351601</v>
      </c>
      <c r="K542">
        <v>0.26160860061645502</v>
      </c>
      <c r="L542">
        <v>-0.201841831207275</v>
      </c>
      <c r="M542">
        <v>-0.107038021087646</v>
      </c>
      <c r="N542">
        <v>-8.2310676574707003E-2</v>
      </c>
      <c r="O542">
        <v>0.343919277191162</v>
      </c>
      <c r="P542">
        <v>0.24839210510253901</v>
      </c>
      <c r="Q542">
        <v>-0.15959072113037101</v>
      </c>
      <c r="R542">
        <v>0.13022184371948201</v>
      </c>
      <c r="S542">
        <v>-3.1812191009521498E-2</v>
      </c>
      <c r="T542">
        <v>-0.43979501724243197</v>
      </c>
      <c r="U542">
        <v>-0.14998245239257799</v>
      </c>
      <c r="V542">
        <v>0.28020429611206099</v>
      </c>
    </row>
    <row r="543" spans="1:22" x14ac:dyDescent="0.2">
      <c r="A543" s="3">
        <v>18292750</v>
      </c>
      <c r="B543" t="s">
        <v>3942</v>
      </c>
      <c r="C543" t="s">
        <v>3943</v>
      </c>
      <c r="D543" t="s">
        <v>3944</v>
      </c>
      <c r="E543" t="s">
        <v>3945</v>
      </c>
      <c r="F543" t="s">
        <v>3946</v>
      </c>
      <c r="G543" t="s">
        <v>3947</v>
      </c>
      <c r="H543" s="2" t="s">
        <v>3947</v>
      </c>
      <c r="I543">
        <v>0.231037616729736</v>
      </c>
      <c r="J543">
        <v>-9.1049671173095703E-2</v>
      </c>
      <c r="K543">
        <v>-1.10572528839111</v>
      </c>
      <c r="L543">
        <v>5.08017539978027E-2</v>
      </c>
      <c r="M543">
        <v>-0.27128553390502902</v>
      </c>
      <c r="N543">
        <v>-1.28596115112305</v>
      </c>
      <c r="O543">
        <v>0.18023586273193401</v>
      </c>
      <c r="P543">
        <v>-0.12206697463989299</v>
      </c>
      <c r="Q543">
        <v>-0.25030088424682601</v>
      </c>
      <c r="R543">
        <v>5.4233074188232401E-2</v>
      </c>
      <c r="S543">
        <v>-0.39997100830078097</v>
      </c>
      <c r="T543">
        <v>-0.52820491790771495</v>
      </c>
      <c r="U543">
        <v>-0.223670959472656</v>
      </c>
      <c r="V543">
        <v>0.277904033660889</v>
      </c>
    </row>
    <row r="544" spans="1:22" x14ac:dyDescent="0.2">
      <c r="A544" s="3">
        <v>244892500</v>
      </c>
      <c r="B544" t="s">
        <v>3948</v>
      </c>
      <c r="C544" t="s">
        <v>3949</v>
      </c>
      <c r="D544" t="s">
        <v>3950</v>
      </c>
      <c r="E544" t="s">
        <v>3951</v>
      </c>
      <c r="F544" t="s">
        <v>3952</v>
      </c>
      <c r="G544" t="s">
        <v>3953</v>
      </c>
      <c r="H544" s="2" t="s">
        <v>3953</v>
      </c>
      <c r="I544">
        <v>0.27861785888671903</v>
      </c>
      <c r="J544">
        <v>2.8531074523925799E-2</v>
      </c>
      <c r="K544">
        <v>-0.48508739471435502</v>
      </c>
      <c r="L544">
        <v>0.296112060546875</v>
      </c>
      <c r="M544">
        <v>4.6025276184081997E-2</v>
      </c>
      <c r="N544">
        <v>-0.467593193054199</v>
      </c>
      <c r="O544">
        <v>-1.7494201660156299E-2</v>
      </c>
      <c r="P544">
        <v>0.41099500656127902</v>
      </c>
      <c r="Q544">
        <v>-0.27445459365844699</v>
      </c>
      <c r="R544">
        <v>-0.127665519714355</v>
      </c>
      <c r="S544">
        <v>0.13668251037597701</v>
      </c>
      <c r="T544">
        <v>-0.54876708984375</v>
      </c>
      <c r="U544">
        <v>-0.40197801589965798</v>
      </c>
      <c r="V544">
        <v>0.27431249618530301</v>
      </c>
    </row>
    <row r="545" spans="1:22" x14ac:dyDescent="0.2">
      <c r="A545" s="3">
        <v>24775500</v>
      </c>
      <c r="B545" t="s">
        <v>3954</v>
      </c>
      <c r="C545" t="s">
        <v>3955</v>
      </c>
      <c r="D545" t="s">
        <v>3956</v>
      </c>
      <c r="E545" t="s">
        <v>3957</v>
      </c>
      <c r="F545" t="s">
        <v>3958</v>
      </c>
      <c r="G545" t="s">
        <v>3959</v>
      </c>
      <c r="H545" s="2" t="s">
        <v>3960</v>
      </c>
      <c r="I545">
        <v>-1.6059398651122998E-2</v>
      </c>
      <c r="J545">
        <v>-0.50433444976806596</v>
      </c>
      <c r="K545" s="6">
        <v>-1.4454641342163099</v>
      </c>
      <c r="L545">
        <v>0.115135192871094</v>
      </c>
      <c r="M545">
        <v>-0.37313985824585</v>
      </c>
      <c r="N545" s="6">
        <v>-1.31426954269409</v>
      </c>
      <c r="O545">
        <v>-0.13119459152221699</v>
      </c>
      <c r="P545">
        <v>-0.11176061630249</v>
      </c>
      <c r="Q545">
        <v>-0.46604299545288103</v>
      </c>
      <c r="R545">
        <v>-0.12972784042358401</v>
      </c>
      <c r="S545">
        <v>-0.38301324844360402</v>
      </c>
      <c r="T545">
        <v>-0.73729562759399403</v>
      </c>
      <c r="U545">
        <v>-0.40098047256469699</v>
      </c>
      <c r="V545">
        <v>0.271252632141113</v>
      </c>
    </row>
    <row r="546" spans="1:22" x14ac:dyDescent="0.2">
      <c r="A546" s="3">
        <v>54955000</v>
      </c>
      <c r="B546" t="s">
        <v>3961</v>
      </c>
      <c r="C546" t="s">
        <v>3962</v>
      </c>
      <c r="D546" t="s">
        <v>3963</v>
      </c>
      <c r="E546" t="s">
        <v>3964</v>
      </c>
      <c r="F546" t="s">
        <v>3965</v>
      </c>
      <c r="G546" t="s">
        <v>3966</v>
      </c>
      <c r="H546" s="2" t="s">
        <v>3967</v>
      </c>
      <c r="I546">
        <v>0.109360694885254</v>
      </c>
      <c r="J546">
        <v>0.18694019317627</v>
      </c>
      <c r="K546">
        <v>0.26576471328735402</v>
      </c>
      <c r="L546">
        <v>-0.20682621002197299</v>
      </c>
      <c r="M546">
        <v>-0.129246711730957</v>
      </c>
      <c r="N546">
        <v>-5.0422191619872998E-2</v>
      </c>
      <c r="O546">
        <v>0.31618690490722701</v>
      </c>
      <c r="P546">
        <v>6.8055629730224595E-2</v>
      </c>
      <c r="Q546">
        <v>-0.26912927627563499</v>
      </c>
      <c r="R546">
        <v>-3.4966468811035198E-2</v>
      </c>
      <c r="S546">
        <v>-0.20274734497070299</v>
      </c>
      <c r="T546">
        <v>-0.53993225097656306</v>
      </c>
      <c r="U546">
        <v>-0.305769443511963</v>
      </c>
      <c r="V546">
        <v>0.27080297470092801</v>
      </c>
    </row>
    <row r="547" spans="1:22" x14ac:dyDescent="0.2">
      <c r="A547" s="3">
        <v>981975</v>
      </c>
      <c r="B547" t="s">
        <v>3968</v>
      </c>
      <c r="C547" t="s">
        <v>3969</v>
      </c>
      <c r="D547" t="s">
        <v>3970</v>
      </c>
      <c r="E547" t="s">
        <v>3971</v>
      </c>
      <c r="F547" t="s">
        <v>3972</v>
      </c>
      <c r="G547" t="s">
        <v>3973</v>
      </c>
      <c r="H547" s="2" t="s">
        <v>3974</v>
      </c>
      <c r="I547">
        <v>-1.0346589088439899</v>
      </c>
      <c r="J547">
        <v>-0.20101737976074199</v>
      </c>
      <c r="K547">
        <v>-1.0707154273986801</v>
      </c>
      <c r="L547">
        <v>-1.6455135345459</v>
      </c>
      <c r="M547">
        <v>-0.81187200546264604</v>
      </c>
      <c r="N547" s="6">
        <v>-1.6815700531005899</v>
      </c>
      <c r="O547">
        <v>0.61085462570190396</v>
      </c>
      <c r="P547">
        <v>-1.21826171875</v>
      </c>
      <c r="Q547">
        <v>0.13918352127075201</v>
      </c>
      <c r="R547">
        <v>-0.71252346038818404</v>
      </c>
      <c r="S547">
        <v>-1.4884786605835001</v>
      </c>
      <c r="T547">
        <v>-0.131033420562744</v>
      </c>
      <c r="U547">
        <v>-0.98274040222168002</v>
      </c>
      <c r="V547">
        <v>0.27021694183349598</v>
      </c>
    </row>
    <row r="548" spans="1:22" x14ac:dyDescent="0.2">
      <c r="A548" s="3">
        <v>5265950000</v>
      </c>
      <c r="B548" t="s">
        <v>3975</v>
      </c>
      <c r="C548" t="s">
        <v>3976</v>
      </c>
      <c r="D548" t="s">
        <v>3977</v>
      </c>
      <c r="E548" t="s">
        <v>3978</v>
      </c>
      <c r="F548" t="s">
        <v>3979</v>
      </c>
      <c r="G548" t="s">
        <v>3980</v>
      </c>
      <c r="H548" s="2" t="s">
        <v>3981</v>
      </c>
      <c r="I548">
        <v>-0.470628261566162</v>
      </c>
      <c r="J548">
        <v>-0.16148948669433599</v>
      </c>
      <c r="K548" s="6">
        <v>-2.3642940521240199</v>
      </c>
      <c r="L548" s="6">
        <v>-2.70827293395996</v>
      </c>
      <c r="M548" s="6">
        <v>-2.3991341590881299</v>
      </c>
      <c r="N548" s="6">
        <v>-4.6019387245178196</v>
      </c>
      <c r="O548" s="6">
        <v>2.2376446723938002</v>
      </c>
      <c r="P548">
        <v>-0.41326999664306602</v>
      </c>
      <c r="Q548">
        <v>-1.1326498985290501</v>
      </c>
      <c r="R548" s="6">
        <v>-2.4736981391906698</v>
      </c>
      <c r="S548">
        <v>-0.68212366104125999</v>
      </c>
      <c r="T548" s="6">
        <v>-1.4015035629272501</v>
      </c>
      <c r="U548" s="6">
        <v>-2.7425518035888699</v>
      </c>
      <c r="V548">
        <v>0.26885366439819303</v>
      </c>
    </row>
    <row r="549" spans="1:22" x14ac:dyDescent="0.2">
      <c r="A549" s="3">
        <v>6578075</v>
      </c>
      <c r="B549" t="s">
        <v>3982</v>
      </c>
      <c r="C549" t="s">
        <v>3983</v>
      </c>
      <c r="D549" t="s">
        <v>3984</v>
      </c>
      <c r="E549" t="s">
        <v>3985</v>
      </c>
      <c r="G549" t="s">
        <v>3986</v>
      </c>
      <c r="H549" s="2" t="s">
        <v>3987</v>
      </c>
      <c r="I549">
        <v>-1.2706313133239699</v>
      </c>
      <c r="J549">
        <v>-2.0218377113342298</v>
      </c>
      <c r="K549">
        <v>-1.5409121513366699</v>
      </c>
      <c r="L549">
        <v>-1.2697882652282699</v>
      </c>
      <c r="M549">
        <v>-2.0209946632385298</v>
      </c>
      <c r="N549">
        <v>-1.5400691032409699</v>
      </c>
      <c r="O549">
        <v>-8.43048095703125E-4</v>
      </c>
      <c r="P549">
        <v>-1.09742450714111</v>
      </c>
      <c r="Q549">
        <v>-0.19358587265014601</v>
      </c>
      <c r="R549" s="6">
        <v>-1.1427206993103001</v>
      </c>
      <c r="S549" s="6">
        <v>-1.36418008804321</v>
      </c>
      <c r="T549">
        <v>-0.46034145355224598</v>
      </c>
      <c r="U549" s="6">
        <v>-1.4094762802123999</v>
      </c>
      <c r="V549">
        <v>0.2667555809021</v>
      </c>
    </row>
    <row r="550" spans="1:22" x14ac:dyDescent="0.2">
      <c r="A550" s="3">
        <v>33469500</v>
      </c>
      <c r="B550" t="s">
        <v>3988</v>
      </c>
      <c r="C550" t="s">
        <v>3989</v>
      </c>
      <c r="D550" t="s">
        <v>3990</v>
      </c>
      <c r="E550" t="s">
        <v>3991</v>
      </c>
      <c r="F550" t="s">
        <v>3992</v>
      </c>
      <c r="G550" t="s">
        <v>3993</v>
      </c>
      <c r="H550" s="2" t="s">
        <v>3994</v>
      </c>
      <c r="I550">
        <v>0.111818790435791</v>
      </c>
      <c r="J550">
        <v>-0.25487852096557601</v>
      </c>
      <c r="K550">
        <v>0.13529014587402299</v>
      </c>
      <c r="L550">
        <v>0.42745542526245101</v>
      </c>
      <c r="M550">
        <v>6.0758113861083998E-2</v>
      </c>
      <c r="N550">
        <v>0.45092678070068398</v>
      </c>
      <c r="O550">
        <v>-0.31563663482665999</v>
      </c>
      <c r="P550">
        <v>0.189515590667725</v>
      </c>
      <c r="Q550">
        <v>0.147590637207031</v>
      </c>
      <c r="R550">
        <v>-0.23359870910644501</v>
      </c>
      <c r="S550">
        <v>-7.4365615844726604E-2</v>
      </c>
      <c r="T550">
        <v>-0.11629056930542001</v>
      </c>
      <c r="U550">
        <v>-0.49747991561889598</v>
      </c>
      <c r="V550">
        <v>0.26388120651245101</v>
      </c>
    </row>
    <row r="551" spans="1:22" x14ac:dyDescent="0.2">
      <c r="A551" s="3">
        <v>9544400</v>
      </c>
      <c r="B551" t="s">
        <v>3995</v>
      </c>
      <c r="C551" t="s">
        <v>3996</v>
      </c>
      <c r="D551" t="s">
        <v>3997</v>
      </c>
      <c r="E551" t="s">
        <v>3998</v>
      </c>
      <c r="G551" t="s">
        <v>3999</v>
      </c>
      <c r="H551" s="2" t="s">
        <v>3999</v>
      </c>
      <c r="I551">
        <v>0.15072679519653301</v>
      </c>
      <c r="J551">
        <v>0.54722547531127896</v>
      </c>
      <c r="K551">
        <v>-0.35128927230835</v>
      </c>
      <c r="L551">
        <v>-0.22258234024047899</v>
      </c>
      <c r="M551">
        <v>0.17391633987426799</v>
      </c>
      <c r="N551">
        <v>-0.724598407745361</v>
      </c>
      <c r="O551">
        <v>0.373309135437012</v>
      </c>
      <c r="P551">
        <v>0.280670166015625</v>
      </c>
      <c r="Q551">
        <v>-7.0105552673339802E-2</v>
      </c>
      <c r="R551">
        <v>-2.0641326904296899E-2</v>
      </c>
      <c r="S551">
        <v>1.8619060516357401E-2</v>
      </c>
      <c r="T551">
        <v>-0.33215665817260698</v>
      </c>
      <c r="U551">
        <v>-0.28269243240356401</v>
      </c>
      <c r="V551">
        <v>0.26205110549926802</v>
      </c>
    </row>
    <row r="552" spans="1:22" x14ac:dyDescent="0.2">
      <c r="A552" s="3">
        <v>70846750</v>
      </c>
      <c r="B552" t="s">
        <v>4000</v>
      </c>
      <c r="C552" t="s">
        <v>4001</v>
      </c>
      <c r="D552" t="s">
        <v>4002</v>
      </c>
      <c r="E552" t="s">
        <v>4003</v>
      </c>
      <c r="F552" t="s">
        <v>4004</v>
      </c>
      <c r="G552" t="s">
        <v>4005</v>
      </c>
      <c r="H552" s="2" t="s">
        <v>4006</v>
      </c>
      <c r="I552">
        <v>0.16842412948608401</v>
      </c>
      <c r="J552">
        <v>0.38372373580932601</v>
      </c>
      <c r="K552">
        <v>0.400196552276611</v>
      </c>
      <c r="L552">
        <v>-0.118544578552246</v>
      </c>
      <c r="M552">
        <v>9.6755027770996094E-2</v>
      </c>
      <c r="N552">
        <v>0.113227844238281</v>
      </c>
      <c r="O552">
        <v>0.28696870803833002</v>
      </c>
      <c r="P552">
        <v>-7.43865966796875E-2</v>
      </c>
      <c r="Q552">
        <v>-0.38636875152587902</v>
      </c>
      <c r="R552">
        <v>-0.10582971572876</v>
      </c>
      <c r="S552">
        <v>-0.33595657348632801</v>
      </c>
      <c r="T552">
        <v>-0.64793872833251998</v>
      </c>
      <c r="U552">
        <v>-0.3673996925354</v>
      </c>
      <c r="V552">
        <v>0.26156997680664101</v>
      </c>
    </row>
    <row r="553" spans="1:22" x14ac:dyDescent="0.2">
      <c r="A553" s="3">
        <v>54480750</v>
      </c>
      <c r="B553" t="s">
        <v>4007</v>
      </c>
      <c r="C553" t="s">
        <v>4008</v>
      </c>
      <c r="D553" t="s">
        <v>4009</v>
      </c>
      <c r="E553" t="s">
        <v>4010</v>
      </c>
      <c r="G553" t="s">
        <v>4011</v>
      </c>
      <c r="H553" s="2" t="s">
        <v>4011</v>
      </c>
      <c r="I553">
        <v>0.32635498046875</v>
      </c>
      <c r="J553">
        <v>-0.40090274810790999</v>
      </c>
      <c r="K553">
        <v>-0.53064155578613303</v>
      </c>
      <c r="L553">
        <v>0.30381393432617199</v>
      </c>
      <c r="M553">
        <v>-0.423443794250488</v>
      </c>
      <c r="N553">
        <v>-0.55318260192871105</v>
      </c>
      <c r="O553">
        <v>2.2541046142578101E-2</v>
      </c>
      <c r="P553">
        <v>0.13733768463134799</v>
      </c>
      <c r="Q553">
        <v>-0.16553878784179701</v>
      </c>
      <c r="R553">
        <v>0.15565824508667001</v>
      </c>
      <c r="S553">
        <v>-0.119885444641113</v>
      </c>
      <c r="T553">
        <v>-0.42276191711425798</v>
      </c>
      <c r="U553">
        <v>-0.101564884185791</v>
      </c>
      <c r="V553">
        <v>0.25722312927246099</v>
      </c>
    </row>
    <row r="554" spans="1:22" x14ac:dyDescent="0.2">
      <c r="A554" s="3">
        <v>8352950</v>
      </c>
      <c r="B554" t="s">
        <v>4012</v>
      </c>
      <c r="C554" t="s">
        <v>4013</v>
      </c>
      <c r="D554" t="s">
        <v>4014</v>
      </c>
      <c r="E554" t="s">
        <v>4015</v>
      </c>
      <c r="G554" t="s">
        <v>4016</v>
      </c>
      <c r="H554" s="2" t="s">
        <v>4016</v>
      </c>
      <c r="I554">
        <v>-2.4172306060790998E-2</v>
      </c>
      <c r="J554">
        <v>-0.23596000671386699</v>
      </c>
      <c r="K554">
        <v>-0.93053579330444303</v>
      </c>
      <c r="L554">
        <v>0.42908668518066401</v>
      </c>
      <c r="M554">
        <v>0.217298984527588</v>
      </c>
      <c r="N554">
        <v>-0.477276802062988</v>
      </c>
      <c r="O554">
        <v>-0.45325899124145502</v>
      </c>
      <c r="P554">
        <v>-0.44446229934692399</v>
      </c>
      <c r="Q554">
        <v>-0.174829006195068</v>
      </c>
      <c r="R554">
        <v>-0.82809257507324197</v>
      </c>
      <c r="S554">
        <v>-0.699903964996338</v>
      </c>
      <c r="T554">
        <v>-0.43027067184448198</v>
      </c>
      <c r="U554">
        <v>-1.08353424072266</v>
      </c>
      <c r="V554">
        <v>0.25544166564941401</v>
      </c>
    </row>
    <row r="555" spans="1:22" x14ac:dyDescent="0.2">
      <c r="A555" s="3">
        <v>19346500</v>
      </c>
      <c r="B555" t="s">
        <v>4017</v>
      </c>
      <c r="C555" t="s">
        <v>4018</v>
      </c>
      <c r="D555" t="s">
        <v>4019</v>
      </c>
      <c r="E555" t="s">
        <v>4020</v>
      </c>
      <c r="F555" t="s">
        <v>4021</v>
      </c>
      <c r="G555" t="s">
        <v>4022</v>
      </c>
      <c r="H555" s="2" t="s">
        <v>4023</v>
      </c>
      <c r="I555">
        <v>0.22938060760498</v>
      </c>
      <c r="J555">
        <v>4.0631294250488299E-3</v>
      </c>
      <c r="K555">
        <v>-2.75626182556152E-2</v>
      </c>
      <c r="L555">
        <v>7.5564861297607394E-2</v>
      </c>
      <c r="M555">
        <v>-0.149752616882324</v>
      </c>
      <c r="N555">
        <v>-0.181378364562988</v>
      </c>
      <c r="O555">
        <v>0.15381574630737299</v>
      </c>
      <c r="P555">
        <v>0.111829280853271</v>
      </c>
      <c r="Q555">
        <v>-6.378173828125E-2</v>
      </c>
      <c r="R555">
        <v>3.0777931213378899E-2</v>
      </c>
      <c r="S555">
        <v>-0.141587734222412</v>
      </c>
      <c r="T555">
        <v>-0.31719875335693398</v>
      </c>
      <c r="U555">
        <v>-0.22263908386230499</v>
      </c>
      <c r="V555">
        <v>0.25341701507568398</v>
      </c>
    </row>
    <row r="556" spans="1:22" x14ac:dyDescent="0.2">
      <c r="A556" s="3">
        <v>7644950</v>
      </c>
      <c r="B556" t="s">
        <v>4024</v>
      </c>
      <c r="C556" t="s">
        <v>4025</v>
      </c>
      <c r="D556" t="s">
        <v>4026</v>
      </c>
      <c r="E556" t="s">
        <v>4027</v>
      </c>
      <c r="F556" t="s">
        <v>4028</v>
      </c>
      <c r="G556" t="s">
        <v>4029</v>
      </c>
      <c r="H556" s="2" t="s">
        <v>4029</v>
      </c>
      <c r="I556">
        <v>-0.53251552581787098</v>
      </c>
      <c r="J556">
        <v>0.21591615676879899</v>
      </c>
      <c r="K556" s="6">
        <v>-1.4706892967224099</v>
      </c>
      <c r="L556">
        <v>1.07626676559448</v>
      </c>
      <c r="M556">
        <v>1.8246984481811499</v>
      </c>
      <c r="N556">
        <v>0.13809299468994099</v>
      </c>
      <c r="O556">
        <v>-1.60878229141235</v>
      </c>
      <c r="P556">
        <v>0.34979963302612299</v>
      </c>
      <c r="Q556">
        <v>-0.48698663711547902</v>
      </c>
      <c r="R556">
        <v>-1.1718831062316899</v>
      </c>
      <c r="S556">
        <v>9.6642017364501995E-2</v>
      </c>
      <c r="T556">
        <v>-0.74014425277710005</v>
      </c>
      <c r="U556" s="6">
        <v>-1.4250407218933101</v>
      </c>
      <c r="V556">
        <v>0.25315761566162098</v>
      </c>
    </row>
    <row r="557" spans="1:22" x14ac:dyDescent="0.2">
      <c r="A557" s="3">
        <v>12891250</v>
      </c>
      <c r="B557" t="s">
        <v>4030</v>
      </c>
      <c r="C557" t="s">
        <v>4031</v>
      </c>
      <c r="D557" t="s">
        <v>4032</v>
      </c>
      <c r="E557" t="s">
        <v>4033</v>
      </c>
      <c r="G557" t="s">
        <v>4034</v>
      </c>
      <c r="H557" s="2" t="s">
        <v>4034</v>
      </c>
      <c r="I557">
        <v>-7.0422172546386705E-2</v>
      </c>
      <c r="J557">
        <v>0.10031795501709</v>
      </c>
      <c r="K557">
        <v>0.15435457229614299</v>
      </c>
      <c r="L557">
        <v>-0.22331047058105499</v>
      </c>
      <c r="M557">
        <v>-5.2570343017578097E-2</v>
      </c>
      <c r="N557">
        <v>1.46627426147461E-3</v>
      </c>
      <c r="O557">
        <v>0.152888298034668</v>
      </c>
      <c r="P557">
        <v>0.21702909469604501</v>
      </c>
      <c r="Q557">
        <v>-0.21845674514770499</v>
      </c>
      <c r="R557">
        <v>0.367869853973389</v>
      </c>
      <c r="S557">
        <v>-3.5240650177002002E-2</v>
      </c>
      <c r="T557">
        <v>-0.47072649002075201</v>
      </c>
      <c r="U557">
        <v>0.11560010910034201</v>
      </c>
      <c r="V557">
        <v>0.25226974487304699</v>
      </c>
    </row>
    <row r="558" spans="1:22" x14ac:dyDescent="0.2">
      <c r="A558" s="3">
        <v>884800</v>
      </c>
      <c r="B558" t="s">
        <v>4035</v>
      </c>
      <c r="C558" t="s">
        <v>4036</v>
      </c>
      <c r="D558" t="s">
        <v>4037</v>
      </c>
      <c r="E558" t="s">
        <v>4038</v>
      </c>
      <c r="F558" t="s">
        <v>378</v>
      </c>
      <c r="G558" t="s">
        <v>4039</v>
      </c>
      <c r="H558" s="2" t="s">
        <v>4039</v>
      </c>
      <c r="I558" t="s">
        <v>59</v>
      </c>
      <c r="J558" t="s">
        <v>59</v>
      </c>
      <c r="K558" t="s">
        <v>59</v>
      </c>
      <c r="L558" t="s">
        <v>59</v>
      </c>
      <c r="M558" t="s">
        <v>59</v>
      </c>
      <c r="N558" t="s">
        <v>59</v>
      </c>
      <c r="O558" t="s">
        <v>59</v>
      </c>
      <c r="P558">
        <v>-1.1278595924377399</v>
      </c>
      <c r="Q558">
        <v>-1.21070528030396</v>
      </c>
      <c r="R558">
        <v>1.1081247329711901</v>
      </c>
      <c r="S558">
        <v>-1.3780536651611299</v>
      </c>
      <c r="T558">
        <v>-1.46089935302734</v>
      </c>
      <c r="U558">
        <v>0.85793066024780296</v>
      </c>
      <c r="V558">
        <v>0.250194072723389</v>
      </c>
    </row>
    <row r="559" spans="1:22" x14ac:dyDescent="0.2">
      <c r="A559" s="3">
        <v>400020000</v>
      </c>
      <c r="B559" t="s">
        <v>4040</v>
      </c>
      <c r="C559" t="s">
        <v>4041</v>
      </c>
      <c r="D559" t="s">
        <v>4042</v>
      </c>
      <c r="E559" t="s">
        <v>4043</v>
      </c>
      <c r="F559" t="s">
        <v>4044</v>
      </c>
      <c r="G559" t="s">
        <v>4045</v>
      </c>
      <c r="H559" s="2" t="s">
        <v>4046</v>
      </c>
      <c r="I559">
        <v>0.18952608108520499</v>
      </c>
      <c r="J559">
        <v>-8.3756446838378906E-3</v>
      </c>
      <c r="K559">
        <v>0.18572282791137701</v>
      </c>
      <c r="L559">
        <v>5.6687355041503899E-2</v>
      </c>
      <c r="M559">
        <v>-0.14121437072753901</v>
      </c>
      <c r="N559">
        <v>5.2884101867675802E-2</v>
      </c>
      <c r="O559">
        <v>0.13283872604370101</v>
      </c>
      <c r="P559">
        <v>0.10026884078979501</v>
      </c>
      <c r="Q559">
        <v>-0.29004478454589799</v>
      </c>
      <c r="R559">
        <v>-0.112836360931396</v>
      </c>
      <c r="S559">
        <v>-0.14808702468872101</v>
      </c>
      <c r="T559">
        <v>-0.53840065002441395</v>
      </c>
      <c r="U559">
        <v>-0.361192226409912</v>
      </c>
      <c r="V559">
        <v>0.24835586547851601</v>
      </c>
    </row>
    <row r="560" spans="1:22" x14ac:dyDescent="0.2">
      <c r="A560" s="3">
        <v>89606500</v>
      </c>
      <c r="B560" t="s">
        <v>4047</v>
      </c>
      <c r="C560" t="s">
        <v>4048</v>
      </c>
      <c r="D560" t="s">
        <v>4049</v>
      </c>
      <c r="E560" t="s">
        <v>4050</v>
      </c>
      <c r="G560" t="s">
        <v>4051</v>
      </c>
      <c r="H560" s="2" t="s">
        <v>4052</v>
      </c>
      <c r="I560">
        <v>0.18841361999511699</v>
      </c>
      <c r="J560">
        <v>-0.172616481781006</v>
      </c>
      <c r="K560">
        <v>-0.38518381118774397</v>
      </c>
      <c r="L560">
        <v>0.68883371353149403</v>
      </c>
      <c r="M560">
        <v>0.32780361175537098</v>
      </c>
      <c r="N560">
        <v>0.11523628234863301</v>
      </c>
      <c r="O560">
        <v>-0.50042009353637695</v>
      </c>
      <c r="P560">
        <v>9.2410564422607394E-2</v>
      </c>
      <c r="Q560">
        <v>0.17958879470825201</v>
      </c>
      <c r="R560">
        <v>0.31267547607421903</v>
      </c>
      <c r="S560">
        <v>-0.15578794479370101</v>
      </c>
      <c r="T560">
        <v>-6.8609714508056599E-2</v>
      </c>
      <c r="U560">
        <v>6.4476966857910198E-2</v>
      </c>
      <c r="V560">
        <v>0.24819850921630901</v>
      </c>
    </row>
    <row r="561" spans="1:22" x14ac:dyDescent="0.2">
      <c r="A561" s="3">
        <v>40207500</v>
      </c>
      <c r="B561" t="s">
        <v>4053</v>
      </c>
      <c r="C561" t="s">
        <v>4054</v>
      </c>
      <c r="D561" t="s">
        <v>4055</v>
      </c>
      <c r="E561" t="s">
        <v>4056</v>
      </c>
      <c r="F561" t="s">
        <v>4057</v>
      </c>
      <c r="G561" t="s">
        <v>4058</v>
      </c>
      <c r="H561" s="2" t="s">
        <v>4059</v>
      </c>
      <c r="I561">
        <v>0.102780342102051</v>
      </c>
      <c r="J561">
        <v>7.2452545166015597E-2</v>
      </c>
      <c r="K561">
        <v>-0.118507862091064</v>
      </c>
      <c r="L561">
        <v>-0.53653192520141602</v>
      </c>
      <c r="M561">
        <v>-0.56685972213745095</v>
      </c>
      <c r="N561">
        <v>-0.75782012939453103</v>
      </c>
      <c r="O561">
        <v>0.63931226730346702</v>
      </c>
      <c r="P561">
        <v>0.286121845245361</v>
      </c>
      <c r="Q561">
        <v>-0.31247282028198198</v>
      </c>
      <c r="R561">
        <v>-2.90169715881348E-2</v>
      </c>
      <c r="S561">
        <v>4.0452003479003899E-2</v>
      </c>
      <c r="T561">
        <v>-0.55814266204833995</v>
      </c>
      <c r="U561">
        <v>-0.27468681335449202</v>
      </c>
      <c r="V561">
        <v>0.24566984176635701</v>
      </c>
    </row>
    <row r="562" spans="1:22" x14ac:dyDescent="0.2">
      <c r="A562" s="3">
        <v>0</v>
      </c>
      <c r="B562" t="s">
        <v>4060</v>
      </c>
      <c r="C562" t="s">
        <v>4061</v>
      </c>
      <c r="D562" t="s">
        <v>4062</v>
      </c>
      <c r="E562" t="s">
        <v>4063</v>
      </c>
      <c r="F562" t="s">
        <v>4064</v>
      </c>
      <c r="G562" t="s">
        <v>4065</v>
      </c>
      <c r="H562" s="2" t="s">
        <v>4066</v>
      </c>
      <c r="I562" t="s">
        <v>59</v>
      </c>
      <c r="J562" t="s">
        <v>59</v>
      </c>
      <c r="K562" t="s">
        <v>59</v>
      </c>
      <c r="L562" t="s">
        <v>59</v>
      </c>
      <c r="M562" t="s">
        <v>59</v>
      </c>
      <c r="N562" t="s">
        <v>59</v>
      </c>
      <c r="O562" t="s">
        <v>59</v>
      </c>
      <c r="P562">
        <v>0.85929012298583995</v>
      </c>
      <c r="Q562">
        <v>-0.679501533508301</v>
      </c>
      <c r="R562">
        <v>-0.394137382507324</v>
      </c>
      <c r="S562">
        <v>0.61467885971069303</v>
      </c>
      <c r="T562">
        <v>-0.92411279678344704</v>
      </c>
      <c r="U562">
        <v>-0.63874864578247104</v>
      </c>
      <c r="V562">
        <v>0.24461126327514601</v>
      </c>
    </row>
    <row r="563" spans="1:22" x14ac:dyDescent="0.2">
      <c r="A563" s="3">
        <v>278045000</v>
      </c>
      <c r="B563" t="s">
        <v>4067</v>
      </c>
      <c r="C563" t="s">
        <v>4068</v>
      </c>
      <c r="D563" t="s">
        <v>4069</v>
      </c>
      <c r="E563" t="s">
        <v>4070</v>
      </c>
      <c r="F563" t="s">
        <v>4071</v>
      </c>
      <c r="G563" t="s">
        <v>4072</v>
      </c>
      <c r="H563" s="2" t="s">
        <v>4073</v>
      </c>
      <c r="I563">
        <v>-0.132345676422119</v>
      </c>
      <c r="J563">
        <v>-0.41073131561279302</v>
      </c>
      <c r="K563">
        <v>-0.62309932708740201</v>
      </c>
      <c r="L563">
        <v>0.35521268844604498</v>
      </c>
      <c r="M563">
        <v>7.6827049255371094E-2</v>
      </c>
      <c r="N563">
        <v>-0.135540962219238</v>
      </c>
      <c r="O563">
        <v>-0.48755836486816401</v>
      </c>
      <c r="P563">
        <v>-2.10723876953125E-2</v>
      </c>
      <c r="Q563">
        <v>-0.42549657821655301</v>
      </c>
      <c r="R563">
        <v>-0.684414863586426</v>
      </c>
      <c r="S563">
        <v>-0.265606880187988</v>
      </c>
      <c r="T563">
        <v>-0.67003107070922896</v>
      </c>
      <c r="U563" s="6">
        <v>-0.92894935607910201</v>
      </c>
      <c r="V563">
        <v>0.244534492492676</v>
      </c>
    </row>
    <row r="564" spans="1:22" x14ac:dyDescent="0.2">
      <c r="A564" s="3">
        <v>72981250</v>
      </c>
      <c r="B564" t="s">
        <v>4074</v>
      </c>
      <c r="C564" t="s">
        <v>4075</v>
      </c>
      <c r="D564" t="s">
        <v>4076</v>
      </c>
      <c r="E564" t="s">
        <v>4077</v>
      </c>
      <c r="F564" t="s">
        <v>4078</v>
      </c>
      <c r="G564" t="s">
        <v>4079</v>
      </c>
      <c r="H564" s="2" t="s">
        <v>4080</v>
      </c>
      <c r="I564">
        <v>0.112831592559814</v>
      </c>
      <c r="J564">
        <v>-0.190958976745605</v>
      </c>
      <c r="K564">
        <v>-0.282365322113037</v>
      </c>
      <c r="L564">
        <v>7.0737361907958998E-2</v>
      </c>
      <c r="M564">
        <v>-0.23305320739746099</v>
      </c>
      <c r="N564">
        <v>-0.32445955276489302</v>
      </c>
      <c r="O564">
        <v>4.2094230651855503E-2</v>
      </c>
      <c r="P564">
        <v>3.22527885437012E-2</v>
      </c>
      <c r="Q564">
        <v>-0.30392217636108398</v>
      </c>
      <c r="R564">
        <v>-0.110410213470459</v>
      </c>
      <c r="S564">
        <v>-0.210659980773926</v>
      </c>
      <c r="T564">
        <v>-0.54683494567871105</v>
      </c>
      <c r="U564">
        <v>-0.35332298278808599</v>
      </c>
      <c r="V564">
        <v>0.24291276931762701</v>
      </c>
    </row>
    <row r="565" spans="1:22" x14ac:dyDescent="0.2">
      <c r="A565" s="3">
        <v>39232250</v>
      </c>
      <c r="B565" t="s">
        <v>4081</v>
      </c>
      <c r="C565" t="s">
        <v>4082</v>
      </c>
      <c r="D565" t="s">
        <v>4083</v>
      </c>
      <c r="E565" t="s">
        <v>4084</v>
      </c>
      <c r="G565" t="s">
        <v>4085</v>
      </c>
      <c r="H565" s="2" t="s">
        <v>4086</v>
      </c>
      <c r="I565">
        <v>-0.21228981018066401</v>
      </c>
      <c r="J565">
        <v>-0.37422084808349598</v>
      </c>
      <c r="K565">
        <v>-0.32916641235351601</v>
      </c>
      <c r="L565">
        <v>-9.3886375427246094E-2</v>
      </c>
      <c r="M565">
        <v>-0.25581741333007801</v>
      </c>
      <c r="N565">
        <v>-0.21076297760009799</v>
      </c>
      <c r="O565">
        <v>-0.118403434753418</v>
      </c>
      <c r="P565">
        <v>-0.28692960739135698</v>
      </c>
      <c r="Q565">
        <v>-0.58884572982788097</v>
      </c>
      <c r="R565">
        <v>-0.363816738128662</v>
      </c>
      <c r="S565">
        <v>-0.52762794494628895</v>
      </c>
      <c r="T565">
        <v>-0.82954406738281306</v>
      </c>
      <c r="U565">
        <v>-0.60451507568359397</v>
      </c>
      <c r="V565">
        <v>0.240698337554932</v>
      </c>
    </row>
    <row r="566" spans="1:22" x14ac:dyDescent="0.2">
      <c r="A566" s="3">
        <v>150682500</v>
      </c>
      <c r="B566" t="s">
        <v>4087</v>
      </c>
      <c r="C566" t="s">
        <v>4088</v>
      </c>
      <c r="D566" t="s">
        <v>4089</v>
      </c>
      <c r="E566" t="s">
        <v>4090</v>
      </c>
      <c r="F566" t="s">
        <v>4091</v>
      </c>
      <c r="G566" t="s">
        <v>4092</v>
      </c>
      <c r="H566" s="2" t="s">
        <v>4093</v>
      </c>
      <c r="I566">
        <v>-0.13034772872924799</v>
      </c>
      <c r="J566">
        <v>-0.34430503845214799</v>
      </c>
      <c r="K566" s="6">
        <v>-1.2282624244689899</v>
      </c>
      <c r="L566">
        <v>0.14524173736572299</v>
      </c>
      <c r="M566">
        <v>-6.8715572357177707E-2</v>
      </c>
      <c r="N566">
        <v>-0.95267295837402299</v>
      </c>
      <c r="O566">
        <v>-0.27558946609497098</v>
      </c>
      <c r="P566">
        <v>0.105183601379395</v>
      </c>
      <c r="Q566">
        <v>-0.65515279769897505</v>
      </c>
      <c r="R566" s="6">
        <v>-1.4819250106811499</v>
      </c>
      <c r="S566">
        <v>-0.133705139160156</v>
      </c>
      <c r="T566">
        <v>-0.89404153823852495</v>
      </c>
      <c r="U566" s="6">
        <v>-1.7208137512207</v>
      </c>
      <c r="V566">
        <v>0.238888740539551</v>
      </c>
    </row>
    <row r="567" spans="1:22" x14ac:dyDescent="0.2">
      <c r="A567" s="3">
        <v>53480250</v>
      </c>
      <c r="B567" t="s">
        <v>4094</v>
      </c>
      <c r="C567" t="s">
        <v>4095</v>
      </c>
      <c r="D567" t="s">
        <v>4096</v>
      </c>
      <c r="E567" t="s">
        <v>4097</v>
      </c>
      <c r="G567" t="s">
        <v>4098</v>
      </c>
      <c r="H567" s="2" t="s">
        <v>4099</v>
      </c>
      <c r="I567">
        <v>3.5409927368164097E-2</v>
      </c>
      <c r="J567">
        <v>-0.11921358108520499</v>
      </c>
      <c r="K567">
        <v>-0.27126884460449202</v>
      </c>
      <c r="L567">
        <v>-0.28835821151733398</v>
      </c>
      <c r="M567">
        <v>-0.44298171997070301</v>
      </c>
      <c r="N567">
        <v>-0.59503698348999001</v>
      </c>
      <c r="O567">
        <v>0.32376813888549799</v>
      </c>
      <c r="P567">
        <v>-0.152424335479736</v>
      </c>
      <c r="Q567">
        <v>-0.33749294281005898</v>
      </c>
      <c r="R567">
        <v>0.133108615875244</v>
      </c>
      <c r="S567">
        <v>-0.38900661468505898</v>
      </c>
      <c r="T567">
        <v>-0.57407522201538097</v>
      </c>
      <c r="U567">
        <v>-0.103473663330078</v>
      </c>
      <c r="V567">
        <v>0.23658227920532199</v>
      </c>
    </row>
    <row r="568" spans="1:22" x14ac:dyDescent="0.2">
      <c r="A568" s="3">
        <v>5800250</v>
      </c>
      <c r="B568" t="s">
        <v>4100</v>
      </c>
      <c r="C568" t="s">
        <v>4101</v>
      </c>
      <c r="D568" t="s">
        <v>4102</v>
      </c>
      <c r="E568" t="s">
        <v>4103</v>
      </c>
      <c r="G568" t="s">
        <v>4104</v>
      </c>
      <c r="H568" s="2" t="s">
        <v>4104</v>
      </c>
      <c r="I568">
        <v>-6.4320564270019503E-2</v>
      </c>
      <c r="J568">
        <v>-0.12869691848754899</v>
      </c>
      <c r="K568">
        <v>-0.38553094863891602</v>
      </c>
      <c r="L568">
        <v>4.95800971984863E-2</v>
      </c>
      <c r="M568">
        <v>-1.4796257019043E-2</v>
      </c>
      <c r="N568">
        <v>-0.27163028717040999</v>
      </c>
      <c r="O568">
        <v>-0.113900661468506</v>
      </c>
      <c r="P568">
        <v>-0.10935926437377901</v>
      </c>
      <c r="Q568">
        <v>0.202919006347656</v>
      </c>
      <c r="R568">
        <v>0.14043855667114299</v>
      </c>
      <c r="S568">
        <v>-0.34357976913452098</v>
      </c>
      <c r="T568">
        <v>-3.1301498413085903E-2</v>
      </c>
      <c r="U568">
        <v>-9.3781948089599595E-2</v>
      </c>
      <c r="V568">
        <v>0.23422050476074199</v>
      </c>
    </row>
    <row r="569" spans="1:22" x14ac:dyDescent="0.2">
      <c r="A569" s="3">
        <v>833875</v>
      </c>
      <c r="B569" t="s">
        <v>4105</v>
      </c>
      <c r="C569" t="s">
        <v>4106</v>
      </c>
      <c r="D569" t="s">
        <v>4107</v>
      </c>
      <c r="E569" t="s">
        <v>4108</v>
      </c>
      <c r="G569" t="s">
        <v>4109</v>
      </c>
      <c r="H569" s="2" t="s">
        <v>4109</v>
      </c>
      <c r="I569" t="s">
        <v>59</v>
      </c>
      <c r="J569" t="s">
        <v>59</v>
      </c>
      <c r="K569" t="s">
        <v>59</v>
      </c>
      <c r="L569" t="s">
        <v>59</v>
      </c>
      <c r="M569" t="s">
        <v>59</v>
      </c>
      <c r="N569" t="s">
        <v>59</v>
      </c>
      <c r="O569" t="s">
        <v>59</v>
      </c>
      <c r="P569">
        <v>-0.17689752578735399</v>
      </c>
      <c r="Q569">
        <v>-0.24099063873290999</v>
      </c>
      <c r="R569">
        <v>-0.293072700500488</v>
      </c>
      <c r="S569">
        <v>-0.40705537796020502</v>
      </c>
      <c r="T569">
        <v>-0.471148490905762</v>
      </c>
      <c r="U569">
        <v>-0.52323055267333995</v>
      </c>
      <c r="V569">
        <v>0.23015785217285201</v>
      </c>
    </row>
    <row r="570" spans="1:22" x14ac:dyDescent="0.2">
      <c r="A570" s="3">
        <v>7650500</v>
      </c>
      <c r="B570" t="s">
        <v>528</v>
      </c>
      <c r="C570" t="s">
        <v>529</v>
      </c>
      <c r="D570" t="s">
        <v>530</v>
      </c>
      <c r="E570" t="s">
        <v>531</v>
      </c>
      <c r="G570" t="s">
        <v>532</v>
      </c>
      <c r="H570" s="2" t="s">
        <v>532</v>
      </c>
      <c r="I570">
        <v>0.33039760589599598</v>
      </c>
      <c r="J570">
        <v>0.78729438781738303</v>
      </c>
      <c r="K570" s="6">
        <v>3.4994697570800799</v>
      </c>
      <c r="L570">
        <v>-0.63216638565063499</v>
      </c>
      <c r="M570">
        <v>-0.17526960372924799</v>
      </c>
      <c r="N570" s="6">
        <v>2.5369057655334499</v>
      </c>
      <c r="O570">
        <v>0.96256399154663097</v>
      </c>
      <c r="P570">
        <v>0.59376716613769498</v>
      </c>
      <c r="Q570">
        <v>0.42162275314331099</v>
      </c>
      <c r="R570" s="6">
        <v>1.8376593589782699</v>
      </c>
      <c r="S570">
        <v>0.36380815505981401</v>
      </c>
      <c r="T570">
        <v>0.19166374206542999</v>
      </c>
      <c r="U570" s="6">
        <v>1.60770034790039</v>
      </c>
      <c r="V570">
        <v>0.229959011077881</v>
      </c>
    </row>
    <row r="571" spans="1:22" x14ac:dyDescent="0.2">
      <c r="A571" s="3">
        <v>53401250</v>
      </c>
      <c r="B571" t="s">
        <v>4110</v>
      </c>
      <c r="C571" t="s">
        <v>4111</v>
      </c>
      <c r="D571" t="s">
        <v>4112</v>
      </c>
      <c r="E571" t="s">
        <v>4113</v>
      </c>
      <c r="G571" t="s">
        <v>4114</v>
      </c>
      <c r="H571" s="2" t="s">
        <v>4115</v>
      </c>
      <c r="I571">
        <v>-0.31588220596313499</v>
      </c>
      <c r="J571">
        <v>-0.105291843414307</v>
      </c>
      <c r="K571">
        <v>-0.62750482559204102</v>
      </c>
      <c r="L571">
        <v>-0.31634140014648399</v>
      </c>
      <c r="M571">
        <v>-0.105751037597656</v>
      </c>
      <c r="N571">
        <v>-0.62796401977539096</v>
      </c>
      <c r="O571">
        <v>4.59194183349609E-4</v>
      </c>
      <c r="P571">
        <v>0.10437059402465799</v>
      </c>
      <c r="Q571">
        <v>-0.15593814849853499</v>
      </c>
      <c r="R571">
        <v>0.20594310760498</v>
      </c>
      <c r="S571">
        <v>-0.125396728515625</v>
      </c>
      <c r="T571">
        <v>-0.38570547103881803</v>
      </c>
      <c r="U571">
        <v>-2.38242149353027E-2</v>
      </c>
      <c r="V571">
        <v>0.22976732254028301</v>
      </c>
    </row>
    <row r="572" spans="1:22" x14ac:dyDescent="0.2">
      <c r="A572" s="3">
        <v>11182675</v>
      </c>
      <c r="B572" t="s">
        <v>4116</v>
      </c>
      <c r="C572" t="s">
        <v>4117</v>
      </c>
      <c r="D572" t="s">
        <v>4118</v>
      </c>
      <c r="E572" t="s">
        <v>4119</v>
      </c>
      <c r="F572" t="s">
        <v>4120</v>
      </c>
      <c r="G572" t="s">
        <v>4121</v>
      </c>
      <c r="H572" s="2" t="s">
        <v>4122</v>
      </c>
      <c r="I572">
        <v>-0.14716863632202101</v>
      </c>
      <c r="J572">
        <v>-0.30916404724121099</v>
      </c>
      <c r="K572" s="6">
        <v>-2.18070363998413</v>
      </c>
      <c r="L572">
        <v>0.57631587982177701</v>
      </c>
      <c r="M572">
        <v>0.414320468902588</v>
      </c>
      <c r="N572">
        <v>-1.45721912384033</v>
      </c>
      <c r="O572">
        <v>-0.72348451614379905</v>
      </c>
      <c r="P572">
        <v>-9.2331409454345703E-2</v>
      </c>
      <c r="Q572">
        <v>-0.58126735687255904</v>
      </c>
      <c r="R572" s="6">
        <v>-2.5192437171936</v>
      </c>
      <c r="S572">
        <v>-0.32041358947753901</v>
      </c>
      <c r="T572">
        <v>-0.80934953689575195</v>
      </c>
      <c r="U572" s="6">
        <v>-2.7473258972168</v>
      </c>
      <c r="V572">
        <v>0.228082180023193</v>
      </c>
    </row>
    <row r="573" spans="1:22" x14ac:dyDescent="0.2">
      <c r="A573" s="3">
        <v>5802950</v>
      </c>
      <c r="B573" t="s">
        <v>4123</v>
      </c>
      <c r="C573" t="s">
        <v>4124</v>
      </c>
      <c r="D573" t="s">
        <v>4125</v>
      </c>
      <c r="E573" t="s">
        <v>4126</v>
      </c>
      <c r="F573" t="s">
        <v>4127</v>
      </c>
      <c r="G573" t="s">
        <v>4128</v>
      </c>
      <c r="H573" s="2" t="s">
        <v>4129</v>
      </c>
      <c r="I573">
        <v>0.23950576782226601</v>
      </c>
      <c r="J573">
        <v>0.52691745758056596</v>
      </c>
      <c r="K573">
        <v>-0.66070318222045898</v>
      </c>
      <c r="L573">
        <v>-0.223471164703369</v>
      </c>
      <c r="M573">
        <v>6.3940525054931599E-2</v>
      </c>
      <c r="N573">
        <v>-1.12368011474609</v>
      </c>
      <c r="O573">
        <v>0.46297693252563499</v>
      </c>
      <c r="P573">
        <v>-0.154618740081787</v>
      </c>
      <c r="Q573">
        <v>-0.580291748046875</v>
      </c>
      <c r="R573">
        <v>-0.27014780044555697</v>
      </c>
      <c r="S573">
        <v>-0.381269931793213</v>
      </c>
      <c r="T573">
        <v>-0.806942939758301</v>
      </c>
      <c r="U573">
        <v>-0.49679899215698198</v>
      </c>
      <c r="V573">
        <v>0.226651191711426</v>
      </c>
    </row>
    <row r="574" spans="1:22" x14ac:dyDescent="0.2">
      <c r="A574" s="3">
        <v>0</v>
      </c>
      <c r="B574" t="s">
        <v>4130</v>
      </c>
      <c r="C574" t="s">
        <v>4131</v>
      </c>
      <c r="D574" t="s">
        <v>4132</v>
      </c>
      <c r="E574" t="s">
        <v>4133</v>
      </c>
      <c r="G574" t="s">
        <v>4134</v>
      </c>
      <c r="H574" s="2" t="s">
        <v>4134</v>
      </c>
      <c r="I574" t="s">
        <v>59</v>
      </c>
      <c r="J574" t="s">
        <v>59</v>
      </c>
      <c r="K574" t="s">
        <v>59</v>
      </c>
      <c r="L574" t="s">
        <v>59</v>
      </c>
      <c r="M574" t="s">
        <v>59</v>
      </c>
      <c r="N574" t="s">
        <v>59</v>
      </c>
      <c r="O574" t="s">
        <v>59</v>
      </c>
      <c r="P574">
        <v>1.1592335700988801</v>
      </c>
      <c r="Q574">
        <v>1.603431224823</v>
      </c>
      <c r="R574">
        <v>-0.36884021759033198</v>
      </c>
      <c r="S574">
        <v>0.93324327468872104</v>
      </c>
      <c r="T574">
        <v>1.37744092941284</v>
      </c>
      <c r="U574">
        <v>-0.59483051300048795</v>
      </c>
      <c r="V574">
        <v>0.225990295410156</v>
      </c>
    </row>
    <row r="575" spans="1:22" x14ac:dyDescent="0.2">
      <c r="A575" s="3">
        <v>26534000</v>
      </c>
      <c r="B575" t="s">
        <v>4135</v>
      </c>
      <c r="C575" t="s">
        <v>4136</v>
      </c>
      <c r="D575" t="s">
        <v>4137</v>
      </c>
      <c r="E575" t="s">
        <v>4138</v>
      </c>
      <c r="F575" t="s">
        <v>4139</v>
      </c>
      <c r="G575" t="s">
        <v>4140</v>
      </c>
      <c r="H575" s="2" t="s">
        <v>4141</v>
      </c>
      <c r="I575">
        <v>-4.3138027191162102E-2</v>
      </c>
      <c r="J575">
        <v>-2.83312797546387E-2</v>
      </c>
      <c r="K575">
        <v>-0.97540283203125</v>
      </c>
      <c r="L575">
        <v>0.13320779800415</v>
      </c>
      <c r="M575">
        <v>0.14801454544067399</v>
      </c>
      <c r="N575">
        <v>-0.79905700683593806</v>
      </c>
      <c r="O575">
        <v>-0.176345825195313</v>
      </c>
      <c r="P575">
        <v>0.29917287826538103</v>
      </c>
      <c r="Q575">
        <v>-0.15125989913940399</v>
      </c>
      <c r="R575">
        <v>-0.58633089065551802</v>
      </c>
      <c r="S575">
        <v>7.4168205261230497E-2</v>
      </c>
      <c r="T575">
        <v>-0.37626457214355502</v>
      </c>
      <c r="U575">
        <v>-0.81133556365966797</v>
      </c>
      <c r="V575">
        <v>0.22500467300415</v>
      </c>
    </row>
    <row r="576" spans="1:22" x14ac:dyDescent="0.2">
      <c r="A576" s="3">
        <v>9846775</v>
      </c>
      <c r="B576" t="s">
        <v>4142</v>
      </c>
      <c r="C576" t="s">
        <v>4143</v>
      </c>
      <c r="D576" t="s">
        <v>4144</v>
      </c>
      <c r="E576" t="s">
        <v>4145</v>
      </c>
      <c r="F576" t="s">
        <v>4146</v>
      </c>
      <c r="G576" t="s">
        <v>4147</v>
      </c>
      <c r="H576" s="2" t="s">
        <v>4148</v>
      </c>
      <c r="I576">
        <v>6.3825130462646498E-2</v>
      </c>
      <c r="J576">
        <v>-0.103063106536865</v>
      </c>
      <c r="K576">
        <v>-0.107731819152832</v>
      </c>
      <c r="L576">
        <v>3.2854080200195299E-3</v>
      </c>
      <c r="M576">
        <v>-0.16360282897949199</v>
      </c>
      <c r="N576">
        <v>-0.16827154159545901</v>
      </c>
      <c r="O576">
        <v>6.0539722442627002E-2</v>
      </c>
      <c r="P576">
        <v>-0.16142225265502899</v>
      </c>
      <c r="Q576">
        <v>-7.8846931457519503E-2</v>
      </c>
      <c r="R576">
        <v>-0.26953363418579102</v>
      </c>
      <c r="S576">
        <v>-0.38366651535034202</v>
      </c>
      <c r="T576">
        <v>-0.30109119415283198</v>
      </c>
      <c r="U576">
        <v>-0.49177789688110402</v>
      </c>
      <c r="V576">
        <v>0.222244262695313</v>
      </c>
    </row>
    <row r="577" spans="1:22" x14ac:dyDescent="0.2">
      <c r="A577" s="3">
        <v>6498925000</v>
      </c>
      <c r="B577" t="s">
        <v>4149</v>
      </c>
      <c r="C577" t="s">
        <v>4150</v>
      </c>
      <c r="D577" t="s">
        <v>4151</v>
      </c>
      <c r="E577" t="s">
        <v>4152</v>
      </c>
      <c r="F577" t="s">
        <v>4153</v>
      </c>
      <c r="G577" t="s">
        <v>4154</v>
      </c>
      <c r="H577" s="2" t="s">
        <v>4155</v>
      </c>
      <c r="I577">
        <v>-0.14951229095459001</v>
      </c>
      <c r="J577">
        <v>-0.37527370452880898</v>
      </c>
      <c r="K577" s="6">
        <v>-1.3316607475280799</v>
      </c>
      <c r="L577">
        <v>-5.6184768676757799E-2</v>
      </c>
      <c r="M577">
        <v>-0.28194618225097701</v>
      </c>
      <c r="N577" s="6">
        <v>-1.2383332252502399</v>
      </c>
      <c r="O577">
        <v>-9.3327522277832003E-2</v>
      </c>
      <c r="P577">
        <v>4.4353485107421903E-2</v>
      </c>
      <c r="Q577">
        <v>-0.65530920028686501</v>
      </c>
      <c r="R577" s="6">
        <v>-1.55290126800537</v>
      </c>
      <c r="S577">
        <v>-0.17702579498290999</v>
      </c>
      <c r="T577">
        <v>-0.87668848037719704</v>
      </c>
      <c r="U577" s="6">
        <v>-1.7742805480957</v>
      </c>
      <c r="V577">
        <v>0.221379280090332</v>
      </c>
    </row>
    <row r="578" spans="1:22" x14ac:dyDescent="0.2">
      <c r="A578" s="3">
        <v>11145500</v>
      </c>
      <c r="B578" t="s">
        <v>4156</v>
      </c>
      <c r="C578" t="s">
        <v>4157</v>
      </c>
      <c r="D578" t="s">
        <v>4158</v>
      </c>
      <c r="E578" t="s">
        <v>4159</v>
      </c>
      <c r="G578" t="s">
        <v>4160</v>
      </c>
      <c r="H578" s="2" t="s">
        <v>4160</v>
      </c>
      <c r="I578">
        <v>0.42531728744506803</v>
      </c>
      <c r="J578">
        <v>9.8412990570068401E-2</v>
      </c>
      <c r="K578">
        <v>-0.54504060745239302</v>
      </c>
      <c r="L578">
        <v>0.46148872375488298</v>
      </c>
      <c r="M578">
        <v>0.13458442687988301</v>
      </c>
      <c r="N578">
        <v>-0.50886917114257801</v>
      </c>
      <c r="O578">
        <v>-3.6171436309814502E-2</v>
      </c>
      <c r="P578">
        <v>-0.16612434387207001</v>
      </c>
      <c r="Q578">
        <v>-0.101449012756348</v>
      </c>
      <c r="R578">
        <v>-2.7911663055419901E-2</v>
      </c>
      <c r="S578">
        <v>-0.38475942611694303</v>
      </c>
      <c r="T578">
        <v>-0.32008409500122098</v>
      </c>
      <c r="U578">
        <v>-0.246546745300293</v>
      </c>
      <c r="V578">
        <v>0.21863508224487299</v>
      </c>
    </row>
    <row r="579" spans="1:22" x14ac:dyDescent="0.2">
      <c r="A579" s="3">
        <v>354490000</v>
      </c>
      <c r="B579" t="s">
        <v>4161</v>
      </c>
      <c r="C579" t="s">
        <v>4162</v>
      </c>
      <c r="D579" t="s">
        <v>4163</v>
      </c>
      <c r="E579" t="s">
        <v>4164</v>
      </c>
      <c r="G579" t="s">
        <v>4165</v>
      </c>
      <c r="H579" s="2" t="s">
        <v>4166</v>
      </c>
      <c r="I579">
        <v>-0.149127006530762</v>
      </c>
      <c r="J579">
        <v>-0.15774202346801799</v>
      </c>
      <c r="K579">
        <v>-0.40487194061279302</v>
      </c>
      <c r="L579">
        <v>-0.38489007949829102</v>
      </c>
      <c r="M579">
        <v>-0.39350509643554699</v>
      </c>
      <c r="N579">
        <v>-0.64063501358032204</v>
      </c>
      <c r="O579">
        <v>0.23576307296752899</v>
      </c>
      <c r="P579">
        <v>-0.192489624023438</v>
      </c>
      <c r="Q579">
        <v>-0.31684255599975603</v>
      </c>
      <c r="R579">
        <v>-7.0185661315918003E-3</v>
      </c>
      <c r="S579">
        <v>-0.41091537475585899</v>
      </c>
      <c r="T579">
        <v>-0.53526830673217796</v>
      </c>
      <c r="U579">
        <v>-0.225444316864014</v>
      </c>
      <c r="V579">
        <v>0.21842575073242201</v>
      </c>
    </row>
    <row r="580" spans="1:22" x14ac:dyDescent="0.2">
      <c r="A580" s="3">
        <v>13645250</v>
      </c>
      <c r="B580" t="s">
        <v>4167</v>
      </c>
      <c r="C580" t="s">
        <v>4168</v>
      </c>
      <c r="D580" t="s">
        <v>4169</v>
      </c>
      <c r="E580" t="s">
        <v>4170</v>
      </c>
      <c r="F580" t="s">
        <v>4171</v>
      </c>
      <c r="G580" t="s">
        <v>4172</v>
      </c>
      <c r="H580" s="2" t="s">
        <v>4173</v>
      </c>
      <c r="I580">
        <v>-0.31050014495849598</v>
      </c>
      <c r="J580">
        <v>-0.29746007919311501</v>
      </c>
      <c r="K580" s="6">
        <v>-1.66028499603271</v>
      </c>
      <c r="L580">
        <v>-7.1357727050781306E-2</v>
      </c>
      <c r="M580">
        <v>-5.8317661285400398E-2</v>
      </c>
      <c r="N580">
        <v>-1.421142578125</v>
      </c>
      <c r="O580">
        <v>-0.23914241790771501</v>
      </c>
      <c r="P580">
        <v>2.6559352874755901E-2</v>
      </c>
      <c r="Q580">
        <v>-0.28330898284912098</v>
      </c>
      <c r="R580">
        <v>0.38800573348999001</v>
      </c>
      <c r="S580">
        <v>-0.19129467010498</v>
      </c>
      <c r="T580">
        <v>-0.50116300582885698</v>
      </c>
      <c r="U580">
        <v>0.17015171051025399</v>
      </c>
      <c r="V580">
        <v>0.217854022979736</v>
      </c>
    </row>
    <row r="581" spans="1:22" x14ac:dyDescent="0.2">
      <c r="A581" s="3">
        <v>147385000</v>
      </c>
      <c r="B581" t="s">
        <v>4174</v>
      </c>
      <c r="C581" t="s">
        <v>4175</v>
      </c>
      <c r="D581" t="s">
        <v>4176</v>
      </c>
      <c r="E581" t="s">
        <v>4177</v>
      </c>
      <c r="F581" t="s">
        <v>4178</v>
      </c>
      <c r="G581" t="s">
        <v>4179</v>
      </c>
      <c r="H581" s="2" t="s">
        <v>4179</v>
      </c>
      <c r="I581">
        <v>0.75525522232055697</v>
      </c>
      <c r="J581">
        <v>0.23224687576293901</v>
      </c>
      <c r="K581" s="6">
        <v>-1.01637983322144</v>
      </c>
      <c r="L581">
        <v>0.78730249404907204</v>
      </c>
      <c r="M581">
        <v>0.26429414749145502</v>
      </c>
      <c r="N581">
        <v>-0.98433256149292003</v>
      </c>
      <c r="O581">
        <v>-3.2047271728515597E-2</v>
      </c>
      <c r="P581">
        <v>0.317703247070313</v>
      </c>
      <c r="Q581">
        <v>5.4786205291747998E-2</v>
      </c>
      <c r="R581">
        <v>-0.74461317062377896</v>
      </c>
      <c r="S581">
        <v>0.10682725906372099</v>
      </c>
      <c r="T581">
        <v>-0.156089782714844</v>
      </c>
      <c r="U581" s="6">
        <v>-0.95548915863037098</v>
      </c>
      <c r="V581">
        <v>0.21087598800659199</v>
      </c>
    </row>
    <row r="582" spans="1:22" x14ac:dyDescent="0.2">
      <c r="A582" s="3">
        <v>15069000</v>
      </c>
      <c r="B582" t="s">
        <v>4180</v>
      </c>
      <c r="C582" t="s">
        <v>4181</v>
      </c>
      <c r="D582" t="s">
        <v>4182</v>
      </c>
      <c r="E582" t="s">
        <v>4183</v>
      </c>
      <c r="F582" t="s">
        <v>4184</v>
      </c>
      <c r="G582" t="s">
        <v>4185</v>
      </c>
      <c r="H582" s="2" t="s">
        <v>4186</v>
      </c>
      <c r="I582">
        <v>4.0928840637206997E-2</v>
      </c>
      <c r="J582">
        <v>-0.181437492370605</v>
      </c>
      <c r="K582">
        <v>-1.27121829986572</v>
      </c>
      <c r="L582">
        <v>-0.237586975097656</v>
      </c>
      <c r="M582">
        <v>-0.45995330810546903</v>
      </c>
      <c r="N582">
        <v>-1.5497341156005899</v>
      </c>
      <c r="O582">
        <v>0.278515815734863</v>
      </c>
      <c r="P582">
        <v>-0.19530439376831099</v>
      </c>
      <c r="Q582">
        <v>-0.43648672103881803</v>
      </c>
      <c r="R582">
        <v>0.18208551406860399</v>
      </c>
      <c r="S582">
        <v>-0.40341520309448198</v>
      </c>
      <c r="T582">
        <v>-0.64459753036499001</v>
      </c>
      <c r="U582">
        <v>-2.6025295257568401E-2</v>
      </c>
      <c r="V582">
        <v>0.20811080932617201</v>
      </c>
    </row>
    <row r="583" spans="1:22" x14ac:dyDescent="0.2">
      <c r="A583" s="3">
        <v>52170750</v>
      </c>
      <c r="B583" t="s">
        <v>4187</v>
      </c>
      <c r="C583" t="s">
        <v>4188</v>
      </c>
      <c r="D583" t="s">
        <v>4189</v>
      </c>
      <c r="E583" t="s">
        <v>4190</v>
      </c>
      <c r="F583" t="s">
        <v>4191</v>
      </c>
      <c r="G583" t="s">
        <v>4192</v>
      </c>
      <c r="H583" s="2" t="s">
        <v>4193</v>
      </c>
      <c r="I583">
        <v>-0.105886936187744</v>
      </c>
      <c r="J583">
        <v>-0.12098360061645499</v>
      </c>
      <c r="K583">
        <v>-0.27832126617431602</v>
      </c>
      <c r="L583">
        <v>-0.31372976303100603</v>
      </c>
      <c r="M583">
        <v>-0.32882642745971702</v>
      </c>
      <c r="N583">
        <v>-0.48616409301757801</v>
      </c>
      <c r="O583">
        <v>0.207842826843262</v>
      </c>
      <c r="P583">
        <v>0.198307991027832</v>
      </c>
      <c r="Q583">
        <v>-0.53181266784668002</v>
      </c>
      <c r="R583">
        <v>7.6990127563476597E-3</v>
      </c>
      <c r="S583">
        <v>-5.2857398986816398E-3</v>
      </c>
      <c r="T583">
        <v>-0.73540639877319303</v>
      </c>
      <c r="U583">
        <v>-0.19589471817016599</v>
      </c>
      <c r="V583">
        <v>0.203593730926514</v>
      </c>
    </row>
    <row r="584" spans="1:22" x14ac:dyDescent="0.2">
      <c r="A584" s="3">
        <v>20930750</v>
      </c>
      <c r="B584" t="s">
        <v>4194</v>
      </c>
      <c r="C584" t="s">
        <v>4195</v>
      </c>
      <c r="D584" t="s">
        <v>4196</v>
      </c>
      <c r="E584" t="s">
        <v>4197</v>
      </c>
      <c r="F584" t="s">
        <v>4198</v>
      </c>
      <c r="G584" t="s">
        <v>4199</v>
      </c>
      <c r="H584" s="2" t="s">
        <v>4200</v>
      </c>
      <c r="I584">
        <v>-0.27187442779540999</v>
      </c>
      <c r="J584">
        <v>-0.56320524215698198</v>
      </c>
      <c r="K584">
        <v>-0.47161912918090798</v>
      </c>
      <c r="L584">
        <v>0.136970520019531</v>
      </c>
      <c r="M584">
        <v>-0.15436029434204099</v>
      </c>
      <c r="N584">
        <v>-6.2774181365966797E-2</v>
      </c>
      <c r="O584">
        <v>-0.40884494781494102</v>
      </c>
      <c r="P584">
        <v>-0.27054023742675798</v>
      </c>
      <c r="Q584">
        <v>-0.48756933212280301</v>
      </c>
      <c r="R584">
        <v>-0.33822011947631803</v>
      </c>
      <c r="S584">
        <v>-0.47339820861816401</v>
      </c>
      <c r="T584">
        <v>-0.69042730331420898</v>
      </c>
      <c r="U584">
        <v>-0.54107809066772505</v>
      </c>
      <c r="V584">
        <v>0.202857971191406</v>
      </c>
    </row>
    <row r="585" spans="1:22" x14ac:dyDescent="0.2">
      <c r="A585" s="3">
        <v>3599150</v>
      </c>
      <c r="B585" t="s">
        <v>4201</v>
      </c>
      <c r="C585" t="s">
        <v>4202</v>
      </c>
      <c r="D585" t="s">
        <v>4203</v>
      </c>
      <c r="E585" t="s">
        <v>4204</v>
      </c>
      <c r="F585" t="s">
        <v>4205</v>
      </c>
      <c r="G585" t="s">
        <v>4206</v>
      </c>
      <c r="H585" s="2" t="s">
        <v>4207</v>
      </c>
      <c r="I585" t="s">
        <v>59</v>
      </c>
      <c r="J585" t="s">
        <v>59</v>
      </c>
      <c r="K585" t="s">
        <v>59</v>
      </c>
      <c r="L585" t="s">
        <v>59</v>
      </c>
      <c r="M585" t="s">
        <v>59</v>
      </c>
      <c r="N585" t="s">
        <v>59</v>
      </c>
      <c r="O585" t="s">
        <v>59</v>
      </c>
      <c r="P585">
        <v>-1.78653907775879</v>
      </c>
      <c r="Q585">
        <v>-2.08678150177002</v>
      </c>
      <c r="R585" s="6">
        <v>1.3272705078125</v>
      </c>
      <c r="S585" s="6">
        <v>-1.9857940673828101</v>
      </c>
      <c r="T585" s="6">
        <v>-2.2860364913940399</v>
      </c>
      <c r="U585" s="6">
        <v>1.1280155181884799</v>
      </c>
      <c r="V585">
        <v>0.19925498962402299</v>
      </c>
    </row>
    <row r="586" spans="1:22" x14ac:dyDescent="0.2">
      <c r="A586" s="3">
        <v>6936475</v>
      </c>
      <c r="B586" t="s">
        <v>4208</v>
      </c>
      <c r="C586" t="s">
        <v>4209</v>
      </c>
      <c r="D586" t="s">
        <v>4210</v>
      </c>
      <c r="E586" t="s">
        <v>4211</v>
      </c>
      <c r="F586" t="s">
        <v>4212</v>
      </c>
      <c r="G586" t="s">
        <v>4213</v>
      </c>
      <c r="H586" s="2" t="s">
        <v>4214</v>
      </c>
      <c r="I586">
        <v>-1.3662805557251001</v>
      </c>
      <c r="J586">
        <v>-1.86976718902588</v>
      </c>
      <c r="K586" s="6">
        <v>-2.1212415695190399</v>
      </c>
      <c r="L586">
        <v>-0.150338649749756</v>
      </c>
      <c r="M586">
        <v>-0.653825283050537</v>
      </c>
      <c r="N586">
        <v>-0.90529966354370095</v>
      </c>
      <c r="O586">
        <v>-1.21594190597534</v>
      </c>
      <c r="P586">
        <v>-3.5599708557128899E-2</v>
      </c>
      <c r="Q586">
        <v>-0.32442235946655301</v>
      </c>
      <c r="R586">
        <v>-0.39333200454711897</v>
      </c>
      <c r="S586">
        <v>-0.23391675949096699</v>
      </c>
      <c r="T586">
        <v>-0.52273941040039096</v>
      </c>
      <c r="U586">
        <v>-0.59164905548095703</v>
      </c>
      <c r="V586">
        <v>0.198317050933838</v>
      </c>
    </row>
    <row r="587" spans="1:22" x14ac:dyDescent="0.2">
      <c r="A587" s="3">
        <v>2163375</v>
      </c>
      <c r="B587" t="s">
        <v>4215</v>
      </c>
      <c r="C587" t="s">
        <v>4216</v>
      </c>
      <c r="D587" t="s">
        <v>4217</v>
      </c>
      <c r="E587" t="s">
        <v>4218</v>
      </c>
      <c r="F587" t="s">
        <v>4219</v>
      </c>
      <c r="G587" t="s">
        <v>4220</v>
      </c>
      <c r="H587" s="2" t="s">
        <v>4221</v>
      </c>
      <c r="I587">
        <v>-0.2317795753479</v>
      </c>
      <c r="J587">
        <v>9.8785400390625E-2</v>
      </c>
      <c r="K587">
        <v>-0.14664983749389601</v>
      </c>
      <c r="L587">
        <v>0.37884759902954102</v>
      </c>
      <c r="M587">
        <v>0.70941257476806596</v>
      </c>
      <c r="N587">
        <v>0.46397733688354498</v>
      </c>
      <c r="O587">
        <v>-0.61062717437744096</v>
      </c>
      <c r="P587">
        <v>-0.201510429382324</v>
      </c>
      <c r="Q587">
        <v>-0.62813472747802701</v>
      </c>
      <c r="R587">
        <v>-0.65193891525268599</v>
      </c>
      <c r="S587">
        <v>-0.39914178848266602</v>
      </c>
      <c r="T587">
        <v>-0.82576608657836903</v>
      </c>
      <c r="U587">
        <v>-0.84957027435302701</v>
      </c>
      <c r="V587">
        <v>0.19763135910034199</v>
      </c>
    </row>
    <row r="588" spans="1:22" x14ac:dyDescent="0.2">
      <c r="A588" s="3">
        <v>16737750</v>
      </c>
      <c r="B588" t="s">
        <v>4222</v>
      </c>
      <c r="C588" t="s">
        <v>4223</v>
      </c>
      <c r="D588" t="s">
        <v>4224</v>
      </c>
      <c r="E588" t="s">
        <v>4225</v>
      </c>
      <c r="G588" t="s">
        <v>4226</v>
      </c>
      <c r="H588" s="2" t="s">
        <v>603</v>
      </c>
      <c r="I588">
        <v>-0.15820217132568401</v>
      </c>
      <c r="J588">
        <v>0.13852167129516599</v>
      </c>
      <c r="K588" s="6">
        <v>1.09822845458984</v>
      </c>
      <c r="L588">
        <v>-0.82009363174438499</v>
      </c>
      <c r="M588">
        <v>-0.52336978912353505</v>
      </c>
      <c r="N588">
        <v>0.43633699417114302</v>
      </c>
      <c r="O588">
        <v>0.66189146041870095</v>
      </c>
      <c r="P588">
        <v>0.24556303024292001</v>
      </c>
      <c r="Q588">
        <v>0.43003177642822299</v>
      </c>
      <c r="R588" s="6">
        <v>1.0282354354858401</v>
      </c>
      <c r="S588">
        <v>5.2424430847168003E-2</v>
      </c>
      <c r="T588">
        <v>0.23689317703247101</v>
      </c>
      <c r="U588" s="6">
        <v>0.835096836090088</v>
      </c>
      <c r="V588">
        <v>0.19313859939575201</v>
      </c>
    </row>
    <row r="589" spans="1:22" x14ac:dyDescent="0.2">
      <c r="A589" s="3">
        <v>12337500</v>
      </c>
      <c r="B589" t="s">
        <v>4227</v>
      </c>
      <c r="C589" t="s">
        <v>4228</v>
      </c>
      <c r="D589" t="s">
        <v>4229</v>
      </c>
      <c r="E589" t="s">
        <v>4230</v>
      </c>
      <c r="F589" t="s">
        <v>4231</v>
      </c>
      <c r="G589" t="s">
        <v>4232</v>
      </c>
      <c r="H589" s="2" t="s">
        <v>4233</v>
      </c>
      <c r="I589">
        <v>-1.08880710601807</v>
      </c>
      <c r="J589">
        <v>-1.4504308700561499</v>
      </c>
      <c r="K589">
        <v>-0.86660385131835904</v>
      </c>
      <c r="L589">
        <v>-0.76883602142333995</v>
      </c>
      <c r="M589">
        <v>-1.13045978546143</v>
      </c>
      <c r="N589">
        <v>-0.54663276672363303</v>
      </c>
      <c r="O589">
        <v>-0.31997108459472701</v>
      </c>
      <c r="P589">
        <v>-0.26621818542480502</v>
      </c>
      <c r="Q589">
        <v>-1.35833168029785</v>
      </c>
      <c r="R589" s="6">
        <v>-2.0539469718933101</v>
      </c>
      <c r="S589">
        <v>-0.451535224914551</v>
      </c>
      <c r="T589" s="6">
        <v>-1.5436487197876001</v>
      </c>
      <c r="U589" s="6">
        <v>-2.2392640113830602</v>
      </c>
      <c r="V589">
        <v>0.18531703948974601</v>
      </c>
    </row>
    <row r="590" spans="1:22" x14ac:dyDescent="0.2">
      <c r="A590" s="3">
        <v>251407500</v>
      </c>
      <c r="B590" t="s">
        <v>4234</v>
      </c>
      <c r="C590" t="s">
        <v>4235</v>
      </c>
      <c r="D590" t="s">
        <v>4236</v>
      </c>
      <c r="E590" t="s">
        <v>4237</v>
      </c>
      <c r="F590" t="s">
        <v>4238</v>
      </c>
      <c r="G590" t="s">
        <v>4239</v>
      </c>
      <c r="H590" s="2" t="s">
        <v>4240</v>
      </c>
      <c r="I590">
        <v>-1.49297714233398E-3</v>
      </c>
      <c r="J590">
        <v>0.114243984222412</v>
      </c>
      <c r="K590">
        <v>-0.24274635314941401</v>
      </c>
      <c r="L590">
        <v>-0.28127002716064498</v>
      </c>
      <c r="M590">
        <v>-0.16553306579589799</v>
      </c>
      <c r="N590">
        <v>-0.52252340316772505</v>
      </c>
      <c r="O590">
        <v>0.27977705001831099</v>
      </c>
      <c r="P590">
        <v>0.17845392227172899</v>
      </c>
      <c r="Q590">
        <v>-7.0670604705810505E-2</v>
      </c>
      <c r="R590">
        <v>0.196092128753662</v>
      </c>
      <c r="S590">
        <v>-6.6633224487304696E-3</v>
      </c>
      <c r="T590">
        <v>-0.25578784942626998</v>
      </c>
      <c r="U590">
        <v>1.0974884033203101E-2</v>
      </c>
      <c r="V590">
        <v>0.18511724472045901</v>
      </c>
    </row>
    <row r="591" spans="1:22" x14ac:dyDescent="0.2">
      <c r="A591" s="3">
        <v>1647025000</v>
      </c>
      <c r="B591" t="s">
        <v>4241</v>
      </c>
      <c r="C591" t="s">
        <v>4242</v>
      </c>
      <c r="D591" t="s">
        <v>4243</v>
      </c>
      <c r="E591" t="s">
        <v>4244</v>
      </c>
      <c r="G591" t="s">
        <v>4245</v>
      </c>
      <c r="H591" s="2" t="s">
        <v>4246</v>
      </c>
      <c r="I591">
        <v>-0.18069696426391599</v>
      </c>
      <c r="J591">
        <v>-0.28884983062744102</v>
      </c>
      <c r="K591" s="6">
        <v>-1.3396019935607899</v>
      </c>
      <c r="L591">
        <v>-0.23428916931152299</v>
      </c>
      <c r="M591">
        <v>-0.34244203567504899</v>
      </c>
      <c r="N591" s="6">
        <v>-1.3931941986084</v>
      </c>
      <c r="O591">
        <v>5.3592205047607401E-2</v>
      </c>
      <c r="P591">
        <v>2.81782150268555E-2</v>
      </c>
      <c r="Q591">
        <v>-0.601806640625</v>
      </c>
      <c r="R591" s="6">
        <v>-1.4957103729248</v>
      </c>
      <c r="S591">
        <v>-0.15560054779052701</v>
      </c>
      <c r="T591">
        <v>-0.78558540344238303</v>
      </c>
      <c r="U591" s="6">
        <v>-1.6794891357421899</v>
      </c>
      <c r="V591">
        <v>0.18377876281738301</v>
      </c>
    </row>
    <row r="592" spans="1:22" x14ac:dyDescent="0.2">
      <c r="A592" s="3">
        <v>11229425</v>
      </c>
      <c r="B592" t="s">
        <v>4247</v>
      </c>
      <c r="C592" t="s">
        <v>4248</v>
      </c>
      <c r="D592" t="s">
        <v>4249</v>
      </c>
      <c r="E592" t="s">
        <v>4250</v>
      </c>
      <c r="F592" t="s">
        <v>4251</v>
      </c>
      <c r="G592" t="s">
        <v>4252</v>
      </c>
      <c r="H592" s="2" t="s">
        <v>4252</v>
      </c>
      <c r="I592">
        <v>-0.22856616973877</v>
      </c>
      <c r="J592" s="6">
        <v>-2.0772972106933598</v>
      </c>
      <c r="K592">
        <v>-0.523179531097412</v>
      </c>
      <c r="L592">
        <v>-3.8033962249755901E-2</v>
      </c>
      <c r="M592">
        <v>-1.8867650032043499</v>
      </c>
      <c r="N592">
        <v>-0.33264732360839799</v>
      </c>
      <c r="O592">
        <v>-0.190532207489014</v>
      </c>
      <c r="P592">
        <v>-0.13465023040771501</v>
      </c>
      <c r="Q592">
        <v>-0.34433174133300798</v>
      </c>
      <c r="R592">
        <v>3.65242958068848E-2</v>
      </c>
      <c r="S592">
        <v>-0.31777429580688499</v>
      </c>
      <c r="T592">
        <v>-0.52745580673217796</v>
      </c>
      <c r="U592">
        <v>-0.14659976959228499</v>
      </c>
      <c r="V592">
        <v>0.18312406539917001</v>
      </c>
    </row>
    <row r="593" spans="1:22" x14ac:dyDescent="0.2">
      <c r="A593" s="3">
        <v>1127172500</v>
      </c>
      <c r="B593" t="s">
        <v>4253</v>
      </c>
      <c r="C593" t="s">
        <v>4254</v>
      </c>
      <c r="D593" t="s">
        <v>4255</v>
      </c>
      <c r="E593" t="s">
        <v>4256</v>
      </c>
      <c r="F593" t="s">
        <v>4257</v>
      </c>
      <c r="G593" t="s">
        <v>4258</v>
      </c>
      <c r="H593" s="2" t="s">
        <v>4259</v>
      </c>
      <c r="I593">
        <v>-8.2683563232421897E-4</v>
      </c>
      <c r="J593">
        <v>-5.0057888031005901E-2</v>
      </c>
      <c r="K593">
        <v>-0.22152185440063499</v>
      </c>
      <c r="L593">
        <v>-0.21018457412719699</v>
      </c>
      <c r="M593">
        <v>-0.25941562652587902</v>
      </c>
      <c r="N593">
        <v>-0.43087959289550798</v>
      </c>
      <c r="O593">
        <v>0.20935773849487299</v>
      </c>
      <c r="P593">
        <v>-0.100421905517578</v>
      </c>
      <c r="Q593">
        <v>-0.169840812683105</v>
      </c>
      <c r="R593">
        <v>0.17406511306762701</v>
      </c>
      <c r="S593">
        <v>-0.28121376037597701</v>
      </c>
      <c r="T593">
        <v>-0.35063266754150402</v>
      </c>
      <c r="U593">
        <v>-6.72674179077148E-3</v>
      </c>
      <c r="V593">
        <v>0.18079185485839799</v>
      </c>
    </row>
    <row r="594" spans="1:22" x14ac:dyDescent="0.2">
      <c r="A594" s="3">
        <v>75398000</v>
      </c>
      <c r="B594" t="s">
        <v>4260</v>
      </c>
      <c r="C594" t="s">
        <v>4261</v>
      </c>
      <c r="D594" t="s">
        <v>4262</v>
      </c>
      <c r="E594" t="s">
        <v>4263</v>
      </c>
      <c r="F594" t="s">
        <v>4264</v>
      </c>
      <c r="G594" t="s">
        <v>4265</v>
      </c>
      <c r="H594" s="2" t="s">
        <v>4266</v>
      </c>
      <c r="I594">
        <v>5.5558681488037102E-2</v>
      </c>
      <c r="J594">
        <v>0.19376564025878901</v>
      </c>
      <c r="K594">
        <v>0.267318725585938</v>
      </c>
      <c r="L594">
        <v>0.289807319641113</v>
      </c>
      <c r="M594">
        <v>0.42801427841186501</v>
      </c>
      <c r="N594">
        <v>0.501567363739014</v>
      </c>
      <c r="O594">
        <v>-0.23424863815307601</v>
      </c>
      <c r="P594">
        <v>4.5828342437744099E-2</v>
      </c>
      <c r="Q594">
        <v>0.29056024551391602</v>
      </c>
      <c r="R594">
        <v>0.46809864044189498</v>
      </c>
      <c r="S594">
        <v>-0.133930683135986</v>
      </c>
      <c r="T594">
        <v>0.110801219940186</v>
      </c>
      <c r="U594">
        <v>0.28833961486816401</v>
      </c>
      <c r="V594">
        <v>0.17975902557373</v>
      </c>
    </row>
    <row r="595" spans="1:22" x14ac:dyDescent="0.2">
      <c r="A595" s="3">
        <v>17904000</v>
      </c>
      <c r="B595" t="s">
        <v>4267</v>
      </c>
      <c r="C595" t="s">
        <v>4268</v>
      </c>
      <c r="D595" t="s">
        <v>4269</v>
      </c>
      <c r="E595" t="s">
        <v>4270</v>
      </c>
      <c r="F595" t="s">
        <v>4271</v>
      </c>
      <c r="G595" t="s">
        <v>4272</v>
      </c>
      <c r="H595" s="2" t="s">
        <v>4273</v>
      </c>
      <c r="I595">
        <v>-0.21205806732177701</v>
      </c>
      <c r="J595">
        <v>-0.26425933837890597</v>
      </c>
      <c r="K595">
        <v>-1.0847740173339799</v>
      </c>
      <c r="L595">
        <v>6.5008163452148396E-2</v>
      </c>
      <c r="M595">
        <v>1.28068923950195E-2</v>
      </c>
      <c r="N595">
        <v>-0.80770778656005904</v>
      </c>
      <c r="O595">
        <v>-0.277066230773926</v>
      </c>
      <c r="P595">
        <v>-5.6016445159912102E-2</v>
      </c>
      <c r="Q595">
        <v>-0.381533622741699</v>
      </c>
      <c r="R595">
        <v>-0.33566904067993197</v>
      </c>
      <c r="S595">
        <v>-0.23368024826049799</v>
      </c>
      <c r="T595">
        <v>-0.55919742584228505</v>
      </c>
      <c r="U595">
        <v>-0.51333284378051802</v>
      </c>
      <c r="V595">
        <v>0.17766380310058599</v>
      </c>
    </row>
    <row r="596" spans="1:22" x14ac:dyDescent="0.2">
      <c r="A596" s="3">
        <v>33656000</v>
      </c>
      <c r="B596" t="s">
        <v>4274</v>
      </c>
      <c r="C596" t="s">
        <v>4275</v>
      </c>
      <c r="D596" t="s">
        <v>4276</v>
      </c>
      <c r="E596" t="s">
        <v>4277</v>
      </c>
      <c r="G596" t="s">
        <v>4278</v>
      </c>
      <c r="H596" s="2" t="s">
        <v>4279</v>
      </c>
      <c r="I596">
        <v>3.173828125E-2</v>
      </c>
      <c r="J596">
        <v>-2.7255058288574201E-2</v>
      </c>
      <c r="K596">
        <v>9.1432571411132799E-2</v>
      </c>
      <c r="L596">
        <v>-1.97291374206543E-2</v>
      </c>
      <c r="M596">
        <v>-7.8722476959228502E-2</v>
      </c>
      <c r="N596">
        <v>3.9965152740478502E-2</v>
      </c>
      <c r="O596">
        <v>5.1467418670654297E-2</v>
      </c>
      <c r="P596">
        <v>2.9397964477539101E-2</v>
      </c>
      <c r="Q596">
        <v>-3.41839790344238E-2</v>
      </c>
      <c r="R596">
        <v>0.30460643768310502</v>
      </c>
      <c r="S596">
        <v>-0.147295951843262</v>
      </c>
      <c r="T596">
        <v>-0.210877895355225</v>
      </c>
      <c r="U596">
        <v>0.12791252136230499</v>
      </c>
      <c r="V596">
        <v>0.176693916320801</v>
      </c>
    </row>
    <row r="597" spans="1:22" x14ac:dyDescent="0.2">
      <c r="A597" s="3">
        <v>76725500</v>
      </c>
      <c r="B597" t="s">
        <v>4280</v>
      </c>
      <c r="C597" t="s">
        <v>4281</v>
      </c>
      <c r="D597" t="s">
        <v>4282</v>
      </c>
      <c r="E597" t="s">
        <v>4283</v>
      </c>
      <c r="F597" t="s">
        <v>4284</v>
      </c>
      <c r="G597" t="s">
        <v>4285</v>
      </c>
      <c r="H597" s="2" t="s">
        <v>4286</v>
      </c>
      <c r="I597">
        <v>-0.13093090057373</v>
      </c>
      <c r="J597">
        <v>-0.18106317520141599</v>
      </c>
      <c r="K597">
        <v>-0.25748395919799799</v>
      </c>
      <c r="L597">
        <v>-0.31220340728759799</v>
      </c>
      <c r="M597">
        <v>-0.36233568191528298</v>
      </c>
      <c r="N597">
        <v>-0.43875646591186501</v>
      </c>
      <c r="O597">
        <v>0.18127250671386699</v>
      </c>
      <c r="P597">
        <v>9.2227458953857394E-2</v>
      </c>
      <c r="Q597">
        <v>1.3474464416503899E-2</v>
      </c>
      <c r="R597">
        <v>0.328427314758301</v>
      </c>
      <c r="S597">
        <v>-8.3573818206787095E-2</v>
      </c>
      <c r="T597">
        <v>-0.16232681274414101</v>
      </c>
      <c r="U597">
        <v>0.152626037597656</v>
      </c>
      <c r="V597">
        <v>0.175801277160645</v>
      </c>
    </row>
    <row r="598" spans="1:22" x14ac:dyDescent="0.2">
      <c r="A598" s="3">
        <v>7389400</v>
      </c>
      <c r="B598" t="s">
        <v>4287</v>
      </c>
      <c r="C598" t="s">
        <v>4288</v>
      </c>
      <c r="D598" t="s">
        <v>4289</v>
      </c>
      <c r="E598" t="s">
        <v>4290</v>
      </c>
      <c r="F598" t="s">
        <v>4291</v>
      </c>
      <c r="G598" t="s">
        <v>4292</v>
      </c>
      <c r="H598" s="2" t="s">
        <v>4293</v>
      </c>
      <c r="I598">
        <v>0.46270132064819303</v>
      </c>
      <c r="J598">
        <v>-1.0822620391845701</v>
      </c>
      <c r="K598" s="6">
        <v>-1.6834626197814899</v>
      </c>
      <c r="L598">
        <v>1.46186399459839</v>
      </c>
      <c r="M598">
        <v>-8.3099365234375E-2</v>
      </c>
      <c r="N598">
        <v>-0.68429994583129905</v>
      </c>
      <c r="O598">
        <v>-0.99916267395019498</v>
      </c>
      <c r="P598">
        <v>-0.244284152984619</v>
      </c>
      <c r="Q598">
        <v>-6.0474395751953097E-2</v>
      </c>
      <c r="R598" s="6">
        <v>-2.3848028182983398</v>
      </c>
      <c r="S598">
        <v>-0.41976547241210899</v>
      </c>
      <c r="T598">
        <v>-0.235955715179443</v>
      </c>
      <c r="U598" s="6">
        <v>-2.5602841377258301</v>
      </c>
      <c r="V598">
        <v>0.17548131942749001</v>
      </c>
    </row>
    <row r="599" spans="1:22" x14ac:dyDescent="0.2">
      <c r="A599" s="3">
        <v>23486500</v>
      </c>
      <c r="B599" t="s">
        <v>4294</v>
      </c>
      <c r="C599" t="s">
        <v>4295</v>
      </c>
      <c r="D599" t="s">
        <v>4296</v>
      </c>
      <c r="E599" t="s">
        <v>4297</v>
      </c>
      <c r="G599" t="s">
        <v>4298</v>
      </c>
      <c r="H599" s="2" t="s">
        <v>4298</v>
      </c>
      <c r="I599">
        <v>0.19039487838745101</v>
      </c>
      <c r="J599">
        <v>0.68500423431396495</v>
      </c>
      <c r="K599">
        <v>0.56632184982299805</v>
      </c>
      <c r="L599">
        <v>-0.58918952941894498</v>
      </c>
      <c r="M599">
        <v>-9.4580173492431599E-2</v>
      </c>
      <c r="N599">
        <v>-0.21326255798339799</v>
      </c>
      <c r="O599">
        <v>0.77958440780639604</v>
      </c>
      <c r="P599">
        <v>0.53834056854248002</v>
      </c>
      <c r="Q599">
        <v>0.23552322387695299</v>
      </c>
      <c r="R599">
        <v>0.25973272323608398</v>
      </c>
      <c r="S599">
        <v>0.36858224868774397</v>
      </c>
      <c r="T599">
        <v>6.5764904022216797E-2</v>
      </c>
      <c r="U599">
        <v>8.9974403381347698E-2</v>
      </c>
      <c r="V599">
        <v>0.169758319854736</v>
      </c>
    </row>
    <row r="600" spans="1:22" x14ac:dyDescent="0.2">
      <c r="A600" s="3">
        <v>214555000</v>
      </c>
      <c r="B600" t="s">
        <v>4299</v>
      </c>
      <c r="C600" t="s">
        <v>4300</v>
      </c>
      <c r="D600" t="s">
        <v>4301</v>
      </c>
      <c r="E600" t="s">
        <v>4302</v>
      </c>
      <c r="G600" t="s">
        <v>4303</v>
      </c>
      <c r="H600" s="2" t="s">
        <v>4303</v>
      </c>
      <c r="I600">
        <v>-0.210381984710693</v>
      </c>
      <c r="J600">
        <v>-0.10593318939209</v>
      </c>
      <c r="K600">
        <v>-0.39400529861450201</v>
      </c>
      <c r="L600">
        <v>-0.18311214447021501</v>
      </c>
      <c r="M600">
        <v>-7.86633491516113E-2</v>
      </c>
      <c r="N600">
        <v>-0.36673545837402299</v>
      </c>
      <c r="O600">
        <v>-2.7269840240478498E-2</v>
      </c>
      <c r="P600">
        <v>0.13681554794311501</v>
      </c>
      <c r="Q600">
        <v>-0.55290317535400402</v>
      </c>
      <c r="R600">
        <v>-0.16860246658325201</v>
      </c>
      <c r="S600">
        <v>-3.2184123992919901E-2</v>
      </c>
      <c r="T600">
        <v>-0.72190284729003895</v>
      </c>
      <c r="U600">
        <v>-0.337602138519287</v>
      </c>
      <c r="V600">
        <v>0.16899967193603499</v>
      </c>
    </row>
    <row r="601" spans="1:22" x14ac:dyDescent="0.2">
      <c r="A601" s="3">
        <v>31923250</v>
      </c>
      <c r="B601" t="s">
        <v>4304</v>
      </c>
      <c r="C601" t="s">
        <v>4305</v>
      </c>
      <c r="D601" t="s">
        <v>4306</v>
      </c>
      <c r="E601" t="s">
        <v>4307</v>
      </c>
      <c r="G601" t="s">
        <v>4308</v>
      </c>
      <c r="H601" s="2" t="s">
        <v>4309</v>
      </c>
      <c r="I601">
        <v>8.5339546203613295E-2</v>
      </c>
      <c r="J601">
        <v>-0.17157506942749001</v>
      </c>
      <c r="K601">
        <v>-0.28571414947509799</v>
      </c>
      <c r="L601">
        <v>1.3431549072265601E-2</v>
      </c>
      <c r="M601">
        <v>-0.243483066558838</v>
      </c>
      <c r="N601">
        <v>-0.35762214660644498</v>
      </c>
      <c r="O601">
        <v>7.1907997131347698E-2</v>
      </c>
      <c r="P601">
        <v>0.18122816085815399</v>
      </c>
      <c r="Q601">
        <v>-0.21878576278686501</v>
      </c>
      <c r="R601">
        <v>6.7344188690185505E-2</v>
      </c>
      <c r="S601">
        <v>1.4390468597412101E-2</v>
      </c>
      <c r="T601">
        <v>-0.38562345504760698</v>
      </c>
      <c r="U601">
        <v>-9.9493503570556599E-2</v>
      </c>
      <c r="V601">
        <v>0.16683769226074199</v>
      </c>
    </row>
    <row r="602" spans="1:22" x14ac:dyDescent="0.2">
      <c r="A602" s="3">
        <v>13693250</v>
      </c>
      <c r="B602" t="s">
        <v>4310</v>
      </c>
      <c r="C602" t="s">
        <v>4311</v>
      </c>
      <c r="D602" t="s">
        <v>4312</v>
      </c>
      <c r="E602" t="s">
        <v>4313</v>
      </c>
      <c r="F602" t="s">
        <v>4314</v>
      </c>
      <c r="G602" t="s">
        <v>4315</v>
      </c>
      <c r="H602" s="2" t="s">
        <v>4316</v>
      </c>
      <c r="I602">
        <v>-5.3351402282714802E-2</v>
      </c>
      <c r="J602">
        <v>-9.6314907073974595E-2</v>
      </c>
      <c r="K602">
        <v>-0.84931325912475597</v>
      </c>
      <c r="L602">
        <v>-5.65338134765625E-2</v>
      </c>
      <c r="M602">
        <v>-9.9497318267822293E-2</v>
      </c>
      <c r="N602">
        <v>-0.85249567031860396</v>
      </c>
      <c r="O602">
        <v>3.1824111938476602E-3</v>
      </c>
      <c r="P602">
        <v>0.124045372009277</v>
      </c>
      <c r="Q602">
        <v>-9.9305152893066406E-2</v>
      </c>
      <c r="R602">
        <v>7.9686164855957003E-2</v>
      </c>
      <c r="S602">
        <v>-4.1820526123046903E-2</v>
      </c>
      <c r="T602">
        <v>-0.26517105102539101</v>
      </c>
      <c r="U602">
        <v>-8.6179733276367201E-2</v>
      </c>
      <c r="V602">
        <v>0.165865898132324</v>
      </c>
    </row>
    <row r="603" spans="1:22" x14ac:dyDescent="0.2">
      <c r="A603" s="3">
        <v>42960500</v>
      </c>
      <c r="B603" t="s">
        <v>4317</v>
      </c>
      <c r="C603" t="s">
        <v>4318</v>
      </c>
      <c r="D603" t="s">
        <v>1056</v>
      </c>
      <c r="E603" t="s">
        <v>1057</v>
      </c>
      <c r="F603" t="s">
        <v>1058</v>
      </c>
      <c r="G603" t="s">
        <v>1059</v>
      </c>
      <c r="H603" s="2" t="s">
        <v>1060</v>
      </c>
      <c r="I603">
        <v>0.43530082702636702</v>
      </c>
      <c r="J603">
        <v>0.37729072570800798</v>
      </c>
      <c r="K603">
        <v>-0.17186784744262701</v>
      </c>
      <c r="L603">
        <v>5.0068855285644497E-2</v>
      </c>
      <c r="M603">
        <v>-7.9412460327148403E-3</v>
      </c>
      <c r="N603">
        <v>-0.55709981918335005</v>
      </c>
      <c r="O603">
        <v>0.38523197174072299</v>
      </c>
      <c r="P603">
        <v>0.54892015457153298</v>
      </c>
      <c r="Q603">
        <v>-0.13243675231933599</v>
      </c>
      <c r="R603">
        <v>0.18123054504394501</v>
      </c>
      <c r="S603">
        <v>0.38366079330444303</v>
      </c>
      <c r="T603">
        <v>-0.297696113586426</v>
      </c>
      <c r="U603">
        <v>1.59711837768555E-2</v>
      </c>
      <c r="V603">
        <v>0.16525936126709001</v>
      </c>
    </row>
    <row r="604" spans="1:22" x14ac:dyDescent="0.2">
      <c r="A604" s="3">
        <v>1751050000</v>
      </c>
      <c r="B604" t="s">
        <v>4319</v>
      </c>
      <c r="C604" t="s">
        <v>4320</v>
      </c>
      <c r="D604" t="s">
        <v>4321</v>
      </c>
      <c r="E604" t="s">
        <v>4322</v>
      </c>
      <c r="G604" t="s">
        <v>641</v>
      </c>
      <c r="H604" s="2" t="s">
        <v>641</v>
      </c>
      <c r="I604">
        <v>-0.1669921875</v>
      </c>
      <c r="J604" s="6">
        <v>1.7916350364685101</v>
      </c>
      <c r="K604" s="6">
        <v>4.6387009620666504</v>
      </c>
      <c r="L604">
        <v>0.28047657012939498</v>
      </c>
      <c r="M604" s="6">
        <v>2.2391037940978999</v>
      </c>
      <c r="N604" s="6">
        <v>5.0861697196960396</v>
      </c>
      <c r="O604">
        <v>-0.44746875762939498</v>
      </c>
      <c r="P604">
        <v>0.25076246261596702</v>
      </c>
      <c r="Q604">
        <v>0.91359186172485396</v>
      </c>
      <c r="R604" s="6">
        <v>2.6265778541564901</v>
      </c>
      <c r="S604">
        <v>8.67505073547363E-2</v>
      </c>
      <c r="T604">
        <v>0.74957990646362305</v>
      </c>
      <c r="U604" s="6">
        <v>2.4625658988952601</v>
      </c>
      <c r="V604">
        <v>0.16401195526123</v>
      </c>
    </row>
    <row r="605" spans="1:22" x14ac:dyDescent="0.2">
      <c r="A605" s="3">
        <v>3140225</v>
      </c>
      <c r="B605" t="s">
        <v>4323</v>
      </c>
      <c r="C605" t="s">
        <v>4324</v>
      </c>
      <c r="D605" t="s">
        <v>4325</v>
      </c>
      <c r="E605" t="s">
        <v>4326</v>
      </c>
      <c r="F605" t="s">
        <v>4327</v>
      </c>
      <c r="G605" t="s">
        <v>4328</v>
      </c>
      <c r="H605" s="2" t="s">
        <v>4329</v>
      </c>
      <c r="I605">
        <v>0.33039617538452098</v>
      </c>
      <c r="J605">
        <v>-0.71044778823852495</v>
      </c>
      <c r="K605">
        <v>-0.97091341018676802</v>
      </c>
      <c r="L605">
        <v>-0.33716392517089799</v>
      </c>
      <c r="M605">
        <v>-1.37800788879395</v>
      </c>
      <c r="N605">
        <v>-1.6384735107421899</v>
      </c>
      <c r="O605">
        <v>0.66756010055542003</v>
      </c>
      <c r="P605">
        <v>0.101335048675537</v>
      </c>
      <c r="Q605">
        <v>-0.64752292633056596</v>
      </c>
      <c r="R605">
        <v>0.898024082183838</v>
      </c>
      <c r="S605">
        <v>-6.1333656311035198E-2</v>
      </c>
      <c r="T605">
        <v>-0.810191631317139</v>
      </c>
      <c r="U605">
        <v>0.73535537719726596</v>
      </c>
      <c r="V605">
        <v>0.16266870498657199</v>
      </c>
    </row>
    <row r="606" spans="1:22" x14ac:dyDescent="0.2">
      <c r="A606" s="3">
        <v>23402000</v>
      </c>
      <c r="B606" t="s">
        <v>4330</v>
      </c>
      <c r="C606" t="s">
        <v>4331</v>
      </c>
      <c r="D606" t="s">
        <v>4332</v>
      </c>
      <c r="E606" t="s">
        <v>4333</v>
      </c>
      <c r="F606" t="s">
        <v>4334</v>
      </c>
      <c r="G606" t="s">
        <v>4335</v>
      </c>
      <c r="H606" s="2" t="s">
        <v>4336</v>
      </c>
      <c r="I606">
        <v>1.9883632659912099E-2</v>
      </c>
      <c r="J606">
        <v>0.20460176467895499</v>
      </c>
      <c r="K606">
        <v>4.7904491424560498E-2</v>
      </c>
      <c r="L606">
        <v>0.12641525268554701</v>
      </c>
      <c r="M606">
        <v>0.31113338470459001</v>
      </c>
      <c r="N606">
        <v>0.15443611145019501</v>
      </c>
      <c r="O606">
        <v>-0.106531620025635</v>
      </c>
      <c r="P606">
        <v>0.120242118835449</v>
      </c>
      <c r="Q606">
        <v>3.8728713989257799E-2</v>
      </c>
      <c r="R606">
        <v>0.33116912841796903</v>
      </c>
      <c r="S606">
        <v>-4.05230522155762E-2</v>
      </c>
      <c r="T606">
        <v>-0.12203645706176799</v>
      </c>
      <c r="U606">
        <v>0.170403957366943</v>
      </c>
      <c r="V606">
        <v>0.160765171051025</v>
      </c>
    </row>
    <row r="607" spans="1:22" x14ac:dyDescent="0.2">
      <c r="A607" s="3">
        <v>32104750</v>
      </c>
      <c r="B607" t="s">
        <v>4337</v>
      </c>
      <c r="C607" t="s">
        <v>4338</v>
      </c>
      <c r="D607" t="s">
        <v>4339</v>
      </c>
      <c r="E607" t="s">
        <v>4340</v>
      </c>
      <c r="F607" t="s">
        <v>4341</v>
      </c>
      <c r="G607" t="s">
        <v>4342</v>
      </c>
      <c r="H607" s="2" t="s">
        <v>634</v>
      </c>
      <c r="I607">
        <v>0.18176174163818401</v>
      </c>
      <c r="J607" s="6">
        <v>1.4039211273193399</v>
      </c>
      <c r="K607" s="6">
        <v>2.2032823562622101</v>
      </c>
      <c r="L607">
        <v>-0.63847446441650402</v>
      </c>
      <c r="M607">
        <v>0.58368492126464799</v>
      </c>
      <c r="N607" s="6">
        <v>1.38304615020752</v>
      </c>
      <c r="O607">
        <v>0.82023620605468806</v>
      </c>
      <c r="P607">
        <v>0.50055503845214799</v>
      </c>
      <c r="Q607">
        <v>0.980807304382324</v>
      </c>
      <c r="R607" s="6">
        <v>3.32525634765625</v>
      </c>
      <c r="S607">
        <v>0.34375524520874001</v>
      </c>
      <c r="T607">
        <v>0.82400751113891602</v>
      </c>
      <c r="U607" s="6">
        <v>3.16845655441284</v>
      </c>
      <c r="V607">
        <v>0.15679979324340801</v>
      </c>
    </row>
    <row r="608" spans="1:22" x14ac:dyDescent="0.2">
      <c r="A608" s="3">
        <v>59374500</v>
      </c>
      <c r="B608" t="s">
        <v>4343</v>
      </c>
      <c r="C608" t="s">
        <v>4344</v>
      </c>
      <c r="D608" t="s">
        <v>4345</v>
      </c>
      <c r="E608" t="s">
        <v>4346</v>
      </c>
      <c r="G608" t="s">
        <v>4347</v>
      </c>
      <c r="H608" s="2" t="s">
        <v>4347</v>
      </c>
      <c r="I608">
        <v>0.33326673507690402</v>
      </c>
      <c r="J608">
        <v>8.9667797088623005E-2</v>
      </c>
      <c r="K608">
        <v>-0.58576297760009799</v>
      </c>
      <c r="L608">
        <v>0.64973163604736295</v>
      </c>
      <c r="M608">
        <v>0.40613269805908198</v>
      </c>
      <c r="N608">
        <v>-0.269298076629639</v>
      </c>
      <c r="O608">
        <v>-0.31646490097045898</v>
      </c>
      <c r="P608">
        <v>0.19150114059448201</v>
      </c>
      <c r="Q608">
        <v>0.34355068206787098</v>
      </c>
      <c r="R608">
        <v>0.303875923156738</v>
      </c>
      <c r="S608">
        <v>3.6314487457275398E-2</v>
      </c>
      <c r="T608">
        <v>0.18836402893066401</v>
      </c>
      <c r="U608">
        <v>0.148689270019531</v>
      </c>
      <c r="V608">
        <v>0.155186653137207</v>
      </c>
    </row>
    <row r="609" spans="1:22" x14ac:dyDescent="0.2">
      <c r="A609" s="3">
        <v>8903875</v>
      </c>
      <c r="B609" t="s">
        <v>4348</v>
      </c>
      <c r="C609" t="s">
        <v>4349</v>
      </c>
      <c r="D609" t="s">
        <v>4350</v>
      </c>
      <c r="E609" t="s">
        <v>4351</v>
      </c>
      <c r="G609" t="s">
        <v>4352</v>
      </c>
      <c r="H609" s="2" t="s">
        <v>4352</v>
      </c>
      <c r="I609">
        <v>-2.7173519134521502E-2</v>
      </c>
      <c r="J609">
        <v>-0.15170955657959001</v>
      </c>
      <c r="K609">
        <v>-1.0466175079345701</v>
      </c>
      <c r="L609" s="6">
        <v>2.0158710479736301</v>
      </c>
      <c r="M609">
        <v>1.89133501052856</v>
      </c>
      <c r="N609">
        <v>0.99642705917358398</v>
      </c>
      <c r="O609" s="6">
        <v>-2.0430445671081499</v>
      </c>
      <c r="P609">
        <v>4.7677516937255901E-2</v>
      </c>
      <c r="Q609">
        <v>-0.13969039916992201</v>
      </c>
      <c r="R609">
        <v>-0.14794111251831099</v>
      </c>
      <c r="S609">
        <v>-0.103549003601074</v>
      </c>
      <c r="T609">
        <v>-0.29091691970825201</v>
      </c>
      <c r="U609">
        <v>-0.29916763305664101</v>
      </c>
      <c r="V609">
        <v>0.15122652053832999</v>
      </c>
    </row>
    <row r="610" spans="1:22" x14ac:dyDescent="0.2">
      <c r="A610" s="3">
        <v>490492500</v>
      </c>
      <c r="B610" t="s">
        <v>4353</v>
      </c>
      <c r="C610" t="s">
        <v>4354</v>
      </c>
      <c r="D610" t="s">
        <v>4355</v>
      </c>
      <c r="E610" t="s">
        <v>4356</v>
      </c>
      <c r="F610" t="s">
        <v>4357</v>
      </c>
      <c r="G610" t="s">
        <v>4358</v>
      </c>
      <c r="H610" s="2" t="s">
        <v>4359</v>
      </c>
      <c r="I610">
        <v>4.8222541809081997E-2</v>
      </c>
      <c r="J610">
        <v>-9.9577903747558594E-2</v>
      </c>
      <c r="K610">
        <v>-0.55644273757934604</v>
      </c>
      <c r="L610">
        <v>-0.15166044235229501</v>
      </c>
      <c r="M610">
        <v>-0.29946088790893599</v>
      </c>
      <c r="N610">
        <v>-0.75632572174072299</v>
      </c>
      <c r="O610">
        <v>0.19988298416137701</v>
      </c>
      <c r="P610">
        <v>-6.8488597869873005E-2</v>
      </c>
      <c r="Q610">
        <v>-0.10827064514160201</v>
      </c>
      <c r="R610">
        <v>-3.0817985534667999E-3</v>
      </c>
      <c r="S610">
        <v>-0.21869611740112299</v>
      </c>
      <c r="T610">
        <v>-0.25847816467285201</v>
      </c>
      <c r="U610">
        <v>-0.15328931808471699</v>
      </c>
      <c r="V610">
        <v>0.15020751953125</v>
      </c>
    </row>
    <row r="611" spans="1:22" x14ac:dyDescent="0.2">
      <c r="A611" s="3">
        <v>8741475</v>
      </c>
      <c r="B611" t="s">
        <v>4360</v>
      </c>
      <c r="C611" t="s">
        <v>4361</v>
      </c>
      <c r="D611" t="s">
        <v>4362</v>
      </c>
      <c r="E611" t="s">
        <v>4363</v>
      </c>
      <c r="F611" t="s">
        <v>4364</v>
      </c>
      <c r="G611" t="s">
        <v>611</v>
      </c>
      <c r="H611" s="2" t="s">
        <v>611</v>
      </c>
      <c r="I611" s="6">
        <v>5.0352344512939498</v>
      </c>
      <c r="J611" s="6">
        <v>5.7196402549743697</v>
      </c>
      <c r="K611" s="6">
        <v>8.6229872703552193</v>
      </c>
      <c r="L611" s="6">
        <v>6.0839047431945801</v>
      </c>
      <c r="M611" s="6">
        <v>6.768310546875</v>
      </c>
      <c r="N611" s="6">
        <v>9.6716575622558594</v>
      </c>
      <c r="O611">
        <v>-1.0486702919006301</v>
      </c>
      <c r="P611" s="6">
        <v>3.8628840446472199</v>
      </c>
      <c r="Q611" s="6">
        <v>4.7913889884948704</v>
      </c>
      <c r="R611" s="6">
        <v>4.8631892204284703</v>
      </c>
      <c r="S611" s="6">
        <v>3.7127952575683598</v>
      </c>
      <c r="T611" s="6">
        <v>4.6413002014160201</v>
      </c>
      <c r="U611" s="6">
        <v>4.7131004333496103</v>
      </c>
      <c r="V611">
        <v>0.15008878707885701</v>
      </c>
    </row>
    <row r="612" spans="1:22" x14ac:dyDescent="0.2">
      <c r="A612" s="3">
        <v>28110250</v>
      </c>
      <c r="B612" t="s">
        <v>4365</v>
      </c>
      <c r="C612" t="s">
        <v>4366</v>
      </c>
      <c r="D612" t="s">
        <v>4367</v>
      </c>
      <c r="E612" t="s">
        <v>4368</v>
      </c>
      <c r="G612" t="s">
        <v>4369</v>
      </c>
      <c r="H612" s="2" t="s">
        <v>4370</v>
      </c>
      <c r="I612">
        <v>-6.2474250793456997E-2</v>
      </c>
      <c r="J612">
        <v>-0.18569850921630901</v>
      </c>
      <c r="K612">
        <v>-0.48370027542114302</v>
      </c>
      <c r="L612">
        <v>-0.30698251724243197</v>
      </c>
      <c r="M612">
        <v>-0.43020677566528298</v>
      </c>
      <c r="N612">
        <v>-0.72820854187011697</v>
      </c>
      <c r="O612">
        <v>0.244508266448975</v>
      </c>
      <c r="P612">
        <v>-0.116030216217041</v>
      </c>
      <c r="Q612">
        <v>-0.38065338134765597</v>
      </c>
      <c r="R612">
        <v>-0.26241731643676802</v>
      </c>
      <c r="S612">
        <v>-0.265194892883301</v>
      </c>
      <c r="T612">
        <v>-0.52981805801391602</v>
      </c>
      <c r="U612">
        <v>-0.41158199310302701</v>
      </c>
      <c r="V612">
        <v>0.14916467666625999</v>
      </c>
    </row>
    <row r="613" spans="1:22" x14ac:dyDescent="0.2">
      <c r="A613" s="3">
        <v>4707800</v>
      </c>
      <c r="B613" t="s">
        <v>4371</v>
      </c>
      <c r="C613" t="s">
        <v>4372</v>
      </c>
      <c r="D613" t="s">
        <v>4373</v>
      </c>
      <c r="E613" t="s">
        <v>4374</v>
      </c>
      <c r="F613" t="s">
        <v>4375</v>
      </c>
      <c r="G613" t="s">
        <v>4376</v>
      </c>
      <c r="H613" s="2" t="s">
        <v>4377</v>
      </c>
      <c r="I613">
        <v>0.26638221740722701</v>
      </c>
      <c r="J613">
        <v>-1.5239386558532699</v>
      </c>
      <c r="K613">
        <v>-1.21896028518677</v>
      </c>
      <c r="L613">
        <v>0.32629871368408198</v>
      </c>
      <c r="M613">
        <v>-1.46402215957642</v>
      </c>
      <c r="N613">
        <v>-1.1590437889099099</v>
      </c>
      <c r="O613">
        <v>-5.9916496276855503E-2</v>
      </c>
      <c r="P613">
        <v>0.337658882141113</v>
      </c>
      <c r="Q613">
        <v>-0.25128507614135698</v>
      </c>
      <c r="R613">
        <v>-1.0021600723266599</v>
      </c>
      <c r="S613">
        <v>0.18857622146606401</v>
      </c>
      <c r="T613">
        <v>-0.40036773681640597</v>
      </c>
      <c r="U613">
        <v>-1.1512427330017101</v>
      </c>
      <c r="V613">
        <v>0.14908266067504899</v>
      </c>
    </row>
    <row r="614" spans="1:22" x14ac:dyDescent="0.2">
      <c r="A614" s="3">
        <v>3286000</v>
      </c>
      <c r="B614" t="s">
        <v>4378</v>
      </c>
      <c r="C614" t="s">
        <v>4379</v>
      </c>
      <c r="D614" t="s">
        <v>4380</v>
      </c>
      <c r="E614" t="s">
        <v>4381</v>
      </c>
      <c r="G614" t="s">
        <v>4382</v>
      </c>
      <c r="H614" s="2" t="s">
        <v>4382</v>
      </c>
      <c r="I614">
        <v>-1.69808006286621</v>
      </c>
      <c r="J614">
        <v>-0.37154483795165999</v>
      </c>
      <c r="K614" s="6">
        <v>-1.9476723670959499</v>
      </c>
      <c r="L614">
        <v>0.20409488677978499</v>
      </c>
      <c r="M614">
        <v>1.5306301116943399</v>
      </c>
      <c r="N614">
        <v>-4.54974174499512E-2</v>
      </c>
      <c r="O614" s="6">
        <v>-1.9021749496460001</v>
      </c>
      <c r="P614">
        <v>0.102563381195068</v>
      </c>
      <c r="Q614">
        <v>-1.4236855506896999</v>
      </c>
      <c r="R614">
        <v>-0.74581480026245095</v>
      </c>
      <c r="S614">
        <v>-4.5849800109863302E-2</v>
      </c>
      <c r="T614" s="6">
        <v>-1.57209873199463</v>
      </c>
      <c r="U614">
        <v>-0.89422798156738303</v>
      </c>
      <c r="V614">
        <v>0.148413181304932</v>
      </c>
    </row>
    <row r="615" spans="1:22" x14ac:dyDescent="0.2">
      <c r="A615" s="3">
        <v>261675000</v>
      </c>
      <c r="B615" t="s">
        <v>4383</v>
      </c>
      <c r="C615" t="s">
        <v>4384</v>
      </c>
      <c r="D615" t="s">
        <v>4385</v>
      </c>
      <c r="E615" t="s">
        <v>4386</v>
      </c>
      <c r="F615" t="s">
        <v>4387</v>
      </c>
      <c r="G615" t="s">
        <v>4388</v>
      </c>
      <c r="H615" s="2" t="s">
        <v>4389</v>
      </c>
      <c r="I615">
        <v>9.0736389160156306E-2</v>
      </c>
      <c r="J615">
        <v>-9.4224929809570299E-2</v>
      </c>
      <c r="K615">
        <v>-0.59043073654174805</v>
      </c>
      <c r="L615">
        <v>4.8877716064453097E-2</v>
      </c>
      <c r="M615">
        <v>-0.13608360290527299</v>
      </c>
      <c r="N615">
        <v>-0.63228940963745095</v>
      </c>
      <c r="O615">
        <v>4.1858673095703097E-2</v>
      </c>
      <c r="P615">
        <v>-1.45916938781738E-2</v>
      </c>
      <c r="Q615">
        <v>-0.14658260345459001</v>
      </c>
      <c r="R615">
        <v>-1.3598918914794899E-2</v>
      </c>
      <c r="S615">
        <v>-0.162213325500488</v>
      </c>
      <c r="T615">
        <v>-0.29420423507690402</v>
      </c>
      <c r="U615">
        <v>-0.16122055053710899</v>
      </c>
      <c r="V615">
        <v>0.14762163162231401</v>
      </c>
    </row>
    <row r="616" spans="1:22" x14ac:dyDescent="0.2">
      <c r="A616" s="3">
        <v>16177750</v>
      </c>
      <c r="B616" t="s">
        <v>4390</v>
      </c>
      <c r="C616" t="s">
        <v>4391</v>
      </c>
      <c r="D616" t="s">
        <v>4392</v>
      </c>
      <c r="E616" t="s">
        <v>4393</v>
      </c>
      <c r="F616" t="s">
        <v>4394</v>
      </c>
      <c r="G616" t="s">
        <v>4395</v>
      </c>
      <c r="H616" s="2" t="s">
        <v>4396</v>
      </c>
      <c r="I616">
        <v>-1.40081787109375</v>
      </c>
      <c r="J616">
        <v>-0.90734148025512695</v>
      </c>
      <c r="K616">
        <v>-1.29374599456787</v>
      </c>
      <c r="L616">
        <v>-0.61014842987060502</v>
      </c>
      <c r="M616">
        <v>-0.11667203903198201</v>
      </c>
      <c r="N616">
        <v>-0.50307655334472701</v>
      </c>
      <c r="O616">
        <v>-0.79066944122314498</v>
      </c>
      <c r="P616">
        <v>-0.85425710678100597</v>
      </c>
      <c r="Q616">
        <v>-2.11444139480591</v>
      </c>
      <c r="R616">
        <v>-1.14934682846069</v>
      </c>
      <c r="S616">
        <v>-0.99949836730956998</v>
      </c>
      <c r="T616" s="6">
        <v>-2.25968265533447</v>
      </c>
      <c r="U616" s="6">
        <v>-1.29458808898926</v>
      </c>
      <c r="V616">
        <v>0.14524126052856401</v>
      </c>
    </row>
    <row r="617" spans="1:22" x14ac:dyDescent="0.2">
      <c r="A617" s="3">
        <v>7111400</v>
      </c>
      <c r="B617" t="s">
        <v>4397</v>
      </c>
      <c r="C617" t="s">
        <v>4398</v>
      </c>
      <c r="D617" t="s">
        <v>4399</v>
      </c>
      <c r="E617" t="s">
        <v>4400</v>
      </c>
      <c r="G617" t="s">
        <v>4401</v>
      </c>
      <c r="H617" s="2" t="s">
        <v>4402</v>
      </c>
      <c r="I617">
        <v>0.232400417327881</v>
      </c>
      <c r="J617">
        <v>-0.119892120361328</v>
      </c>
      <c r="K617">
        <v>-0.45694971084594699</v>
      </c>
      <c r="L617">
        <v>0.84174442291259799</v>
      </c>
      <c r="M617">
        <v>0.489451885223389</v>
      </c>
      <c r="N617">
        <v>0.15239429473877</v>
      </c>
      <c r="O617">
        <v>-0.60934400558471702</v>
      </c>
      <c r="P617">
        <v>-0.655819892883301</v>
      </c>
      <c r="Q617">
        <v>-3.53479385375977E-3</v>
      </c>
      <c r="R617">
        <v>-0.31850719451904302</v>
      </c>
      <c r="S617">
        <v>-0.80090999603271495</v>
      </c>
      <c r="T617">
        <v>-0.14862489700317399</v>
      </c>
      <c r="U617">
        <v>-0.46359729766845698</v>
      </c>
      <c r="V617">
        <v>0.14509010314941401</v>
      </c>
    </row>
    <row r="618" spans="1:22" x14ac:dyDescent="0.2">
      <c r="A618" s="3">
        <v>16542250</v>
      </c>
      <c r="B618" t="s">
        <v>4403</v>
      </c>
      <c r="C618" t="s">
        <v>4404</v>
      </c>
      <c r="D618" t="s">
        <v>4405</v>
      </c>
      <c r="E618" t="s">
        <v>4406</v>
      </c>
      <c r="F618" t="s">
        <v>4407</v>
      </c>
      <c r="G618" t="s">
        <v>4408</v>
      </c>
      <c r="H618" s="2" t="s">
        <v>4409</v>
      </c>
      <c r="I618">
        <v>-0.40107488632202098</v>
      </c>
      <c r="J618">
        <v>-0.580982685089111</v>
      </c>
      <c r="K618">
        <v>-0.57942199707031306</v>
      </c>
      <c r="L618">
        <v>-0.37400627136230502</v>
      </c>
      <c r="M618">
        <v>-0.55391407012939498</v>
      </c>
      <c r="N618">
        <v>-0.55235338211059604</v>
      </c>
      <c r="O618">
        <v>-2.70686149597168E-2</v>
      </c>
      <c r="P618">
        <v>-0.70148229598999001</v>
      </c>
      <c r="Q618">
        <v>-0.81478786468505904</v>
      </c>
      <c r="R618">
        <v>-0.37179946899414101</v>
      </c>
      <c r="S618" s="6">
        <v>-0.84502315521240201</v>
      </c>
      <c r="T618">
        <v>-0.95832872390747104</v>
      </c>
      <c r="U618">
        <v>-0.51534032821655296</v>
      </c>
      <c r="V618">
        <v>0.143540859222412</v>
      </c>
    </row>
    <row r="619" spans="1:22" x14ac:dyDescent="0.2">
      <c r="A619" s="3">
        <v>36782750</v>
      </c>
      <c r="B619" t="s">
        <v>4410</v>
      </c>
      <c r="C619" t="s">
        <v>4411</v>
      </c>
      <c r="D619" t="s">
        <v>4412</v>
      </c>
      <c r="E619" t="s">
        <v>4413</v>
      </c>
      <c r="F619" t="s">
        <v>4414</v>
      </c>
      <c r="G619" t="s">
        <v>4415</v>
      </c>
      <c r="H619" s="2" t="s">
        <v>4416</v>
      </c>
      <c r="I619">
        <v>1.1133193969726601E-2</v>
      </c>
      <c r="J619">
        <v>-0.19451189041137701</v>
      </c>
      <c r="K619">
        <v>-0.29618597030639598</v>
      </c>
      <c r="L619">
        <v>8.4972381591796903E-2</v>
      </c>
      <c r="M619">
        <v>-0.120672702789307</v>
      </c>
      <c r="N619">
        <v>-0.22234678268432601</v>
      </c>
      <c r="O619">
        <v>-7.3839187622070299E-2</v>
      </c>
      <c r="P619">
        <v>0.100409030914307</v>
      </c>
      <c r="Q619">
        <v>-0.26506996154785201</v>
      </c>
      <c r="R619">
        <v>-0.146975517272949</v>
      </c>
      <c r="S619">
        <v>-4.3026447296142599E-2</v>
      </c>
      <c r="T619">
        <v>-0.408505439758301</v>
      </c>
      <c r="U619">
        <v>-0.29041099548339799</v>
      </c>
      <c r="V619">
        <v>0.143435478210449</v>
      </c>
    </row>
    <row r="620" spans="1:22" x14ac:dyDescent="0.2">
      <c r="A620" s="3">
        <v>11737075</v>
      </c>
      <c r="B620" t="s">
        <v>4417</v>
      </c>
      <c r="C620" t="s">
        <v>4418</v>
      </c>
      <c r="D620" t="s">
        <v>4419</v>
      </c>
      <c r="E620" t="s">
        <v>4420</v>
      </c>
      <c r="G620" t="s">
        <v>4421</v>
      </c>
      <c r="H620" s="2" t="s">
        <v>4422</v>
      </c>
      <c r="I620">
        <v>0.50073051452636697</v>
      </c>
      <c r="J620">
        <v>0.29231452941894498</v>
      </c>
      <c r="K620" s="6">
        <v>-1.36729955673218</v>
      </c>
      <c r="L620" s="6">
        <v>3.2866487503051798</v>
      </c>
      <c r="M620" s="6">
        <v>3.0782327651977499</v>
      </c>
      <c r="N620">
        <v>1.41861867904663</v>
      </c>
      <c r="O620" s="6">
        <v>-2.7859182357788099</v>
      </c>
      <c r="P620">
        <v>0.13329839706420901</v>
      </c>
      <c r="Q620">
        <v>-0.18991661071777299</v>
      </c>
      <c r="R620">
        <v>-0.43153285980224598</v>
      </c>
      <c r="S620">
        <v>-4.05120849609375E-3</v>
      </c>
      <c r="T620">
        <v>-0.32726621627807601</v>
      </c>
      <c r="U620">
        <v>-0.56888246536254905</v>
      </c>
      <c r="V620">
        <v>0.13734960556030301</v>
      </c>
    </row>
    <row r="621" spans="1:22" x14ac:dyDescent="0.2">
      <c r="A621" s="3">
        <v>275917500</v>
      </c>
      <c r="B621" t="s">
        <v>4423</v>
      </c>
      <c r="C621" t="s">
        <v>4424</v>
      </c>
      <c r="D621" t="s">
        <v>4425</v>
      </c>
      <c r="E621" t="s">
        <v>4426</v>
      </c>
      <c r="G621" t="s">
        <v>4427</v>
      </c>
      <c r="H621" s="2" t="s">
        <v>4427</v>
      </c>
      <c r="I621">
        <v>4.7711849212646498E-2</v>
      </c>
      <c r="J621">
        <v>-0.116923332214355</v>
      </c>
      <c r="K621">
        <v>-0.26484155654907199</v>
      </c>
      <c r="L621">
        <v>-8.5807800292968806E-2</v>
      </c>
      <c r="M621">
        <v>-0.25044298171997098</v>
      </c>
      <c r="N621">
        <v>-0.398361206054688</v>
      </c>
      <c r="O621">
        <v>0.13351964950561501</v>
      </c>
      <c r="P621">
        <v>-4.6630859375E-2</v>
      </c>
      <c r="Q621">
        <v>-4.8550128936767599E-2</v>
      </c>
      <c r="R621">
        <v>0.13354253768920901</v>
      </c>
      <c r="S621">
        <v>-0.18391084671020499</v>
      </c>
      <c r="T621">
        <v>-0.18583011627197299</v>
      </c>
      <c r="U621">
        <v>-3.7374496459960898E-3</v>
      </c>
      <c r="V621">
        <v>0.13727998733520499</v>
      </c>
    </row>
    <row r="622" spans="1:22" x14ac:dyDescent="0.2">
      <c r="A622" s="3">
        <v>31674750</v>
      </c>
      <c r="B622" t="s">
        <v>4428</v>
      </c>
      <c r="C622" t="s">
        <v>4429</v>
      </c>
      <c r="D622" t="s">
        <v>4430</v>
      </c>
      <c r="E622" t="s">
        <v>4431</v>
      </c>
      <c r="F622" t="s">
        <v>4432</v>
      </c>
      <c r="G622" t="s">
        <v>4433</v>
      </c>
      <c r="H622" s="2" t="s">
        <v>4433</v>
      </c>
      <c r="I622">
        <v>-0.143956184387207</v>
      </c>
      <c r="J622">
        <v>-4.9897193908691399E-2</v>
      </c>
      <c r="K622">
        <v>-0.31763076782226601</v>
      </c>
      <c r="L622">
        <v>-0.12636661529540999</v>
      </c>
      <c r="M622">
        <v>-3.2307624816894497E-2</v>
      </c>
      <c r="N622">
        <v>-0.30004119873046903</v>
      </c>
      <c r="O622">
        <v>-1.7589569091796899E-2</v>
      </c>
      <c r="P622">
        <v>-8.6291790008544894E-2</v>
      </c>
      <c r="Q622">
        <v>-0.11591911315918001</v>
      </c>
      <c r="R622">
        <v>0.31309747695922902</v>
      </c>
      <c r="S622">
        <v>-0.221995830535889</v>
      </c>
      <c r="T622">
        <v>-0.25162315368652299</v>
      </c>
      <c r="U622">
        <v>0.17739343643188499</v>
      </c>
      <c r="V622">
        <v>0.135704040527344</v>
      </c>
    </row>
    <row r="623" spans="1:22" x14ac:dyDescent="0.2">
      <c r="A623" s="3">
        <v>32061250</v>
      </c>
      <c r="B623" t="s">
        <v>4434</v>
      </c>
      <c r="C623" t="s">
        <v>4435</v>
      </c>
      <c r="D623" t="s">
        <v>4436</v>
      </c>
      <c r="E623" t="s">
        <v>4437</v>
      </c>
      <c r="F623" t="s">
        <v>4438</v>
      </c>
      <c r="G623" t="s">
        <v>4439</v>
      </c>
      <c r="H623" s="2" t="s">
        <v>4440</v>
      </c>
      <c r="I623">
        <v>-0.3735671043396</v>
      </c>
      <c r="J623">
        <v>-0.61760997772216797</v>
      </c>
      <c r="K623" s="6">
        <v>-1.92338418960571</v>
      </c>
      <c r="L623">
        <v>-0.246728420257568</v>
      </c>
      <c r="M623">
        <v>-0.490771293640137</v>
      </c>
      <c r="N623" s="6">
        <v>-1.7965455055236801</v>
      </c>
      <c r="O623">
        <v>-0.126838684082031</v>
      </c>
      <c r="P623">
        <v>-6.3000202178955106E-2</v>
      </c>
      <c r="Q623">
        <v>-0.40929508209228499</v>
      </c>
      <c r="R623">
        <v>-0.11794853210449199</v>
      </c>
      <c r="S623">
        <v>-0.195326328277588</v>
      </c>
      <c r="T623">
        <v>-0.54162120819091797</v>
      </c>
      <c r="U623">
        <v>-0.250274658203125</v>
      </c>
      <c r="V623">
        <v>0.13232612609863301</v>
      </c>
    </row>
    <row r="624" spans="1:22" x14ac:dyDescent="0.2">
      <c r="A624" s="3">
        <v>58456000</v>
      </c>
      <c r="B624" t="s">
        <v>4441</v>
      </c>
      <c r="C624" t="s">
        <v>4442</v>
      </c>
      <c r="D624" t="s">
        <v>4443</v>
      </c>
      <c r="E624" t="s">
        <v>4444</v>
      </c>
      <c r="F624" t="s">
        <v>4445</v>
      </c>
      <c r="G624" t="s">
        <v>4446</v>
      </c>
      <c r="H624" s="2" t="s">
        <v>4447</v>
      </c>
      <c r="I624">
        <v>-0.13522720336914101</v>
      </c>
      <c r="J624">
        <v>-0.15919589996337899</v>
      </c>
      <c r="K624">
        <v>-1.7203330993652299E-2</v>
      </c>
      <c r="L624">
        <v>0.20094060897827101</v>
      </c>
      <c r="M624">
        <v>0.17697191238403301</v>
      </c>
      <c r="N624">
        <v>0.31896448135375999</v>
      </c>
      <c r="O624">
        <v>-0.336167812347412</v>
      </c>
      <c r="P624">
        <v>5.9967517852783203E-2</v>
      </c>
      <c r="Q624">
        <v>9.7822666168212905E-2</v>
      </c>
      <c r="R624">
        <v>5.2038192749023403E-2</v>
      </c>
      <c r="S624">
        <v>-6.88323974609375E-2</v>
      </c>
      <c r="T624">
        <v>-3.0977249145507799E-2</v>
      </c>
      <c r="U624">
        <v>-7.6761722564697293E-2</v>
      </c>
      <c r="V624">
        <v>0.12879991531372101</v>
      </c>
    </row>
    <row r="625" spans="1:22" x14ac:dyDescent="0.2">
      <c r="A625" s="3">
        <v>17993250</v>
      </c>
      <c r="B625" t="s">
        <v>4448</v>
      </c>
      <c r="C625" t="s">
        <v>4449</v>
      </c>
      <c r="D625" t="s">
        <v>4450</v>
      </c>
      <c r="E625" t="s">
        <v>4451</v>
      </c>
      <c r="G625" t="s">
        <v>4452</v>
      </c>
      <c r="H625" s="2" t="s">
        <v>4452</v>
      </c>
      <c r="I625">
        <v>0.19619417190551799</v>
      </c>
      <c r="J625">
        <v>-0.52697420120239302</v>
      </c>
      <c r="K625">
        <v>-0.32403993606567399</v>
      </c>
      <c r="L625">
        <v>1.0562334060668901</v>
      </c>
      <c r="M625">
        <v>0.33306503295898399</v>
      </c>
      <c r="N625">
        <v>0.53599929809570301</v>
      </c>
      <c r="O625">
        <v>-0.86003923416137695</v>
      </c>
      <c r="P625">
        <v>-0.24332046508789101</v>
      </c>
      <c r="Q625">
        <v>4.0132045745849602E-2</v>
      </c>
      <c r="R625">
        <v>4.27603721618652E-2</v>
      </c>
      <c r="S625">
        <v>-0.37203073501586897</v>
      </c>
      <c r="T625">
        <v>-8.8578224182128906E-2</v>
      </c>
      <c r="U625">
        <v>-8.5949897766113295E-2</v>
      </c>
      <c r="V625">
        <v>0.12871026992797899</v>
      </c>
    </row>
    <row r="626" spans="1:22" x14ac:dyDescent="0.2">
      <c r="A626" s="3">
        <v>33460750</v>
      </c>
      <c r="B626" t="s">
        <v>4453</v>
      </c>
      <c r="C626" t="s">
        <v>4454</v>
      </c>
      <c r="D626" t="s">
        <v>4455</v>
      </c>
      <c r="E626" t="s">
        <v>4456</v>
      </c>
      <c r="F626" t="s">
        <v>4457</v>
      </c>
      <c r="G626" t="s">
        <v>4458</v>
      </c>
      <c r="H626" s="2" t="s">
        <v>4459</v>
      </c>
      <c r="I626">
        <v>-0.194566249847412</v>
      </c>
      <c r="J626">
        <v>-0.52991151809692405</v>
      </c>
      <c r="K626">
        <v>-0.41209602355956998</v>
      </c>
      <c r="L626">
        <v>0.51825284957885698</v>
      </c>
      <c r="M626">
        <v>0.18290758132934601</v>
      </c>
      <c r="N626">
        <v>0.300723075866699</v>
      </c>
      <c r="O626">
        <v>-0.71281909942626998</v>
      </c>
      <c r="P626">
        <v>-0.26196670532226601</v>
      </c>
      <c r="Q626">
        <v>-0.63478899002075195</v>
      </c>
      <c r="R626">
        <v>-0.444377422332764</v>
      </c>
      <c r="S626">
        <v>-0.38805007934570301</v>
      </c>
      <c r="T626">
        <v>-0.76087236404418901</v>
      </c>
      <c r="U626">
        <v>-0.57046079635620095</v>
      </c>
      <c r="V626">
        <v>0.126083374023438</v>
      </c>
    </row>
    <row r="627" spans="1:22" x14ac:dyDescent="0.2">
      <c r="A627" s="3">
        <v>106185000</v>
      </c>
      <c r="B627" t="s">
        <v>4460</v>
      </c>
      <c r="C627" t="s">
        <v>4461</v>
      </c>
      <c r="D627" t="s">
        <v>4462</v>
      </c>
      <c r="E627" t="s">
        <v>4463</v>
      </c>
      <c r="F627" t="s">
        <v>4464</v>
      </c>
      <c r="G627" t="s">
        <v>4465</v>
      </c>
      <c r="H627" s="2" t="s">
        <v>4466</v>
      </c>
      <c r="I627">
        <v>7.1444034576416002E-2</v>
      </c>
      <c r="J627">
        <v>2.9030323028564502E-2</v>
      </c>
      <c r="K627">
        <v>0.23799228668212899</v>
      </c>
      <c r="L627">
        <v>0.100629329681396</v>
      </c>
      <c r="M627">
        <v>5.8215618133544901E-2</v>
      </c>
      <c r="N627">
        <v>0.26717758178710899</v>
      </c>
      <c r="O627">
        <v>-2.91852951049805E-2</v>
      </c>
      <c r="P627">
        <v>-4.1862964630127002E-2</v>
      </c>
      <c r="Q627">
        <v>-0.40846776962280301</v>
      </c>
      <c r="R627">
        <v>-0.15608406066894501</v>
      </c>
      <c r="S627">
        <v>-0.16418027877807601</v>
      </c>
      <c r="T627">
        <v>-0.53078508377075195</v>
      </c>
      <c r="U627">
        <v>-0.27840137481689498</v>
      </c>
      <c r="V627">
        <v>0.122317314147949</v>
      </c>
    </row>
    <row r="628" spans="1:22" x14ac:dyDescent="0.2">
      <c r="A628" s="3">
        <v>41600750</v>
      </c>
      <c r="B628" t="s">
        <v>4467</v>
      </c>
      <c r="C628" t="s">
        <v>4468</v>
      </c>
      <c r="D628" t="s">
        <v>4469</v>
      </c>
      <c r="E628" t="s">
        <v>4470</v>
      </c>
      <c r="F628" t="s">
        <v>4471</v>
      </c>
      <c r="G628" t="s">
        <v>4472</v>
      </c>
      <c r="H628" s="2" t="s">
        <v>4473</v>
      </c>
      <c r="I628">
        <v>0.22975349426269501</v>
      </c>
      <c r="J628">
        <v>2.00300216674805E-2</v>
      </c>
      <c r="K628">
        <v>-0.64131736755371105</v>
      </c>
      <c r="L628">
        <v>4.9158096313476597E-2</v>
      </c>
      <c r="M628">
        <v>-0.160565376281738</v>
      </c>
      <c r="N628">
        <v>-0.82191276550293002</v>
      </c>
      <c r="O628">
        <v>0.180595397949219</v>
      </c>
      <c r="P628">
        <v>0.10567569732666</v>
      </c>
      <c r="Q628">
        <v>-8.7459564208984403E-2</v>
      </c>
      <c r="R628">
        <v>-0.102124214172363</v>
      </c>
      <c r="S628">
        <v>-1.5951633453369099E-2</v>
      </c>
      <c r="T628">
        <v>-0.209086894989014</v>
      </c>
      <c r="U628">
        <v>-0.22375154495239299</v>
      </c>
      <c r="V628">
        <v>0.12162733078002901</v>
      </c>
    </row>
    <row r="629" spans="1:22" x14ac:dyDescent="0.2">
      <c r="A629" s="3">
        <v>403215000</v>
      </c>
      <c r="B629" t="s">
        <v>4474</v>
      </c>
      <c r="C629" t="s">
        <v>4475</v>
      </c>
      <c r="D629" t="s">
        <v>4476</v>
      </c>
      <c r="E629" t="s">
        <v>4477</v>
      </c>
      <c r="F629" t="s">
        <v>4478</v>
      </c>
      <c r="G629" t="s">
        <v>4479</v>
      </c>
      <c r="H629" s="2" t="s">
        <v>4480</v>
      </c>
      <c r="I629">
        <v>0.27870130538940402</v>
      </c>
      <c r="J629">
        <v>5.23486137390137E-2</v>
      </c>
      <c r="K629" s="6">
        <v>-0.93628501892089799</v>
      </c>
      <c r="L629">
        <v>0.26119375228881803</v>
      </c>
      <c r="M629">
        <v>3.48410606384277E-2</v>
      </c>
      <c r="N629">
        <v>-0.95379257202148404</v>
      </c>
      <c r="O629">
        <v>1.7507553100585899E-2</v>
      </c>
      <c r="P629">
        <v>-7.0896148681640599E-3</v>
      </c>
      <c r="Q629">
        <v>-0.589114189147949</v>
      </c>
      <c r="R629" s="6">
        <v>-1.30757904052734</v>
      </c>
      <c r="S629">
        <v>-0.12832498550415</v>
      </c>
      <c r="T629">
        <v>-0.71034955978393599</v>
      </c>
      <c r="U629" s="6">
        <v>-1.4288144111633301</v>
      </c>
      <c r="V629">
        <v>0.121235370635986</v>
      </c>
    </row>
    <row r="630" spans="1:22" x14ac:dyDescent="0.2">
      <c r="A630" s="3">
        <v>200867500</v>
      </c>
      <c r="B630" t="s">
        <v>4481</v>
      </c>
      <c r="C630" t="s">
        <v>4482</v>
      </c>
      <c r="D630" t="s">
        <v>4483</v>
      </c>
      <c r="E630" t="s">
        <v>4484</v>
      </c>
      <c r="F630" t="s">
        <v>4485</v>
      </c>
      <c r="G630" t="s">
        <v>4486</v>
      </c>
      <c r="H630" s="2" t="s">
        <v>4487</v>
      </c>
      <c r="I630">
        <v>6.3835144042968806E-2</v>
      </c>
      <c r="J630">
        <v>1.33185386657715E-2</v>
      </c>
      <c r="K630">
        <v>-0.42926406860351601</v>
      </c>
      <c r="L630">
        <v>1.6374111175537099E-2</v>
      </c>
      <c r="M630">
        <v>-3.4142494201660198E-2</v>
      </c>
      <c r="N630">
        <v>-0.47672510147094699</v>
      </c>
      <c r="O630">
        <v>4.7461032867431599E-2</v>
      </c>
      <c r="P630">
        <v>0.11666202545166</v>
      </c>
      <c r="Q630">
        <v>-7.0701599121093806E-2</v>
      </c>
      <c r="R630">
        <v>0.20734357833862299</v>
      </c>
      <c r="S630">
        <v>-4.0903091430664097E-3</v>
      </c>
      <c r="T630">
        <v>-0.19145393371582001</v>
      </c>
      <c r="U630">
        <v>8.6591243743896498E-2</v>
      </c>
      <c r="V630">
        <v>0.12075233459472701</v>
      </c>
    </row>
    <row r="631" spans="1:22" x14ac:dyDescent="0.2">
      <c r="A631" s="3">
        <v>217915000</v>
      </c>
      <c r="B631" t="s">
        <v>4488</v>
      </c>
      <c r="C631" t="s">
        <v>4489</v>
      </c>
      <c r="D631" t="s">
        <v>4490</v>
      </c>
      <c r="E631" t="s">
        <v>4491</v>
      </c>
      <c r="F631" t="s">
        <v>4492</v>
      </c>
      <c r="G631" t="s">
        <v>4493</v>
      </c>
      <c r="H631" s="2" t="s">
        <v>4494</v>
      </c>
      <c r="I631">
        <v>-3.82332801818848E-2</v>
      </c>
      <c r="J631">
        <v>-0.27995252609252902</v>
      </c>
      <c r="K631">
        <v>-3.9106369018554701E-2</v>
      </c>
      <c r="L631">
        <v>7.3908329010009793E-2</v>
      </c>
      <c r="M631">
        <v>-0.16781091690063499</v>
      </c>
      <c r="N631">
        <v>7.3035240173339802E-2</v>
      </c>
      <c r="O631">
        <v>-0.112141609191895</v>
      </c>
      <c r="P631">
        <v>-0.173071384429932</v>
      </c>
      <c r="Q631">
        <v>-0.21529340744018599</v>
      </c>
      <c r="R631">
        <v>6.9402217864990207E-2</v>
      </c>
      <c r="S631">
        <v>-0.29113388061523399</v>
      </c>
      <c r="T631">
        <v>-0.333355903625488</v>
      </c>
      <c r="U631">
        <v>-4.86602783203125E-2</v>
      </c>
      <c r="V631">
        <v>0.118062496185303</v>
      </c>
    </row>
    <row r="632" spans="1:22" x14ac:dyDescent="0.2">
      <c r="A632" s="3">
        <v>1303600000</v>
      </c>
      <c r="B632" t="s">
        <v>4495</v>
      </c>
      <c r="C632" t="s">
        <v>4496</v>
      </c>
      <c r="D632" t="s">
        <v>4497</v>
      </c>
      <c r="E632" t="s">
        <v>4498</v>
      </c>
      <c r="G632" t="s">
        <v>4499</v>
      </c>
      <c r="H632" s="2" t="s">
        <v>4500</v>
      </c>
      <c r="I632">
        <v>0.18654441833496099</v>
      </c>
      <c r="J632">
        <v>0.147997856140137</v>
      </c>
      <c r="K632">
        <v>0.214546203613281</v>
      </c>
      <c r="L632">
        <v>-0.12924766540527299</v>
      </c>
      <c r="M632">
        <v>-0.16779422760009799</v>
      </c>
      <c r="N632">
        <v>-0.101245880126953</v>
      </c>
      <c r="O632">
        <v>0.31579208374023399</v>
      </c>
      <c r="P632">
        <v>0.35561370849609403</v>
      </c>
      <c r="Q632">
        <v>0.206141471862793</v>
      </c>
      <c r="R632">
        <v>0.19429826736450201</v>
      </c>
      <c r="S632">
        <v>0.23888015747070299</v>
      </c>
      <c r="T632">
        <v>8.9407920837402302E-2</v>
      </c>
      <c r="U632">
        <v>7.75647163391113E-2</v>
      </c>
      <c r="V632">
        <v>0.116733551025391</v>
      </c>
    </row>
    <row r="633" spans="1:22" x14ac:dyDescent="0.2">
      <c r="A633" s="3">
        <v>10531250</v>
      </c>
      <c r="B633" t="s">
        <v>4501</v>
      </c>
      <c r="C633" t="s">
        <v>4502</v>
      </c>
      <c r="D633" t="s">
        <v>4503</v>
      </c>
      <c r="E633" t="s">
        <v>4504</v>
      </c>
      <c r="F633" t="s">
        <v>4505</v>
      </c>
      <c r="G633" t="s">
        <v>4506</v>
      </c>
      <c r="H633" s="2" t="s">
        <v>4507</v>
      </c>
      <c r="I633">
        <v>0.15947532653808599</v>
      </c>
      <c r="J633">
        <v>-0.30753278732299799</v>
      </c>
      <c r="K633">
        <v>-1.2233695983886701</v>
      </c>
      <c r="L633">
        <v>0.336224555969238</v>
      </c>
      <c r="M633">
        <v>-0.13078355789184601</v>
      </c>
      <c r="N633">
        <v>-1.04662036895752</v>
      </c>
      <c r="O633">
        <v>-0.17674922943115201</v>
      </c>
      <c r="P633">
        <v>-2.2301673889160201E-2</v>
      </c>
      <c r="Q633">
        <v>-0.33993196487426802</v>
      </c>
      <c r="R633">
        <v>-0.19973087310790999</v>
      </c>
      <c r="S633">
        <v>-0.138920783996582</v>
      </c>
      <c r="T633">
        <v>-0.45655107498168901</v>
      </c>
      <c r="U633">
        <v>-0.31634998321533198</v>
      </c>
      <c r="V633">
        <v>0.116619110107422</v>
      </c>
    </row>
    <row r="634" spans="1:22" x14ac:dyDescent="0.2">
      <c r="A634" s="3">
        <v>58534500</v>
      </c>
      <c r="B634" t="s">
        <v>4508</v>
      </c>
      <c r="C634" t="s">
        <v>4509</v>
      </c>
      <c r="D634" t="s">
        <v>4510</v>
      </c>
      <c r="E634" t="s">
        <v>4511</v>
      </c>
      <c r="F634" t="s">
        <v>4512</v>
      </c>
      <c r="G634" t="s">
        <v>4513</v>
      </c>
      <c r="H634" s="2" t="s">
        <v>4514</v>
      </c>
      <c r="I634">
        <v>2.0570755004882799E-3</v>
      </c>
      <c r="J634">
        <v>8.0866813659668003E-3</v>
      </c>
      <c r="K634">
        <v>0.18375205993652299</v>
      </c>
      <c r="L634">
        <v>-4.5810699462890597E-2</v>
      </c>
      <c r="M634">
        <v>-3.9781093597412102E-2</v>
      </c>
      <c r="N634">
        <v>0.135884284973145</v>
      </c>
      <c r="O634">
        <v>4.7867774963378899E-2</v>
      </c>
      <c r="P634">
        <v>9.3259334564208998E-2</v>
      </c>
      <c r="Q634">
        <v>-0.34269475936889598</v>
      </c>
      <c r="R634">
        <v>-5.6238174438476597E-3</v>
      </c>
      <c r="S634">
        <v>-2.3055076599121101E-2</v>
      </c>
      <c r="T634">
        <v>-0.45900917053222701</v>
      </c>
      <c r="U634">
        <v>-0.121938228607178</v>
      </c>
      <c r="V634">
        <v>0.11631441116332999</v>
      </c>
    </row>
    <row r="635" spans="1:22" x14ac:dyDescent="0.2">
      <c r="A635" s="3">
        <v>661892500</v>
      </c>
      <c r="B635" t="s">
        <v>4515</v>
      </c>
      <c r="C635" t="s">
        <v>4516</v>
      </c>
      <c r="D635" t="s">
        <v>4517</v>
      </c>
      <c r="E635" t="s">
        <v>4518</v>
      </c>
      <c r="F635" t="s">
        <v>4519</v>
      </c>
      <c r="G635" t="s">
        <v>4520</v>
      </c>
      <c r="H635" s="2" t="s">
        <v>4520</v>
      </c>
      <c r="I635">
        <v>-1.0319709777832E-2</v>
      </c>
      <c r="J635">
        <v>-8.7055206298828097E-2</v>
      </c>
      <c r="K635">
        <v>-0.62261962890625</v>
      </c>
      <c r="L635">
        <v>-6.05721473693848E-2</v>
      </c>
      <c r="M635">
        <v>-0.137307643890381</v>
      </c>
      <c r="N635">
        <v>-0.67287206649780296</v>
      </c>
      <c r="O635">
        <v>5.02524375915527E-2</v>
      </c>
      <c r="P635">
        <v>0.137856960296631</v>
      </c>
      <c r="Q635">
        <v>3.3226013183593799E-2</v>
      </c>
      <c r="R635">
        <v>-2.07934379577637E-2</v>
      </c>
      <c r="S635">
        <v>2.23698616027832E-2</v>
      </c>
      <c r="T635">
        <v>-8.2261085510253906E-2</v>
      </c>
      <c r="U635">
        <v>-0.136280536651611</v>
      </c>
      <c r="V635">
        <v>0.115487098693848</v>
      </c>
    </row>
    <row r="636" spans="1:22" x14ac:dyDescent="0.2">
      <c r="A636" s="3">
        <v>756715000</v>
      </c>
      <c r="B636" t="s">
        <v>4521</v>
      </c>
      <c r="C636" t="s">
        <v>4522</v>
      </c>
      <c r="D636" t="s">
        <v>4523</v>
      </c>
      <c r="E636" t="s">
        <v>4524</v>
      </c>
      <c r="G636" t="s">
        <v>4525</v>
      </c>
      <c r="H636" s="2" t="s">
        <v>4526</v>
      </c>
      <c r="I636">
        <v>-0.15257930755615201</v>
      </c>
      <c r="J636">
        <v>-5.9335231781005901E-2</v>
      </c>
      <c r="K636">
        <v>-0.3097243309021</v>
      </c>
      <c r="L636">
        <v>-0.34563875198364302</v>
      </c>
      <c r="M636">
        <v>-0.25239467620849598</v>
      </c>
      <c r="N636">
        <v>-0.50278377532958995</v>
      </c>
      <c r="O636">
        <v>0.19305944442749001</v>
      </c>
      <c r="P636">
        <v>-3.3372402191162102E-2</v>
      </c>
      <c r="Q636">
        <v>-0.30559349060058599</v>
      </c>
      <c r="R636">
        <v>7.8176021575927707E-2</v>
      </c>
      <c r="S636">
        <v>-0.147912502288818</v>
      </c>
      <c r="T636">
        <v>-0.42013359069824202</v>
      </c>
      <c r="U636">
        <v>-3.6364078521728502E-2</v>
      </c>
      <c r="V636">
        <v>0.114540100097656</v>
      </c>
    </row>
    <row r="637" spans="1:22" x14ac:dyDescent="0.2">
      <c r="A637" s="3">
        <v>2419525</v>
      </c>
      <c r="B637" t="s">
        <v>440</v>
      </c>
      <c r="C637" t="s">
        <v>441</v>
      </c>
      <c r="D637" t="s">
        <v>442</v>
      </c>
      <c r="E637" t="s">
        <v>443</v>
      </c>
      <c r="F637" t="s">
        <v>444</v>
      </c>
      <c r="G637" t="s">
        <v>445</v>
      </c>
      <c r="H637" s="2" t="s">
        <v>446</v>
      </c>
      <c r="I637">
        <v>-1.0079989433288601</v>
      </c>
      <c r="J637">
        <v>-0.51471996307373002</v>
      </c>
      <c r="K637" s="6">
        <v>1.3948273658752399</v>
      </c>
      <c r="L637">
        <v>-0.129759311676025</v>
      </c>
      <c r="M637">
        <v>0.36351966857910201</v>
      </c>
      <c r="N637" s="6">
        <v>2.2730669975280802</v>
      </c>
      <c r="O637">
        <v>-0.87823963165283203</v>
      </c>
      <c r="P637">
        <v>-1.5935521125793499</v>
      </c>
      <c r="Q637">
        <v>-1.1387743949890099</v>
      </c>
      <c r="R637" s="6">
        <v>2.3295140266418501</v>
      </c>
      <c r="S637" s="6">
        <v>-1.7044548988342301</v>
      </c>
      <c r="T637">
        <v>-1.2496771812439</v>
      </c>
      <c r="U637" s="6">
        <v>2.2186112403869598</v>
      </c>
      <c r="V637">
        <v>0.11090278625488301</v>
      </c>
    </row>
    <row r="638" spans="1:22" x14ac:dyDescent="0.2">
      <c r="A638" s="3">
        <v>66184250</v>
      </c>
      <c r="B638" t="s">
        <v>4527</v>
      </c>
      <c r="C638" t="s">
        <v>4528</v>
      </c>
      <c r="D638" t="s">
        <v>4529</v>
      </c>
      <c r="E638" t="s">
        <v>4530</v>
      </c>
      <c r="G638" t="s">
        <v>4531</v>
      </c>
      <c r="H638" s="2" t="s">
        <v>4531</v>
      </c>
      <c r="I638">
        <v>6.8765640258789104E-2</v>
      </c>
      <c r="J638">
        <v>-6.8188190460205106E-2</v>
      </c>
      <c r="K638">
        <v>-0.46601486206054699</v>
      </c>
      <c r="L638">
        <v>0.315902709960938</v>
      </c>
      <c r="M638">
        <v>0.178948879241943</v>
      </c>
      <c r="N638">
        <v>-0.21887779235839799</v>
      </c>
      <c r="O638">
        <v>-0.24713706970214799</v>
      </c>
      <c r="P638">
        <v>4.54449653625488E-2</v>
      </c>
      <c r="Q638">
        <v>-0.43837976455688499</v>
      </c>
      <c r="R638">
        <v>-0.49379825592040999</v>
      </c>
      <c r="S638">
        <v>-6.1819076538085903E-2</v>
      </c>
      <c r="T638">
        <v>-0.54564380645751998</v>
      </c>
      <c r="U638">
        <v>-0.60106229782104503</v>
      </c>
      <c r="V638">
        <v>0.107264041900635</v>
      </c>
    </row>
    <row r="639" spans="1:22" x14ac:dyDescent="0.2">
      <c r="A639" s="3">
        <v>16835500</v>
      </c>
      <c r="B639" t="s">
        <v>4532</v>
      </c>
      <c r="C639" t="s">
        <v>4533</v>
      </c>
      <c r="D639" t="s">
        <v>4534</v>
      </c>
      <c r="E639" t="s">
        <v>4535</v>
      </c>
      <c r="G639" t="s">
        <v>4536</v>
      </c>
      <c r="H639" s="2" t="s">
        <v>4536</v>
      </c>
      <c r="I639">
        <v>0.554210186004639</v>
      </c>
      <c r="J639">
        <v>-8.8566780090332003E-2</v>
      </c>
      <c r="K639">
        <v>-0.33647108078002902</v>
      </c>
      <c r="L639">
        <v>0.99196577072143599</v>
      </c>
      <c r="M639">
        <v>0.34918880462646501</v>
      </c>
      <c r="N639">
        <v>0.10128450393676799</v>
      </c>
      <c r="O639">
        <v>-0.43775558471679699</v>
      </c>
      <c r="P639">
        <v>0.59446668624877896</v>
      </c>
      <c r="Q639">
        <v>-5.32631874084473E-2</v>
      </c>
      <c r="R639">
        <v>-0.30083513259887701</v>
      </c>
      <c r="S639">
        <v>0.488070487976074</v>
      </c>
      <c r="T639">
        <v>-0.15965938568115201</v>
      </c>
      <c r="U639">
        <v>-0.40723133087158198</v>
      </c>
      <c r="V639">
        <v>0.10639619827270499</v>
      </c>
    </row>
    <row r="640" spans="1:22" x14ac:dyDescent="0.2">
      <c r="A640" s="3">
        <v>49236000</v>
      </c>
      <c r="B640" t="s">
        <v>4537</v>
      </c>
      <c r="C640" t="s">
        <v>4538</v>
      </c>
      <c r="D640" t="s">
        <v>4539</v>
      </c>
      <c r="E640" t="s">
        <v>4540</v>
      </c>
      <c r="F640" t="s">
        <v>4541</v>
      </c>
      <c r="G640" t="s">
        <v>4542</v>
      </c>
      <c r="H640" s="2" t="s">
        <v>4543</v>
      </c>
      <c r="I640">
        <v>-0.19296503067016599</v>
      </c>
      <c r="J640">
        <v>-0.48694562911987299</v>
      </c>
      <c r="K640">
        <v>-0.91430425643920898</v>
      </c>
      <c r="L640">
        <v>0.26238346099853499</v>
      </c>
      <c r="M640">
        <v>-3.1597137451171903E-2</v>
      </c>
      <c r="N640">
        <v>-0.45895576477050798</v>
      </c>
      <c r="O640">
        <v>-0.45534849166870101</v>
      </c>
      <c r="P640">
        <v>-0.145449638366699</v>
      </c>
      <c r="Q640">
        <v>-0.55911827087402299</v>
      </c>
      <c r="R640">
        <v>-0.48354530334472701</v>
      </c>
      <c r="S640">
        <v>-0.25017404556274397</v>
      </c>
      <c r="T640">
        <v>-0.66384267807006803</v>
      </c>
      <c r="U640">
        <v>-0.58826971054077104</v>
      </c>
      <c r="V640">
        <v>0.10472440719604501</v>
      </c>
    </row>
    <row r="641" spans="1:22" x14ac:dyDescent="0.2">
      <c r="A641" s="3">
        <v>152905000</v>
      </c>
      <c r="B641" t="s">
        <v>4544</v>
      </c>
      <c r="C641" t="s">
        <v>4545</v>
      </c>
      <c r="D641" t="s">
        <v>4546</v>
      </c>
      <c r="E641" t="s">
        <v>4547</v>
      </c>
      <c r="G641" t="s">
        <v>4548</v>
      </c>
      <c r="H641" s="2" t="s">
        <v>4548</v>
      </c>
      <c r="I641">
        <v>4.2208671569824198E-2</v>
      </c>
      <c r="J641">
        <v>2.5855064392089799E-2</v>
      </c>
      <c r="K641">
        <v>-0.70293188095092796</v>
      </c>
      <c r="L641">
        <v>-0.12002372741699199</v>
      </c>
      <c r="M641">
        <v>-0.13637733459472701</v>
      </c>
      <c r="N641">
        <v>-0.86516427993774403</v>
      </c>
      <c r="O641">
        <v>0.16223239898681599</v>
      </c>
      <c r="P641">
        <v>0.16860818862915</v>
      </c>
      <c r="Q641">
        <v>-0.22211122512817399</v>
      </c>
      <c r="R641">
        <v>0.18589067459106401</v>
      </c>
      <c r="S641">
        <v>6.5289497375488295E-2</v>
      </c>
      <c r="T641">
        <v>-0.32542991638183599</v>
      </c>
      <c r="U641">
        <v>8.2571983337402302E-2</v>
      </c>
      <c r="V641">
        <v>0.103318691253662</v>
      </c>
    </row>
    <row r="642" spans="1:22" x14ac:dyDescent="0.2">
      <c r="A642" s="3">
        <v>343067500</v>
      </c>
      <c r="B642" t="s">
        <v>4549</v>
      </c>
      <c r="C642" t="s">
        <v>4550</v>
      </c>
      <c r="D642" t="s">
        <v>4551</v>
      </c>
      <c r="E642" t="s">
        <v>4552</v>
      </c>
      <c r="F642" t="s">
        <v>4553</v>
      </c>
      <c r="G642" t="s">
        <v>4554</v>
      </c>
      <c r="H642" s="2" t="s">
        <v>4555</v>
      </c>
      <c r="I642">
        <v>1.20697021484375E-2</v>
      </c>
      <c r="J642">
        <v>-0.12203931808471701</v>
      </c>
      <c r="K642" s="6">
        <v>-1.30257415771484</v>
      </c>
      <c r="L642">
        <v>-0.1485276222229</v>
      </c>
      <c r="M642">
        <v>-0.28263664245605502</v>
      </c>
      <c r="N642" s="6">
        <v>-1.4631714820861801</v>
      </c>
      <c r="O642">
        <v>0.160597324371338</v>
      </c>
      <c r="P642">
        <v>9.5822811126708998E-2</v>
      </c>
      <c r="Q642">
        <v>-0.33214187622070301</v>
      </c>
      <c r="R642" s="6">
        <v>-1.2100801467895499</v>
      </c>
      <c r="S642">
        <v>-7.2517395019531302E-3</v>
      </c>
      <c r="T642">
        <v>-0.43521642684936501</v>
      </c>
      <c r="U642" s="6">
        <v>-1.31315469741821</v>
      </c>
      <c r="V642">
        <v>0.103074550628662</v>
      </c>
    </row>
    <row r="643" spans="1:22" x14ac:dyDescent="0.2">
      <c r="A643" s="3">
        <v>1738375000</v>
      </c>
      <c r="B643" t="s">
        <v>4556</v>
      </c>
      <c r="C643" t="s">
        <v>4557</v>
      </c>
      <c r="D643" t="s">
        <v>4558</v>
      </c>
      <c r="E643" t="s">
        <v>4559</v>
      </c>
      <c r="G643" t="s">
        <v>4560</v>
      </c>
      <c r="H643" s="2" t="s">
        <v>4561</v>
      </c>
      <c r="I643">
        <v>1.28827095031738E-2</v>
      </c>
      <c r="J643">
        <v>-0.15513801574707001</v>
      </c>
      <c r="K643" s="6">
        <v>-1.08251333236694</v>
      </c>
      <c r="L643">
        <v>-0.105920314788818</v>
      </c>
      <c r="M643">
        <v>-0.273941040039063</v>
      </c>
      <c r="N643" s="6">
        <v>-1.20131635665894</v>
      </c>
      <c r="O643">
        <v>0.11880302429199199</v>
      </c>
      <c r="P643">
        <v>1.6076564788818401E-2</v>
      </c>
      <c r="Q643">
        <v>-0.40663242340087902</v>
      </c>
      <c r="R643" s="6">
        <v>-1.0398764610290501</v>
      </c>
      <c r="S643">
        <v>-8.6891651153564495E-2</v>
      </c>
      <c r="T643">
        <v>-0.50960063934326205</v>
      </c>
      <c r="U643" s="6">
        <v>-1.14284467697144</v>
      </c>
      <c r="V643">
        <v>0.10296821594238301</v>
      </c>
    </row>
    <row r="644" spans="1:22" x14ac:dyDescent="0.2">
      <c r="A644" s="3">
        <v>90458000</v>
      </c>
      <c r="B644" t="s">
        <v>4562</v>
      </c>
      <c r="C644" t="s">
        <v>4563</v>
      </c>
      <c r="D644" t="s">
        <v>4564</v>
      </c>
      <c r="E644" t="s">
        <v>4565</v>
      </c>
      <c r="F644" t="s">
        <v>4566</v>
      </c>
      <c r="G644" t="s">
        <v>4567</v>
      </c>
      <c r="H644" s="2" t="s">
        <v>4568</v>
      </c>
      <c r="I644">
        <v>0.16324043273925801</v>
      </c>
      <c r="J644">
        <v>-2.1252155303955099E-2</v>
      </c>
      <c r="K644">
        <v>-0.39779853820800798</v>
      </c>
      <c r="L644">
        <v>0.10558891296386699</v>
      </c>
      <c r="M644">
        <v>-7.8903675079345703E-2</v>
      </c>
      <c r="N644">
        <v>-0.45545005798339799</v>
      </c>
      <c r="O644">
        <v>5.7651519775390597E-2</v>
      </c>
      <c r="P644">
        <v>0.123746395111084</v>
      </c>
      <c r="Q644">
        <v>-7.0706367492675795E-2</v>
      </c>
      <c r="R644">
        <v>-9.4435214996337905E-2</v>
      </c>
      <c r="S644">
        <v>2.2495269775390601E-2</v>
      </c>
      <c r="T644">
        <v>-0.171957492828369</v>
      </c>
      <c r="U644">
        <v>-0.195686340332031</v>
      </c>
      <c r="V644">
        <v>0.101251125335693</v>
      </c>
    </row>
    <row r="645" spans="1:22" x14ac:dyDescent="0.2">
      <c r="A645" s="3">
        <v>20375250</v>
      </c>
      <c r="B645" t="s">
        <v>4569</v>
      </c>
      <c r="C645" t="s">
        <v>4570</v>
      </c>
      <c r="D645" t="s">
        <v>4571</v>
      </c>
      <c r="E645" t="s">
        <v>4572</v>
      </c>
      <c r="F645" t="s">
        <v>4573</v>
      </c>
      <c r="G645" t="s">
        <v>4574</v>
      </c>
      <c r="H645" s="2" t="s">
        <v>4575</v>
      </c>
      <c r="I645">
        <v>-0.182487487792969</v>
      </c>
      <c r="J645">
        <v>-0.21312665939331099</v>
      </c>
      <c r="K645">
        <v>-0.49462461471557601</v>
      </c>
      <c r="L645">
        <v>-8.2211971282958998E-2</v>
      </c>
      <c r="M645">
        <v>-0.112851142883301</v>
      </c>
      <c r="N645">
        <v>-0.39434909820556602</v>
      </c>
      <c r="O645">
        <v>-0.10027551651001</v>
      </c>
      <c r="P645">
        <v>-0.378918647766113</v>
      </c>
      <c r="Q645">
        <v>-0.36211395263671903</v>
      </c>
      <c r="R645">
        <v>6.2438011169433601E-2</v>
      </c>
      <c r="S645">
        <v>-0.47935247421264598</v>
      </c>
      <c r="T645">
        <v>-0.46254777908325201</v>
      </c>
      <c r="U645">
        <v>-3.7995815277099602E-2</v>
      </c>
      <c r="V645">
        <v>0.10043382644653299</v>
      </c>
    </row>
    <row r="646" spans="1:22" x14ac:dyDescent="0.2">
      <c r="A646" s="3">
        <v>52694000</v>
      </c>
      <c r="B646" t="s">
        <v>4576</v>
      </c>
      <c r="C646" t="s">
        <v>4577</v>
      </c>
      <c r="D646" t="s">
        <v>4578</v>
      </c>
      <c r="E646" t="s">
        <v>4579</v>
      </c>
      <c r="F646" t="s">
        <v>4580</v>
      </c>
      <c r="G646" t="s">
        <v>4581</v>
      </c>
      <c r="H646" s="2" t="s">
        <v>4582</v>
      </c>
      <c r="I646">
        <v>-0.23217439651489299</v>
      </c>
      <c r="J646">
        <v>-0.40475368499755898</v>
      </c>
      <c r="K646">
        <v>-0.35178518295288103</v>
      </c>
      <c r="L646">
        <v>-0.197699069976807</v>
      </c>
      <c r="M646">
        <v>-0.37027835845947299</v>
      </c>
      <c r="N646">
        <v>-0.31730985641479498</v>
      </c>
      <c r="O646">
        <v>-3.4475326538085903E-2</v>
      </c>
      <c r="P646">
        <v>-0.12610912322998</v>
      </c>
      <c r="Q646">
        <v>-0.44465017318725603</v>
      </c>
      <c r="R646">
        <v>-0.178630352020264</v>
      </c>
      <c r="S646">
        <v>-0.22434902191162101</v>
      </c>
      <c r="T646">
        <v>-0.54289007186889604</v>
      </c>
      <c r="U646">
        <v>-0.27687025070190402</v>
      </c>
      <c r="V646">
        <v>9.8239898681640597E-2</v>
      </c>
    </row>
    <row r="647" spans="1:22" x14ac:dyDescent="0.2">
      <c r="A647" s="3">
        <v>43592750</v>
      </c>
      <c r="B647" t="s">
        <v>4583</v>
      </c>
      <c r="C647" t="s">
        <v>4584</v>
      </c>
      <c r="D647" t="s">
        <v>4585</v>
      </c>
      <c r="E647" t="s">
        <v>4586</v>
      </c>
      <c r="G647" t="s">
        <v>4587</v>
      </c>
      <c r="H647" s="2" t="s">
        <v>4587</v>
      </c>
      <c r="I647">
        <v>-5.2007675170898403E-2</v>
      </c>
      <c r="J647">
        <v>-5.1169872283935498E-2</v>
      </c>
      <c r="K647">
        <v>-1.9773483276367201E-2</v>
      </c>
      <c r="L647">
        <v>-0.23603916168212899</v>
      </c>
      <c r="M647">
        <v>-0.23520135879516599</v>
      </c>
      <c r="N647">
        <v>-0.20380496978759799</v>
      </c>
      <c r="O647">
        <v>0.18403148651123</v>
      </c>
      <c r="P647">
        <v>9.9616527557373005E-2</v>
      </c>
      <c r="Q647">
        <v>-0.18987464904785201</v>
      </c>
      <c r="R647">
        <v>3.6271095275878899E-2</v>
      </c>
      <c r="S647">
        <v>4.5824050903320304E-3</v>
      </c>
      <c r="T647">
        <v>-0.28490877151489302</v>
      </c>
      <c r="U647">
        <v>-5.8763027191162102E-2</v>
      </c>
      <c r="V647">
        <v>9.5034122467041002E-2</v>
      </c>
    </row>
    <row r="648" spans="1:22" x14ac:dyDescent="0.2">
      <c r="A648" s="3">
        <v>37417250</v>
      </c>
      <c r="B648" t="s">
        <v>4588</v>
      </c>
      <c r="C648" t="s">
        <v>4589</v>
      </c>
      <c r="D648" t="s">
        <v>4590</v>
      </c>
      <c r="E648" t="s">
        <v>4591</v>
      </c>
      <c r="F648" t="s">
        <v>4592</v>
      </c>
      <c r="G648" t="s">
        <v>4593</v>
      </c>
      <c r="H648" s="2" t="s">
        <v>4593</v>
      </c>
      <c r="I648">
        <v>0.35809803009033198</v>
      </c>
      <c r="J648">
        <v>9.5108985900878906E-2</v>
      </c>
      <c r="K648">
        <v>-0.75616931915283203</v>
      </c>
      <c r="L648">
        <v>0.47580480575561501</v>
      </c>
      <c r="M648">
        <v>0.212815761566162</v>
      </c>
      <c r="N648">
        <v>-0.63846254348754905</v>
      </c>
      <c r="O648">
        <v>-0.11770677566528299</v>
      </c>
      <c r="P648">
        <v>8.6785793304443401E-2</v>
      </c>
      <c r="Q648">
        <v>-9.1604709625244099E-2</v>
      </c>
      <c r="R648">
        <v>-0.65114974975585904</v>
      </c>
      <c r="S648">
        <v>-7.6832771301269497E-3</v>
      </c>
      <c r="T648">
        <v>-0.18607378005981401</v>
      </c>
      <c r="U648">
        <v>-0.74561882019043002</v>
      </c>
      <c r="V648">
        <v>9.4469070434570299E-2</v>
      </c>
    </row>
    <row r="649" spans="1:22" x14ac:dyDescent="0.2">
      <c r="A649" s="3">
        <v>64942750</v>
      </c>
      <c r="B649" t="s">
        <v>4594</v>
      </c>
      <c r="C649" t="s">
        <v>4595</v>
      </c>
      <c r="D649" t="s">
        <v>4596</v>
      </c>
      <c r="E649" t="s">
        <v>4597</v>
      </c>
      <c r="G649" t="s">
        <v>4598</v>
      </c>
      <c r="H649" s="2" t="s">
        <v>4599</v>
      </c>
      <c r="I649">
        <v>0.35365915298461897</v>
      </c>
      <c r="J649">
        <v>0.117384433746338</v>
      </c>
      <c r="K649">
        <v>0.1568284034729</v>
      </c>
      <c r="L649">
        <v>0.28058528900146501</v>
      </c>
      <c r="M649">
        <v>4.4310569763183601E-2</v>
      </c>
      <c r="N649">
        <v>8.3754539489746094E-2</v>
      </c>
      <c r="O649">
        <v>7.3073863983154297E-2</v>
      </c>
      <c r="P649">
        <v>-6.9027900695800795E-2</v>
      </c>
      <c r="Q649">
        <v>-0.48787307739257801</v>
      </c>
      <c r="R649">
        <v>-0.31157302856445301</v>
      </c>
      <c r="S649">
        <v>-0.16341352462768599</v>
      </c>
      <c r="T649">
        <v>-0.582258701324463</v>
      </c>
      <c r="U649">
        <v>-0.405958652496338</v>
      </c>
      <c r="V649">
        <v>9.4385623931884793E-2</v>
      </c>
    </row>
    <row r="650" spans="1:22" x14ac:dyDescent="0.2">
      <c r="A650" s="3">
        <v>426332500</v>
      </c>
      <c r="B650" t="s">
        <v>4600</v>
      </c>
      <c r="C650" t="s">
        <v>4601</v>
      </c>
      <c r="D650" t="s">
        <v>4602</v>
      </c>
      <c r="E650" t="s">
        <v>4603</v>
      </c>
      <c r="F650" t="s">
        <v>4604</v>
      </c>
      <c r="G650" t="s">
        <v>4605</v>
      </c>
      <c r="H650" s="2" t="s">
        <v>4605</v>
      </c>
      <c r="I650">
        <v>8.7827682495117201E-2</v>
      </c>
      <c r="J650">
        <v>-0.11777448654174801</v>
      </c>
      <c r="K650">
        <v>-0.45064163208007801</v>
      </c>
      <c r="L650">
        <v>0.18199825286865201</v>
      </c>
      <c r="M650">
        <v>-2.3603916168212901E-2</v>
      </c>
      <c r="N650">
        <v>-0.35647106170654302</v>
      </c>
      <c r="O650">
        <v>-9.4170570373535198E-2</v>
      </c>
      <c r="P650">
        <v>5.2247047424316399E-2</v>
      </c>
      <c r="Q650">
        <v>-0.276919364929199</v>
      </c>
      <c r="R650">
        <v>-3.7278175354003899E-2</v>
      </c>
      <c r="S650">
        <v>-4.0853500366210903E-2</v>
      </c>
      <c r="T650">
        <v>-0.37001991271972701</v>
      </c>
      <c r="U650">
        <v>-0.130378723144531</v>
      </c>
      <c r="V650">
        <v>9.3100547790527302E-2</v>
      </c>
    </row>
    <row r="651" spans="1:22" x14ac:dyDescent="0.2">
      <c r="A651" s="3">
        <v>202707500</v>
      </c>
      <c r="B651" t="s">
        <v>4606</v>
      </c>
      <c r="C651" t="s">
        <v>4607</v>
      </c>
      <c r="D651" t="s">
        <v>4608</v>
      </c>
      <c r="E651" t="s">
        <v>4609</v>
      </c>
      <c r="G651" t="s">
        <v>4610</v>
      </c>
      <c r="H651" s="2" t="s">
        <v>4611</v>
      </c>
      <c r="I651">
        <v>3.0174255371093799E-2</v>
      </c>
      <c r="J651">
        <v>0.19776868820190399</v>
      </c>
      <c r="K651">
        <v>-0.44541835784912098</v>
      </c>
      <c r="L651">
        <v>-0.235005378723145</v>
      </c>
      <c r="M651">
        <v>-6.7410945892333998E-2</v>
      </c>
      <c r="N651">
        <v>-0.71059799194335904</v>
      </c>
      <c r="O651">
        <v>0.265179634094238</v>
      </c>
      <c r="P651">
        <v>0.23276472091674799</v>
      </c>
      <c r="Q651">
        <v>-0.28464317321777299</v>
      </c>
      <c r="R651">
        <v>-9.7399711608886705E-2</v>
      </c>
      <c r="S651">
        <v>0.14139366149902299</v>
      </c>
      <c r="T651">
        <v>-0.37601423263549799</v>
      </c>
      <c r="U651">
        <v>-0.188770771026611</v>
      </c>
      <c r="V651">
        <v>9.1371059417724595E-2</v>
      </c>
    </row>
    <row r="652" spans="1:22" x14ac:dyDescent="0.2">
      <c r="A652" s="3">
        <v>141582500</v>
      </c>
      <c r="B652" t="s">
        <v>4612</v>
      </c>
      <c r="C652" t="s">
        <v>4613</v>
      </c>
      <c r="D652" t="s">
        <v>4614</v>
      </c>
      <c r="E652" t="s">
        <v>4615</v>
      </c>
      <c r="G652" t="s">
        <v>4616</v>
      </c>
      <c r="H652" s="2" t="s">
        <v>4617</v>
      </c>
      <c r="I652">
        <v>-0.162527561187744</v>
      </c>
      <c r="J652">
        <v>0.23554754257202101</v>
      </c>
      <c r="K652">
        <v>0.44439077377319303</v>
      </c>
      <c r="L652">
        <v>-0.23659849166870101</v>
      </c>
      <c r="M652">
        <v>0.16147661209106401</v>
      </c>
      <c r="N652">
        <v>0.370319843292236</v>
      </c>
      <c r="O652">
        <v>7.4070930480957003E-2</v>
      </c>
      <c r="P652">
        <v>0.21888065338134799</v>
      </c>
      <c r="Q652">
        <v>0.39829778671264598</v>
      </c>
      <c r="R652">
        <v>0.66182851791381803</v>
      </c>
      <c r="S652">
        <v>0.12763643264770499</v>
      </c>
      <c r="T652">
        <v>0.30705356597900402</v>
      </c>
      <c r="U652">
        <v>0.570584297180176</v>
      </c>
      <c r="V652">
        <v>9.1244220733642606E-2</v>
      </c>
    </row>
    <row r="653" spans="1:22" x14ac:dyDescent="0.2">
      <c r="A653" s="3">
        <v>61189250</v>
      </c>
      <c r="B653" t="s">
        <v>4618</v>
      </c>
      <c r="C653" t="s">
        <v>4619</v>
      </c>
      <c r="D653" t="s">
        <v>4620</v>
      </c>
      <c r="E653" t="s">
        <v>4621</v>
      </c>
      <c r="F653" t="s">
        <v>4622</v>
      </c>
      <c r="G653" t="s">
        <v>4623</v>
      </c>
      <c r="H653" s="2" t="s">
        <v>4624</v>
      </c>
      <c r="I653">
        <v>0.19547653198242201</v>
      </c>
      <c r="J653">
        <v>-6.2716960906982394E-2</v>
      </c>
      <c r="K653">
        <v>-0.92790317535400402</v>
      </c>
      <c r="L653">
        <v>0.50181770324706998</v>
      </c>
      <c r="M653">
        <v>0.24362421035766599</v>
      </c>
      <c r="N653">
        <v>-0.62156200408935502</v>
      </c>
      <c r="O653">
        <v>-0.30634117126464799</v>
      </c>
      <c r="P653">
        <v>-4.8107147216796903E-2</v>
      </c>
      <c r="Q653">
        <v>-0.31163978576660201</v>
      </c>
      <c r="R653">
        <v>-0.24060153961181599</v>
      </c>
      <c r="S653">
        <v>-0.138197422027588</v>
      </c>
      <c r="T653">
        <v>-0.40173006057739302</v>
      </c>
      <c r="U653">
        <v>-0.33069181442260698</v>
      </c>
      <c r="V653">
        <v>9.0090274810791002E-2</v>
      </c>
    </row>
    <row r="654" spans="1:22" x14ac:dyDescent="0.2">
      <c r="A654" s="3">
        <v>131677500</v>
      </c>
      <c r="B654" t="s">
        <v>4625</v>
      </c>
      <c r="C654" t="s">
        <v>4626</v>
      </c>
      <c r="D654" t="s">
        <v>4627</v>
      </c>
      <c r="E654" t="s">
        <v>4628</v>
      </c>
      <c r="F654" t="s">
        <v>4629</v>
      </c>
      <c r="G654" t="s">
        <v>4630</v>
      </c>
      <c r="H654" s="2" t="s">
        <v>4631</v>
      </c>
      <c r="I654">
        <v>2.4502754211425799E-2</v>
      </c>
      <c r="J654">
        <v>-0.29795789718627902</v>
      </c>
      <c r="K654">
        <v>-0.79125738143920898</v>
      </c>
      <c r="L654">
        <v>0.21480321884155301</v>
      </c>
      <c r="M654">
        <v>-0.107657432556152</v>
      </c>
      <c r="N654">
        <v>-0.60095691680908203</v>
      </c>
      <c r="O654">
        <v>-0.19030046463012701</v>
      </c>
      <c r="P654">
        <v>3.9205551147460903E-3</v>
      </c>
      <c r="Q654">
        <v>-0.29514884948730502</v>
      </c>
      <c r="R654">
        <v>-0.10378456115722701</v>
      </c>
      <c r="S654">
        <v>-8.6093425750732394E-2</v>
      </c>
      <c r="T654">
        <v>-0.38516283035278298</v>
      </c>
      <c r="U654">
        <v>-0.19379854202270499</v>
      </c>
      <c r="V654">
        <v>9.0013980865478502E-2</v>
      </c>
    </row>
    <row r="655" spans="1:22" x14ac:dyDescent="0.2">
      <c r="A655" s="3">
        <v>68400750</v>
      </c>
      <c r="B655" t="s">
        <v>4632</v>
      </c>
      <c r="C655" t="s">
        <v>4633</v>
      </c>
      <c r="D655" t="s">
        <v>4634</v>
      </c>
      <c r="E655" t="s">
        <v>4635</v>
      </c>
      <c r="G655" t="s">
        <v>4636</v>
      </c>
      <c r="H655" s="2" t="s">
        <v>4636</v>
      </c>
      <c r="I655">
        <v>0.112409114837646</v>
      </c>
      <c r="J655">
        <v>-0.15033531188964799</v>
      </c>
      <c r="K655">
        <v>2.31480598449707E-2</v>
      </c>
      <c r="L655">
        <v>-2.0135879516601601E-2</v>
      </c>
      <c r="M655">
        <v>-0.28288030624389598</v>
      </c>
      <c r="N655">
        <v>-0.109396934509277</v>
      </c>
      <c r="O655">
        <v>0.13254499435424799</v>
      </c>
      <c r="P655">
        <v>-5.6369304656982401E-2</v>
      </c>
      <c r="Q655">
        <v>8.7604522705078108E-3</v>
      </c>
      <c r="R655">
        <v>9.9113941192626995E-2</v>
      </c>
      <c r="S655">
        <v>-0.14248704910278301</v>
      </c>
      <c r="T655">
        <v>-7.7357292175292997E-2</v>
      </c>
      <c r="U655">
        <v>1.29961967468262E-2</v>
      </c>
      <c r="V655">
        <v>8.6117744445800795E-2</v>
      </c>
    </row>
    <row r="656" spans="1:22" x14ac:dyDescent="0.2">
      <c r="A656" s="3">
        <v>11226000</v>
      </c>
      <c r="B656" t="s">
        <v>4637</v>
      </c>
      <c r="C656" t="s">
        <v>4638</v>
      </c>
      <c r="D656" t="s">
        <v>4639</v>
      </c>
      <c r="E656" t="s">
        <v>4640</v>
      </c>
      <c r="F656" t="s">
        <v>4641</v>
      </c>
      <c r="G656" t="s">
        <v>4642</v>
      </c>
      <c r="H656" s="2" t="s">
        <v>4643</v>
      </c>
      <c r="I656">
        <v>-1.611328125E-2</v>
      </c>
      <c r="J656">
        <v>-3.3805847167968799E-2</v>
      </c>
      <c r="K656">
        <v>-0.141281127929688</v>
      </c>
      <c r="L656">
        <v>0.115646362304688</v>
      </c>
      <c r="M656">
        <v>9.7953796386718806E-2</v>
      </c>
      <c r="N656">
        <v>-9.521484375E-3</v>
      </c>
      <c r="O656">
        <v>-0.131759643554688</v>
      </c>
      <c r="P656">
        <v>3.2787322998046903E-2</v>
      </c>
      <c r="Q656">
        <v>-0.275193691253662</v>
      </c>
      <c r="R656">
        <v>0.365277290344238</v>
      </c>
      <c r="S656">
        <v>-5.3325653076171903E-2</v>
      </c>
      <c r="T656">
        <v>-0.36130666732788103</v>
      </c>
      <c r="U656">
        <v>0.27916431427001998</v>
      </c>
      <c r="V656">
        <v>8.6112976074218806E-2</v>
      </c>
    </row>
    <row r="657" spans="1:22" x14ac:dyDescent="0.2">
      <c r="A657" s="3">
        <v>32360250</v>
      </c>
      <c r="B657" t="s">
        <v>4644</v>
      </c>
      <c r="C657" t="s">
        <v>4645</v>
      </c>
      <c r="D657" t="s">
        <v>4646</v>
      </c>
      <c r="E657" t="s">
        <v>4647</v>
      </c>
      <c r="G657" t="s">
        <v>4648</v>
      </c>
      <c r="H657" s="2" t="s">
        <v>4649</v>
      </c>
      <c r="I657">
        <v>0.11832237243652299</v>
      </c>
      <c r="J657">
        <v>7.53369331359863E-2</v>
      </c>
      <c r="K657">
        <v>3.5480499267578097E-2</v>
      </c>
      <c r="L657">
        <v>-5.6710243225097698E-2</v>
      </c>
      <c r="M657">
        <v>-9.9695682525634793E-2</v>
      </c>
      <c r="N657">
        <v>-0.139552116394043</v>
      </c>
      <c r="O657">
        <v>0.17503261566162101</v>
      </c>
      <c r="P657">
        <v>0.20232915878295901</v>
      </c>
      <c r="Q657">
        <v>-0.27343177795410201</v>
      </c>
      <c r="R657">
        <v>3.6894321441650398E-2</v>
      </c>
      <c r="S657">
        <v>0.117550849914551</v>
      </c>
      <c r="T657">
        <v>-0.35821008682250999</v>
      </c>
      <c r="U657">
        <v>-4.7883987426757799E-2</v>
      </c>
      <c r="V657">
        <v>8.4778308868408203E-2</v>
      </c>
    </row>
    <row r="658" spans="1:22" x14ac:dyDescent="0.2">
      <c r="A658" s="3">
        <v>45281250</v>
      </c>
      <c r="B658" t="s">
        <v>4650</v>
      </c>
      <c r="C658" t="s">
        <v>4651</v>
      </c>
      <c r="D658" t="s">
        <v>4652</v>
      </c>
      <c r="E658" t="s">
        <v>4653</v>
      </c>
      <c r="F658" t="s">
        <v>4654</v>
      </c>
      <c r="G658" t="s">
        <v>4655</v>
      </c>
      <c r="H658" s="2" t="s">
        <v>4656</v>
      </c>
      <c r="I658">
        <v>-0.19537544250488301</v>
      </c>
      <c r="J658">
        <v>-0.47296762466430697</v>
      </c>
      <c r="K658">
        <v>-0.64811515808105502</v>
      </c>
      <c r="L658">
        <v>5.9939861297607401E-2</v>
      </c>
      <c r="M658">
        <v>-0.21765232086181599</v>
      </c>
      <c r="N658">
        <v>-0.39279985427856401</v>
      </c>
      <c r="O658">
        <v>-0.25531530380249001</v>
      </c>
      <c r="P658">
        <v>-0.11410093307495101</v>
      </c>
      <c r="Q658">
        <v>-0.63878583908081099</v>
      </c>
      <c r="R658">
        <v>-0.167135715484619</v>
      </c>
      <c r="S658">
        <v>-0.19694614410400399</v>
      </c>
      <c r="T658">
        <v>-0.72163105010986295</v>
      </c>
      <c r="U658">
        <v>-0.24998092651367201</v>
      </c>
      <c r="V658">
        <v>8.2845211029052707E-2</v>
      </c>
    </row>
    <row r="659" spans="1:22" x14ac:dyDescent="0.2">
      <c r="A659" s="3">
        <v>71079250</v>
      </c>
      <c r="B659" t="s">
        <v>4657</v>
      </c>
      <c r="C659" t="s">
        <v>4658</v>
      </c>
      <c r="D659" t="s">
        <v>4659</v>
      </c>
      <c r="E659" t="s">
        <v>4660</v>
      </c>
      <c r="G659" t="s">
        <v>4661</v>
      </c>
      <c r="H659" s="2" t="s">
        <v>4662</v>
      </c>
      <c r="I659">
        <v>0.24454259872436501</v>
      </c>
      <c r="J659">
        <v>-0.17105340957641599</v>
      </c>
      <c r="K659">
        <v>-0.60714960098266602</v>
      </c>
      <c r="L659">
        <v>0.486863613128662</v>
      </c>
      <c r="M659">
        <v>7.1267604827880901E-2</v>
      </c>
      <c r="N659">
        <v>-0.36482858657836897</v>
      </c>
      <c r="O659">
        <v>-0.24232101440429701</v>
      </c>
      <c r="P659">
        <v>0.13964509963989299</v>
      </c>
      <c r="Q659">
        <v>-0.21263170242309601</v>
      </c>
      <c r="R659">
        <v>-0.16685390472412101</v>
      </c>
      <c r="S659">
        <v>6.3311576843261705E-2</v>
      </c>
      <c r="T659">
        <v>-0.28896522521972701</v>
      </c>
      <c r="U659">
        <v>-0.24318742752075201</v>
      </c>
      <c r="V659">
        <v>7.6333522796630901E-2</v>
      </c>
    </row>
    <row r="660" spans="1:22" x14ac:dyDescent="0.2">
      <c r="A660" s="3">
        <v>861365000</v>
      </c>
      <c r="B660" t="s">
        <v>4663</v>
      </c>
      <c r="C660" t="s">
        <v>4664</v>
      </c>
      <c r="D660" t="s">
        <v>4665</v>
      </c>
      <c r="E660" t="s">
        <v>4666</v>
      </c>
      <c r="G660" t="s">
        <v>4667</v>
      </c>
      <c r="H660" s="2" t="s">
        <v>4668</v>
      </c>
      <c r="I660">
        <v>-0.16522932052612299</v>
      </c>
      <c r="J660">
        <v>-0.38478326797485402</v>
      </c>
      <c r="K660" s="6">
        <v>-1.3799405097961399</v>
      </c>
      <c r="L660">
        <v>6.4669132232666002E-2</v>
      </c>
      <c r="M660">
        <v>-0.15488481521606401</v>
      </c>
      <c r="N660" s="6">
        <v>-1.15004205703735</v>
      </c>
      <c r="O660">
        <v>-0.22989845275878901</v>
      </c>
      <c r="P660">
        <v>2.7477741241455099E-2</v>
      </c>
      <c r="Q660">
        <v>-0.50725507736206099</v>
      </c>
      <c r="R660" s="6">
        <v>-1.3216180801391599</v>
      </c>
      <c r="S660">
        <v>-4.2145729064941399E-2</v>
      </c>
      <c r="T660">
        <v>-0.57687854766845703</v>
      </c>
      <c r="U660" s="6">
        <v>-1.39124155044556</v>
      </c>
      <c r="V660">
        <v>6.9623470306396498E-2</v>
      </c>
    </row>
    <row r="661" spans="1:22" x14ac:dyDescent="0.2">
      <c r="A661" s="3">
        <v>15116000</v>
      </c>
      <c r="B661" t="s">
        <v>4669</v>
      </c>
      <c r="C661" t="s">
        <v>4670</v>
      </c>
      <c r="D661" t="s">
        <v>4671</v>
      </c>
      <c r="E661" t="s">
        <v>4672</v>
      </c>
      <c r="G661" t="s">
        <v>4673</v>
      </c>
      <c r="H661" s="2" t="s">
        <v>4674</v>
      </c>
      <c r="I661">
        <v>-8.3202838897705106E-2</v>
      </c>
      <c r="J661">
        <v>-0.48960256576538103</v>
      </c>
      <c r="K661">
        <v>-0.47097969055175798</v>
      </c>
      <c r="L661">
        <v>-3.58986854553223E-2</v>
      </c>
      <c r="M661">
        <v>-0.44229841232299799</v>
      </c>
      <c r="N661">
        <v>-0.423675537109375</v>
      </c>
      <c r="O661">
        <v>-4.7304153442382799E-2</v>
      </c>
      <c r="P661">
        <v>-0.20780277252197299</v>
      </c>
      <c r="Q661">
        <v>-0.47356224060058599</v>
      </c>
      <c r="R661">
        <v>-0.30852317810058599</v>
      </c>
      <c r="S661">
        <v>-0.2750244140625</v>
      </c>
      <c r="T661">
        <v>-0.54078388214111295</v>
      </c>
      <c r="U661">
        <v>-0.375744819641113</v>
      </c>
      <c r="V661">
        <v>6.7221641540527302E-2</v>
      </c>
    </row>
    <row r="662" spans="1:22" x14ac:dyDescent="0.2">
      <c r="A662" s="3">
        <v>16094000</v>
      </c>
      <c r="B662" t="s">
        <v>4675</v>
      </c>
      <c r="C662" t="s">
        <v>4676</v>
      </c>
      <c r="D662" t="s">
        <v>4677</v>
      </c>
      <c r="E662" t="s">
        <v>4678</v>
      </c>
      <c r="F662" t="s">
        <v>4679</v>
      </c>
      <c r="G662" t="s">
        <v>4680</v>
      </c>
      <c r="H662" s="2" t="s">
        <v>4681</v>
      </c>
      <c r="I662">
        <v>1.6536712646484401E-3</v>
      </c>
      <c r="J662">
        <v>-6.2217712402343802E-3</v>
      </c>
      <c r="K662">
        <v>-0.18866968154907199</v>
      </c>
      <c r="L662">
        <v>-9.9846363067626995E-2</v>
      </c>
      <c r="M662">
        <v>-0.10772180557251</v>
      </c>
      <c r="N662">
        <v>-0.29016971588134799</v>
      </c>
      <c r="O662">
        <v>0.101500034332275</v>
      </c>
      <c r="P662">
        <v>-2.50134468078613E-2</v>
      </c>
      <c r="Q662">
        <v>-6.5361976623535198E-2</v>
      </c>
      <c r="R662">
        <v>0.31386756896972701</v>
      </c>
      <c r="S662">
        <v>-9.1143608093261705E-2</v>
      </c>
      <c r="T662">
        <v>-0.13149213790893599</v>
      </c>
      <c r="U662">
        <v>0.24773740768432601</v>
      </c>
      <c r="V662">
        <v>6.6130161285400405E-2</v>
      </c>
    </row>
    <row r="663" spans="1:22" x14ac:dyDescent="0.2">
      <c r="A663" s="3">
        <v>8735100</v>
      </c>
      <c r="B663" t="s">
        <v>4682</v>
      </c>
      <c r="C663" t="s">
        <v>4683</v>
      </c>
      <c r="D663" t="s">
        <v>4684</v>
      </c>
      <c r="E663" t="s">
        <v>4685</v>
      </c>
      <c r="G663" t="s">
        <v>4686</v>
      </c>
      <c r="H663" s="2" t="s">
        <v>4686</v>
      </c>
      <c r="I663">
        <v>-0.33168888092040999</v>
      </c>
      <c r="J663">
        <v>-0.24627161026000999</v>
      </c>
      <c r="K663" s="6">
        <v>-1.9696693420410201</v>
      </c>
      <c r="L663">
        <v>-0.24945259094238301</v>
      </c>
      <c r="M663">
        <v>-0.16403532028198201</v>
      </c>
      <c r="N663" s="6">
        <v>-1.8874330520629901</v>
      </c>
      <c r="O663">
        <v>-8.2236289978027302E-2</v>
      </c>
      <c r="P663">
        <v>-0.19301414489746099</v>
      </c>
      <c r="Q663">
        <v>-0.31683921813964799</v>
      </c>
      <c r="R663">
        <v>3.9243698120117198E-4</v>
      </c>
      <c r="S663">
        <v>-0.25739812850952098</v>
      </c>
      <c r="T663">
        <v>-0.38122320175170898</v>
      </c>
      <c r="U663">
        <v>-6.3991546630859403E-2</v>
      </c>
      <c r="V663">
        <v>6.4383983612060505E-2</v>
      </c>
    </row>
    <row r="664" spans="1:22" x14ac:dyDescent="0.2">
      <c r="A664" s="3">
        <v>1239675</v>
      </c>
      <c r="B664" t="s">
        <v>4687</v>
      </c>
      <c r="C664" t="s">
        <v>4688</v>
      </c>
      <c r="D664" t="s">
        <v>4689</v>
      </c>
      <c r="E664" t="s">
        <v>4690</v>
      </c>
      <c r="G664" t="s">
        <v>4691</v>
      </c>
      <c r="H664" s="2" t="s">
        <v>4691</v>
      </c>
      <c r="I664">
        <v>0.55664014816284202</v>
      </c>
      <c r="J664">
        <v>0.716397285461426</v>
      </c>
      <c r="K664">
        <v>-0.10791444778442399</v>
      </c>
      <c r="L664">
        <v>-0.19877529144287101</v>
      </c>
      <c r="M664">
        <v>-3.9018154144287102E-2</v>
      </c>
      <c r="N664">
        <v>-0.86332988739013705</v>
      </c>
      <c r="O664">
        <v>0.755415439605713</v>
      </c>
      <c r="P664">
        <v>0.49209976196289101</v>
      </c>
      <c r="Q664">
        <v>-0.86658143997192405</v>
      </c>
      <c r="R664" s="6">
        <v>2.3442692756652801</v>
      </c>
      <c r="S664">
        <v>0.430769443511963</v>
      </c>
      <c r="T664">
        <v>-0.92791175842285201</v>
      </c>
      <c r="U664" s="6">
        <v>2.2829389572143599</v>
      </c>
      <c r="V664">
        <v>6.13303184509277E-2</v>
      </c>
    </row>
    <row r="665" spans="1:22" x14ac:dyDescent="0.2">
      <c r="A665" s="3">
        <v>6112675</v>
      </c>
      <c r="B665" t="s">
        <v>4692</v>
      </c>
      <c r="C665" t="s">
        <v>4693</v>
      </c>
      <c r="D665" t="s">
        <v>4694</v>
      </c>
      <c r="E665" t="s">
        <v>4695</v>
      </c>
      <c r="F665" t="s">
        <v>4696</v>
      </c>
      <c r="G665" t="s">
        <v>4697</v>
      </c>
      <c r="H665" s="2" t="s">
        <v>4698</v>
      </c>
      <c r="I665">
        <v>-0.34398651123046903</v>
      </c>
      <c r="J665">
        <v>8.57434272766113E-2</v>
      </c>
      <c r="K665">
        <v>-0.121911525726318</v>
      </c>
      <c r="L665">
        <v>1.69781589508057</v>
      </c>
      <c r="M665">
        <v>2.12754583358765</v>
      </c>
      <c r="N665" s="6">
        <v>1.9198908805847199</v>
      </c>
      <c r="O665" s="6">
        <v>-2.04180240631104</v>
      </c>
      <c r="P665">
        <v>0.91778230667114302</v>
      </c>
      <c r="Q665">
        <v>-0.36818552017211897</v>
      </c>
      <c r="R665">
        <v>-1.2118988037109399</v>
      </c>
      <c r="S665">
        <v>0.85712242126464799</v>
      </c>
      <c r="T665">
        <v>-0.428845405578613</v>
      </c>
      <c r="U665">
        <v>-1.2725586891174301</v>
      </c>
      <c r="V665">
        <v>6.0659885406494099E-2</v>
      </c>
    </row>
    <row r="666" spans="1:22" x14ac:dyDescent="0.2">
      <c r="A666" s="3">
        <v>11016325</v>
      </c>
      <c r="B666" t="s">
        <v>4699</v>
      </c>
      <c r="C666" t="s">
        <v>4700</v>
      </c>
      <c r="D666" t="s">
        <v>4701</v>
      </c>
      <c r="E666" t="s">
        <v>4702</v>
      </c>
      <c r="F666" t="s">
        <v>4703</v>
      </c>
      <c r="G666" t="s">
        <v>4704</v>
      </c>
      <c r="H666" s="2" t="s">
        <v>4704</v>
      </c>
      <c r="I666">
        <v>3.88946533203125E-2</v>
      </c>
      <c r="J666">
        <v>-0.14501714706420901</v>
      </c>
      <c r="K666">
        <v>-0.78530120849609397</v>
      </c>
      <c r="L666">
        <v>0.276092529296875</v>
      </c>
      <c r="M666">
        <v>9.2180728912353502E-2</v>
      </c>
      <c r="N666">
        <v>-0.54810333251953103</v>
      </c>
      <c r="O666">
        <v>-0.237197875976563</v>
      </c>
      <c r="P666">
        <v>0.489700317382813</v>
      </c>
      <c r="Q666">
        <v>-0.18286466598510701</v>
      </c>
      <c r="R666">
        <v>-0.116058349609375</v>
      </c>
      <c r="S666">
        <v>0.42980861663818398</v>
      </c>
      <c r="T666">
        <v>-0.242756366729736</v>
      </c>
      <c r="U666">
        <v>-0.17595005035400399</v>
      </c>
      <c r="V666">
        <v>5.9891700744628899E-2</v>
      </c>
    </row>
    <row r="667" spans="1:22" x14ac:dyDescent="0.2">
      <c r="A667" s="3">
        <v>23404500</v>
      </c>
      <c r="B667" t="s">
        <v>4705</v>
      </c>
      <c r="C667" t="s">
        <v>4706</v>
      </c>
      <c r="D667" t="s">
        <v>4707</v>
      </c>
      <c r="E667" t="s">
        <v>4708</v>
      </c>
      <c r="G667" t="s">
        <v>4709</v>
      </c>
      <c r="H667" s="2" t="s">
        <v>4710</v>
      </c>
      <c r="I667">
        <v>-2.8877258300781299E-2</v>
      </c>
      <c r="J667">
        <v>4.71854209899902E-2</v>
      </c>
      <c r="K667">
        <v>-0.87784242630004905</v>
      </c>
      <c r="L667">
        <v>0.58744335174560502</v>
      </c>
      <c r="M667">
        <v>0.66350603103637695</v>
      </c>
      <c r="N667">
        <v>-0.261521816253662</v>
      </c>
      <c r="O667">
        <v>-0.61632061004638705</v>
      </c>
      <c r="P667">
        <v>-0.337359428405762</v>
      </c>
      <c r="Q667">
        <v>-0.19273185729980499</v>
      </c>
      <c r="R667">
        <v>-0.52193021774292003</v>
      </c>
      <c r="S667">
        <v>-0.396711826324463</v>
      </c>
      <c r="T667">
        <v>-0.25208425521850603</v>
      </c>
      <c r="U667">
        <v>-0.58128261566162098</v>
      </c>
      <c r="V667">
        <v>5.93523979187012E-2</v>
      </c>
    </row>
    <row r="668" spans="1:22" x14ac:dyDescent="0.2">
      <c r="A668" s="3">
        <v>45275750</v>
      </c>
      <c r="B668" t="s">
        <v>4711</v>
      </c>
      <c r="C668" t="s">
        <v>4712</v>
      </c>
      <c r="D668" t="s">
        <v>4713</v>
      </c>
      <c r="E668" t="s">
        <v>4714</v>
      </c>
      <c r="F668" t="s">
        <v>4715</v>
      </c>
      <c r="G668" t="s">
        <v>613</v>
      </c>
      <c r="H668" s="2" t="s">
        <v>613</v>
      </c>
      <c r="I668">
        <v>0.248861789703369</v>
      </c>
      <c r="J668">
        <v>0.55178785324096702</v>
      </c>
      <c r="K668" s="6">
        <v>1.40067291259766</v>
      </c>
      <c r="L668">
        <v>-0.60786724090576205</v>
      </c>
      <c r="M668">
        <v>-0.30494117736816401</v>
      </c>
      <c r="N668">
        <v>0.54394388198852495</v>
      </c>
      <c r="O668">
        <v>0.85672903060913097</v>
      </c>
      <c r="P668">
        <v>0.29443454742431602</v>
      </c>
      <c r="Q668">
        <v>0.25146818161010698</v>
      </c>
      <c r="R668" s="6">
        <v>1.7636241912841799</v>
      </c>
      <c r="S668">
        <v>0.236125469207764</v>
      </c>
      <c r="T668">
        <v>0.19315910339355499</v>
      </c>
      <c r="U668" s="6">
        <v>1.7053151130676301</v>
      </c>
      <c r="V668">
        <v>5.83090782165527E-2</v>
      </c>
    </row>
    <row r="669" spans="1:22" x14ac:dyDescent="0.2">
      <c r="A669" s="3">
        <v>37311750</v>
      </c>
      <c r="B669" t="s">
        <v>4716</v>
      </c>
      <c r="C669" t="s">
        <v>4717</v>
      </c>
      <c r="D669" t="s">
        <v>4718</v>
      </c>
      <c r="E669" t="s">
        <v>4719</v>
      </c>
      <c r="F669" t="s">
        <v>4720</v>
      </c>
      <c r="G669" t="s">
        <v>4721</v>
      </c>
      <c r="H669" s="2" t="s">
        <v>4722</v>
      </c>
      <c r="I669">
        <v>-9.5343589782714802E-2</v>
      </c>
      <c r="J669">
        <v>0.15587949752807601</v>
      </c>
      <c r="K669">
        <v>0.25382661819458002</v>
      </c>
      <c r="L669">
        <v>-0.11366319656372099</v>
      </c>
      <c r="M669">
        <v>0.13755989074707001</v>
      </c>
      <c r="N669">
        <v>0.235507011413574</v>
      </c>
      <c r="O669">
        <v>1.8319606781005901E-2</v>
      </c>
      <c r="P669">
        <v>0.36019992828369102</v>
      </c>
      <c r="Q669">
        <v>0.51143074035644498</v>
      </c>
      <c r="R669">
        <v>0.28734970092773399</v>
      </c>
      <c r="S669">
        <v>0.30332565307617199</v>
      </c>
      <c r="T669">
        <v>0.454556465148926</v>
      </c>
      <c r="U669">
        <v>0.23047542572021501</v>
      </c>
      <c r="V669">
        <v>5.6874275207519497E-2</v>
      </c>
    </row>
    <row r="670" spans="1:22" x14ac:dyDescent="0.2">
      <c r="A670" s="3">
        <v>20272500</v>
      </c>
      <c r="B670" t="s">
        <v>4723</v>
      </c>
      <c r="C670" t="s">
        <v>4724</v>
      </c>
      <c r="D670" t="s">
        <v>4725</v>
      </c>
      <c r="E670" t="s">
        <v>4726</v>
      </c>
      <c r="F670" t="s">
        <v>4727</v>
      </c>
      <c r="G670" t="s">
        <v>4728</v>
      </c>
      <c r="H670" s="2" t="s">
        <v>4729</v>
      </c>
      <c r="I670">
        <v>-0.211796760559082</v>
      </c>
      <c r="J670">
        <v>-0.37368965148925798</v>
      </c>
      <c r="K670" s="6">
        <v>-2.5600395202636701</v>
      </c>
      <c r="L670">
        <v>-0.11773729324340799</v>
      </c>
      <c r="M670">
        <v>-0.27963018417358398</v>
      </c>
      <c r="N670" s="6">
        <v>-2.4659800529479998</v>
      </c>
      <c r="O670">
        <v>-9.40594673156738E-2</v>
      </c>
      <c r="P670">
        <v>-2.7032375335693401E-2</v>
      </c>
      <c r="Q670">
        <v>7.0230960845947293E-2</v>
      </c>
      <c r="R670">
        <v>0.14132261276245101</v>
      </c>
      <c r="S670">
        <v>-7.8673839569091797E-2</v>
      </c>
      <c r="T670">
        <v>1.85894966125488E-2</v>
      </c>
      <c r="U670">
        <v>8.9681148529052707E-2</v>
      </c>
      <c r="V670">
        <v>5.1641464233398403E-2</v>
      </c>
    </row>
    <row r="671" spans="1:22" x14ac:dyDescent="0.2">
      <c r="A671" s="3">
        <v>0</v>
      </c>
      <c r="B671" t="s">
        <v>4730</v>
      </c>
      <c r="C671" t="s">
        <v>4731</v>
      </c>
      <c r="D671" t="s">
        <v>4732</v>
      </c>
      <c r="E671" t="s">
        <v>4733</v>
      </c>
      <c r="F671" t="s">
        <v>4734</v>
      </c>
      <c r="G671" t="s">
        <v>4735</v>
      </c>
      <c r="H671" s="2" t="s">
        <v>651</v>
      </c>
      <c r="I671">
        <v>0.223669528961182</v>
      </c>
      <c r="J671" s="6">
        <v>5.0276870727539098</v>
      </c>
      <c r="K671" s="6">
        <v>4.2522869110107404</v>
      </c>
      <c r="L671">
        <v>-2.4165358543396001</v>
      </c>
      <c r="M671">
        <v>2.3874816894531299</v>
      </c>
      <c r="N671">
        <v>1.61208152770996</v>
      </c>
      <c r="O671">
        <v>2.6402053833007799</v>
      </c>
      <c r="P671">
        <v>6.8555831909179701E-2</v>
      </c>
      <c r="Q671" s="6">
        <v>6.07421827316284</v>
      </c>
      <c r="R671" s="6">
        <v>9.9688954353332502</v>
      </c>
      <c r="S671">
        <v>1.7737865447997998E-2</v>
      </c>
      <c r="T671" s="6">
        <v>6.0234003067016602</v>
      </c>
      <c r="U671" s="6">
        <v>9.9180774688720703</v>
      </c>
      <c r="V671">
        <v>5.0817966461181599E-2</v>
      </c>
    </row>
    <row r="672" spans="1:22" x14ac:dyDescent="0.2">
      <c r="A672" s="3">
        <v>0</v>
      </c>
      <c r="B672" t="s">
        <v>4736</v>
      </c>
      <c r="C672" t="s">
        <v>4737</v>
      </c>
      <c r="D672" t="s">
        <v>4738</v>
      </c>
      <c r="E672" t="s">
        <v>4739</v>
      </c>
      <c r="F672" t="s">
        <v>4740</v>
      </c>
      <c r="G672" t="s">
        <v>4741</v>
      </c>
      <c r="H672" s="2" t="s">
        <v>4742</v>
      </c>
      <c r="I672">
        <v>1.4305000305175799</v>
      </c>
      <c r="J672">
        <v>1.8755526542663601</v>
      </c>
      <c r="K672">
        <v>1.2048187255859399</v>
      </c>
      <c r="L672">
        <v>-0.75830650329589799</v>
      </c>
      <c r="M672">
        <v>-0.31325387954711897</v>
      </c>
      <c r="N672">
        <v>-0.98398780822753895</v>
      </c>
      <c r="O672">
        <v>2.1888065338134801</v>
      </c>
      <c r="P672">
        <v>1.11016225814819</v>
      </c>
      <c r="Q672">
        <v>1.7110180854797401</v>
      </c>
      <c r="R672" s="6">
        <v>3.5758185386657702</v>
      </c>
      <c r="S672">
        <v>1.0608339309692401</v>
      </c>
      <c r="T672" s="6">
        <v>1.6616897583007799</v>
      </c>
      <c r="U672" s="6">
        <v>3.52649021148682</v>
      </c>
      <c r="V672">
        <v>4.9328327178955099E-2</v>
      </c>
    </row>
    <row r="673" spans="1:22" x14ac:dyDescent="0.2">
      <c r="A673" s="3">
        <v>190107500</v>
      </c>
      <c r="B673" t="s">
        <v>4743</v>
      </c>
      <c r="C673" t="s">
        <v>4744</v>
      </c>
      <c r="D673" t="s">
        <v>4745</v>
      </c>
      <c r="E673" t="s">
        <v>4746</v>
      </c>
      <c r="F673" t="s">
        <v>4747</v>
      </c>
      <c r="G673" t="s">
        <v>4748</v>
      </c>
      <c r="H673" s="2" t="s">
        <v>4749</v>
      </c>
      <c r="I673">
        <v>-0.11572265625</v>
      </c>
      <c r="J673">
        <v>-0.17156314849853499</v>
      </c>
      <c r="K673" s="6">
        <v>-1.2433762550353999</v>
      </c>
      <c r="L673">
        <v>-0.10774564743042001</v>
      </c>
      <c r="M673">
        <v>-0.16358613967895499</v>
      </c>
      <c r="N673" s="6">
        <v>-1.2353992462158201</v>
      </c>
      <c r="O673">
        <v>-7.9770088195800799E-3</v>
      </c>
      <c r="P673">
        <v>0.15142488479614299</v>
      </c>
      <c r="Q673">
        <v>-0.237055778503418</v>
      </c>
      <c r="R673" s="6">
        <v>-1.1927580833435101</v>
      </c>
      <c r="S673">
        <v>0.105446815490723</v>
      </c>
      <c r="T673">
        <v>-0.283033847808838</v>
      </c>
      <c r="U673" s="6">
        <v>-1.23873615264893</v>
      </c>
      <c r="V673">
        <v>4.5978069305419901E-2</v>
      </c>
    </row>
    <row r="674" spans="1:22" x14ac:dyDescent="0.2">
      <c r="A674" s="3">
        <v>31911500</v>
      </c>
      <c r="B674" t="s">
        <v>4750</v>
      </c>
      <c r="C674" t="s">
        <v>4751</v>
      </c>
      <c r="D674" t="s">
        <v>4752</v>
      </c>
      <c r="E674" t="s">
        <v>4753</v>
      </c>
      <c r="F674" t="s">
        <v>4754</v>
      </c>
      <c r="G674" t="s">
        <v>4755</v>
      </c>
      <c r="H674" s="2" t="s">
        <v>4756</v>
      </c>
      <c r="I674">
        <v>-1.6093597412109399</v>
      </c>
      <c r="J674" s="6">
        <v>-2.5182442665100102</v>
      </c>
      <c r="K674">
        <v>-1.2367000579834</v>
      </c>
      <c r="L674">
        <v>-0.18075037002563499</v>
      </c>
      <c r="M674">
        <v>-1.0896348953247099</v>
      </c>
      <c r="N674">
        <v>0.19190931320190399</v>
      </c>
      <c r="O674">
        <v>-1.4286093711853001</v>
      </c>
      <c r="P674">
        <v>-0.89283418655395497</v>
      </c>
      <c r="Q674" s="6">
        <v>-2.5662646293640101</v>
      </c>
      <c r="R674" s="6">
        <v>3.6345348358154301</v>
      </c>
      <c r="S674">
        <v>-0.93639755249023404</v>
      </c>
      <c r="T674" s="6">
        <v>-2.6098279953002899</v>
      </c>
      <c r="U674" s="6">
        <v>3.5909714698791499</v>
      </c>
      <c r="V674">
        <v>4.3563365936279297E-2</v>
      </c>
    </row>
    <row r="675" spans="1:22" x14ac:dyDescent="0.2">
      <c r="A675" s="3">
        <v>47106250</v>
      </c>
      <c r="B675" t="s">
        <v>4757</v>
      </c>
      <c r="C675" t="s">
        <v>4758</v>
      </c>
      <c r="D675" t="s">
        <v>4759</v>
      </c>
      <c r="E675" t="s">
        <v>4760</v>
      </c>
      <c r="F675" t="s">
        <v>4761</v>
      </c>
      <c r="G675" t="s">
        <v>4762</v>
      </c>
      <c r="H675" s="2" t="s">
        <v>4762</v>
      </c>
      <c r="I675">
        <v>9.6413612365722698E-2</v>
      </c>
      <c r="J675">
        <v>-0.12393760681152299</v>
      </c>
      <c r="K675">
        <v>-0.57363271713256803</v>
      </c>
      <c r="L675">
        <v>0.258343696594238</v>
      </c>
      <c r="M675">
        <v>3.7992477416992201E-2</v>
      </c>
      <c r="N675">
        <v>-0.41170263290405301</v>
      </c>
      <c r="O675">
        <v>-0.16193008422851601</v>
      </c>
      <c r="P675">
        <v>-0.29021549224853499</v>
      </c>
      <c r="Q675">
        <v>0.24272203445434601</v>
      </c>
      <c r="R675">
        <v>6.6113471984863295E-2</v>
      </c>
      <c r="S675">
        <v>-0.33191394805908198</v>
      </c>
      <c r="T675">
        <v>0.20102357864379899</v>
      </c>
      <c r="U675">
        <v>2.4415016174316399E-2</v>
      </c>
      <c r="V675">
        <v>4.1698455810546903E-2</v>
      </c>
    </row>
    <row r="676" spans="1:22" x14ac:dyDescent="0.2">
      <c r="A676" s="3">
        <v>60397500</v>
      </c>
      <c r="B676" t="s">
        <v>4763</v>
      </c>
      <c r="C676" t="s">
        <v>4764</v>
      </c>
      <c r="D676" t="s">
        <v>4765</v>
      </c>
      <c r="E676" t="s">
        <v>4766</v>
      </c>
      <c r="F676" t="s">
        <v>4767</v>
      </c>
      <c r="G676" t="s">
        <v>4768</v>
      </c>
      <c r="H676" s="2" t="s">
        <v>4769</v>
      </c>
      <c r="I676">
        <v>-0.11236381530761699</v>
      </c>
      <c r="J676">
        <v>0.27285432815551802</v>
      </c>
      <c r="K676">
        <v>-0.69194412231445301</v>
      </c>
      <c r="L676">
        <v>-0.62399673461914096</v>
      </c>
      <c r="M676">
        <v>-0.238778591156006</v>
      </c>
      <c r="N676">
        <v>-1.2035770416259799</v>
      </c>
      <c r="O676">
        <v>0.51163291931152299</v>
      </c>
      <c r="P676">
        <v>-7.0687770843505901E-2</v>
      </c>
      <c r="Q676">
        <v>0.15764331817627</v>
      </c>
      <c r="R676">
        <v>-0.75427675247192405</v>
      </c>
      <c r="S676">
        <v>-0.106381416320801</v>
      </c>
      <c r="T676">
        <v>0.121949672698975</v>
      </c>
      <c r="U676">
        <v>-0.78997039794921897</v>
      </c>
      <c r="V676">
        <v>3.5693645477294901E-2</v>
      </c>
    </row>
    <row r="677" spans="1:22" x14ac:dyDescent="0.2">
      <c r="A677" s="3">
        <v>679502500</v>
      </c>
      <c r="B677" t="s">
        <v>4770</v>
      </c>
      <c r="C677" t="s">
        <v>4771</v>
      </c>
      <c r="D677" t="s">
        <v>4772</v>
      </c>
      <c r="E677" t="s">
        <v>4773</v>
      </c>
      <c r="F677" t="s">
        <v>4774</v>
      </c>
      <c r="G677" t="s">
        <v>4775</v>
      </c>
      <c r="H677" s="2" t="s">
        <v>4776</v>
      </c>
      <c r="I677">
        <v>-0.11486101150512699</v>
      </c>
      <c r="J677">
        <v>0.120651245117188</v>
      </c>
      <c r="K677">
        <v>-0.76190090179443404</v>
      </c>
      <c r="L677">
        <v>-0.47859287261962902</v>
      </c>
      <c r="M677">
        <v>-0.24308061599731401</v>
      </c>
      <c r="N677" s="6">
        <v>-1.12563276290894</v>
      </c>
      <c r="O677">
        <v>0.36373186111450201</v>
      </c>
      <c r="P677">
        <v>-9.2927455902099595E-2</v>
      </c>
      <c r="Q677">
        <v>-0.47356462478637701</v>
      </c>
      <c r="R677">
        <v>-0.59447050094604503</v>
      </c>
      <c r="S677">
        <v>-0.126989841461182</v>
      </c>
      <c r="T677">
        <v>-0.50762701034545898</v>
      </c>
      <c r="U677">
        <v>-0.62853288650512695</v>
      </c>
      <c r="V677">
        <v>3.4062385559081997E-2</v>
      </c>
    </row>
    <row r="678" spans="1:22" x14ac:dyDescent="0.2">
      <c r="A678" s="3">
        <v>23845750</v>
      </c>
      <c r="B678" t="s">
        <v>4777</v>
      </c>
      <c r="C678" t="s">
        <v>4778</v>
      </c>
      <c r="D678" t="s">
        <v>4779</v>
      </c>
      <c r="E678" t="s">
        <v>4780</v>
      </c>
      <c r="F678" t="s">
        <v>4781</v>
      </c>
      <c r="G678" t="s">
        <v>4782</v>
      </c>
      <c r="H678" s="2" t="s">
        <v>4782</v>
      </c>
      <c r="I678">
        <v>-0.1280837059021</v>
      </c>
      <c r="J678">
        <v>0.152539253234863</v>
      </c>
      <c r="K678" s="6">
        <v>-1.48638963699341</v>
      </c>
      <c r="L678">
        <v>-5.7525634765625E-2</v>
      </c>
      <c r="M678">
        <v>0.223097324371338</v>
      </c>
      <c r="N678">
        <v>-1.41583156585693</v>
      </c>
      <c r="O678">
        <v>-7.0558071136474595E-2</v>
      </c>
      <c r="P678">
        <v>-0.40846920013427701</v>
      </c>
      <c r="Q678">
        <v>-0.35461473464965798</v>
      </c>
      <c r="R678">
        <v>-0.57700061798095703</v>
      </c>
      <c r="S678">
        <v>-0.440167427062988</v>
      </c>
      <c r="T678">
        <v>-0.38631296157836897</v>
      </c>
      <c r="U678">
        <v>-0.60869884490966797</v>
      </c>
      <c r="V678">
        <v>3.1698226928710903E-2</v>
      </c>
    </row>
    <row r="679" spans="1:22" x14ac:dyDescent="0.2">
      <c r="A679" s="3">
        <v>5583375</v>
      </c>
      <c r="B679" t="s">
        <v>4783</v>
      </c>
      <c r="C679" t="s">
        <v>4784</v>
      </c>
      <c r="D679" t="s">
        <v>4785</v>
      </c>
      <c r="E679" t="s">
        <v>4786</v>
      </c>
      <c r="F679" t="s">
        <v>4787</v>
      </c>
      <c r="G679" t="s">
        <v>4788</v>
      </c>
      <c r="H679" s="2" t="s">
        <v>4788</v>
      </c>
      <c r="I679">
        <v>0.33559226989746099</v>
      </c>
      <c r="J679">
        <v>-8.6821556091308594E-2</v>
      </c>
      <c r="K679">
        <v>-4.20618057250977E-3</v>
      </c>
      <c r="L679">
        <v>0.88986968994140603</v>
      </c>
      <c r="M679">
        <v>0.467455863952637</v>
      </c>
      <c r="N679">
        <v>0.55007123947143599</v>
      </c>
      <c r="O679">
        <v>-0.55427742004394498</v>
      </c>
      <c r="P679">
        <v>0.46846818923950201</v>
      </c>
      <c r="Q679">
        <v>-0.25166082382202098</v>
      </c>
      <c r="R679">
        <v>-0.71006202697753895</v>
      </c>
      <c r="S679">
        <v>0.43769121170043901</v>
      </c>
      <c r="T679">
        <v>-0.28243780136108398</v>
      </c>
      <c r="U679">
        <v>-0.74083900451660201</v>
      </c>
      <c r="V679">
        <v>3.07769775390625E-2</v>
      </c>
    </row>
    <row r="680" spans="1:22" x14ac:dyDescent="0.2">
      <c r="A680" s="3">
        <v>2356075</v>
      </c>
      <c r="B680" t="s">
        <v>4789</v>
      </c>
      <c r="C680" t="s">
        <v>4790</v>
      </c>
      <c r="D680" t="s">
        <v>4791</v>
      </c>
      <c r="E680" t="s">
        <v>4792</v>
      </c>
      <c r="G680" t="s">
        <v>4793</v>
      </c>
      <c r="H680" s="2" t="s">
        <v>4793</v>
      </c>
      <c r="I680">
        <v>0.81203985214233398</v>
      </c>
      <c r="J680">
        <v>-1.20176601409912</v>
      </c>
      <c r="K680">
        <v>0.54676151275634799</v>
      </c>
      <c r="L680">
        <v>0.249899387359619</v>
      </c>
      <c r="M680">
        <v>-1.7639064788818399</v>
      </c>
      <c r="N680">
        <v>-1.53789520263672E-2</v>
      </c>
      <c r="O680">
        <v>0.56214046478271495</v>
      </c>
      <c r="P680">
        <v>-0.94984912872314498</v>
      </c>
      <c r="Q680">
        <v>-2.3541536331176798</v>
      </c>
      <c r="R680">
        <v>-0.32197380065918002</v>
      </c>
      <c r="S680">
        <v>-0.980000019073486</v>
      </c>
      <c r="T680" s="6">
        <v>-2.3843045234680198</v>
      </c>
      <c r="U680">
        <v>-0.35212469100952098</v>
      </c>
      <c r="V680">
        <v>3.01508903503418E-2</v>
      </c>
    </row>
    <row r="681" spans="1:22" x14ac:dyDescent="0.2">
      <c r="A681" s="3">
        <v>18664750</v>
      </c>
      <c r="B681" t="s">
        <v>4794</v>
      </c>
      <c r="C681" t="s">
        <v>4795</v>
      </c>
      <c r="D681" t="s">
        <v>4796</v>
      </c>
      <c r="E681" t="s">
        <v>4797</v>
      </c>
      <c r="F681" t="s">
        <v>4798</v>
      </c>
      <c r="G681" t="s">
        <v>4799</v>
      </c>
      <c r="H681" s="2" t="s">
        <v>4800</v>
      </c>
      <c r="I681">
        <v>-0.10719108581543001</v>
      </c>
      <c r="J681">
        <v>-0.71040821075439498</v>
      </c>
      <c r="K681">
        <v>-0.51548862457275402</v>
      </c>
      <c r="L681">
        <v>1.1096363067627</v>
      </c>
      <c r="M681">
        <v>0.50641918182373002</v>
      </c>
      <c r="N681">
        <v>0.70133876800537098</v>
      </c>
      <c r="O681">
        <v>-1.2168273925781301</v>
      </c>
      <c r="P681">
        <v>2.2510051727294901E-2</v>
      </c>
      <c r="Q681">
        <v>-0.243937969207764</v>
      </c>
      <c r="R681">
        <v>-0.110519409179688</v>
      </c>
      <c r="S681">
        <v>-7.6003074645996102E-3</v>
      </c>
      <c r="T681">
        <v>-0.27404832839965798</v>
      </c>
      <c r="U681">
        <v>-0.140629768371582</v>
      </c>
      <c r="V681">
        <v>3.01103591918945E-2</v>
      </c>
    </row>
    <row r="682" spans="1:22" x14ac:dyDescent="0.2">
      <c r="A682" s="3">
        <v>465527500</v>
      </c>
      <c r="B682" t="s">
        <v>4801</v>
      </c>
      <c r="C682" t="s">
        <v>4802</v>
      </c>
      <c r="D682" t="s">
        <v>4803</v>
      </c>
      <c r="E682" t="s">
        <v>4804</v>
      </c>
      <c r="F682" t="s">
        <v>4805</v>
      </c>
      <c r="G682" t="s">
        <v>4806</v>
      </c>
      <c r="H682" s="2" t="s">
        <v>4807</v>
      </c>
      <c r="I682">
        <v>-1.54261589050293E-2</v>
      </c>
      <c r="J682">
        <v>-0.22360134124755901</v>
      </c>
      <c r="K682" s="6">
        <v>-1.06428718566895</v>
      </c>
      <c r="L682">
        <v>-0.27568244934081998</v>
      </c>
      <c r="M682">
        <v>-0.48385763168335</v>
      </c>
      <c r="N682" s="6">
        <v>-1.3245434761047401</v>
      </c>
      <c r="O682">
        <v>0.26025629043579102</v>
      </c>
      <c r="P682">
        <v>-1.98602676391602E-3</v>
      </c>
      <c r="Q682">
        <v>-0.44411277770996099</v>
      </c>
      <c r="R682" s="6">
        <v>-1.04459476470947</v>
      </c>
      <c r="S682">
        <v>-3.1777858734130901E-2</v>
      </c>
      <c r="T682">
        <v>-0.473904609680176</v>
      </c>
      <c r="U682" s="6">
        <v>-1.0743865966796899</v>
      </c>
      <c r="V682">
        <v>2.9791831970214799E-2</v>
      </c>
    </row>
    <row r="683" spans="1:22" x14ac:dyDescent="0.2">
      <c r="A683" s="3">
        <v>47690250</v>
      </c>
      <c r="B683" t="s">
        <v>4808</v>
      </c>
      <c r="C683" t="s">
        <v>4809</v>
      </c>
      <c r="D683" t="s">
        <v>4810</v>
      </c>
      <c r="E683" t="s">
        <v>4811</v>
      </c>
      <c r="G683" t="s">
        <v>4812</v>
      </c>
      <c r="H683" s="2" t="s">
        <v>4813</v>
      </c>
      <c r="I683">
        <v>-0.26950120925903298</v>
      </c>
      <c r="J683">
        <v>-0.19947624206542999</v>
      </c>
      <c r="K683">
        <v>-0.20796918869018599</v>
      </c>
      <c r="L683">
        <v>-0.14278650283813499</v>
      </c>
      <c r="M683">
        <v>-7.2761535644531306E-2</v>
      </c>
      <c r="N683">
        <v>-8.1254482269287095E-2</v>
      </c>
      <c r="O683">
        <v>-0.12671470642089799</v>
      </c>
      <c r="P683">
        <v>-0.19990730285644501</v>
      </c>
      <c r="Q683">
        <v>-0.12511062622070299</v>
      </c>
      <c r="R683">
        <v>-1.32341384887695E-2</v>
      </c>
      <c r="S683">
        <v>-0.219573974609375</v>
      </c>
      <c r="T683">
        <v>-0.14477729797363301</v>
      </c>
      <c r="U683">
        <v>-3.2900810241699198E-2</v>
      </c>
      <c r="V683">
        <v>1.9666671752929701E-2</v>
      </c>
    </row>
    <row r="684" spans="1:22" x14ac:dyDescent="0.2">
      <c r="A684" s="3">
        <v>29387000</v>
      </c>
      <c r="B684" t="s">
        <v>4814</v>
      </c>
      <c r="C684" t="s">
        <v>4815</v>
      </c>
      <c r="D684" t="s">
        <v>4816</v>
      </c>
      <c r="E684" t="s">
        <v>4817</v>
      </c>
      <c r="G684" t="s">
        <v>4818</v>
      </c>
      <c r="H684" s="2" t="s">
        <v>4819</v>
      </c>
      <c r="I684">
        <v>-0.26221179962158198</v>
      </c>
      <c r="J684">
        <v>-0.46567964553833002</v>
      </c>
      <c r="K684">
        <v>-0.77763700485229503</v>
      </c>
      <c r="L684">
        <v>-6.9176673889160198E-2</v>
      </c>
      <c r="M684">
        <v>-0.27264451980590798</v>
      </c>
      <c r="N684">
        <v>-0.58460187911987305</v>
      </c>
      <c r="O684">
        <v>-0.19303512573242201</v>
      </c>
      <c r="P684">
        <v>-0.16309309005737299</v>
      </c>
      <c r="Q684">
        <v>-0.49249172210693398</v>
      </c>
      <c r="R684">
        <v>-0.17095565795898399</v>
      </c>
      <c r="S684">
        <v>-0.18266391754150399</v>
      </c>
      <c r="T684">
        <v>-0.51206254959106401</v>
      </c>
      <c r="U684">
        <v>-0.19052648544311501</v>
      </c>
      <c r="V684">
        <v>1.9570827484130901E-2</v>
      </c>
    </row>
    <row r="685" spans="1:22" x14ac:dyDescent="0.2">
      <c r="A685" s="3">
        <v>2007650000</v>
      </c>
      <c r="B685" t="s">
        <v>4820</v>
      </c>
      <c r="C685" t="s">
        <v>4821</v>
      </c>
      <c r="D685" t="s">
        <v>4822</v>
      </c>
      <c r="E685" t="s">
        <v>4823</v>
      </c>
      <c r="F685" t="s">
        <v>4824</v>
      </c>
      <c r="G685" t="s">
        <v>4825</v>
      </c>
      <c r="H685" s="2" t="s">
        <v>4826</v>
      </c>
      <c r="I685">
        <v>3.60465049743652E-2</v>
      </c>
      <c r="J685">
        <v>-0.21073961257934601</v>
      </c>
      <c r="K685" s="6">
        <v>-1.2387223243713399</v>
      </c>
      <c r="L685">
        <v>9.9355697631835896E-2</v>
      </c>
      <c r="M685">
        <v>-0.147430419921875</v>
      </c>
      <c r="N685" s="6">
        <v>-1.1754131317138701</v>
      </c>
      <c r="O685">
        <v>-6.3309192657470703E-2</v>
      </c>
      <c r="P685">
        <v>-7.3585033416748005E-2</v>
      </c>
      <c r="Q685">
        <v>-0.37017726898193398</v>
      </c>
      <c r="R685" s="6">
        <v>-1.29374599456787</v>
      </c>
      <c r="S685">
        <v>-9.2218875885009793E-2</v>
      </c>
      <c r="T685">
        <v>-0.38881111145019498</v>
      </c>
      <c r="U685" s="6">
        <v>-1.3123798370361299</v>
      </c>
      <c r="V685">
        <v>1.8633842468261701E-2</v>
      </c>
    </row>
    <row r="686" spans="1:22" x14ac:dyDescent="0.2">
      <c r="A686" s="3">
        <v>20502500000</v>
      </c>
      <c r="B686" t="s">
        <v>51</v>
      </c>
      <c r="C686" t="s">
        <v>52</v>
      </c>
      <c r="D686" t="s">
        <v>53</v>
      </c>
      <c r="E686" t="s">
        <v>54</v>
      </c>
      <c r="F686" t="s">
        <v>55</v>
      </c>
      <c r="G686" t="s">
        <v>56</v>
      </c>
      <c r="H686" s="2" t="s">
        <v>57</v>
      </c>
      <c r="I686">
        <v>0.31647777557373002</v>
      </c>
      <c r="J686">
        <v>0.423642158508301</v>
      </c>
      <c r="K686">
        <v>0.18055534362792999</v>
      </c>
      <c r="L686">
        <v>-0.19889640808105499</v>
      </c>
      <c r="M686">
        <v>-9.1732025146484403E-2</v>
      </c>
      <c r="N686">
        <v>-0.33481884002685502</v>
      </c>
      <c r="O686">
        <v>0.51537418365478505</v>
      </c>
      <c r="P686">
        <v>0.28968906402587902</v>
      </c>
      <c r="Q686">
        <v>-3.3442497253418003E-2</v>
      </c>
      <c r="R686">
        <v>0.13732051849365201</v>
      </c>
      <c r="S686">
        <v>0.27428054809570301</v>
      </c>
      <c r="T686">
        <v>-4.8851013183593799E-2</v>
      </c>
      <c r="U686">
        <v>0.12191200256347701</v>
      </c>
      <c r="V686">
        <v>1.54085159301758E-2</v>
      </c>
    </row>
    <row r="687" spans="1:22" x14ac:dyDescent="0.2">
      <c r="A687" s="3">
        <v>6864650</v>
      </c>
      <c r="B687" t="s">
        <v>4827</v>
      </c>
      <c r="C687" t="s">
        <v>4828</v>
      </c>
      <c r="D687" t="s">
        <v>4829</v>
      </c>
      <c r="E687" t="s">
        <v>4830</v>
      </c>
      <c r="F687" t="s">
        <v>4831</v>
      </c>
      <c r="G687" t="s">
        <v>4832</v>
      </c>
      <c r="H687" s="2" t="s">
        <v>4833</v>
      </c>
      <c r="I687">
        <v>-1.7249584197997998E-2</v>
      </c>
      <c r="J687">
        <v>-1.3518929481506301</v>
      </c>
      <c r="K687" s="6">
        <v>-1.9348177909851101</v>
      </c>
      <c r="L687">
        <v>1.92582511901855</v>
      </c>
      <c r="M687">
        <v>0.59118175506591797</v>
      </c>
      <c r="N687">
        <v>8.2569122314453108E-3</v>
      </c>
      <c r="O687">
        <v>-1.9430747032165501</v>
      </c>
      <c r="P687">
        <v>-0.75713205337524403</v>
      </c>
      <c r="Q687">
        <v>0.24593544006347701</v>
      </c>
      <c r="R687">
        <v>-0.88752508163452104</v>
      </c>
      <c r="S687">
        <v>-0.76571798324585005</v>
      </c>
      <c r="T687">
        <v>0.23734951019287101</v>
      </c>
      <c r="U687">
        <v>-0.89611101150512695</v>
      </c>
      <c r="V687">
        <v>8.5859298706054705E-3</v>
      </c>
    </row>
    <row r="688" spans="1:22" x14ac:dyDescent="0.2">
      <c r="A688" s="3">
        <v>309257500</v>
      </c>
      <c r="B688" t="s">
        <v>4834</v>
      </c>
      <c r="C688" t="s">
        <v>4835</v>
      </c>
      <c r="D688" t="s">
        <v>4836</v>
      </c>
      <c r="E688" t="s">
        <v>4837</v>
      </c>
      <c r="F688" t="s">
        <v>4838</v>
      </c>
      <c r="G688" t="s">
        <v>4839</v>
      </c>
      <c r="H688" s="2" t="s">
        <v>4840</v>
      </c>
      <c r="I688">
        <v>0.18929338455200201</v>
      </c>
      <c r="J688">
        <v>2.6378631591796901E-3</v>
      </c>
      <c r="K688">
        <v>-0.76794815063476596</v>
      </c>
      <c r="L688">
        <v>6.93621635437012E-2</v>
      </c>
      <c r="M688">
        <v>-0.117293357849121</v>
      </c>
      <c r="N688">
        <v>-0.88787937164306596</v>
      </c>
      <c r="O688">
        <v>0.119931221008301</v>
      </c>
      <c r="P688">
        <v>0.20369911193847701</v>
      </c>
      <c r="Q688">
        <v>-0.115020751953125</v>
      </c>
      <c r="R688">
        <v>-0.34078598022460899</v>
      </c>
      <c r="S688">
        <v>0.19524002075195299</v>
      </c>
      <c r="T688">
        <v>-0.12347984313964799</v>
      </c>
      <c r="U688">
        <v>-0.34924507141113298</v>
      </c>
      <c r="V688">
        <v>8.4590911865234392E-3</v>
      </c>
    </row>
    <row r="689" spans="1:22" x14ac:dyDescent="0.2">
      <c r="A689" s="3">
        <v>6204925</v>
      </c>
      <c r="B689" t="s">
        <v>4841</v>
      </c>
      <c r="C689" t="s">
        <v>4842</v>
      </c>
      <c r="D689" t="s">
        <v>4843</v>
      </c>
      <c r="E689" t="s">
        <v>4844</v>
      </c>
      <c r="F689" t="s">
        <v>4845</v>
      </c>
      <c r="G689" t="s">
        <v>4846</v>
      </c>
      <c r="H689" s="2" t="s">
        <v>4847</v>
      </c>
      <c r="I689">
        <v>0.60908269882202104</v>
      </c>
      <c r="J689">
        <v>-0.97936010360717796</v>
      </c>
      <c r="K689">
        <v>-1.0302619934082</v>
      </c>
      <c r="L689">
        <v>1.0146465301513701</v>
      </c>
      <c r="M689">
        <v>-0.57379627227783203</v>
      </c>
      <c r="N689">
        <v>-0.62469816207885698</v>
      </c>
      <c r="O689">
        <v>-0.40556383132934598</v>
      </c>
      <c r="P689">
        <v>-0.80533266067504905</v>
      </c>
      <c r="Q689">
        <v>0.30107498168945301</v>
      </c>
      <c r="R689">
        <v>0.42643213272094699</v>
      </c>
      <c r="S689">
        <v>-0.80906105041503895</v>
      </c>
      <c r="T689">
        <v>0.297346591949463</v>
      </c>
      <c r="U689">
        <v>0.42270374298095698</v>
      </c>
      <c r="V689">
        <v>3.72838973999023E-3</v>
      </c>
    </row>
    <row r="690" spans="1:22" x14ac:dyDescent="0.2">
      <c r="A690" s="3">
        <v>2204067.5</v>
      </c>
      <c r="B690" t="s">
        <v>4848</v>
      </c>
      <c r="C690" t="s">
        <v>4849</v>
      </c>
      <c r="D690" t="s">
        <v>4850</v>
      </c>
      <c r="E690" t="s">
        <v>4851</v>
      </c>
      <c r="G690" t="s">
        <v>626</v>
      </c>
      <c r="H690" s="2" t="s">
        <v>626</v>
      </c>
      <c r="I690">
        <v>0.78196907043456998</v>
      </c>
      <c r="J690">
        <v>1.5266590118408201</v>
      </c>
      <c r="K690" s="6">
        <v>1.38491582870483</v>
      </c>
      <c r="L690">
        <v>-0.633076190948486</v>
      </c>
      <c r="M690">
        <v>0.111613750457764</v>
      </c>
      <c r="N690">
        <v>-3.0129432678222701E-2</v>
      </c>
      <c r="O690">
        <v>1.41504526138306</v>
      </c>
      <c r="P690">
        <v>0.49375581741333002</v>
      </c>
      <c r="Q690">
        <v>1.3498897552490201</v>
      </c>
      <c r="R690" s="6">
        <v>5.9432101249694798</v>
      </c>
      <c r="S690">
        <v>0.49467420578002902</v>
      </c>
      <c r="T690">
        <v>1.35080814361572</v>
      </c>
      <c r="U690" s="6">
        <v>5.9441285133361799</v>
      </c>
      <c r="V690">
        <v>-9.1838836669921897E-4</v>
      </c>
    </row>
    <row r="691" spans="1:22" x14ac:dyDescent="0.2">
      <c r="A691" s="3">
        <v>0</v>
      </c>
      <c r="B691" t="s">
        <v>4852</v>
      </c>
      <c r="C691" t="s">
        <v>4853</v>
      </c>
      <c r="D691" t="s">
        <v>4854</v>
      </c>
      <c r="E691" t="s">
        <v>4855</v>
      </c>
      <c r="G691" t="s">
        <v>4856</v>
      </c>
      <c r="H691" s="2" t="s">
        <v>4857</v>
      </c>
      <c r="I691" t="s">
        <v>59</v>
      </c>
      <c r="J691" t="s">
        <v>59</v>
      </c>
      <c r="K691" t="s">
        <v>59</v>
      </c>
      <c r="L691" t="s">
        <v>59</v>
      </c>
      <c r="M691" t="s">
        <v>59</v>
      </c>
      <c r="N691" t="s">
        <v>59</v>
      </c>
      <c r="O691" t="s">
        <v>59</v>
      </c>
      <c r="P691">
        <v>-7.7863216400146498E-2</v>
      </c>
      <c r="Q691">
        <v>-0.925983905792236</v>
      </c>
      <c r="R691" s="6">
        <v>3.5551800727844198</v>
      </c>
      <c r="S691">
        <v>-7.6337337493896498E-2</v>
      </c>
      <c r="T691">
        <v>-0.924458026885986</v>
      </c>
      <c r="U691" s="6">
        <v>3.5567059516906698</v>
      </c>
      <c r="V691">
        <v>-1.52587890625E-3</v>
      </c>
    </row>
    <row r="692" spans="1:22" x14ac:dyDescent="0.2">
      <c r="A692" s="3">
        <v>1679775</v>
      </c>
      <c r="B692" t="s">
        <v>4858</v>
      </c>
      <c r="C692" t="s">
        <v>4859</v>
      </c>
      <c r="D692" t="s">
        <v>4860</v>
      </c>
      <c r="E692" t="s">
        <v>4861</v>
      </c>
      <c r="F692" t="s">
        <v>4862</v>
      </c>
      <c r="G692" t="s">
        <v>4863</v>
      </c>
      <c r="H692" s="2" t="s">
        <v>4864</v>
      </c>
      <c r="I692" t="s">
        <v>59</v>
      </c>
      <c r="J692" t="s">
        <v>59</v>
      </c>
      <c r="K692" t="s">
        <v>59</v>
      </c>
      <c r="L692" t="s">
        <v>59</v>
      </c>
      <c r="M692" t="s">
        <v>59</v>
      </c>
      <c r="N692" t="s">
        <v>59</v>
      </c>
      <c r="O692" t="s">
        <v>59</v>
      </c>
      <c r="P692" s="6">
        <v>2.3518524169921902</v>
      </c>
      <c r="Q692">
        <v>-0.67103242874145497</v>
      </c>
      <c r="R692">
        <v>0.88193893432617199</v>
      </c>
      <c r="S692" s="6">
        <v>2.35402488708496</v>
      </c>
      <c r="T692">
        <v>-0.66885995864868197</v>
      </c>
      <c r="U692">
        <v>0.88411140441894498</v>
      </c>
      <c r="V692">
        <v>-2.1724700927734401E-3</v>
      </c>
    </row>
    <row r="693" spans="1:22" x14ac:dyDescent="0.2">
      <c r="A693" s="3">
        <v>147305000</v>
      </c>
      <c r="B693" t="s">
        <v>4865</v>
      </c>
      <c r="C693" t="s">
        <v>4866</v>
      </c>
      <c r="D693" t="s">
        <v>4867</v>
      </c>
      <c r="E693" t="s">
        <v>4868</v>
      </c>
      <c r="G693" t="s">
        <v>4869</v>
      </c>
      <c r="H693" s="2" t="s">
        <v>4870</v>
      </c>
      <c r="I693">
        <v>-0.270815849304199</v>
      </c>
      <c r="J693">
        <v>-0.20412969589233401</v>
      </c>
      <c r="K693">
        <v>-0.24501991271972701</v>
      </c>
      <c r="L693">
        <v>-0.188050746917725</v>
      </c>
      <c r="M693">
        <v>-0.121364593505859</v>
      </c>
      <c r="N693">
        <v>-0.16225481033325201</v>
      </c>
      <c r="O693">
        <v>-8.2765102386474595E-2</v>
      </c>
      <c r="P693">
        <v>0.159970283508301</v>
      </c>
      <c r="Q693">
        <v>-0.42944765090942399</v>
      </c>
      <c r="R693">
        <v>-0.212532043457031</v>
      </c>
      <c r="S693">
        <v>0.16257286071777299</v>
      </c>
      <c r="T693">
        <v>-0.42684507369995101</v>
      </c>
      <c r="U693">
        <v>-0.20992946624755901</v>
      </c>
      <c r="V693">
        <v>-2.6025772094726602E-3</v>
      </c>
    </row>
    <row r="694" spans="1:22" x14ac:dyDescent="0.2">
      <c r="A694" s="3">
        <v>476092500</v>
      </c>
      <c r="B694" t="s">
        <v>4871</v>
      </c>
      <c r="C694" t="s">
        <v>4872</v>
      </c>
      <c r="D694" t="s">
        <v>4873</v>
      </c>
      <c r="E694" t="s">
        <v>4874</v>
      </c>
      <c r="F694" t="s">
        <v>4875</v>
      </c>
      <c r="G694" t="s">
        <v>4876</v>
      </c>
      <c r="H694" s="2" t="s">
        <v>4877</v>
      </c>
      <c r="I694">
        <v>-1.42889022827148E-2</v>
      </c>
      <c r="J694">
        <v>-0.118741512298584</v>
      </c>
      <c r="K694">
        <v>-0.50385951995849598</v>
      </c>
      <c r="L694">
        <v>-0.11781883239746101</v>
      </c>
      <c r="M694">
        <v>-0.22227144241332999</v>
      </c>
      <c r="N694">
        <v>-0.60738945007324197</v>
      </c>
      <c r="O694">
        <v>0.103529930114746</v>
      </c>
      <c r="P694">
        <v>6.8765163421630901E-2</v>
      </c>
      <c r="Q694">
        <v>-0.10744905471801799</v>
      </c>
      <c r="R694">
        <v>6.0153961181640597E-2</v>
      </c>
      <c r="S694">
        <v>7.1783542633056599E-2</v>
      </c>
      <c r="T694">
        <v>-0.10443067550659201</v>
      </c>
      <c r="U694">
        <v>6.3172340393066406E-2</v>
      </c>
      <c r="V694">
        <v>-3.0183792114257799E-3</v>
      </c>
    </row>
    <row r="695" spans="1:22" x14ac:dyDescent="0.2">
      <c r="A695" s="3">
        <v>449090000</v>
      </c>
      <c r="B695" t="s">
        <v>4878</v>
      </c>
      <c r="C695" t="s">
        <v>4879</v>
      </c>
      <c r="D695" t="s">
        <v>4880</v>
      </c>
      <c r="E695" t="s">
        <v>4881</v>
      </c>
      <c r="G695" t="s">
        <v>4882</v>
      </c>
      <c r="H695" s="2" t="s">
        <v>4883</v>
      </c>
      <c r="I695">
        <v>-0.28782415390014598</v>
      </c>
      <c r="J695">
        <v>-0.52498960494995095</v>
      </c>
      <c r="K695">
        <v>-0.62138271331787098</v>
      </c>
      <c r="L695">
        <v>0.23889398574829099</v>
      </c>
      <c r="M695">
        <v>1.7285346984863301E-3</v>
      </c>
      <c r="N695">
        <v>-9.4664573669433594E-2</v>
      </c>
      <c r="O695">
        <v>-0.52671813964843806</v>
      </c>
      <c r="P695">
        <v>-0.24432468414306599</v>
      </c>
      <c r="Q695">
        <v>-0.60713911056518599</v>
      </c>
      <c r="R695">
        <v>-0.72765541076660201</v>
      </c>
      <c r="S695">
        <v>-0.24055433273315399</v>
      </c>
      <c r="T695">
        <v>-0.60336875915527299</v>
      </c>
      <c r="U695">
        <v>-0.72388505935668901</v>
      </c>
      <c r="V695">
        <v>-3.7703514099121098E-3</v>
      </c>
    </row>
    <row r="696" spans="1:22" x14ac:dyDescent="0.2">
      <c r="A696" s="3">
        <v>61229000</v>
      </c>
      <c r="B696" t="s">
        <v>4884</v>
      </c>
      <c r="C696" t="s">
        <v>4885</v>
      </c>
      <c r="D696" t="s">
        <v>4886</v>
      </c>
      <c r="E696" t="s">
        <v>4887</v>
      </c>
      <c r="G696" t="s">
        <v>4888</v>
      </c>
      <c r="H696" s="2" t="s">
        <v>4889</v>
      </c>
      <c r="I696">
        <v>-8.8408470153808594E-2</v>
      </c>
      <c r="J696">
        <v>-0.33148002624511702</v>
      </c>
      <c r="K696">
        <v>-0.54159069061279297</v>
      </c>
      <c r="L696">
        <v>-0.36325550079345698</v>
      </c>
      <c r="M696">
        <v>-0.60632705688476596</v>
      </c>
      <c r="N696">
        <v>-0.81643772125244096</v>
      </c>
      <c r="O696">
        <v>0.27484703063964799</v>
      </c>
      <c r="P696">
        <v>0.238366603851318</v>
      </c>
      <c r="Q696">
        <v>-0.56720113754272505</v>
      </c>
      <c r="R696" s="6">
        <v>-1.4203510284423799</v>
      </c>
      <c r="S696">
        <v>0.24816989898681599</v>
      </c>
      <c r="T696">
        <v>-0.55739784240722701</v>
      </c>
      <c r="U696" s="6">
        <v>-1.4105477333068801</v>
      </c>
      <c r="V696">
        <v>-9.8032951354980503E-3</v>
      </c>
    </row>
    <row r="697" spans="1:22" x14ac:dyDescent="0.2">
      <c r="A697" s="3">
        <v>3291050</v>
      </c>
      <c r="B697" t="s">
        <v>4890</v>
      </c>
      <c r="C697" t="s">
        <v>4891</v>
      </c>
      <c r="D697" t="s">
        <v>4892</v>
      </c>
      <c r="E697" t="s">
        <v>4893</v>
      </c>
      <c r="F697" t="s">
        <v>4894</v>
      </c>
      <c r="G697" t="s">
        <v>4895</v>
      </c>
      <c r="H697" s="2" t="s">
        <v>4896</v>
      </c>
      <c r="I697">
        <v>0.126672267913818</v>
      </c>
      <c r="J697">
        <v>5.64217567443848E-2</v>
      </c>
      <c r="K697">
        <v>-0.85489368438720703</v>
      </c>
      <c r="L697">
        <v>8.1779003143310505E-2</v>
      </c>
      <c r="M697">
        <v>1.1528491973877E-2</v>
      </c>
      <c r="N697">
        <v>-0.89978694915771495</v>
      </c>
      <c r="O697">
        <v>4.4893264770507799E-2</v>
      </c>
      <c r="P697">
        <v>-1.4590301513671899</v>
      </c>
      <c r="Q697">
        <v>-0.47295284271240201</v>
      </c>
      <c r="R697">
        <v>-0.34790849685668901</v>
      </c>
      <c r="S697" s="6">
        <v>-1.4489917755127</v>
      </c>
      <c r="T697">
        <v>-0.46291446685790999</v>
      </c>
      <c r="U697">
        <v>-0.33787012100219699</v>
      </c>
      <c r="V697">
        <v>-1.00383758544922E-2</v>
      </c>
    </row>
    <row r="698" spans="1:22" x14ac:dyDescent="0.2">
      <c r="A698" s="3">
        <v>98508250</v>
      </c>
      <c r="B698" t="s">
        <v>4897</v>
      </c>
      <c r="C698" t="s">
        <v>4898</v>
      </c>
      <c r="D698" t="s">
        <v>4899</v>
      </c>
      <c r="E698" t="s">
        <v>4900</v>
      </c>
      <c r="G698" t="s">
        <v>4901</v>
      </c>
      <c r="H698" s="2" t="s">
        <v>4902</v>
      </c>
      <c r="I698">
        <v>1.29728317260742E-2</v>
      </c>
      <c r="J698">
        <v>-0.59711408615112305</v>
      </c>
      <c r="K698">
        <v>-0.34239530563354498</v>
      </c>
      <c r="L698">
        <v>0.17900800704956099</v>
      </c>
      <c r="M698">
        <v>-0.431078910827637</v>
      </c>
      <c r="N698">
        <v>-0.17636013031005901</v>
      </c>
      <c r="O698">
        <v>-0.166035175323486</v>
      </c>
      <c r="P698">
        <v>-5.7328224182128899E-2</v>
      </c>
      <c r="Q698">
        <v>-0.20460700988769501</v>
      </c>
      <c r="R698">
        <v>-9.7806453704833998E-2</v>
      </c>
      <c r="S698">
        <v>-4.6121120452880901E-2</v>
      </c>
      <c r="T698">
        <v>-0.19339990615844699</v>
      </c>
      <c r="U698">
        <v>-8.6599349975585896E-2</v>
      </c>
      <c r="V698">
        <v>-1.1207103729248E-2</v>
      </c>
    </row>
    <row r="699" spans="1:22" x14ac:dyDescent="0.2">
      <c r="A699" s="3">
        <v>91274500</v>
      </c>
      <c r="B699" t="s">
        <v>4903</v>
      </c>
      <c r="C699" t="s">
        <v>4904</v>
      </c>
      <c r="D699" t="s">
        <v>2356</v>
      </c>
      <c r="E699" t="s">
        <v>2357</v>
      </c>
      <c r="G699" t="s">
        <v>2358</v>
      </c>
      <c r="H699" s="2" t="s">
        <v>2359</v>
      </c>
      <c r="I699">
        <v>8.7664604187011705E-2</v>
      </c>
      <c r="J699">
        <v>0.30913829803466802</v>
      </c>
      <c r="K699">
        <v>-0.53870534896850597</v>
      </c>
      <c r="L699">
        <v>-0.326902866363525</v>
      </c>
      <c r="M699">
        <v>-0.105429172515869</v>
      </c>
      <c r="N699">
        <v>-0.95327281951904297</v>
      </c>
      <c r="O699">
        <v>0.414567470550537</v>
      </c>
      <c r="P699">
        <v>0.28251028060913103</v>
      </c>
      <c r="Q699">
        <v>-6.56323432922363E-2</v>
      </c>
      <c r="R699">
        <v>-2.2192001342773398E-3</v>
      </c>
      <c r="S699">
        <v>0.29581642150878901</v>
      </c>
      <c r="T699">
        <v>-5.2326202392578097E-2</v>
      </c>
      <c r="U699">
        <v>1.1086940765380899E-2</v>
      </c>
      <c r="V699">
        <v>-1.33061408996582E-2</v>
      </c>
    </row>
    <row r="700" spans="1:22" x14ac:dyDescent="0.2">
      <c r="A700" s="3">
        <v>14174250</v>
      </c>
      <c r="B700" t="s">
        <v>4905</v>
      </c>
      <c r="C700" t="s">
        <v>4906</v>
      </c>
      <c r="D700" t="s">
        <v>4907</v>
      </c>
      <c r="E700" t="s">
        <v>4908</v>
      </c>
      <c r="F700" t="s">
        <v>4909</v>
      </c>
      <c r="G700" t="s">
        <v>4910</v>
      </c>
      <c r="H700" s="2" t="s">
        <v>4910</v>
      </c>
      <c r="I700">
        <v>-0.20312261581420901</v>
      </c>
      <c r="J700">
        <v>-0.21744012832641599</v>
      </c>
      <c r="K700">
        <v>-1.73093366622925</v>
      </c>
      <c r="L700">
        <v>-0.28856420516967801</v>
      </c>
      <c r="M700">
        <v>-0.30288171768188499</v>
      </c>
      <c r="N700">
        <v>-1.8163752555847199</v>
      </c>
      <c r="O700">
        <v>8.5441589355468806E-2</v>
      </c>
      <c r="P700">
        <v>-0.890269756317139</v>
      </c>
      <c r="Q700">
        <v>-0.39222621917724598</v>
      </c>
      <c r="R700">
        <v>-8.8081359863281306E-2</v>
      </c>
      <c r="S700">
        <v>-0.87510013580322299</v>
      </c>
      <c r="T700">
        <v>-0.37705659866333002</v>
      </c>
      <c r="U700">
        <v>-7.2911739349365207E-2</v>
      </c>
      <c r="V700">
        <v>-1.5169620513916E-2</v>
      </c>
    </row>
    <row r="701" spans="1:22" x14ac:dyDescent="0.2">
      <c r="A701" s="3">
        <v>13444500</v>
      </c>
      <c r="B701" t="s">
        <v>4911</v>
      </c>
      <c r="C701" t="s">
        <v>4912</v>
      </c>
      <c r="D701" t="s">
        <v>4913</v>
      </c>
      <c r="E701" t="s">
        <v>4914</v>
      </c>
      <c r="F701" t="s">
        <v>4915</v>
      </c>
      <c r="G701" t="s">
        <v>4916</v>
      </c>
      <c r="H701" s="2" t="s">
        <v>4916</v>
      </c>
      <c r="I701">
        <v>-0.17789649963378901</v>
      </c>
      <c r="J701">
        <v>-0.16789436340332001</v>
      </c>
      <c r="K701" s="6">
        <v>-1.4853663444519001</v>
      </c>
      <c r="L701">
        <v>0.10074567794799801</v>
      </c>
      <c r="M701">
        <v>0.11074781417846701</v>
      </c>
      <c r="N701">
        <v>-1.2067241668701201</v>
      </c>
      <c r="O701">
        <v>-0.278642177581787</v>
      </c>
      <c r="P701">
        <v>-0.110505104064941</v>
      </c>
      <c r="Q701">
        <v>-1.38142585754395</v>
      </c>
      <c r="R701">
        <v>-0.368209838867188</v>
      </c>
      <c r="S701">
        <v>-9.5002651214599595E-2</v>
      </c>
      <c r="T701">
        <v>-1.3659234046936</v>
      </c>
      <c r="U701">
        <v>-0.35270738601684598</v>
      </c>
      <c r="V701">
        <v>-1.55024528503418E-2</v>
      </c>
    </row>
    <row r="702" spans="1:22" x14ac:dyDescent="0.2">
      <c r="A702" s="3">
        <v>34539000</v>
      </c>
      <c r="B702" t="s">
        <v>4917</v>
      </c>
      <c r="C702" t="s">
        <v>4918</v>
      </c>
      <c r="D702" t="s">
        <v>4919</v>
      </c>
      <c r="E702" t="s">
        <v>4920</v>
      </c>
      <c r="G702" t="s">
        <v>4921</v>
      </c>
      <c r="H702" s="2" t="s">
        <v>4922</v>
      </c>
      <c r="I702">
        <v>3.0951976776122998E-2</v>
      </c>
      <c r="J702">
        <v>-0.16907739639282199</v>
      </c>
      <c r="K702">
        <v>-0.109301567077637</v>
      </c>
      <c r="L702">
        <v>8.2492828369140603E-4</v>
      </c>
      <c r="M702">
        <v>-0.19920444488525399</v>
      </c>
      <c r="N702">
        <v>-0.139428615570068</v>
      </c>
      <c r="O702">
        <v>3.0127048492431599E-2</v>
      </c>
      <c r="P702">
        <v>5.5742263793945302E-4</v>
      </c>
      <c r="Q702">
        <v>-0.3333740234375</v>
      </c>
      <c r="R702">
        <v>-8.3909511566162095E-2</v>
      </c>
      <c r="S702">
        <v>1.8314361572265601E-2</v>
      </c>
      <c r="T702">
        <v>-0.31561708450317399</v>
      </c>
      <c r="U702">
        <v>-6.6152572631835896E-2</v>
      </c>
      <c r="V702">
        <v>-1.77569389343262E-2</v>
      </c>
    </row>
    <row r="703" spans="1:22" x14ac:dyDescent="0.2">
      <c r="A703" s="3">
        <v>606845000</v>
      </c>
      <c r="B703" t="s">
        <v>4923</v>
      </c>
      <c r="C703" t="s">
        <v>4924</v>
      </c>
      <c r="D703" t="s">
        <v>4925</v>
      </c>
      <c r="E703" t="s">
        <v>4926</v>
      </c>
      <c r="F703" t="s">
        <v>4927</v>
      </c>
      <c r="G703" t="s">
        <v>4928</v>
      </c>
      <c r="H703" s="2" t="s">
        <v>4929</v>
      </c>
      <c r="I703">
        <v>-9.5311641693115207E-2</v>
      </c>
      <c r="J703">
        <v>-0.30101203918456998</v>
      </c>
      <c r="K703" s="6">
        <v>-1.41724729537964</v>
      </c>
      <c r="L703">
        <v>0.122865200042725</v>
      </c>
      <c r="M703">
        <v>-8.2835197448730497E-2</v>
      </c>
      <c r="N703" s="6">
        <v>-1.1990704536437999</v>
      </c>
      <c r="O703">
        <v>-0.21817684173584001</v>
      </c>
      <c r="P703">
        <v>-8.0339908599853502E-2</v>
      </c>
      <c r="Q703">
        <v>-0.482594013214111</v>
      </c>
      <c r="R703" s="6">
        <v>-1.31432580947876</v>
      </c>
      <c r="S703">
        <v>-6.2289237976074198E-2</v>
      </c>
      <c r="T703">
        <v>-0.46454334259033198</v>
      </c>
      <c r="U703" s="6">
        <v>-1.29627513885498</v>
      </c>
      <c r="V703">
        <v>-1.80506706237793E-2</v>
      </c>
    </row>
    <row r="704" spans="1:22" x14ac:dyDescent="0.2">
      <c r="A704" s="3">
        <v>32349750</v>
      </c>
      <c r="B704" t="s">
        <v>4930</v>
      </c>
      <c r="C704" t="s">
        <v>4931</v>
      </c>
      <c r="D704" t="s">
        <v>4932</v>
      </c>
      <c r="E704" t="s">
        <v>4933</v>
      </c>
      <c r="F704" t="s">
        <v>4934</v>
      </c>
      <c r="G704" t="s">
        <v>4935</v>
      </c>
      <c r="H704" s="2" t="s">
        <v>4936</v>
      </c>
      <c r="I704">
        <v>-0.62250900268554699</v>
      </c>
      <c r="J704">
        <v>0.34236955642700201</v>
      </c>
      <c r="K704">
        <v>-0.884388446807861</v>
      </c>
      <c r="L704" s="6">
        <v>2.5837697982788099</v>
      </c>
      <c r="M704" s="6">
        <v>3.5486483573913601</v>
      </c>
      <c r="N704" s="6">
        <v>2.3218903541564901</v>
      </c>
      <c r="O704" s="6">
        <v>-3.2062788009643599</v>
      </c>
      <c r="P704">
        <v>0.30223894119262701</v>
      </c>
      <c r="Q704">
        <v>6.9549560546875E-2</v>
      </c>
      <c r="R704">
        <v>0.58894920349121105</v>
      </c>
      <c r="S704">
        <v>0.32107114791870101</v>
      </c>
      <c r="T704">
        <v>8.8381767272949205E-2</v>
      </c>
      <c r="U704">
        <v>0.60778141021728505</v>
      </c>
      <c r="V704">
        <v>-1.8832206726074201E-2</v>
      </c>
    </row>
    <row r="705" spans="1:22" x14ac:dyDescent="0.2">
      <c r="A705" s="3">
        <v>30451750</v>
      </c>
      <c r="B705" t="s">
        <v>4937</v>
      </c>
      <c r="C705" t="s">
        <v>4938</v>
      </c>
      <c r="D705" t="s">
        <v>4939</v>
      </c>
      <c r="E705" t="s">
        <v>4940</v>
      </c>
      <c r="F705" t="s">
        <v>4941</v>
      </c>
      <c r="G705" t="s">
        <v>4942</v>
      </c>
      <c r="H705" s="2" t="s">
        <v>4943</v>
      </c>
      <c r="I705">
        <v>0.33794260025024397</v>
      </c>
      <c r="J705">
        <v>0.47597455978393599</v>
      </c>
      <c r="K705">
        <v>0.38698387145996099</v>
      </c>
      <c r="L705">
        <v>1.7242431640625E-3</v>
      </c>
      <c r="M705">
        <v>0.13975620269775399</v>
      </c>
      <c r="N705">
        <v>5.0765514373779297E-2</v>
      </c>
      <c r="O705">
        <v>0.33621835708618197</v>
      </c>
      <c r="P705">
        <v>0.26365280151367199</v>
      </c>
      <c r="Q705">
        <v>-3.5123825073242201E-3</v>
      </c>
      <c r="R705">
        <v>0.20843935012817399</v>
      </c>
      <c r="S705">
        <v>0.286135673522949</v>
      </c>
      <c r="T705">
        <v>1.8970489501953101E-2</v>
      </c>
      <c r="U705">
        <v>0.23092222213745101</v>
      </c>
      <c r="V705">
        <v>-2.2482872009277299E-2</v>
      </c>
    </row>
    <row r="706" spans="1:22" x14ac:dyDescent="0.2">
      <c r="A706" s="3">
        <v>1387075000</v>
      </c>
      <c r="B706" t="s">
        <v>4944</v>
      </c>
      <c r="C706" t="s">
        <v>4945</v>
      </c>
      <c r="D706" t="s">
        <v>4946</v>
      </c>
      <c r="E706" t="s">
        <v>4947</v>
      </c>
      <c r="G706" t="s">
        <v>4948</v>
      </c>
      <c r="H706" s="2" t="s">
        <v>4949</v>
      </c>
      <c r="I706">
        <v>-0.13388395309448201</v>
      </c>
      <c r="J706">
        <v>-0.25121879577636702</v>
      </c>
      <c r="K706" s="6">
        <v>-1.11552858352661</v>
      </c>
      <c r="L706">
        <v>-0.30882310867309598</v>
      </c>
      <c r="M706">
        <v>-0.42615795135498002</v>
      </c>
      <c r="N706" s="6">
        <v>-1.2904677391052199</v>
      </c>
      <c r="O706">
        <v>0.174939155578613</v>
      </c>
      <c r="P706">
        <v>-0.16023635864257799</v>
      </c>
      <c r="Q706">
        <v>-0.449504375457764</v>
      </c>
      <c r="R706" s="6">
        <v>-1.2115168571472199</v>
      </c>
      <c r="S706">
        <v>-0.13666915893554701</v>
      </c>
      <c r="T706">
        <v>-0.42593717575073198</v>
      </c>
      <c r="U706" s="6">
        <v>-1.18794965744019</v>
      </c>
      <c r="V706">
        <v>-2.3567199707031299E-2</v>
      </c>
    </row>
    <row r="707" spans="1:22" x14ac:dyDescent="0.2">
      <c r="A707" s="3">
        <v>3583300000</v>
      </c>
      <c r="B707" t="s">
        <v>4950</v>
      </c>
      <c r="C707" t="s">
        <v>4951</v>
      </c>
      <c r="D707" t="s">
        <v>4952</v>
      </c>
      <c r="E707" t="s">
        <v>4953</v>
      </c>
      <c r="F707" t="s">
        <v>4954</v>
      </c>
      <c r="G707" t="s">
        <v>4955</v>
      </c>
      <c r="H707" s="2" t="s">
        <v>4956</v>
      </c>
      <c r="I707">
        <v>-0.21776151657104501</v>
      </c>
      <c r="J707">
        <v>-0.102900505065918</v>
      </c>
      <c r="K707">
        <v>0.26872348785400402</v>
      </c>
      <c r="L707">
        <v>1.04062128067017</v>
      </c>
      <c r="M707">
        <v>1.1554822921752901</v>
      </c>
      <c r="N707" s="6">
        <v>1.52710628509521</v>
      </c>
      <c r="O707">
        <v>-1.25838279724121</v>
      </c>
      <c r="P707">
        <v>6.6624641418457003E-2</v>
      </c>
      <c r="Q707">
        <v>-0.22180986404418901</v>
      </c>
      <c r="R707">
        <v>-0.123588562011719</v>
      </c>
      <c r="S707">
        <v>9.0208530426025405E-2</v>
      </c>
      <c r="T707">
        <v>-0.19822597503662101</v>
      </c>
      <c r="U707">
        <v>-0.10000467300415</v>
      </c>
      <c r="V707">
        <v>-2.3583889007568401E-2</v>
      </c>
    </row>
    <row r="708" spans="1:22" x14ac:dyDescent="0.2">
      <c r="A708" s="3">
        <v>321702500</v>
      </c>
      <c r="B708" t="s">
        <v>4957</v>
      </c>
      <c r="C708" t="s">
        <v>4958</v>
      </c>
      <c r="D708" t="s">
        <v>4959</v>
      </c>
      <c r="E708" t="s">
        <v>4960</v>
      </c>
      <c r="F708" t="s">
        <v>4961</v>
      </c>
      <c r="G708" t="s">
        <v>4962</v>
      </c>
      <c r="H708" s="2" t="s">
        <v>4963</v>
      </c>
      <c r="I708">
        <v>5.3868293762206997E-3</v>
      </c>
      <c r="J708">
        <v>-0.12320375442504899</v>
      </c>
      <c r="K708">
        <v>-0.61783313751220703</v>
      </c>
      <c r="L708">
        <v>8.3570003509521498E-2</v>
      </c>
      <c r="M708">
        <v>-4.5020580291747998E-2</v>
      </c>
      <c r="N708">
        <v>-0.53964996337890603</v>
      </c>
      <c r="O708">
        <v>-7.8183174133300795E-2</v>
      </c>
      <c r="P708">
        <v>3.1002998352050799E-2</v>
      </c>
      <c r="Q708">
        <v>8.53991508483887E-2</v>
      </c>
      <c r="R708">
        <v>0.276718139648438</v>
      </c>
      <c r="S708">
        <v>5.5927276611328097E-2</v>
      </c>
      <c r="T708">
        <v>0.110323429107666</v>
      </c>
      <c r="U708">
        <v>0.30164241790771501</v>
      </c>
      <c r="V708">
        <v>-2.4924278259277299E-2</v>
      </c>
    </row>
    <row r="709" spans="1:22" x14ac:dyDescent="0.2">
      <c r="A709" s="3">
        <v>209962500</v>
      </c>
      <c r="B709" t="s">
        <v>4964</v>
      </c>
      <c r="C709" t="s">
        <v>4965</v>
      </c>
      <c r="D709" t="s">
        <v>4966</v>
      </c>
      <c r="E709" t="s">
        <v>4967</v>
      </c>
      <c r="F709" t="s">
        <v>4968</v>
      </c>
      <c r="G709" t="s">
        <v>4969</v>
      </c>
      <c r="H709" s="2" t="s">
        <v>4970</v>
      </c>
      <c r="I709">
        <v>0.11917829513549801</v>
      </c>
      <c r="J709">
        <v>-0.26081943511962902</v>
      </c>
      <c r="K709">
        <v>-0.56881046295166005</v>
      </c>
      <c r="L709">
        <v>0.44948530197143599</v>
      </c>
      <c r="M709">
        <v>6.9487571716308594E-2</v>
      </c>
      <c r="N709">
        <v>-0.23850345611572299</v>
      </c>
      <c r="O709">
        <v>-0.330307006835938</v>
      </c>
      <c r="P709">
        <v>0.20371007919311501</v>
      </c>
      <c r="Q709">
        <v>2.9788017272949201E-2</v>
      </c>
      <c r="R709">
        <v>0.183047294616699</v>
      </c>
      <c r="S709">
        <v>0.22878170013427701</v>
      </c>
      <c r="T709">
        <v>5.48596382141113E-2</v>
      </c>
      <c r="U709">
        <v>0.208118915557861</v>
      </c>
      <c r="V709">
        <v>-2.5071620941162099E-2</v>
      </c>
    </row>
    <row r="710" spans="1:22" x14ac:dyDescent="0.2">
      <c r="A710" s="3">
        <v>20141750</v>
      </c>
      <c r="B710" t="s">
        <v>4971</v>
      </c>
      <c r="C710" t="s">
        <v>4972</v>
      </c>
      <c r="D710" t="s">
        <v>4973</v>
      </c>
      <c r="E710" t="s">
        <v>4974</v>
      </c>
      <c r="F710" t="s">
        <v>4975</v>
      </c>
      <c r="G710" t="s">
        <v>4976</v>
      </c>
      <c r="H710" s="2" t="s">
        <v>4977</v>
      </c>
      <c r="I710">
        <v>-0.147517204284668</v>
      </c>
      <c r="J710">
        <v>-0.14908170700073201</v>
      </c>
      <c r="K710">
        <v>-0.439163208007813</v>
      </c>
      <c r="L710">
        <v>-0.16055679321289101</v>
      </c>
      <c r="M710">
        <v>-0.16212129592895499</v>
      </c>
      <c r="N710">
        <v>-0.45220279693603499</v>
      </c>
      <c r="O710">
        <v>1.30395889282227E-2</v>
      </c>
      <c r="P710">
        <v>-0.23358058929443401</v>
      </c>
      <c r="Q710">
        <v>-0.38044834136962902</v>
      </c>
      <c r="R710">
        <v>-0.69888162612914995</v>
      </c>
      <c r="S710">
        <v>-0.205906867980957</v>
      </c>
      <c r="T710">
        <v>-0.35277462005615201</v>
      </c>
      <c r="U710">
        <v>-0.67120790481567405</v>
      </c>
      <c r="V710">
        <v>-2.7673721313476601E-2</v>
      </c>
    </row>
    <row r="711" spans="1:22" x14ac:dyDescent="0.2">
      <c r="A711" s="3">
        <v>224297500</v>
      </c>
      <c r="B711" t="s">
        <v>4978</v>
      </c>
      <c r="C711" t="s">
        <v>4979</v>
      </c>
      <c r="D711" t="s">
        <v>4980</v>
      </c>
      <c r="E711" t="s">
        <v>4981</v>
      </c>
      <c r="F711" t="s">
        <v>4982</v>
      </c>
      <c r="G711" t="s">
        <v>4983</v>
      </c>
      <c r="H711" s="2" t="s">
        <v>4983</v>
      </c>
      <c r="I711">
        <v>-0.14329481124877899</v>
      </c>
      <c r="J711">
        <v>-0.121943473815918</v>
      </c>
      <c r="K711">
        <v>-0.19445753097534199</v>
      </c>
      <c r="L711">
        <v>-0.49944591522216802</v>
      </c>
      <c r="M711">
        <v>-0.47809457778930697</v>
      </c>
      <c r="N711">
        <v>-0.55060863494873002</v>
      </c>
      <c r="O711">
        <v>0.356151103973389</v>
      </c>
      <c r="P711">
        <v>-1.6929626464843799E-2</v>
      </c>
      <c r="Q711">
        <v>-2.9248714447021502E-2</v>
      </c>
      <c r="R711">
        <v>0.17353010177612299</v>
      </c>
      <c r="S711">
        <v>1.76033973693848E-2</v>
      </c>
      <c r="T711">
        <v>5.2843093872070304E-3</v>
      </c>
      <c r="U711">
        <v>0.20806312561035201</v>
      </c>
      <c r="V711">
        <v>-3.4533023834228502E-2</v>
      </c>
    </row>
    <row r="712" spans="1:22" x14ac:dyDescent="0.2">
      <c r="A712" s="3">
        <v>30004500</v>
      </c>
      <c r="B712" t="s">
        <v>4984</v>
      </c>
      <c r="C712" t="s">
        <v>4985</v>
      </c>
      <c r="D712" t="s">
        <v>4986</v>
      </c>
      <c r="E712" t="s">
        <v>4987</v>
      </c>
      <c r="G712" t="s">
        <v>4988</v>
      </c>
      <c r="H712" s="2" t="s">
        <v>4989</v>
      </c>
      <c r="I712">
        <v>-0.69482803344726596</v>
      </c>
      <c r="J712">
        <v>-0.81810474395751998</v>
      </c>
      <c r="K712">
        <v>-0.92339897155761697</v>
      </c>
      <c r="L712">
        <v>-0.17540168762207001</v>
      </c>
      <c r="M712">
        <v>-0.298678398132324</v>
      </c>
      <c r="N712">
        <v>-0.40397262573242199</v>
      </c>
      <c r="O712">
        <v>-0.51942634582519498</v>
      </c>
      <c r="P712">
        <v>-0.83216047286987305</v>
      </c>
      <c r="Q712">
        <v>-1.11713171005249</v>
      </c>
      <c r="R712">
        <v>-0.75080156326293901</v>
      </c>
      <c r="S712">
        <v>-0.79379367828369096</v>
      </c>
      <c r="T712" s="6">
        <v>-1.0787649154663099</v>
      </c>
      <c r="U712">
        <v>-0.71243476867675803</v>
      </c>
      <c r="V712">
        <v>-3.8366794586181599E-2</v>
      </c>
    </row>
    <row r="713" spans="1:22" x14ac:dyDescent="0.2">
      <c r="A713" s="3">
        <v>749342500</v>
      </c>
      <c r="B713" t="s">
        <v>4990</v>
      </c>
      <c r="C713" t="s">
        <v>4991</v>
      </c>
      <c r="D713" t="s">
        <v>1020</v>
      </c>
      <c r="E713" t="s">
        <v>1021</v>
      </c>
      <c r="F713" t="s">
        <v>1022</v>
      </c>
      <c r="G713" t="s">
        <v>1023</v>
      </c>
      <c r="H713" s="2" t="s">
        <v>663</v>
      </c>
      <c r="I713">
        <v>-2.07366943359375E-2</v>
      </c>
      <c r="J713">
        <v>-0.37615156173706099</v>
      </c>
      <c r="K713">
        <v>-0.87035989761352495</v>
      </c>
      <c r="L713">
        <v>3.2186985015869099E-2</v>
      </c>
      <c r="M713">
        <v>-0.32322788238525402</v>
      </c>
      <c r="N713">
        <v>-0.81743621826171897</v>
      </c>
      <c r="O713">
        <v>-5.2923679351806599E-2</v>
      </c>
      <c r="P713">
        <v>0.177557468414307</v>
      </c>
      <c r="Q713">
        <v>-0.102969169616699</v>
      </c>
      <c r="R713">
        <v>1.4226913452148399E-2</v>
      </c>
      <c r="S713">
        <v>0.2164626121521</v>
      </c>
      <c r="T713">
        <v>-6.4064025878906306E-2</v>
      </c>
      <c r="U713">
        <v>5.3132057189941399E-2</v>
      </c>
      <c r="V713">
        <v>-3.8905143737793003E-2</v>
      </c>
    </row>
    <row r="714" spans="1:22" x14ac:dyDescent="0.2">
      <c r="A714" s="3">
        <v>0</v>
      </c>
      <c r="B714" t="s">
        <v>4992</v>
      </c>
      <c r="C714" t="s">
        <v>4993</v>
      </c>
      <c r="D714" t="s">
        <v>4994</v>
      </c>
      <c r="E714" t="s">
        <v>4995</v>
      </c>
      <c r="F714" t="s">
        <v>4996</v>
      </c>
      <c r="G714" t="s">
        <v>4997</v>
      </c>
      <c r="H714" s="2" t="s">
        <v>4998</v>
      </c>
      <c r="I714" t="s">
        <v>59</v>
      </c>
      <c r="J714" t="s">
        <v>59</v>
      </c>
      <c r="K714" t="s">
        <v>59</v>
      </c>
      <c r="L714" t="s">
        <v>59</v>
      </c>
      <c r="M714" t="s">
        <v>59</v>
      </c>
      <c r="N714" t="s">
        <v>59</v>
      </c>
      <c r="O714" t="s">
        <v>59</v>
      </c>
      <c r="P714">
        <v>-8.1252574920654297E-2</v>
      </c>
      <c r="Q714">
        <v>0.466888427734375</v>
      </c>
      <c r="R714">
        <v>-0.65085983276367199</v>
      </c>
      <c r="S714">
        <v>-4.0426731109619099E-2</v>
      </c>
      <c r="T714">
        <v>0.50771427154541005</v>
      </c>
      <c r="U714">
        <v>-0.61003398895263705</v>
      </c>
      <c r="V714">
        <v>-4.0825843811035198E-2</v>
      </c>
    </row>
    <row r="715" spans="1:22" x14ac:dyDescent="0.2">
      <c r="A715" s="3">
        <v>9142450</v>
      </c>
      <c r="B715" t="s">
        <v>4999</v>
      </c>
      <c r="C715" t="s">
        <v>5000</v>
      </c>
      <c r="D715" t="s">
        <v>5001</v>
      </c>
      <c r="E715" t="s">
        <v>5002</v>
      </c>
      <c r="G715" t="s">
        <v>5003</v>
      </c>
      <c r="H715" s="2" t="s">
        <v>5004</v>
      </c>
      <c r="I715">
        <v>-0.16249752044677701</v>
      </c>
      <c r="J715">
        <v>-0.34253692626953097</v>
      </c>
      <c r="K715" s="6">
        <v>-2.2672057151794398</v>
      </c>
      <c r="L715">
        <v>5.3432941436767599E-2</v>
      </c>
      <c r="M715">
        <v>-0.126606464385986</v>
      </c>
      <c r="N715" s="6">
        <v>-2.0512752532959002</v>
      </c>
      <c r="O715">
        <v>-0.21593046188354501</v>
      </c>
      <c r="P715">
        <v>-0.252760410308838</v>
      </c>
      <c r="Q715">
        <v>-0.62082672119140603</v>
      </c>
      <c r="R715">
        <v>-0.252549648284912</v>
      </c>
      <c r="S715">
        <v>-0.21137046813964799</v>
      </c>
      <c r="T715">
        <v>-0.57943677902221702</v>
      </c>
      <c r="U715">
        <v>-0.21115970611572299</v>
      </c>
      <c r="V715">
        <v>-4.1389942169189502E-2</v>
      </c>
    </row>
    <row r="716" spans="1:22" x14ac:dyDescent="0.2">
      <c r="A716" s="3">
        <v>159635000</v>
      </c>
      <c r="B716" t="s">
        <v>5005</v>
      </c>
      <c r="C716" t="s">
        <v>5006</v>
      </c>
      <c r="D716" t="s">
        <v>5007</v>
      </c>
      <c r="E716" t="s">
        <v>5008</v>
      </c>
      <c r="F716" t="s">
        <v>5009</v>
      </c>
      <c r="G716" t="s">
        <v>5010</v>
      </c>
      <c r="H716" s="2" t="s">
        <v>5011</v>
      </c>
      <c r="I716">
        <v>-0.240504264831543</v>
      </c>
      <c r="J716">
        <v>-0.37257003784179699</v>
      </c>
      <c r="K716">
        <v>-0.30187368392944303</v>
      </c>
      <c r="L716">
        <v>1.95412635803223E-2</v>
      </c>
      <c r="M716">
        <v>-0.112524509429932</v>
      </c>
      <c r="N716">
        <v>-4.1828155517578097E-2</v>
      </c>
      <c r="O716">
        <v>-0.26004552841186501</v>
      </c>
      <c r="P716">
        <v>-6.1092853546142599E-2</v>
      </c>
      <c r="Q716">
        <v>-0.25837755203247098</v>
      </c>
      <c r="R716">
        <v>4.9957752227783203E-2</v>
      </c>
      <c r="S716">
        <v>-1.93171501159668E-2</v>
      </c>
      <c r="T716">
        <v>-0.21660184860229501</v>
      </c>
      <c r="U716">
        <v>9.1733455657958998E-2</v>
      </c>
      <c r="V716">
        <v>-4.1775703430175802E-2</v>
      </c>
    </row>
    <row r="717" spans="1:22" x14ac:dyDescent="0.2">
      <c r="A717" s="3">
        <v>42534750</v>
      </c>
      <c r="B717" t="s">
        <v>5012</v>
      </c>
      <c r="C717" t="s">
        <v>5013</v>
      </c>
      <c r="D717" t="s">
        <v>5014</v>
      </c>
      <c r="E717" t="s">
        <v>5015</v>
      </c>
      <c r="F717" t="s">
        <v>5016</v>
      </c>
      <c r="G717" t="s">
        <v>5017</v>
      </c>
      <c r="H717" s="2" t="s">
        <v>5018</v>
      </c>
      <c r="I717">
        <v>9.1055870056152302E-2</v>
      </c>
      <c r="J717">
        <v>-4.59790229797363E-2</v>
      </c>
      <c r="K717">
        <v>8.7939739227294894E-2</v>
      </c>
      <c r="L717">
        <v>-0.115786552429199</v>
      </c>
      <c r="M717">
        <v>-0.252821445465088</v>
      </c>
      <c r="N717">
        <v>-0.118902683258057</v>
      </c>
      <c r="O717">
        <v>0.20684242248535201</v>
      </c>
      <c r="P717">
        <v>-9.4424724578857394E-2</v>
      </c>
      <c r="Q717">
        <v>-0.60207271575927701</v>
      </c>
      <c r="R717">
        <v>-0.15487718582153301</v>
      </c>
      <c r="S717">
        <v>-5.126953125E-2</v>
      </c>
      <c r="T717">
        <v>-0.55891752243042003</v>
      </c>
      <c r="U717">
        <v>-0.111721992492676</v>
      </c>
      <c r="V717">
        <v>-4.3155193328857401E-2</v>
      </c>
    </row>
    <row r="718" spans="1:22" x14ac:dyDescent="0.2">
      <c r="A718" s="3">
        <v>213717500</v>
      </c>
      <c r="B718" t="s">
        <v>5019</v>
      </c>
      <c r="C718" t="s">
        <v>5020</v>
      </c>
      <c r="D718" t="s">
        <v>5021</v>
      </c>
      <c r="E718" t="s">
        <v>5022</v>
      </c>
      <c r="F718" t="s">
        <v>5023</v>
      </c>
      <c r="G718" t="s">
        <v>5024</v>
      </c>
      <c r="H718" s="2" t="s">
        <v>5025</v>
      </c>
      <c r="I718">
        <v>-0.36720037460327098</v>
      </c>
      <c r="J718">
        <v>-0.33452081680297902</v>
      </c>
      <c r="K718">
        <v>-0.25968122482299799</v>
      </c>
      <c r="L718">
        <v>-0.11946439743042001</v>
      </c>
      <c r="M718">
        <v>-8.6784839630126995E-2</v>
      </c>
      <c r="N718">
        <v>-1.19452476501465E-2</v>
      </c>
      <c r="O718">
        <v>-0.24773597717285201</v>
      </c>
      <c r="P718">
        <v>9.0375900268554701E-2</v>
      </c>
      <c r="Q718">
        <v>-0.114243507385254</v>
      </c>
      <c r="R718">
        <v>0.30341100692749001</v>
      </c>
      <c r="S718">
        <v>0.137252807617188</v>
      </c>
      <c r="T718">
        <v>-6.7366600036621094E-2</v>
      </c>
      <c r="U718">
        <v>0.35028791427612299</v>
      </c>
      <c r="V718">
        <v>-4.6876907348632799E-2</v>
      </c>
    </row>
    <row r="719" spans="1:22" x14ac:dyDescent="0.2">
      <c r="A719" s="3">
        <v>95920500</v>
      </c>
      <c r="B719" t="s">
        <v>5026</v>
      </c>
      <c r="C719" t="s">
        <v>5027</v>
      </c>
      <c r="D719" t="s">
        <v>5028</v>
      </c>
      <c r="E719" t="s">
        <v>5029</v>
      </c>
      <c r="G719" t="s">
        <v>5030</v>
      </c>
      <c r="H719" s="2" t="s">
        <v>5031</v>
      </c>
      <c r="I719">
        <v>1.02758407592773E-3</v>
      </c>
      <c r="J719">
        <v>-0.20790147781372101</v>
      </c>
      <c r="K719">
        <v>-0.422497749328613</v>
      </c>
      <c r="L719">
        <v>-0.13458633422851601</v>
      </c>
      <c r="M719">
        <v>-0.34351539611816401</v>
      </c>
      <c r="N719">
        <v>-0.55811166763305697</v>
      </c>
      <c r="O719">
        <v>0.135613918304443</v>
      </c>
      <c r="P719">
        <v>0.19098091125488301</v>
      </c>
      <c r="Q719">
        <v>-0.30824756622314498</v>
      </c>
      <c r="R719">
        <v>-0.21215772628784199</v>
      </c>
      <c r="S719">
        <v>0.23900699615478499</v>
      </c>
      <c r="T719">
        <v>-0.26022148132324202</v>
      </c>
      <c r="U719">
        <v>-0.16413164138793901</v>
      </c>
      <c r="V719">
        <v>-4.8026084899902302E-2</v>
      </c>
    </row>
    <row r="720" spans="1:22" x14ac:dyDescent="0.2">
      <c r="A720" s="3">
        <v>2461975</v>
      </c>
      <c r="B720" t="s">
        <v>5032</v>
      </c>
      <c r="C720" t="s">
        <v>5033</v>
      </c>
      <c r="D720" t="s">
        <v>5034</v>
      </c>
      <c r="E720" t="s">
        <v>5035</v>
      </c>
      <c r="G720" t="s">
        <v>5036</v>
      </c>
      <c r="H720" s="2" t="s">
        <v>5037</v>
      </c>
      <c r="I720">
        <v>-0.67012405395507801</v>
      </c>
      <c r="J720">
        <v>-0.57753944396972701</v>
      </c>
      <c r="K720">
        <v>-6.0060024261474602E-2</v>
      </c>
      <c r="L720">
        <v>-9.4643592834472698E-2</v>
      </c>
      <c r="M720">
        <v>-2.0589828491210898E-3</v>
      </c>
      <c r="N720">
        <v>0.51542043685913097</v>
      </c>
      <c r="O720">
        <v>-0.57548046112060502</v>
      </c>
      <c r="P720">
        <v>0.30843591690063499</v>
      </c>
      <c r="Q720">
        <v>0.155064582824707</v>
      </c>
      <c r="R720">
        <v>-0.14223575592040999</v>
      </c>
      <c r="S720">
        <v>0.35675287246704102</v>
      </c>
      <c r="T720">
        <v>0.203381538391113</v>
      </c>
      <c r="U720">
        <v>-9.3918800354003906E-2</v>
      </c>
      <c r="V720">
        <v>-4.8316955566406299E-2</v>
      </c>
    </row>
    <row r="721" spans="1:22" x14ac:dyDescent="0.2">
      <c r="A721" s="3">
        <v>45098750</v>
      </c>
      <c r="B721" t="s">
        <v>5038</v>
      </c>
      <c r="C721" t="s">
        <v>5039</v>
      </c>
      <c r="D721" t="s">
        <v>5040</v>
      </c>
      <c r="E721" t="s">
        <v>5041</v>
      </c>
      <c r="F721" t="s">
        <v>5042</v>
      </c>
      <c r="G721" t="s">
        <v>5043</v>
      </c>
      <c r="H721" s="2" t="s">
        <v>5044</v>
      </c>
      <c r="I721">
        <v>-1.7790794372558601E-2</v>
      </c>
      <c r="J721">
        <v>0.23676109313964799</v>
      </c>
      <c r="K721">
        <v>-0.41087007522583002</v>
      </c>
      <c r="L721">
        <v>-0.39579010009765597</v>
      </c>
      <c r="M721">
        <v>-0.141238212585449</v>
      </c>
      <c r="N721">
        <v>-0.78886938095092796</v>
      </c>
      <c r="O721">
        <v>0.37799930572509799</v>
      </c>
      <c r="P721">
        <v>0.30113744735717801</v>
      </c>
      <c r="Q721">
        <v>-0.19425439834594699</v>
      </c>
      <c r="R721">
        <v>-4.7030448913574198E-2</v>
      </c>
      <c r="S721">
        <v>0.34952402114868197</v>
      </c>
      <c r="T721">
        <v>-0.145867824554443</v>
      </c>
      <c r="U721">
        <v>1.3561248779296901E-3</v>
      </c>
      <c r="V721">
        <v>-4.8386573791503899E-2</v>
      </c>
    </row>
    <row r="722" spans="1:22" x14ac:dyDescent="0.2">
      <c r="A722" s="3">
        <v>177322500</v>
      </c>
      <c r="B722" t="s">
        <v>5045</v>
      </c>
      <c r="C722" t="s">
        <v>5046</v>
      </c>
      <c r="D722" t="s">
        <v>5047</v>
      </c>
      <c r="E722" t="s">
        <v>5048</v>
      </c>
      <c r="F722" t="s">
        <v>5049</v>
      </c>
      <c r="G722" t="s">
        <v>5050</v>
      </c>
      <c r="H722" s="2" t="s">
        <v>5051</v>
      </c>
      <c r="I722">
        <v>0.235815525054932</v>
      </c>
      <c r="J722">
        <v>-0.16128158569335899</v>
      </c>
      <c r="K722">
        <v>-0.36363554000854498</v>
      </c>
      <c r="L722">
        <v>0.801194667816162</v>
      </c>
      <c r="M722">
        <v>0.40409755706787098</v>
      </c>
      <c r="N722">
        <v>0.20174360275268599</v>
      </c>
      <c r="O722">
        <v>-0.56537914276123002</v>
      </c>
      <c r="P722">
        <v>0.37980890274047902</v>
      </c>
      <c r="Q722">
        <v>-0.14293289184570299</v>
      </c>
      <c r="R722">
        <v>-0.20097017288207999</v>
      </c>
      <c r="S722">
        <v>0.43095493316650402</v>
      </c>
      <c r="T722">
        <v>-9.1786861419677707E-2</v>
      </c>
      <c r="U722">
        <v>-0.14982414245605499</v>
      </c>
      <c r="V722">
        <v>-5.1146030426025398E-2</v>
      </c>
    </row>
    <row r="723" spans="1:22" x14ac:dyDescent="0.2">
      <c r="A723" s="3">
        <v>53975250</v>
      </c>
      <c r="B723" t="s">
        <v>5052</v>
      </c>
      <c r="C723" t="s">
        <v>5053</v>
      </c>
      <c r="D723" t="s">
        <v>5054</v>
      </c>
      <c r="E723" t="s">
        <v>5055</v>
      </c>
      <c r="G723" t="s">
        <v>5056</v>
      </c>
      <c r="H723" s="2" t="s">
        <v>5056</v>
      </c>
      <c r="I723" s="6">
        <v>-3.2757387161254901</v>
      </c>
      <c r="J723">
        <v>-1.74027824401855</v>
      </c>
      <c r="K723" s="6">
        <v>-3.9148683547973602</v>
      </c>
      <c r="L723" s="6">
        <v>-4.03525590896606</v>
      </c>
      <c r="M723">
        <v>-2.49979543685913</v>
      </c>
      <c r="N723" s="6">
        <v>-4.6743855476379403</v>
      </c>
      <c r="O723">
        <v>0.75951719284057595</v>
      </c>
      <c r="P723">
        <v>0.42594575881958002</v>
      </c>
      <c r="Q723">
        <v>0.64489173889160201</v>
      </c>
      <c r="R723">
        <v>0.848338603973389</v>
      </c>
      <c r="S723">
        <v>0.47721624374389598</v>
      </c>
      <c r="T723">
        <v>0.69616222381591797</v>
      </c>
      <c r="U723">
        <v>0.89960908889770497</v>
      </c>
      <c r="V723">
        <v>-5.1270484924316399E-2</v>
      </c>
    </row>
    <row r="724" spans="1:22" x14ac:dyDescent="0.2">
      <c r="A724" s="3">
        <v>65508750</v>
      </c>
      <c r="B724" t="s">
        <v>5057</v>
      </c>
      <c r="C724" t="s">
        <v>5058</v>
      </c>
      <c r="D724" t="s">
        <v>5059</v>
      </c>
      <c r="E724" t="s">
        <v>5060</v>
      </c>
      <c r="F724" t="s">
        <v>5061</v>
      </c>
      <c r="G724" t="s">
        <v>5062</v>
      </c>
      <c r="H724" s="2" t="s">
        <v>5063</v>
      </c>
      <c r="I724">
        <v>0.11649894714355501</v>
      </c>
      <c r="J724">
        <v>-0.137048244476318</v>
      </c>
      <c r="K724">
        <v>0.18595027923584001</v>
      </c>
      <c r="L724">
        <v>9.7587585449218806E-2</v>
      </c>
      <c r="M724">
        <v>-0.15595960617065399</v>
      </c>
      <c r="N724">
        <v>0.16703891754150399</v>
      </c>
      <c r="O724">
        <v>1.8911361694335899E-2</v>
      </c>
      <c r="P724">
        <v>-0.19162082672119099</v>
      </c>
      <c r="Q724">
        <v>-0.53805685043335005</v>
      </c>
      <c r="R724">
        <v>-0.25864982604980502</v>
      </c>
      <c r="S724">
        <v>-0.13961458206176799</v>
      </c>
      <c r="T724">
        <v>-0.486050605773926</v>
      </c>
      <c r="U724">
        <v>-0.206643581390381</v>
      </c>
      <c r="V724">
        <v>-5.20062446594238E-2</v>
      </c>
    </row>
    <row r="725" spans="1:22" x14ac:dyDescent="0.2">
      <c r="A725" s="3">
        <v>52437000</v>
      </c>
      <c r="B725" t="s">
        <v>5064</v>
      </c>
      <c r="C725" t="s">
        <v>5065</v>
      </c>
      <c r="D725" t="s">
        <v>5066</v>
      </c>
      <c r="E725" t="s">
        <v>5067</v>
      </c>
      <c r="G725" t="s">
        <v>5068</v>
      </c>
      <c r="H725" s="2" t="s">
        <v>5068</v>
      </c>
      <c r="I725">
        <v>4.5080661773681599E-2</v>
      </c>
      <c r="J725">
        <v>-2.9172420501709002E-2</v>
      </c>
      <c r="K725">
        <v>-0.19770622253417999</v>
      </c>
      <c r="L725">
        <v>7.7760696411132799E-2</v>
      </c>
      <c r="M725">
        <v>3.5076141357421901E-3</v>
      </c>
      <c r="N725">
        <v>-0.16502618789672899</v>
      </c>
      <c r="O725">
        <v>-3.26800346374512E-2</v>
      </c>
      <c r="P725">
        <v>1.51104927062988E-2</v>
      </c>
      <c r="Q725">
        <v>-9.0833187103271498E-2</v>
      </c>
      <c r="R725">
        <v>4.1028976440429701E-2</v>
      </c>
      <c r="S725">
        <v>6.8173408508300795E-2</v>
      </c>
      <c r="T725">
        <v>-3.7770271301269497E-2</v>
      </c>
      <c r="U725">
        <v>9.4091892242431599E-2</v>
      </c>
      <c r="V725">
        <v>-5.3062915802002002E-2</v>
      </c>
    </row>
    <row r="726" spans="1:22" x14ac:dyDescent="0.2">
      <c r="A726" s="3">
        <v>125337500</v>
      </c>
      <c r="B726" t="s">
        <v>5069</v>
      </c>
      <c r="C726" t="s">
        <v>5070</v>
      </c>
      <c r="D726" t="s">
        <v>5071</v>
      </c>
      <c r="E726" t="s">
        <v>5072</v>
      </c>
      <c r="F726" t="s">
        <v>5073</v>
      </c>
      <c r="G726" t="s">
        <v>5074</v>
      </c>
      <c r="H726" s="2" t="s">
        <v>5075</v>
      </c>
      <c r="I726">
        <v>-5.4437160491943401E-2</v>
      </c>
      <c r="J726">
        <v>-0.44089794158935502</v>
      </c>
      <c r="K726">
        <v>-0.57612228393554699</v>
      </c>
      <c r="L726">
        <v>0.32322311401367199</v>
      </c>
      <c r="M726">
        <v>-6.3237667083740207E-2</v>
      </c>
      <c r="N726">
        <v>-0.198462009429932</v>
      </c>
      <c r="O726">
        <v>-0.37766027450561501</v>
      </c>
      <c r="P726">
        <v>4.0102005004882804E-3</v>
      </c>
      <c r="Q726">
        <v>-0.196875095367432</v>
      </c>
      <c r="R726">
        <v>4.9278736114502002E-2</v>
      </c>
      <c r="S726">
        <v>6.6062927246093806E-2</v>
      </c>
      <c r="T726">
        <v>-0.13482236862182601</v>
      </c>
      <c r="U726">
        <v>0.11133146286010701</v>
      </c>
      <c r="V726">
        <v>-6.2052726745605503E-2</v>
      </c>
    </row>
    <row r="727" spans="1:22" x14ac:dyDescent="0.2">
      <c r="A727" s="3">
        <v>16768500000</v>
      </c>
      <c r="B727" t="s">
        <v>60</v>
      </c>
      <c r="C727" t="s">
        <v>61</v>
      </c>
      <c r="D727" t="s">
        <v>62</v>
      </c>
      <c r="E727" t="s">
        <v>63</v>
      </c>
      <c r="F727" t="s">
        <v>64</v>
      </c>
      <c r="G727" t="s">
        <v>65</v>
      </c>
      <c r="H727" s="2" t="s">
        <v>66</v>
      </c>
      <c r="I727">
        <v>-8.636474609375E-3</v>
      </c>
      <c r="J727">
        <v>8.8359832763671903E-2</v>
      </c>
      <c r="K727">
        <v>-0.64637660980224598</v>
      </c>
      <c r="L727">
        <v>-0.32863426208496099</v>
      </c>
      <c r="M727">
        <v>-0.23163795471191401</v>
      </c>
      <c r="N727" s="6">
        <v>-0.96637439727783203</v>
      </c>
      <c r="O727">
        <v>0.31999778747558599</v>
      </c>
      <c r="P727">
        <v>0.166132926940918</v>
      </c>
      <c r="Q727">
        <v>-0.31176567077636702</v>
      </c>
      <c r="R727">
        <v>-0.28493690490722701</v>
      </c>
      <c r="S727">
        <v>0.228981018066406</v>
      </c>
      <c r="T727">
        <v>-0.24891757965087899</v>
      </c>
      <c r="U727">
        <v>-0.222088813781738</v>
      </c>
      <c r="V727">
        <v>-6.2848091125488295E-2</v>
      </c>
    </row>
    <row r="728" spans="1:22" x14ac:dyDescent="0.2">
      <c r="A728" s="3">
        <v>19017000</v>
      </c>
      <c r="B728" t="s">
        <v>5076</v>
      </c>
      <c r="C728" t="s">
        <v>5077</v>
      </c>
      <c r="D728" t="s">
        <v>5078</v>
      </c>
      <c r="E728" t="s">
        <v>5079</v>
      </c>
      <c r="F728" t="s">
        <v>5080</v>
      </c>
      <c r="G728" t="s">
        <v>5081</v>
      </c>
      <c r="H728" s="2" t="s">
        <v>5082</v>
      </c>
      <c r="I728">
        <v>6.0650348663330099E-2</v>
      </c>
      <c r="J728">
        <v>-0.38848543167114302</v>
      </c>
      <c r="K728">
        <v>-0.38294506072998002</v>
      </c>
      <c r="L728">
        <v>0.66641712188720703</v>
      </c>
      <c r="M728">
        <v>0.21728134155273399</v>
      </c>
      <c r="N728">
        <v>0.22282171249389601</v>
      </c>
      <c r="O728">
        <v>-0.60576677322387695</v>
      </c>
      <c r="P728">
        <v>-0.271655082702637</v>
      </c>
      <c r="Q728">
        <v>-0.100603580474854</v>
      </c>
      <c r="R728">
        <v>2.9152393341064502E-2</v>
      </c>
      <c r="S728">
        <v>-0.206613063812256</v>
      </c>
      <c r="T728">
        <v>-3.5561561584472698E-2</v>
      </c>
      <c r="U728">
        <v>9.4194412231445299E-2</v>
      </c>
      <c r="V728">
        <v>-6.5042018890380901E-2</v>
      </c>
    </row>
    <row r="729" spans="1:22" x14ac:dyDescent="0.2">
      <c r="A729" s="3">
        <v>53249500</v>
      </c>
      <c r="B729" t="s">
        <v>5083</v>
      </c>
      <c r="C729" t="s">
        <v>5084</v>
      </c>
      <c r="D729" t="s">
        <v>5085</v>
      </c>
      <c r="E729" t="s">
        <v>5086</v>
      </c>
      <c r="F729" t="s">
        <v>5087</v>
      </c>
      <c r="G729" t="s">
        <v>5088</v>
      </c>
      <c r="H729" s="2" t="s">
        <v>5089</v>
      </c>
      <c r="I729">
        <v>-0.38428544998168901</v>
      </c>
      <c r="J729">
        <v>-0.435931205749512</v>
      </c>
      <c r="K729">
        <v>-0.81318044662475597</v>
      </c>
      <c r="L729">
        <v>0.37344264984130898</v>
      </c>
      <c r="M729">
        <v>0.321796894073486</v>
      </c>
      <c r="N729">
        <v>-5.5452346801757799E-2</v>
      </c>
      <c r="O729">
        <v>-0.75772809982299805</v>
      </c>
      <c r="P729">
        <v>-0.43393945693969699</v>
      </c>
      <c r="Q729">
        <v>-0.27569675445556602</v>
      </c>
      <c r="R729">
        <v>-0.31279325485229498</v>
      </c>
      <c r="S729">
        <v>-0.36862564086914101</v>
      </c>
      <c r="T729">
        <v>-0.21038293838500999</v>
      </c>
      <c r="U729">
        <v>-0.247479438781738</v>
      </c>
      <c r="V729">
        <v>-6.5313816070556599E-2</v>
      </c>
    </row>
    <row r="730" spans="1:22" x14ac:dyDescent="0.2">
      <c r="A730" s="3">
        <v>7586500</v>
      </c>
      <c r="B730" t="s">
        <v>5090</v>
      </c>
      <c r="C730" t="s">
        <v>5091</v>
      </c>
      <c r="D730" t="s">
        <v>5092</v>
      </c>
      <c r="E730" t="s">
        <v>5093</v>
      </c>
      <c r="F730" t="s">
        <v>5094</v>
      </c>
      <c r="G730" t="s">
        <v>5095</v>
      </c>
      <c r="H730" s="2" t="s">
        <v>5096</v>
      </c>
      <c r="I730">
        <v>-1.32733106613159</v>
      </c>
      <c r="J730">
        <v>-0.64295721054077104</v>
      </c>
      <c r="K730" s="6">
        <v>-2.05604076385498</v>
      </c>
      <c r="L730">
        <v>-0.278977870941162</v>
      </c>
      <c r="M730">
        <v>0.40539598464965798</v>
      </c>
      <c r="N730">
        <v>-1.0076875686645499</v>
      </c>
      <c r="O730">
        <v>-1.0483531951904299</v>
      </c>
      <c r="P730">
        <v>-1.80692481994629</v>
      </c>
      <c r="Q730">
        <v>-0.67482089996337902</v>
      </c>
      <c r="R730">
        <v>1.5359401702880899E-2</v>
      </c>
      <c r="S730" s="6">
        <v>-1.7406806945800799</v>
      </c>
      <c r="T730">
        <v>-0.60857677459716797</v>
      </c>
      <c r="U730">
        <v>8.1603527069091797E-2</v>
      </c>
      <c r="V730">
        <v>-6.6244125366210896E-2</v>
      </c>
    </row>
    <row r="731" spans="1:22" x14ac:dyDescent="0.2">
      <c r="A731" s="3">
        <v>514587500</v>
      </c>
      <c r="B731" t="s">
        <v>5097</v>
      </c>
      <c r="C731" t="s">
        <v>5098</v>
      </c>
      <c r="D731" t="s">
        <v>5099</v>
      </c>
      <c r="E731" t="s">
        <v>5100</v>
      </c>
      <c r="G731" t="s">
        <v>5101</v>
      </c>
      <c r="H731" s="2" t="s">
        <v>5102</v>
      </c>
      <c r="I731">
        <v>-0.32079648971557601</v>
      </c>
      <c r="J731">
        <v>-0.58360004425048795</v>
      </c>
      <c r="K731" s="6">
        <v>-1.58397912979126</v>
      </c>
      <c r="L731">
        <v>0.24420833587646501</v>
      </c>
      <c r="M731">
        <v>-1.85952186584473E-2</v>
      </c>
      <c r="N731" s="6">
        <v>-1.0189743041992201</v>
      </c>
      <c r="O731">
        <v>-0.56500482559204102</v>
      </c>
      <c r="P731">
        <v>-6.42657279968262E-2</v>
      </c>
      <c r="Q731">
        <v>-0.61530542373657204</v>
      </c>
      <c r="R731" s="6">
        <v>-1.55042552947998</v>
      </c>
      <c r="S731">
        <v>2.7627944946289102E-3</v>
      </c>
      <c r="T731">
        <v>-0.54827690124511697</v>
      </c>
      <c r="U731" s="6">
        <v>-1.4833970069885301</v>
      </c>
      <c r="V731">
        <v>-6.7028522491455106E-2</v>
      </c>
    </row>
    <row r="732" spans="1:22" x14ac:dyDescent="0.2">
      <c r="A732" s="3">
        <v>94087750</v>
      </c>
      <c r="B732" t="s">
        <v>5103</v>
      </c>
      <c r="C732" t="s">
        <v>5104</v>
      </c>
      <c r="D732" t="s">
        <v>5105</v>
      </c>
      <c r="E732" t="s">
        <v>5106</v>
      </c>
      <c r="F732" t="s">
        <v>128</v>
      </c>
      <c r="G732" t="s">
        <v>5107</v>
      </c>
      <c r="H732" s="2" t="s">
        <v>5108</v>
      </c>
      <c r="I732">
        <v>-0.61137580871581998</v>
      </c>
      <c r="J732">
        <v>-0.63400840759277299</v>
      </c>
      <c r="K732">
        <v>0.29228448867797902</v>
      </c>
      <c r="L732">
        <v>-1.0893821716308601E-2</v>
      </c>
      <c r="M732">
        <v>-3.3526420593261698E-2</v>
      </c>
      <c r="N732">
        <v>0.89276647567749001</v>
      </c>
      <c r="O732">
        <v>-0.60048198699951205</v>
      </c>
      <c r="P732">
        <v>-1.0443210601806601E-2</v>
      </c>
      <c r="Q732">
        <v>-0.72299861907958995</v>
      </c>
      <c r="R732">
        <v>-0.16034936904907199</v>
      </c>
      <c r="S732">
        <v>6.0083389282226597E-2</v>
      </c>
      <c r="T732">
        <v>-0.65247201919555697</v>
      </c>
      <c r="U732">
        <v>-8.9822769165039104E-2</v>
      </c>
      <c r="V732">
        <v>-7.0526599884033203E-2</v>
      </c>
    </row>
    <row r="733" spans="1:22" x14ac:dyDescent="0.2">
      <c r="A733" s="3">
        <v>63549500</v>
      </c>
      <c r="B733" t="s">
        <v>5109</v>
      </c>
      <c r="C733" t="s">
        <v>5110</v>
      </c>
      <c r="D733" t="s">
        <v>5111</v>
      </c>
      <c r="E733" t="s">
        <v>5112</v>
      </c>
      <c r="G733" t="s">
        <v>5113</v>
      </c>
      <c r="H733" s="2" t="s">
        <v>5113</v>
      </c>
      <c r="I733">
        <v>0.38979196548461897</v>
      </c>
      <c r="J733">
        <v>-9.1361045837402302E-2</v>
      </c>
      <c r="K733" s="6">
        <v>-1.29042673110962</v>
      </c>
      <c r="L733">
        <v>0.82928609848022505</v>
      </c>
      <c r="M733">
        <v>0.34813308715820301</v>
      </c>
      <c r="N733">
        <v>-0.850932598114014</v>
      </c>
      <c r="O733">
        <v>-0.43949413299560502</v>
      </c>
      <c r="P733">
        <v>1.05085372924805E-2</v>
      </c>
      <c r="Q733">
        <v>-0.411668300628662</v>
      </c>
      <c r="R733">
        <v>-0.73742294311523404</v>
      </c>
      <c r="S733">
        <v>8.1891059875488295E-2</v>
      </c>
      <c r="T733">
        <v>-0.34028577804565402</v>
      </c>
      <c r="U733">
        <v>-0.66604042053222701</v>
      </c>
      <c r="V733">
        <v>-7.1382522583007799E-2</v>
      </c>
    </row>
    <row r="734" spans="1:22" x14ac:dyDescent="0.2">
      <c r="A734" s="3">
        <v>187935000</v>
      </c>
      <c r="B734" t="s">
        <v>5114</v>
      </c>
      <c r="C734" t="s">
        <v>5115</v>
      </c>
      <c r="D734" t="s">
        <v>5116</v>
      </c>
      <c r="E734" t="s">
        <v>5117</v>
      </c>
      <c r="F734" t="s">
        <v>5118</v>
      </c>
      <c r="G734" t="s">
        <v>5119</v>
      </c>
      <c r="H734" s="2" t="s">
        <v>5120</v>
      </c>
      <c r="I734">
        <v>5.4995536804199198E-2</v>
      </c>
      <c r="J734">
        <v>-6.6107749938964802E-2</v>
      </c>
      <c r="K734">
        <v>-0.27613162994384799</v>
      </c>
      <c r="L734">
        <v>0.117617130279541</v>
      </c>
      <c r="M734">
        <v>-3.4861564636230499E-3</v>
      </c>
      <c r="N734">
        <v>-0.213510036468506</v>
      </c>
      <c r="O734">
        <v>-6.2621593475341797E-2</v>
      </c>
      <c r="P734">
        <v>0.19549560546875</v>
      </c>
      <c r="Q734">
        <v>-1.15022659301758E-2</v>
      </c>
      <c r="R734">
        <v>4.4585227966308601E-2</v>
      </c>
      <c r="S734">
        <v>0.267565727233887</v>
      </c>
      <c r="T734">
        <v>6.0567855834960903E-2</v>
      </c>
      <c r="U734">
        <v>0.11665534973144499</v>
      </c>
      <c r="V734">
        <v>-7.2070121765136705E-2</v>
      </c>
    </row>
    <row r="735" spans="1:22" x14ac:dyDescent="0.2">
      <c r="A735" s="3">
        <v>68748000</v>
      </c>
      <c r="B735" t="s">
        <v>5121</v>
      </c>
      <c r="C735" t="s">
        <v>5122</v>
      </c>
      <c r="D735" t="s">
        <v>5123</v>
      </c>
      <c r="E735" t="s">
        <v>5124</v>
      </c>
      <c r="F735" t="s">
        <v>5125</v>
      </c>
      <c r="G735" t="s">
        <v>5126</v>
      </c>
      <c r="H735" s="2" t="s">
        <v>5127</v>
      </c>
      <c r="I735">
        <v>-0.134318828582764</v>
      </c>
      <c r="J735">
        <v>3.3136367797851597E-2</v>
      </c>
      <c r="K735">
        <v>0.70811223983764604</v>
      </c>
      <c r="L735">
        <v>0.35930633544921903</v>
      </c>
      <c r="M735">
        <v>0.52676153182983398</v>
      </c>
      <c r="N735" s="6">
        <v>1.20173740386963</v>
      </c>
      <c r="O735">
        <v>-0.49362516403198198</v>
      </c>
      <c r="P735">
        <v>8.2416057586669894E-2</v>
      </c>
      <c r="Q735">
        <v>-0.20203495025634799</v>
      </c>
      <c r="R735">
        <v>0.66084527969360396</v>
      </c>
      <c r="S735">
        <v>0.15518856048584001</v>
      </c>
      <c r="T735">
        <v>-0.12926244735717801</v>
      </c>
      <c r="U735">
        <v>0.73361778259277299</v>
      </c>
      <c r="V735">
        <v>-7.2772502899169894E-2</v>
      </c>
    </row>
    <row r="736" spans="1:22" x14ac:dyDescent="0.2">
      <c r="A736" s="3">
        <v>10474000</v>
      </c>
      <c r="B736" t="s">
        <v>5128</v>
      </c>
      <c r="C736" t="s">
        <v>5129</v>
      </c>
      <c r="D736" t="s">
        <v>5130</v>
      </c>
      <c r="E736" t="s">
        <v>5131</v>
      </c>
      <c r="F736" t="s">
        <v>5132</v>
      </c>
      <c r="G736" t="s">
        <v>5133</v>
      </c>
      <c r="H736" s="2" t="s">
        <v>5134</v>
      </c>
      <c r="I736">
        <v>-0.393299579620361</v>
      </c>
      <c r="J736">
        <v>-0.39992523193359403</v>
      </c>
      <c r="K736" s="6">
        <v>-2.6580262184143102</v>
      </c>
      <c r="L736">
        <v>1.5183243751525899</v>
      </c>
      <c r="M736">
        <v>1.5116987228393599</v>
      </c>
      <c r="N736">
        <v>-0.74640226364135698</v>
      </c>
      <c r="O736">
        <v>-1.9116239547729501</v>
      </c>
      <c r="P736">
        <v>3.5820960998535198E-2</v>
      </c>
      <c r="Q736">
        <v>0.24839067459106401</v>
      </c>
      <c r="R736">
        <v>-1.07536649703979</v>
      </c>
      <c r="S736">
        <v>0.113255977630615</v>
      </c>
      <c r="T736">
        <v>0.32582569122314498</v>
      </c>
      <c r="U736">
        <v>-0.99793148040771495</v>
      </c>
      <c r="V736">
        <v>-7.7435016632080106E-2</v>
      </c>
    </row>
    <row r="737" spans="1:22" x14ac:dyDescent="0.2">
      <c r="A737" s="3">
        <v>845400</v>
      </c>
      <c r="B737" t="s">
        <v>5135</v>
      </c>
      <c r="C737" t="s">
        <v>5136</v>
      </c>
      <c r="D737" t="s">
        <v>5137</v>
      </c>
      <c r="E737" t="s">
        <v>5138</v>
      </c>
      <c r="G737" t="s">
        <v>5139</v>
      </c>
      <c r="H737" s="2" t="s">
        <v>5140</v>
      </c>
      <c r="I737" t="s">
        <v>59</v>
      </c>
      <c r="J737" t="s">
        <v>59</v>
      </c>
      <c r="K737" t="s">
        <v>59</v>
      </c>
      <c r="L737" t="s">
        <v>59</v>
      </c>
      <c r="M737" t="s">
        <v>59</v>
      </c>
      <c r="N737" t="s">
        <v>59</v>
      </c>
      <c r="O737" t="s">
        <v>59</v>
      </c>
      <c r="P737">
        <v>0.14474248886108401</v>
      </c>
      <c r="Q737">
        <v>-1.3211188316345199</v>
      </c>
      <c r="R737">
        <v>0.90842294692993197</v>
      </c>
      <c r="S737">
        <v>0.22457170486450201</v>
      </c>
      <c r="T737">
        <v>-1.2412896156311</v>
      </c>
      <c r="U737">
        <v>0.98825216293335005</v>
      </c>
      <c r="V737">
        <v>-7.9829216003417997E-2</v>
      </c>
    </row>
    <row r="738" spans="1:22" x14ac:dyDescent="0.2">
      <c r="A738" s="3">
        <v>52739500</v>
      </c>
      <c r="B738" t="s">
        <v>5141</v>
      </c>
      <c r="C738" t="s">
        <v>5142</v>
      </c>
      <c r="D738" t="s">
        <v>5143</v>
      </c>
      <c r="E738" t="s">
        <v>5144</v>
      </c>
      <c r="G738" t="s">
        <v>5145</v>
      </c>
      <c r="H738" s="2" t="s">
        <v>5145</v>
      </c>
      <c r="I738">
        <v>4.8398971557617196E-3</v>
      </c>
      <c r="J738">
        <v>-0.43348503112793002</v>
      </c>
      <c r="K738">
        <v>-0.68839168548583995</v>
      </c>
      <c r="L738">
        <v>0.19806098937988301</v>
      </c>
      <c r="M738">
        <v>-0.24026393890380901</v>
      </c>
      <c r="N738">
        <v>-0.49517059326171903</v>
      </c>
      <c r="O738">
        <v>-0.19322109222412101</v>
      </c>
      <c r="P738">
        <v>-1.6805648803710899E-2</v>
      </c>
      <c r="Q738">
        <v>-0.43157911300659202</v>
      </c>
      <c r="R738">
        <v>-0.64083290100097701</v>
      </c>
      <c r="S738">
        <v>6.31365776062012E-2</v>
      </c>
      <c r="T738">
        <v>-0.35163688659668002</v>
      </c>
      <c r="U738">
        <v>-0.56089067459106401</v>
      </c>
      <c r="V738">
        <v>-7.9942226409912095E-2</v>
      </c>
    </row>
    <row r="739" spans="1:22" x14ac:dyDescent="0.2">
      <c r="A739" s="3">
        <v>54212000</v>
      </c>
      <c r="B739" t="s">
        <v>5146</v>
      </c>
      <c r="C739" t="s">
        <v>5147</v>
      </c>
      <c r="D739" t="s">
        <v>5148</v>
      </c>
      <c r="E739" t="s">
        <v>5149</v>
      </c>
      <c r="F739" t="s">
        <v>5150</v>
      </c>
      <c r="G739" t="s">
        <v>5151</v>
      </c>
      <c r="H739" s="2" t="s">
        <v>5152</v>
      </c>
      <c r="I739">
        <v>-4.7704696655273403E-2</v>
      </c>
      <c r="J739">
        <v>3.1094551086425799E-3</v>
      </c>
      <c r="K739">
        <v>0.17885923385620101</v>
      </c>
      <c r="L739">
        <v>0.157545566558838</v>
      </c>
      <c r="M739">
        <v>0.20835971832275399</v>
      </c>
      <c r="N739">
        <v>0.384109497070313</v>
      </c>
      <c r="O739">
        <v>-0.205250263214111</v>
      </c>
      <c r="P739">
        <v>8.5912227630615207E-2</v>
      </c>
      <c r="Q739">
        <v>-6.3214778900146498E-2</v>
      </c>
      <c r="R739">
        <v>7.6006889343261705E-2</v>
      </c>
      <c r="S739">
        <v>0.168966770172119</v>
      </c>
      <c r="T739">
        <v>1.9839763641357401E-2</v>
      </c>
      <c r="U739">
        <v>0.15906143188476601</v>
      </c>
      <c r="V739">
        <v>-8.3054542541503906E-2</v>
      </c>
    </row>
    <row r="740" spans="1:22" x14ac:dyDescent="0.2">
      <c r="A740" s="3">
        <v>0</v>
      </c>
      <c r="B740" t="s">
        <v>5153</v>
      </c>
      <c r="C740" t="s">
        <v>5154</v>
      </c>
      <c r="D740" t="s">
        <v>5155</v>
      </c>
      <c r="E740" t="s">
        <v>5156</v>
      </c>
      <c r="F740" t="s">
        <v>5157</v>
      </c>
      <c r="G740" t="s">
        <v>5158</v>
      </c>
      <c r="H740" s="2" t="s">
        <v>5159</v>
      </c>
      <c r="I740" t="s">
        <v>59</v>
      </c>
      <c r="J740" t="s">
        <v>59</v>
      </c>
      <c r="K740" t="s">
        <v>59</v>
      </c>
      <c r="L740" t="s">
        <v>59</v>
      </c>
      <c r="M740" t="s">
        <v>59</v>
      </c>
      <c r="N740" t="s">
        <v>59</v>
      </c>
      <c r="O740" t="s">
        <v>59</v>
      </c>
      <c r="P740">
        <v>-0.305203437805176</v>
      </c>
      <c r="Q740">
        <v>0.390513896942139</v>
      </c>
      <c r="R740">
        <v>-0.49170875549316401</v>
      </c>
      <c r="S740">
        <v>-0.21954536437988301</v>
      </c>
      <c r="T740">
        <v>0.47617197036743197</v>
      </c>
      <c r="U740">
        <v>-0.40605068206787098</v>
      </c>
      <c r="V740">
        <v>-8.5658073425292997E-2</v>
      </c>
    </row>
    <row r="741" spans="1:22" x14ac:dyDescent="0.2">
      <c r="A741" s="3">
        <v>4577525</v>
      </c>
      <c r="B741" t="s">
        <v>5160</v>
      </c>
      <c r="C741" t="s">
        <v>5161</v>
      </c>
      <c r="D741" t="s">
        <v>5162</v>
      </c>
      <c r="E741" t="s">
        <v>5163</v>
      </c>
      <c r="G741" t="s">
        <v>5164</v>
      </c>
      <c r="H741" s="2" t="s">
        <v>5165</v>
      </c>
      <c r="I741">
        <v>-0.124939918518066</v>
      </c>
      <c r="J741">
        <v>-0.801266670227051</v>
      </c>
      <c r="K741">
        <v>-1.013756275177</v>
      </c>
      <c r="L741">
        <v>-0.118653774261475</v>
      </c>
      <c r="M741">
        <v>-0.79498052597045898</v>
      </c>
      <c r="N741">
        <v>-1.0074701309204099</v>
      </c>
      <c r="O741">
        <v>-6.2861442565918003E-3</v>
      </c>
      <c r="P741">
        <v>-0.68037700653076205</v>
      </c>
      <c r="Q741">
        <v>-5.7161331176757799E-2</v>
      </c>
      <c r="R741">
        <v>-0.59531784057617199</v>
      </c>
      <c r="S741">
        <v>-0.59337854385375999</v>
      </c>
      <c r="T741">
        <v>2.9837131500244099E-2</v>
      </c>
      <c r="U741">
        <v>-0.50831937789917003</v>
      </c>
      <c r="V741">
        <v>-8.6998462677001995E-2</v>
      </c>
    </row>
    <row r="742" spans="1:22" x14ac:dyDescent="0.2">
      <c r="A742" s="3">
        <v>11150250</v>
      </c>
      <c r="B742" t="s">
        <v>5166</v>
      </c>
      <c r="C742" t="s">
        <v>5167</v>
      </c>
      <c r="D742" t="s">
        <v>5168</v>
      </c>
      <c r="E742" t="s">
        <v>5169</v>
      </c>
      <c r="F742" t="s">
        <v>5170</v>
      </c>
      <c r="G742" t="s">
        <v>5171</v>
      </c>
      <c r="H742" s="2" t="s">
        <v>5172</v>
      </c>
      <c r="I742">
        <v>-1.1897273063659699</v>
      </c>
      <c r="J742" s="6">
        <v>-2.4472789764404301</v>
      </c>
      <c r="K742">
        <v>-1.09185695648193</v>
      </c>
      <c r="L742">
        <v>-0.49682807922363298</v>
      </c>
      <c r="M742">
        <v>-1.7543797492980999</v>
      </c>
      <c r="N742">
        <v>-0.3989577293396</v>
      </c>
      <c r="O742">
        <v>-0.69289922714233398</v>
      </c>
      <c r="P742">
        <v>-0.20449447631835899</v>
      </c>
      <c r="Q742">
        <v>-0.126118659973145</v>
      </c>
      <c r="R742" s="6">
        <v>-2.0652041435241699</v>
      </c>
      <c r="S742">
        <v>-0.116034507751465</v>
      </c>
      <c r="T742">
        <v>-3.765869140625E-2</v>
      </c>
      <c r="U742" s="6">
        <v>-1.9767441749572801</v>
      </c>
      <c r="V742">
        <v>-8.8459968566894503E-2</v>
      </c>
    </row>
    <row r="743" spans="1:22" x14ac:dyDescent="0.2">
      <c r="A743" s="3">
        <v>18017750</v>
      </c>
      <c r="B743" t="s">
        <v>5173</v>
      </c>
      <c r="C743" t="s">
        <v>5174</v>
      </c>
      <c r="D743" t="s">
        <v>5175</v>
      </c>
      <c r="E743" t="s">
        <v>5176</v>
      </c>
      <c r="G743" t="s">
        <v>5177</v>
      </c>
      <c r="H743" s="2" t="s">
        <v>5177</v>
      </c>
      <c r="I743">
        <v>0.29352998733520502</v>
      </c>
      <c r="J743">
        <v>-0.38930892944335899</v>
      </c>
      <c r="K743" s="6">
        <v>-2.4160470962524401</v>
      </c>
      <c r="L743">
        <v>0.356019496917725</v>
      </c>
      <c r="M743">
        <v>-0.32681941986084001</v>
      </c>
      <c r="N743" s="6">
        <v>-2.3535575866699201</v>
      </c>
      <c r="O743">
        <v>-6.2489509582519497E-2</v>
      </c>
      <c r="P743">
        <v>-1.2853622436523399E-2</v>
      </c>
      <c r="Q743">
        <v>0.13250160217285201</v>
      </c>
      <c r="R743">
        <v>-0.35407114028930697</v>
      </c>
      <c r="S743">
        <v>7.7273845672607394E-2</v>
      </c>
      <c r="T743">
        <v>0.22262907028198201</v>
      </c>
      <c r="U743">
        <v>-0.263943672180176</v>
      </c>
      <c r="V743">
        <v>-9.0127468109130901E-2</v>
      </c>
    </row>
    <row r="744" spans="1:22" x14ac:dyDescent="0.2">
      <c r="A744" s="3">
        <v>82342250</v>
      </c>
      <c r="B744" t="s">
        <v>539</v>
      </c>
      <c r="C744" t="s">
        <v>540</v>
      </c>
      <c r="D744" t="s">
        <v>541</v>
      </c>
      <c r="E744" t="s">
        <v>542</v>
      </c>
      <c r="G744" t="s">
        <v>543</v>
      </c>
      <c r="H744" s="2" t="s">
        <v>544</v>
      </c>
      <c r="I744">
        <v>-0.18354415893554701</v>
      </c>
      <c r="J744" s="6">
        <v>2.32021903991699</v>
      </c>
      <c r="K744" s="6">
        <v>3.7373695373535201</v>
      </c>
      <c r="L744">
        <v>-1.29744148254395</v>
      </c>
      <c r="M744">
        <v>1.20632171630859</v>
      </c>
      <c r="N744" s="6">
        <v>2.6234722137451199</v>
      </c>
      <c r="O744">
        <v>1.1138973236084</v>
      </c>
      <c r="P744">
        <v>0.47280406951904302</v>
      </c>
      <c r="Q744" s="6">
        <v>1.8479318618774401</v>
      </c>
      <c r="R744" s="6">
        <v>3.5298199653625502</v>
      </c>
      <c r="S744">
        <v>0.56356668472289995</v>
      </c>
      <c r="T744" s="6">
        <v>1.9386944770812999</v>
      </c>
      <c r="U744" s="6">
        <v>3.6205825805664098</v>
      </c>
      <c r="V744">
        <v>-9.0762615203857394E-2</v>
      </c>
    </row>
    <row r="745" spans="1:22" x14ac:dyDescent="0.2">
      <c r="A745" s="3">
        <v>387815000</v>
      </c>
      <c r="B745" t="s">
        <v>5178</v>
      </c>
      <c r="C745" t="s">
        <v>5179</v>
      </c>
      <c r="D745" t="s">
        <v>5180</v>
      </c>
      <c r="E745" t="s">
        <v>5181</v>
      </c>
      <c r="F745" t="s">
        <v>5182</v>
      </c>
      <c r="G745" t="s">
        <v>5183</v>
      </c>
      <c r="H745" s="2" t="s">
        <v>5184</v>
      </c>
      <c r="I745">
        <v>-0.294726371765137</v>
      </c>
      <c r="J745">
        <v>-0.26028633117675798</v>
      </c>
      <c r="K745">
        <v>-0.57032489776611295</v>
      </c>
      <c r="L745">
        <v>-0.26312160491943398</v>
      </c>
      <c r="M745">
        <v>-0.22868156433105499</v>
      </c>
      <c r="N745">
        <v>-0.53872013092041005</v>
      </c>
      <c r="O745">
        <v>-3.1604766845703097E-2</v>
      </c>
      <c r="P745">
        <v>-0.202029228210449</v>
      </c>
      <c r="Q745">
        <v>-0.28105545043945301</v>
      </c>
      <c r="R745">
        <v>0.136917114257813</v>
      </c>
      <c r="S745">
        <v>-0.10795927047729501</v>
      </c>
      <c r="T745">
        <v>-0.18698549270629899</v>
      </c>
      <c r="U745">
        <v>0.23098707199096699</v>
      </c>
      <c r="V745">
        <v>-9.4069957733154297E-2</v>
      </c>
    </row>
    <row r="746" spans="1:22" x14ac:dyDescent="0.2">
      <c r="A746" s="3">
        <v>3557200000</v>
      </c>
      <c r="B746" t="s">
        <v>5185</v>
      </c>
      <c r="C746" t="s">
        <v>5186</v>
      </c>
      <c r="D746" t="s">
        <v>5187</v>
      </c>
      <c r="E746" t="s">
        <v>5188</v>
      </c>
      <c r="F746" t="s">
        <v>5189</v>
      </c>
      <c r="G746" t="s">
        <v>5190</v>
      </c>
      <c r="H746" s="2" t="s">
        <v>5191</v>
      </c>
      <c r="I746">
        <v>0.14386177062988301</v>
      </c>
      <c r="J746">
        <v>0.50443458557128895</v>
      </c>
      <c r="K746">
        <v>8.9259147644042997E-2</v>
      </c>
      <c r="L746">
        <v>-1.0374727249145499</v>
      </c>
      <c r="M746">
        <v>-0.67689990997314498</v>
      </c>
      <c r="N746" s="6">
        <v>-1.09207534790039</v>
      </c>
      <c r="O746">
        <v>1.18133449554443</v>
      </c>
      <c r="P746">
        <v>0.24843835830688499</v>
      </c>
      <c r="Q746">
        <v>3.6195278167724602E-2</v>
      </c>
      <c r="R746">
        <v>-7.3853492736816406E-2</v>
      </c>
      <c r="S746">
        <v>0.34398889541625999</v>
      </c>
      <c r="T746">
        <v>0.1317458152771</v>
      </c>
      <c r="U746">
        <v>2.1697044372558601E-2</v>
      </c>
      <c r="V746">
        <v>-9.5550537109375E-2</v>
      </c>
    </row>
    <row r="747" spans="1:22" x14ac:dyDescent="0.2">
      <c r="A747" s="3">
        <v>5815900</v>
      </c>
      <c r="B747" t="s">
        <v>5192</v>
      </c>
      <c r="C747" t="s">
        <v>5193</v>
      </c>
      <c r="D747" t="s">
        <v>5194</v>
      </c>
      <c r="E747" t="s">
        <v>5195</v>
      </c>
      <c r="G747" t="s">
        <v>5196</v>
      </c>
      <c r="H747" s="2" t="s">
        <v>5196</v>
      </c>
      <c r="I747">
        <v>0.87563371658325195</v>
      </c>
      <c r="J747">
        <v>0.43097829818725603</v>
      </c>
      <c r="K747">
        <v>-1.63169050216675</v>
      </c>
      <c r="L747" s="6">
        <v>1.6926751136779801</v>
      </c>
      <c r="M747">
        <v>1.24801969528198</v>
      </c>
      <c r="N747">
        <v>-0.81464910507202104</v>
      </c>
      <c r="O747">
        <v>-0.81704139709472701</v>
      </c>
      <c r="P747">
        <v>-0.13733863830566401</v>
      </c>
      <c r="Q747">
        <v>-0.68389129638671897</v>
      </c>
      <c r="R747" s="6">
        <v>-2.9490332603454599</v>
      </c>
      <c r="S747">
        <v>-4.0632247924804701E-2</v>
      </c>
      <c r="T747">
        <v>-0.58718490600585904</v>
      </c>
      <c r="U747" s="6">
        <v>-2.8523268699646001</v>
      </c>
      <c r="V747">
        <v>-9.6706390380859403E-2</v>
      </c>
    </row>
    <row r="748" spans="1:22" x14ac:dyDescent="0.2">
      <c r="A748" s="3">
        <v>111425750</v>
      </c>
      <c r="B748" t="s">
        <v>5197</v>
      </c>
      <c r="C748" t="s">
        <v>5198</v>
      </c>
      <c r="D748" t="s">
        <v>5199</v>
      </c>
      <c r="E748" t="s">
        <v>5200</v>
      </c>
      <c r="F748" t="s">
        <v>5201</v>
      </c>
      <c r="G748" t="s">
        <v>5202</v>
      </c>
      <c r="H748" s="2" t="s">
        <v>5203</v>
      </c>
      <c r="I748">
        <v>-2.8324127197265599E-3</v>
      </c>
      <c r="J748">
        <v>-0.32048702239990201</v>
      </c>
      <c r="K748">
        <v>-0.84585952758789096</v>
      </c>
      <c r="L748">
        <v>0.50672912597656306</v>
      </c>
      <c r="M748">
        <v>0.189074516296387</v>
      </c>
      <c r="N748">
        <v>-0.33629798889160201</v>
      </c>
      <c r="O748">
        <v>-0.50956153869628895</v>
      </c>
      <c r="P748">
        <v>-4.8490524291992201E-2</v>
      </c>
      <c r="Q748">
        <v>-0.41672468185424799</v>
      </c>
      <c r="R748">
        <v>-0.27247571945190402</v>
      </c>
      <c r="S748">
        <v>5.36041259765625E-2</v>
      </c>
      <c r="T748">
        <v>-0.31463003158569303</v>
      </c>
      <c r="U748">
        <v>-0.17038106918335</v>
      </c>
      <c r="V748">
        <v>-0.10209465026855501</v>
      </c>
    </row>
    <row r="749" spans="1:22" x14ac:dyDescent="0.2">
      <c r="A749" s="3">
        <v>11925600000</v>
      </c>
      <c r="B749" t="s">
        <v>92</v>
      </c>
      <c r="C749" t="s">
        <v>93</v>
      </c>
      <c r="D749" t="s">
        <v>94</v>
      </c>
      <c r="E749" t="s">
        <v>95</v>
      </c>
      <c r="F749" t="s">
        <v>96</v>
      </c>
      <c r="G749" t="s">
        <v>97</v>
      </c>
      <c r="H749" s="2" t="s">
        <v>98</v>
      </c>
      <c r="I749">
        <v>0.21495246887207001</v>
      </c>
      <c r="J749">
        <v>0.14883232116699199</v>
      </c>
      <c r="K749">
        <v>-0.64139270782470703</v>
      </c>
      <c r="L749">
        <v>-0.11574745178222701</v>
      </c>
      <c r="M749">
        <v>-0.18186759948730499</v>
      </c>
      <c r="N749">
        <v>-0.97209262847900402</v>
      </c>
      <c r="O749">
        <v>0.33069992065429699</v>
      </c>
      <c r="P749">
        <v>4.6033859252929696E-3</v>
      </c>
      <c r="Q749">
        <v>-0.23285865783691401</v>
      </c>
      <c r="R749">
        <v>-5.8474540710449198E-2</v>
      </c>
      <c r="S749">
        <v>0.10885047912597701</v>
      </c>
      <c r="T749">
        <v>-0.12861156463623</v>
      </c>
      <c r="U749">
        <v>4.5772552490234403E-2</v>
      </c>
      <c r="V749">
        <v>-0.104247093200684</v>
      </c>
    </row>
    <row r="750" spans="1:22" x14ac:dyDescent="0.2">
      <c r="A750" s="3">
        <v>3069850</v>
      </c>
      <c r="B750" t="s">
        <v>5204</v>
      </c>
      <c r="C750" t="s">
        <v>5205</v>
      </c>
      <c r="D750" t="s">
        <v>5206</v>
      </c>
      <c r="E750" t="s">
        <v>5207</v>
      </c>
      <c r="G750" t="s">
        <v>5208</v>
      </c>
      <c r="H750" s="2" t="s">
        <v>604</v>
      </c>
      <c r="I750">
        <v>-0.119029998779297</v>
      </c>
      <c r="J750" s="6">
        <v>1.6442685127258301</v>
      </c>
      <c r="K750">
        <v>1.06745624542236</v>
      </c>
      <c r="L750">
        <v>-1.14341688156128</v>
      </c>
      <c r="M750">
        <v>0.61988162994384799</v>
      </c>
      <c r="N750">
        <v>4.3069362640380901E-2</v>
      </c>
      <c r="O750">
        <v>1.02438688278198</v>
      </c>
      <c r="P750">
        <v>0.40161561965942399</v>
      </c>
      <c r="Q750">
        <v>1.5986785888671899</v>
      </c>
      <c r="R750" s="6">
        <v>5.6730504035949698</v>
      </c>
      <c r="S750">
        <v>0.508358955383301</v>
      </c>
      <c r="T750" s="6">
        <v>1.70542192459106</v>
      </c>
      <c r="U750" s="6">
        <v>5.7797937393188503</v>
      </c>
      <c r="V750">
        <v>-0.10674333572387699</v>
      </c>
    </row>
    <row r="751" spans="1:22" x14ac:dyDescent="0.2">
      <c r="A751" s="3">
        <v>55746250</v>
      </c>
      <c r="B751" t="s">
        <v>5209</v>
      </c>
      <c r="C751" t="s">
        <v>5210</v>
      </c>
      <c r="D751" t="s">
        <v>5211</v>
      </c>
      <c r="E751" t="s">
        <v>5212</v>
      </c>
      <c r="F751" t="s">
        <v>5213</v>
      </c>
      <c r="G751" t="s">
        <v>5214</v>
      </c>
      <c r="H751" s="2" t="s">
        <v>5214</v>
      </c>
      <c r="I751">
        <v>-0.18636369705200201</v>
      </c>
      <c r="J751">
        <v>-6.6431522369384793E-2</v>
      </c>
      <c r="K751">
        <v>0.121324062347412</v>
      </c>
      <c r="L751">
        <v>-0.27557849884033198</v>
      </c>
      <c r="M751">
        <v>-0.15564632415771501</v>
      </c>
      <c r="N751">
        <v>3.2109260559081997E-2</v>
      </c>
      <c r="O751">
        <v>8.9214801788330106E-2</v>
      </c>
      <c r="P751">
        <v>0.16130161285400399</v>
      </c>
      <c r="Q751">
        <v>0.18918800354003901</v>
      </c>
      <c r="R751" s="6">
        <v>3.0392770767211901</v>
      </c>
      <c r="S751">
        <v>0.26889848709106401</v>
      </c>
      <c r="T751">
        <v>0.2967848777771</v>
      </c>
      <c r="U751" s="6">
        <v>3.1468739509582502</v>
      </c>
      <c r="V751">
        <v>-0.107596874237061</v>
      </c>
    </row>
    <row r="752" spans="1:22" x14ac:dyDescent="0.2">
      <c r="A752" s="3">
        <v>522747500</v>
      </c>
      <c r="B752" t="s">
        <v>5215</v>
      </c>
      <c r="C752" t="s">
        <v>5216</v>
      </c>
      <c r="D752" t="s">
        <v>5217</v>
      </c>
      <c r="E752" t="s">
        <v>5218</v>
      </c>
      <c r="G752" t="s">
        <v>5219</v>
      </c>
      <c r="H752" s="2" t="s">
        <v>646</v>
      </c>
      <c r="I752">
        <v>0.43190956115722701</v>
      </c>
      <c r="J752" s="6">
        <v>1.37306451797485</v>
      </c>
      <c r="K752" s="6">
        <v>2.0047807693481401</v>
      </c>
      <c r="L752">
        <v>-0.38024377822875999</v>
      </c>
      <c r="M752">
        <v>0.56091117858886697</v>
      </c>
      <c r="N752" s="6">
        <v>1.19262742996216</v>
      </c>
      <c r="O752">
        <v>0.812153339385986</v>
      </c>
      <c r="P752">
        <v>0.42826318740844699</v>
      </c>
      <c r="Q752">
        <v>0.883145332336426</v>
      </c>
      <c r="R752" s="6">
        <v>2.0010948181152299</v>
      </c>
      <c r="S752">
        <v>0.53929328918456998</v>
      </c>
      <c r="T752">
        <v>0.99417543411254905</v>
      </c>
      <c r="U752" s="6">
        <v>2.1121249198913601</v>
      </c>
      <c r="V752">
        <v>-0.11103010177612301</v>
      </c>
    </row>
    <row r="753" spans="1:22" x14ac:dyDescent="0.2">
      <c r="A753" s="3">
        <v>223245000</v>
      </c>
      <c r="B753" t="s">
        <v>5220</v>
      </c>
      <c r="C753" t="s">
        <v>5221</v>
      </c>
      <c r="D753" t="s">
        <v>5222</v>
      </c>
      <c r="E753" t="s">
        <v>5223</v>
      </c>
      <c r="F753" t="s">
        <v>5224</v>
      </c>
      <c r="G753" t="s">
        <v>5225</v>
      </c>
      <c r="H753" s="2" t="s">
        <v>5226</v>
      </c>
      <c r="I753">
        <v>-1.3263225555419899E-2</v>
      </c>
      <c r="J753">
        <v>-8.8779449462890597E-2</v>
      </c>
      <c r="K753">
        <v>-0.65019702911376998</v>
      </c>
      <c r="L753">
        <v>8.6886882781982394E-2</v>
      </c>
      <c r="M753">
        <v>1.13706588745117E-2</v>
      </c>
      <c r="N753">
        <v>-0.55004692077636697</v>
      </c>
      <c r="O753">
        <v>-0.100150108337402</v>
      </c>
      <c r="P753">
        <v>-7.1615695953369099E-2</v>
      </c>
      <c r="Q753">
        <v>-0.79750680923461903</v>
      </c>
      <c r="R753">
        <v>-0.93338680267333995</v>
      </c>
      <c r="S753">
        <v>3.99432182312012E-2</v>
      </c>
      <c r="T753">
        <v>-0.68594789505004905</v>
      </c>
      <c r="U753" s="6">
        <v>-0.82182788848876998</v>
      </c>
      <c r="V753">
        <v>-0.11155891418456999</v>
      </c>
    </row>
    <row r="754" spans="1:22" x14ac:dyDescent="0.2">
      <c r="A754" s="3">
        <v>6007475</v>
      </c>
      <c r="B754" t="s">
        <v>5227</v>
      </c>
      <c r="C754" t="s">
        <v>5228</v>
      </c>
      <c r="D754" t="s">
        <v>5229</v>
      </c>
      <c r="E754" t="s">
        <v>5230</v>
      </c>
      <c r="G754" t="s">
        <v>5231</v>
      </c>
      <c r="H754" s="2" t="s">
        <v>5231</v>
      </c>
      <c r="I754">
        <v>-1.09585189819336</v>
      </c>
      <c r="J754" s="6">
        <v>-2.48220014572144</v>
      </c>
      <c r="K754" s="6">
        <v>-1.5088419914245601</v>
      </c>
      <c r="L754">
        <v>0.70080900192260698</v>
      </c>
      <c r="M754">
        <v>-0.68553924560546897</v>
      </c>
      <c r="N754">
        <v>0.28781890869140597</v>
      </c>
      <c r="O754" s="6">
        <v>-1.7966609001159699</v>
      </c>
      <c r="P754">
        <v>-0.26224422454834001</v>
      </c>
      <c r="Q754">
        <v>-1.3487458229064899</v>
      </c>
      <c r="R754" s="6">
        <v>-1.6199769973754901</v>
      </c>
      <c r="S754">
        <v>-0.14884567260742201</v>
      </c>
      <c r="T754" s="6">
        <v>-1.2353472709655799</v>
      </c>
      <c r="U754" s="6">
        <v>-1.5065784454345701</v>
      </c>
      <c r="V754">
        <v>-0.113398551940918</v>
      </c>
    </row>
    <row r="755" spans="1:22" x14ac:dyDescent="0.2">
      <c r="A755" s="3">
        <v>9390400</v>
      </c>
      <c r="B755" t="s">
        <v>5232</v>
      </c>
      <c r="C755" t="s">
        <v>5233</v>
      </c>
      <c r="D755" t="s">
        <v>5234</v>
      </c>
      <c r="E755" t="s">
        <v>5235</v>
      </c>
      <c r="F755" t="s">
        <v>5236</v>
      </c>
      <c r="G755" t="s">
        <v>5237</v>
      </c>
      <c r="H755" s="2" t="s">
        <v>5238</v>
      </c>
      <c r="I755">
        <v>-1.6593036651611299</v>
      </c>
      <c r="J755">
        <v>-1.28342962265015</v>
      </c>
      <c r="K755" s="6">
        <v>-3.2002749443054199</v>
      </c>
      <c r="L755">
        <v>-4.1781425476074198E-2</v>
      </c>
      <c r="M755">
        <v>0.334092617034912</v>
      </c>
      <c r="N755" s="6">
        <v>-1.58275270462036</v>
      </c>
      <c r="O755" s="6">
        <v>-1.6175222396850599</v>
      </c>
      <c r="P755">
        <v>-0.83451652526855502</v>
      </c>
      <c r="Q755">
        <v>-2.2605333328247101</v>
      </c>
      <c r="R755" s="6">
        <v>-3.11538457870483</v>
      </c>
      <c r="S755">
        <v>-0.72095966339111295</v>
      </c>
      <c r="T755" s="6">
        <v>-2.1469764709472701</v>
      </c>
      <c r="U755" s="6">
        <v>-3.0018277168273899</v>
      </c>
      <c r="V755">
        <v>-0.113556861877441</v>
      </c>
    </row>
    <row r="756" spans="1:22" x14ac:dyDescent="0.2">
      <c r="A756" s="3">
        <v>42406500</v>
      </c>
      <c r="B756" t="s">
        <v>5239</v>
      </c>
      <c r="C756" t="s">
        <v>5240</v>
      </c>
      <c r="D756" t="s">
        <v>5241</v>
      </c>
      <c r="E756" t="s">
        <v>5242</v>
      </c>
      <c r="F756" t="s">
        <v>5243</v>
      </c>
      <c r="G756" t="s">
        <v>5244</v>
      </c>
      <c r="H756" s="2" t="s">
        <v>5245</v>
      </c>
      <c r="I756">
        <v>0.11233949661254899</v>
      </c>
      <c r="J756">
        <v>-0.14116096496582001</v>
      </c>
      <c r="K756">
        <v>-0.35982942581176802</v>
      </c>
      <c r="L756">
        <v>0.32622241973876998</v>
      </c>
      <c r="M756">
        <v>7.2721958160400405E-2</v>
      </c>
      <c r="N756">
        <v>-0.14594650268554701</v>
      </c>
      <c r="O756">
        <v>-0.21388292312622101</v>
      </c>
      <c r="P756">
        <v>0.171568393707275</v>
      </c>
      <c r="Q756">
        <v>-0.57221889495849598</v>
      </c>
      <c r="R756">
        <v>-0.50974559783935502</v>
      </c>
      <c r="S756">
        <v>0.288851737976074</v>
      </c>
      <c r="T756">
        <v>-0.45493555068969699</v>
      </c>
      <c r="U756">
        <v>-0.39246225357055697</v>
      </c>
      <c r="V756">
        <v>-0.11728334426879899</v>
      </c>
    </row>
    <row r="757" spans="1:22" x14ac:dyDescent="0.2">
      <c r="A757" s="3">
        <v>679740000</v>
      </c>
      <c r="B757" t="s">
        <v>5246</v>
      </c>
      <c r="C757" t="s">
        <v>5247</v>
      </c>
      <c r="D757" t="s">
        <v>5248</v>
      </c>
      <c r="E757" t="s">
        <v>5249</v>
      </c>
      <c r="G757" t="s">
        <v>5250</v>
      </c>
      <c r="H757" s="2" t="s">
        <v>5251</v>
      </c>
      <c r="I757">
        <v>-5.4044246673583998E-2</v>
      </c>
      <c r="J757">
        <v>-0.242767333984375</v>
      </c>
      <c r="K757" s="6">
        <v>-2.82423973083496</v>
      </c>
      <c r="L757">
        <v>0.25082921981811501</v>
      </c>
      <c r="M757">
        <v>6.2106132507324198E-2</v>
      </c>
      <c r="N757">
        <v>-2.5193662643432599</v>
      </c>
      <c r="O757">
        <v>-0.304873466491699</v>
      </c>
      <c r="P757">
        <v>0.109419345855713</v>
      </c>
      <c r="Q757">
        <v>-0.43182182312011702</v>
      </c>
      <c r="R757">
        <v>-2.1046919822692902</v>
      </c>
      <c r="S757">
        <v>0.230624198913574</v>
      </c>
      <c r="T757">
        <v>-0.31061697006225603</v>
      </c>
      <c r="U757" s="6">
        <v>-1.98348712921143</v>
      </c>
      <c r="V757">
        <v>-0.121204853057861</v>
      </c>
    </row>
    <row r="758" spans="1:22" x14ac:dyDescent="0.2">
      <c r="A758" s="3">
        <v>3723750</v>
      </c>
      <c r="B758" t="s">
        <v>452</v>
      </c>
      <c r="C758" t="s">
        <v>453</v>
      </c>
      <c r="D758" t="s">
        <v>454</v>
      </c>
      <c r="E758" t="s">
        <v>455</v>
      </c>
      <c r="F758" t="s">
        <v>456</v>
      </c>
      <c r="G758" t="s">
        <v>457</v>
      </c>
      <c r="H758" s="2" t="s">
        <v>457</v>
      </c>
      <c r="I758">
        <v>-0.92600727081298795</v>
      </c>
      <c r="J758">
        <v>-1.52152252197266</v>
      </c>
      <c r="K758">
        <v>1.49769639968872</v>
      </c>
      <c r="L758">
        <v>-0.90734148025512695</v>
      </c>
      <c r="M758">
        <v>-1.50285673141479</v>
      </c>
      <c r="N758">
        <v>1.51636219024658</v>
      </c>
      <c r="O758">
        <v>-1.86657905578613E-2</v>
      </c>
      <c r="P758">
        <v>0.134709358215332</v>
      </c>
      <c r="Q758">
        <v>-0.82940292358398404</v>
      </c>
      <c r="R758" s="6">
        <v>2.1336979866027801</v>
      </c>
      <c r="S758">
        <v>0.25924634933471702</v>
      </c>
      <c r="T758">
        <v>-0.70486593246460005</v>
      </c>
      <c r="U758" s="6">
        <v>2.2582349777221702</v>
      </c>
      <c r="V758">
        <v>-0.124536991119385</v>
      </c>
    </row>
    <row r="759" spans="1:22" x14ac:dyDescent="0.2">
      <c r="A759" s="3">
        <v>25745250</v>
      </c>
      <c r="B759" t="s">
        <v>5252</v>
      </c>
      <c r="C759" t="s">
        <v>5253</v>
      </c>
      <c r="D759" t="s">
        <v>5254</v>
      </c>
      <c r="E759" t="s">
        <v>5255</v>
      </c>
      <c r="G759" t="s">
        <v>5256</v>
      </c>
      <c r="H759" s="2" t="s">
        <v>5256</v>
      </c>
      <c r="I759">
        <v>-0.21273374557495101</v>
      </c>
      <c r="J759">
        <v>-0.120808124542236</v>
      </c>
      <c r="K759">
        <v>-0.48301649093627902</v>
      </c>
      <c r="L759">
        <v>-0.82096672058105502</v>
      </c>
      <c r="M759">
        <v>-0.72904109954833995</v>
      </c>
      <c r="N759" s="6">
        <v>-1.0912494659423799</v>
      </c>
      <c r="O759">
        <v>0.60823297500610396</v>
      </c>
      <c r="P759">
        <v>0.15298795700073201</v>
      </c>
      <c r="Q759">
        <v>0.11749219894409201</v>
      </c>
      <c r="R759">
        <v>-5.2761077880859403E-2</v>
      </c>
      <c r="S759">
        <v>0.27827501296997098</v>
      </c>
      <c r="T759">
        <v>0.24277925491332999</v>
      </c>
      <c r="U759">
        <v>7.2525978088378906E-2</v>
      </c>
      <c r="V759">
        <v>-0.125287055969238</v>
      </c>
    </row>
    <row r="760" spans="1:22" x14ac:dyDescent="0.2">
      <c r="A760" s="3">
        <v>24883000</v>
      </c>
      <c r="B760" t="s">
        <v>5257</v>
      </c>
      <c r="C760" t="s">
        <v>5258</v>
      </c>
      <c r="D760" t="s">
        <v>5259</v>
      </c>
      <c r="E760" t="s">
        <v>5260</v>
      </c>
      <c r="F760" t="s">
        <v>5261</v>
      </c>
      <c r="G760" t="s">
        <v>5262</v>
      </c>
      <c r="H760" s="2" t="s">
        <v>5263</v>
      </c>
      <c r="I760">
        <v>-0.122062683105469</v>
      </c>
      <c r="J760">
        <v>-7.8942775726318401E-2</v>
      </c>
      <c r="K760" s="6">
        <v>-2.3000154495239298</v>
      </c>
      <c r="L760">
        <v>-0.158792018890381</v>
      </c>
      <c r="M760">
        <v>-0.11567211151123</v>
      </c>
      <c r="N760" s="6">
        <v>-2.3367447853088401</v>
      </c>
      <c r="O760">
        <v>3.6729335784912102E-2</v>
      </c>
      <c r="P760">
        <v>0.14068269729614299</v>
      </c>
      <c r="Q760">
        <v>-1.31422090530396</v>
      </c>
      <c r="R760">
        <v>-0.41179418563842801</v>
      </c>
      <c r="S760">
        <v>0.26931953430175798</v>
      </c>
      <c r="T760">
        <v>-1.1855840682983401</v>
      </c>
      <c r="U760">
        <v>-0.283157348632813</v>
      </c>
      <c r="V760">
        <v>-0.12863683700561501</v>
      </c>
    </row>
    <row r="761" spans="1:22" x14ac:dyDescent="0.2">
      <c r="A761" s="3">
        <v>37657250</v>
      </c>
      <c r="B761" t="s">
        <v>5264</v>
      </c>
      <c r="C761" t="s">
        <v>5265</v>
      </c>
      <c r="D761" t="s">
        <v>5266</v>
      </c>
      <c r="E761" t="s">
        <v>5267</v>
      </c>
      <c r="F761" t="s">
        <v>5268</v>
      </c>
      <c r="G761" t="s">
        <v>5269</v>
      </c>
      <c r="H761" s="2" t="s">
        <v>5270</v>
      </c>
      <c r="I761">
        <v>-1.61390256881714</v>
      </c>
      <c r="J761">
        <v>-0.76572322845458995</v>
      </c>
      <c r="K761" s="6">
        <v>-1.00699043273926</v>
      </c>
      <c r="L761">
        <v>-1.48106718063354</v>
      </c>
      <c r="M761">
        <v>-0.63288784027099598</v>
      </c>
      <c r="N761">
        <v>-0.87415504455566395</v>
      </c>
      <c r="O761">
        <v>-0.132835388183594</v>
      </c>
      <c r="P761">
        <v>-0.124526023864746</v>
      </c>
      <c r="Q761">
        <v>-0.56331825256347701</v>
      </c>
      <c r="R761">
        <v>-1.73728132247925</v>
      </c>
      <c r="S761">
        <v>4.3644905090331997E-3</v>
      </c>
      <c r="T761">
        <v>-0.43442773818969699</v>
      </c>
      <c r="U761" s="6">
        <v>-1.6083908081054701</v>
      </c>
      <c r="V761">
        <v>-0.12889051437377899</v>
      </c>
    </row>
    <row r="762" spans="1:22" x14ac:dyDescent="0.2">
      <c r="A762" s="3">
        <v>55150750</v>
      </c>
      <c r="B762" t="s">
        <v>5271</v>
      </c>
      <c r="C762" t="s">
        <v>5272</v>
      </c>
      <c r="D762" t="s">
        <v>5273</v>
      </c>
      <c r="E762" t="s">
        <v>5274</v>
      </c>
      <c r="F762" t="s">
        <v>5275</v>
      </c>
      <c r="G762" t="s">
        <v>5276</v>
      </c>
      <c r="H762" s="2" t="s">
        <v>5277</v>
      </c>
      <c r="I762">
        <v>-0.198165893554688</v>
      </c>
      <c r="J762">
        <v>-0.45260715484619102</v>
      </c>
      <c r="K762">
        <v>-0.83367967605590798</v>
      </c>
      <c r="L762">
        <v>0.34096670150756803</v>
      </c>
      <c r="M762">
        <v>8.6525440216064495E-2</v>
      </c>
      <c r="N762">
        <v>-0.29454708099365201</v>
      </c>
      <c r="O762">
        <v>-0.53913259506225597</v>
      </c>
      <c r="P762">
        <v>-0.30847644805908198</v>
      </c>
      <c r="Q762">
        <v>-0.307647705078125</v>
      </c>
      <c r="R762">
        <v>4.3379306793212898E-2</v>
      </c>
      <c r="S762">
        <v>-0.176713466644287</v>
      </c>
      <c r="T762">
        <v>-0.17588472366332999</v>
      </c>
      <c r="U762">
        <v>0.17514228820800801</v>
      </c>
      <c r="V762">
        <v>-0.13176298141479501</v>
      </c>
    </row>
    <row r="763" spans="1:22" x14ac:dyDescent="0.2">
      <c r="A763" s="3">
        <v>17177500</v>
      </c>
      <c r="B763" t="s">
        <v>5278</v>
      </c>
      <c r="C763" t="s">
        <v>5279</v>
      </c>
      <c r="D763" t="s">
        <v>5280</v>
      </c>
      <c r="E763" t="s">
        <v>5281</v>
      </c>
      <c r="G763" t="s">
        <v>5282</v>
      </c>
      <c r="H763" s="2" t="s">
        <v>5282</v>
      </c>
      <c r="I763">
        <v>-6.9684028625488295E-2</v>
      </c>
      <c r="J763">
        <v>-0.52472686767578103</v>
      </c>
      <c r="K763" s="6">
        <v>-1.5717182159423799</v>
      </c>
      <c r="L763">
        <v>1.12163686752319</v>
      </c>
      <c r="M763">
        <v>0.66659402847289995</v>
      </c>
      <c r="N763">
        <v>-0.38039731979370101</v>
      </c>
      <c r="O763">
        <v>-1.1913208961486801</v>
      </c>
      <c r="P763">
        <v>-0.30505561828613298</v>
      </c>
      <c r="Q763">
        <v>-0.54963493347168002</v>
      </c>
      <c r="R763">
        <v>-0.335296630859375</v>
      </c>
      <c r="S763">
        <v>-0.170091152191162</v>
      </c>
      <c r="T763">
        <v>-0.41467046737670898</v>
      </c>
      <c r="U763">
        <v>-0.20033216476440399</v>
      </c>
      <c r="V763">
        <v>-0.13496446609497101</v>
      </c>
    </row>
    <row r="764" spans="1:22" x14ac:dyDescent="0.2">
      <c r="A764" s="3">
        <v>16091500000</v>
      </c>
      <c r="B764" t="s">
        <v>76</v>
      </c>
      <c r="C764" t="s">
        <v>77</v>
      </c>
      <c r="D764" t="s">
        <v>78</v>
      </c>
      <c r="E764" t="s">
        <v>79</v>
      </c>
      <c r="F764" t="s">
        <v>80</v>
      </c>
      <c r="G764" t="s">
        <v>81</v>
      </c>
      <c r="H764" s="2" t="s">
        <v>82</v>
      </c>
      <c r="I764">
        <v>8.8735580444335896E-2</v>
      </c>
      <c r="J764">
        <v>0.18868446350097701</v>
      </c>
      <c r="K764">
        <v>0.20811843872070299</v>
      </c>
      <c r="L764">
        <v>-0.395993232727051</v>
      </c>
      <c r="M764">
        <v>-0.29604434967040999</v>
      </c>
      <c r="N764">
        <v>-0.27661037445068398</v>
      </c>
      <c r="O764">
        <v>0.484728813171387</v>
      </c>
      <c r="P764">
        <v>0.12549018859863301</v>
      </c>
      <c r="Q764">
        <v>-0.13543128967285201</v>
      </c>
      <c r="R764">
        <v>5.3091049194335903E-3</v>
      </c>
      <c r="S764">
        <v>0.262515068054199</v>
      </c>
      <c r="T764">
        <v>1.5935897827148401E-3</v>
      </c>
      <c r="U764">
        <v>0.142333984375</v>
      </c>
      <c r="V764">
        <v>-0.13702487945556599</v>
      </c>
    </row>
    <row r="765" spans="1:22" x14ac:dyDescent="0.2">
      <c r="A765" s="3">
        <v>76867500</v>
      </c>
      <c r="B765" t="s">
        <v>5283</v>
      </c>
      <c r="C765" t="s">
        <v>5284</v>
      </c>
      <c r="D765" t="s">
        <v>5285</v>
      </c>
      <c r="E765" t="s">
        <v>5286</v>
      </c>
      <c r="F765" t="s">
        <v>5287</v>
      </c>
      <c r="G765" t="s">
        <v>5288</v>
      </c>
      <c r="H765" s="2" t="s">
        <v>5289</v>
      </c>
      <c r="I765">
        <v>-2.0663261413574201E-2</v>
      </c>
      <c r="J765">
        <v>1.5125274658203099E-3</v>
      </c>
      <c r="K765">
        <v>0.16323184967040999</v>
      </c>
      <c r="L765">
        <v>-7.4602127075195299E-2</v>
      </c>
      <c r="M765">
        <v>-5.2426338195800802E-2</v>
      </c>
      <c r="N765">
        <v>0.10929298400878899</v>
      </c>
      <c r="O765">
        <v>5.3938865661621101E-2</v>
      </c>
      <c r="P765">
        <v>3.2014369964599602E-2</v>
      </c>
      <c r="Q765">
        <v>-0.42269277572631803</v>
      </c>
      <c r="R765">
        <v>-0.25151824951171903</v>
      </c>
      <c r="S765">
        <v>0.17081069946289101</v>
      </c>
      <c r="T765">
        <v>-0.28389644622802701</v>
      </c>
      <c r="U765">
        <v>-0.112721920013428</v>
      </c>
      <c r="V765">
        <v>-0.13879632949829099</v>
      </c>
    </row>
    <row r="766" spans="1:22" x14ac:dyDescent="0.2">
      <c r="A766" s="3">
        <v>67238000</v>
      </c>
      <c r="B766" t="s">
        <v>5290</v>
      </c>
      <c r="C766" t="s">
        <v>5291</v>
      </c>
      <c r="D766" t="s">
        <v>5292</v>
      </c>
      <c r="E766" t="s">
        <v>5293</v>
      </c>
      <c r="G766" t="s">
        <v>5294</v>
      </c>
      <c r="H766" s="2" t="s">
        <v>5295</v>
      </c>
      <c r="I766">
        <v>-0.15522241592407199</v>
      </c>
      <c r="J766">
        <v>-0.13421440124511699</v>
      </c>
      <c r="K766">
        <v>0.16312360763549799</v>
      </c>
      <c r="L766">
        <v>-9.9610328674316406E-2</v>
      </c>
      <c r="M766">
        <v>-7.86023139953613E-2</v>
      </c>
      <c r="N766">
        <v>0.21873569488525399</v>
      </c>
      <c r="O766">
        <v>-5.5612087249755901E-2</v>
      </c>
      <c r="P766">
        <v>-3.8940906524658203E-2</v>
      </c>
      <c r="Q766">
        <v>-0.33963775634765597</v>
      </c>
      <c r="R766">
        <v>-9.4919681549072293E-2</v>
      </c>
      <c r="S766">
        <v>0.10170030593872099</v>
      </c>
      <c r="T766">
        <v>-0.19899654388427701</v>
      </c>
      <c r="U766">
        <v>4.5721530914306599E-2</v>
      </c>
      <c r="V766">
        <v>-0.14064121246337899</v>
      </c>
    </row>
    <row r="767" spans="1:22" x14ac:dyDescent="0.2">
      <c r="A767" s="3">
        <v>21485000</v>
      </c>
      <c r="B767" t="s">
        <v>5296</v>
      </c>
      <c r="C767" t="s">
        <v>5297</v>
      </c>
      <c r="D767" t="s">
        <v>5298</v>
      </c>
      <c r="E767" t="s">
        <v>5299</v>
      </c>
      <c r="F767" t="s">
        <v>5300</v>
      </c>
      <c r="G767" t="s">
        <v>658</v>
      </c>
      <c r="H767" s="2" t="s">
        <v>658</v>
      </c>
      <c r="I767">
        <v>-0.157694816589355</v>
      </c>
      <c r="J767">
        <v>0.192315578460693</v>
      </c>
      <c r="K767" s="6">
        <v>1.2087326049804701</v>
      </c>
      <c r="L767">
        <v>0.31573534011840798</v>
      </c>
      <c r="M767">
        <v>0.66574573516845703</v>
      </c>
      <c r="N767">
        <v>1.68216276168823</v>
      </c>
      <c r="O767">
        <v>-0.473430156707764</v>
      </c>
      <c r="P767">
        <v>3.89337539672852E-3</v>
      </c>
      <c r="Q767">
        <v>-0.405811786651611</v>
      </c>
      <c r="R767" s="6">
        <v>1.3755631446838399</v>
      </c>
      <c r="S767">
        <v>0.14812231063842801</v>
      </c>
      <c r="T767">
        <v>-0.261582851409912</v>
      </c>
      <c r="U767" s="6">
        <v>1.51979207992554</v>
      </c>
      <c r="V767">
        <v>-0.144228935241699</v>
      </c>
    </row>
    <row r="768" spans="1:22" x14ac:dyDescent="0.2">
      <c r="A768" s="3">
        <v>0</v>
      </c>
      <c r="B768" t="s">
        <v>199</v>
      </c>
      <c r="C768" t="s">
        <v>200</v>
      </c>
      <c r="D768" t="s">
        <v>201</v>
      </c>
      <c r="E768" t="s">
        <v>202</v>
      </c>
      <c r="G768" t="s">
        <v>203</v>
      </c>
      <c r="H768" s="2" t="s">
        <v>204</v>
      </c>
      <c r="I768" t="s">
        <v>59</v>
      </c>
      <c r="J768" t="s">
        <v>59</v>
      </c>
      <c r="K768" t="s">
        <v>59</v>
      </c>
      <c r="L768" t="s">
        <v>59</v>
      </c>
      <c r="M768" t="s">
        <v>59</v>
      </c>
      <c r="N768" t="s">
        <v>59</v>
      </c>
      <c r="O768" t="s">
        <v>59</v>
      </c>
      <c r="P768" s="6">
        <v>3.5948863029479998</v>
      </c>
      <c r="Q768" s="6">
        <v>5.1548924446106001</v>
      </c>
      <c r="R768" s="6">
        <v>6.2528409957885698</v>
      </c>
      <c r="S768" s="6">
        <v>3.7393379211425799</v>
      </c>
      <c r="T768" s="6">
        <v>5.2993440628051802</v>
      </c>
      <c r="U768" s="6">
        <v>6.3972926139831499</v>
      </c>
      <c r="V768">
        <v>-0.14445161819457999</v>
      </c>
    </row>
    <row r="769" spans="1:22" x14ac:dyDescent="0.2">
      <c r="A769" s="3">
        <v>84649500</v>
      </c>
      <c r="B769" t="s">
        <v>5301</v>
      </c>
      <c r="C769" t="s">
        <v>5302</v>
      </c>
      <c r="D769" t="s">
        <v>5303</v>
      </c>
      <c r="E769" t="s">
        <v>5304</v>
      </c>
      <c r="F769" t="s">
        <v>5305</v>
      </c>
      <c r="G769" t="s">
        <v>5306</v>
      </c>
      <c r="H769" s="2" t="s">
        <v>5306</v>
      </c>
      <c r="I769">
        <v>-0.19002580642700201</v>
      </c>
      <c r="J769">
        <v>-0.44250679016113298</v>
      </c>
      <c r="K769">
        <v>-0.54576587677001998</v>
      </c>
      <c r="L769">
        <v>-5.2672863006591797E-2</v>
      </c>
      <c r="M769">
        <v>-0.30515384674072299</v>
      </c>
      <c r="N769">
        <v>-0.40841293334960899</v>
      </c>
      <c r="O769">
        <v>-0.13735294342040999</v>
      </c>
      <c r="P769">
        <v>-0.23427534103393599</v>
      </c>
      <c r="Q769">
        <v>-0.19285964965820299</v>
      </c>
      <c r="R769">
        <v>1.31158828735352E-2</v>
      </c>
      <c r="S769">
        <v>-8.5706710815429701E-2</v>
      </c>
      <c r="T769">
        <v>-4.42910194396973E-2</v>
      </c>
      <c r="U769">
        <v>0.16168451309204099</v>
      </c>
      <c r="V769">
        <v>-0.148568630218506</v>
      </c>
    </row>
    <row r="770" spans="1:22" x14ac:dyDescent="0.2">
      <c r="A770" s="3">
        <v>53426500</v>
      </c>
      <c r="B770" t="s">
        <v>5307</v>
      </c>
      <c r="C770" t="s">
        <v>5308</v>
      </c>
      <c r="D770" t="s">
        <v>5309</v>
      </c>
      <c r="E770" t="s">
        <v>5310</v>
      </c>
      <c r="G770" t="s">
        <v>5311</v>
      </c>
      <c r="H770" s="2" t="s">
        <v>5311</v>
      </c>
      <c r="I770">
        <v>1.69072151184082E-2</v>
      </c>
      <c r="J770">
        <v>-0.33046674728393599</v>
      </c>
      <c r="K770">
        <v>-0.46302127838134799</v>
      </c>
      <c r="L770">
        <v>0.15328645706176799</v>
      </c>
      <c r="M770">
        <v>-0.19408750534057601</v>
      </c>
      <c r="N770">
        <v>-0.326642036437988</v>
      </c>
      <c r="O770">
        <v>-0.13637924194335899</v>
      </c>
      <c r="P770">
        <v>9.5195770263671892E-3</v>
      </c>
      <c r="Q770">
        <v>-0.27032947540283198</v>
      </c>
      <c r="R770">
        <v>-0.11762523651123</v>
      </c>
      <c r="S770">
        <v>0.15860080718994099</v>
      </c>
      <c r="T770">
        <v>-0.12124824523925801</v>
      </c>
      <c r="U770">
        <v>3.1455993652343799E-2</v>
      </c>
      <c r="V770">
        <v>-0.149081230163574</v>
      </c>
    </row>
    <row r="771" spans="1:22" x14ac:dyDescent="0.2">
      <c r="A771" s="3">
        <v>11775750</v>
      </c>
      <c r="B771" t="s">
        <v>5312</v>
      </c>
      <c r="C771" t="s">
        <v>5313</v>
      </c>
      <c r="D771" t="s">
        <v>5314</v>
      </c>
      <c r="E771" t="s">
        <v>5315</v>
      </c>
      <c r="F771" t="s">
        <v>5316</v>
      </c>
      <c r="G771" t="s">
        <v>5317</v>
      </c>
      <c r="H771" s="2" t="s">
        <v>5318</v>
      </c>
      <c r="I771">
        <v>-1.42288208007813E-3</v>
      </c>
      <c r="J771">
        <v>-0.26406812667846702</v>
      </c>
      <c r="K771">
        <v>-0.41639900207519498</v>
      </c>
      <c r="L771">
        <v>0.118664741516113</v>
      </c>
      <c r="M771">
        <v>-0.143980503082275</v>
      </c>
      <c r="N771">
        <v>-0.29631137847900402</v>
      </c>
      <c r="O771">
        <v>-0.120087623596191</v>
      </c>
      <c r="P771">
        <v>-0.13920211791992201</v>
      </c>
      <c r="Q771">
        <v>-0.54568290710449197</v>
      </c>
      <c r="R771">
        <v>-0.29796981811523399</v>
      </c>
      <c r="S771">
        <v>1.0741233825683601E-2</v>
      </c>
      <c r="T771">
        <v>-0.395739555358887</v>
      </c>
      <c r="U771">
        <v>-0.14802646636962899</v>
      </c>
      <c r="V771">
        <v>-0.149943351745605</v>
      </c>
    </row>
    <row r="772" spans="1:22" x14ac:dyDescent="0.2">
      <c r="A772" s="3">
        <v>37213500</v>
      </c>
      <c r="B772" t="s">
        <v>5319</v>
      </c>
      <c r="C772" t="s">
        <v>5320</v>
      </c>
      <c r="D772" t="s">
        <v>5321</v>
      </c>
      <c r="E772" t="s">
        <v>5322</v>
      </c>
      <c r="F772" t="s">
        <v>5323</v>
      </c>
      <c r="G772" t="s">
        <v>5324</v>
      </c>
      <c r="H772" s="2" t="s">
        <v>5324</v>
      </c>
      <c r="I772">
        <v>-0.76267051696777299</v>
      </c>
      <c r="J772">
        <v>-0.39988470077514598</v>
      </c>
      <c r="K772">
        <v>-1.2887954711914101E-2</v>
      </c>
      <c r="L772">
        <v>-0.74006557464599598</v>
      </c>
      <c r="M772">
        <v>-0.37727975845336897</v>
      </c>
      <c r="N772">
        <v>9.7169876098632795E-3</v>
      </c>
      <c r="O772">
        <v>-2.2604942321777299E-2</v>
      </c>
      <c r="P772">
        <v>5.3481101989746101E-2</v>
      </c>
      <c r="Q772">
        <v>-0.51883554458618197</v>
      </c>
      <c r="R772">
        <v>-0.120404720306396</v>
      </c>
      <c r="S772">
        <v>0.203935146331787</v>
      </c>
      <c r="T772">
        <v>-0.36838150024414101</v>
      </c>
      <c r="U772">
        <v>3.00493240356445E-2</v>
      </c>
      <c r="V772">
        <v>-0.15045404434204099</v>
      </c>
    </row>
    <row r="773" spans="1:22" x14ac:dyDescent="0.2">
      <c r="A773" s="3">
        <v>59378250</v>
      </c>
      <c r="B773" t="s">
        <v>5325</v>
      </c>
      <c r="C773" t="s">
        <v>5326</v>
      </c>
      <c r="D773" t="s">
        <v>5327</v>
      </c>
      <c r="E773" t="s">
        <v>5328</v>
      </c>
      <c r="F773" t="s">
        <v>5329</v>
      </c>
      <c r="G773" t="s">
        <v>5330</v>
      </c>
      <c r="H773" s="2" t="s">
        <v>5331</v>
      </c>
      <c r="I773">
        <v>-0.227419853210449</v>
      </c>
      <c r="J773">
        <v>-0.513075351715088</v>
      </c>
      <c r="K773">
        <v>-0.98563194274902299</v>
      </c>
      <c r="L773">
        <v>0.51930236816406306</v>
      </c>
      <c r="M773">
        <v>0.23364686965942399</v>
      </c>
      <c r="N773">
        <v>-0.238909721374512</v>
      </c>
      <c r="O773">
        <v>-0.74672222137451205</v>
      </c>
      <c r="P773">
        <v>-0.188661098480225</v>
      </c>
      <c r="Q773">
        <v>6.4943313598632799E-2</v>
      </c>
      <c r="R773">
        <v>0.295451641082764</v>
      </c>
      <c r="S773">
        <v>-3.69873046875E-2</v>
      </c>
      <c r="T773">
        <v>0.21661710739135701</v>
      </c>
      <c r="U773">
        <v>0.447125434875488</v>
      </c>
      <c r="V773">
        <v>-0.151673793792725</v>
      </c>
    </row>
    <row r="774" spans="1:22" x14ac:dyDescent="0.2">
      <c r="A774" s="3">
        <v>1392600000</v>
      </c>
      <c r="B774" t="s">
        <v>5332</v>
      </c>
      <c r="C774" t="s">
        <v>5333</v>
      </c>
      <c r="D774" t="s">
        <v>5334</v>
      </c>
      <c r="E774" t="s">
        <v>5335</v>
      </c>
      <c r="F774" t="s">
        <v>5336</v>
      </c>
      <c r="G774" t="s">
        <v>5337</v>
      </c>
      <c r="H774" s="2" t="s">
        <v>5338</v>
      </c>
      <c r="I774">
        <v>0.193107604980469</v>
      </c>
      <c r="J774">
        <v>0.12714815139770499</v>
      </c>
      <c r="K774">
        <v>-0.29312372207641602</v>
      </c>
      <c r="L774">
        <v>-0.149221897125244</v>
      </c>
      <c r="M774">
        <v>-0.21518135070800801</v>
      </c>
      <c r="N774">
        <v>-0.63545322418212902</v>
      </c>
      <c r="O774">
        <v>0.342329502105713</v>
      </c>
      <c r="P774">
        <v>0.148428440093994</v>
      </c>
      <c r="Q774">
        <v>-0.18179273605346699</v>
      </c>
      <c r="R774">
        <v>-9.9798202514648396E-2</v>
      </c>
      <c r="S774">
        <v>0.30060291290283198</v>
      </c>
      <c r="T774">
        <v>-2.9618263244628899E-2</v>
      </c>
      <c r="U774">
        <v>5.2376270294189502E-2</v>
      </c>
      <c r="V774">
        <v>-0.152174472808838</v>
      </c>
    </row>
    <row r="775" spans="1:22" x14ac:dyDescent="0.2">
      <c r="A775" s="3">
        <v>63330500</v>
      </c>
      <c r="B775" t="s">
        <v>5339</v>
      </c>
      <c r="C775" t="s">
        <v>5340</v>
      </c>
      <c r="D775" t="s">
        <v>5341</v>
      </c>
      <c r="E775" t="s">
        <v>5342</v>
      </c>
      <c r="G775" t="s">
        <v>5343</v>
      </c>
      <c r="H775" s="2" t="s">
        <v>5343</v>
      </c>
      <c r="I775">
        <v>-0.110713005065918</v>
      </c>
      <c r="J775">
        <v>-0.23717260360717801</v>
      </c>
      <c r="K775">
        <v>-0.65333175659179699</v>
      </c>
      <c r="L775">
        <v>0.15125513076782199</v>
      </c>
      <c r="M775">
        <v>2.47955322265625E-2</v>
      </c>
      <c r="N775">
        <v>-0.39136362075805697</v>
      </c>
      <c r="O775">
        <v>-0.26196813583374001</v>
      </c>
      <c r="P775">
        <v>-9.4109058380126995E-2</v>
      </c>
      <c r="Q775">
        <v>-0.24217462539672899</v>
      </c>
      <c r="R775">
        <v>-0.13726615905761699</v>
      </c>
      <c r="S775">
        <v>5.8991909027099602E-2</v>
      </c>
      <c r="T775">
        <v>-8.9073657989501995E-2</v>
      </c>
      <c r="U775">
        <v>1.5834808349609399E-2</v>
      </c>
      <c r="V775">
        <v>-0.15310096740722701</v>
      </c>
    </row>
    <row r="776" spans="1:22" x14ac:dyDescent="0.2">
      <c r="A776" s="3">
        <v>183945000</v>
      </c>
      <c r="B776" t="s">
        <v>5344</v>
      </c>
      <c r="C776" t="s">
        <v>5345</v>
      </c>
      <c r="D776" t="s">
        <v>3724</v>
      </c>
      <c r="E776" t="s">
        <v>3725</v>
      </c>
      <c r="G776" t="s">
        <v>3726</v>
      </c>
      <c r="H776" s="2" t="s">
        <v>3726</v>
      </c>
      <c r="I776">
        <v>-3.9452075958252002E-2</v>
      </c>
      <c r="J776">
        <v>5.74383735656738E-2</v>
      </c>
      <c r="K776">
        <v>1.9675254821777299E-2</v>
      </c>
      <c r="L776">
        <v>-0.456800937652588</v>
      </c>
      <c r="M776">
        <v>-0.359910488128662</v>
      </c>
      <c r="N776">
        <v>-0.39767360687255898</v>
      </c>
      <c r="O776">
        <v>0.41734886169433599</v>
      </c>
      <c r="P776">
        <v>0.44448423385620101</v>
      </c>
      <c r="Q776">
        <v>-0.191342353820801</v>
      </c>
      <c r="R776">
        <v>-0.101597785949707</v>
      </c>
      <c r="S776">
        <v>0.60344123840331998</v>
      </c>
      <c r="T776">
        <v>-3.2385349273681599E-2</v>
      </c>
      <c r="U776">
        <v>5.7359218597412102E-2</v>
      </c>
      <c r="V776">
        <v>-0.158957004547119</v>
      </c>
    </row>
    <row r="777" spans="1:22" x14ac:dyDescent="0.2">
      <c r="A777" s="3">
        <v>35243000</v>
      </c>
      <c r="B777" t="s">
        <v>5346</v>
      </c>
      <c r="C777" t="s">
        <v>5347</v>
      </c>
      <c r="D777" t="s">
        <v>5348</v>
      </c>
      <c r="E777" t="s">
        <v>5349</v>
      </c>
      <c r="G777" t="s">
        <v>5350</v>
      </c>
      <c r="H777" s="2" t="s">
        <v>5350</v>
      </c>
      <c r="I777">
        <v>-0.18043136596679701</v>
      </c>
      <c r="J777">
        <v>-0.49535369873046903</v>
      </c>
      <c r="K777">
        <v>-0.69596290588378895</v>
      </c>
      <c r="L777">
        <v>0.10980939865112301</v>
      </c>
      <c r="M777">
        <v>-0.20511293411254899</v>
      </c>
      <c r="N777">
        <v>-0.40572214126586897</v>
      </c>
      <c r="O777">
        <v>-0.29024076461791998</v>
      </c>
      <c r="P777">
        <v>-6.7252159118652302E-2</v>
      </c>
      <c r="Q777">
        <v>-0.46591520309448198</v>
      </c>
      <c r="R777">
        <v>-0.23641443252563499</v>
      </c>
      <c r="S777">
        <v>9.3133926391601604E-2</v>
      </c>
      <c r="T777">
        <v>-0.30552911758422902</v>
      </c>
      <c r="U777">
        <v>-7.6028347015380901E-2</v>
      </c>
      <c r="V777">
        <v>-0.16038608551025399</v>
      </c>
    </row>
    <row r="778" spans="1:22" x14ac:dyDescent="0.2">
      <c r="A778" s="3">
        <v>5015525</v>
      </c>
      <c r="B778" t="s">
        <v>5351</v>
      </c>
      <c r="C778" t="s">
        <v>5352</v>
      </c>
      <c r="D778" t="s">
        <v>5353</v>
      </c>
      <c r="E778" t="s">
        <v>5354</v>
      </c>
      <c r="G778" t="s">
        <v>5355</v>
      </c>
      <c r="H778" s="2" t="s">
        <v>5355</v>
      </c>
      <c r="I778">
        <v>-1.81105136871338</v>
      </c>
      <c r="J778">
        <v>0.195352077484131</v>
      </c>
      <c r="K778">
        <v>-1.1076035499572801</v>
      </c>
      <c r="L778">
        <v>-3.2806816101074201</v>
      </c>
      <c r="M778">
        <v>-1.2742781639099099</v>
      </c>
      <c r="N778">
        <v>-2.5772337913513201</v>
      </c>
      <c r="O778">
        <v>1.4696302413940401</v>
      </c>
      <c r="P778">
        <v>2.5922298431396502E-2</v>
      </c>
      <c r="Q778">
        <v>-0.93419647216796897</v>
      </c>
      <c r="R778" s="6">
        <v>4.1203341484069798</v>
      </c>
      <c r="S778">
        <v>0.19879102706909199</v>
      </c>
      <c r="T778">
        <v>-0.76132774353027299</v>
      </c>
      <c r="U778" s="6">
        <v>4.2932028770446804</v>
      </c>
      <c r="V778">
        <v>-0.17286872863769501</v>
      </c>
    </row>
    <row r="779" spans="1:22" x14ac:dyDescent="0.2">
      <c r="A779" s="3">
        <v>1394475000</v>
      </c>
      <c r="B779" t="s">
        <v>5356</v>
      </c>
      <c r="C779" t="s">
        <v>5357</v>
      </c>
      <c r="D779" t="s">
        <v>5358</v>
      </c>
      <c r="E779" t="s">
        <v>5359</v>
      </c>
      <c r="F779" t="s">
        <v>5360</v>
      </c>
      <c r="G779" t="s">
        <v>5361</v>
      </c>
      <c r="H779" s="2" t="s">
        <v>5362</v>
      </c>
      <c r="I779">
        <v>0.398975849151611</v>
      </c>
      <c r="J779">
        <v>1.52812004089355E-2</v>
      </c>
      <c r="K779">
        <v>-0.564145088195801</v>
      </c>
      <c r="L779">
        <v>0.144062519073486</v>
      </c>
      <c r="M779">
        <v>-0.23963212966918901</v>
      </c>
      <c r="N779">
        <v>-0.819058418273926</v>
      </c>
      <c r="O779">
        <v>0.254913330078125</v>
      </c>
      <c r="P779">
        <v>0.30026674270629899</v>
      </c>
      <c r="Q779">
        <v>-0.27839279174804699</v>
      </c>
      <c r="R779">
        <v>-0.36947202682495101</v>
      </c>
      <c r="S779">
        <v>0.47435331344604498</v>
      </c>
      <c r="T779">
        <v>-0.104306221008301</v>
      </c>
      <c r="U779">
        <v>-0.19538545608520499</v>
      </c>
      <c r="V779">
        <v>-0.17408657073974601</v>
      </c>
    </row>
    <row r="780" spans="1:22" x14ac:dyDescent="0.2">
      <c r="A780" s="3">
        <v>36228000</v>
      </c>
      <c r="B780" t="s">
        <v>5363</v>
      </c>
      <c r="C780" t="s">
        <v>5364</v>
      </c>
      <c r="D780" t="s">
        <v>5365</v>
      </c>
      <c r="E780" t="s">
        <v>5366</v>
      </c>
      <c r="F780" t="s">
        <v>5367</v>
      </c>
      <c r="G780" t="s">
        <v>5368</v>
      </c>
      <c r="H780" s="2" t="s">
        <v>5368</v>
      </c>
      <c r="I780">
        <v>-4.7283172607421903E-2</v>
      </c>
      <c r="J780">
        <v>-0.39187097549438499</v>
      </c>
      <c r="K780">
        <v>-0.30141973495483398</v>
      </c>
      <c r="L780">
        <v>-0.122158050537109</v>
      </c>
      <c r="M780">
        <v>-0.46674585342407199</v>
      </c>
      <c r="N780">
        <v>-0.37629461288452098</v>
      </c>
      <c r="O780">
        <v>7.48748779296875E-2</v>
      </c>
      <c r="P780">
        <v>-0.19181632995605499</v>
      </c>
      <c r="Q780">
        <v>-1.94087028503418E-2</v>
      </c>
      <c r="R780">
        <v>0.16092729568481401</v>
      </c>
      <c r="S780">
        <v>-1.3427734375E-2</v>
      </c>
      <c r="T780">
        <v>0.158979892730713</v>
      </c>
      <c r="U780">
        <v>0.33931589126586897</v>
      </c>
      <c r="V780">
        <v>-0.17838859558105499</v>
      </c>
    </row>
    <row r="781" spans="1:22" x14ac:dyDescent="0.2">
      <c r="A781" s="3">
        <v>32943000</v>
      </c>
      <c r="B781" t="s">
        <v>5369</v>
      </c>
      <c r="C781" t="s">
        <v>5370</v>
      </c>
      <c r="D781" t="s">
        <v>5371</v>
      </c>
      <c r="E781" t="s">
        <v>5372</v>
      </c>
      <c r="F781" t="s">
        <v>5373</v>
      </c>
      <c r="G781" t="s">
        <v>5374</v>
      </c>
      <c r="H781" s="2" t="s">
        <v>5375</v>
      </c>
      <c r="I781">
        <v>4.7131061553955099E-2</v>
      </c>
      <c r="J781">
        <v>0.12300682067871101</v>
      </c>
      <c r="K781">
        <v>0.21038246154785201</v>
      </c>
      <c r="L781">
        <v>-0.24356746673584001</v>
      </c>
      <c r="M781">
        <v>-0.16769170761108401</v>
      </c>
      <c r="N781">
        <v>-8.0316066741943401E-2</v>
      </c>
      <c r="O781">
        <v>0.29069852828979498</v>
      </c>
      <c r="P781">
        <v>0.19205045700073201</v>
      </c>
      <c r="Q781">
        <v>-0.42365550994873002</v>
      </c>
      <c r="R781">
        <v>-0.26791524887085</v>
      </c>
      <c r="S781">
        <v>0.37242937088012701</v>
      </c>
      <c r="T781">
        <v>-0.24327659606933599</v>
      </c>
      <c r="U781">
        <v>-8.7536334991455106E-2</v>
      </c>
      <c r="V781">
        <v>-0.180378913879395</v>
      </c>
    </row>
    <row r="782" spans="1:22" x14ac:dyDescent="0.2">
      <c r="A782" s="3">
        <v>101207500</v>
      </c>
      <c r="B782" t="s">
        <v>5376</v>
      </c>
      <c r="C782" t="s">
        <v>5377</v>
      </c>
      <c r="D782" t="s">
        <v>5378</v>
      </c>
      <c r="E782" t="s">
        <v>5379</v>
      </c>
      <c r="F782" t="s">
        <v>5380</v>
      </c>
      <c r="G782" t="s">
        <v>5381</v>
      </c>
      <c r="H782" s="2" t="s">
        <v>5382</v>
      </c>
      <c r="I782">
        <v>-0.73312473297119096</v>
      </c>
      <c r="J782">
        <v>-0.69433736801147505</v>
      </c>
      <c r="K782">
        <v>-0.66635894775390603</v>
      </c>
      <c r="L782">
        <v>-0.112637519836426</v>
      </c>
      <c r="M782">
        <v>-7.3850154876708998E-2</v>
      </c>
      <c r="N782">
        <v>-4.5871734619140597E-2</v>
      </c>
      <c r="O782">
        <v>-0.62048721313476596</v>
      </c>
      <c r="P782">
        <v>0.105635643005371</v>
      </c>
      <c r="Q782">
        <v>0.123806953430176</v>
      </c>
      <c r="R782">
        <v>0.139887809753418</v>
      </c>
      <c r="S782">
        <v>0.28900718688964799</v>
      </c>
      <c r="T782">
        <v>0.30717849731445301</v>
      </c>
      <c r="U782">
        <v>0.32325935363769498</v>
      </c>
      <c r="V782">
        <v>-0.18337154388427701</v>
      </c>
    </row>
    <row r="783" spans="1:22" x14ac:dyDescent="0.2">
      <c r="A783" s="3">
        <v>22279250</v>
      </c>
      <c r="B783" t="s">
        <v>5383</v>
      </c>
      <c r="C783" t="s">
        <v>5384</v>
      </c>
      <c r="D783" t="s">
        <v>5385</v>
      </c>
      <c r="E783" t="s">
        <v>5386</v>
      </c>
      <c r="G783" t="s">
        <v>5387</v>
      </c>
      <c r="H783" s="2" t="s">
        <v>5388</v>
      </c>
      <c r="I783">
        <v>-0.106081962585449</v>
      </c>
      <c r="J783">
        <v>-0.15736579895019501</v>
      </c>
      <c r="K783">
        <v>-0.100865364074707</v>
      </c>
      <c r="L783">
        <v>-6.646728515625E-2</v>
      </c>
      <c r="M783">
        <v>-0.117751121520996</v>
      </c>
      <c r="N783">
        <v>-6.1250686645507799E-2</v>
      </c>
      <c r="O783">
        <v>-3.9614677429199198E-2</v>
      </c>
      <c r="P783">
        <v>-6.4678668975830106E-2</v>
      </c>
      <c r="Q783">
        <v>-0.53775596618652299</v>
      </c>
      <c r="R783">
        <v>0.236640930175781</v>
      </c>
      <c r="S783">
        <v>0.120364189147949</v>
      </c>
      <c r="T783">
        <v>-0.35271310806274397</v>
      </c>
      <c r="U783">
        <v>0.42168378829956099</v>
      </c>
      <c r="V783">
        <v>-0.18504285812377899</v>
      </c>
    </row>
    <row r="784" spans="1:22" x14ac:dyDescent="0.2">
      <c r="A784" s="3">
        <v>11549750</v>
      </c>
      <c r="B784" t="s">
        <v>5389</v>
      </c>
      <c r="C784" t="s">
        <v>5390</v>
      </c>
      <c r="D784" t="s">
        <v>5391</v>
      </c>
      <c r="E784" t="s">
        <v>5392</v>
      </c>
      <c r="F784" t="s">
        <v>5393</v>
      </c>
      <c r="G784" t="s">
        <v>5394</v>
      </c>
      <c r="H784" s="2" t="s">
        <v>5395</v>
      </c>
      <c r="I784">
        <v>1.9900798797607401E-2</v>
      </c>
      <c r="J784">
        <v>-0.375547885894775</v>
      </c>
      <c r="K784">
        <v>-1.2807769775390601</v>
      </c>
      <c r="L784">
        <v>0.68746232986450195</v>
      </c>
      <c r="M784">
        <v>0.29201364517211897</v>
      </c>
      <c r="N784">
        <v>-0.61321544647216797</v>
      </c>
      <c r="O784">
        <v>-0.66756153106689498</v>
      </c>
      <c r="P784">
        <v>-8.2308769226074205E-2</v>
      </c>
      <c r="Q784">
        <v>-0.25317430496215798</v>
      </c>
      <c r="R784" s="6">
        <v>-1.4353380203247099</v>
      </c>
      <c r="S784">
        <v>0.10450267791748</v>
      </c>
      <c r="T784">
        <v>-6.6362857818603502E-2</v>
      </c>
      <c r="U784" s="6">
        <v>-1.2485265731811499</v>
      </c>
      <c r="V784">
        <v>-0.18681144714355499</v>
      </c>
    </row>
    <row r="785" spans="1:22" x14ac:dyDescent="0.2">
      <c r="A785" s="3">
        <v>144350000</v>
      </c>
      <c r="B785" t="s">
        <v>5396</v>
      </c>
      <c r="C785" t="s">
        <v>5397</v>
      </c>
      <c r="D785" t="s">
        <v>5398</v>
      </c>
      <c r="E785" t="s">
        <v>5399</v>
      </c>
      <c r="G785" t="s">
        <v>5400</v>
      </c>
      <c r="H785" s="2" t="s">
        <v>5401</v>
      </c>
      <c r="I785">
        <v>-0.21360683441162101</v>
      </c>
      <c r="J785">
        <v>-0.53988885879516602</v>
      </c>
      <c r="K785">
        <v>-0.84723520278930697</v>
      </c>
      <c r="L785">
        <v>0.422564506530762</v>
      </c>
      <c r="M785">
        <v>9.6282482147216797E-2</v>
      </c>
      <c r="N785">
        <v>-0.21106386184692399</v>
      </c>
      <c r="O785">
        <v>-0.63617134094238303</v>
      </c>
      <c r="P785">
        <v>-0.18535232543945299</v>
      </c>
      <c r="Q785">
        <v>-0.21215295791625999</v>
      </c>
      <c r="R785">
        <v>-0.44760465621948198</v>
      </c>
      <c r="S785">
        <v>1.8053054809570299E-3</v>
      </c>
      <c r="T785">
        <v>-2.4995326995849599E-2</v>
      </c>
      <c r="U785">
        <v>-0.26044702529907199</v>
      </c>
      <c r="V785">
        <v>-0.18715763092040999</v>
      </c>
    </row>
    <row r="786" spans="1:22" x14ac:dyDescent="0.2">
      <c r="A786" s="3">
        <v>8713650</v>
      </c>
      <c r="B786" t="s">
        <v>5402</v>
      </c>
      <c r="C786" t="s">
        <v>5403</v>
      </c>
      <c r="D786" t="s">
        <v>5404</v>
      </c>
      <c r="E786" t="s">
        <v>5405</v>
      </c>
      <c r="F786" t="s">
        <v>5406</v>
      </c>
      <c r="G786" t="s">
        <v>5407</v>
      </c>
      <c r="H786" s="2" t="s">
        <v>5408</v>
      </c>
      <c r="I786">
        <v>-0.14272356033325201</v>
      </c>
      <c r="J786">
        <v>-2.0388426780700701</v>
      </c>
      <c r="K786" s="6">
        <v>-1.3893961906433101</v>
      </c>
      <c r="L786" s="6">
        <v>2.3263783454895002</v>
      </c>
      <c r="M786">
        <v>0.43025922775268599</v>
      </c>
      <c r="N786">
        <v>1.07970571517944</v>
      </c>
      <c r="O786" s="6">
        <v>-2.4691019058227499</v>
      </c>
      <c r="P786">
        <v>0.84192419052124001</v>
      </c>
      <c r="Q786">
        <v>-0.18821334838867201</v>
      </c>
      <c r="R786" s="6">
        <v>-1.43988609313965</v>
      </c>
      <c r="S786" s="6">
        <v>1.03612184524536</v>
      </c>
      <c r="T786">
        <v>5.9843063354492196E-3</v>
      </c>
      <c r="U786" s="6">
        <v>-1.24568843841553</v>
      </c>
      <c r="V786">
        <v>-0.19419765472412101</v>
      </c>
    </row>
    <row r="787" spans="1:22" x14ac:dyDescent="0.2">
      <c r="A787" s="3">
        <v>6448000</v>
      </c>
      <c r="B787" t="s">
        <v>5409</v>
      </c>
      <c r="C787" t="s">
        <v>5410</v>
      </c>
      <c r="D787" t="s">
        <v>5411</v>
      </c>
      <c r="E787" t="s">
        <v>5412</v>
      </c>
      <c r="F787" t="s">
        <v>5413</v>
      </c>
      <c r="G787" t="s">
        <v>5414</v>
      </c>
      <c r="H787" s="2" t="s">
        <v>5414</v>
      </c>
      <c r="I787">
        <v>-0.28316593170165999</v>
      </c>
      <c r="J787">
        <v>0.69432878494262695</v>
      </c>
      <c r="K787">
        <v>0.56471252441406306</v>
      </c>
      <c r="L787">
        <v>-0.62781572341918901</v>
      </c>
      <c r="M787">
        <v>0.34967899322509799</v>
      </c>
      <c r="N787">
        <v>0.22006273269653301</v>
      </c>
      <c r="O787">
        <v>0.34464979171752902</v>
      </c>
      <c r="P787">
        <v>-0.58588504791259799</v>
      </c>
      <c r="Q787">
        <v>-1.3014616966247601</v>
      </c>
      <c r="R787">
        <v>0.63710784912109397</v>
      </c>
      <c r="S787">
        <v>-0.39102745056152299</v>
      </c>
      <c r="T787">
        <v>-1.1066040992736801</v>
      </c>
      <c r="U787">
        <v>0.83196544647216797</v>
      </c>
      <c r="V787">
        <v>-0.194857597351074</v>
      </c>
    </row>
    <row r="788" spans="1:22" x14ac:dyDescent="0.2">
      <c r="A788" s="3">
        <v>42372500</v>
      </c>
      <c r="B788" t="s">
        <v>5415</v>
      </c>
      <c r="C788" t="s">
        <v>5416</v>
      </c>
      <c r="D788" t="s">
        <v>5417</v>
      </c>
      <c r="E788" t="s">
        <v>5418</v>
      </c>
      <c r="F788" t="s">
        <v>5419</v>
      </c>
      <c r="G788" t="s">
        <v>5420</v>
      </c>
      <c r="H788" s="2" t="s">
        <v>5421</v>
      </c>
      <c r="I788">
        <v>-0.23065900802612299</v>
      </c>
      <c r="J788">
        <v>-0.342854022979736</v>
      </c>
      <c r="K788">
        <v>-0.42586755752563499</v>
      </c>
      <c r="L788">
        <v>-0.367321968078613</v>
      </c>
      <c r="M788">
        <v>-0.47951698303222701</v>
      </c>
      <c r="N788">
        <v>-0.562530517578125</v>
      </c>
      <c r="O788">
        <v>0.13666296005249001</v>
      </c>
      <c r="P788">
        <v>-0.30480718612670898</v>
      </c>
      <c r="Q788">
        <v>-0.54614448547363303</v>
      </c>
      <c r="R788">
        <v>-0.35497188568115201</v>
      </c>
      <c r="S788">
        <v>-0.108341217041016</v>
      </c>
      <c r="T788">
        <v>-0.34967851638793901</v>
      </c>
      <c r="U788">
        <v>-0.15850591659545901</v>
      </c>
      <c r="V788">
        <v>-0.196465969085693</v>
      </c>
    </row>
    <row r="789" spans="1:22" x14ac:dyDescent="0.2">
      <c r="A789" s="3">
        <v>28556750</v>
      </c>
      <c r="B789" t="s">
        <v>5422</v>
      </c>
      <c r="C789" t="s">
        <v>5423</v>
      </c>
      <c r="D789" t="s">
        <v>5424</v>
      </c>
      <c r="E789" t="s">
        <v>5425</v>
      </c>
      <c r="G789" t="s">
        <v>5426</v>
      </c>
      <c r="H789" s="2" t="s">
        <v>5426</v>
      </c>
      <c r="I789">
        <v>-0.28399229049682601</v>
      </c>
      <c r="J789">
        <v>-0.80268049240112305</v>
      </c>
      <c r="K789" s="6">
        <v>-2.5670962333679199</v>
      </c>
      <c r="L789">
        <v>0.41412544250488298</v>
      </c>
      <c r="M789">
        <v>-0.10456275939941399</v>
      </c>
      <c r="N789" s="6">
        <v>-1.86897850036621</v>
      </c>
      <c r="O789">
        <v>-0.69811773300170898</v>
      </c>
      <c r="P789">
        <v>-0.23281526565551799</v>
      </c>
      <c r="Q789">
        <v>-0.65674829483032204</v>
      </c>
      <c r="R789">
        <v>-0.38272571563720698</v>
      </c>
      <c r="S789">
        <v>-3.2284736633300802E-2</v>
      </c>
      <c r="T789">
        <v>-0.45621776580810502</v>
      </c>
      <c r="U789">
        <v>-0.18219518661499001</v>
      </c>
      <c r="V789">
        <v>-0.20053052902221699</v>
      </c>
    </row>
    <row r="790" spans="1:22" x14ac:dyDescent="0.2">
      <c r="A790" s="3">
        <v>618082500</v>
      </c>
      <c r="B790" t="s">
        <v>5427</v>
      </c>
      <c r="C790" t="s">
        <v>5428</v>
      </c>
      <c r="D790" t="s">
        <v>5429</v>
      </c>
      <c r="E790" t="s">
        <v>5430</v>
      </c>
      <c r="F790" t="s">
        <v>5431</v>
      </c>
      <c r="G790" t="s">
        <v>5432</v>
      </c>
      <c r="H790" s="2" t="s">
        <v>5433</v>
      </c>
      <c r="I790">
        <v>4.5779705047607401E-2</v>
      </c>
      <c r="J790">
        <v>0.40020942687988298</v>
      </c>
      <c r="K790">
        <v>0.42105484008789101</v>
      </c>
      <c r="L790">
        <v>-0.80299329757690396</v>
      </c>
      <c r="M790">
        <v>-0.44856357574462902</v>
      </c>
      <c r="N790">
        <v>-0.42771816253662098</v>
      </c>
      <c r="O790">
        <v>0.84877300262451205</v>
      </c>
      <c r="P790">
        <v>0.30454826354980502</v>
      </c>
      <c r="Q790">
        <v>0.43868589401245101</v>
      </c>
      <c r="R790" s="6">
        <v>2.8232765197753902</v>
      </c>
      <c r="S790">
        <v>0.50612878799438499</v>
      </c>
      <c r="T790">
        <v>0.64026641845703103</v>
      </c>
      <c r="U790" s="6">
        <v>3.0248570442199698</v>
      </c>
      <c r="V790">
        <v>-0.20158052444457999</v>
      </c>
    </row>
    <row r="791" spans="1:22" x14ac:dyDescent="0.2">
      <c r="A791" s="3">
        <v>59629000</v>
      </c>
      <c r="B791" t="s">
        <v>5434</v>
      </c>
      <c r="C791" t="s">
        <v>5435</v>
      </c>
      <c r="D791" t="s">
        <v>5436</v>
      </c>
      <c r="E791" t="s">
        <v>5437</v>
      </c>
      <c r="F791" t="s">
        <v>5438</v>
      </c>
      <c r="G791" t="s">
        <v>5439</v>
      </c>
      <c r="H791" s="2" t="s">
        <v>5440</v>
      </c>
      <c r="I791">
        <v>-0.37333774566650402</v>
      </c>
      <c r="J791">
        <v>-0.49256372451782199</v>
      </c>
      <c r="K791">
        <v>-0.32695198059081998</v>
      </c>
      <c r="L791">
        <v>-6.32476806640625E-2</v>
      </c>
      <c r="M791">
        <v>-0.182473659515381</v>
      </c>
      <c r="N791">
        <v>-1.6861915588378899E-2</v>
      </c>
      <c r="O791">
        <v>-0.31009006500244102</v>
      </c>
      <c r="P791">
        <v>-0.29804372787475603</v>
      </c>
      <c r="Q791">
        <v>-0.58328390121460005</v>
      </c>
      <c r="R791">
        <v>-0.25243139266967801</v>
      </c>
      <c r="S791">
        <v>-9.4095706939697293E-2</v>
      </c>
      <c r="T791">
        <v>-0.37933588027954102</v>
      </c>
      <c r="U791">
        <v>-4.8483371734619099E-2</v>
      </c>
      <c r="V791">
        <v>-0.20394802093505901</v>
      </c>
    </row>
    <row r="792" spans="1:22" x14ac:dyDescent="0.2">
      <c r="A792" s="3">
        <v>56037000</v>
      </c>
      <c r="B792" t="s">
        <v>5441</v>
      </c>
      <c r="C792" t="s">
        <v>5442</v>
      </c>
      <c r="D792" t="s">
        <v>5443</v>
      </c>
      <c r="E792" t="s">
        <v>5444</v>
      </c>
      <c r="G792" t="s">
        <v>5445</v>
      </c>
      <c r="H792" s="2" t="s">
        <v>5446</v>
      </c>
      <c r="I792">
        <v>-0.39902877807617199</v>
      </c>
      <c r="J792">
        <v>-0.97656774520874001</v>
      </c>
      <c r="K792" s="6">
        <v>-1.0270681381225599</v>
      </c>
      <c r="L792">
        <v>-0.142921447753906</v>
      </c>
      <c r="M792">
        <v>-0.72046041488647505</v>
      </c>
      <c r="N792">
        <v>-0.77096080780029297</v>
      </c>
      <c r="O792">
        <v>-0.25610733032226601</v>
      </c>
      <c r="P792">
        <v>-0.27907276153564498</v>
      </c>
      <c r="Q792">
        <v>-0.59535598754882801</v>
      </c>
      <c r="R792">
        <v>5.4574489593505901E-2</v>
      </c>
      <c r="S792">
        <v>-7.2828769683837905E-2</v>
      </c>
      <c r="T792">
        <v>-0.38911199569702098</v>
      </c>
      <c r="U792">
        <v>0.260818481445313</v>
      </c>
      <c r="V792">
        <v>-0.206243991851807</v>
      </c>
    </row>
    <row r="793" spans="1:22" x14ac:dyDescent="0.2">
      <c r="A793" s="3">
        <v>23954750</v>
      </c>
      <c r="B793" t="s">
        <v>5447</v>
      </c>
      <c r="C793" t="s">
        <v>5448</v>
      </c>
      <c r="D793" t="s">
        <v>5449</v>
      </c>
      <c r="E793" t="s">
        <v>5450</v>
      </c>
      <c r="G793" t="s">
        <v>5451</v>
      </c>
      <c r="H793" s="2" t="s">
        <v>5451</v>
      </c>
      <c r="I793">
        <v>0.23983526229858401</v>
      </c>
      <c r="J793">
        <v>2.4264335632324201E-2</v>
      </c>
      <c r="K793" s="6">
        <v>-2.5515499114990199</v>
      </c>
      <c r="L793">
        <v>0.45091772079467801</v>
      </c>
      <c r="M793">
        <v>0.235346794128418</v>
      </c>
      <c r="N793" s="6">
        <v>-2.3404674530029301</v>
      </c>
      <c r="O793">
        <v>-0.211082458496094</v>
      </c>
      <c r="P793">
        <v>5.7592868804931599E-2</v>
      </c>
      <c r="Q793">
        <v>-2.0837783813476602E-3</v>
      </c>
      <c r="R793">
        <v>0.27303266525268599</v>
      </c>
      <c r="S793">
        <v>0.26418161392211897</v>
      </c>
      <c r="T793">
        <v>0.20450496673584001</v>
      </c>
      <c r="U793">
        <v>0.47962141036987299</v>
      </c>
      <c r="V793">
        <v>-0.206588745117188</v>
      </c>
    </row>
    <row r="794" spans="1:22" x14ac:dyDescent="0.2">
      <c r="A794" s="3">
        <v>5002450</v>
      </c>
      <c r="B794" t="s">
        <v>5452</v>
      </c>
      <c r="C794" t="s">
        <v>5453</v>
      </c>
      <c r="D794" t="s">
        <v>5454</v>
      </c>
      <c r="E794" t="s">
        <v>5455</v>
      </c>
      <c r="G794" t="s">
        <v>5456</v>
      </c>
      <c r="H794" s="2" t="s">
        <v>5456</v>
      </c>
      <c r="I794">
        <v>-0.19172143936157199</v>
      </c>
      <c r="J794">
        <v>-1.40934181213379</v>
      </c>
      <c r="K794">
        <v>-0.66323232650756803</v>
      </c>
      <c r="L794">
        <v>-0.17621231079101601</v>
      </c>
      <c r="M794">
        <v>-1.39383268356323</v>
      </c>
      <c r="N794">
        <v>-0.64772319793701205</v>
      </c>
      <c r="O794">
        <v>-1.5509128570556601E-2</v>
      </c>
      <c r="P794">
        <v>0.34433603286743197</v>
      </c>
      <c r="Q794">
        <v>-0.43165349960327098</v>
      </c>
      <c r="R794">
        <v>-1.0754990577697801</v>
      </c>
      <c r="S794">
        <v>0.55626106262206998</v>
      </c>
      <c r="T794">
        <v>-0.21972846984863301</v>
      </c>
      <c r="U794">
        <v>-0.86357402801513705</v>
      </c>
      <c r="V794">
        <v>-0.211925029754639</v>
      </c>
    </row>
    <row r="795" spans="1:22" x14ac:dyDescent="0.2">
      <c r="A795" s="3">
        <v>11230000</v>
      </c>
      <c r="B795" t="s">
        <v>5457</v>
      </c>
      <c r="C795" t="s">
        <v>5458</v>
      </c>
      <c r="D795" t="s">
        <v>5459</v>
      </c>
      <c r="E795" t="s">
        <v>5460</v>
      </c>
      <c r="G795" t="s">
        <v>5461</v>
      </c>
      <c r="H795" s="2" t="s">
        <v>5461</v>
      </c>
      <c r="I795">
        <v>-1.37189197540283</v>
      </c>
      <c r="J795">
        <v>-0.89220714569091797</v>
      </c>
      <c r="K795">
        <v>-0.86670160293579102</v>
      </c>
      <c r="L795">
        <v>-5.4677963256835903E-2</v>
      </c>
      <c r="M795">
        <v>0.42500686645507801</v>
      </c>
      <c r="N795">
        <v>0.45051240921020502</v>
      </c>
      <c r="O795">
        <v>-1.3172140121460001</v>
      </c>
      <c r="P795">
        <v>-0.11724281311035201</v>
      </c>
      <c r="Q795">
        <v>9.6001148223876995E-2</v>
      </c>
      <c r="R795">
        <v>0.500335693359375</v>
      </c>
      <c r="S795">
        <v>9.5808982849121094E-2</v>
      </c>
      <c r="T795">
        <v>0.30905294418335</v>
      </c>
      <c r="U795">
        <v>0.71338748931884799</v>
      </c>
      <c r="V795">
        <v>-0.21305179595947299</v>
      </c>
    </row>
    <row r="796" spans="1:22" x14ac:dyDescent="0.2">
      <c r="A796" s="3">
        <v>267072500</v>
      </c>
      <c r="B796" t="s">
        <v>5462</v>
      </c>
      <c r="C796" t="s">
        <v>5463</v>
      </c>
      <c r="D796" t="s">
        <v>5464</v>
      </c>
      <c r="E796" t="s">
        <v>5465</v>
      </c>
      <c r="G796" t="s">
        <v>5466</v>
      </c>
      <c r="H796" s="2" t="s">
        <v>5467</v>
      </c>
      <c r="I796">
        <v>-0.25060224533081099</v>
      </c>
      <c r="J796">
        <v>-0.56613922119140603</v>
      </c>
      <c r="K796">
        <v>-0.77364301681518599</v>
      </c>
      <c r="L796">
        <v>0.26068449020385698</v>
      </c>
      <c r="M796">
        <v>-5.4852485656738302E-2</v>
      </c>
      <c r="N796">
        <v>-0.26235628128051802</v>
      </c>
      <c r="O796">
        <v>-0.51128673553466797</v>
      </c>
      <c r="P796">
        <v>-0.180331230163574</v>
      </c>
      <c r="Q796">
        <v>-0.51878547668456998</v>
      </c>
      <c r="R796">
        <v>-0.47605562210083002</v>
      </c>
      <c r="S796">
        <v>3.5116672515869099E-2</v>
      </c>
      <c r="T796">
        <v>-0.30333757400512701</v>
      </c>
      <c r="U796">
        <v>-0.260607719421387</v>
      </c>
      <c r="V796">
        <v>-0.215447902679443</v>
      </c>
    </row>
    <row r="797" spans="1:22" x14ac:dyDescent="0.2">
      <c r="A797" s="3">
        <v>693977500</v>
      </c>
      <c r="B797" t="s">
        <v>5468</v>
      </c>
      <c r="C797" t="s">
        <v>5469</v>
      </c>
      <c r="D797" t="s">
        <v>5470</v>
      </c>
      <c r="E797" t="s">
        <v>5471</v>
      </c>
      <c r="F797" t="s">
        <v>5472</v>
      </c>
      <c r="G797" t="s">
        <v>5473</v>
      </c>
      <c r="H797" s="2" t="s">
        <v>5474</v>
      </c>
      <c r="I797">
        <v>1.15251541137695E-2</v>
      </c>
      <c r="J797">
        <v>0.207968235015869</v>
      </c>
      <c r="K797">
        <v>-0.86415863037109397</v>
      </c>
      <c r="L797">
        <v>-0.86323547363281306</v>
      </c>
      <c r="M797">
        <v>-0.666792392730713</v>
      </c>
      <c r="N797" s="6">
        <v>-1.73891925811768</v>
      </c>
      <c r="O797">
        <v>0.87476062774658203</v>
      </c>
      <c r="P797">
        <v>0.19836378097534199</v>
      </c>
      <c r="Q797">
        <v>-0.21388578414917001</v>
      </c>
      <c r="R797" s="6">
        <v>-1.03021144866943</v>
      </c>
      <c r="S797">
        <v>0.41727066040039101</v>
      </c>
      <c r="T797">
        <v>5.0210952758789097E-3</v>
      </c>
      <c r="U797">
        <v>-0.81130456924438499</v>
      </c>
      <c r="V797">
        <v>-0.21890687942504899</v>
      </c>
    </row>
    <row r="798" spans="1:22" x14ac:dyDescent="0.2">
      <c r="A798" s="3">
        <v>4270900000</v>
      </c>
      <c r="B798" t="s">
        <v>5475</v>
      </c>
      <c r="C798" t="s">
        <v>5476</v>
      </c>
      <c r="D798" t="s">
        <v>5477</v>
      </c>
      <c r="E798" t="s">
        <v>5478</v>
      </c>
      <c r="F798" t="s">
        <v>5479</v>
      </c>
      <c r="G798" t="s">
        <v>5480</v>
      </c>
      <c r="H798" s="2" t="s">
        <v>5481</v>
      </c>
      <c r="I798">
        <v>0.31379938125610402</v>
      </c>
      <c r="J798">
        <v>0.32582616806030301</v>
      </c>
      <c r="K798">
        <v>-0.30000638961791998</v>
      </c>
      <c r="L798">
        <v>-1.49812698364258E-2</v>
      </c>
      <c r="M798">
        <v>-2.9544830322265599E-3</v>
      </c>
      <c r="N798">
        <v>-0.628787040710449</v>
      </c>
      <c r="O798">
        <v>0.32878065109252902</v>
      </c>
      <c r="P798">
        <v>0.19379472732543901</v>
      </c>
      <c r="Q798">
        <v>-0.14646673202514601</v>
      </c>
      <c r="R798">
        <v>-0.177880764007568</v>
      </c>
      <c r="S798">
        <v>0.413760185241699</v>
      </c>
      <c r="T798">
        <v>7.3498725891113295E-2</v>
      </c>
      <c r="U798">
        <v>4.2084693908691399E-2</v>
      </c>
      <c r="V798">
        <v>-0.21996545791625999</v>
      </c>
    </row>
    <row r="799" spans="1:22" x14ac:dyDescent="0.2">
      <c r="A799" s="3">
        <v>1481900000</v>
      </c>
      <c r="B799" t="s">
        <v>5482</v>
      </c>
      <c r="C799" t="s">
        <v>5483</v>
      </c>
      <c r="D799" t="s">
        <v>5484</v>
      </c>
      <c r="E799" t="s">
        <v>5485</v>
      </c>
      <c r="G799" t="s">
        <v>5486</v>
      </c>
      <c r="H799" s="2" t="s">
        <v>5487</v>
      </c>
      <c r="I799">
        <v>7.0093631744384793E-2</v>
      </c>
      <c r="J799">
        <v>-6.4126968383789104E-2</v>
      </c>
      <c r="K799">
        <v>-0.86203384399414096</v>
      </c>
      <c r="L799">
        <v>-2.1059036254882799E-2</v>
      </c>
      <c r="M799">
        <v>-0.155279636383057</v>
      </c>
      <c r="N799">
        <v>-0.95318651199340798</v>
      </c>
      <c r="O799">
        <v>9.1152667999267606E-2</v>
      </c>
      <c r="P799">
        <v>0.15119457244873</v>
      </c>
      <c r="Q799">
        <v>-0.32611989974975603</v>
      </c>
      <c r="R799">
        <v>-0.33600664138793901</v>
      </c>
      <c r="S799">
        <v>0.371523857116699</v>
      </c>
      <c r="T799">
        <v>-0.105790615081787</v>
      </c>
      <c r="U799">
        <v>-0.11567735671997099</v>
      </c>
      <c r="V799">
        <v>-0.220329284667969</v>
      </c>
    </row>
    <row r="800" spans="1:22" x14ac:dyDescent="0.2">
      <c r="A800" s="3">
        <v>61900500</v>
      </c>
      <c r="B800" t="s">
        <v>5488</v>
      </c>
      <c r="C800" t="s">
        <v>5489</v>
      </c>
      <c r="D800" t="s">
        <v>5490</v>
      </c>
      <c r="E800" t="s">
        <v>5491</v>
      </c>
      <c r="F800" t="s">
        <v>5492</v>
      </c>
      <c r="G800" t="s">
        <v>5493</v>
      </c>
      <c r="H800" s="2" t="s">
        <v>5494</v>
      </c>
      <c r="I800">
        <v>0.19104433059692399</v>
      </c>
      <c r="J800">
        <v>0.32700490951538103</v>
      </c>
      <c r="K800">
        <v>1.00574493408203E-2</v>
      </c>
      <c r="L800">
        <v>-0.13842821121215801</v>
      </c>
      <c r="M800">
        <v>-2.4676322937011701E-3</v>
      </c>
      <c r="N800">
        <v>-0.319415092468262</v>
      </c>
      <c r="O800">
        <v>0.32947254180908198</v>
      </c>
      <c r="P800">
        <v>0.14333868026733401</v>
      </c>
      <c r="Q800">
        <v>-0.11999177932739299</v>
      </c>
      <c r="R800">
        <v>-7.7376842498779297E-2</v>
      </c>
      <c r="S800">
        <v>0.36577892303466802</v>
      </c>
      <c r="T800">
        <v>0.102448463439941</v>
      </c>
      <c r="U800">
        <v>0.14506340026855499</v>
      </c>
      <c r="V800">
        <v>-0.22244024276733401</v>
      </c>
    </row>
    <row r="801" spans="1:22" x14ac:dyDescent="0.2">
      <c r="A801" s="3">
        <v>5165475</v>
      </c>
      <c r="B801" t="s">
        <v>5495</v>
      </c>
      <c r="C801" t="s">
        <v>5496</v>
      </c>
      <c r="D801" t="s">
        <v>5497</v>
      </c>
      <c r="E801" t="s">
        <v>5498</v>
      </c>
      <c r="F801" t="s">
        <v>5499</v>
      </c>
      <c r="G801" t="s">
        <v>5500</v>
      </c>
      <c r="H801" s="2" t="s">
        <v>5501</v>
      </c>
      <c r="I801">
        <v>-0.23255443572998</v>
      </c>
      <c r="J801">
        <v>-0.83720445632934604</v>
      </c>
      <c r="K801" s="6">
        <v>-1.98588466644287</v>
      </c>
      <c r="L801">
        <v>0.68857479095458995</v>
      </c>
      <c r="M801">
        <v>8.3924770355224595E-2</v>
      </c>
      <c r="N801">
        <v>-1.0647554397582999</v>
      </c>
      <c r="O801">
        <v>-0.92112922668456998</v>
      </c>
      <c r="P801">
        <v>-8.5228443145751995E-2</v>
      </c>
      <c r="Q801">
        <v>-1.21138048171997</v>
      </c>
      <c r="R801">
        <v>-1.26076936721802</v>
      </c>
      <c r="S801">
        <v>0.14632463455200201</v>
      </c>
      <c r="T801">
        <v>-0.97982740402221702</v>
      </c>
      <c r="U801" s="6">
        <v>-1.0292162895202599</v>
      </c>
      <c r="V801">
        <v>-0.23155307769775399</v>
      </c>
    </row>
    <row r="802" spans="1:22" x14ac:dyDescent="0.2">
      <c r="A802" s="3">
        <v>31954250</v>
      </c>
      <c r="B802" t="s">
        <v>5502</v>
      </c>
      <c r="C802" t="s">
        <v>5503</v>
      </c>
      <c r="D802" t="s">
        <v>5504</v>
      </c>
      <c r="E802" t="s">
        <v>5505</v>
      </c>
      <c r="F802" t="s">
        <v>5506</v>
      </c>
      <c r="G802" t="s">
        <v>5507</v>
      </c>
      <c r="H802" s="2" t="s">
        <v>5508</v>
      </c>
      <c r="I802">
        <v>-0.22805690765380901</v>
      </c>
      <c r="J802">
        <v>-8.8430404663085896E-2</v>
      </c>
      <c r="K802">
        <v>-0.21342802047729501</v>
      </c>
      <c r="L802">
        <v>0.59453821182250999</v>
      </c>
      <c r="M802">
        <v>0.73416471481323198</v>
      </c>
      <c r="N802">
        <v>0.60916709899902299</v>
      </c>
      <c r="O802">
        <v>-0.82259511947631803</v>
      </c>
      <c r="P802">
        <v>-0.12998723983764601</v>
      </c>
      <c r="Q802">
        <v>-0.38163805007934598</v>
      </c>
      <c r="R802">
        <v>-0.16654586791992201</v>
      </c>
      <c r="S802">
        <v>0.103806495666504</v>
      </c>
      <c r="T802">
        <v>-0.14784431457519501</v>
      </c>
      <c r="U802">
        <v>6.7247867584228502E-2</v>
      </c>
      <c r="V802">
        <v>-0.23379373550415</v>
      </c>
    </row>
    <row r="803" spans="1:22" x14ac:dyDescent="0.2">
      <c r="A803" s="3">
        <v>0</v>
      </c>
      <c r="B803" t="s">
        <v>246</v>
      </c>
      <c r="C803" t="s">
        <v>247</v>
      </c>
      <c r="D803" t="s">
        <v>248</v>
      </c>
      <c r="E803" t="s">
        <v>249</v>
      </c>
      <c r="F803" t="s">
        <v>250</v>
      </c>
      <c r="G803" t="s">
        <v>251</v>
      </c>
      <c r="H803" s="2" t="s">
        <v>645</v>
      </c>
      <c r="I803">
        <v>-0.45121240615844699</v>
      </c>
      <c r="J803" s="6">
        <v>3.2153453826904301</v>
      </c>
      <c r="K803" s="6">
        <v>6.0343441963195801</v>
      </c>
      <c r="L803">
        <v>-0.70325183868408203</v>
      </c>
      <c r="M803" s="6">
        <v>2.96330595016479</v>
      </c>
      <c r="N803" s="6">
        <v>5.7823047637939498</v>
      </c>
      <c r="O803">
        <v>0.25203943252563499</v>
      </c>
      <c r="P803">
        <v>0.216777324676514</v>
      </c>
      <c r="Q803">
        <v>2.5102334022521999</v>
      </c>
      <c r="R803" s="6">
        <v>4.5692691802978498</v>
      </c>
      <c r="S803">
        <v>0.45122385025024397</v>
      </c>
      <c r="T803" s="6">
        <v>2.74467992782593</v>
      </c>
      <c r="U803" s="6">
        <v>4.8037157058715803</v>
      </c>
      <c r="V803">
        <v>-0.23444652557373</v>
      </c>
    </row>
    <row r="804" spans="1:22" x14ac:dyDescent="0.2">
      <c r="A804" s="3">
        <v>110960000</v>
      </c>
      <c r="B804" t="s">
        <v>5509</v>
      </c>
      <c r="C804" t="s">
        <v>5510</v>
      </c>
      <c r="D804" t="s">
        <v>5511</v>
      </c>
      <c r="E804" t="s">
        <v>5512</v>
      </c>
      <c r="G804" t="s">
        <v>5513</v>
      </c>
      <c r="H804" s="2" t="s">
        <v>5513</v>
      </c>
      <c r="I804">
        <v>-0.19051694869995101</v>
      </c>
      <c r="J804">
        <v>-9.4899177551269503E-2</v>
      </c>
      <c r="K804">
        <v>-0.36224889755249001</v>
      </c>
      <c r="L804">
        <v>-0.301652431488037</v>
      </c>
      <c r="M804">
        <v>-0.206034660339355</v>
      </c>
      <c r="N804">
        <v>-0.47338438034057601</v>
      </c>
      <c r="O804">
        <v>0.11113548278808601</v>
      </c>
      <c r="P804">
        <v>0.152581691741943</v>
      </c>
      <c r="Q804">
        <v>-0.28461647033691401</v>
      </c>
      <c r="R804">
        <v>-1.2615680694580101E-2</v>
      </c>
      <c r="S804">
        <v>0.38820934295654302</v>
      </c>
      <c r="T804">
        <v>-4.8988819122314502E-2</v>
      </c>
      <c r="U804">
        <v>0.22301197052002</v>
      </c>
      <c r="V804">
        <v>-0.2356276512146</v>
      </c>
    </row>
    <row r="805" spans="1:22" x14ac:dyDescent="0.2">
      <c r="A805" s="3">
        <v>44197000</v>
      </c>
      <c r="B805" t="s">
        <v>447</v>
      </c>
      <c r="C805" t="s">
        <v>448</v>
      </c>
      <c r="D805" t="s">
        <v>449</v>
      </c>
      <c r="E805" t="s">
        <v>450</v>
      </c>
      <c r="G805" t="s">
        <v>451</v>
      </c>
      <c r="H805" s="2" t="s">
        <v>451</v>
      </c>
      <c r="I805">
        <v>-0.47408103942871099</v>
      </c>
      <c r="J805">
        <v>-0.20752000808715801</v>
      </c>
      <c r="K805" s="6">
        <v>1.4932837486267101</v>
      </c>
      <c r="L805">
        <v>-0.76226425170898404</v>
      </c>
      <c r="M805">
        <v>-0.49570322036743197</v>
      </c>
      <c r="N805" s="6">
        <v>1.20510053634644</v>
      </c>
      <c r="O805">
        <v>0.28818321228027299</v>
      </c>
      <c r="P805">
        <v>-5.6783676147460903E-2</v>
      </c>
      <c r="Q805">
        <v>-0.51448297500610396</v>
      </c>
      <c r="R805">
        <v>0.844895839691162</v>
      </c>
      <c r="S805">
        <v>0.17886734008789101</v>
      </c>
      <c r="T805">
        <v>-0.27883195877075201</v>
      </c>
      <c r="U805" s="6">
        <v>1.0805468559265099</v>
      </c>
      <c r="V805">
        <v>-0.23565101623535201</v>
      </c>
    </row>
    <row r="806" spans="1:22" x14ac:dyDescent="0.2">
      <c r="A806" s="3">
        <v>77708500</v>
      </c>
      <c r="B806" t="s">
        <v>5514</v>
      </c>
      <c r="C806" t="s">
        <v>5515</v>
      </c>
      <c r="D806" t="s">
        <v>5516</v>
      </c>
      <c r="E806" t="s">
        <v>5517</v>
      </c>
      <c r="F806" t="s">
        <v>5518</v>
      </c>
      <c r="G806" t="s">
        <v>5519</v>
      </c>
      <c r="H806" s="2" t="s">
        <v>5520</v>
      </c>
      <c r="I806">
        <v>-0.32777881622314498</v>
      </c>
      <c r="J806">
        <v>-0.29625511169433599</v>
      </c>
      <c r="K806">
        <v>-0.18121385574340801</v>
      </c>
      <c r="L806">
        <v>-0.231852531433105</v>
      </c>
      <c r="M806">
        <v>-0.20032882690429701</v>
      </c>
      <c r="N806">
        <v>-8.5287570953369099E-2</v>
      </c>
      <c r="O806">
        <v>-9.5926284790039104E-2</v>
      </c>
      <c r="P806">
        <v>-0.24522781372070299</v>
      </c>
      <c r="Q806">
        <v>-0.508669853210449</v>
      </c>
      <c r="R806">
        <v>-5.7013034820556599E-2</v>
      </c>
      <c r="S806">
        <v>-3.3378601074218799E-4</v>
      </c>
      <c r="T806">
        <v>-0.263775825500488</v>
      </c>
      <c r="U806">
        <v>0.18788099288940399</v>
      </c>
      <c r="V806">
        <v>-0.24489402770996099</v>
      </c>
    </row>
    <row r="807" spans="1:22" x14ac:dyDescent="0.2">
      <c r="A807" s="3">
        <v>8506750</v>
      </c>
      <c r="B807" t="s">
        <v>5521</v>
      </c>
      <c r="C807" t="s">
        <v>5522</v>
      </c>
      <c r="D807" t="s">
        <v>5523</v>
      </c>
      <c r="E807" t="s">
        <v>5524</v>
      </c>
      <c r="F807" t="s">
        <v>5525</v>
      </c>
      <c r="G807" t="s">
        <v>5526</v>
      </c>
      <c r="H807" s="2" t="s">
        <v>5527</v>
      </c>
      <c r="I807" t="s">
        <v>59</v>
      </c>
      <c r="J807" t="s">
        <v>59</v>
      </c>
      <c r="K807" t="s">
        <v>59</v>
      </c>
      <c r="L807" t="s">
        <v>59</v>
      </c>
      <c r="M807" t="s">
        <v>59</v>
      </c>
      <c r="N807" t="s">
        <v>59</v>
      </c>
      <c r="O807" t="s">
        <v>59</v>
      </c>
      <c r="P807">
        <v>-2.40821313858032</v>
      </c>
      <c r="Q807">
        <v>-2.1399598121643102</v>
      </c>
      <c r="R807">
        <v>-2.6431560516357401E-2</v>
      </c>
      <c r="S807" s="6">
        <v>-2.1632375717163099</v>
      </c>
      <c r="T807">
        <v>-1.8949842453002901</v>
      </c>
      <c r="U807">
        <v>0.218544006347656</v>
      </c>
      <c r="V807">
        <v>-0.244975566864014</v>
      </c>
    </row>
    <row r="808" spans="1:22" x14ac:dyDescent="0.2">
      <c r="A808" s="3">
        <v>3798925</v>
      </c>
      <c r="B808" t="s">
        <v>5528</v>
      </c>
      <c r="C808" t="s">
        <v>5529</v>
      </c>
      <c r="D808" t="s">
        <v>5530</v>
      </c>
      <c r="E808" t="s">
        <v>5531</v>
      </c>
      <c r="G808" t="s">
        <v>5532</v>
      </c>
      <c r="H808" s="2" t="s">
        <v>5532</v>
      </c>
      <c r="I808">
        <v>-0.44624376296997098</v>
      </c>
      <c r="J808">
        <v>-0.71959304809570301</v>
      </c>
      <c r="K808" s="6">
        <v>-1.86064672470093</v>
      </c>
      <c r="L808">
        <v>0.88499069213867199</v>
      </c>
      <c r="M808">
        <v>0.61164140701293901</v>
      </c>
      <c r="N808">
        <v>-0.52941226959228505</v>
      </c>
      <c r="O808">
        <v>-1.3312344551086399</v>
      </c>
      <c r="P808">
        <v>-1.9821343421936</v>
      </c>
      <c r="Q808">
        <v>-0.86080121994018599</v>
      </c>
      <c r="R808" s="6">
        <v>-1.32266521453857</v>
      </c>
      <c r="S808" s="6">
        <v>-1.7335801124572801</v>
      </c>
      <c r="T808">
        <v>-0.61224699020385698</v>
      </c>
      <c r="U808" s="6">
        <v>-1.0741109848022501</v>
      </c>
      <c r="V808">
        <v>-0.24855422973632799</v>
      </c>
    </row>
    <row r="809" spans="1:22" x14ac:dyDescent="0.2">
      <c r="A809" s="3">
        <v>6641050000</v>
      </c>
      <c r="B809" t="s">
        <v>5533</v>
      </c>
      <c r="C809" t="s">
        <v>5534</v>
      </c>
      <c r="D809" t="s">
        <v>5535</v>
      </c>
      <c r="E809" t="s">
        <v>5536</v>
      </c>
      <c r="G809" t="s">
        <v>5537</v>
      </c>
      <c r="H809" s="2" t="s">
        <v>5538</v>
      </c>
      <c r="I809">
        <v>0.34406661987304699</v>
      </c>
      <c r="J809">
        <v>0.30893421173095698</v>
      </c>
      <c r="K809">
        <v>-0.43517112731933599</v>
      </c>
      <c r="L809">
        <v>-2.2423744201660201E-2</v>
      </c>
      <c r="M809">
        <v>-5.755615234375E-2</v>
      </c>
      <c r="N809">
        <v>-0.80166149139404297</v>
      </c>
      <c r="O809">
        <v>0.36649036407470698</v>
      </c>
      <c r="P809">
        <v>0.37461662292480502</v>
      </c>
      <c r="Q809">
        <v>0.111783027648926</v>
      </c>
      <c r="R809">
        <v>0.15223026275634799</v>
      </c>
      <c r="S809">
        <v>0.62475204467773404</v>
      </c>
      <c r="T809">
        <v>0.36191844940185502</v>
      </c>
      <c r="U809">
        <v>0.40236568450927701</v>
      </c>
      <c r="V809">
        <v>-0.25013542175293002</v>
      </c>
    </row>
    <row r="810" spans="1:22" x14ac:dyDescent="0.2">
      <c r="A810" s="3">
        <v>12923000</v>
      </c>
      <c r="B810" t="s">
        <v>5539</v>
      </c>
      <c r="C810" t="s">
        <v>5540</v>
      </c>
      <c r="D810" t="s">
        <v>5541</v>
      </c>
      <c r="E810" t="s">
        <v>5542</v>
      </c>
      <c r="G810" t="s">
        <v>5543</v>
      </c>
      <c r="H810" s="2" t="s">
        <v>5544</v>
      </c>
      <c r="I810">
        <v>-0.31570339202880898</v>
      </c>
      <c r="J810">
        <v>-1.86845350265503</v>
      </c>
      <c r="K810">
        <v>-1.36198854446411</v>
      </c>
      <c r="L810">
        <v>-0.33287858963012701</v>
      </c>
      <c r="M810">
        <v>-1.8856287002563501</v>
      </c>
      <c r="N810">
        <v>-1.3791637420654299</v>
      </c>
      <c r="O810">
        <v>1.7175197601318401E-2</v>
      </c>
      <c r="P810">
        <v>-0.49709939956665</v>
      </c>
      <c r="Q810">
        <v>-0.65680360794067405</v>
      </c>
      <c r="R810">
        <v>-0.41920709609985402</v>
      </c>
      <c r="S810">
        <v>-0.246960639953613</v>
      </c>
      <c r="T810">
        <v>-0.406664848327637</v>
      </c>
      <c r="U810">
        <v>-0.16906833648681599</v>
      </c>
      <c r="V810">
        <v>-0.250138759613037</v>
      </c>
    </row>
    <row r="811" spans="1:22" x14ac:dyDescent="0.2">
      <c r="A811" s="3">
        <v>64203500</v>
      </c>
      <c r="B811" t="s">
        <v>5545</v>
      </c>
      <c r="C811" t="s">
        <v>5546</v>
      </c>
      <c r="D811" t="s">
        <v>5547</v>
      </c>
      <c r="E811" t="s">
        <v>5548</v>
      </c>
      <c r="G811" t="s">
        <v>5549</v>
      </c>
      <c r="H811" s="2" t="s">
        <v>5550</v>
      </c>
      <c r="I811">
        <v>-0.22835874557495101</v>
      </c>
      <c r="J811">
        <v>-0.37955331802368197</v>
      </c>
      <c r="K811">
        <v>-0.42316246032714799</v>
      </c>
      <c r="L811">
        <v>0.12344551086425801</v>
      </c>
      <c r="M811">
        <v>-2.7749061584472701E-2</v>
      </c>
      <c r="N811">
        <v>-7.1358203887939495E-2</v>
      </c>
      <c r="O811">
        <v>-0.35180425643920898</v>
      </c>
      <c r="P811">
        <v>-0.41486310958862299</v>
      </c>
      <c r="Q811">
        <v>-0.35232639312744102</v>
      </c>
      <c r="R811">
        <v>-0.31037569046020502</v>
      </c>
      <c r="S811">
        <v>-0.163388252258301</v>
      </c>
      <c r="T811">
        <v>-0.100851535797119</v>
      </c>
      <c r="U811">
        <v>-5.8900833129882799E-2</v>
      </c>
      <c r="V811">
        <v>-0.25147485733032199</v>
      </c>
    </row>
    <row r="812" spans="1:22" x14ac:dyDescent="0.2">
      <c r="A812" s="3">
        <v>45855000</v>
      </c>
      <c r="B812" t="s">
        <v>5551</v>
      </c>
      <c r="C812" t="s">
        <v>5552</v>
      </c>
      <c r="D812" t="s">
        <v>5553</v>
      </c>
      <c r="E812" t="s">
        <v>5554</v>
      </c>
      <c r="G812" t="s">
        <v>5555</v>
      </c>
      <c r="H812" s="2" t="s">
        <v>5556</v>
      </c>
      <c r="I812">
        <v>2.87127494812012E-2</v>
      </c>
      <c r="J812">
        <v>-0.42035865783691401</v>
      </c>
      <c r="K812">
        <v>-0.243795871734619</v>
      </c>
      <c r="L812">
        <v>0.62591218948364302</v>
      </c>
      <c r="M812">
        <v>0.17684078216552701</v>
      </c>
      <c r="N812">
        <v>0.35340356826782199</v>
      </c>
      <c r="O812">
        <v>-0.59719944000244096</v>
      </c>
      <c r="P812">
        <v>-0.103763580322266</v>
      </c>
      <c r="Q812">
        <v>-0.41039800643920898</v>
      </c>
      <c r="R812">
        <v>-0.1603102684021</v>
      </c>
      <c r="S812">
        <v>0.14920759201049799</v>
      </c>
      <c r="T812">
        <v>-0.15742683410644501</v>
      </c>
      <c r="U812">
        <v>9.2660903930664104E-2</v>
      </c>
      <c r="V812">
        <v>-0.252971172332764</v>
      </c>
    </row>
    <row r="813" spans="1:22" x14ac:dyDescent="0.2">
      <c r="A813" s="3">
        <v>0</v>
      </c>
      <c r="B813" t="s">
        <v>5557</v>
      </c>
      <c r="C813" t="s">
        <v>5558</v>
      </c>
      <c r="D813" t="s">
        <v>5559</v>
      </c>
      <c r="E813" t="s">
        <v>5560</v>
      </c>
      <c r="G813" t="s">
        <v>5561</v>
      </c>
      <c r="H813" s="2" t="s">
        <v>5561</v>
      </c>
      <c r="I813" t="s">
        <v>59</v>
      </c>
      <c r="J813" t="s">
        <v>59</v>
      </c>
      <c r="K813" t="s">
        <v>59</v>
      </c>
      <c r="L813" t="s">
        <v>59</v>
      </c>
      <c r="M813" t="s">
        <v>59</v>
      </c>
      <c r="N813" t="s">
        <v>59</v>
      </c>
      <c r="O813" t="s">
        <v>59</v>
      </c>
      <c r="P813">
        <v>0.27505159378051802</v>
      </c>
      <c r="Q813">
        <v>-0.82158994674682595</v>
      </c>
      <c r="R813" s="6">
        <v>3.07137107849121</v>
      </c>
      <c r="S813">
        <v>0.53171491622924805</v>
      </c>
      <c r="T813">
        <v>-0.56492662429809604</v>
      </c>
      <c r="U813" s="6">
        <v>3.3280344009399401</v>
      </c>
      <c r="V813">
        <v>-0.25666332244873002</v>
      </c>
    </row>
    <row r="814" spans="1:22" x14ac:dyDescent="0.2">
      <c r="A814" s="3">
        <v>0</v>
      </c>
      <c r="B814" t="s">
        <v>5562</v>
      </c>
      <c r="C814" t="s">
        <v>5563</v>
      </c>
      <c r="D814" t="s">
        <v>5564</v>
      </c>
      <c r="E814" t="s">
        <v>5565</v>
      </c>
      <c r="G814" t="s">
        <v>5566</v>
      </c>
      <c r="H814" s="2" t="s">
        <v>5566</v>
      </c>
      <c r="I814" t="s">
        <v>59</v>
      </c>
      <c r="J814" t="s">
        <v>59</v>
      </c>
      <c r="K814" t="s">
        <v>59</v>
      </c>
      <c r="L814" t="s">
        <v>59</v>
      </c>
      <c r="M814" t="s">
        <v>59</v>
      </c>
      <c r="N814" t="s">
        <v>59</v>
      </c>
      <c r="O814" t="s">
        <v>59</v>
      </c>
      <c r="P814">
        <v>0.470945835113525</v>
      </c>
      <c r="Q814">
        <v>2.38033103942871</v>
      </c>
      <c r="R814" s="6">
        <v>-1.8812837600707999</v>
      </c>
      <c r="S814">
        <v>0.73024225234985396</v>
      </c>
      <c r="T814" s="6">
        <v>2.63962745666504</v>
      </c>
      <c r="U814" s="6">
        <v>-1.62198734283447</v>
      </c>
      <c r="V814">
        <v>-0.25929641723632801</v>
      </c>
    </row>
    <row r="815" spans="1:22" x14ac:dyDescent="0.2">
      <c r="A815" s="3">
        <v>6773275</v>
      </c>
      <c r="B815" t="s">
        <v>5567</v>
      </c>
      <c r="C815" t="s">
        <v>5568</v>
      </c>
      <c r="D815" t="s">
        <v>5569</v>
      </c>
      <c r="E815" t="s">
        <v>5570</v>
      </c>
      <c r="F815" t="s">
        <v>5571</v>
      </c>
      <c r="G815" t="s">
        <v>5572</v>
      </c>
      <c r="H815" s="2" t="s">
        <v>5573</v>
      </c>
      <c r="I815">
        <v>-0.898648262023926</v>
      </c>
      <c r="J815">
        <v>-0.41823768615722701</v>
      </c>
      <c r="K815" s="6">
        <v>-1.56488084793091</v>
      </c>
      <c r="L815">
        <v>-0.62374782562255904</v>
      </c>
      <c r="M815">
        <v>-0.14333724975585899</v>
      </c>
      <c r="N815">
        <v>-1.2899804115295399</v>
      </c>
      <c r="O815">
        <v>-0.27490043640136702</v>
      </c>
      <c r="P815">
        <v>-1.9819259643554701E-2</v>
      </c>
      <c r="Q815">
        <v>-0.35330677032470698</v>
      </c>
      <c r="R815">
        <v>0.175332546234131</v>
      </c>
      <c r="S815">
        <v>0.24042463302612299</v>
      </c>
      <c r="T815">
        <v>-9.3062877655029297E-2</v>
      </c>
      <c r="U815">
        <v>0.43557643890380898</v>
      </c>
      <c r="V815">
        <v>-0.26024389266967801</v>
      </c>
    </row>
    <row r="816" spans="1:22" x14ac:dyDescent="0.2">
      <c r="A816" s="3">
        <v>115535000</v>
      </c>
      <c r="B816" t="s">
        <v>5574</v>
      </c>
      <c r="C816" t="s">
        <v>5575</v>
      </c>
      <c r="D816" t="s">
        <v>5576</v>
      </c>
      <c r="E816" t="s">
        <v>5577</v>
      </c>
      <c r="F816" t="s">
        <v>5578</v>
      </c>
      <c r="G816" t="s">
        <v>5579</v>
      </c>
      <c r="H816" s="2" t="s">
        <v>5580</v>
      </c>
      <c r="I816">
        <v>-0.29739332199096702</v>
      </c>
      <c r="J816">
        <v>-7.8301429748535208E-3</v>
      </c>
      <c r="K816">
        <v>0.52341318130493197</v>
      </c>
      <c r="L816">
        <v>0.15304946899414101</v>
      </c>
      <c r="M816">
        <v>0.44261264801025402</v>
      </c>
      <c r="N816">
        <v>0.97385597229003895</v>
      </c>
      <c r="O816">
        <v>-0.45044279098510698</v>
      </c>
      <c r="P816">
        <v>1.31120681762695E-2</v>
      </c>
      <c r="Q816">
        <v>-0.322865009307861</v>
      </c>
      <c r="R816">
        <v>0.555098056793213</v>
      </c>
      <c r="S816">
        <v>0.27353954315185502</v>
      </c>
      <c r="T816">
        <v>-6.2437534332275398E-2</v>
      </c>
      <c r="U816" s="6">
        <v>0.81552553176879905</v>
      </c>
      <c r="V816">
        <v>-0.26042747497558599</v>
      </c>
    </row>
    <row r="817" spans="1:22" x14ac:dyDescent="0.2">
      <c r="A817" s="3">
        <v>189312500</v>
      </c>
      <c r="B817" t="s">
        <v>5581</v>
      </c>
      <c r="C817" t="s">
        <v>5582</v>
      </c>
      <c r="D817" t="s">
        <v>5583</v>
      </c>
      <c r="E817" t="s">
        <v>5584</v>
      </c>
      <c r="F817" t="s">
        <v>5585</v>
      </c>
      <c r="G817" t="s">
        <v>5586</v>
      </c>
      <c r="H817" s="2" t="s">
        <v>5587</v>
      </c>
      <c r="I817">
        <v>-0.39120006561279302</v>
      </c>
      <c r="J817">
        <v>-0.132897853851318</v>
      </c>
      <c r="K817">
        <v>-8.4115982055664104E-2</v>
      </c>
      <c r="L817">
        <v>-0.6871337890625</v>
      </c>
      <c r="M817">
        <v>-0.428831577301025</v>
      </c>
      <c r="N817">
        <v>-0.38004970550537098</v>
      </c>
      <c r="O817">
        <v>0.29593372344970698</v>
      </c>
      <c r="P817">
        <v>1.6514778137207E-2</v>
      </c>
      <c r="Q817">
        <v>-0.56943893432617199</v>
      </c>
      <c r="R817">
        <v>-6.4059257507324205E-2</v>
      </c>
      <c r="S817">
        <v>0.28166770935058599</v>
      </c>
      <c r="T817">
        <v>-0.30428600311279302</v>
      </c>
      <c r="U817">
        <v>0.20109367370605499</v>
      </c>
      <c r="V817">
        <v>-0.26515293121337902</v>
      </c>
    </row>
    <row r="818" spans="1:22" x14ac:dyDescent="0.2">
      <c r="A818" s="3">
        <v>28523000</v>
      </c>
      <c r="B818" t="s">
        <v>5588</v>
      </c>
      <c r="C818" t="s">
        <v>5589</v>
      </c>
      <c r="D818" t="s">
        <v>5590</v>
      </c>
      <c r="E818" t="s">
        <v>5591</v>
      </c>
      <c r="G818" t="s">
        <v>5592</v>
      </c>
      <c r="H818" s="2" t="s">
        <v>5593</v>
      </c>
      <c r="I818">
        <v>-7.7208518981933594E-2</v>
      </c>
      <c r="J818">
        <v>-1.25503540039063E-3</v>
      </c>
      <c r="K818">
        <v>0.11517143249511699</v>
      </c>
      <c r="L818">
        <v>-0.21998119354248</v>
      </c>
      <c r="M818">
        <v>-0.144027709960938</v>
      </c>
      <c r="N818">
        <v>-2.7601242065429701E-2</v>
      </c>
      <c r="O818">
        <v>0.14277267456054701</v>
      </c>
      <c r="P818">
        <v>-7.0470809936523396E-2</v>
      </c>
      <c r="Q818">
        <v>-0.47633028030395502</v>
      </c>
      <c r="R818">
        <v>-0.46940565109252902</v>
      </c>
      <c r="S818">
        <v>0.195927619934082</v>
      </c>
      <c r="T818">
        <v>-0.20993185043335</v>
      </c>
      <c r="U818">
        <v>-0.20300722122192399</v>
      </c>
      <c r="V818">
        <v>-0.26639842987060502</v>
      </c>
    </row>
    <row r="819" spans="1:22" x14ac:dyDescent="0.2">
      <c r="A819" s="3">
        <v>29529500</v>
      </c>
      <c r="B819" t="s">
        <v>5594</v>
      </c>
      <c r="C819" t="s">
        <v>5595</v>
      </c>
      <c r="D819" t="s">
        <v>5596</v>
      </c>
      <c r="E819" t="s">
        <v>5597</v>
      </c>
      <c r="G819" t="s">
        <v>5598</v>
      </c>
      <c r="H819" s="2" t="s">
        <v>5598</v>
      </c>
      <c r="I819">
        <v>0.113621711730957</v>
      </c>
      <c r="J819">
        <v>-0.35591888427734403</v>
      </c>
      <c r="K819">
        <v>-1.00368976593018</v>
      </c>
      <c r="L819">
        <v>0.54256677627563499</v>
      </c>
      <c r="M819">
        <v>7.3026180267333998E-2</v>
      </c>
      <c r="N819">
        <v>-0.57474470138549805</v>
      </c>
      <c r="O819">
        <v>-0.42894506454467801</v>
      </c>
      <c r="P819">
        <v>0.35079050064086897</v>
      </c>
      <c r="Q819">
        <v>-0.412639141082764</v>
      </c>
      <c r="R819">
        <v>-0.76883029937744096</v>
      </c>
      <c r="S819">
        <v>0.61828851699829102</v>
      </c>
      <c r="T819">
        <v>-0.14514112472534199</v>
      </c>
      <c r="U819">
        <v>-0.50133228302001998</v>
      </c>
      <c r="V819">
        <v>-0.26749801635742199</v>
      </c>
    </row>
    <row r="820" spans="1:22" x14ac:dyDescent="0.2">
      <c r="A820" s="3">
        <v>1068262500</v>
      </c>
      <c r="B820" t="s">
        <v>5599</v>
      </c>
      <c r="C820" t="s">
        <v>5600</v>
      </c>
      <c r="D820" t="s">
        <v>5601</v>
      </c>
      <c r="E820" t="s">
        <v>5602</v>
      </c>
      <c r="G820" t="s">
        <v>5603</v>
      </c>
      <c r="H820" s="2" t="s">
        <v>5604</v>
      </c>
      <c r="I820">
        <v>-0.15639543533325201</v>
      </c>
      <c r="J820">
        <v>-0.28730869293212902</v>
      </c>
      <c r="K820">
        <v>-0.65805244445800803</v>
      </c>
      <c r="L820">
        <v>1.0300097465515099</v>
      </c>
      <c r="M820">
        <v>0.89909648895263705</v>
      </c>
      <c r="N820">
        <v>0.52835273742675803</v>
      </c>
      <c r="O820">
        <v>-1.1864051818847701</v>
      </c>
      <c r="P820">
        <v>-6.2535285949707003E-2</v>
      </c>
      <c r="Q820">
        <v>-0.306485176086426</v>
      </c>
      <c r="R820">
        <v>3.1231403350830099E-2</v>
      </c>
      <c r="S820">
        <v>0.20504236221313499</v>
      </c>
      <c r="T820">
        <v>-3.8907527923583998E-2</v>
      </c>
      <c r="U820">
        <v>0.29880905151367199</v>
      </c>
      <c r="V820">
        <v>-0.26757764816284202</v>
      </c>
    </row>
    <row r="821" spans="1:22" x14ac:dyDescent="0.2">
      <c r="A821" s="3">
        <v>12395575</v>
      </c>
      <c r="B821" t="s">
        <v>5605</v>
      </c>
      <c r="C821" t="s">
        <v>5606</v>
      </c>
      <c r="D821" t="s">
        <v>5607</v>
      </c>
      <c r="E821" t="s">
        <v>5608</v>
      </c>
      <c r="F821" t="s">
        <v>5609</v>
      </c>
      <c r="G821" t="s">
        <v>5610</v>
      </c>
      <c r="H821" s="2" t="s">
        <v>5611</v>
      </c>
      <c r="I821">
        <v>4.7904014587402302E-2</v>
      </c>
      <c r="J821">
        <v>-1.4067630767822299</v>
      </c>
      <c r="K821" s="6">
        <v>-1.4612054824829099</v>
      </c>
      <c r="L821">
        <v>0.87521123886108398</v>
      </c>
      <c r="M821">
        <v>-0.57945585250854503</v>
      </c>
      <c r="N821">
        <v>-0.63389825820922896</v>
      </c>
      <c r="O821">
        <v>-0.82730722427368197</v>
      </c>
      <c r="P821">
        <v>0.70739364624023404</v>
      </c>
      <c r="Q821">
        <v>0.73741436004638705</v>
      </c>
      <c r="R821" s="6">
        <v>2.1795959472656299</v>
      </c>
      <c r="S821">
        <v>0.97535133361816395</v>
      </c>
      <c r="T821">
        <v>1.00537204742432</v>
      </c>
      <c r="U821" s="6">
        <v>2.4475536346435498</v>
      </c>
      <c r="V821">
        <v>-0.26795768737793002</v>
      </c>
    </row>
    <row r="822" spans="1:22" x14ac:dyDescent="0.2">
      <c r="A822" s="3">
        <v>6947500000</v>
      </c>
      <c r="B822" t="s">
        <v>163</v>
      </c>
      <c r="C822" t="s">
        <v>164</v>
      </c>
      <c r="D822" t="s">
        <v>165</v>
      </c>
      <c r="E822" t="s">
        <v>166</v>
      </c>
      <c r="F822" t="s">
        <v>167</v>
      </c>
      <c r="G822" t="s">
        <v>168</v>
      </c>
      <c r="H822" s="2" t="s">
        <v>169</v>
      </c>
      <c r="I822">
        <v>-6.9627761840820304E-3</v>
      </c>
      <c r="J822">
        <v>-0.112586975097656</v>
      </c>
      <c r="K822">
        <v>-0.74875307083129905</v>
      </c>
      <c r="L822">
        <v>0.18828010559082001</v>
      </c>
      <c r="M822">
        <v>8.2655906677246094E-2</v>
      </c>
      <c r="N822">
        <v>-0.55351018905639604</v>
      </c>
      <c r="O822">
        <v>-0.19524288177490201</v>
      </c>
      <c r="P822">
        <v>2.3392677307128899E-2</v>
      </c>
      <c r="Q822">
        <v>-0.30386924743652299</v>
      </c>
      <c r="R822">
        <v>-0.19739818572998</v>
      </c>
      <c r="S822">
        <v>0.291915893554688</v>
      </c>
      <c r="T822">
        <v>-3.5346031188964802E-2</v>
      </c>
      <c r="U822">
        <v>7.1125030517578097E-2</v>
      </c>
      <c r="V822">
        <v>-0.26852321624755898</v>
      </c>
    </row>
    <row r="823" spans="1:22" x14ac:dyDescent="0.2">
      <c r="A823" s="3">
        <v>8355600</v>
      </c>
      <c r="B823" t="s">
        <v>5612</v>
      </c>
      <c r="C823" t="s">
        <v>5613</v>
      </c>
      <c r="D823" t="s">
        <v>5614</v>
      </c>
      <c r="E823" t="s">
        <v>5615</v>
      </c>
      <c r="G823" t="s">
        <v>5616</v>
      </c>
      <c r="H823" s="2" t="s">
        <v>5616</v>
      </c>
      <c r="I823">
        <v>-0.50315046310424805</v>
      </c>
      <c r="J823">
        <v>-0.49783515930175798</v>
      </c>
      <c r="K823">
        <v>-1.07261085510254</v>
      </c>
      <c r="L823">
        <v>-0.27473926544189498</v>
      </c>
      <c r="M823">
        <v>-0.26942396163940402</v>
      </c>
      <c r="N823">
        <v>-0.84419965744018599</v>
      </c>
      <c r="O823">
        <v>-0.22841119766235399</v>
      </c>
      <c r="P823">
        <v>0.18696498870849601</v>
      </c>
      <c r="Q823">
        <v>-0.40212059020996099</v>
      </c>
      <c r="R823">
        <v>-0.514498710632324</v>
      </c>
      <c r="S823">
        <v>0.45785140991210899</v>
      </c>
      <c r="T823">
        <v>-0.13123416900634799</v>
      </c>
      <c r="U823">
        <v>-0.24361228942871099</v>
      </c>
      <c r="V823">
        <v>-0.270886421203613</v>
      </c>
    </row>
    <row r="824" spans="1:22" x14ac:dyDescent="0.2">
      <c r="A824" s="3">
        <v>614630000</v>
      </c>
      <c r="B824" t="s">
        <v>5617</v>
      </c>
      <c r="C824" t="s">
        <v>5618</v>
      </c>
      <c r="D824" t="s">
        <v>5619</v>
      </c>
      <c r="E824" t="s">
        <v>5620</v>
      </c>
      <c r="F824" t="s">
        <v>5621</v>
      </c>
      <c r="G824" t="s">
        <v>5622</v>
      </c>
      <c r="H824" s="2" t="s">
        <v>5622</v>
      </c>
      <c r="I824">
        <v>-0.638288974761963</v>
      </c>
      <c r="J824">
        <v>-0.53460311889648404</v>
      </c>
      <c r="K824">
        <v>0.43320894241333002</v>
      </c>
      <c r="L824">
        <v>-8.1957817077636705E-2</v>
      </c>
      <c r="M824">
        <v>2.17280387878418E-2</v>
      </c>
      <c r="N824">
        <v>0.98954010009765603</v>
      </c>
      <c r="O824">
        <v>-0.55633115768432595</v>
      </c>
      <c r="P824">
        <v>-0.325145244598389</v>
      </c>
      <c r="Q824">
        <v>-0.68585968017578103</v>
      </c>
      <c r="R824">
        <v>7.95745849609375E-3</v>
      </c>
      <c r="S824">
        <v>-5.1807403564453097E-2</v>
      </c>
      <c r="T824">
        <v>-0.41252183914184598</v>
      </c>
      <c r="U824">
        <v>0.28129529953002902</v>
      </c>
      <c r="V824">
        <v>-0.27333784103393599</v>
      </c>
    </row>
    <row r="825" spans="1:22" x14ac:dyDescent="0.2">
      <c r="A825" s="3">
        <v>23063000</v>
      </c>
      <c r="B825" t="s">
        <v>5623</v>
      </c>
      <c r="C825" t="s">
        <v>5624</v>
      </c>
      <c r="D825" t="s">
        <v>5625</v>
      </c>
      <c r="E825" t="s">
        <v>5626</v>
      </c>
      <c r="G825" t="s">
        <v>5627</v>
      </c>
      <c r="H825" s="2" t="s">
        <v>5627</v>
      </c>
      <c r="I825">
        <v>-0.74337291717529297</v>
      </c>
      <c r="J825">
        <v>-1.03152704238892</v>
      </c>
      <c r="K825">
        <v>-0.76857709884643599</v>
      </c>
      <c r="L825">
        <v>0.41449975967407199</v>
      </c>
      <c r="M825">
        <v>0.126345634460449</v>
      </c>
      <c r="N825">
        <v>0.38929557800293002</v>
      </c>
      <c r="O825">
        <v>-1.1578726768493699</v>
      </c>
      <c r="P825">
        <v>-0.347897529602051</v>
      </c>
      <c r="Q825">
        <v>-0.51544141769409202</v>
      </c>
      <c r="R825">
        <v>-9.4851493835449205E-2</v>
      </c>
      <c r="S825">
        <v>-7.1651935577392606E-2</v>
      </c>
      <c r="T825">
        <v>-0.23919582366943401</v>
      </c>
      <c r="U825">
        <v>0.18139410018920901</v>
      </c>
      <c r="V825">
        <v>-0.27624559402465798</v>
      </c>
    </row>
    <row r="826" spans="1:22" x14ac:dyDescent="0.2">
      <c r="A826" s="3">
        <v>8694200</v>
      </c>
      <c r="B826" t="s">
        <v>5628</v>
      </c>
      <c r="C826" t="s">
        <v>5629</v>
      </c>
      <c r="D826" t="s">
        <v>5630</v>
      </c>
      <c r="E826" t="s">
        <v>5631</v>
      </c>
      <c r="F826" t="s">
        <v>5632</v>
      </c>
      <c r="G826" t="s">
        <v>5633</v>
      </c>
      <c r="H826" s="2" t="s">
        <v>5634</v>
      </c>
      <c r="I826">
        <v>-1.6773161888122601</v>
      </c>
      <c r="J826">
        <v>-0.57452011108398404</v>
      </c>
      <c r="K826" s="6">
        <v>-2.43765020370483</v>
      </c>
      <c r="L826">
        <v>-1.07297563552856</v>
      </c>
      <c r="M826">
        <v>2.9820442199707E-2</v>
      </c>
      <c r="N826" s="6">
        <v>-1.8333096504211399</v>
      </c>
      <c r="O826">
        <v>-0.60434055328369096</v>
      </c>
      <c r="P826">
        <v>-9.1115474700927707E-2</v>
      </c>
      <c r="Q826">
        <v>-0.406933784484863</v>
      </c>
      <c r="R826">
        <v>-0.11313056945800801</v>
      </c>
      <c r="S826">
        <v>0.18572282791137701</v>
      </c>
      <c r="T826">
        <v>-0.13009548187255901</v>
      </c>
      <c r="U826">
        <v>0.16370773315429701</v>
      </c>
      <c r="V826">
        <v>-0.27683830261230502</v>
      </c>
    </row>
    <row r="827" spans="1:22" x14ac:dyDescent="0.2">
      <c r="A827" s="3">
        <v>52608250</v>
      </c>
      <c r="B827" t="s">
        <v>5635</v>
      </c>
      <c r="C827" t="s">
        <v>5636</v>
      </c>
      <c r="D827" t="s">
        <v>5637</v>
      </c>
      <c r="E827" t="s">
        <v>5638</v>
      </c>
      <c r="G827" t="s">
        <v>5639</v>
      </c>
      <c r="H827" s="2" t="s">
        <v>5639</v>
      </c>
      <c r="I827">
        <v>0.340924263000488</v>
      </c>
      <c r="J827">
        <v>0.26207351684570301</v>
      </c>
      <c r="K827">
        <v>-0.55385398864746105</v>
      </c>
      <c r="L827">
        <v>2.7705192565918E-2</v>
      </c>
      <c r="M827">
        <v>-5.1145553588867201E-2</v>
      </c>
      <c r="N827">
        <v>-0.86707305908203103</v>
      </c>
      <c r="O827">
        <v>0.31321907043456998</v>
      </c>
      <c r="P827">
        <v>0.11992979049682601</v>
      </c>
      <c r="Q827">
        <v>-0.38251066207885698</v>
      </c>
      <c r="R827">
        <v>-0.51730966567993197</v>
      </c>
      <c r="S827">
        <v>0.39780282974243197</v>
      </c>
      <c r="T827">
        <v>-0.10463762283325199</v>
      </c>
      <c r="U827">
        <v>-0.23943662643432601</v>
      </c>
      <c r="V827">
        <v>-0.27787303924560502</v>
      </c>
    </row>
    <row r="828" spans="1:22" x14ac:dyDescent="0.2">
      <c r="A828" s="3">
        <v>36854250</v>
      </c>
      <c r="B828" t="s">
        <v>5640</v>
      </c>
      <c r="C828" t="s">
        <v>5641</v>
      </c>
      <c r="D828" t="s">
        <v>5642</v>
      </c>
      <c r="E828" t="s">
        <v>5643</v>
      </c>
      <c r="G828" t="s">
        <v>5644</v>
      </c>
      <c r="H828" s="2" t="s">
        <v>5644</v>
      </c>
      <c r="I828">
        <v>0.29754734039306602</v>
      </c>
      <c r="J828">
        <v>5.31411170959473E-2</v>
      </c>
      <c r="K828" s="6">
        <v>-1.93795394897461</v>
      </c>
      <c r="L828">
        <v>-0.756886005401611</v>
      </c>
      <c r="M828">
        <v>-1.00129222869873</v>
      </c>
      <c r="N828" s="6">
        <v>-2.9923872947692902</v>
      </c>
      <c r="O828">
        <v>1.05443334579468</v>
      </c>
      <c r="P828">
        <v>-0.45700263977050798</v>
      </c>
      <c r="Q828">
        <v>-0.55112075805664096</v>
      </c>
      <c r="R828">
        <v>-0.87271690368652299</v>
      </c>
      <c r="S828">
        <v>-0.17644405364990201</v>
      </c>
      <c r="T828">
        <v>-0.27056217193603499</v>
      </c>
      <c r="U828">
        <v>-0.59215831756591797</v>
      </c>
      <c r="V828">
        <v>-0.28055858612060502</v>
      </c>
    </row>
    <row r="829" spans="1:22" x14ac:dyDescent="0.2">
      <c r="A829" s="3">
        <v>0</v>
      </c>
      <c r="B829" t="s">
        <v>5645</v>
      </c>
      <c r="C829" t="s">
        <v>5646</v>
      </c>
      <c r="D829" t="s">
        <v>5647</v>
      </c>
      <c r="E829" t="s">
        <v>5648</v>
      </c>
      <c r="G829" t="s">
        <v>5649</v>
      </c>
      <c r="H829" s="2" t="s">
        <v>5650</v>
      </c>
      <c r="I829" t="s">
        <v>59</v>
      </c>
      <c r="J829" t="s">
        <v>59</v>
      </c>
      <c r="K829" t="s">
        <v>59</v>
      </c>
      <c r="L829" t="s">
        <v>59</v>
      </c>
      <c r="M829" t="s">
        <v>59</v>
      </c>
      <c r="N829" t="s">
        <v>59</v>
      </c>
      <c r="O829" t="s">
        <v>59</v>
      </c>
      <c r="P829">
        <v>-2.03316354751587</v>
      </c>
      <c r="Q829">
        <v>0.80968904495239302</v>
      </c>
      <c r="R829">
        <v>-1.52153968811035E-2</v>
      </c>
      <c r="S829" s="6">
        <v>-1.7476997375488299</v>
      </c>
      <c r="T829">
        <v>1.09515285491943</v>
      </c>
      <c r="U829">
        <v>0.270248413085938</v>
      </c>
      <c r="V829">
        <v>-0.28546380996704102</v>
      </c>
    </row>
    <row r="830" spans="1:22" x14ac:dyDescent="0.2">
      <c r="A830" s="3">
        <v>26811250</v>
      </c>
      <c r="B830" t="s">
        <v>5651</v>
      </c>
      <c r="C830" t="s">
        <v>5652</v>
      </c>
      <c r="D830" t="s">
        <v>5653</v>
      </c>
      <c r="E830" t="s">
        <v>5654</v>
      </c>
      <c r="G830" t="s">
        <v>5655</v>
      </c>
      <c r="H830" s="2" t="s">
        <v>5656</v>
      </c>
      <c r="I830">
        <v>-0.21239662170410201</v>
      </c>
      <c r="J830">
        <v>-0.426544189453125</v>
      </c>
      <c r="K830">
        <v>-0.483561992645264</v>
      </c>
      <c r="L830">
        <v>-3.2382011413574201E-3</v>
      </c>
      <c r="M830">
        <v>-0.217385768890381</v>
      </c>
      <c r="N830">
        <v>-0.27440357208251998</v>
      </c>
      <c r="O830">
        <v>-0.209158420562744</v>
      </c>
      <c r="P830">
        <v>-0.16783332824707001</v>
      </c>
      <c r="Q830">
        <v>-0.44558048248290999</v>
      </c>
      <c r="R830">
        <v>-0.12878513336181599</v>
      </c>
      <c r="S830">
        <v>0.118334770202637</v>
      </c>
      <c r="T830">
        <v>-0.15941238403320299</v>
      </c>
      <c r="U830">
        <v>0.15738296508789101</v>
      </c>
      <c r="V830">
        <v>-0.28616809844970698</v>
      </c>
    </row>
    <row r="831" spans="1:22" x14ac:dyDescent="0.2">
      <c r="A831" s="3">
        <v>43914500</v>
      </c>
      <c r="B831" t="s">
        <v>5657</v>
      </c>
      <c r="C831" t="s">
        <v>5658</v>
      </c>
      <c r="D831" t="s">
        <v>5659</v>
      </c>
      <c r="E831" t="s">
        <v>5660</v>
      </c>
      <c r="F831" t="s">
        <v>5661</v>
      </c>
      <c r="G831" t="s">
        <v>5662</v>
      </c>
      <c r="H831" s="2" t="s">
        <v>5663</v>
      </c>
      <c r="I831">
        <v>-0.187384128570557</v>
      </c>
      <c r="J831">
        <v>-0.37580108642578097</v>
      </c>
      <c r="K831">
        <v>-0.61780977249145497</v>
      </c>
      <c r="L831">
        <v>-0.20167875289917001</v>
      </c>
      <c r="M831">
        <v>-0.39009571075439498</v>
      </c>
      <c r="N831">
        <v>-0.63210439682006803</v>
      </c>
      <c r="O831">
        <v>1.42946243286133E-2</v>
      </c>
      <c r="P831">
        <v>5.4991245269775398E-2</v>
      </c>
      <c r="Q831">
        <v>-0.407092094421387</v>
      </c>
      <c r="R831">
        <v>-0.294065952301025</v>
      </c>
      <c r="S831">
        <v>0.34204816818237299</v>
      </c>
      <c r="T831">
        <v>-0.12003517150878899</v>
      </c>
      <c r="U831">
        <v>-7.00902938842773E-3</v>
      </c>
      <c r="V831">
        <v>-0.28705692291259799</v>
      </c>
    </row>
    <row r="832" spans="1:22" x14ac:dyDescent="0.2">
      <c r="A832" s="3">
        <v>3040650</v>
      </c>
      <c r="B832" t="s">
        <v>5664</v>
      </c>
      <c r="C832" t="s">
        <v>5665</v>
      </c>
      <c r="D832" t="s">
        <v>5666</v>
      </c>
      <c r="E832" t="s">
        <v>5667</v>
      </c>
      <c r="F832" t="s">
        <v>5668</v>
      </c>
      <c r="G832" t="s">
        <v>5669</v>
      </c>
      <c r="H832" s="2" t="s">
        <v>5670</v>
      </c>
      <c r="I832">
        <v>0.1103515625</v>
      </c>
      <c r="J832">
        <v>-0.12581682205200201</v>
      </c>
      <c r="K832">
        <v>-0.989796161651611</v>
      </c>
      <c r="L832">
        <v>-0.19910717010498</v>
      </c>
      <c r="M832">
        <v>-0.43527555465698198</v>
      </c>
      <c r="N832">
        <v>-1.29925489425659</v>
      </c>
      <c r="O832">
        <v>0.30945873260498002</v>
      </c>
      <c r="P832">
        <v>-0.74895858764648404</v>
      </c>
      <c r="Q832">
        <v>0.355685234069824</v>
      </c>
      <c r="R832">
        <v>0.19973182678222701</v>
      </c>
      <c r="S832">
        <v>-0.45923566818237299</v>
      </c>
      <c r="T832">
        <v>0.64540815353393599</v>
      </c>
      <c r="U832">
        <v>0.489454746246338</v>
      </c>
      <c r="V832">
        <v>-0.289722919464111</v>
      </c>
    </row>
    <row r="833" spans="1:22" x14ac:dyDescent="0.2">
      <c r="A833" s="3">
        <v>36394250</v>
      </c>
      <c r="B833" t="s">
        <v>5671</v>
      </c>
      <c r="C833" t="s">
        <v>5672</v>
      </c>
      <c r="D833" t="s">
        <v>5673</v>
      </c>
      <c r="E833" t="s">
        <v>5674</v>
      </c>
      <c r="G833" t="s">
        <v>624</v>
      </c>
      <c r="H833" s="2" t="s">
        <v>624</v>
      </c>
      <c r="I833">
        <v>0.33943414688110402</v>
      </c>
      <c r="J833">
        <v>0.88874053955078103</v>
      </c>
      <c r="K833" s="6">
        <v>2.28474044799805</v>
      </c>
      <c r="L833">
        <v>0.352404594421387</v>
      </c>
      <c r="M833">
        <v>0.90171098709106401</v>
      </c>
      <c r="N833" s="6">
        <v>2.2977108955383301</v>
      </c>
      <c r="O833">
        <v>-1.29704475402832E-2</v>
      </c>
      <c r="P833">
        <v>0.38880968093872098</v>
      </c>
      <c r="Q833">
        <v>-0.114499092102051</v>
      </c>
      <c r="R833" s="6">
        <v>1.21621417999268</v>
      </c>
      <c r="S833">
        <v>0.68352842330932595</v>
      </c>
      <c r="T833">
        <v>0.18021965026855499</v>
      </c>
      <c r="U833" s="6">
        <v>1.5109329223632799</v>
      </c>
      <c r="V833">
        <v>-0.29471874237060502</v>
      </c>
    </row>
    <row r="834" spans="1:22" x14ac:dyDescent="0.2">
      <c r="A834" s="3">
        <v>17372500</v>
      </c>
      <c r="B834" t="s">
        <v>5675</v>
      </c>
      <c r="C834" t="s">
        <v>5676</v>
      </c>
      <c r="D834" t="s">
        <v>5677</v>
      </c>
      <c r="E834" t="s">
        <v>5678</v>
      </c>
      <c r="F834" t="s">
        <v>5679</v>
      </c>
      <c r="G834" t="s">
        <v>5680</v>
      </c>
      <c r="H834" s="2" t="s">
        <v>5681</v>
      </c>
      <c r="I834">
        <v>-0.470669746398926</v>
      </c>
      <c r="J834">
        <v>-0.57221984863281306</v>
      </c>
      <c r="K834">
        <v>0.64791679382324197</v>
      </c>
      <c r="L834">
        <v>-0.16025304794311501</v>
      </c>
      <c r="M834">
        <v>-0.26180315017700201</v>
      </c>
      <c r="N834">
        <v>0.95833349227905296</v>
      </c>
      <c r="O834">
        <v>-0.31041669845581099</v>
      </c>
      <c r="P834">
        <v>-0.217276096343994</v>
      </c>
      <c r="Q834">
        <v>-0.49647760391235402</v>
      </c>
      <c r="R834">
        <v>-0.153016567230225</v>
      </c>
      <c r="S834">
        <v>7.8714370727539104E-2</v>
      </c>
      <c r="T834">
        <v>-0.20048713684082001</v>
      </c>
      <c r="U834">
        <v>0.14297389984130901</v>
      </c>
      <c r="V834">
        <v>-0.29599046707153298</v>
      </c>
    </row>
    <row r="835" spans="1:22" x14ac:dyDescent="0.2">
      <c r="A835" s="3">
        <v>19909500</v>
      </c>
      <c r="B835" t="s">
        <v>5682</v>
      </c>
      <c r="C835" t="s">
        <v>5683</v>
      </c>
      <c r="D835" t="s">
        <v>5684</v>
      </c>
      <c r="E835" t="s">
        <v>5685</v>
      </c>
      <c r="F835" t="s">
        <v>5686</v>
      </c>
      <c r="G835" t="s">
        <v>5687</v>
      </c>
      <c r="H835" s="2" t="s">
        <v>5688</v>
      </c>
      <c r="I835">
        <v>-0.200665473937988</v>
      </c>
      <c r="J835">
        <v>-0.24861526489257799</v>
      </c>
      <c r="K835" s="6">
        <v>-2.49261379241943</v>
      </c>
      <c r="L835">
        <v>-0.10476732254028299</v>
      </c>
      <c r="M835">
        <v>-0.15271711349487299</v>
      </c>
      <c r="N835" s="6">
        <v>-2.3967156410217298</v>
      </c>
      <c r="O835">
        <v>-9.5898151397705106E-2</v>
      </c>
      <c r="P835">
        <v>-8.4372043609619099E-2</v>
      </c>
      <c r="Q835">
        <v>-0.33619880676269498</v>
      </c>
      <c r="R835">
        <v>-7.1305274963378906E-2</v>
      </c>
      <c r="S835">
        <v>0.212844848632813</v>
      </c>
      <c r="T835">
        <v>-3.89819145202637E-2</v>
      </c>
      <c r="U835">
        <v>0.22591161727905301</v>
      </c>
      <c r="V835">
        <v>-0.29721689224243197</v>
      </c>
    </row>
    <row r="836" spans="1:22" x14ac:dyDescent="0.2">
      <c r="A836" s="3">
        <v>649190000</v>
      </c>
      <c r="B836" t="s">
        <v>5689</v>
      </c>
      <c r="C836" t="s">
        <v>5690</v>
      </c>
      <c r="D836" t="s">
        <v>5691</v>
      </c>
      <c r="E836" t="s">
        <v>5692</v>
      </c>
      <c r="F836" t="s">
        <v>5693</v>
      </c>
      <c r="G836" t="s">
        <v>5694</v>
      </c>
      <c r="H836" s="2" t="s">
        <v>5695</v>
      </c>
      <c r="I836">
        <v>-7.4057102203369099E-2</v>
      </c>
      <c r="J836">
        <v>-0.33800077438354498</v>
      </c>
      <c r="K836" s="6">
        <v>-1.2749953269958501</v>
      </c>
      <c r="L836">
        <v>0.13597631454467801</v>
      </c>
      <c r="M836">
        <v>-0.12796735763549799</v>
      </c>
      <c r="N836" s="6">
        <v>-1.0649619102478001</v>
      </c>
      <c r="O836">
        <v>-0.21003341674804701</v>
      </c>
      <c r="P836">
        <v>-2.7946472167968799E-2</v>
      </c>
      <c r="Q836">
        <v>-0.37056636810302701</v>
      </c>
      <c r="R836" s="6">
        <v>-1.31040382385254</v>
      </c>
      <c r="S836">
        <v>0.26981592178344699</v>
      </c>
      <c r="T836">
        <v>-7.28039741516113E-2</v>
      </c>
      <c r="U836" s="6">
        <v>-1.0126414299011199</v>
      </c>
      <c r="V836">
        <v>-0.29776239395141602</v>
      </c>
    </row>
    <row r="837" spans="1:22" x14ac:dyDescent="0.2">
      <c r="A837" s="3">
        <v>215502500</v>
      </c>
      <c r="B837" t="s">
        <v>5696</v>
      </c>
      <c r="C837" t="s">
        <v>5697</v>
      </c>
      <c r="D837" t="s">
        <v>5698</v>
      </c>
      <c r="E837" t="s">
        <v>5699</v>
      </c>
      <c r="G837" t="s">
        <v>5700</v>
      </c>
      <c r="H837" s="2" t="s">
        <v>5701</v>
      </c>
      <c r="I837">
        <v>4.5334339141845703E-2</v>
      </c>
      <c r="J837">
        <v>-0.11963844299316399</v>
      </c>
      <c r="K837">
        <v>-0.69176578521728505</v>
      </c>
      <c r="L837">
        <v>0.121968746185303</v>
      </c>
      <c r="M837">
        <v>-4.3004035949706997E-2</v>
      </c>
      <c r="N837">
        <v>-0.61513137817382801</v>
      </c>
      <c r="O837">
        <v>-7.6634407043457003E-2</v>
      </c>
      <c r="P837">
        <v>-0.111372947692871</v>
      </c>
      <c r="Q837">
        <v>-0.474671840667725</v>
      </c>
      <c r="R837">
        <v>-0.688815116882324</v>
      </c>
      <c r="S837">
        <v>0.186715602874756</v>
      </c>
      <c r="T837">
        <v>-0.17658329010009799</v>
      </c>
      <c r="U837">
        <v>-0.39072656631469699</v>
      </c>
      <c r="V837">
        <v>-0.29808855056762701</v>
      </c>
    </row>
    <row r="838" spans="1:22" x14ac:dyDescent="0.2">
      <c r="A838" s="3">
        <v>5272450000</v>
      </c>
      <c r="B838" t="s">
        <v>5702</v>
      </c>
      <c r="C838" t="s">
        <v>5703</v>
      </c>
      <c r="D838" t="s">
        <v>5704</v>
      </c>
      <c r="E838" t="s">
        <v>5705</v>
      </c>
      <c r="F838" t="s">
        <v>5706</v>
      </c>
      <c r="G838" t="s">
        <v>5707</v>
      </c>
      <c r="H838" s="2" t="s">
        <v>5708</v>
      </c>
      <c r="I838">
        <v>0.21788978576660201</v>
      </c>
      <c r="J838">
        <v>0.13067722320556599</v>
      </c>
      <c r="K838">
        <v>-0.61893701553344704</v>
      </c>
      <c r="L838">
        <v>-7.4161529541015597E-2</v>
      </c>
      <c r="M838">
        <v>-0.161374092102051</v>
      </c>
      <c r="N838">
        <v>-0.91098833084106401</v>
      </c>
      <c r="O838">
        <v>0.29205131530761702</v>
      </c>
      <c r="P838">
        <v>5.6615829467773403E-2</v>
      </c>
      <c r="Q838">
        <v>-0.201185703277588</v>
      </c>
      <c r="R838">
        <v>-6.2686443328857394E-2</v>
      </c>
      <c r="S838">
        <v>0.35630702972412098</v>
      </c>
      <c r="T838">
        <v>9.8505496978759793E-2</v>
      </c>
      <c r="U838">
        <v>0.23700475692749001</v>
      </c>
      <c r="V838">
        <v>-0.29969120025634799</v>
      </c>
    </row>
    <row r="839" spans="1:22" x14ac:dyDescent="0.2">
      <c r="A839" s="3">
        <v>205857500</v>
      </c>
      <c r="B839" t="s">
        <v>5709</v>
      </c>
      <c r="C839" t="s">
        <v>5710</v>
      </c>
      <c r="D839" t="s">
        <v>5711</v>
      </c>
      <c r="E839" t="s">
        <v>5712</v>
      </c>
      <c r="G839" t="s">
        <v>5713</v>
      </c>
      <c r="H839" s="2" t="s">
        <v>5714</v>
      </c>
      <c r="I839">
        <v>0.13539028167724601</v>
      </c>
      <c r="J839">
        <v>2.67949104309082E-2</v>
      </c>
      <c r="K839">
        <v>-0.185731410980225</v>
      </c>
      <c r="L839">
        <v>0.24958705902099601</v>
      </c>
      <c r="M839">
        <v>0.14099168777465801</v>
      </c>
      <c r="N839">
        <v>-7.1534633636474595E-2</v>
      </c>
      <c r="O839">
        <v>-0.11419677734375</v>
      </c>
      <c r="P839">
        <v>0.18612861633300801</v>
      </c>
      <c r="Q839">
        <v>-0.25124740600585899</v>
      </c>
      <c r="R839">
        <v>-6.1947822570800802E-2</v>
      </c>
      <c r="S839">
        <v>0.488572597503662</v>
      </c>
      <c r="T839">
        <v>5.1196575164794901E-2</v>
      </c>
      <c r="U839">
        <v>0.24049615859985399</v>
      </c>
      <c r="V839">
        <v>-0.30244398117065402</v>
      </c>
    </row>
    <row r="840" spans="1:22" x14ac:dyDescent="0.2">
      <c r="A840" s="3">
        <v>16064000</v>
      </c>
      <c r="B840" t="s">
        <v>5715</v>
      </c>
      <c r="C840" t="s">
        <v>5716</v>
      </c>
      <c r="D840" t="s">
        <v>5717</v>
      </c>
      <c r="E840" t="s">
        <v>5718</v>
      </c>
      <c r="G840" t="s">
        <v>5719</v>
      </c>
      <c r="H840" s="2" t="s">
        <v>5719</v>
      </c>
      <c r="I840" s="6">
        <v>-3.5879888534545898</v>
      </c>
      <c r="J840">
        <v>-2.03821897506714</v>
      </c>
      <c r="K840" s="6">
        <v>-1.32182788848877</v>
      </c>
      <c r="L840">
        <v>-1.0021915435791</v>
      </c>
      <c r="M840">
        <v>0.54757833480835005</v>
      </c>
      <c r="N840">
        <v>1.2639694213867201</v>
      </c>
      <c r="O840" s="6">
        <v>-2.5857973098754901</v>
      </c>
      <c r="P840">
        <v>-0.49823856353759799</v>
      </c>
      <c r="Q840">
        <v>-1.45735931396484</v>
      </c>
      <c r="R840">
        <v>-7.1351051330566406E-2</v>
      </c>
      <c r="S840">
        <v>-0.191186428070068</v>
      </c>
      <c r="T840" s="6">
        <v>-1.15030717849731</v>
      </c>
      <c r="U840">
        <v>0.235701084136963</v>
      </c>
      <c r="V840">
        <v>-0.30705213546752902</v>
      </c>
    </row>
    <row r="841" spans="1:22" x14ac:dyDescent="0.2">
      <c r="A841" s="3">
        <v>2667700000</v>
      </c>
      <c r="B841" t="s">
        <v>5720</v>
      </c>
      <c r="C841" t="s">
        <v>5721</v>
      </c>
      <c r="D841" t="s">
        <v>5722</v>
      </c>
      <c r="E841" t="s">
        <v>5723</v>
      </c>
      <c r="F841" t="s">
        <v>5724</v>
      </c>
      <c r="G841" t="s">
        <v>5725</v>
      </c>
      <c r="H841" s="2" t="s">
        <v>5726</v>
      </c>
      <c r="I841">
        <v>-9.9773406982421892E-3</v>
      </c>
      <c r="J841">
        <v>-0.241058349609375</v>
      </c>
      <c r="K841">
        <v>-0.52931785583496105</v>
      </c>
      <c r="L841">
        <v>0.29303550720214799</v>
      </c>
      <c r="M841">
        <v>6.1954498291015597E-2</v>
      </c>
      <c r="N841">
        <v>-0.22630500793457001</v>
      </c>
      <c r="O841">
        <v>-0.30301284790039101</v>
      </c>
      <c r="P841">
        <v>-2.5312423706054701E-2</v>
      </c>
      <c r="Q841">
        <v>-0.14917564392089799</v>
      </c>
      <c r="R841">
        <v>-0.41545772552490201</v>
      </c>
      <c r="S841">
        <v>0.286334037780762</v>
      </c>
      <c r="T841">
        <v>0.162470817565918</v>
      </c>
      <c r="U841">
        <v>-0.10381126403808601</v>
      </c>
      <c r="V841">
        <v>-0.31164646148681602</v>
      </c>
    </row>
    <row r="842" spans="1:22" x14ac:dyDescent="0.2">
      <c r="A842" s="3">
        <v>51946500</v>
      </c>
      <c r="B842" t="s">
        <v>5727</v>
      </c>
      <c r="C842" t="s">
        <v>5728</v>
      </c>
      <c r="D842" t="s">
        <v>5729</v>
      </c>
      <c r="E842" t="s">
        <v>5730</v>
      </c>
      <c r="F842" t="s">
        <v>5731</v>
      </c>
      <c r="G842" t="s">
        <v>5732</v>
      </c>
      <c r="H842" s="2" t="s">
        <v>5732</v>
      </c>
      <c r="I842">
        <v>-0.18731737136840801</v>
      </c>
      <c r="J842">
        <v>-0.30525875091552701</v>
      </c>
      <c r="K842">
        <v>-0.46776199340820301</v>
      </c>
      <c r="L842">
        <v>0.115785121917725</v>
      </c>
      <c r="M842">
        <v>-2.1562576293945299E-3</v>
      </c>
      <c r="N842">
        <v>-0.16465950012207001</v>
      </c>
      <c r="O842">
        <v>-0.30310249328613298</v>
      </c>
      <c r="P842">
        <v>0.15341377258300801</v>
      </c>
      <c r="Q842">
        <v>-0.109155178070068</v>
      </c>
      <c r="R842">
        <v>-7.1870803833007799E-2</v>
      </c>
      <c r="S842">
        <v>0.46663904190063499</v>
      </c>
      <c r="T842">
        <v>0.20407009124755901</v>
      </c>
      <c r="U842">
        <v>0.241354465484619</v>
      </c>
      <c r="V842">
        <v>-0.31322526931762701</v>
      </c>
    </row>
    <row r="843" spans="1:22" x14ac:dyDescent="0.2">
      <c r="A843" s="3">
        <v>333100000</v>
      </c>
      <c r="B843" t="s">
        <v>5733</v>
      </c>
      <c r="C843" t="s">
        <v>5734</v>
      </c>
      <c r="D843" t="s">
        <v>5735</v>
      </c>
      <c r="E843" t="s">
        <v>5736</v>
      </c>
      <c r="F843" t="s">
        <v>5737</v>
      </c>
      <c r="G843" t="s">
        <v>5738</v>
      </c>
      <c r="H843" s="2" t="s">
        <v>5739</v>
      </c>
      <c r="I843">
        <v>-0.146020412445068</v>
      </c>
      <c r="J843">
        <v>-0.185693264007568</v>
      </c>
      <c r="K843">
        <v>-0.58689260482788097</v>
      </c>
      <c r="L843">
        <v>-0.1810302734375</v>
      </c>
      <c r="M843">
        <v>-0.220703125</v>
      </c>
      <c r="N843">
        <v>-0.62190246582031306</v>
      </c>
      <c r="O843">
        <v>3.5009860992431599E-2</v>
      </c>
      <c r="P843">
        <v>-0.15929603576660201</v>
      </c>
      <c r="Q843">
        <v>-0.13831377029418901</v>
      </c>
      <c r="R843">
        <v>0.295546054840088</v>
      </c>
      <c r="S843">
        <v>0.15802812576293901</v>
      </c>
      <c r="T843">
        <v>0.17901039123535201</v>
      </c>
      <c r="U843">
        <v>0.61287021636962902</v>
      </c>
      <c r="V843">
        <v>-0.31732416152954102</v>
      </c>
    </row>
    <row r="844" spans="1:22" x14ac:dyDescent="0.2">
      <c r="A844" s="3">
        <v>222400000</v>
      </c>
      <c r="B844" t="s">
        <v>5740</v>
      </c>
      <c r="C844" t="s">
        <v>5741</v>
      </c>
      <c r="D844" t="s">
        <v>5742</v>
      </c>
      <c r="E844" t="s">
        <v>5743</v>
      </c>
      <c r="G844" t="s">
        <v>5744</v>
      </c>
      <c r="H844" s="2" t="s">
        <v>5745</v>
      </c>
      <c r="I844">
        <v>-0.22170686721801799</v>
      </c>
      <c r="J844">
        <v>-0.52178049087524403</v>
      </c>
      <c r="K844">
        <v>-0.68690109252929699</v>
      </c>
      <c r="L844">
        <v>0.31284284591674799</v>
      </c>
      <c r="M844">
        <v>1.27692222595215E-2</v>
      </c>
      <c r="N844">
        <v>-0.152351379394531</v>
      </c>
      <c r="O844">
        <v>-0.53454971313476596</v>
      </c>
      <c r="P844">
        <v>-0.19772529602050801</v>
      </c>
      <c r="Q844">
        <v>-0.380215644836426</v>
      </c>
      <c r="R844">
        <v>-0.13997602462768599</v>
      </c>
      <c r="S844">
        <v>0.120188236236572</v>
      </c>
      <c r="T844">
        <v>-6.2302112579345703E-2</v>
      </c>
      <c r="U844">
        <v>0.177937507629395</v>
      </c>
      <c r="V844">
        <v>-0.31791353225708002</v>
      </c>
    </row>
    <row r="845" spans="1:22" x14ac:dyDescent="0.2">
      <c r="A845" s="3">
        <v>3362750000</v>
      </c>
      <c r="B845" t="s">
        <v>5746</v>
      </c>
      <c r="C845" t="s">
        <v>5747</v>
      </c>
      <c r="D845" t="s">
        <v>5748</v>
      </c>
      <c r="E845" t="s">
        <v>5749</v>
      </c>
      <c r="G845" t="s">
        <v>5750</v>
      </c>
      <c r="H845" s="2" t="s">
        <v>5751</v>
      </c>
      <c r="I845">
        <v>0.20508384704589799</v>
      </c>
      <c r="J845">
        <v>0.37834215164184598</v>
      </c>
      <c r="K845">
        <v>-6.5983772277832003E-2</v>
      </c>
      <c r="L845">
        <v>-0.29184722900390597</v>
      </c>
      <c r="M845">
        <v>-0.118588924407959</v>
      </c>
      <c r="N845">
        <v>-0.56291484832763705</v>
      </c>
      <c r="O845">
        <v>0.49693107604980502</v>
      </c>
      <c r="P845">
        <v>0.29076528549194303</v>
      </c>
      <c r="Q845">
        <v>-6.0276031494140597E-2</v>
      </c>
      <c r="R845">
        <v>8.3065986633300795E-2</v>
      </c>
      <c r="S845">
        <v>0.60877656936645497</v>
      </c>
      <c r="T845">
        <v>0.25773525238037098</v>
      </c>
      <c r="U845">
        <v>0.401077270507813</v>
      </c>
      <c r="V845">
        <v>-0.318011283874512</v>
      </c>
    </row>
    <row r="846" spans="1:22" x14ac:dyDescent="0.2">
      <c r="A846" s="3">
        <v>61963000</v>
      </c>
      <c r="B846" t="s">
        <v>5752</v>
      </c>
      <c r="C846" t="s">
        <v>5753</v>
      </c>
      <c r="D846" t="s">
        <v>5754</v>
      </c>
      <c r="E846" t="s">
        <v>5755</v>
      </c>
      <c r="G846" t="s">
        <v>5756</v>
      </c>
      <c r="H846" s="2" t="s">
        <v>5757</v>
      </c>
      <c r="I846">
        <v>-0.22805643081665</v>
      </c>
      <c r="J846">
        <v>-0.40183067321777299</v>
      </c>
      <c r="K846">
        <v>-0.69439840316772505</v>
      </c>
      <c r="L846">
        <v>-8.1582069396972708E-3</v>
      </c>
      <c r="M846">
        <v>-0.18193244934082001</v>
      </c>
      <c r="N846">
        <v>-0.47450017929077098</v>
      </c>
      <c r="O846">
        <v>-0.21989822387695299</v>
      </c>
      <c r="P846">
        <v>-0.28517818450927701</v>
      </c>
      <c r="Q846">
        <v>-0.86194419860839799</v>
      </c>
      <c r="R846">
        <v>-0.454174995422363</v>
      </c>
      <c r="S846">
        <v>3.4759521484375E-2</v>
      </c>
      <c r="T846">
        <v>-0.54200649261474598</v>
      </c>
      <c r="U846">
        <v>-0.13423728942871099</v>
      </c>
      <c r="V846">
        <v>-0.31993770599365201</v>
      </c>
    </row>
    <row r="847" spans="1:22" x14ac:dyDescent="0.2">
      <c r="A847" s="3">
        <v>121657500</v>
      </c>
      <c r="B847" t="s">
        <v>5758</v>
      </c>
      <c r="C847" t="s">
        <v>5759</v>
      </c>
      <c r="D847" t="s">
        <v>5760</v>
      </c>
      <c r="E847" t="s">
        <v>5761</v>
      </c>
      <c r="F847" t="s">
        <v>128</v>
      </c>
      <c r="G847" t="s">
        <v>5762</v>
      </c>
      <c r="H847" s="2" t="s">
        <v>5762</v>
      </c>
      <c r="I847">
        <v>-0.26768732070922902</v>
      </c>
      <c r="J847">
        <v>-0.39214468002319303</v>
      </c>
      <c r="K847">
        <v>-0.694749355316162</v>
      </c>
      <c r="L847">
        <v>-1.23181343078613E-2</v>
      </c>
      <c r="M847">
        <v>-0.13677549362182601</v>
      </c>
      <c r="N847">
        <v>-0.43938016891479498</v>
      </c>
      <c r="O847">
        <v>-0.25536918640136702</v>
      </c>
      <c r="P847">
        <v>-0.33396863937377902</v>
      </c>
      <c r="Q847">
        <v>-0.230282783508301</v>
      </c>
      <c r="R847">
        <v>-0.180445671081543</v>
      </c>
      <c r="S847">
        <v>-1.1375904083252E-2</v>
      </c>
      <c r="T847">
        <v>9.2309951782226604E-2</v>
      </c>
      <c r="U847">
        <v>0.14214706420898399</v>
      </c>
      <c r="V847">
        <v>-0.32259273529052701</v>
      </c>
    </row>
    <row r="848" spans="1:22" x14ac:dyDescent="0.2">
      <c r="A848" s="3">
        <v>85244500</v>
      </c>
      <c r="B848" t="s">
        <v>5763</v>
      </c>
      <c r="C848" t="s">
        <v>5764</v>
      </c>
      <c r="D848" t="s">
        <v>5765</v>
      </c>
      <c r="E848" t="s">
        <v>5766</v>
      </c>
      <c r="F848" t="s">
        <v>5767</v>
      </c>
      <c r="G848" t="s">
        <v>5768</v>
      </c>
      <c r="H848" s="2" t="s">
        <v>5769</v>
      </c>
      <c r="I848">
        <v>5.7716369628906302E-3</v>
      </c>
      <c r="J848">
        <v>-0.46103048324585</v>
      </c>
      <c r="K848">
        <v>-0.88996171951293901</v>
      </c>
      <c r="L848">
        <v>0.20419883728027299</v>
      </c>
      <c r="M848">
        <v>-0.26260328292846702</v>
      </c>
      <c r="N848">
        <v>-0.69153451919555697</v>
      </c>
      <c r="O848">
        <v>-0.19842720031738301</v>
      </c>
      <c r="P848">
        <v>-7.4225902557373005E-2</v>
      </c>
      <c r="Q848">
        <v>-0.22908592224121099</v>
      </c>
      <c r="R848">
        <v>-0.183531284332275</v>
      </c>
      <c r="S848">
        <v>0.24841547012329099</v>
      </c>
      <c r="T848">
        <v>9.3555450439453097E-2</v>
      </c>
      <c r="U848">
        <v>0.139110088348389</v>
      </c>
      <c r="V848">
        <v>-0.32264137268066401</v>
      </c>
    </row>
    <row r="849" spans="1:22" x14ac:dyDescent="0.2">
      <c r="A849" s="3">
        <v>48520500</v>
      </c>
      <c r="B849" t="s">
        <v>5770</v>
      </c>
      <c r="C849" t="s">
        <v>5771</v>
      </c>
      <c r="D849" t="s">
        <v>5772</v>
      </c>
      <c r="E849" t="s">
        <v>5773</v>
      </c>
      <c r="G849" t="s">
        <v>5774</v>
      </c>
      <c r="H849" s="2" t="s">
        <v>5774</v>
      </c>
      <c r="I849">
        <v>-0.12408781051635701</v>
      </c>
      <c r="J849">
        <v>-0.54100370407104503</v>
      </c>
      <c r="K849" s="6">
        <v>-1.6687159538269001</v>
      </c>
      <c r="L849">
        <v>2.4086494445800799</v>
      </c>
      <c r="M849">
        <v>1.99173355102539</v>
      </c>
      <c r="N849">
        <v>0.86402130126953103</v>
      </c>
      <c r="O849">
        <v>-2.53273725509644</v>
      </c>
      <c r="P849">
        <v>0.26084041595459001</v>
      </c>
      <c r="Q849">
        <v>-0.50240564346313499</v>
      </c>
      <c r="R849" s="6">
        <v>-1.4931726455688501</v>
      </c>
      <c r="S849">
        <v>0.58436107635498002</v>
      </c>
      <c r="T849">
        <v>-0.178884983062744</v>
      </c>
      <c r="U849" s="6">
        <v>-1.1696519851684599</v>
      </c>
      <c r="V849">
        <v>-0.32352066040039101</v>
      </c>
    </row>
    <row r="850" spans="1:22" x14ac:dyDescent="0.2">
      <c r="A850" s="3">
        <v>40150750000</v>
      </c>
      <c r="B850" t="s">
        <v>43</v>
      </c>
      <c r="C850" t="s">
        <v>44</v>
      </c>
      <c r="D850" t="s">
        <v>45</v>
      </c>
      <c r="E850" t="s">
        <v>46</v>
      </c>
      <c r="F850" t="s">
        <v>47</v>
      </c>
      <c r="G850" t="s">
        <v>48</v>
      </c>
      <c r="H850" s="2" t="s">
        <v>49</v>
      </c>
      <c r="I850">
        <v>-0.21515846252441401</v>
      </c>
      <c r="J850">
        <v>-3.8806915283203097E-2</v>
      </c>
      <c r="K850" s="6">
        <v>2.4890689849853498</v>
      </c>
      <c r="L850">
        <v>0.39715576171875</v>
      </c>
      <c r="M850">
        <v>0.57350730895996105</v>
      </c>
      <c r="N850" s="6">
        <v>3.1013832092285201</v>
      </c>
      <c r="O850">
        <v>-0.61231422424316395</v>
      </c>
      <c r="P850">
        <v>5.8376312255859403E-2</v>
      </c>
      <c r="Q850">
        <v>-0.82858657836914096</v>
      </c>
      <c r="R850">
        <v>1.03596591949463</v>
      </c>
      <c r="S850">
        <v>0.385711669921875</v>
      </c>
      <c r="T850">
        <v>-0.501251220703125</v>
      </c>
      <c r="U850" s="6">
        <v>1.3633012771606401</v>
      </c>
      <c r="V850">
        <v>-0.32733535766601601</v>
      </c>
    </row>
    <row r="851" spans="1:22" x14ac:dyDescent="0.2">
      <c r="A851" s="3">
        <v>58249750</v>
      </c>
      <c r="B851" t="s">
        <v>5775</v>
      </c>
      <c r="C851" t="s">
        <v>5776</v>
      </c>
      <c r="D851" t="s">
        <v>5777</v>
      </c>
      <c r="E851" t="s">
        <v>5778</v>
      </c>
      <c r="G851" t="s">
        <v>5779</v>
      </c>
      <c r="H851" s="2" t="s">
        <v>5780</v>
      </c>
      <c r="I851">
        <v>-0.83036231994628895</v>
      </c>
      <c r="J851">
        <v>-1.0385222434997601</v>
      </c>
      <c r="K851">
        <v>-0.84873199462890603</v>
      </c>
      <c r="L851">
        <v>-0.18830633163452101</v>
      </c>
      <c r="M851">
        <v>-0.396466255187988</v>
      </c>
      <c r="N851">
        <v>-0.206676006317139</v>
      </c>
      <c r="O851">
        <v>-0.64205598831176802</v>
      </c>
      <c r="P851">
        <v>-0.23878812789917001</v>
      </c>
      <c r="Q851">
        <v>-0.58799457550048795</v>
      </c>
      <c r="R851">
        <v>-0.28406810760498002</v>
      </c>
      <c r="S851">
        <v>9.0262413024902302E-2</v>
      </c>
      <c r="T851">
        <v>-0.25894403457641602</v>
      </c>
      <c r="U851">
        <v>4.4982433319091797E-2</v>
      </c>
      <c r="V851">
        <v>-0.32905054092407199</v>
      </c>
    </row>
    <row r="852" spans="1:22" x14ac:dyDescent="0.2">
      <c r="A852" s="3">
        <v>10747775</v>
      </c>
      <c r="B852" t="s">
        <v>5781</v>
      </c>
      <c r="C852" t="s">
        <v>5782</v>
      </c>
      <c r="D852" t="s">
        <v>5783</v>
      </c>
      <c r="E852" t="s">
        <v>5784</v>
      </c>
      <c r="G852" t="s">
        <v>5785</v>
      </c>
      <c r="H852" s="2" t="s">
        <v>5786</v>
      </c>
      <c r="I852">
        <v>-7.2302341461181599E-2</v>
      </c>
      <c r="J852">
        <v>-0.27817916870117199</v>
      </c>
      <c r="K852">
        <v>-0.80213642120361295</v>
      </c>
      <c r="L852">
        <v>5.4650306701660198E-2</v>
      </c>
      <c r="M852">
        <v>-0.15122652053832999</v>
      </c>
      <c r="N852">
        <v>-0.67518377304077104</v>
      </c>
      <c r="O852">
        <v>-0.12695264816284199</v>
      </c>
      <c r="P852">
        <v>-5.0323486328125E-2</v>
      </c>
      <c r="Q852">
        <v>-0.38605880737304699</v>
      </c>
      <c r="R852">
        <v>-0.25938367843627902</v>
      </c>
      <c r="S852">
        <v>0.27935218811035201</v>
      </c>
      <c r="T852">
        <v>-5.6383132934570299E-2</v>
      </c>
      <c r="U852">
        <v>7.0291996002197293E-2</v>
      </c>
      <c r="V852">
        <v>-0.32967567443847701</v>
      </c>
    </row>
    <row r="853" spans="1:22" x14ac:dyDescent="0.2">
      <c r="A853" s="3">
        <v>384355000</v>
      </c>
      <c r="B853" t="s">
        <v>5787</v>
      </c>
      <c r="C853" t="s">
        <v>5788</v>
      </c>
      <c r="D853" t="s">
        <v>5789</v>
      </c>
      <c r="E853" t="s">
        <v>5790</v>
      </c>
      <c r="F853" t="s">
        <v>5791</v>
      </c>
      <c r="G853" t="s">
        <v>5792</v>
      </c>
      <c r="H853" s="2" t="s">
        <v>5793</v>
      </c>
      <c r="I853">
        <v>0.19963741302490201</v>
      </c>
      <c r="J853">
        <v>0.10693025588989299</v>
      </c>
      <c r="K853">
        <v>-0.85919523239135698</v>
      </c>
      <c r="L853">
        <v>-0.180342197418213</v>
      </c>
      <c r="M853">
        <v>-0.27304935455322299</v>
      </c>
      <c r="N853" s="6">
        <v>-1.23917484283447</v>
      </c>
      <c r="O853">
        <v>0.37997961044311501</v>
      </c>
      <c r="P853">
        <v>0.16575956344604501</v>
      </c>
      <c r="Q853">
        <v>-0.31190681457519498</v>
      </c>
      <c r="R853" s="6">
        <v>-1.13921022415161</v>
      </c>
      <c r="S853">
        <v>0.49617910385131803</v>
      </c>
      <c r="T853">
        <v>1.8512725830078101E-2</v>
      </c>
      <c r="U853">
        <v>-0.808790683746338</v>
      </c>
      <c r="V853">
        <v>-0.33041954040527299</v>
      </c>
    </row>
    <row r="854" spans="1:22" x14ac:dyDescent="0.2">
      <c r="A854" s="3">
        <v>88274500</v>
      </c>
      <c r="B854" t="s">
        <v>5794</v>
      </c>
      <c r="C854" t="s">
        <v>5795</v>
      </c>
      <c r="D854" t="s">
        <v>5796</v>
      </c>
      <c r="E854" t="s">
        <v>5797</v>
      </c>
      <c r="F854" t="s">
        <v>5798</v>
      </c>
      <c r="G854" t="s">
        <v>5799</v>
      </c>
      <c r="H854" s="2" t="s">
        <v>5800</v>
      </c>
      <c r="I854">
        <v>-0.238800048828125</v>
      </c>
      <c r="J854">
        <v>-0.22378301620483401</v>
      </c>
      <c r="K854" s="6">
        <v>-1.25261974334717</v>
      </c>
      <c r="L854">
        <v>-0.62629365921020497</v>
      </c>
      <c r="M854">
        <v>-0.61127662658691395</v>
      </c>
      <c r="N854" s="6">
        <v>-1.64011335372925</v>
      </c>
      <c r="O854">
        <v>0.38749361038208002</v>
      </c>
      <c r="P854">
        <v>-0.37188816070556602</v>
      </c>
      <c r="Q854">
        <v>-6.5806388854980497E-2</v>
      </c>
      <c r="R854">
        <v>0.103986263275146</v>
      </c>
      <c r="S854">
        <v>-4.0969371795654297E-2</v>
      </c>
      <c r="T854">
        <v>0.26511240005493197</v>
      </c>
      <c r="U854">
        <v>0.43490505218505898</v>
      </c>
      <c r="V854">
        <v>-0.330918788909912</v>
      </c>
    </row>
    <row r="855" spans="1:22" x14ac:dyDescent="0.2">
      <c r="A855" s="3">
        <v>25662500</v>
      </c>
      <c r="B855" t="s">
        <v>5801</v>
      </c>
      <c r="C855" t="s">
        <v>5802</v>
      </c>
      <c r="D855" t="s">
        <v>5803</v>
      </c>
      <c r="E855" t="s">
        <v>5804</v>
      </c>
      <c r="G855" t="s">
        <v>5805</v>
      </c>
      <c r="H855" s="2" t="s">
        <v>5805</v>
      </c>
      <c r="I855">
        <v>-0.220822334289551</v>
      </c>
      <c r="J855">
        <v>-0.25942420959472701</v>
      </c>
      <c r="K855">
        <v>-0.51851081848144498</v>
      </c>
      <c r="L855">
        <v>7.5772762298583998E-2</v>
      </c>
      <c r="M855">
        <v>3.7170886993408203E-2</v>
      </c>
      <c r="N855">
        <v>-0.22191572189331099</v>
      </c>
      <c r="O855">
        <v>-0.29659509658813499</v>
      </c>
      <c r="P855">
        <v>-0.39777040481567399</v>
      </c>
      <c r="Q855">
        <v>-0.29811286926269498</v>
      </c>
      <c r="R855">
        <v>-0.291934013366699</v>
      </c>
      <c r="S855">
        <v>-6.67724609375E-2</v>
      </c>
      <c r="T855">
        <v>3.2885074615478502E-2</v>
      </c>
      <c r="U855">
        <v>3.9063930511474602E-2</v>
      </c>
      <c r="V855">
        <v>-0.33099794387817399</v>
      </c>
    </row>
    <row r="856" spans="1:22" x14ac:dyDescent="0.2">
      <c r="A856" s="3">
        <v>392680000</v>
      </c>
      <c r="B856" t="s">
        <v>5806</v>
      </c>
      <c r="C856" t="s">
        <v>5807</v>
      </c>
      <c r="D856" t="s">
        <v>5808</v>
      </c>
      <c r="E856" t="s">
        <v>5809</v>
      </c>
      <c r="F856" t="s">
        <v>5810</v>
      </c>
      <c r="G856" t="s">
        <v>5811</v>
      </c>
      <c r="H856" s="2" t="s">
        <v>5812</v>
      </c>
      <c r="I856">
        <v>-0.23923158645629899</v>
      </c>
      <c r="J856">
        <v>-0.33339691162109403</v>
      </c>
      <c r="K856">
        <v>0.378085136413574</v>
      </c>
      <c r="L856">
        <v>0.314694404602051</v>
      </c>
      <c r="M856">
        <v>0.220529079437256</v>
      </c>
      <c r="N856">
        <v>0.93201112747192405</v>
      </c>
      <c r="O856">
        <v>-0.55392599105835005</v>
      </c>
      <c r="P856">
        <v>-3.1974315643310498E-2</v>
      </c>
      <c r="Q856">
        <v>-0.32140064239501998</v>
      </c>
      <c r="R856">
        <v>-0.16996574401855499</v>
      </c>
      <c r="S856">
        <v>0.30430555343627902</v>
      </c>
      <c r="T856">
        <v>1.48792266845703E-2</v>
      </c>
      <c r="U856">
        <v>0.16631412506103499</v>
      </c>
      <c r="V856">
        <v>-0.33627986907959001</v>
      </c>
    </row>
    <row r="857" spans="1:22" x14ac:dyDescent="0.2">
      <c r="A857" s="3">
        <v>15939025</v>
      </c>
      <c r="B857" t="s">
        <v>5813</v>
      </c>
      <c r="C857" t="s">
        <v>5814</v>
      </c>
      <c r="D857" t="s">
        <v>5815</v>
      </c>
      <c r="E857" t="s">
        <v>5816</v>
      </c>
      <c r="G857" t="s">
        <v>5817</v>
      </c>
      <c r="H857" s="2" t="s">
        <v>5817</v>
      </c>
      <c r="I857">
        <v>-1.09195852279663</v>
      </c>
      <c r="J857">
        <v>-0.937863349914551</v>
      </c>
      <c r="K857" s="6">
        <v>-1.9235978126525899</v>
      </c>
      <c r="L857">
        <v>0.98481369018554699</v>
      </c>
      <c r="M857">
        <v>1.1389088630676301</v>
      </c>
      <c r="N857">
        <v>0.15317440032959001</v>
      </c>
      <c r="O857">
        <v>-2.07677221298218</v>
      </c>
      <c r="P857">
        <v>-0.40063238143920898</v>
      </c>
      <c r="Q857">
        <v>-0.80832147598266602</v>
      </c>
      <c r="R857">
        <v>-0.765452861785889</v>
      </c>
      <c r="S857">
        <v>-5.8683872222900398E-2</v>
      </c>
      <c r="T857">
        <v>-0.46637296676635698</v>
      </c>
      <c r="U857">
        <v>-0.42350435256958002</v>
      </c>
      <c r="V857">
        <v>-0.34194850921630898</v>
      </c>
    </row>
    <row r="858" spans="1:22" x14ac:dyDescent="0.2">
      <c r="A858" s="3">
        <v>6457625</v>
      </c>
      <c r="B858" t="s">
        <v>5818</v>
      </c>
      <c r="C858" t="s">
        <v>5819</v>
      </c>
      <c r="D858" t="s">
        <v>5820</v>
      </c>
      <c r="E858" t="s">
        <v>5821</v>
      </c>
      <c r="G858" t="s">
        <v>5822</v>
      </c>
      <c r="H858" s="2" t="s">
        <v>5823</v>
      </c>
      <c r="I858">
        <v>-0.80403995513916005</v>
      </c>
      <c r="J858">
        <v>-0.18460130691528301</v>
      </c>
      <c r="K858">
        <v>3.6562919616699198E-2</v>
      </c>
      <c r="L858">
        <v>1.7454147338867201E-2</v>
      </c>
      <c r="M858">
        <v>0.63689279556274403</v>
      </c>
      <c r="N858">
        <v>0.85805702209472701</v>
      </c>
      <c r="O858">
        <v>-0.82149410247802701</v>
      </c>
      <c r="P858">
        <v>-0.423565864562988</v>
      </c>
      <c r="Q858">
        <v>-0.24215316772460899</v>
      </c>
      <c r="R858">
        <v>-0.533030986785889</v>
      </c>
      <c r="S858">
        <v>-6.6881179809570299E-2</v>
      </c>
      <c r="T858">
        <v>0.114531517028809</v>
      </c>
      <c r="U858">
        <v>-0.17634630203247101</v>
      </c>
      <c r="V858">
        <v>-0.35668468475341802</v>
      </c>
    </row>
    <row r="859" spans="1:22" x14ac:dyDescent="0.2">
      <c r="A859" s="3">
        <v>15258750</v>
      </c>
      <c r="B859" t="s">
        <v>5824</v>
      </c>
      <c r="C859" t="s">
        <v>5825</v>
      </c>
      <c r="D859" t="s">
        <v>5826</v>
      </c>
      <c r="E859" t="s">
        <v>5827</v>
      </c>
      <c r="G859" t="s">
        <v>5828</v>
      </c>
      <c r="H859" s="2" t="s">
        <v>5828</v>
      </c>
      <c r="I859">
        <v>-1.40627336502075</v>
      </c>
      <c r="J859">
        <v>-0.62969827651977495</v>
      </c>
      <c r="K859" s="6">
        <v>-1.8270783424377399</v>
      </c>
      <c r="L859">
        <v>-0.79586982727050803</v>
      </c>
      <c r="M859">
        <v>-1.9294738769531299E-2</v>
      </c>
      <c r="N859">
        <v>-1.2166748046875</v>
      </c>
      <c r="O859">
        <v>-0.61040353775024403</v>
      </c>
      <c r="P859">
        <v>-0.15164279937744099</v>
      </c>
      <c r="Q859">
        <v>-1.6524643898010301</v>
      </c>
      <c r="R859" s="6">
        <v>-2.4190230369567902</v>
      </c>
      <c r="S859">
        <v>0.20640802383422899</v>
      </c>
      <c r="T859" s="6">
        <v>-1.2944135665893599</v>
      </c>
      <c r="U859" s="6">
        <v>-2.0609722137451199</v>
      </c>
      <c r="V859">
        <v>-0.35805082321166998</v>
      </c>
    </row>
    <row r="860" spans="1:22" x14ac:dyDescent="0.2">
      <c r="A860" s="3">
        <v>38398000</v>
      </c>
      <c r="B860" t="s">
        <v>5829</v>
      </c>
      <c r="C860" t="s">
        <v>5830</v>
      </c>
      <c r="D860" t="s">
        <v>5831</v>
      </c>
      <c r="E860" t="s">
        <v>5832</v>
      </c>
      <c r="F860" t="s">
        <v>5833</v>
      </c>
      <c r="G860" t="s">
        <v>5834</v>
      </c>
      <c r="H860" s="2" t="s">
        <v>5835</v>
      </c>
      <c r="I860">
        <v>-0.27325344085693398</v>
      </c>
      <c r="J860">
        <v>-0.34028291702270502</v>
      </c>
      <c r="K860">
        <v>-0.49373865127563499</v>
      </c>
      <c r="L860">
        <v>0.25563430786132801</v>
      </c>
      <c r="M860">
        <v>0.188604831695557</v>
      </c>
      <c r="N860">
        <v>3.5149097442627002E-2</v>
      </c>
      <c r="O860">
        <v>-0.52888774871826205</v>
      </c>
      <c r="P860">
        <v>-0.12282371520996101</v>
      </c>
      <c r="Q860">
        <v>-0.50309705734252896</v>
      </c>
      <c r="R860">
        <v>-0.47724437713623002</v>
      </c>
      <c r="S860">
        <v>0.23796653747558599</v>
      </c>
      <c r="T860">
        <v>-0.14230680465698201</v>
      </c>
      <c r="U860">
        <v>-0.116454124450684</v>
      </c>
      <c r="V860">
        <v>-0.36079025268554699</v>
      </c>
    </row>
    <row r="861" spans="1:22" x14ac:dyDescent="0.2">
      <c r="A861" s="3">
        <v>44845250</v>
      </c>
      <c r="B861" t="s">
        <v>5836</v>
      </c>
      <c r="C861" t="s">
        <v>5837</v>
      </c>
      <c r="D861" t="s">
        <v>5838</v>
      </c>
      <c r="E861" t="s">
        <v>5839</v>
      </c>
      <c r="G861" t="s">
        <v>5840</v>
      </c>
      <c r="H861" s="2" t="s">
        <v>5841</v>
      </c>
      <c r="I861">
        <v>-0.39800119400024397</v>
      </c>
      <c r="J861">
        <v>-0.46829032897949202</v>
      </c>
      <c r="K861" s="6">
        <v>-0.99760675430297896</v>
      </c>
      <c r="L861">
        <v>-2.2453784942627002E-2</v>
      </c>
      <c r="M861">
        <v>-9.2742919921875E-2</v>
      </c>
      <c r="N861">
        <v>-0.622059345245361</v>
      </c>
      <c r="O861">
        <v>-0.37554740905761702</v>
      </c>
      <c r="P861">
        <v>-0.43897247314453097</v>
      </c>
      <c r="Q861">
        <v>-0.36044359207153298</v>
      </c>
      <c r="R861">
        <v>-0.304124355316162</v>
      </c>
      <c r="S861">
        <v>-7.4979782104492201E-2</v>
      </c>
      <c r="T861">
        <v>3.5490989685058598E-3</v>
      </c>
      <c r="U861">
        <v>5.9868335723877002E-2</v>
      </c>
      <c r="V861">
        <v>-0.36399269104003901</v>
      </c>
    </row>
    <row r="862" spans="1:22" x14ac:dyDescent="0.2">
      <c r="A862" s="3">
        <v>81721000</v>
      </c>
      <c r="B862" t="s">
        <v>5842</v>
      </c>
      <c r="C862" t="s">
        <v>5843</v>
      </c>
      <c r="D862" t="s">
        <v>5844</v>
      </c>
      <c r="E862" t="s">
        <v>5845</v>
      </c>
      <c r="G862" t="s">
        <v>5846</v>
      </c>
      <c r="H862" s="2" t="s">
        <v>5847</v>
      </c>
      <c r="I862">
        <v>-0.23002576828002899</v>
      </c>
      <c r="J862">
        <v>-0.26055860519409202</v>
      </c>
      <c r="K862">
        <v>-0.52592945098876998</v>
      </c>
      <c r="L862">
        <v>-8.3717346191406306E-2</v>
      </c>
      <c r="M862">
        <v>-0.114250183105469</v>
      </c>
      <c r="N862">
        <v>-0.37962102890014598</v>
      </c>
      <c r="O862">
        <v>-0.14630842208862299</v>
      </c>
      <c r="P862">
        <v>7.1393013000488295E-2</v>
      </c>
      <c r="Q862">
        <v>-0.25829648971557601</v>
      </c>
      <c r="R862">
        <v>-0.14144372940063499</v>
      </c>
      <c r="S862">
        <v>0.43768692016601601</v>
      </c>
      <c r="T862">
        <v>0.10799741744995101</v>
      </c>
      <c r="U862">
        <v>0.22485017776489299</v>
      </c>
      <c r="V862">
        <v>-0.36629390716552701</v>
      </c>
    </row>
    <row r="863" spans="1:22" x14ac:dyDescent="0.2">
      <c r="A863" s="3">
        <v>0</v>
      </c>
      <c r="B863" t="s">
        <v>5848</v>
      </c>
      <c r="C863" t="s">
        <v>5849</v>
      </c>
      <c r="D863" t="s">
        <v>5850</v>
      </c>
      <c r="E863" t="s">
        <v>5851</v>
      </c>
      <c r="G863" t="s">
        <v>5852</v>
      </c>
      <c r="H863" s="2" t="s">
        <v>5852</v>
      </c>
      <c r="I863" t="s">
        <v>59</v>
      </c>
      <c r="J863" t="s">
        <v>59</v>
      </c>
      <c r="K863" t="s">
        <v>59</v>
      </c>
      <c r="L863" t="s">
        <v>59</v>
      </c>
      <c r="M863" t="s">
        <v>59</v>
      </c>
      <c r="N863" t="s">
        <v>59</v>
      </c>
      <c r="O863" t="s">
        <v>59</v>
      </c>
      <c r="P863">
        <v>-0.37788629531860402</v>
      </c>
      <c r="Q863">
        <v>1.5193772315978999</v>
      </c>
      <c r="R863">
        <v>5.9643745422363302E-2</v>
      </c>
      <c r="S863">
        <v>-3.5352706909179701E-3</v>
      </c>
      <c r="T863" s="6">
        <v>1.8937282562255899</v>
      </c>
      <c r="U863">
        <v>0.43399477005004899</v>
      </c>
      <c r="V863">
        <v>-0.37435102462768599</v>
      </c>
    </row>
    <row r="864" spans="1:22" x14ac:dyDescent="0.2">
      <c r="A864" s="3">
        <v>3787775</v>
      </c>
      <c r="B864" t="s">
        <v>5853</v>
      </c>
      <c r="C864" t="s">
        <v>5854</v>
      </c>
      <c r="D864" t="s">
        <v>5855</v>
      </c>
      <c r="E864" t="s">
        <v>5856</v>
      </c>
      <c r="G864" t="s">
        <v>5857</v>
      </c>
      <c r="H864" s="2" t="s">
        <v>5858</v>
      </c>
      <c r="I864">
        <v>-0.98688173294067405</v>
      </c>
      <c r="J864">
        <v>-0.79184436798095703</v>
      </c>
      <c r="K864">
        <v>-0.69295930862426802</v>
      </c>
      <c r="L864">
        <v>-0.33861923217773399</v>
      </c>
      <c r="M864">
        <v>-0.14358186721801799</v>
      </c>
      <c r="N864">
        <v>-4.4696807861328097E-2</v>
      </c>
      <c r="O864">
        <v>-0.64826250076293901</v>
      </c>
      <c r="P864">
        <v>-0.70713758468627896</v>
      </c>
      <c r="Q864">
        <v>-1.1692314147949201</v>
      </c>
      <c r="R864" s="6">
        <v>-1.23368215560913</v>
      </c>
      <c r="S864">
        <v>-0.32898283004760698</v>
      </c>
      <c r="T864">
        <v>-0.79107666015625</v>
      </c>
      <c r="U864">
        <v>-0.85552740097045898</v>
      </c>
      <c r="V864">
        <v>-0.37815475463867199</v>
      </c>
    </row>
    <row r="865" spans="1:22" x14ac:dyDescent="0.2">
      <c r="A865" s="3">
        <v>151282500</v>
      </c>
      <c r="B865" t="s">
        <v>5859</v>
      </c>
      <c r="C865" t="s">
        <v>5860</v>
      </c>
      <c r="D865" t="s">
        <v>5861</v>
      </c>
      <c r="E865" t="s">
        <v>5862</v>
      </c>
      <c r="F865" t="s">
        <v>5863</v>
      </c>
      <c r="G865" t="s">
        <v>5864</v>
      </c>
      <c r="H865" s="2" t="s">
        <v>5865</v>
      </c>
      <c r="I865">
        <v>-0.23550319671630901</v>
      </c>
      <c r="J865">
        <v>-0.85330343246460005</v>
      </c>
      <c r="K865" s="6">
        <v>-2.10908031463623</v>
      </c>
      <c r="L865">
        <v>2.1384730339050302</v>
      </c>
      <c r="M865">
        <v>1.5206727981567401</v>
      </c>
      <c r="N865">
        <v>0.26489591598510698</v>
      </c>
      <c r="O865">
        <v>-2.3739762306213401</v>
      </c>
      <c r="P865">
        <v>-0.12717008590698201</v>
      </c>
      <c r="Q865">
        <v>-0.963087558746338</v>
      </c>
      <c r="R865" s="6">
        <v>-1.4327359199523899</v>
      </c>
      <c r="S865">
        <v>0.25294542312622098</v>
      </c>
      <c r="T865">
        <v>-0.58297204971313499</v>
      </c>
      <c r="U865" s="6">
        <v>-1.0526204109191899</v>
      </c>
      <c r="V865">
        <v>-0.38011550903320301</v>
      </c>
    </row>
    <row r="866" spans="1:22" x14ac:dyDescent="0.2">
      <c r="A866" s="3">
        <v>0</v>
      </c>
      <c r="B866" t="s">
        <v>5866</v>
      </c>
      <c r="C866" t="s">
        <v>5867</v>
      </c>
      <c r="D866" t="s">
        <v>5868</v>
      </c>
      <c r="E866" t="s">
        <v>5869</v>
      </c>
      <c r="F866" t="s">
        <v>5870</v>
      </c>
      <c r="G866" t="s">
        <v>5871</v>
      </c>
      <c r="H866" s="2" t="s">
        <v>5871</v>
      </c>
      <c r="I866" t="s">
        <v>59</v>
      </c>
      <c r="J866" t="s">
        <v>59</v>
      </c>
      <c r="K866" t="s">
        <v>59</v>
      </c>
      <c r="L866" t="s">
        <v>59</v>
      </c>
      <c r="M866" t="s">
        <v>59</v>
      </c>
      <c r="N866" t="s">
        <v>59</v>
      </c>
      <c r="O866" t="s">
        <v>59</v>
      </c>
      <c r="P866">
        <v>-1.1671328544616699</v>
      </c>
      <c r="Q866">
        <v>-2.1727204322814901</v>
      </c>
      <c r="R866">
        <v>1.9980430603027299</v>
      </c>
      <c r="S866">
        <v>-0.782176494598389</v>
      </c>
      <c r="T866" s="6">
        <v>-1.78776407241821</v>
      </c>
      <c r="U866" s="6">
        <v>2.3829994201660201</v>
      </c>
      <c r="V866">
        <v>-0.38495635986328097</v>
      </c>
    </row>
    <row r="867" spans="1:22" x14ac:dyDescent="0.2">
      <c r="A867" s="3">
        <v>14944500</v>
      </c>
      <c r="B867" t="s">
        <v>5872</v>
      </c>
      <c r="C867" t="s">
        <v>5873</v>
      </c>
      <c r="D867" t="s">
        <v>5874</v>
      </c>
      <c r="E867" t="s">
        <v>5875</v>
      </c>
      <c r="G867" t="s">
        <v>5876</v>
      </c>
      <c r="H867" s="2" t="s">
        <v>5877</v>
      </c>
      <c r="I867">
        <v>-0.17330598831176799</v>
      </c>
      <c r="J867">
        <v>-0.26525974273681602</v>
      </c>
      <c r="K867">
        <v>-0.87367916107177701</v>
      </c>
      <c r="L867">
        <v>1.1186227798461901</v>
      </c>
      <c r="M867">
        <v>1.0266690254211399</v>
      </c>
      <c r="N867">
        <v>0.41824960708618197</v>
      </c>
      <c r="O867">
        <v>-1.2919287681579601</v>
      </c>
      <c r="P867">
        <v>-0.16801786422729501</v>
      </c>
      <c r="Q867">
        <v>-8.2658290863037095E-2</v>
      </c>
      <c r="R867">
        <v>-1.2124648094177199</v>
      </c>
      <c r="S867">
        <v>0.22558784484863301</v>
      </c>
      <c r="T867">
        <v>0.31094741821289101</v>
      </c>
      <c r="U867">
        <v>-0.81885910034179699</v>
      </c>
      <c r="V867">
        <v>-0.39360570907592801</v>
      </c>
    </row>
    <row r="868" spans="1:22" x14ac:dyDescent="0.2">
      <c r="A868" s="3">
        <v>9564625</v>
      </c>
      <c r="B868" t="s">
        <v>5878</v>
      </c>
      <c r="C868" t="s">
        <v>5879</v>
      </c>
      <c r="D868" t="s">
        <v>5880</v>
      </c>
      <c r="E868" t="s">
        <v>5881</v>
      </c>
      <c r="G868" t="s">
        <v>5882</v>
      </c>
      <c r="H868" s="2" t="s">
        <v>5883</v>
      </c>
      <c r="I868">
        <v>4.3326377868652302E-2</v>
      </c>
      <c r="J868">
        <v>-3.8092613220214802E-2</v>
      </c>
      <c r="K868" s="6">
        <v>-2.4313173294067401</v>
      </c>
      <c r="L868">
        <v>0.60563325881957997</v>
      </c>
      <c r="M868">
        <v>0.524214267730713</v>
      </c>
      <c r="N868" s="6">
        <v>-1.8690104484558101</v>
      </c>
      <c r="O868">
        <v>-0.56230688095092796</v>
      </c>
      <c r="P868">
        <v>2.9105186462402299E-2</v>
      </c>
      <c r="Q868">
        <v>-0.37487840652465798</v>
      </c>
      <c r="R868">
        <v>-2.1815299987792999E-3</v>
      </c>
      <c r="S868">
        <v>0.42629861831665</v>
      </c>
      <c r="T868">
        <v>2.2315025329589799E-2</v>
      </c>
      <c r="U868">
        <v>0.39501190185546903</v>
      </c>
      <c r="V868">
        <v>-0.39719343185424799</v>
      </c>
    </row>
    <row r="869" spans="1:22" x14ac:dyDescent="0.2">
      <c r="A869" s="3">
        <v>0</v>
      </c>
      <c r="B869" t="s">
        <v>5884</v>
      </c>
      <c r="C869" t="s">
        <v>5885</v>
      </c>
      <c r="D869" t="s">
        <v>5886</v>
      </c>
      <c r="E869" t="s">
        <v>5887</v>
      </c>
      <c r="G869" t="s">
        <v>5888</v>
      </c>
      <c r="H869" s="2" t="s">
        <v>5888</v>
      </c>
      <c r="I869" t="s">
        <v>59</v>
      </c>
      <c r="J869" t="s">
        <v>59</v>
      </c>
      <c r="K869" t="s">
        <v>59</v>
      </c>
      <c r="L869" t="s">
        <v>59</v>
      </c>
      <c r="M869" t="s">
        <v>59</v>
      </c>
      <c r="N869" t="s">
        <v>59</v>
      </c>
      <c r="O869" t="s">
        <v>59</v>
      </c>
      <c r="P869">
        <v>0.31882715225219699</v>
      </c>
      <c r="Q869">
        <v>-0.60770368576049805</v>
      </c>
      <c r="R869" s="6">
        <v>2.4998540878295898</v>
      </c>
      <c r="S869">
        <v>0.71786069869995095</v>
      </c>
      <c r="T869">
        <v>-0.208670139312744</v>
      </c>
      <c r="U869" s="6">
        <v>2.8988876342773402</v>
      </c>
      <c r="V869">
        <v>-0.39903354644775402</v>
      </c>
    </row>
    <row r="870" spans="1:22" x14ac:dyDescent="0.2">
      <c r="A870" s="3">
        <v>421750000</v>
      </c>
      <c r="B870" t="s">
        <v>497</v>
      </c>
      <c r="C870" t="s">
        <v>498</v>
      </c>
      <c r="D870" t="s">
        <v>499</v>
      </c>
      <c r="E870" t="s">
        <v>500</v>
      </c>
      <c r="F870" t="s">
        <v>501</v>
      </c>
      <c r="G870" t="s">
        <v>502</v>
      </c>
      <c r="H870" s="2" t="s">
        <v>503</v>
      </c>
      <c r="I870">
        <v>0.12566089630127</v>
      </c>
      <c r="J870" s="6">
        <v>1.4202809333801301</v>
      </c>
      <c r="K870" s="6">
        <v>2.54830026626587</v>
      </c>
      <c r="L870">
        <v>6.2815189361572293E-2</v>
      </c>
      <c r="M870">
        <v>1.3574352264404299</v>
      </c>
      <c r="N870" s="6">
        <v>2.4854545593261701</v>
      </c>
      <c r="O870">
        <v>6.2845706939697293E-2</v>
      </c>
      <c r="P870">
        <v>0.278392314910889</v>
      </c>
      <c r="Q870">
        <v>0.398333549499512</v>
      </c>
      <c r="R870" s="6">
        <v>1.28136157989502</v>
      </c>
      <c r="S870">
        <v>0.68339490890502896</v>
      </c>
      <c r="T870">
        <v>0.80333614349365201</v>
      </c>
      <c r="U870" s="6">
        <v>1.6863641738891599</v>
      </c>
      <c r="V870">
        <v>-0.40500259399414101</v>
      </c>
    </row>
    <row r="871" spans="1:22" x14ac:dyDescent="0.2">
      <c r="A871" s="3">
        <v>1627750</v>
      </c>
      <c r="B871" t="s">
        <v>239</v>
      </c>
      <c r="C871" t="s">
        <v>240</v>
      </c>
      <c r="D871" t="s">
        <v>241</v>
      </c>
      <c r="E871" t="s">
        <v>242</v>
      </c>
      <c r="F871" t="s">
        <v>243</v>
      </c>
      <c r="G871" t="s">
        <v>244</v>
      </c>
      <c r="H871" s="2" t="s">
        <v>245</v>
      </c>
      <c r="I871">
        <v>1.26013708114624</v>
      </c>
      <c r="J871" s="6">
        <v>5.66351413726807</v>
      </c>
      <c r="K871" s="6">
        <v>5.7313346862793004</v>
      </c>
      <c r="L871" s="6">
        <v>-5.3624067306518599</v>
      </c>
      <c r="M871">
        <v>-0.95902967453002896</v>
      </c>
      <c r="N871">
        <v>-0.89120912551879905</v>
      </c>
      <c r="O871" s="6">
        <v>6.6225438117981001</v>
      </c>
      <c r="P871" s="6">
        <v>4.3866014480590803</v>
      </c>
      <c r="Q871" s="6">
        <v>5.7199888229370099</v>
      </c>
      <c r="R871" s="6">
        <v>9.5489597320556605</v>
      </c>
      <c r="S871" s="6">
        <v>4.7946510314941397</v>
      </c>
      <c r="T871" s="6">
        <v>6.1280384063720703</v>
      </c>
      <c r="U871" s="6">
        <v>9.9570093154907209</v>
      </c>
      <c r="V871">
        <v>-0.40804958343505898</v>
      </c>
    </row>
    <row r="872" spans="1:22" x14ac:dyDescent="0.2">
      <c r="A872" s="3">
        <v>87839000</v>
      </c>
      <c r="B872" t="s">
        <v>5889</v>
      </c>
      <c r="C872" t="s">
        <v>5890</v>
      </c>
      <c r="D872" t="s">
        <v>5891</v>
      </c>
      <c r="E872" t="s">
        <v>5892</v>
      </c>
      <c r="G872" t="s">
        <v>5893</v>
      </c>
      <c r="H872" s="2" t="s">
        <v>5893</v>
      </c>
      <c r="I872">
        <v>-0.45860958099365201</v>
      </c>
      <c r="J872">
        <v>-0.56008815765380904</v>
      </c>
      <c r="K872" s="6">
        <v>-1.1318559646606401</v>
      </c>
      <c r="L872">
        <v>-0.1252760887146</v>
      </c>
      <c r="M872">
        <v>-0.226754665374756</v>
      </c>
      <c r="N872">
        <v>-0.79852247238159202</v>
      </c>
      <c r="O872">
        <v>-0.33333349227905301</v>
      </c>
      <c r="P872">
        <v>-0.33675146102905301</v>
      </c>
      <c r="Q872">
        <v>9.3103408813476604E-2</v>
      </c>
      <c r="R872">
        <v>-0.36407566070556602</v>
      </c>
      <c r="S872">
        <v>7.6778411865234403E-2</v>
      </c>
      <c r="T872">
        <v>0.506633281707764</v>
      </c>
      <c r="U872">
        <v>4.9454212188720703E-2</v>
      </c>
      <c r="V872">
        <v>-0.413529872894287</v>
      </c>
    </row>
    <row r="873" spans="1:22" x14ac:dyDescent="0.2">
      <c r="A873" s="3">
        <v>2902575</v>
      </c>
      <c r="B873" t="s">
        <v>5894</v>
      </c>
      <c r="C873" t="s">
        <v>5895</v>
      </c>
      <c r="D873" t="s">
        <v>5896</v>
      </c>
      <c r="E873" t="s">
        <v>5897</v>
      </c>
      <c r="F873" t="s">
        <v>5898</v>
      </c>
      <c r="G873" t="s">
        <v>5899</v>
      </c>
      <c r="H873" s="2" t="s">
        <v>5900</v>
      </c>
      <c r="I873" t="s">
        <v>59</v>
      </c>
      <c r="J873" t="s">
        <v>59</v>
      </c>
      <c r="K873" t="s">
        <v>59</v>
      </c>
      <c r="L873" t="s">
        <v>59</v>
      </c>
      <c r="M873" t="s">
        <v>59</v>
      </c>
      <c r="N873" t="s">
        <v>59</v>
      </c>
      <c r="O873" t="s">
        <v>59</v>
      </c>
      <c r="P873">
        <v>0.13298749923706099</v>
      </c>
      <c r="Q873">
        <v>0.26432418823242199</v>
      </c>
      <c r="R873">
        <v>-0.55604028701782204</v>
      </c>
      <c r="S873">
        <v>0.54721164703369096</v>
      </c>
      <c r="T873">
        <v>0.67854833602905296</v>
      </c>
      <c r="U873">
        <v>-0.14181613922119099</v>
      </c>
      <c r="V873">
        <v>-0.41422414779663103</v>
      </c>
    </row>
    <row r="874" spans="1:22" x14ac:dyDescent="0.2">
      <c r="A874" s="3">
        <v>1756350000</v>
      </c>
      <c r="B874" t="s">
        <v>5901</v>
      </c>
      <c r="C874" t="s">
        <v>5902</v>
      </c>
      <c r="D874" t="s">
        <v>62</v>
      </c>
      <c r="E874" t="s">
        <v>63</v>
      </c>
      <c r="F874" t="s">
        <v>64</v>
      </c>
      <c r="G874" t="s">
        <v>65</v>
      </c>
      <c r="H874" s="2" t="s">
        <v>66</v>
      </c>
      <c r="I874">
        <v>-0.19611406326293901</v>
      </c>
      <c r="J874">
        <v>-7.0233345031738295E-2</v>
      </c>
      <c r="K874">
        <v>-0.64387130737304699</v>
      </c>
      <c r="L874">
        <v>-0.19105768203735399</v>
      </c>
      <c r="M874">
        <v>-6.5176963806152302E-2</v>
      </c>
      <c r="N874">
        <v>-0.63881492614746105</v>
      </c>
      <c r="O874">
        <v>-5.0563812255859401E-3</v>
      </c>
      <c r="P874">
        <v>6.5732955932617201E-2</v>
      </c>
      <c r="Q874">
        <v>-0.44078588485717801</v>
      </c>
      <c r="R874">
        <v>-0.42498207092285201</v>
      </c>
      <c r="S874">
        <v>0.4954833984375</v>
      </c>
      <c r="T874">
        <v>-1.1035442352294899E-2</v>
      </c>
      <c r="U874">
        <v>4.76837158203125E-3</v>
      </c>
      <c r="V874">
        <v>-0.42975044250488298</v>
      </c>
    </row>
    <row r="875" spans="1:22" x14ac:dyDescent="0.2">
      <c r="A875" s="3">
        <v>22625500</v>
      </c>
      <c r="B875" t="s">
        <v>5903</v>
      </c>
      <c r="C875" t="s">
        <v>5904</v>
      </c>
      <c r="D875" t="s">
        <v>5905</v>
      </c>
      <c r="E875" t="s">
        <v>5906</v>
      </c>
      <c r="F875" t="s">
        <v>5907</v>
      </c>
      <c r="G875" t="s">
        <v>5908</v>
      </c>
      <c r="H875" s="2" t="s">
        <v>5909</v>
      </c>
      <c r="I875">
        <v>-0.157524108886719</v>
      </c>
      <c r="J875">
        <v>-0.108654022216797</v>
      </c>
      <c r="K875">
        <v>-6.6312789916992201E-2</v>
      </c>
      <c r="L875">
        <v>-0.18421745300292999</v>
      </c>
      <c r="M875">
        <v>-0.13534736633300801</v>
      </c>
      <c r="N875">
        <v>-9.3006134033203097E-2</v>
      </c>
      <c r="O875">
        <v>2.6693344116210899E-2</v>
      </c>
      <c r="P875">
        <v>6.9517612457275405E-2</v>
      </c>
      <c r="Q875">
        <v>-5.0551891326904297E-2</v>
      </c>
      <c r="R875">
        <v>0.29340744018554699</v>
      </c>
      <c r="S875">
        <v>0.50098037719726596</v>
      </c>
      <c r="T875">
        <v>0.38091087341308599</v>
      </c>
      <c r="U875">
        <v>0.724870204925537</v>
      </c>
      <c r="V875">
        <v>-0.43146276473999001</v>
      </c>
    </row>
    <row r="876" spans="1:22" x14ac:dyDescent="0.2">
      <c r="A876" s="3">
        <v>8424225</v>
      </c>
      <c r="B876" t="s">
        <v>5910</v>
      </c>
      <c r="C876" t="s">
        <v>5911</v>
      </c>
      <c r="D876" t="s">
        <v>5912</v>
      </c>
      <c r="E876" t="s">
        <v>5913</v>
      </c>
      <c r="F876" t="s">
        <v>5914</v>
      </c>
      <c r="G876" t="s">
        <v>5915</v>
      </c>
      <c r="H876" s="2" t="s">
        <v>5915</v>
      </c>
      <c r="I876">
        <v>7.8661918640136705E-2</v>
      </c>
      <c r="J876">
        <v>-0.83949661254882801</v>
      </c>
      <c r="K876">
        <v>1.13277292251587</v>
      </c>
      <c r="L876">
        <v>1.7339158058166499</v>
      </c>
      <c r="M876">
        <v>0.81575727462768599</v>
      </c>
      <c r="N876" s="6">
        <v>2.7880268096923801</v>
      </c>
      <c r="O876">
        <v>-1.6552538871765099</v>
      </c>
      <c r="P876">
        <v>0.72189569473266602</v>
      </c>
      <c r="Q876">
        <v>-0.89609289169311501</v>
      </c>
      <c r="R876">
        <v>1.23146820068359</v>
      </c>
      <c r="S876" s="6">
        <v>1.1649518013000499</v>
      </c>
      <c r="T876">
        <v>-0.45303678512573198</v>
      </c>
      <c r="U876" s="6">
        <v>1.6745243072509799</v>
      </c>
      <c r="V876">
        <v>-0.44305610656738298</v>
      </c>
    </row>
    <row r="877" spans="1:22" x14ac:dyDescent="0.2">
      <c r="A877" s="3">
        <v>4836925</v>
      </c>
      <c r="B877" t="s">
        <v>5916</v>
      </c>
      <c r="C877" t="s">
        <v>5917</v>
      </c>
      <c r="D877" t="s">
        <v>5918</v>
      </c>
      <c r="E877" t="s">
        <v>5919</v>
      </c>
      <c r="F877" t="s">
        <v>5920</v>
      </c>
      <c r="G877" t="s">
        <v>5921</v>
      </c>
      <c r="H877" s="2" t="s">
        <v>5921</v>
      </c>
      <c r="I877">
        <v>-0.25704479217529302</v>
      </c>
      <c r="J877">
        <v>-0.47076368331909202</v>
      </c>
      <c r="K877">
        <v>-1.13061475753784</v>
      </c>
      <c r="L877">
        <v>0.44590806961059598</v>
      </c>
      <c r="M877">
        <v>0.23218917846679701</v>
      </c>
      <c r="N877">
        <v>-0.42766189575195301</v>
      </c>
      <c r="O877">
        <v>-0.702952861785889</v>
      </c>
      <c r="P877">
        <v>-0.26650762557983398</v>
      </c>
      <c r="Q877">
        <v>-0.31616830825805697</v>
      </c>
      <c r="R877">
        <v>0.129849433898926</v>
      </c>
      <c r="S877">
        <v>0.176675319671631</v>
      </c>
      <c r="T877">
        <v>0.12701463699340801</v>
      </c>
      <c r="U877">
        <v>0.57303237915039096</v>
      </c>
      <c r="V877">
        <v>-0.44318294525146501</v>
      </c>
    </row>
    <row r="878" spans="1:22" x14ac:dyDescent="0.2">
      <c r="A878" s="3">
        <v>26208750</v>
      </c>
      <c r="B878" t="s">
        <v>5922</v>
      </c>
      <c r="C878" t="s">
        <v>5923</v>
      </c>
      <c r="D878" t="s">
        <v>5924</v>
      </c>
      <c r="E878" t="s">
        <v>5925</v>
      </c>
      <c r="F878" t="s">
        <v>5926</v>
      </c>
      <c r="G878" t="s">
        <v>5927</v>
      </c>
      <c r="H878" s="2" t="s">
        <v>5928</v>
      </c>
      <c r="I878">
        <v>-0.15811538696289101</v>
      </c>
      <c r="J878">
        <v>-0.27251148223876998</v>
      </c>
      <c r="K878">
        <v>-5.6683063507080099E-2</v>
      </c>
      <c r="L878">
        <v>0.44670915603637701</v>
      </c>
      <c r="M878">
        <v>0.33231306076049799</v>
      </c>
      <c r="N878">
        <v>0.54814147949218806</v>
      </c>
      <c r="O878">
        <v>-0.60482454299926802</v>
      </c>
      <c r="P878">
        <v>-9.91363525390625E-2</v>
      </c>
      <c r="Q878">
        <v>-0.79718589782714799</v>
      </c>
      <c r="R878">
        <v>-0.362912178039551</v>
      </c>
      <c r="S878">
        <v>0.34655666351318398</v>
      </c>
      <c r="T878">
        <v>-0.35149288177490201</v>
      </c>
      <c r="U878">
        <v>8.2780838012695299E-2</v>
      </c>
      <c r="V878">
        <v>-0.44569301605224598</v>
      </c>
    </row>
    <row r="879" spans="1:22" x14ac:dyDescent="0.2">
      <c r="A879" s="3">
        <v>9902300000</v>
      </c>
      <c r="B879" t="s">
        <v>132</v>
      </c>
      <c r="C879" t="s">
        <v>133</v>
      </c>
      <c r="D879" t="s">
        <v>134</v>
      </c>
      <c r="E879" t="s">
        <v>135</v>
      </c>
      <c r="F879" t="s">
        <v>136</v>
      </c>
      <c r="G879" t="s">
        <v>137</v>
      </c>
      <c r="H879" s="2" t="s">
        <v>138</v>
      </c>
      <c r="I879">
        <v>-0.456820487976074</v>
      </c>
      <c r="J879">
        <v>-0.65245437622070301</v>
      </c>
      <c r="K879">
        <v>-0.54399394989013705</v>
      </c>
      <c r="L879">
        <v>0.227826118469238</v>
      </c>
      <c r="M879">
        <v>3.2192230224609403E-2</v>
      </c>
      <c r="N879">
        <v>0.140652656555176</v>
      </c>
      <c r="O879">
        <v>-0.68464660644531306</v>
      </c>
      <c r="P879">
        <v>-0.27707099914550798</v>
      </c>
      <c r="Q879">
        <v>-0.94715499877929699</v>
      </c>
      <c r="R879" s="6">
        <v>-1.4674835205078101</v>
      </c>
      <c r="S879">
        <v>0.170440673828125</v>
      </c>
      <c r="T879">
        <v>-0.49964332580566401</v>
      </c>
      <c r="U879" s="6">
        <v>-1.0199718475341799</v>
      </c>
      <c r="V879">
        <v>-0.44751167297363298</v>
      </c>
    </row>
    <row r="880" spans="1:22" x14ac:dyDescent="0.2">
      <c r="A880" s="3">
        <v>134562500</v>
      </c>
      <c r="B880" t="s">
        <v>5929</v>
      </c>
      <c r="C880" t="s">
        <v>5930</v>
      </c>
      <c r="D880" t="s">
        <v>5931</v>
      </c>
      <c r="E880" t="s">
        <v>5932</v>
      </c>
      <c r="F880" t="s">
        <v>5933</v>
      </c>
      <c r="G880" t="s">
        <v>5934</v>
      </c>
      <c r="H880" s="2" t="s">
        <v>5935</v>
      </c>
      <c r="I880">
        <v>9.4235420227050795E-2</v>
      </c>
      <c r="J880">
        <v>-0.26146745681762701</v>
      </c>
      <c r="K880" s="6">
        <v>-1.0719256401062001</v>
      </c>
      <c r="L880">
        <v>0.43705940246581998</v>
      </c>
      <c r="M880">
        <v>8.1356525421142606E-2</v>
      </c>
      <c r="N880">
        <v>-0.72910165786743197</v>
      </c>
      <c r="O880">
        <v>-0.34282398223876998</v>
      </c>
      <c r="P880">
        <v>1.1363983154296899E-2</v>
      </c>
      <c r="Q880">
        <v>-0.67937278747558605</v>
      </c>
      <c r="R880" s="6">
        <v>-2.3471922874450701</v>
      </c>
      <c r="S880">
        <v>0.45923900604248002</v>
      </c>
      <c r="T880">
        <v>-0.23149776458740201</v>
      </c>
      <c r="U880" s="6">
        <v>-1.8993172645568801</v>
      </c>
      <c r="V880">
        <v>-0.44787502288818398</v>
      </c>
    </row>
    <row r="881" spans="1:22" x14ac:dyDescent="0.2">
      <c r="A881" s="3">
        <v>11495500000</v>
      </c>
      <c r="B881" t="s">
        <v>100</v>
      </c>
      <c r="C881" t="s">
        <v>101</v>
      </c>
      <c r="D881" t="s">
        <v>102</v>
      </c>
      <c r="E881" t="s">
        <v>103</v>
      </c>
      <c r="F881" t="s">
        <v>104</v>
      </c>
      <c r="G881" t="s">
        <v>105</v>
      </c>
      <c r="H881" s="2" t="s">
        <v>106</v>
      </c>
      <c r="I881">
        <v>-3.4604072570800802E-2</v>
      </c>
      <c r="J881">
        <v>-0.13135814666748</v>
      </c>
      <c r="K881">
        <v>-0.57133007049560502</v>
      </c>
      <c r="L881">
        <v>-8.9874267578125E-2</v>
      </c>
      <c r="M881">
        <v>-0.18662834167480499</v>
      </c>
      <c r="N881">
        <v>-0.62660026550293002</v>
      </c>
      <c r="O881">
        <v>5.5270195007324198E-2</v>
      </c>
      <c r="P881">
        <v>-6.9434165954589802E-2</v>
      </c>
      <c r="Q881">
        <v>-0.33899784088134799</v>
      </c>
      <c r="R881">
        <v>-0.21349906921386699</v>
      </c>
      <c r="S881">
        <v>0.38099098205566401</v>
      </c>
      <c r="T881">
        <v>0.111427307128906</v>
      </c>
      <c r="U881">
        <v>0.236926078796387</v>
      </c>
      <c r="V881">
        <v>-0.45042514801025402</v>
      </c>
    </row>
    <row r="882" spans="1:22" x14ac:dyDescent="0.2">
      <c r="A882" s="3">
        <v>125125000</v>
      </c>
      <c r="B882" t="s">
        <v>5936</v>
      </c>
      <c r="C882" t="s">
        <v>5937</v>
      </c>
      <c r="D882" t="s">
        <v>5938</v>
      </c>
      <c r="E882" t="s">
        <v>5939</v>
      </c>
      <c r="G882" t="s">
        <v>5940</v>
      </c>
      <c r="H882" s="2" t="s">
        <v>5940</v>
      </c>
      <c r="I882">
        <v>-7.9345226287841797E-2</v>
      </c>
      <c r="J882">
        <v>-0.13754320144653301</v>
      </c>
      <c r="K882">
        <v>-0.41128969192504899</v>
      </c>
      <c r="L882">
        <v>-6.3870906829833998E-2</v>
      </c>
      <c r="M882">
        <v>-0.122068881988525</v>
      </c>
      <c r="N882">
        <v>-0.39581537246704102</v>
      </c>
      <c r="O882">
        <v>-1.54743194580078E-2</v>
      </c>
      <c r="P882">
        <v>-3.3158779144287102E-2</v>
      </c>
      <c r="Q882">
        <v>-0.702805995941162</v>
      </c>
      <c r="R882">
        <v>-0.64896392822265603</v>
      </c>
      <c r="S882">
        <v>0.41783952713012701</v>
      </c>
      <c r="T882">
        <v>-0.25180768966674799</v>
      </c>
      <c r="U882">
        <v>-0.19796562194824199</v>
      </c>
      <c r="V882">
        <v>-0.45099830627441401</v>
      </c>
    </row>
    <row r="883" spans="1:22" x14ac:dyDescent="0.2">
      <c r="A883" s="3">
        <v>7314150</v>
      </c>
      <c r="B883" t="s">
        <v>5941</v>
      </c>
      <c r="C883" t="s">
        <v>5942</v>
      </c>
      <c r="D883" t="s">
        <v>5943</v>
      </c>
      <c r="E883" t="s">
        <v>5944</v>
      </c>
      <c r="G883" t="s">
        <v>5945</v>
      </c>
      <c r="H883" s="2" t="s">
        <v>5945</v>
      </c>
      <c r="I883">
        <v>-0.13043212890625</v>
      </c>
      <c r="J883">
        <v>-0.31329774856567399</v>
      </c>
      <c r="K883">
        <v>-1.3449850082397501</v>
      </c>
      <c r="L883">
        <v>0.50906562805175803</v>
      </c>
      <c r="M883">
        <v>0.32620000839233398</v>
      </c>
      <c r="N883">
        <v>-0.70548725128173795</v>
      </c>
      <c r="O883">
        <v>-0.63949775695800803</v>
      </c>
      <c r="P883">
        <v>-0.15238237380981401</v>
      </c>
      <c r="Q883">
        <v>-0.24636411666870101</v>
      </c>
      <c r="R883">
        <v>-0.26012563705444303</v>
      </c>
      <c r="S883">
        <v>0.30622196197509799</v>
      </c>
      <c r="T883">
        <v>0.21224021911621099</v>
      </c>
      <c r="U883">
        <v>0.198478698730469</v>
      </c>
      <c r="V883">
        <v>-0.458604335784912</v>
      </c>
    </row>
    <row r="884" spans="1:22" x14ac:dyDescent="0.2">
      <c r="A884" s="3">
        <v>10868750</v>
      </c>
      <c r="B884" t="s">
        <v>5946</v>
      </c>
      <c r="C884" t="s">
        <v>5947</v>
      </c>
      <c r="D884" t="s">
        <v>5948</v>
      </c>
      <c r="E884" t="s">
        <v>5949</v>
      </c>
      <c r="G884" t="s">
        <v>5950</v>
      </c>
      <c r="H884" s="2" t="s">
        <v>5950</v>
      </c>
      <c r="I884">
        <v>-0.56434345245361295</v>
      </c>
      <c r="J884">
        <v>-1.6194429397582999</v>
      </c>
      <c r="K884" s="6">
        <v>-2.1250090599060099</v>
      </c>
      <c r="L884">
        <v>0.37528800964355502</v>
      </c>
      <c r="M884">
        <v>-0.67981147766113303</v>
      </c>
      <c r="N884">
        <v>-1.1853775978088399</v>
      </c>
      <c r="O884">
        <v>-0.93963146209716797</v>
      </c>
      <c r="P884">
        <v>-0.16755342483520499</v>
      </c>
      <c r="Q884">
        <v>-0.83347511291503895</v>
      </c>
      <c r="R884">
        <v>-0.79137611389160201</v>
      </c>
      <c r="S884">
        <v>0.29401493072509799</v>
      </c>
      <c r="T884">
        <v>-0.371906757354736</v>
      </c>
      <c r="U884">
        <v>-0.32980775833129899</v>
      </c>
      <c r="V884">
        <v>-0.46156835556030301</v>
      </c>
    </row>
    <row r="885" spans="1:22" x14ac:dyDescent="0.2">
      <c r="A885" s="3">
        <v>35250000</v>
      </c>
      <c r="B885" t="s">
        <v>5951</v>
      </c>
      <c r="C885" t="s">
        <v>5952</v>
      </c>
      <c r="D885" t="s">
        <v>5953</v>
      </c>
      <c r="E885" t="s">
        <v>5954</v>
      </c>
      <c r="G885" t="s">
        <v>5955</v>
      </c>
      <c r="H885" s="2" t="s">
        <v>5955</v>
      </c>
      <c r="I885">
        <v>0.234225273132324</v>
      </c>
      <c r="J885">
        <v>-0.22316026687622101</v>
      </c>
      <c r="K885">
        <v>-0.81087255477905296</v>
      </c>
      <c r="L885">
        <v>-0.24989652633667001</v>
      </c>
      <c r="M885">
        <v>-0.70728206634521495</v>
      </c>
      <c r="N885" s="6">
        <v>-1.29499435424805</v>
      </c>
      <c r="O885">
        <v>0.48412179946899397</v>
      </c>
      <c r="P885">
        <v>7.3981285095214802E-2</v>
      </c>
      <c r="Q885">
        <v>-0.42689323425293002</v>
      </c>
      <c r="R885" s="6">
        <v>1.5797214508056601</v>
      </c>
      <c r="S885">
        <v>0.53699970245361295</v>
      </c>
      <c r="T885">
        <v>3.6125183105468799E-2</v>
      </c>
      <c r="U885" s="6">
        <v>2.0427398681640598</v>
      </c>
      <c r="V885">
        <v>-0.46301841735839799</v>
      </c>
    </row>
    <row r="886" spans="1:22" x14ac:dyDescent="0.2">
      <c r="A886" s="3">
        <v>27721500</v>
      </c>
      <c r="B886" t="s">
        <v>5956</v>
      </c>
      <c r="C886" t="s">
        <v>5957</v>
      </c>
      <c r="D886" t="s">
        <v>5958</v>
      </c>
      <c r="E886" t="s">
        <v>5959</v>
      </c>
      <c r="G886" t="s">
        <v>615</v>
      </c>
      <c r="H886" s="2" t="s">
        <v>615</v>
      </c>
      <c r="I886">
        <v>-0.98294878005981401</v>
      </c>
      <c r="J886">
        <v>-0.36029148101806602</v>
      </c>
      <c r="K886" s="6">
        <v>1.7408037185668901</v>
      </c>
      <c r="L886">
        <v>0.17999601364135701</v>
      </c>
      <c r="M886">
        <v>0.80265331268310502</v>
      </c>
      <c r="N886" s="6">
        <v>2.90374851226807</v>
      </c>
      <c r="O886">
        <v>-1.1629447937011701</v>
      </c>
      <c r="P886">
        <v>1.8466472625732401E-2</v>
      </c>
      <c r="Q886">
        <v>-0.34340143203735402</v>
      </c>
      <c r="R886" s="6">
        <v>1.57435178756714</v>
      </c>
      <c r="S886">
        <v>0.48211193084716802</v>
      </c>
      <c r="T886">
        <v>0.120244026184082</v>
      </c>
      <c r="U886" s="6">
        <v>2.0379972457885698</v>
      </c>
      <c r="V886">
        <v>-0.46364545822143599</v>
      </c>
    </row>
    <row r="887" spans="1:22" x14ac:dyDescent="0.2">
      <c r="A887" s="3">
        <v>18318500</v>
      </c>
      <c r="B887" t="s">
        <v>5960</v>
      </c>
      <c r="C887" t="s">
        <v>5961</v>
      </c>
      <c r="D887" t="s">
        <v>5962</v>
      </c>
      <c r="E887" t="s">
        <v>5963</v>
      </c>
      <c r="F887" t="s">
        <v>5964</v>
      </c>
      <c r="G887" t="s">
        <v>5965</v>
      </c>
      <c r="H887" s="2" t="s">
        <v>5966</v>
      </c>
      <c r="I887">
        <v>3.8354873657226597E-2</v>
      </c>
      <c r="J887">
        <v>0.137293815612793</v>
      </c>
      <c r="K887">
        <v>6.5435409545898396E-2</v>
      </c>
      <c r="L887">
        <v>7.3147296905517606E-2</v>
      </c>
      <c r="M887">
        <v>0.17208623886108401</v>
      </c>
      <c r="N887">
        <v>0.100227832794189</v>
      </c>
      <c r="O887">
        <v>-3.4792423248291002E-2</v>
      </c>
      <c r="P887">
        <v>0.119444370269775</v>
      </c>
      <c r="Q887">
        <v>-0.40041399002075201</v>
      </c>
      <c r="R887">
        <v>0.272535800933838</v>
      </c>
      <c r="S887">
        <v>0.58317184448242199</v>
      </c>
      <c r="T887">
        <v>6.3313484191894503E-2</v>
      </c>
      <c r="U887">
        <v>0.73626327514648404</v>
      </c>
      <c r="V887">
        <v>-0.46372747421264598</v>
      </c>
    </row>
    <row r="888" spans="1:22" x14ac:dyDescent="0.2">
      <c r="A888" s="3">
        <v>33999000</v>
      </c>
      <c r="B888" t="s">
        <v>5967</v>
      </c>
      <c r="C888" t="s">
        <v>5968</v>
      </c>
      <c r="D888" t="s">
        <v>5969</v>
      </c>
      <c r="E888" t="s">
        <v>5970</v>
      </c>
      <c r="G888" t="s">
        <v>5971</v>
      </c>
      <c r="H888" s="2" t="s">
        <v>5972</v>
      </c>
      <c r="I888">
        <v>-0.35970258712768599</v>
      </c>
      <c r="J888">
        <v>-0.59536838531494096</v>
      </c>
      <c r="K888" s="6">
        <v>-1.83395051956177</v>
      </c>
      <c r="L888">
        <v>0.109726905822754</v>
      </c>
      <c r="M888">
        <v>-0.12593889236450201</v>
      </c>
      <c r="N888">
        <v>-1.3645210266113299</v>
      </c>
      <c r="O888">
        <v>-0.46942949295043901</v>
      </c>
      <c r="P888">
        <v>-0.420580863952637</v>
      </c>
      <c r="Q888">
        <v>-1.2235474586486801</v>
      </c>
      <c r="R888" s="6">
        <v>-0.963725566864014</v>
      </c>
      <c r="S888">
        <v>4.48260307312012E-2</v>
      </c>
      <c r="T888">
        <v>-0.75814056396484397</v>
      </c>
      <c r="U888">
        <v>-0.498318672180176</v>
      </c>
      <c r="V888">
        <v>-0.465406894683838</v>
      </c>
    </row>
    <row r="889" spans="1:22" x14ac:dyDescent="0.2">
      <c r="A889" s="3">
        <v>0</v>
      </c>
      <c r="B889" t="s">
        <v>5973</v>
      </c>
      <c r="C889" t="s">
        <v>5974</v>
      </c>
      <c r="D889" t="s">
        <v>5975</v>
      </c>
      <c r="E889" t="s">
        <v>5976</v>
      </c>
      <c r="F889" t="s">
        <v>5977</v>
      </c>
      <c r="G889" t="s">
        <v>5978</v>
      </c>
      <c r="H889" s="2" t="s">
        <v>5979</v>
      </c>
      <c r="I889" t="s">
        <v>59</v>
      </c>
      <c r="J889" t="s">
        <v>59</v>
      </c>
      <c r="K889" t="s">
        <v>59</v>
      </c>
      <c r="L889" t="s">
        <v>59</v>
      </c>
      <c r="M889" t="s">
        <v>59</v>
      </c>
      <c r="N889" t="s">
        <v>59</v>
      </c>
      <c r="O889" t="s">
        <v>59</v>
      </c>
      <c r="P889">
        <v>0.69758033752441395</v>
      </c>
      <c r="Q889">
        <v>1.37259864807129</v>
      </c>
      <c r="R889">
        <v>-0.88389587402343806</v>
      </c>
      <c r="S889">
        <v>1.1666283607482899</v>
      </c>
      <c r="T889" s="6">
        <v>1.84164667129517</v>
      </c>
      <c r="U889">
        <v>-0.41484785079956099</v>
      </c>
      <c r="V889">
        <v>-0.46904802322387701</v>
      </c>
    </row>
    <row r="890" spans="1:22" x14ac:dyDescent="0.2">
      <c r="A890" s="3">
        <v>31911000</v>
      </c>
      <c r="B890" t="s">
        <v>5980</v>
      </c>
      <c r="C890" t="s">
        <v>5981</v>
      </c>
      <c r="D890" t="s">
        <v>5982</v>
      </c>
      <c r="E890" t="s">
        <v>5983</v>
      </c>
      <c r="F890" t="s">
        <v>5984</v>
      </c>
      <c r="G890" t="s">
        <v>5985</v>
      </c>
      <c r="H890" s="2" t="s">
        <v>5985</v>
      </c>
      <c r="I890">
        <v>0.39360952377319303</v>
      </c>
      <c r="J890">
        <v>0.18956708908081099</v>
      </c>
      <c r="K890">
        <v>-5.4030895233154297E-2</v>
      </c>
      <c r="L890">
        <v>1.1657843589782699</v>
      </c>
      <c r="M890">
        <v>0.961741924285889</v>
      </c>
      <c r="N890">
        <v>0.71814393997192405</v>
      </c>
      <c r="O890">
        <v>-0.77217483520507801</v>
      </c>
      <c r="P890">
        <v>0.27681589126586897</v>
      </c>
      <c r="Q890">
        <v>-7.2416782379150405E-2</v>
      </c>
      <c r="R890">
        <v>0.39114999771118197</v>
      </c>
      <c r="S890">
        <v>0.75653791427612305</v>
      </c>
      <c r="T890">
        <v>0.40730524063110402</v>
      </c>
      <c r="U890" s="6">
        <v>0.87087202072143599</v>
      </c>
      <c r="V890">
        <v>-0.47972202301025402</v>
      </c>
    </row>
    <row r="891" spans="1:22" x14ac:dyDescent="0.2">
      <c r="A891" s="3">
        <v>0</v>
      </c>
      <c r="B891" t="s">
        <v>5986</v>
      </c>
      <c r="C891" t="s">
        <v>5987</v>
      </c>
      <c r="D891" t="s">
        <v>5988</v>
      </c>
      <c r="E891" t="s">
        <v>5989</v>
      </c>
      <c r="F891" t="s">
        <v>5990</v>
      </c>
      <c r="G891" t="s">
        <v>5991</v>
      </c>
      <c r="H891" s="2" t="s">
        <v>5992</v>
      </c>
      <c r="I891" t="s">
        <v>59</v>
      </c>
      <c r="J891" t="s">
        <v>59</v>
      </c>
      <c r="K891" t="s">
        <v>59</v>
      </c>
      <c r="L891" t="s">
        <v>59</v>
      </c>
      <c r="M891" t="s">
        <v>59</v>
      </c>
      <c r="N891" t="s">
        <v>59</v>
      </c>
      <c r="O891" t="s">
        <v>59</v>
      </c>
      <c r="P891">
        <v>-0.29523754119873002</v>
      </c>
      <c r="Q891">
        <v>-0.3723464012146</v>
      </c>
      <c r="R891" s="6">
        <v>3.69474124908447</v>
      </c>
      <c r="S891">
        <v>0.186306953430176</v>
      </c>
      <c r="T891">
        <v>0.109198093414307</v>
      </c>
      <c r="U891" s="6">
        <v>4.1762857437133798</v>
      </c>
      <c r="V891">
        <v>-0.48154449462890597</v>
      </c>
    </row>
    <row r="892" spans="1:22" x14ac:dyDescent="0.2">
      <c r="A892" s="3">
        <v>104105750</v>
      </c>
      <c r="B892" t="s">
        <v>421</v>
      </c>
      <c r="C892" t="s">
        <v>422</v>
      </c>
      <c r="D892" t="s">
        <v>423</v>
      </c>
      <c r="E892" t="s">
        <v>424</v>
      </c>
      <c r="F892" t="s">
        <v>425</v>
      </c>
      <c r="G892" t="s">
        <v>426</v>
      </c>
      <c r="H892" s="2" t="s">
        <v>427</v>
      </c>
      <c r="I892">
        <v>-0.22988748550415</v>
      </c>
      <c r="J892">
        <v>0.45700168609619102</v>
      </c>
      <c r="K892" s="6">
        <v>1.03510141372681</v>
      </c>
      <c r="L892">
        <v>0.47609186172485402</v>
      </c>
      <c r="M892">
        <v>1.1629810333252</v>
      </c>
      <c r="N892" s="6">
        <v>1.7410807609558101</v>
      </c>
      <c r="O892">
        <v>-0.70597934722900402</v>
      </c>
      <c r="P892">
        <v>-1.5072345733642601E-2</v>
      </c>
      <c r="Q892">
        <v>-0.25439548492431602</v>
      </c>
      <c r="R892">
        <v>0.90244102478027299</v>
      </c>
      <c r="S892">
        <v>0.468458652496338</v>
      </c>
      <c r="T892">
        <v>0.22913551330566401</v>
      </c>
      <c r="U892" s="6">
        <v>1.3859720230102499</v>
      </c>
      <c r="V892">
        <v>-0.48353099822998002</v>
      </c>
    </row>
    <row r="893" spans="1:22" x14ac:dyDescent="0.2">
      <c r="A893" s="3">
        <v>408507500</v>
      </c>
      <c r="B893" t="s">
        <v>520</v>
      </c>
      <c r="C893" t="s">
        <v>521</v>
      </c>
      <c r="D893" t="s">
        <v>522</v>
      </c>
      <c r="E893" t="s">
        <v>523</v>
      </c>
      <c r="F893" t="s">
        <v>524</v>
      </c>
      <c r="G893" t="s">
        <v>525</v>
      </c>
      <c r="H893" s="2" t="s">
        <v>526</v>
      </c>
      <c r="I893">
        <v>-4.2834281921386698E-2</v>
      </c>
      <c r="J893">
        <v>1.22818946838379</v>
      </c>
      <c r="K893" s="6">
        <v>3.3629999160766602</v>
      </c>
      <c r="L893">
        <v>0.36736392974853499</v>
      </c>
      <c r="M893" s="6">
        <v>1.63838768005371</v>
      </c>
      <c r="N893" s="6">
        <v>3.7731981277465798</v>
      </c>
      <c r="O893">
        <v>-0.41019821166992199</v>
      </c>
      <c r="P893">
        <v>8.2848548889160198E-2</v>
      </c>
      <c r="Q893">
        <v>4.76794242858887E-2</v>
      </c>
      <c r="R893" s="6">
        <v>1.69329166412354</v>
      </c>
      <c r="S893">
        <v>0.56902265548706099</v>
      </c>
      <c r="T893">
        <v>0.53385353088378895</v>
      </c>
      <c r="U893" s="6">
        <v>2.17946577072144</v>
      </c>
      <c r="V893">
        <v>-0.4861741065979</v>
      </c>
    </row>
    <row r="894" spans="1:22" x14ac:dyDescent="0.2">
      <c r="A894" s="3">
        <v>30122500</v>
      </c>
      <c r="B894" t="s">
        <v>5993</v>
      </c>
      <c r="C894" t="s">
        <v>5994</v>
      </c>
      <c r="D894" t="s">
        <v>5995</v>
      </c>
      <c r="E894" t="s">
        <v>5996</v>
      </c>
      <c r="F894" t="s">
        <v>5997</v>
      </c>
      <c r="G894" t="s">
        <v>5998</v>
      </c>
      <c r="H894" s="2" t="s">
        <v>5999</v>
      </c>
      <c r="I894">
        <v>-0.28420639038085899</v>
      </c>
      <c r="J894">
        <v>-0.46288824081420898</v>
      </c>
      <c r="K894" s="6">
        <v>-1.1062493324279801</v>
      </c>
      <c r="L894">
        <v>0.67487907409668002</v>
      </c>
      <c r="M894">
        <v>0.49619722366333002</v>
      </c>
      <c r="N894">
        <v>-0.14716386795043901</v>
      </c>
      <c r="O894">
        <v>-0.95908546447753895</v>
      </c>
      <c r="P894">
        <v>-4.3197154998779297E-2</v>
      </c>
      <c r="Q894">
        <v>-0.95544624328613303</v>
      </c>
      <c r="R894" s="6">
        <v>-1.01031541824341</v>
      </c>
      <c r="S894">
        <v>0.44555902481079102</v>
      </c>
      <c r="T894">
        <v>-0.466690063476563</v>
      </c>
      <c r="U894">
        <v>-0.521559238433838</v>
      </c>
      <c r="V894">
        <v>-0.48875617980956998</v>
      </c>
    </row>
    <row r="895" spans="1:22" x14ac:dyDescent="0.2">
      <c r="A895" s="3">
        <v>3528725</v>
      </c>
      <c r="B895" t="s">
        <v>6000</v>
      </c>
      <c r="C895" t="s">
        <v>6001</v>
      </c>
      <c r="D895" t="s">
        <v>6002</v>
      </c>
      <c r="E895" t="s">
        <v>6003</v>
      </c>
      <c r="F895" t="s">
        <v>6004</v>
      </c>
      <c r="G895" t="s">
        <v>6005</v>
      </c>
      <c r="H895" s="2" t="s">
        <v>6006</v>
      </c>
      <c r="I895">
        <v>-0.476670742034912</v>
      </c>
      <c r="J895">
        <v>-0.66671180725097701</v>
      </c>
      <c r="K895" s="6">
        <v>-1.2170591354370099</v>
      </c>
      <c r="L895">
        <v>-0.62697410583496105</v>
      </c>
      <c r="M895">
        <v>-0.81701517105102495</v>
      </c>
      <c r="N895">
        <v>-1.3673624992370601</v>
      </c>
      <c r="O895">
        <v>0.15030336380004899</v>
      </c>
      <c r="P895">
        <v>0.429980278015137</v>
      </c>
      <c r="Q895">
        <v>-1.3319797515869101</v>
      </c>
      <c r="R895" s="6">
        <v>-1.35463094711304</v>
      </c>
      <c r="S895">
        <v>0.91905260086059604</v>
      </c>
      <c r="T895">
        <v>-0.84290742874145497</v>
      </c>
      <c r="U895">
        <v>-0.86555862426757801</v>
      </c>
      <c r="V895">
        <v>-0.48907232284545898</v>
      </c>
    </row>
    <row r="896" spans="1:22" x14ac:dyDescent="0.2">
      <c r="A896" s="3">
        <v>57424000</v>
      </c>
      <c r="B896" t="s">
        <v>6007</v>
      </c>
      <c r="C896" t="s">
        <v>6008</v>
      </c>
      <c r="D896" t="s">
        <v>6009</v>
      </c>
      <c r="E896" t="s">
        <v>6010</v>
      </c>
      <c r="G896" t="s">
        <v>6011</v>
      </c>
      <c r="H896" s="2" t="s">
        <v>6012</v>
      </c>
      <c r="I896">
        <v>-0.26842403411865201</v>
      </c>
      <c r="J896">
        <v>-8.68182182312012E-2</v>
      </c>
      <c r="K896">
        <v>-0.14720869064331099</v>
      </c>
      <c r="L896">
        <v>-0.411204814910889</v>
      </c>
      <c r="M896">
        <v>-0.229598999023438</v>
      </c>
      <c r="N896">
        <v>-0.28998947143554699</v>
      </c>
      <c r="O896">
        <v>0.142780780792236</v>
      </c>
      <c r="P896">
        <v>-9.6099853515625E-2</v>
      </c>
      <c r="Q896">
        <v>-0.393754482269287</v>
      </c>
      <c r="R896">
        <v>0.614254951477051</v>
      </c>
      <c r="S896">
        <v>0.40066623687744102</v>
      </c>
      <c r="T896">
        <v>0.10301160812377901</v>
      </c>
      <c r="U896" s="6">
        <v>1.1110210418701201</v>
      </c>
      <c r="V896">
        <v>-0.49676609039306602</v>
      </c>
    </row>
    <row r="897" spans="1:22" x14ac:dyDescent="0.2">
      <c r="A897" s="3">
        <v>61752750</v>
      </c>
      <c r="B897" t="s">
        <v>6013</v>
      </c>
      <c r="C897" t="s">
        <v>6014</v>
      </c>
      <c r="D897" t="s">
        <v>6015</v>
      </c>
      <c r="E897" t="s">
        <v>6016</v>
      </c>
      <c r="G897" t="s">
        <v>6017</v>
      </c>
      <c r="H897" s="2" t="s">
        <v>6018</v>
      </c>
      <c r="I897">
        <v>-3.04713249206543E-2</v>
      </c>
      <c r="J897">
        <v>8.0732822418212905E-2</v>
      </c>
      <c r="K897">
        <v>0.17069339752197299</v>
      </c>
      <c r="L897">
        <v>2.0310878753662099E-2</v>
      </c>
      <c r="M897">
        <v>0.13151502609252899</v>
      </c>
      <c r="N897">
        <v>0.22147560119628901</v>
      </c>
      <c r="O897">
        <v>-5.0782203674316399E-2</v>
      </c>
      <c r="P897">
        <v>-0.19040870666503901</v>
      </c>
      <c r="Q897">
        <v>-8.7824344635009793E-2</v>
      </c>
      <c r="R897">
        <v>1.4467716217041E-2</v>
      </c>
      <c r="S897">
        <v>0.31979846954345698</v>
      </c>
      <c r="T897">
        <v>0.422382831573486</v>
      </c>
      <c r="U897">
        <v>0.524674892425537</v>
      </c>
      <c r="V897">
        <v>-0.51020717620849598</v>
      </c>
    </row>
    <row r="898" spans="1:22" x14ac:dyDescent="0.2">
      <c r="A898" s="3">
        <v>0</v>
      </c>
      <c r="B898" t="s">
        <v>6019</v>
      </c>
      <c r="C898" t="s">
        <v>6020</v>
      </c>
      <c r="D898" t="s">
        <v>6021</v>
      </c>
      <c r="E898" t="s">
        <v>6022</v>
      </c>
      <c r="F898" t="s">
        <v>6023</v>
      </c>
      <c r="G898" t="s">
        <v>6024</v>
      </c>
      <c r="H898" s="2" t="s">
        <v>6025</v>
      </c>
      <c r="I898" t="s">
        <v>59</v>
      </c>
      <c r="J898" t="s">
        <v>59</v>
      </c>
      <c r="K898" t="s">
        <v>59</v>
      </c>
      <c r="L898" t="s">
        <v>59</v>
      </c>
      <c r="M898" t="s">
        <v>59</v>
      </c>
      <c r="N898" t="s">
        <v>59</v>
      </c>
      <c r="O898" t="s">
        <v>59</v>
      </c>
      <c r="P898">
        <v>-2.4405174255371098</v>
      </c>
      <c r="Q898">
        <v>-0.879744052886963</v>
      </c>
      <c r="R898">
        <v>-1.25542211532593</v>
      </c>
      <c r="S898" s="6">
        <v>-1.9200186729431199</v>
      </c>
      <c r="T898">
        <v>-0.35924530029296903</v>
      </c>
      <c r="U898">
        <v>-0.73492336273193404</v>
      </c>
      <c r="V898">
        <v>-0.52049875259399403</v>
      </c>
    </row>
    <row r="899" spans="1:22" x14ac:dyDescent="0.2">
      <c r="A899" s="3">
        <v>16409750</v>
      </c>
      <c r="B899" t="s">
        <v>6026</v>
      </c>
      <c r="C899" t="s">
        <v>6027</v>
      </c>
      <c r="D899" t="s">
        <v>6028</v>
      </c>
      <c r="E899" t="s">
        <v>6029</v>
      </c>
      <c r="F899" t="s">
        <v>6030</v>
      </c>
      <c r="G899" t="s">
        <v>6031</v>
      </c>
      <c r="H899" s="2" t="s">
        <v>6032</v>
      </c>
      <c r="I899">
        <v>-0.43487787246704102</v>
      </c>
      <c r="J899">
        <v>-0.45527696609497098</v>
      </c>
      <c r="K899" s="6">
        <v>-3.6242589950561501</v>
      </c>
      <c r="L899">
        <v>-0.17052221298217801</v>
      </c>
      <c r="M899">
        <v>-0.19092130661010701</v>
      </c>
      <c r="N899" s="6">
        <v>-3.35990333557129</v>
      </c>
      <c r="O899">
        <v>-0.264355659484863</v>
      </c>
      <c r="P899">
        <v>0.154599189758301</v>
      </c>
      <c r="Q899">
        <v>-1.8624620437622099</v>
      </c>
      <c r="R899" s="6">
        <v>-2.1492824554443399</v>
      </c>
      <c r="S899">
        <v>0.67903852462768599</v>
      </c>
      <c r="T899">
        <v>-1.33802270889282</v>
      </c>
      <c r="U899" s="6">
        <v>-1.6248431205749501</v>
      </c>
      <c r="V899">
        <v>-0.52443933486938499</v>
      </c>
    </row>
    <row r="900" spans="1:22" x14ac:dyDescent="0.2">
      <c r="A900" s="3">
        <v>411945000</v>
      </c>
      <c r="B900" t="s">
        <v>6033</v>
      </c>
      <c r="C900" t="s">
        <v>6034</v>
      </c>
      <c r="D900" t="s">
        <v>6035</v>
      </c>
      <c r="E900" t="s">
        <v>6036</v>
      </c>
      <c r="F900" t="s">
        <v>6037</v>
      </c>
      <c r="G900" t="s">
        <v>6038</v>
      </c>
      <c r="H900" s="2" t="s">
        <v>6039</v>
      </c>
      <c r="I900">
        <v>0.48827600479125999</v>
      </c>
      <c r="J900" s="6">
        <v>3.62396144866943</v>
      </c>
      <c r="K900" s="6">
        <v>4.9337515830993697</v>
      </c>
      <c r="L900">
        <v>0.78701972961425803</v>
      </c>
      <c r="M900" s="6">
        <v>3.9227051734924299</v>
      </c>
      <c r="N900" s="6">
        <v>5.2324953079223597</v>
      </c>
      <c r="O900">
        <v>-0.29874372482299799</v>
      </c>
      <c r="P900">
        <v>0.1688232421875</v>
      </c>
      <c r="Q900" s="6">
        <v>2.84842109680176</v>
      </c>
      <c r="R900" s="6">
        <v>4.5389294624328604</v>
      </c>
      <c r="S900">
        <v>0.69574928283691395</v>
      </c>
      <c r="T900" s="6">
        <v>3.3753471374511701</v>
      </c>
      <c r="U900" s="6">
        <v>5.0658555030822798</v>
      </c>
      <c r="V900">
        <v>-0.52692604064941395</v>
      </c>
    </row>
    <row r="901" spans="1:22" x14ac:dyDescent="0.2">
      <c r="A901" s="3">
        <v>0</v>
      </c>
      <c r="B901" t="s">
        <v>558</v>
      </c>
      <c r="C901" t="s">
        <v>559</v>
      </c>
      <c r="D901" t="s">
        <v>560</v>
      </c>
      <c r="E901" t="s">
        <v>561</v>
      </c>
      <c r="G901" t="s">
        <v>562</v>
      </c>
      <c r="H901" s="2" t="s">
        <v>563</v>
      </c>
      <c r="I901">
        <v>0.80119276046752896</v>
      </c>
      <c r="J901">
        <v>0.42721509933471702</v>
      </c>
      <c r="K901" s="6">
        <v>8.1671833992004395</v>
      </c>
      <c r="L901">
        <v>0.243133544921875</v>
      </c>
      <c r="M901">
        <v>-0.130844116210938</v>
      </c>
      <c r="N901" s="6">
        <v>7.6091241836547896</v>
      </c>
      <c r="O901">
        <v>0.55805921554565396</v>
      </c>
      <c r="P901">
        <v>-0.31195497512817399</v>
      </c>
      <c r="Q901">
        <v>-5.1177978515625E-2</v>
      </c>
      <c r="R901" s="6">
        <v>1.9495258331298799</v>
      </c>
      <c r="S901">
        <v>0.21918869018554701</v>
      </c>
      <c r="T901">
        <v>0.47996568679809598</v>
      </c>
      <c r="U901" s="6">
        <v>2.4806694984436</v>
      </c>
      <c r="V901">
        <v>-0.53114366531372104</v>
      </c>
    </row>
    <row r="902" spans="1:22" x14ac:dyDescent="0.2">
      <c r="A902" s="3">
        <v>31766750</v>
      </c>
      <c r="B902" t="s">
        <v>6040</v>
      </c>
      <c r="C902" t="s">
        <v>6041</v>
      </c>
      <c r="D902" t="s">
        <v>6042</v>
      </c>
      <c r="E902" t="s">
        <v>6043</v>
      </c>
      <c r="G902" t="s">
        <v>6044</v>
      </c>
      <c r="H902" s="2" t="s">
        <v>6045</v>
      </c>
      <c r="I902">
        <v>0.189146518707275</v>
      </c>
      <c r="J902">
        <v>7.2406291961669894E-2</v>
      </c>
      <c r="K902">
        <v>-0.64731407165527299</v>
      </c>
      <c r="L902">
        <v>4.8728942871093799E-2</v>
      </c>
      <c r="M902">
        <v>-6.8011283874511705E-2</v>
      </c>
      <c r="N902">
        <v>-0.78773164749145497</v>
      </c>
      <c r="O902">
        <v>0.140417575836182</v>
      </c>
      <c r="P902">
        <v>0.16747856140136699</v>
      </c>
      <c r="Q902">
        <v>-0.26596593856811501</v>
      </c>
      <c r="R902">
        <v>-0.112598419189453</v>
      </c>
      <c r="S902">
        <v>0.707927227020264</v>
      </c>
      <c r="T902">
        <v>0.27448272705078097</v>
      </c>
      <c r="U902">
        <v>0.42785024642944303</v>
      </c>
      <c r="V902">
        <v>-0.54044866561889604</v>
      </c>
    </row>
    <row r="903" spans="1:22" x14ac:dyDescent="0.2">
      <c r="A903" s="3">
        <v>0</v>
      </c>
      <c r="B903" t="s">
        <v>581</v>
      </c>
      <c r="C903" t="s">
        <v>582</v>
      </c>
      <c r="D903" t="s">
        <v>583</v>
      </c>
      <c r="E903" t="s">
        <v>584</v>
      </c>
      <c r="G903" t="s">
        <v>585</v>
      </c>
      <c r="H903" s="2" t="s">
        <v>585</v>
      </c>
      <c r="I903" t="s">
        <v>59</v>
      </c>
      <c r="J903" t="s">
        <v>59</v>
      </c>
      <c r="K903" t="s">
        <v>59</v>
      </c>
      <c r="L903" t="s">
        <v>59</v>
      </c>
      <c r="M903" t="s">
        <v>59</v>
      </c>
      <c r="N903" t="s">
        <v>59</v>
      </c>
      <c r="O903" t="s">
        <v>59</v>
      </c>
      <c r="P903">
        <v>0.77805519104003895</v>
      </c>
      <c r="Q903">
        <v>-0.106644630432129</v>
      </c>
      <c r="R903" s="6">
        <v>4.0823736190795898</v>
      </c>
      <c r="S903">
        <v>1.3207368850707999</v>
      </c>
      <c r="T903">
        <v>0.43603706359863298</v>
      </c>
      <c r="U903" s="6">
        <v>4.6250553131103498</v>
      </c>
      <c r="V903">
        <v>-0.54268169403076205</v>
      </c>
    </row>
    <row r="904" spans="1:22" x14ac:dyDescent="0.2">
      <c r="A904" s="3">
        <v>5356650</v>
      </c>
      <c r="B904" t="s">
        <v>6046</v>
      </c>
      <c r="C904" t="s">
        <v>6047</v>
      </c>
      <c r="D904" t="s">
        <v>6048</v>
      </c>
      <c r="E904" t="s">
        <v>6049</v>
      </c>
      <c r="F904" t="s">
        <v>6050</v>
      </c>
      <c r="G904" t="s">
        <v>6051</v>
      </c>
      <c r="H904" s="2" t="s">
        <v>6052</v>
      </c>
      <c r="I904">
        <v>-0.27834939956665</v>
      </c>
      <c r="J904">
        <v>-1.0553441047668499</v>
      </c>
      <c r="K904">
        <v>-0.68735551834106401</v>
      </c>
      <c r="L904">
        <v>0.514529228210449</v>
      </c>
      <c r="M904">
        <v>-0.26246547698974598</v>
      </c>
      <c r="N904">
        <v>0.105523109436035</v>
      </c>
      <c r="O904">
        <v>-0.79287862777710005</v>
      </c>
      <c r="P904">
        <v>-0.454391479492188</v>
      </c>
      <c r="Q904">
        <v>-1.2865505218505899</v>
      </c>
      <c r="R904">
        <v>-0.86205101013183605</v>
      </c>
      <c r="S904">
        <v>8.9998245239257799E-2</v>
      </c>
      <c r="T904">
        <v>-0.74216079711914096</v>
      </c>
      <c r="U904">
        <v>-0.31766128540039101</v>
      </c>
      <c r="V904">
        <v>-0.54438972473144498</v>
      </c>
    </row>
    <row r="905" spans="1:22" x14ac:dyDescent="0.2">
      <c r="A905" s="3">
        <v>1728250</v>
      </c>
      <c r="B905" t="s">
        <v>6053</v>
      </c>
      <c r="C905" t="s">
        <v>6054</v>
      </c>
      <c r="D905" t="s">
        <v>6055</v>
      </c>
      <c r="E905" t="s">
        <v>6056</v>
      </c>
      <c r="G905" t="s">
        <v>6057</v>
      </c>
      <c r="H905" s="2" t="s">
        <v>6057</v>
      </c>
      <c r="I905">
        <v>0.32405900955200201</v>
      </c>
      <c r="J905">
        <v>-0.43444728851318398</v>
      </c>
      <c r="K905" s="6">
        <v>-1.9127240180969201</v>
      </c>
      <c r="L905">
        <v>1.9113841056823699</v>
      </c>
      <c r="M905">
        <v>1.1528778076171899</v>
      </c>
      <c r="N905">
        <v>-0.32539892196655301</v>
      </c>
      <c r="O905">
        <v>-1.58732509613037</v>
      </c>
      <c r="P905">
        <v>-0.24307584762573201</v>
      </c>
      <c r="Q905">
        <v>-4.3987274169921903E-2</v>
      </c>
      <c r="R905">
        <v>-1.4645533561706501</v>
      </c>
      <c r="S905">
        <v>0.30200719833374001</v>
      </c>
      <c r="T905">
        <v>0.501095771789551</v>
      </c>
      <c r="U905">
        <v>-0.91947031021118197</v>
      </c>
      <c r="V905">
        <v>-0.54508304595947299</v>
      </c>
    </row>
    <row r="906" spans="1:22" x14ac:dyDescent="0.2">
      <c r="A906" s="3">
        <v>185032500</v>
      </c>
      <c r="B906" t="s">
        <v>6058</v>
      </c>
      <c r="C906" t="s">
        <v>6059</v>
      </c>
      <c r="D906" t="s">
        <v>6060</v>
      </c>
      <c r="E906" t="s">
        <v>6061</v>
      </c>
      <c r="F906" t="s">
        <v>6062</v>
      </c>
      <c r="G906" t="s">
        <v>6063</v>
      </c>
      <c r="H906" s="2" t="s">
        <v>6064</v>
      </c>
      <c r="I906">
        <v>-0.14111757278442399</v>
      </c>
      <c r="J906">
        <v>-0.55419588088989302</v>
      </c>
      <c r="K906" s="6">
        <v>-1.37000036239624</v>
      </c>
      <c r="L906">
        <v>0.65261745452880904</v>
      </c>
      <c r="M906">
        <v>0.23953914642334001</v>
      </c>
      <c r="N906">
        <v>-0.57626533508300803</v>
      </c>
      <c r="O906">
        <v>-0.79373502731323198</v>
      </c>
      <c r="P906">
        <v>-0.27581882476806602</v>
      </c>
      <c r="Q906">
        <v>-0.116158962249756</v>
      </c>
      <c r="R906">
        <v>-0.69656801223754905</v>
      </c>
      <c r="S906">
        <v>0.27363109588623002</v>
      </c>
      <c r="T906">
        <v>0.43329095840454102</v>
      </c>
      <c r="U906">
        <v>-0.14711809158325201</v>
      </c>
      <c r="V906">
        <v>-0.54944992065429699</v>
      </c>
    </row>
    <row r="907" spans="1:22" x14ac:dyDescent="0.2">
      <c r="A907" s="3">
        <v>218982500</v>
      </c>
      <c r="B907" t="s">
        <v>6065</v>
      </c>
      <c r="C907" t="s">
        <v>6066</v>
      </c>
      <c r="D907" t="s">
        <v>6067</v>
      </c>
      <c r="E907" t="s">
        <v>6068</v>
      </c>
      <c r="F907" t="s">
        <v>6069</v>
      </c>
      <c r="G907" t="s">
        <v>6070</v>
      </c>
      <c r="H907" s="2" t="s">
        <v>6071</v>
      </c>
      <c r="I907">
        <v>-0.28867483139038103</v>
      </c>
      <c r="J907">
        <v>-0.79078626632690396</v>
      </c>
      <c r="K907" s="6">
        <v>-1.08051538467407</v>
      </c>
      <c r="L907">
        <v>0.47446203231811501</v>
      </c>
      <c r="M907">
        <v>-2.76494026184082E-2</v>
      </c>
      <c r="N907">
        <v>-0.31737852096557601</v>
      </c>
      <c r="O907">
        <v>-0.76313686370849598</v>
      </c>
      <c r="P907">
        <v>-0.27981901168823198</v>
      </c>
      <c r="Q907">
        <v>-0.81587791442871105</v>
      </c>
      <c r="R907">
        <v>-0.62130880355835005</v>
      </c>
      <c r="S907">
        <v>0.27274703979492199</v>
      </c>
      <c r="T907">
        <v>-0.26331186294555697</v>
      </c>
      <c r="U907">
        <v>-6.8742752075195299E-2</v>
      </c>
      <c r="V907">
        <v>-0.55256605148315396</v>
      </c>
    </row>
    <row r="908" spans="1:22" x14ac:dyDescent="0.2">
      <c r="A908" s="3">
        <v>2405125</v>
      </c>
      <c r="B908" t="s">
        <v>570</v>
      </c>
      <c r="C908" t="s">
        <v>571</v>
      </c>
      <c r="D908" t="s">
        <v>572</v>
      </c>
      <c r="E908" t="s">
        <v>573</v>
      </c>
      <c r="G908" t="s">
        <v>574</v>
      </c>
      <c r="H908" s="2" t="s">
        <v>574</v>
      </c>
      <c r="I908" t="s">
        <v>59</v>
      </c>
      <c r="J908" t="s">
        <v>59</v>
      </c>
      <c r="K908" t="s">
        <v>59</v>
      </c>
      <c r="L908" t="s">
        <v>59</v>
      </c>
      <c r="M908" t="s">
        <v>59</v>
      </c>
      <c r="N908" t="s">
        <v>59</v>
      </c>
      <c r="O908" t="s">
        <v>59</v>
      </c>
      <c r="P908">
        <v>0.59225606918335005</v>
      </c>
      <c r="Q908">
        <v>0.29581832885742199</v>
      </c>
      <c r="R908" s="6">
        <v>2.7592144012451199</v>
      </c>
      <c r="S908">
        <v>1.1480460166931199</v>
      </c>
      <c r="T908">
        <v>0.85160827636718806</v>
      </c>
      <c r="U908" s="6">
        <v>3.3150043487548801</v>
      </c>
      <c r="V908">
        <v>-0.55578994750976596</v>
      </c>
    </row>
    <row r="909" spans="1:22" x14ac:dyDescent="0.2">
      <c r="A909" s="3">
        <v>1874625</v>
      </c>
      <c r="B909" t="s">
        <v>6072</v>
      </c>
      <c r="C909" t="s">
        <v>6073</v>
      </c>
      <c r="D909" t="s">
        <v>6074</v>
      </c>
      <c r="E909" t="s">
        <v>6075</v>
      </c>
      <c r="G909" t="s">
        <v>6076</v>
      </c>
      <c r="H909" s="2" t="s">
        <v>6076</v>
      </c>
      <c r="I909">
        <v>0.54883241653442405</v>
      </c>
      <c r="J909">
        <v>-0.94424819946289096</v>
      </c>
      <c r="K909">
        <v>0.80031156539917003</v>
      </c>
      <c r="L909">
        <v>1.5504231452941899</v>
      </c>
      <c r="M909">
        <v>5.7342529296875E-2</v>
      </c>
      <c r="N909" s="6">
        <v>1.80190229415894</v>
      </c>
      <c r="O909">
        <v>-1.0015907287597701</v>
      </c>
      <c r="P909">
        <v>0.15438652038574199</v>
      </c>
      <c r="Q909">
        <v>8.3261489868164104E-2</v>
      </c>
      <c r="R909" s="6">
        <v>2.09770631790161</v>
      </c>
      <c r="S909">
        <v>0.71239852905273404</v>
      </c>
      <c r="T909">
        <v>0.64127349853515603</v>
      </c>
      <c r="U909" s="6">
        <v>2.6557183265686</v>
      </c>
      <c r="V909">
        <v>-0.55801200866699197</v>
      </c>
    </row>
    <row r="910" spans="1:22" x14ac:dyDescent="0.2">
      <c r="A910" s="3">
        <v>21656250</v>
      </c>
      <c r="B910" t="s">
        <v>6077</v>
      </c>
      <c r="C910" t="s">
        <v>6078</v>
      </c>
      <c r="D910" t="s">
        <v>6079</v>
      </c>
      <c r="E910" t="s">
        <v>6080</v>
      </c>
      <c r="G910" t="s">
        <v>6081</v>
      </c>
      <c r="H910" s="2" t="s">
        <v>6081</v>
      </c>
      <c r="I910">
        <v>-1.26957035064697</v>
      </c>
      <c r="J910">
        <v>-1.24762964248657</v>
      </c>
      <c r="K910">
        <v>0.91632413864135698</v>
      </c>
      <c r="L910">
        <v>1.44228315353394</v>
      </c>
      <c r="M910">
        <v>1.4642238616943399</v>
      </c>
      <c r="N910" s="6">
        <v>3.6281776428222701</v>
      </c>
      <c r="O910" s="6">
        <v>-2.71185350418091</v>
      </c>
      <c r="P910">
        <v>-0.44477891921997098</v>
      </c>
      <c r="Q910">
        <v>-1.35739898681641</v>
      </c>
      <c r="R910" s="6">
        <v>-1.2065229415893599</v>
      </c>
      <c r="S910">
        <v>0.116594791412354</v>
      </c>
      <c r="T910">
        <v>-0.79602527618408203</v>
      </c>
      <c r="U910">
        <v>-0.64514923095703103</v>
      </c>
      <c r="V910">
        <v>-0.561373710632324</v>
      </c>
    </row>
    <row r="911" spans="1:22" x14ac:dyDescent="0.2">
      <c r="A911" s="3">
        <v>10097450</v>
      </c>
      <c r="B911" t="s">
        <v>6082</v>
      </c>
      <c r="C911" t="s">
        <v>6083</v>
      </c>
      <c r="D911" t="s">
        <v>6084</v>
      </c>
      <c r="E911" t="s">
        <v>6085</v>
      </c>
      <c r="G911" t="s">
        <v>6086</v>
      </c>
      <c r="H911" s="2" t="s">
        <v>6087</v>
      </c>
      <c r="I911">
        <v>1.1473178863525399E-2</v>
      </c>
      <c r="J911">
        <v>-2.01150321960449</v>
      </c>
      <c r="K911" s="6">
        <v>-2.01355981826782</v>
      </c>
      <c r="L911">
        <v>1.11038541793823</v>
      </c>
      <c r="M911">
        <v>-0.91259098052978505</v>
      </c>
      <c r="N911">
        <v>-0.91464757919311501</v>
      </c>
      <c r="O911">
        <v>-1.0989122390747099</v>
      </c>
      <c r="P911">
        <v>-0.82142639160156306</v>
      </c>
      <c r="Q911">
        <v>-0.68794536590576205</v>
      </c>
      <c r="R911" s="6">
        <v>-2.46592092514038</v>
      </c>
      <c r="S911">
        <v>-0.25083017349243197</v>
      </c>
      <c r="T911">
        <v>-0.117349147796631</v>
      </c>
      <c r="U911" s="6">
        <v>-1.89532470703125</v>
      </c>
      <c r="V911">
        <v>-0.57059621810913097</v>
      </c>
    </row>
    <row r="912" spans="1:22" x14ac:dyDescent="0.2">
      <c r="A912" s="3">
        <v>2617325</v>
      </c>
      <c r="B912" t="s">
        <v>6088</v>
      </c>
      <c r="C912" t="s">
        <v>6089</v>
      </c>
      <c r="D912" t="s">
        <v>6090</v>
      </c>
      <c r="E912" t="s">
        <v>6091</v>
      </c>
      <c r="G912" t="s">
        <v>6092</v>
      </c>
      <c r="H912" s="2" t="s">
        <v>6093</v>
      </c>
      <c r="I912">
        <v>1.99150609970093</v>
      </c>
      <c r="J912">
        <v>1.7522120475769001</v>
      </c>
      <c r="K912">
        <v>1.1462993621826201</v>
      </c>
      <c r="L912" s="6">
        <v>3.2950954437255899</v>
      </c>
      <c r="M912" s="6">
        <v>3.0558013916015598</v>
      </c>
      <c r="N912" s="6">
        <v>2.4498887062072798</v>
      </c>
      <c r="O912">
        <v>-1.30358934402466</v>
      </c>
      <c r="P912">
        <v>1.87308692932129</v>
      </c>
      <c r="Q912">
        <v>0.40017652511596702</v>
      </c>
      <c r="R912">
        <v>1.10005903244019</v>
      </c>
      <c r="S912" s="6">
        <v>2.4450669288635298</v>
      </c>
      <c r="T912">
        <v>0.97215652465820301</v>
      </c>
      <c r="U912">
        <v>1.6720390319824201</v>
      </c>
      <c r="V912">
        <v>-0.571979999542236</v>
      </c>
    </row>
    <row r="913" spans="1:22" x14ac:dyDescent="0.2">
      <c r="A913" s="3">
        <v>6859850</v>
      </c>
      <c r="B913" t="s">
        <v>341</v>
      </c>
      <c r="C913" t="s">
        <v>342</v>
      </c>
      <c r="D913" t="s">
        <v>343</v>
      </c>
      <c r="E913" t="s">
        <v>344</v>
      </c>
      <c r="G913" t="s">
        <v>345</v>
      </c>
      <c r="H913" s="2" t="s">
        <v>345</v>
      </c>
      <c r="I913">
        <v>-0.18667268753051799</v>
      </c>
      <c r="J913">
        <v>-0.90490484237670898</v>
      </c>
      <c r="K913" s="6">
        <v>-1.49958515167236</v>
      </c>
      <c r="L913">
        <v>0.17321825027465801</v>
      </c>
      <c r="M913">
        <v>-0.54501390457153298</v>
      </c>
      <c r="N913">
        <v>-1.1396942138671899</v>
      </c>
      <c r="O913">
        <v>-0.359890937805176</v>
      </c>
      <c r="P913">
        <v>-6.8533420562744099E-2</v>
      </c>
      <c r="Q913">
        <v>-0.94133806228637695</v>
      </c>
      <c r="R913">
        <v>-0.83273172378539995</v>
      </c>
      <c r="S913">
        <v>0.50396203994750999</v>
      </c>
      <c r="T913">
        <v>-0.36884260177612299</v>
      </c>
      <c r="U913">
        <v>-0.26023626327514598</v>
      </c>
      <c r="V913">
        <v>-0.57249546051025402</v>
      </c>
    </row>
    <row r="914" spans="1:22" x14ac:dyDescent="0.2">
      <c r="A914" s="3">
        <v>30646750</v>
      </c>
      <c r="B914" t="s">
        <v>6094</v>
      </c>
      <c r="C914" t="s">
        <v>6095</v>
      </c>
      <c r="D914" t="s">
        <v>6096</v>
      </c>
      <c r="E914" t="s">
        <v>6097</v>
      </c>
      <c r="F914" t="s">
        <v>6098</v>
      </c>
      <c r="G914" t="s">
        <v>6099</v>
      </c>
      <c r="H914" s="2" t="s">
        <v>6099</v>
      </c>
      <c r="I914">
        <v>9.2055320739746094E-2</v>
      </c>
      <c r="J914">
        <v>0.28474187850952098</v>
      </c>
      <c r="K914">
        <v>0.62350702285766602</v>
      </c>
      <c r="L914">
        <v>-0.69679021835327104</v>
      </c>
      <c r="M914">
        <v>-0.50410366058349598</v>
      </c>
      <c r="N914">
        <v>-0.16533851623535201</v>
      </c>
      <c r="O914">
        <v>0.78884553909301802</v>
      </c>
      <c r="P914">
        <v>0.37541961669921903</v>
      </c>
      <c r="Q914">
        <v>0.12647485733032199</v>
      </c>
      <c r="R914" s="6">
        <v>1.86939096450806</v>
      </c>
      <c r="S914" s="6">
        <v>0.96125411987304699</v>
      </c>
      <c r="T914">
        <v>0.71230936050414995</v>
      </c>
      <c r="U914" s="6">
        <v>2.4552254676818799</v>
      </c>
      <c r="V914">
        <v>-0.58583450317382801</v>
      </c>
    </row>
    <row r="915" spans="1:22" x14ac:dyDescent="0.2">
      <c r="A915" s="3">
        <v>18398250</v>
      </c>
      <c r="B915" t="s">
        <v>6100</v>
      </c>
      <c r="C915" t="s">
        <v>6101</v>
      </c>
      <c r="D915" t="s">
        <v>6102</v>
      </c>
      <c r="E915" t="s">
        <v>6103</v>
      </c>
      <c r="G915" t="s">
        <v>6104</v>
      </c>
      <c r="H915" s="2" t="s">
        <v>6105</v>
      </c>
      <c r="I915">
        <v>-0.25091934204101601</v>
      </c>
      <c r="J915">
        <v>-0.19522047042846699</v>
      </c>
      <c r="K915">
        <v>-0.413790702819824</v>
      </c>
      <c r="L915">
        <v>-3.4996032714843799E-2</v>
      </c>
      <c r="M915">
        <v>2.0702838897705099E-2</v>
      </c>
      <c r="N915">
        <v>-0.19786739349365201</v>
      </c>
      <c r="O915">
        <v>-0.21592330932617201</v>
      </c>
      <c r="P915">
        <v>-0.13739204406738301</v>
      </c>
      <c r="Q915">
        <v>-0.67979383468627896</v>
      </c>
      <c r="R915">
        <v>-0.71648454666137695</v>
      </c>
      <c r="S915">
        <v>0.45547580718994102</v>
      </c>
      <c r="T915">
        <v>-8.6925983428955106E-2</v>
      </c>
      <c r="U915">
        <v>-0.123616695404053</v>
      </c>
      <c r="V915">
        <v>-0.592867851257324</v>
      </c>
    </row>
    <row r="916" spans="1:22" x14ac:dyDescent="0.2">
      <c r="A916" s="3">
        <v>163885000</v>
      </c>
      <c r="B916" t="s">
        <v>6106</v>
      </c>
      <c r="C916" t="s">
        <v>6107</v>
      </c>
      <c r="D916" t="s">
        <v>6108</v>
      </c>
      <c r="E916" t="s">
        <v>6109</v>
      </c>
      <c r="F916" t="s">
        <v>6110</v>
      </c>
      <c r="G916" t="s">
        <v>6111</v>
      </c>
      <c r="H916" s="2" t="s">
        <v>6112</v>
      </c>
      <c r="I916">
        <v>0.44083118438720698</v>
      </c>
      <c r="J916">
        <v>7.6010227203369099E-2</v>
      </c>
      <c r="K916">
        <v>-0.42712783813476601</v>
      </c>
      <c r="L916">
        <v>0.20070838928222701</v>
      </c>
      <c r="M916">
        <v>-0.164112567901611</v>
      </c>
      <c r="N916">
        <v>-0.66725063323974598</v>
      </c>
      <c r="O916">
        <v>0.24012279510498</v>
      </c>
      <c r="P916">
        <v>0.33943843841552701</v>
      </c>
      <c r="Q916">
        <v>-0.213261604309082</v>
      </c>
      <c r="R916">
        <v>0.93300342559814498</v>
      </c>
      <c r="S916" s="6">
        <v>0.93394136428832997</v>
      </c>
      <c r="T916">
        <v>0.38124132156372098</v>
      </c>
      <c r="U916" s="6">
        <v>1.5275063514709499</v>
      </c>
      <c r="V916">
        <v>-0.59450292587280296</v>
      </c>
    </row>
    <row r="917" spans="1:22" x14ac:dyDescent="0.2">
      <c r="A917" s="3">
        <v>4662050</v>
      </c>
      <c r="B917" t="s">
        <v>6113</v>
      </c>
      <c r="C917" t="s">
        <v>6114</v>
      </c>
      <c r="D917" t="s">
        <v>6115</v>
      </c>
      <c r="E917" t="s">
        <v>6116</v>
      </c>
      <c r="G917" t="s">
        <v>6117</v>
      </c>
      <c r="H917" s="2" t="s">
        <v>6117</v>
      </c>
      <c r="I917" t="s">
        <v>59</v>
      </c>
      <c r="J917" t="s">
        <v>59</v>
      </c>
      <c r="K917" t="s">
        <v>59</v>
      </c>
      <c r="L917" t="s">
        <v>59</v>
      </c>
      <c r="M917" t="s">
        <v>59</v>
      </c>
      <c r="N917" t="s">
        <v>59</v>
      </c>
      <c r="O917" t="s">
        <v>59</v>
      </c>
      <c r="P917">
        <v>0.51478099822998002</v>
      </c>
      <c r="Q917">
        <v>0.92653751373291005</v>
      </c>
      <c r="R917">
        <v>1.34770631790161</v>
      </c>
      <c r="S917" s="6">
        <v>1.11338758468628</v>
      </c>
      <c r="T917">
        <v>1.5251441001892101</v>
      </c>
      <c r="U917" s="6">
        <v>1.9463129043579099</v>
      </c>
      <c r="V917">
        <v>-0.59860658645629905</v>
      </c>
    </row>
    <row r="918" spans="1:22" x14ac:dyDescent="0.2">
      <c r="A918" s="3">
        <v>1704550000</v>
      </c>
      <c r="B918" t="s">
        <v>6118</v>
      </c>
      <c r="C918" t="s">
        <v>6119</v>
      </c>
      <c r="D918" t="s">
        <v>6120</v>
      </c>
      <c r="E918" t="s">
        <v>6121</v>
      </c>
      <c r="F918" t="s">
        <v>6122</v>
      </c>
      <c r="G918" t="s">
        <v>6123</v>
      </c>
      <c r="H918" s="2" t="s">
        <v>6124</v>
      </c>
      <c r="I918">
        <v>-0.124491214752197</v>
      </c>
      <c r="J918">
        <v>-0.20288419723510701</v>
      </c>
      <c r="K918">
        <v>-0.65765237808227495</v>
      </c>
      <c r="L918">
        <v>0.134164333343506</v>
      </c>
      <c r="M918">
        <v>5.5771350860595703E-2</v>
      </c>
      <c r="N918">
        <v>-0.39899682998657199</v>
      </c>
      <c r="O918">
        <v>-0.25865554809570301</v>
      </c>
      <c r="P918">
        <v>-2.8900146484375E-2</v>
      </c>
      <c r="Q918">
        <v>-0.57942771911621105</v>
      </c>
      <c r="R918">
        <v>-0.76631832122802701</v>
      </c>
      <c r="S918">
        <v>0.57842826843261697</v>
      </c>
      <c r="T918">
        <v>2.7900695800781299E-2</v>
      </c>
      <c r="U918">
        <v>-0.15898990631103499</v>
      </c>
      <c r="V918">
        <v>-0.60732841491699197</v>
      </c>
    </row>
    <row r="919" spans="1:22" x14ac:dyDescent="0.2">
      <c r="A919" s="3">
        <v>4019375</v>
      </c>
      <c r="B919" t="s">
        <v>6125</v>
      </c>
      <c r="C919" t="s">
        <v>6126</v>
      </c>
      <c r="D919" t="s">
        <v>6127</v>
      </c>
      <c r="E919" t="s">
        <v>6128</v>
      </c>
      <c r="G919" t="s">
        <v>6129</v>
      </c>
      <c r="H919" s="2" t="s">
        <v>6130</v>
      </c>
      <c r="I919">
        <v>-0.50991964340210005</v>
      </c>
      <c r="J919">
        <v>0.35780525207519498</v>
      </c>
      <c r="K919" s="6">
        <v>1.79829025268555</v>
      </c>
      <c r="L919">
        <v>1.36153268814087</v>
      </c>
      <c r="M919">
        <v>2.2292575836181601</v>
      </c>
      <c r="N919" s="6">
        <v>3.6697425842285201</v>
      </c>
      <c r="O919">
        <v>-1.8714523315429701</v>
      </c>
      <c r="P919">
        <v>-1.9989128112793</v>
      </c>
      <c r="Q919">
        <v>-0.93549633026123002</v>
      </c>
      <c r="R919" s="6">
        <v>-1.43235683441162</v>
      </c>
      <c r="S919">
        <v>-1.3908944129943801</v>
      </c>
      <c r="T919">
        <v>-0.32747793197631803</v>
      </c>
      <c r="U919">
        <v>-0.82433843612670898</v>
      </c>
      <c r="V919">
        <v>-0.608018398284912</v>
      </c>
    </row>
    <row r="920" spans="1:22" x14ac:dyDescent="0.2">
      <c r="A920" s="3">
        <v>1000020000</v>
      </c>
      <c r="B920" t="s">
        <v>6131</v>
      </c>
      <c r="C920" t="s">
        <v>6132</v>
      </c>
      <c r="D920" t="s">
        <v>6133</v>
      </c>
      <c r="E920" t="s">
        <v>6134</v>
      </c>
      <c r="G920" t="s">
        <v>6135</v>
      </c>
      <c r="H920" s="2" t="s">
        <v>6136</v>
      </c>
      <c r="I920">
        <v>-6.3897609710693401E-2</v>
      </c>
      <c r="J920">
        <v>-0.376589775085449</v>
      </c>
      <c r="K920" s="6">
        <v>-1.35458612442017</v>
      </c>
      <c r="L920">
        <v>0.20793676376342801</v>
      </c>
      <c r="M920">
        <v>-0.104755401611328</v>
      </c>
      <c r="N920" s="6">
        <v>-1.08275175094604</v>
      </c>
      <c r="O920">
        <v>-0.27183437347412098</v>
      </c>
      <c r="P920">
        <v>-0.220902919769287</v>
      </c>
      <c r="Q920">
        <v>-0.48831081390380898</v>
      </c>
      <c r="R920" s="6">
        <v>-1.40388059616089</v>
      </c>
      <c r="S920">
        <v>0.39296817779540999</v>
      </c>
      <c r="T920">
        <v>0.125560283660889</v>
      </c>
      <c r="U920">
        <v>-0.79000949859619096</v>
      </c>
      <c r="V920">
        <v>-0.61387109756469704</v>
      </c>
    </row>
    <row r="921" spans="1:22" x14ac:dyDescent="0.2">
      <c r="A921" s="3">
        <v>609900000</v>
      </c>
      <c r="B921" t="s">
        <v>6137</v>
      </c>
      <c r="C921" t="s">
        <v>6138</v>
      </c>
      <c r="D921" t="s">
        <v>6139</v>
      </c>
      <c r="E921" t="s">
        <v>6140</v>
      </c>
      <c r="F921" t="s">
        <v>6141</v>
      </c>
      <c r="G921" t="s">
        <v>6142</v>
      </c>
      <c r="H921" s="2" t="s">
        <v>6142</v>
      </c>
      <c r="I921">
        <v>-0.196496486663818</v>
      </c>
      <c r="J921">
        <v>-0.45320796966552701</v>
      </c>
      <c r="K921">
        <v>-0.68213558197021495</v>
      </c>
      <c r="L921">
        <v>-2.6516914367675799E-3</v>
      </c>
      <c r="M921">
        <v>-0.25936317443847701</v>
      </c>
      <c r="N921">
        <v>-0.48829078674316401</v>
      </c>
      <c r="O921">
        <v>-0.193844795227051</v>
      </c>
      <c r="P921">
        <v>-0.18965673446655301</v>
      </c>
      <c r="Q921">
        <v>-8.1855297088623005E-2</v>
      </c>
      <c r="R921">
        <v>0.22559547424316401</v>
      </c>
      <c r="S921">
        <v>0.42922067642211897</v>
      </c>
      <c r="T921">
        <v>0.53702211380004905</v>
      </c>
      <c r="U921" s="6">
        <v>0.84447288513183605</v>
      </c>
      <c r="V921">
        <v>-0.61887741088867199</v>
      </c>
    </row>
    <row r="922" spans="1:22" x14ac:dyDescent="0.2">
      <c r="A922" s="3">
        <v>9047475</v>
      </c>
      <c r="B922" t="s">
        <v>6143</v>
      </c>
      <c r="C922" t="s">
        <v>6144</v>
      </c>
      <c r="D922" t="s">
        <v>6145</v>
      </c>
      <c r="E922" t="s">
        <v>6146</v>
      </c>
      <c r="G922" t="s">
        <v>6147</v>
      </c>
      <c r="H922" s="2" t="s">
        <v>6148</v>
      </c>
      <c r="I922">
        <v>0.46254539489746099</v>
      </c>
      <c r="J922">
        <v>0.27379655838012701</v>
      </c>
      <c r="K922">
        <v>0.95782279968261697</v>
      </c>
      <c r="L922">
        <v>0.34532833099365201</v>
      </c>
      <c r="M922">
        <v>0.156579494476318</v>
      </c>
      <c r="N922">
        <v>0.84060573577880904</v>
      </c>
      <c r="O922">
        <v>0.117217063903809</v>
      </c>
      <c r="P922">
        <v>0.39074468612670898</v>
      </c>
      <c r="Q922">
        <v>3.5412788391113302E-2</v>
      </c>
      <c r="R922">
        <v>0.76796960830688499</v>
      </c>
      <c r="S922" s="6">
        <v>1.0107107162475599</v>
      </c>
      <c r="T922">
        <v>0.655378818511963</v>
      </c>
      <c r="U922" s="6">
        <v>1.3879356384277299</v>
      </c>
      <c r="V922">
        <v>-0.61996603012085005</v>
      </c>
    </row>
    <row r="923" spans="1:22" x14ac:dyDescent="0.2">
      <c r="A923" s="3">
        <v>598362500</v>
      </c>
      <c r="B923" t="s">
        <v>6149</v>
      </c>
      <c r="C923" t="s">
        <v>6150</v>
      </c>
      <c r="D923" t="s">
        <v>6151</v>
      </c>
      <c r="E923" t="s">
        <v>6152</v>
      </c>
      <c r="G923" t="s">
        <v>6153</v>
      </c>
      <c r="H923" s="2" t="s">
        <v>6153</v>
      </c>
      <c r="I923">
        <v>-0.29697847366333002</v>
      </c>
      <c r="J923">
        <v>0.48862504959106401</v>
      </c>
      <c r="K923">
        <v>0.53670930862426802</v>
      </c>
      <c r="L923">
        <v>-0.97222137451171897</v>
      </c>
      <c r="M923">
        <v>-0.186617851257324</v>
      </c>
      <c r="N923">
        <v>-0.13853359222412101</v>
      </c>
      <c r="O923">
        <v>0.675242900848389</v>
      </c>
      <c r="P923">
        <v>0.39873600006103499</v>
      </c>
      <c r="Q923">
        <v>0.28914117813110402</v>
      </c>
      <c r="R923" s="6">
        <v>1.59062671661377</v>
      </c>
      <c r="S923" s="6">
        <v>1.02019023895264</v>
      </c>
      <c r="T923">
        <v>0.91059541702270497</v>
      </c>
      <c r="U923" s="6">
        <v>2.2120809555053702</v>
      </c>
      <c r="V923">
        <v>-0.62145423889160201</v>
      </c>
    </row>
    <row r="924" spans="1:22" x14ac:dyDescent="0.2">
      <c r="A924" s="3">
        <v>187800000</v>
      </c>
      <c r="B924" t="s">
        <v>6154</v>
      </c>
      <c r="C924" t="s">
        <v>6155</v>
      </c>
      <c r="D924" t="s">
        <v>6156</v>
      </c>
      <c r="E924" t="s">
        <v>6157</v>
      </c>
      <c r="F924" t="s">
        <v>6158</v>
      </c>
      <c r="G924" t="s">
        <v>6159</v>
      </c>
      <c r="H924" s="2" t="s">
        <v>6160</v>
      </c>
      <c r="I924">
        <v>-0.56327915191650402</v>
      </c>
      <c r="J924">
        <v>-0.80919075012206998</v>
      </c>
      <c r="K924">
        <v>0.299014091491699</v>
      </c>
      <c r="L924">
        <v>0.228796482086182</v>
      </c>
      <c r="M924">
        <v>-1.71151161193848E-2</v>
      </c>
      <c r="N924">
        <v>1.0910897254943801</v>
      </c>
      <c r="O924">
        <v>-0.79207563400268599</v>
      </c>
      <c r="P924">
        <v>0.21722221374511699</v>
      </c>
      <c r="Q924">
        <v>0.20954322814941401</v>
      </c>
      <c r="R924" s="6">
        <v>1.7065801620483401</v>
      </c>
      <c r="S924">
        <v>0.84633350372314498</v>
      </c>
      <c r="T924">
        <v>0.83865451812744096</v>
      </c>
      <c r="U924" s="6">
        <v>2.3356914520263699</v>
      </c>
      <c r="V924">
        <v>-0.62911128997802701</v>
      </c>
    </row>
    <row r="925" spans="1:22" x14ac:dyDescent="0.2">
      <c r="A925" s="3">
        <v>8491400</v>
      </c>
      <c r="B925" t="s">
        <v>6161</v>
      </c>
      <c r="C925" t="s">
        <v>6162</v>
      </c>
      <c r="D925" t="s">
        <v>6163</v>
      </c>
      <c r="E925" t="s">
        <v>6164</v>
      </c>
      <c r="F925" t="s">
        <v>6165</v>
      </c>
      <c r="G925" t="s">
        <v>6166</v>
      </c>
      <c r="H925" s="2" t="s">
        <v>6167</v>
      </c>
      <c r="I925">
        <v>-0.479766845703125</v>
      </c>
      <c r="J925">
        <v>9.7819328308105497E-2</v>
      </c>
      <c r="K925">
        <v>0.313156127929688</v>
      </c>
      <c r="L925">
        <v>2.7857780456543E-2</v>
      </c>
      <c r="M925">
        <v>0.60544395446777299</v>
      </c>
      <c r="N925">
        <v>0.82078075408935502</v>
      </c>
      <c r="O925">
        <v>-0.50762462615966797</v>
      </c>
      <c r="P925">
        <v>-0.80286502838134799</v>
      </c>
      <c r="Q925">
        <v>-0.30908632278442399</v>
      </c>
      <c r="R925">
        <v>-8.7646961212158203E-2</v>
      </c>
      <c r="S925">
        <v>-0.159439086914063</v>
      </c>
      <c r="T925">
        <v>0.334339618682861</v>
      </c>
      <c r="U925">
        <v>0.55577898025512695</v>
      </c>
      <c r="V925">
        <v>-0.64342594146728505</v>
      </c>
    </row>
    <row r="926" spans="1:22" x14ac:dyDescent="0.2">
      <c r="A926" s="3">
        <v>77611500</v>
      </c>
      <c r="B926" t="s">
        <v>6168</v>
      </c>
      <c r="C926" t="s">
        <v>6169</v>
      </c>
      <c r="D926" t="s">
        <v>6170</v>
      </c>
      <c r="E926" t="s">
        <v>6171</v>
      </c>
      <c r="F926" t="s">
        <v>6172</v>
      </c>
      <c r="G926" t="s">
        <v>6173</v>
      </c>
      <c r="H926" s="2" t="s">
        <v>6174</v>
      </c>
      <c r="I926">
        <v>2.6365280151367201E-2</v>
      </c>
      <c r="J926">
        <v>-0.47672367095947299</v>
      </c>
      <c r="K926">
        <v>-0.576046943664551</v>
      </c>
      <c r="L926">
        <v>0.18278598785400399</v>
      </c>
      <c r="M926">
        <v>-0.32030296325683599</v>
      </c>
      <c r="N926">
        <v>-0.41962623596191401</v>
      </c>
      <c r="O926">
        <v>-0.156420707702637</v>
      </c>
      <c r="P926">
        <v>-0.54622173309326205</v>
      </c>
      <c r="Q926">
        <v>-0.27247428894043002</v>
      </c>
      <c r="R926">
        <v>0.73647975921630904</v>
      </c>
      <c r="S926">
        <v>9.7849369049072293E-2</v>
      </c>
      <c r="T926">
        <v>0.37159681320190402</v>
      </c>
      <c r="U926" s="6">
        <v>1.3805508613586399</v>
      </c>
      <c r="V926">
        <v>-0.64407110214233398</v>
      </c>
    </row>
    <row r="927" spans="1:22" x14ac:dyDescent="0.2">
      <c r="A927" s="3">
        <v>119959000</v>
      </c>
      <c r="B927" t="s">
        <v>6175</v>
      </c>
      <c r="C927" t="s">
        <v>6176</v>
      </c>
      <c r="D927" t="s">
        <v>6177</v>
      </c>
      <c r="E927" t="s">
        <v>6178</v>
      </c>
      <c r="F927" t="s">
        <v>6179</v>
      </c>
      <c r="G927" t="s">
        <v>6180</v>
      </c>
      <c r="H927" s="2" t="s">
        <v>6181</v>
      </c>
      <c r="I927">
        <v>-0.20773887634277299</v>
      </c>
      <c r="J927">
        <v>0.223403930664063</v>
      </c>
      <c r="K927">
        <v>0.56836605072021495</v>
      </c>
      <c r="L927">
        <v>-0.69071722030639604</v>
      </c>
      <c r="M927">
        <v>-0.25957441329956099</v>
      </c>
      <c r="N927">
        <v>8.5387706756591797E-2</v>
      </c>
      <c r="O927">
        <v>0.48297834396362299</v>
      </c>
      <c r="P927">
        <v>9.9551677703857394E-2</v>
      </c>
      <c r="Q927">
        <v>-6.1292171478271498E-2</v>
      </c>
      <c r="R927">
        <v>0.865647792816162</v>
      </c>
      <c r="S927">
        <v>0.75432062149047896</v>
      </c>
      <c r="T927">
        <v>0.59347677230835005</v>
      </c>
      <c r="U927" s="6">
        <v>1.5204167366027801</v>
      </c>
      <c r="V927">
        <v>-0.65476894378662098</v>
      </c>
    </row>
    <row r="928" spans="1:22" x14ac:dyDescent="0.2">
      <c r="A928" s="3">
        <v>198975000</v>
      </c>
      <c r="B928" t="s">
        <v>6182</v>
      </c>
      <c r="C928" t="s">
        <v>6183</v>
      </c>
      <c r="D928" t="s">
        <v>6184</v>
      </c>
      <c r="E928" t="s">
        <v>6185</v>
      </c>
      <c r="G928" t="s">
        <v>6186</v>
      </c>
      <c r="H928" s="2" t="s">
        <v>6186</v>
      </c>
      <c r="I928">
        <v>-3.1846523284912102E-2</v>
      </c>
      <c r="J928">
        <v>-7.5516700744628898E-3</v>
      </c>
      <c r="K928" s="6">
        <v>-1.15256452560425</v>
      </c>
      <c r="L928">
        <v>-1.09169816970825</v>
      </c>
      <c r="M928">
        <v>-1.0674033164978001</v>
      </c>
      <c r="N928" s="6">
        <v>-2.2124161720275901</v>
      </c>
      <c r="O928">
        <v>1.0598516464233401</v>
      </c>
      <c r="P928">
        <v>-2.58822441101074</v>
      </c>
      <c r="Q928">
        <v>-0.181555271148682</v>
      </c>
      <c r="R928" s="6">
        <v>-4.6249256134033203</v>
      </c>
      <c r="S928" s="6">
        <v>-1.9323029518127399</v>
      </c>
      <c r="T928">
        <v>0.47436618804931602</v>
      </c>
      <c r="U928" s="6">
        <v>-3.96900415420532</v>
      </c>
      <c r="V928">
        <v>-0.65592145919799805</v>
      </c>
    </row>
    <row r="929" spans="1:22" x14ac:dyDescent="0.2">
      <c r="A929" s="3">
        <v>6727175</v>
      </c>
      <c r="B929" t="s">
        <v>6187</v>
      </c>
      <c r="C929" t="s">
        <v>6188</v>
      </c>
      <c r="D929" t="s">
        <v>6189</v>
      </c>
      <c r="E929" t="s">
        <v>6190</v>
      </c>
      <c r="G929" t="s">
        <v>6191</v>
      </c>
      <c r="H929" s="2" t="s">
        <v>6191</v>
      </c>
      <c r="I929">
        <v>-0.40597057342529302</v>
      </c>
      <c r="J929">
        <v>-1.4449782371521001</v>
      </c>
      <c r="K929" s="6">
        <v>-1.6655292510986299</v>
      </c>
      <c r="L929">
        <v>-0.4420166015625</v>
      </c>
      <c r="M929">
        <v>-1.48102426528931</v>
      </c>
      <c r="N929" s="6">
        <v>-1.7015752792358401</v>
      </c>
      <c r="O929">
        <v>3.6046028137206997E-2</v>
      </c>
      <c r="P929">
        <v>7.0786476135253898E-3</v>
      </c>
      <c r="Q929">
        <v>-0.48595285415649397</v>
      </c>
      <c r="R929" s="6">
        <v>-2.19853734970093</v>
      </c>
      <c r="S929">
        <v>0.67811489105224598</v>
      </c>
      <c r="T929">
        <v>0.18508338928222701</v>
      </c>
      <c r="U929" s="6">
        <v>-1.5275011062622099</v>
      </c>
      <c r="V929">
        <v>-0.67103624343872104</v>
      </c>
    </row>
    <row r="930" spans="1:22" x14ac:dyDescent="0.2">
      <c r="A930" s="3">
        <v>43788250</v>
      </c>
      <c r="B930" t="s">
        <v>6192</v>
      </c>
      <c r="C930" t="s">
        <v>6193</v>
      </c>
      <c r="D930" t="s">
        <v>6194</v>
      </c>
      <c r="E930" t="s">
        <v>6195</v>
      </c>
      <c r="F930" t="s">
        <v>6196</v>
      </c>
      <c r="G930" t="s">
        <v>6197</v>
      </c>
      <c r="H930" s="2" t="s">
        <v>6197</v>
      </c>
      <c r="I930">
        <v>-9.8836898803710896E-2</v>
      </c>
      <c r="J930">
        <v>-0.202507019042969</v>
      </c>
      <c r="K930">
        <v>-0.76257658004760698</v>
      </c>
      <c r="L930">
        <v>-0.21587610244750999</v>
      </c>
      <c r="M930">
        <v>-0.31954622268676802</v>
      </c>
      <c r="N930">
        <v>-0.87961578369140603</v>
      </c>
      <c r="O930">
        <v>0.11703920364379899</v>
      </c>
      <c r="P930">
        <v>-0.31592702865600603</v>
      </c>
      <c r="Q930">
        <v>-0.44861268997192399</v>
      </c>
      <c r="R930">
        <v>-0.611971855163574</v>
      </c>
      <c r="S930">
        <v>0.35636854171752902</v>
      </c>
      <c r="T930">
        <v>0.223682880401611</v>
      </c>
      <c r="U930">
        <v>6.0323715209960903E-2</v>
      </c>
      <c r="V930">
        <v>-0.67229557037353505</v>
      </c>
    </row>
    <row r="931" spans="1:22" x14ac:dyDescent="0.2">
      <c r="A931" s="3">
        <v>6385150</v>
      </c>
      <c r="B931" t="s">
        <v>6198</v>
      </c>
      <c r="C931" t="s">
        <v>6199</v>
      </c>
      <c r="D931" t="s">
        <v>6200</v>
      </c>
      <c r="E931" t="s">
        <v>6201</v>
      </c>
      <c r="G931" t="s">
        <v>6202</v>
      </c>
      <c r="H931" s="2" t="s">
        <v>6202</v>
      </c>
      <c r="I931">
        <v>0.41086721420288103</v>
      </c>
      <c r="J931">
        <v>-0.82382154464721702</v>
      </c>
      <c r="K931">
        <v>-0.48696804046630898</v>
      </c>
      <c r="L931">
        <v>0.26222181320190402</v>
      </c>
      <c r="M931">
        <v>-0.97246694564819303</v>
      </c>
      <c r="N931">
        <v>-0.63561344146728505</v>
      </c>
      <c r="O931">
        <v>0.14864540100097701</v>
      </c>
      <c r="P931">
        <v>0.12262153625488301</v>
      </c>
      <c r="Q931">
        <v>-0.58267784118652299</v>
      </c>
      <c r="R931">
        <v>-0.33189487457275402</v>
      </c>
      <c r="S931">
        <v>0.79940700531005904</v>
      </c>
      <c r="T931">
        <v>9.4107627868652302E-2</v>
      </c>
      <c r="U931">
        <v>0.34489059448242199</v>
      </c>
      <c r="V931">
        <v>-0.676785469055176</v>
      </c>
    </row>
    <row r="932" spans="1:22" x14ac:dyDescent="0.2">
      <c r="A932" s="3">
        <v>957200</v>
      </c>
      <c r="B932" t="s">
        <v>6203</v>
      </c>
      <c r="C932" t="s">
        <v>6204</v>
      </c>
      <c r="D932" t="s">
        <v>6205</v>
      </c>
      <c r="E932" t="s">
        <v>6206</v>
      </c>
      <c r="G932" t="s">
        <v>6207</v>
      </c>
      <c r="H932" s="2" t="s">
        <v>6207</v>
      </c>
      <c r="I932" s="6">
        <v>2.6123576164245601</v>
      </c>
      <c r="J932" s="6">
        <v>3.2614011764526398</v>
      </c>
      <c r="K932" s="6">
        <v>3.8875265121460001</v>
      </c>
      <c r="L932">
        <v>1.8604588508605999</v>
      </c>
      <c r="M932" s="6">
        <v>2.5095024108886701</v>
      </c>
      <c r="N932" s="6">
        <v>3.1356277465820299</v>
      </c>
      <c r="O932">
        <v>0.75189876556396495</v>
      </c>
      <c r="P932">
        <v>0.91146659851074197</v>
      </c>
      <c r="Q932">
        <v>0.72527933120727495</v>
      </c>
      <c r="R932">
        <v>1.08461713790894</v>
      </c>
      <c r="S932" s="6">
        <v>1.5895466804504399</v>
      </c>
      <c r="T932">
        <v>1.40335941314697</v>
      </c>
      <c r="U932" s="6">
        <v>1.7626972198486299</v>
      </c>
      <c r="V932">
        <v>-0.67808008193969704</v>
      </c>
    </row>
    <row r="933" spans="1:22" x14ac:dyDescent="0.2">
      <c r="A933" s="3">
        <v>2556500</v>
      </c>
      <c r="B933" t="s">
        <v>6208</v>
      </c>
      <c r="C933" t="s">
        <v>6209</v>
      </c>
      <c r="D933" t="s">
        <v>6210</v>
      </c>
      <c r="E933" t="s">
        <v>6211</v>
      </c>
      <c r="G933" t="s">
        <v>6212</v>
      </c>
      <c r="H933" s="2" t="s">
        <v>6213</v>
      </c>
      <c r="I933">
        <v>-0.42967748641967801</v>
      </c>
      <c r="J933">
        <v>-0.232824802398682</v>
      </c>
      <c r="K933">
        <v>0.27447605133056602</v>
      </c>
      <c r="L933">
        <v>-0.342083930969238</v>
      </c>
      <c r="M933">
        <v>-0.14523124694824199</v>
      </c>
      <c r="N933">
        <v>0.36206960678100603</v>
      </c>
      <c r="O933">
        <v>-8.7593555450439495E-2</v>
      </c>
      <c r="P933">
        <v>1.3884692192077599</v>
      </c>
      <c r="Q933">
        <v>0.18942070007324199</v>
      </c>
      <c r="R933">
        <v>0.30171775817871099</v>
      </c>
      <c r="S933" s="6">
        <v>2.0682735443115199</v>
      </c>
      <c r="T933">
        <v>0.86922502517700195</v>
      </c>
      <c r="U933">
        <v>0.98152208328247104</v>
      </c>
      <c r="V933">
        <v>-0.67980432510375999</v>
      </c>
    </row>
    <row r="934" spans="1:22" x14ac:dyDescent="0.2">
      <c r="A934" s="3">
        <v>208392500</v>
      </c>
      <c r="B934" t="s">
        <v>6214</v>
      </c>
      <c r="C934" t="s">
        <v>6215</v>
      </c>
      <c r="D934" t="s">
        <v>6216</v>
      </c>
      <c r="E934" t="s">
        <v>6217</v>
      </c>
      <c r="F934" t="s">
        <v>6218</v>
      </c>
      <c r="G934" t="s">
        <v>6219</v>
      </c>
      <c r="H934" s="2" t="s">
        <v>6219</v>
      </c>
      <c r="I934">
        <v>-0.56414079666137695</v>
      </c>
      <c r="J934">
        <v>-0.32647275924682601</v>
      </c>
      <c r="K934">
        <v>-0.213943481445313</v>
      </c>
      <c r="L934">
        <v>-0.44236183166503901</v>
      </c>
      <c r="M934">
        <v>-0.204693794250488</v>
      </c>
      <c r="N934">
        <v>-9.2164516448974595E-2</v>
      </c>
      <c r="O934">
        <v>-0.121778964996338</v>
      </c>
      <c r="P934">
        <v>0.37430810928344699</v>
      </c>
      <c r="Q934">
        <v>8.2014083862304701E-2</v>
      </c>
      <c r="R934">
        <v>0.44503402709960899</v>
      </c>
      <c r="S934" s="6">
        <v>1.05414867401123</v>
      </c>
      <c r="T934">
        <v>0.761854648590088</v>
      </c>
      <c r="U934" s="6">
        <v>1.1248745918273899</v>
      </c>
      <c r="V934">
        <v>-0.67984056472778298</v>
      </c>
    </row>
    <row r="935" spans="1:22" x14ac:dyDescent="0.2">
      <c r="A935" s="3">
        <v>12218525</v>
      </c>
      <c r="B935" t="s">
        <v>6220</v>
      </c>
      <c r="C935" t="s">
        <v>6221</v>
      </c>
      <c r="D935" t="s">
        <v>6222</v>
      </c>
      <c r="E935" t="s">
        <v>6223</v>
      </c>
      <c r="G935" t="s">
        <v>6224</v>
      </c>
      <c r="H935" s="2" t="s">
        <v>6224</v>
      </c>
      <c r="I935">
        <v>-0.125491142272949</v>
      </c>
      <c r="J935">
        <v>-0.73106479644775402</v>
      </c>
      <c r="K935">
        <v>-0.307342529296875</v>
      </c>
      <c r="L935">
        <v>1.21377897262573</v>
      </c>
      <c r="M935">
        <v>0.60820531845092796</v>
      </c>
      <c r="N935">
        <v>1.03192758560181</v>
      </c>
      <c r="O935">
        <v>-1.3392701148986801</v>
      </c>
      <c r="P935">
        <v>-0.170704364776611</v>
      </c>
      <c r="Q935">
        <v>-1.02116346359253</v>
      </c>
      <c r="R935">
        <v>0.122605323791504</v>
      </c>
      <c r="S935">
        <v>0.52934885025024403</v>
      </c>
      <c r="T935">
        <v>-0.32111024856567399</v>
      </c>
      <c r="U935">
        <v>0.82265853881835904</v>
      </c>
      <c r="V935">
        <v>-0.70005321502685502</v>
      </c>
    </row>
    <row r="936" spans="1:22" x14ac:dyDescent="0.2">
      <c r="A936" s="3">
        <v>0</v>
      </c>
      <c r="B936" t="s">
        <v>6225</v>
      </c>
      <c r="C936" t="s">
        <v>6226</v>
      </c>
      <c r="D936" t="s">
        <v>6227</v>
      </c>
      <c r="E936" t="s">
        <v>6228</v>
      </c>
      <c r="G936" t="s">
        <v>616</v>
      </c>
      <c r="H936" s="2" t="s">
        <v>616</v>
      </c>
      <c r="I936">
        <v>1.85674953460693</v>
      </c>
      <c r="J936" s="6">
        <v>3.56798267364502</v>
      </c>
      <c r="K936" s="6">
        <v>3.5768985748290998</v>
      </c>
      <c r="L936">
        <v>1.69966745376587</v>
      </c>
      <c r="M936" s="6">
        <v>3.41090059280396</v>
      </c>
      <c r="N936" s="6">
        <v>3.4198164939880402</v>
      </c>
      <c r="O936">
        <v>0.15708208084106401</v>
      </c>
      <c r="P936">
        <v>-0.67981290817260698</v>
      </c>
      <c r="Q936">
        <v>1.7611083984375</v>
      </c>
      <c r="R936" s="6">
        <v>4.02630710601807</v>
      </c>
      <c r="S936">
        <v>2.7530193328857401E-2</v>
      </c>
      <c r="T936" s="6">
        <v>2.46845149993896</v>
      </c>
      <c r="U936" s="6">
        <v>4.7336502075195304</v>
      </c>
      <c r="V936">
        <v>-0.70734310150146495</v>
      </c>
    </row>
    <row r="937" spans="1:22" x14ac:dyDescent="0.2">
      <c r="A937" s="3">
        <v>241875000</v>
      </c>
      <c r="B937" t="s">
        <v>6229</v>
      </c>
      <c r="C937" t="s">
        <v>6230</v>
      </c>
      <c r="D937" t="s">
        <v>6231</v>
      </c>
      <c r="E937" t="s">
        <v>6232</v>
      </c>
      <c r="F937" t="s">
        <v>6233</v>
      </c>
      <c r="G937" t="s">
        <v>6234</v>
      </c>
      <c r="H937" s="2" t="s">
        <v>6234</v>
      </c>
      <c r="I937">
        <v>-4.7016143798828097E-2</v>
      </c>
      <c r="J937">
        <v>-2.60052680969238E-2</v>
      </c>
      <c r="K937">
        <v>-0.4686279296875</v>
      </c>
      <c r="L937">
        <v>0.13850498199462899</v>
      </c>
      <c r="M937">
        <v>0.15951585769653301</v>
      </c>
      <c r="N937">
        <v>-0.28310680389404302</v>
      </c>
      <c r="O937">
        <v>-0.185521125793457</v>
      </c>
      <c r="P937">
        <v>1.3491153717041E-2</v>
      </c>
      <c r="Q937">
        <v>-0.44913864135742199</v>
      </c>
      <c r="R937">
        <v>-0.66258478164672896</v>
      </c>
      <c r="S937">
        <v>0.72378778457641602</v>
      </c>
      <c r="T937">
        <v>0.26115798950195301</v>
      </c>
      <c r="U937">
        <v>4.7711849212646498E-2</v>
      </c>
      <c r="V937">
        <v>-0.710296630859375</v>
      </c>
    </row>
    <row r="938" spans="1:22" x14ac:dyDescent="0.2">
      <c r="A938" s="3">
        <v>371497500</v>
      </c>
      <c r="B938" t="s">
        <v>6235</v>
      </c>
      <c r="C938" t="s">
        <v>6236</v>
      </c>
      <c r="D938" t="s">
        <v>6237</v>
      </c>
      <c r="E938" t="s">
        <v>6238</v>
      </c>
      <c r="F938" t="s">
        <v>4387</v>
      </c>
      <c r="G938" t="s">
        <v>6239</v>
      </c>
      <c r="H938" s="2" t="s">
        <v>6240</v>
      </c>
      <c r="I938">
        <v>-4.4448375701904297E-2</v>
      </c>
      <c r="J938">
        <v>-4.4476509094238302E-2</v>
      </c>
      <c r="K938">
        <v>1.8955230712890601E-2</v>
      </c>
      <c r="L938">
        <v>0.60760641098022505</v>
      </c>
      <c r="M938">
        <v>0.60757827758789096</v>
      </c>
      <c r="N938">
        <v>0.67101001739501998</v>
      </c>
      <c r="O938">
        <v>-0.65205478668212902</v>
      </c>
      <c r="P938">
        <v>3.34877967834473E-2</v>
      </c>
      <c r="Q938">
        <v>-0.509249687194824</v>
      </c>
      <c r="R938">
        <v>-0.22939252853393599</v>
      </c>
      <c r="S938">
        <v>0.745774745941162</v>
      </c>
      <c r="T938">
        <v>0.20303726196289101</v>
      </c>
      <c r="U938">
        <v>0.48289442062377902</v>
      </c>
      <c r="V938">
        <v>-0.71228694915771495</v>
      </c>
    </row>
    <row r="939" spans="1:22" x14ac:dyDescent="0.2">
      <c r="A939" s="3">
        <v>55141150</v>
      </c>
      <c r="B939" t="s">
        <v>6241</v>
      </c>
      <c r="C939" t="s">
        <v>6242</v>
      </c>
      <c r="D939" t="s">
        <v>6243</v>
      </c>
      <c r="E939" t="s">
        <v>6244</v>
      </c>
      <c r="F939" t="s">
        <v>6245</v>
      </c>
      <c r="G939" t="s">
        <v>6246</v>
      </c>
      <c r="H939" s="2" t="s">
        <v>6246</v>
      </c>
      <c r="I939" s="6">
        <v>-3.57405710220337</v>
      </c>
      <c r="J939" s="6">
        <v>-4.3915610313415501</v>
      </c>
      <c r="K939">
        <v>-0.47695541381835899</v>
      </c>
      <c r="L939">
        <v>-0.16960191726684601</v>
      </c>
      <c r="M939">
        <v>-0.98710584640502896</v>
      </c>
      <c r="N939" s="6">
        <v>2.9274997711181601</v>
      </c>
      <c r="O939" s="6">
        <v>-3.4044551849365199</v>
      </c>
      <c r="P939">
        <v>-1.24740362167358</v>
      </c>
      <c r="Q939" s="6">
        <v>-4.6942687034606898</v>
      </c>
      <c r="R939" s="6">
        <v>1.96330165863037</v>
      </c>
      <c r="S939">
        <v>-0.52817678451538097</v>
      </c>
      <c r="T939" s="6">
        <v>-3.9750418663024898</v>
      </c>
      <c r="U939" s="6">
        <v>2.6825284957885698</v>
      </c>
      <c r="V939">
        <v>-0.71922683715820301</v>
      </c>
    </row>
    <row r="940" spans="1:22" x14ac:dyDescent="0.2">
      <c r="A940" s="3">
        <v>160550000</v>
      </c>
      <c r="B940" t="s">
        <v>6247</v>
      </c>
      <c r="C940" t="s">
        <v>6248</v>
      </c>
      <c r="D940" t="s">
        <v>6249</v>
      </c>
      <c r="E940" t="s">
        <v>6250</v>
      </c>
      <c r="F940" t="s">
        <v>6251</v>
      </c>
      <c r="G940" t="s">
        <v>6252</v>
      </c>
      <c r="H940" s="2" t="s">
        <v>6253</v>
      </c>
      <c r="I940">
        <v>-0.352720737457275</v>
      </c>
      <c r="J940">
        <v>-0.303089618682861</v>
      </c>
      <c r="K940">
        <v>-0.45175123214721702</v>
      </c>
      <c r="L940">
        <v>-0.27277898788452098</v>
      </c>
      <c r="M940">
        <v>-0.22314786911010701</v>
      </c>
      <c r="N940">
        <v>-0.371809482574463</v>
      </c>
      <c r="O940">
        <v>-7.9941749572753906E-2</v>
      </c>
      <c r="P940">
        <v>-0.21624183654785201</v>
      </c>
      <c r="Q940">
        <v>-0.76584386825561501</v>
      </c>
      <c r="R940">
        <v>-0.22594547271728499</v>
      </c>
      <c r="S940">
        <v>0.50395488739013705</v>
      </c>
      <c r="T940">
        <v>-4.5647144317627002E-2</v>
      </c>
      <c r="U940">
        <v>0.49425125122070301</v>
      </c>
      <c r="V940">
        <v>-0.72019672393798795</v>
      </c>
    </row>
    <row r="941" spans="1:22" x14ac:dyDescent="0.2">
      <c r="A941" s="3">
        <v>0</v>
      </c>
      <c r="B941" t="s">
        <v>6254</v>
      </c>
      <c r="C941" t="s">
        <v>6255</v>
      </c>
      <c r="D941" t="s">
        <v>6256</v>
      </c>
      <c r="E941" t="s">
        <v>6257</v>
      </c>
      <c r="F941" t="s">
        <v>6258</v>
      </c>
      <c r="G941" t="s">
        <v>6259</v>
      </c>
      <c r="H941" s="2" t="s">
        <v>6259</v>
      </c>
      <c r="I941" t="s">
        <v>59</v>
      </c>
      <c r="J941" t="s">
        <v>59</v>
      </c>
      <c r="K941" t="s">
        <v>59</v>
      </c>
      <c r="L941" t="s">
        <v>59</v>
      </c>
      <c r="M941" t="s">
        <v>59</v>
      </c>
      <c r="N941" t="s">
        <v>59</v>
      </c>
      <c r="O941" t="s">
        <v>59</v>
      </c>
      <c r="P941">
        <v>-0.17601394653320299</v>
      </c>
      <c r="Q941">
        <v>8.2601070404052707E-2</v>
      </c>
      <c r="R941" s="6">
        <v>1.95771503448486</v>
      </c>
      <c r="S941">
        <v>0.54481840133667003</v>
      </c>
      <c r="T941">
        <v>0.803433418273926</v>
      </c>
      <c r="U941" s="6">
        <v>2.6785473823547399</v>
      </c>
      <c r="V941">
        <v>-0.72083234786987305</v>
      </c>
    </row>
    <row r="942" spans="1:22" x14ac:dyDescent="0.2">
      <c r="A942" s="3">
        <v>816655000</v>
      </c>
      <c r="B942" t="s">
        <v>6260</v>
      </c>
      <c r="C942" t="s">
        <v>6261</v>
      </c>
      <c r="D942" t="s">
        <v>6262</v>
      </c>
      <c r="E942" t="s">
        <v>6263</v>
      </c>
      <c r="F942" t="s">
        <v>6264</v>
      </c>
      <c r="G942" t="s">
        <v>6265</v>
      </c>
      <c r="H942" s="2" t="s">
        <v>6265</v>
      </c>
      <c r="I942">
        <v>-0.33637905120849598</v>
      </c>
      <c r="J942">
        <v>2.3336410522460899E-2</v>
      </c>
      <c r="K942">
        <v>0.60219764709472701</v>
      </c>
      <c r="L942">
        <v>-0.92119932174682595</v>
      </c>
      <c r="M942">
        <v>-0.56148386001586903</v>
      </c>
      <c r="N942">
        <v>1.7377376556396502E-2</v>
      </c>
      <c r="O942">
        <v>0.58482027053832997</v>
      </c>
      <c r="P942">
        <v>-3.5583019256591797E-2</v>
      </c>
      <c r="Q942">
        <v>-0.70114040374755904</v>
      </c>
      <c r="R942">
        <v>0.28493833541870101</v>
      </c>
      <c r="S942">
        <v>0.69243097305297896</v>
      </c>
      <c r="T942">
        <v>2.6873588562011701E-2</v>
      </c>
      <c r="U942" s="6">
        <v>1.0129523277282699</v>
      </c>
      <c r="V942">
        <v>-0.72801399230956998</v>
      </c>
    </row>
    <row r="943" spans="1:22" x14ac:dyDescent="0.2">
      <c r="A943" s="3">
        <v>7616325</v>
      </c>
      <c r="B943" t="s">
        <v>6266</v>
      </c>
      <c r="C943" t="s">
        <v>6267</v>
      </c>
      <c r="D943" t="s">
        <v>6268</v>
      </c>
      <c r="E943" t="s">
        <v>6269</v>
      </c>
      <c r="F943" t="s">
        <v>6270</v>
      </c>
      <c r="G943" t="s">
        <v>6271</v>
      </c>
      <c r="H943" s="2" t="s">
        <v>6271</v>
      </c>
      <c r="I943">
        <v>0.185470581054688</v>
      </c>
      <c r="J943">
        <v>-0.27691173553466802</v>
      </c>
      <c r="K943">
        <v>-1.78272104263306</v>
      </c>
      <c r="L943">
        <v>1.0925273895263701</v>
      </c>
      <c r="M943">
        <v>0.63014507293701205</v>
      </c>
      <c r="N943">
        <v>-0.87566423416137695</v>
      </c>
      <c r="O943">
        <v>-0.90705680847168002</v>
      </c>
      <c r="P943">
        <v>-0.78659391403198198</v>
      </c>
      <c r="Q943">
        <v>-0.21478652954101601</v>
      </c>
      <c r="R943" s="6">
        <v>-2.5881752967834499</v>
      </c>
      <c r="S943">
        <v>-5.4876804351806599E-2</v>
      </c>
      <c r="T943">
        <v>0.51693058013916005</v>
      </c>
      <c r="U943" s="6">
        <v>-1.8564581871032699</v>
      </c>
      <c r="V943">
        <v>-0.731717109680176</v>
      </c>
    </row>
    <row r="944" spans="1:22" x14ac:dyDescent="0.2">
      <c r="A944" s="3">
        <v>10481250</v>
      </c>
      <c r="B944" t="s">
        <v>6272</v>
      </c>
      <c r="C944" t="s">
        <v>6273</v>
      </c>
      <c r="D944" t="s">
        <v>6274</v>
      </c>
      <c r="E944" t="s">
        <v>6275</v>
      </c>
      <c r="G944" t="s">
        <v>6276</v>
      </c>
      <c r="H944" s="2" t="s">
        <v>6277</v>
      </c>
      <c r="I944">
        <v>-0.87433576583862305</v>
      </c>
      <c r="J944">
        <v>0.42773628234863298</v>
      </c>
      <c r="K944">
        <v>0.53101730346679699</v>
      </c>
      <c r="L944">
        <v>-1.64962482452393</v>
      </c>
      <c r="M944">
        <v>-0.34755277633666998</v>
      </c>
      <c r="N944">
        <v>-0.244271755218506</v>
      </c>
      <c r="O944">
        <v>0.77528905868530296</v>
      </c>
      <c r="P944">
        <v>0.87318658828735396</v>
      </c>
      <c r="Q944">
        <v>-1.0772819519043</v>
      </c>
      <c r="R944">
        <v>1.21096563339233</v>
      </c>
      <c r="S944" s="6">
        <v>1.6052999496460001</v>
      </c>
      <c r="T944">
        <v>-0.34516859054565402</v>
      </c>
      <c r="U944" s="6">
        <v>1.9430789947509799</v>
      </c>
      <c r="V944">
        <v>-0.73211336135864302</v>
      </c>
    </row>
    <row r="945" spans="1:22" x14ac:dyDescent="0.2">
      <c r="A945" s="3">
        <v>109187000</v>
      </c>
      <c r="B945" t="s">
        <v>6278</v>
      </c>
      <c r="C945" t="s">
        <v>6279</v>
      </c>
      <c r="D945" t="s">
        <v>6280</v>
      </c>
      <c r="E945" t="s">
        <v>6281</v>
      </c>
      <c r="F945" t="s">
        <v>6282</v>
      </c>
      <c r="G945" t="s">
        <v>6283</v>
      </c>
      <c r="H945" s="2" t="s">
        <v>6283</v>
      </c>
      <c r="I945">
        <v>-0.60007429122924805</v>
      </c>
      <c r="J945">
        <v>-0.401766777038574</v>
      </c>
      <c r="K945">
        <v>-0.283721923828125</v>
      </c>
      <c r="L945">
        <v>-0.16322088241577101</v>
      </c>
      <c r="M945">
        <v>3.5086631774902302E-2</v>
      </c>
      <c r="N945">
        <v>0.15313148498535201</v>
      </c>
      <c r="O945">
        <v>-0.43685340881347701</v>
      </c>
      <c r="P945">
        <v>-0.28429937362670898</v>
      </c>
      <c r="Q945">
        <v>-0.70859622955322299</v>
      </c>
      <c r="R945">
        <v>-0.22109413146972701</v>
      </c>
      <c r="S945">
        <v>0.46878623962402299</v>
      </c>
      <c r="T945">
        <v>4.44893836975098E-2</v>
      </c>
      <c r="U945">
        <v>0.53199148178100597</v>
      </c>
      <c r="V945">
        <v>-0.75308561325073198</v>
      </c>
    </row>
    <row r="946" spans="1:22" x14ac:dyDescent="0.2">
      <c r="A946" s="3">
        <v>47806000</v>
      </c>
      <c r="B946" t="s">
        <v>6284</v>
      </c>
      <c r="C946" t="s">
        <v>6285</v>
      </c>
      <c r="D946" t="s">
        <v>6286</v>
      </c>
      <c r="E946" t="s">
        <v>6287</v>
      </c>
      <c r="F946" t="s">
        <v>6288</v>
      </c>
      <c r="G946" t="s">
        <v>6289</v>
      </c>
      <c r="H946" s="2" t="s">
        <v>6289</v>
      </c>
      <c r="I946">
        <v>-3.8358211517333998E-2</v>
      </c>
      <c r="J946">
        <v>7.4225902557373005E-2</v>
      </c>
      <c r="K946">
        <v>-9.4614982604980497E-2</v>
      </c>
      <c r="L946">
        <v>-6.6300392150878906E-2</v>
      </c>
      <c r="M946">
        <v>4.6283721923828097E-2</v>
      </c>
      <c r="N946">
        <v>-0.122557163238525</v>
      </c>
      <c r="O946">
        <v>2.7942180633544901E-2</v>
      </c>
      <c r="P946">
        <v>1.0690212249755899E-2</v>
      </c>
      <c r="Q946">
        <v>-0.60186719894409202</v>
      </c>
      <c r="R946">
        <v>-0.29951429367065402</v>
      </c>
      <c r="S946">
        <v>0.78961229324340798</v>
      </c>
      <c r="T946">
        <v>0.17705488204956099</v>
      </c>
      <c r="U946">
        <v>0.47940778732299799</v>
      </c>
      <c r="V946">
        <v>-0.77892208099365201</v>
      </c>
    </row>
    <row r="947" spans="1:22" x14ac:dyDescent="0.2">
      <c r="A947" s="3">
        <v>692845000</v>
      </c>
      <c r="B947" t="s">
        <v>6290</v>
      </c>
      <c r="C947" t="s">
        <v>6291</v>
      </c>
      <c r="D947" t="s">
        <v>6292</v>
      </c>
      <c r="E947" t="s">
        <v>6293</v>
      </c>
      <c r="F947" t="s">
        <v>6294</v>
      </c>
      <c r="G947" t="s">
        <v>6295</v>
      </c>
      <c r="H947" s="2" t="s">
        <v>6295</v>
      </c>
      <c r="I947">
        <v>-1.10197067260742E-2</v>
      </c>
      <c r="J947">
        <v>-5.7598114013671903E-2</v>
      </c>
      <c r="K947">
        <v>-0.57483482360839799</v>
      </c>
      <c r="L947">
        <v>0.37079858779907199</v>
      </c>
      <c r="M947">
        <v>0.324220180511475</v>
      </c>
      <c r="N947">
        <v>-0.19301652908325201</v>
      </c>
      <c r="O947">
        <v>-0.38181829452514598</v>
      </c>
      <c r="P947">
        <v>1.31268501281738E-2</v>
      </c>
      <c r="Q947">
        <v>-0.57514190673828103</v>
      </c>
      <c r="R947" s="6">
        <v>-1.0004811286926301</v>
      </c>
      <c r="S947" s="6">
        <v>0.79928350448608398</v>
      </c>
      <c r="T947">
        <v>0.21101474761962899</v>
      </c>
      <c r="U947">
        <v>-0.21432447433471699</v>
      </c>
      <c r="V947" s="6">
        <v>-0.78615665435791005</v>
      </c>
    </row>
    <row r="948" spans="1:22" x14ac:dyDescent="0.2">
      <c r="A948" s="3">
        <v>3144400000</v>
      </c>
      <c r="B948" t="s">
        <v>6296</v>
      </c>
      <c r="C948" t="s">
        <v>6297</v>
      </c>
      <c r="D948" t="s">
        <v>6298</v>
      </c>
      <c r="E948" t="s">
        <v>6299</v>
      </c>
      <c r="F948" t="s">
        <v>6300</v>
      </c>
      <c r="G948" t="s">
        <v>6301</v>
      </c>
      <c r="H948" s="2" t="s">
        <v>6302</v>
      </c>
      <c r="I948">
        <v>-0.576504707336426</v>
      </c>
      <c r="J948">
        <v>-0.90972232818603505</v>
      </c>
      <c r="K948" s="6">
        <v>-1.11923599243164</v>
      </c>
      <c r="L948">
        <v>-0.104477882385254</v>
      </c>
      <c r="M948">
        <v>-0.437695503234863</v>
      </c>
      <c r="N948">
        <v>-0.64720916748046897</v>
      </c>
      <c r="O948">
        <v>-0.47202682495117199</v>
      </c>
      <c r="P948">
        <v>-0.68741893768310502</v>
      </c>
      <c r="Q948">
        <v>-1.17125988006592</v>
      </c>
      <c r="R948">
        <v>-0.87204027175903298</v>
      </c>
      <c r="S948">
        <v>0.10383129119873</v>
      </c>
      <c r="T948">
        <v>-0.38000965118408198</v>
      </c>
      <c r="U948">
        <v>-8.0790042877197293E-2</v>
      </c>
      <c r="V948">
        <v>-0.79125022888183605</v>
      </c>
    </row>
    <row r="949" spans="1:22" x14ac:dyDescent="0.2">
      <c r="A949" s="3">
        <v>23961500</v>
      </c>
      <c r="B949" t="s">
        <v>6303</v>
      </c>
      <c r="C949" t="s">
        <v>6304</v>
      </c>
      <c r="D949" t="s">
        <v>6305</v>
      </c>
      <c r="E949" t="s">
        <v>6306</v>
      </c>
      <c r="F949" t="s">
        <v>6307</v>
      </c>
      <c r="G949" t="s">
        <v>6308</v>
      </c>
      <c r="H949" s="2" t="s">
        <v>6308</v>
      </c>
      <c r="I949">
        <v>-0.48987865447998002</v>
      </c>
      <c r="J949">
        <v>-0.36342430114746099</v>
      </c>
      <c r="K949" s="6">
        <v>1.3497619628906301</v>
      </c>
      <c r="L949">
        <v>-1.06679391860962</v>
      </c>
      <c r="M949">
        <v>-0.94033956527710005</v>
      </c>
      <c r="N949">
        <v>0.772846698760986</v>
      </c>
      <c r="O949">
        <v>0.576915264129639</v>
      </c>
      <c r="P949">
        <v>7.6470375061035198E-2</v>
      </c>
      <c r="Q949">
        <v>-0.41643142700195301</v>
      </c>
      <c r="R949">
        <v>0.96855640411376998</v>
      </c>
      <c r="S949">
        <v>0.87125492095947299</v>
      </c>
      <c r="T949">
        <v>0.37835311889648399</v>
      </c>
      <c r="U949" s="6">
        <v>1.7633409500122099</v>
      </c>
      <c r="V949">
        <v>-0.79478454589843806</v>
      </c>
    </row>
    <row r="950" spans="1:22" x14ac:dyDescent="0.2">
      <c r="A950" s="3">
        <v>0</v>
      </c>
      <c r="B950" t="s">
        <v>6309</v>
      </c>
      <c r="C950" t="s">
        <v>6310</v>
      </c>
      <c r="D950" t="s">
        <v>6311</v>
      </c>
      <c r="E950" t="s">
        <v>6312</v>
      </c>
      <c r="G950" t="s">
        <v>6313</v>
      </c>
      <c r="H950" s="2" t="s">
        <v>6313</v>
      </c>
      <c r="I950" t="s">
        <v>59</v>
      </c>
      <c r="J950" t="s">
        <v>59</v>
      </c>
      <c r="K950" t="s">
        <v>59</v>
      </c>
      <c r="L950" t="s">
        <v>59</v>
      </c>
      <c r="M950" t="s">
        <v>59</v>
      </c>
      <c r="N950" t="s">
        <v>59</v>
      </c>
      <c r="O950" t="s">
        <v>59</v>
      </c>
      <c r="P950">
        <v>-0.15897274017334001</v>
      </c>
      <c r="Q950">
        <v>-1.5151233673095701</v>
      </c>
      <c r="R950" s="6">
        <v>2.46888256072998</v>
      </c>
      <c r="S950">
        <v>0.63636064529418901</v>
      </c>
      <c r="T950">
        <v>-0.71978998184204102</v>
      </c>
      <c r="U950" s="6">
        <v>3.2642159461975102</v>
      </c>
      <c r="V950">
        <v>-0.79533338546752896</v>
      </c>
    </row>
    <row r="951" spans="1:22" x14ac:dyDescent="0.2">
      <c r="A951" s="3">
        <v>26328000</v>
      </c>
      <c r="B951" t="s">
        <v>6314</v>
      </c>
      <c r="C951" t="s">
        <v>6315</v>
      </c>
      <c r="D951" t="s">
        <v>6316</v>
      </c>
      <c r="E951" t="s">
        <v>6317</v>
      </c>
      <c r="F951" t="s">
        <v>6318</v>
      </c>
      <c r="G951" t="s">
        <v>6319</v>
      </c>
      <c r="H951" s="2" t="s">
        <v>6320</v>
      </c>
      <c r="I951">
        <v>-0.3894944190979</v>
      </c>
      <c r="J951">
        <v>-0.47108650207519498</v>
      </c>
      <c r="K951" s="6">
        <v>-1.8797564506530799</v>
      </c>
      <c r="L951">
        <v>3.8329601287841797E-2</v>
      </c>
      <c r="M951">
        <v>-4.3262481689453097E-2</v>
      </c>
      <c r="N951">
        <v>-1.45193243026733</v>
      </c>
      <c r="O951">
        <v>-0.42782402038574202</v>
      </c>
      <c r="P951">
        <v>-0.113012790679932</v>
      </c>
      <c r="Q951">
        <v>-0.85871839523315396</v>
      </c>
      <c r="R951">
        <v>-0.65352249145507801</v>
      </c>
      <c r="S951">
        <v>0.68424749374389604</v>
      </c>
      <c r="T951">
        <v>-6.14581108093262E-2</v>
      </c>
      <c r="U951">
        <v>0.14373779296875</v>
      </c>
      <c r="V951">
        <v>-0.79726028442382801</v>
      </c>
    </row>
    <row r="952" spans="1:22" x14ac:dyDescent="0.2">
      <c r="A952" s="3">
        <v>9435350</v>
      </c>
      <c r="B952" t="s">
        <v>6321</v>
      </c>
      <c r="C952" t="s">
        <v>6322</v>
      </c>
      <c r="D952" t="s">
        <v>6323</v>
      </c>
      <c r="E952" t="s">
        <v>6324</v>
      </c>
      <c r="F952" t="s">
        <v>6325</v>
      </c>
      <c r="G952" t="s">
        <v>6326</v>
      </c>
      <c r="H952" s="2" t="s">
        <v>635</v>
      </c>
      <c r="I952">
        <v>1.45091772079468</v>
      </c>
      <c r="J952" s="6">
        <v>2.3737831115722701</v>
      </c>
      <c r="K952" s="6">
        <v>2.0255279541015598</v>
      </c>
      <c r="L952">
        <v>0.37587451934814498</v>
      </c>
      <c r="M952">
        <v>1.29873991012573</v>
      </c>
      <c r="N952">
        <v>0.95048475265502896</v>
      </c>
      <c r="O952">
        <v>1.0750432014465301</v>
      </c>
      <c r="P952">
        <v>0.54270935058593806</v>
      </c>
      <c r="Q952">
        <v>1.0330514907836901</v>
      </c>
      <c r="R952" s="6">
        <v>2.74959468841553</v>
      </c>
      <c r="S952" s="6">
        <v>1.34763383865356</v>
      </c>
      <c r="T952" s="6">
        <v>1.8379759788513199</v>
      </c>
      <c r="U952" s="6">
        <v>3.5545191764831499</v>
      </c>
      <c r="V952">
        <v>-0.80492448806762695</v>
      </c>
    </row>
    <row r="953" spans="1:22" x14ac:dyDescent="0.2">
      <c r="A953" s="3">
        <v>27839250</v>
      </c>
      <c r="B953" t="s">
        <v>6327</v>
      </c>
      <c r="C953" t="s">
        <v>6328</v>
      </c>
      <c r="D953" t="s">
        <v>6329</v>
      </c>
      <c r="E953" t="s">
        <v>6330</v>
      </c>
      <c r="G953" t="s">
        <v>6331</v>
      </c>
      <c r="H953" s="2" t="s">
        <v>6331</v>
      </c>
      <c r="I953">
        <v>-0.26146459579467801</v>
      </c>
      <c r="J953">
        <v>-0.17258262634277299</v>
      </c>
      <c r="K953">
        <v>-1.44135570526123</v>
      </c>
      <c r="L953">
        <v>-0.40990972518920898</v>
      </c>
      <c r="M953">
        <v>-0.32102775573730502</v>
      </c>
      <c r="N953">
        <v>-1.5898008346557599</v>
      </c>
      <c r="O953">
        <v>0.148445129394531</v>
      </c>
      <c r="P953">
        <v>-0.48844957351684598</v>
      </c>
      <c r="Q953">
        <v>-0.74756050109863303</v>
      </c>
      <c r="R953">
        <v>-0.55821323394775402</v>
      </c>
      <c r="S953">
        <v>0.32466888427734403</v>
      </c>
      <c r="T953">
        <v>6.5557956695556599E-2</v>
      </c>
      <c r="U953">
        <v>0.25490522384643599</v>
      </c>
      <c r="V953">
        <v>-0.81311845779418901</v>
      </c>
    </row>
    <row r="954" spans="1:22" x14ac:dyDescent="0.2">
      <c r="A954" s="3">
        <v>5843000</v>
      </c>
      <c r="B954" t="s">
        <v>6332</v>
      </c>
      <c r="C954" t="s">
        <v>6333</v>
      </c>
      <c r="D954" t="s">
        <v>6334</v>
      </c>
      <c r="E954" t="s">
        <v>6335</v>
      </c>
      <c r="G954" t="s">
        <v>6336</v>
      </c>
      <c r="H954" s="2" t="s">
        <v>6336</v>
      </c>
      <c r="I954">
        <v>-0.87095546722412098</v>
      </c>
      <c r="J954">
        <v>-0.29277229309081998</v>
      </c>
      <c r="K954">
        <v>-1.1271677017211901</v>
      </c>
      <c r="L954">
        <v>0.219914436340332</v>
      </c>
      <c r="M954">
        <v>0.79809761047363303</v>
      </c>
      <c r="N954">
        <v>-3.6297798156738302E-2</v>
      </c>
      <c r="O954">
        <v>-1.09086990356445</v>
      </c>
      <c r="P954">
        <v>-2.52103614807129</v>
      </c>
      <c r="Q954">
        <v>-0.34435510635375999</v>
      </c>
      <c r="R954" s="6">
        <v>-2.04297542572021</v>
      </c>
      <c r="S954" s="6">
        <v>-1.7045202255248999</v>
      </c>
      <c r="T954">
        <v>0.47216081619262701</v>
      </c>
      <c r="U954">
        <v>-1.2264595031738299</v>
      </c>
      <c r="V954">
        <v>-0.81651592254638705</v>
      </c>
    </row>
    <row r="955" spans="1:22" x14ac:dyDescent="0.2">
      <c r="A955" s="3">
        <v>0</v>
      </c>
      <c r="B955" t="s">
        <v>6337</v>
      </c>
      <c r="C955" t="s">
        <v>6338</v>
      </c>
      <c r="D955" t="s">
        <v>6339</v>
      </c>
      <c r="E955" t="s">
        <v>6340</v>
      </c>
      <c r="G955" t="s">
        <v>6341</v>
      </c>
      <c r="H955" s="2" t="s">
        <v>6342</v>
      </c>
      <c r="I955">
        <v>5.65600395202637E-2</v>
      </c>
      <c r="J955">
        <v>0.74088764190673795</v>
      </c>
      <c r="K955" s="6">
        <v>1.8276181221008301</v>
      </c>
      <c r="L955">
        <v>0.72721529006957997</v>
      </c>
      <c r="M955">
        <v>1.41154289245605</v>
      </c>
      <c r="N955" s="6">
        <v>2.49827337265015</v>
      </c>
      <c r="O955">
        <v>-0.67065525054931596</v>
      </c>
      <c r="P955">
        <v>-1.81641101837158</v>
      </c>
      <c r="Q955">
        <v>-1.6912541389465301</v>
      </c>
      <c r="R955">
        <v>0.69682359695434604</v>
      </c>
      <c r="S955">
        <v>-0.99408531188964799</v>
      </c>
      <c r="T955">
        <v>-0.86892843246460005</v>
      </c>
      <c r="U955" s="6">
        <v>1.51914930343628</v>
      </c>
      <c r="V955">
        <v>-0.82232570648193404</v>
      </c>
    </row>
    <row r="956" spans="1:22" x14ac:dyDescent="0.2">
      <c r="A956" s="3">
        <v>629700000</v>
      </c>
      <c r="B956" t="s">
        <v>6343</v>
      </c>
      <c r="C956" t="s">
        <v>6344</v>
      </c>
      <c r="D956" t="s">
        <v>6345</v>
      </c>
      <c r="E956" t="s">
        <v>6346</v>
      </c>
      <c r="F956" t="s">
        <v>6347</v>
      </c>
      <c r="G956" t="s">
        <v>6348</v>
      </c>
      <c r="H956" s="2" t="s">
        <v>6349</v>
      </c>
      <c r="I956">
        <v>8.8853359222412095E-2</v>
      </c>
      <c r="J956">
        <v>0.207113742828369</v>
      </c>
      <c r="K956">
        <v>-0.124260902404785</v>
      </c>
      <c r="L956">
        <v>-0.30268955230712902</v>
      </c>
      <c r="M956">
        <v>-0.18442916870117201</v>
      </c>
      <c r="N956">
        <v>-0.51580381393432595</v>
      </c>
      <c r="O956">
        <v>0.39154291152954102</v>
      </c>
      <c r="P956">
        <v>-0.531344413757324</v>
      </c>
      <c r="Q956">
        <v>-1.29133272171021</v>
      </c>
      <c r="R956" s="6">
        <v>-1.72004890441895</v>
      </c>
      <c r="S956">
        <v>0.29874849319458002</v>
      </c>
      <c r="T956">
        <v>-0.461239814758301</v>
      </c>
      <c r="U956">
        <v>-0.88995599746704102</v>
      </c>
      <c r="V956">
        <v>-0.83009290695190396</v>
      </c>
    </row>
    <row r="957" spans="1:22" x14ac:dyDescent="0.2">
      <c r="A957" s="3">
        <v>289587500</v>
      </c>
      <c r="B957" t="s">
        <v>6350</v>
      </c>
      <c r="C957" t="s">
        <v>6351</v>
      </c>
      <c r="D957" t="s">
        <v>6352</v>
      </c>
      <c r="E957" t="s">
        <v>6353</v>
      </c>
      <c r="F957" t="s">
        <v>6354</v>
      </c>
      <c r="G957" t="s">
        <v>6355</v>
      </c>
      <c r="H957" s="2" t="s">
        <v>6356</v>
      </c>
      <c r="I957">
        <v>-0.26136732101440402</v>
      </c>
      <c r="J957">
        <v>4.43778038024902E-2</v>
      </c>
      <c r="K957" s="6">
        <v>-1.1358957290649401</v>
      </c>
      <c r="L957">
        <v>-0.60849475860595703</v>
      </c>
      <c r="M957">
        <v>-0.302749633789063</v>
      </c>
      <c r="N957" s="6">
        <v>-1.4830231666564899</v>
      </c>
      <c r="O957">
        <v>0.34712743759155301</v>
      </c>
      <c r="P957">
        <v>0.12574815750122101</v>
      </c>
      <c r="Q957">
        <v>-0.18168973922729501</v>
      </c>
      <c r="R957" s="6">
        <v>-1.1872124671936</v>
      </c>
      <c r="S957" s="6">
        <v>0.95812892913818404</v>
      </c>
      <c r="T957">
        <v>0.65069103240966797</v>
      </c>
      <c r="U957">
        <v>-0.35483169555664101</v>
      </c>
      <c r="V957">
        <v>-0.832380771636963</v>
      </c>
    </row>
    <row r="958" spans="1:22" x14ac:dyDescent="0.2">
      <c r="A958" s="3">
        <v>3139850</v>
      </c>
      <c r="B958" t="s">
        <v>6357</v>
      </c>
      <c r="C958" t="s">
        <v>6358</v>
      </c>
      <c r="D958" t="s">
        <v>6359</v>
      </c>
      <c r="E958" t="s">
        <v>6360</v>
      </c>
      <c r="G958" t="s">
        <v>6361</v>
      </c>
      <c r="H958" s="2" t="s">
        <v>6361</v>
      </c>
      <c r="I958">
        <v>1.5218586921691899</v>
      </c>
      <c r="J958">
        <v>1.6881909370422401</v>
      </c>
      <c r="K958">
        <v>0.73621082305908203</v>
      </c>
      <c r="L958">
        <v>0.37936496734619102</v>
      </c>
      <c r="M958">
        <v>0.54569721221923795</v>
      </c>
      <c r="N958">
        <v>-0.40628290176391602</v>
      </c>
      <c r="O958">
        <v>1.142493724823</v>
      </c>
      <c r="P958">
        <v>0.446666240692139</v>
      </c>
      <c r="Q958">
        <v>0.23234748840332001</v>
      </c>
      <c r="R958">
        <v>0.353209018707275</v>
      </c>
      <c r="S958">
        <v>1.2866015434265099</v>
      </c>
      <c r="T958">
        <v>1.0722827911377</v>
      </c>
      <c r="U958">
        <v>1.1931443214416499</v>
      </c>
      <c r="V958">
        <v>-0.839935302734375</v>
      </c>
    </row>
    <row r="959" spans="1:22" x14ac:dyDescent="0.2">
      <c r="A959" s="3">
        <v>2734475</v>
      </c>
      <c r="B959" t="s">
        <v>6362</v>
      </c>
      <c r="C959" t="s">
        <v>6363</v>
      </c>
      <c r="D959" t="s">
        <v>6364</v>
      </c>
      <c r="E959" t="s">
        <v>6365</v>
      </c>
      <c r="G959" t="s">
        <v>6366</v>
      </c>
      <c r="H959" s="2" t="s">
        <v>6367</v>
      </c>
      <c r="I959">
        <v>-0.38849258422851601</v>
      </c>
      <c r="J959">
        <v>-1.2440500259399401</v>
      </c>
      <c r="K959">
        <v>8.1489562988281306E-2</v>
      </c>
      <c r="L959">
        <v>0.332597255706787</v>
      </c>
      <c r="M959">
        <v>-0.522960186004639</v>
      </c>
      <c r="N959">
        <v>0.80257940292358398</v>
      </c>
      <c r="O959">
        <v>-0.72108983993530296</v>
      </c>
      <c r="P959">
        <v>-1.39972400665283</v>
      </c>
      <c r="Q959">
        <v>-2.1153821945190399</v>
      </c>
      <c r="R959">
        <v>-0.98886156082153298</v>
      </c>
      <c r="S959">
        <v>-0.55861949920654297</v>
      </c>
      <c r="T959">
        <v>-1.2742776870727499</v>
      </c>
      <c r="U959">
        <v>-0.147757053375244</v>
      </c>
      <c r="V959">
        <v>-0.84110450744628895</v>
      </c>
    </row>
    <row r="960" spans="1:22" x14ac:dyDescent="0.2">
      <c r="A960" s="3">
        <v>688027500</v>
      </c>
      <c r="B960" t="s">
        <v>6368</v>
      </c>
      <c r="C960" t="s">
        <v>6369</v>
      </c>
      <c r="D960" t="s">
        <v>6370</v>
      </c>
      <c r="E960" t="s">
        <v>6371</v>
      </c>
      <c r="G960" t="s">
        <v>6372</v>
      </c>
      <c r="H960" s="2" t="s">
        <v>6373</v>
      </c>
      <c r="I960">
        <v>-0.86185455322265603</v>
      </c>
      <c r="J960">
        <v>-0.54897165298461903</v>
      </c>
      <c r="K960">
        <v>-0.21630191802978499</v>
      </c>
      <c r="L960">
        <v>-1.1015706062316899</v>
      </c>
      <c r="M960">
        <v>-0.78868770599365201</v>
      </c>
      <c r="N960">
        <v>-0.45601797103881803</v>
      </c>
      <c r="O960">
        <v>0.23971605300903301</v>
      </c>
      <c r="P960">
        <v>-0.11606788635253899</v>
      </c>
      <c r="Q960">
        <v>-0.70809268951416005</v>
      </c>
      <c r="R960">
        <v>0.77627134323120095</v>
      </c>
      <c r="S960">
        <v>0.72544050216674805</v>
      </c>
      <c r="T960">
        <v>0.13341569900512701</v>
      </c>
      <c r="U960" s="6">
        <v>1.6177797317504901</v>
      </c>
      <c r="V960" s="6">
        <v>-0.841508388519287</v>
      </c>
    </row>
    <row r="961" spans="1:22" x14ac:dyDescent="0.2">
      <c r="A961" s="3">
        <v>3601500</v>
      </c>
      <c r="B961" t="s">
        <v>6374</v>
      </c>
      <c r="C961" t="s">
        <v>6375</v>
      </c>
      <c r="D961" t="s">
        <v>6376</v>
      </c>
      <c r="E961" t="s">
        <v>6377</v>
      </c>
      <c r="F961" t="s">
        <v>6378</v>
      </c>
      <c r="G961" t="s">
        <v>6379</v>
      </c>
      <c r="H961" s="2" t="s">
        <v>6380</v>
      </c>
      <c r="I961">
        <v>0.83482122421264604</v>
      </c>
      <c r="J961">
        <v>-0.25188493728637701</v>
      </c>
      <c r="K961">
        <v>-9.1992855072021498E-2</v>
      </c>
      <c r="L961">
        <v>-0.45098495483398399</v>
      </c>
      <c r="M961">
        <v>-1.53769111633301</v>
      </c>
      <c r="N961">
        <v>-1.3777990341186499</v>
      </c>
      <c r="O961">
        <v>1.28580617904663</v>
      </c>
      <c r="P961">
        <v>-0.32373571395874001</v>
      </c>
      <c r="Q961">
        <v>-0.29477930068969699</v>
      </c>
      <c r="R961">
        <v>1.0134983062744101</v>
      </c>
      <c r="S961">
        <v>0.52360486984252896</v>
      </c>
      <c r="T961">
        <v>0.55256128311157204</v>
      </c>
      <c r="U961" s="6">
        <v>1.86083889007568</v>
      </c>
      <c r="V961">
        <v>-0.84734058380126998</v>
      </c>
    </row>
    <row r="962" spans="1:22" x14ac:dyDescent="0.2">
      <c r="A962" s="3">
        <v>30612500</v>
      </c>
      <c r="B962" t="s">
        <v>6381</v>
      </c>
      <c r="C962" t="s">
        <v>6382</v>
      </c>
      <c r="D962" t="s">
        <v>6383</v>
      </c>
      <c r="E962" t="s">
        <v>6384</v>
      </c>
      <c r="F962" t="s">
        <v>6385</v>
      </c>
      <c r="G962" t="s">
        <v>6386</v>
      </c>
      <c r="H962" s="2" t="s">
        <v>6387</v>
      </c>
      <c r="I962">
        <v>-0.42310619354248002</v>
      </c>
      <c r="J962">
        <v>-1.3098607063293499</v>
      </c>
      <c r="K962" s="6">
        <v>-1.8333649635314899</v>
      </c>
      <c r="L962">
        <v>4.58765029907227E-3</v>
      </c>
      <c r="M962">
        <v>-0.88216686248779297</v>
      </c>
      <c r="N962">
        <v>-1.4056711196899401</v>
      </c>
      <c r="O962">
        <v>-0.42769384384155301</v>
      </c>
      <c r="P962">
        <v>-0.24378633499145499</v>
      </c>
      <c r="Q962">
        <v>-1.1129899024963399</v>
      </c>
      <c r="R962" s="6">
        <v>-1.19672298431396</v>
      </c>
      <c r="S962">
        <v>0.61033248901367199</v>
      </c>
      <c r="T962">
        <v>-0.25887107849121099</v>
      </c>
      <c r="U962">
        <v>-0.342604160308838</v>
      </c>
      <c r="V962">
        <v>-0.85411882400512695</v>
      </c>
    </row>
    <row r="963" spans="1:22" x14ac:dyDescent="0.2">
      <c r="A963" s="3">
        <v>4063000</v>
      </c>
      <c r="B963" t="s">
        <v>301</v>
      </c>
      <c r="C963" t="s">
        <v>302</v>
      </c>
      <c r="D963" t="s">
        <v>303</v>
      </c>
      <c r="E963" t="s">
        <v>304</v>
      </c>
      <c r="F963" t="s">
        <v>305</v>
      </c>
      <c r="G963" t="s">
        <v>306</v>
      </c>
      <c r="H963" s="2" t="s">
        <v>306</v>
      </c>
      <c r="I963">
        <v>2.31848049163818</v>
      </c>
      <c r="J963" s="6">
        <v>5.6744704246520996</v>
      </c>
      <c r="K963" s="6">
        <v>8.6106677055358904</v>
      </c>
      <c r="L963" s="6">
        <v>2.76004934310913</v>
      </c>
      <c r="M963" s="6">
        <v>6.1160392761230504</v>
      </c>
      <c r="N963" s="6">
        <v>9.0522365570068395</v>
      </c>
      <c r="O963">
        <v>-0.44156885147094699</v>
      </c>
      <c r="P963">
        <v>1.98145055770874</v>
      </c>
      <c r="Q963">
        <v>1.9890341758728001</v>
      </c>
      <c r="R963" s="6">
        <v>4.0491280555725098</v>
      </c>
      <c r="S963" s="6">
        <v>2.83831787109375</v>
      </c>
      <c r="T963" s="6">
        <v>2.8459014892578098</v>
      </c>
      <c r="U963" s="6">
        <v>4.9059953689575204</v>
      </c>
      <c r="V963">
        <v>-0.85686731338500999</v>
      </c>
    </row>
    <row r="964" spans="1:22" x14ac:dyDescent="0.2">
      <c r="A964" s="3">
        <v>16798750</v>
      </c>
      <c r="B964" t="s">
        <v>6388</v>
      </c>
      <c r="C964" t="s">
        <v>6389</v>
      </c>
      <c r="D964" t="s">
        <v>6390</v>
      </c>
      <c r="E964" t="s">
        <v>6391</v>
      </c>
      <c r="F964" t="s">
        <v>6392</v>
      </c>
      <c r="G964" t="s">
        <v>6393</v>
      </c>
      <c r="H964" s="2" t="s">
        <v>6393</v>
      </c>
      <c r="I964" s="6">
        <v>2.84861183166504</v>
      </c>
      <c r="J964" s="6">
        <v>4.57208251953125</v>
      </c>
      <c r="K964" s="6">
        <v>3.6745166778564502</v>
      </c>
      <c r="L964">
        <v>1.1379365921020499</v>
      </c>
      <c r="M964" s="6">
        <v>2.8614072799682599</v>
      </c>
      <c r="N964" s="6">
        <v>1.9638414382934599</v>
      </c>
      <c r="O964">
        <v>1.7106752395629901</v>
      </c>
      <c r="P964">
        <v>0.882052421569824</v>
      </c>
      <c r="Q964" s="6">
        <v>2.85732221603394</v>
      </c>
      <c r="R964" s="6">
        <v>4.0371947288513201</v>
      </c>
      <c r="S964" s="6">
        <v>1.73905754089355</v>
      </c>
      <c r="T964" s="6">
        <v>3.71432733535767</v>
      </c>
      <c r="U964" s="6">
        <v>4.8941998481750497</v>
      </c>
      <c r="V964">
        <v>-0.85700511932373002</v>
      </c>
    </row>
    <row r="965" spans="1:22" x14ac:dyDescent="0.2">
      <c r="A965" s="3">
        <v>13417500</v>
      </c>
      <c r="B965" t="s">
        <v>6394</v>
      </c>
      <c r="C965" t="s">
        <v>6395</v>
      </c>
      <c r="D965" t="s">
        <v>6396</v>
      </c>
      <c r="E965" t="s">
        <v>6397</v>
      </c>
      <c r="G965" t="s">
        <v>6398</v>
      </c>
      <c r="H965" s="2" t="s">
        <v>6399</v>
      </c>
      <c r="I965">
        <v>-2.1082119941711399</v>
      </c>
      <c r="J965">
        <v>-0.25295352935790999</v>
      </c>
      <c r="K965" s="6">
        <v>-2.3894691467285201</v>
      </c>
      <c r="L965">
        <v>0.765475273132324</v>
      </c>
      <c r="M965" s="6">
        <v>2.6207337379455602</v>
      </c>
      <c r="N965">
        <v>0.48421812057495101</v>
      </c>
      <c r="O965" s="6">
        <v>-2.8736872673034699</v>
      </c>
      <c r="P965">
        <v>2.43840551376343</v>
      </c>
      <c r="Q965">
        <v>-2.1905336380004901</v>
      </c>
      <c r="R965">
        <v>-1.3903121948242201</v>
      </c>
      <c r="S965" s="6">
        <v>3.30189752578735</v>
      </c>
      <c r="T965">
        <v>-1.3270416259765601</v>
      </c>
      <c r="U965">
        <v>-0.52682018280029297</v>
      </c>
      <c r="V965">
        <v>-0.863492012023926</v>
      </c>
    </row>
    <row r="966" spans="1:22" x14ac:dyDescent="0.2">
      <c r="A966" s="3">
        <v>70712000</v>
      </c>
      <c r="B966" t="s">
        <v>6400</v>
      </c>
      <c r="C966" t="s">
        <v>6401</v>
      </c>
      <c r="D966" t="s">
        <v>6402</v>
      </c>
      <c r="E966" t="s">
        <v>6403</v>
      </c>
      <c r="G966" t="s">
        <v>6404</v>
      </c>
      <c r="H966" s="2" t="s">
        <v>6405</v>
      </c>
      <c r="I966">
        <v>-0.15380048751831099</v>
      </c>
      <c r="J966">
        <v>2.6464462280273398E-3</v>
      </c>
      <c r="K966">
        <v>-9.8620891571044894E-2</v>
      </c>
      <c r="L966">
        <v>-0.17888212203979501</v>
      </c>
      <c r="M966">
        <v>-2.2435188293457E-2</v>
      </c>
      <c r="N966">
        <v>-0.12370252609252901</v>
      </c>
      <c r="O966">
        <v>2.5081634521484399E-2</v>
      </c>
      <c r="P966">
        <v>-0.107236385345459</v>
      </c>
      <c r="Q966">
        <v>-0.985598564147949</v>
      </c>
      <c r="R966">
        <v>-0.38637971878051802</v>
      </c>
      <c r="S966">
        <v>0.773409843444824</v>
      </c>
      <c r="T966">
        <v>-0.104952335357666</v>
      </c>
      <c r="U966">
        <v>0.49426651000976601</v>
      </c>
      <c r="V966" s="6">
        <v>-0.88064622879028298</v>
      </c>
    </row>
    <row r="967" spans="1:22" x14ac:dyDescent="0.2">
      <c r="A967" s="3">
        <v>17361750</v>
      </c>
      <c r="B967" t="s">
        <v>6406</v>
      </c>
      <c r="C967" t="s">
        <v>6407</v>
      </c>
      <c r="D967" t="s">
        <v>6408</v>
      </c>
      <c r="E967" t="s">
        <v>6409</v>
      </c>
      <c r="G967" t="s">
        <v>6410</v>
      </c>
      <c r="H967" s="2" t="s">
        <v>6411</v>
      </c>
      <c r="I967">
        <v>4.5582771301269497E-2</v>
      </c>
      <c r="J967">
        <v>-0.774932861328125</v>
      </c>
      <c r="K967" s="6">
        <v>-1.49705791473389</v>
      </c>
      <c r="L967">
        <v>1.11317014694214</v>
      </c>
      <c r="M967">
        <v>0.29265451431274397</v>
      </c>
      <c r="N967">
        <v>-0.42947053909301802</v>
      </c>
      <c r="O967">
        <v>-1.06758737564087</v>
      </c>
      <c r="P967">
        <v>-0.239041328430176</v>
      </c>
      <c r="Q967">
        <v>-1.0625481605529801</v>
      </c>
      <c r="R967" s="6">
        <v>-1.0921645164489699</v>
      </c>
      <c r="S967">
        <v>0.64177274703979503</v>
      </c>
      <c r="T967">
        <v>-0.18173408508300801</v>
      </c>
      <c r="U967">
        <v>-0.21135044097900399</v>
      </c>
      <c r="V967" s="6">
        <v>-0.88081407546997104</v>
      </c>
    </row>
    <row r="968" spans="1:22" x14ac:dyDescent="0.2">
      <c r="A968" s="3">
        <v>56790000</v>
      </c>
      <c r="B968" t="s">
        <v>6412</v>
      </c>
      <c r="C968" t="s">
        <v>6413</v>
      </c>
      <c r="D968" t="s">
        <v>6414</v>
      </c>
      <c r="E968" t="s">
        <v>6415</v>
      </c>
      <c r="G968" t="s">
        <v>6416</v>
      </c>
      <c r="H968" s="2" t="s">
        <v>6416</v>
      </c>
      <c r="I968">
        <v>-0.58458518981933605</v>
      </c>
      <c r="J968">
        <v>-0.69137716293335005</v>
      </c>
      <c r="K968">
        <v>-0.94622611999511697</v>
      </c>
      <c r="L968">
        <v>0.47217464447021501</v>
      </c>
      <c r="M968">
        <v>0.36538267135620101</v>
      </c>
      <c r="N968">
        <v>0.110533714294434</v>
      </c>
      <c r="O968">
        <v>-1.0567598342895499</v>
      </c>
      <c r="P968">
        <v>-5.4613590240478502E-2</v>
      </c>
      <c r="Q968">
        <v>-1.02431344985962</v>
      </c>
      <c r="R968">
        <v>-1.0268530845642101</v>
      </c>
      <c r="S968">
        <v>0.82620954513549805</v>
      </c>
      <c r="T968">
        <v>-0.14349031448364299</v>
      </c>
      <c r="U968">
        <v>-0.14602994918823201</v>
      </c>
      <c r="V968">
        <v>-0.88082313537597701</v>
      </c>
    </row>
    <row r="969" spans="1:22" x14ac:dyDescent="0.2">
      <c r="A969" s="3">
        <v>121202500</v>
      </c>
      <c r="B969" t="s">
        <v>6417</v>
      </c>
      <c r="C969" t="s">
        <v>6418</v>
      </c>
      <c r="D969" t="s">
        <v>6419</v>
      </c>
      <c r="E969" t="s">
        <v>6420</v>
      </c>
      <c r="G969" t="s">
        <v>6421</v>
      </c>
      <c r="H969" s="2" t="s">
        <v>6421</v>
      </c>
      <c r="I969">
        <v>-0.54146575927734397</v>
      </c>
      <c r="J969">
        <v>-0.68464469909668002</v>
      </c>
      <c r="K969">
        <v>-0.84709787368774403</v>
      </c>
      <c r="L969">
        <v>-0.16793870925903301</v>
      </c>
      <c r="M969">
        <v>-0.31111764907836897</v>
      </c>
      <c r="N969">
        <v>-0.47357082366943398</v>
      </c>
      <c r="O969">
        <v>-0.37352705001831099</v>
      </c>
      <c r="P969">
        <v>-0.19550752639770499</v>
      </c>
      <c r="Q969">
        <v>-1.08064985275269</v>
      </c>
      <c r="R969" s="6">
        <v>-1.02173900604248</v>
      </c>
      <c r="S969">
        <v>0.68695926666259799</v>
      </c>
      <c r="T969">
        <v>-0.19818305969238301</v>
      </c>
      <c r="U969">
        <v>-0.13927221298217801</v>
      </c>
      <c r="V969">
        <v>-0.88246679306030296</v>
      </c>
    </row>
    <row r="970" spans="1:22" x14ac:dyDescent="0.2">
      <c r="A970" s="3">
        <v>2934650</v>
      </c>
      <c r="B970" t="s">
        <v>394</v>
      </c>
      <c r="C970" t="s">
        <v>395</v>
      </c>
      <c r="D970" t="s">
        <v>396</v>
      </c>
      <c r="E970" t="s">
        <v>397</v>
      </c>
      <c r="F970" t="s">
        <v>398</v>
      </c>
      <c r="G970" t="s">
        <v>399</v>
      </c>
      <c r="H970" s="2" t="s">
        <v>400</v>
      </c>
      <c r="I970">
        <v>1.5205841064453101</v>
      </c>
      <c r="J970">
        <v>-0.83147525787353505</v>
      </c>
      <c r="K970">
        <v>-0.31619882583618197</v>
      </c>
      <c r="L970" s="6">
        <v>1.6272993087768599</v>
      </c>
      <c r="M970">
        <v>-0.72476005554199197</v>
      </c>
      <c r="N970">
        <v>-0.209483623504639</v>
      </c>
      <c r="O970">
        <v>-0.106715202331543</v>
      </c>
      <c r="P970">
        <v>-0.93523550033569303</v>
      </c>
      <c r="Q970">
        <v>-0.22433042526245101</v>
      </c>
      <c r="R970" s="6">
        <v>2.8580269813537602</v>
      </c>
      <c r="S970">
        <v>-5.242919921875E-2</v>
      </c>
      <c r="T970">
        <v>0.65847587585449197</v>
      </c>
      <c r="U970" s="6">
        <v>3.7408332824707</v>
      </c>
      <c r="V970">
        <v>-0.88280630111694303</v>
      </c>
    </row>
    <row r="971" spans="1:22" x14ac:dyDescent="0.2">
      <c r="A971" s="3">
        <v>172927500</v>
      </c>
      <c r="B971" t="s">
        <v>6422</v>
      </c>
      <c r="C971" t="s">
        <v>6423</v>
      </c>
      <c r="D971" t="s">
        <v>6424</v>
      </c>
      <c r="E971" t="s">
        <v>6425</v>
      </c>
      <c r="G971" t="s">
        <v>6426</v>
      </c>
      <c r="H971" s="2" t="s">
        <v>6426</v>
      </c>
      <c r="I971">
        <v>-0.56363964080810502</v>
      </c>
      <c r="J971">
        <v>-0.56457710266113303</v>
      </c>
      <c r="K971">
        <v>0.20461511611938499</v>
      </c>
      <c r="L971">
        <v>-0.89125967025756803</v>
      </c>
      <c r="M971">
        <v>-0.89219713211059604</v>
      </c>
      <c r="N971">
        <v>-0.123004913330078</v>
      </c>
      <c r="O971">
        <v>0.327620029449463</v>
      </c>
      <c r="P971">
        <v>-0.12656450271606401</v>
      </c>
      <c r="Q971">
        <v>-0.83097219467163097</v>
      </c>
      <c r="R971">
        <v>-0.20526170730590801</v>
      </c>
      <c r="S971">
        <v>0.75832462310791005</v>
      </c>
      <c r="T971">
        <v>5.3916931152343799E-2</v>
      </c>
      <c r="U971">
        <v>0.67962741851806596</v>
      </c>
      <c r="V971" s="6">
        <v>-0.88488912582397505</v>
      </c>
    </row>
    <row r="972" spans="1:22" x14ac:dyDescent="0.2">
      <c r="A972" s="3">
        <v>2739500</v>
      </c>
      <c r="B972" t="s">
        <v>480</v>
      </c>
      <c r="C972" t="s">
        <v>481</v>
      </c>
      <c r="D972" t="s">
        <v>482</v>
      </c>
      <c r="E972" t="s">
        <v>483</v>
      </c>
      <c r="G972" t="s">
        <v>484</v>
      </c>
      <c r="H972" s="2" t="s">
        <v>484</v>
      </c>
      <c r="I972">
        <v>0.18227195739746099</v>
      </c>
      <c r="J972">
        <v>1.3318400382995601</v>
      </c>
      <c r="K972" s="6">
        <v>2.2461838722228999</v>
      </c>
      <c r="L972">
        <v>0.33117866516113298</v>
      </c>
      <c r="M972">
        <v>1.48074674606323</v>
      </c>
      <c r="N972" s="6">
        <v>2.39509057998657</v>
      </c>
      <c r="O972">
        <v>-0.14890670776367201</v>
      </c>
      <c r="P972">
        <v>-2.96978950500488E-2</v>
      </c>
      <c r="Q972">
        <v>-0.72246456146240201</v>
      </c>
      <c r="R972" s="6">
        <v>2.2070040702819802</v>
      </c>
      <c r="S972">
        <v>0.86666011810302701</v>
      </c>
      <c r="T972">
        <v>0.17389345169067399</v>
      </c>
      <c r="U972" s="6">
        <v>3.1033620834350599</v>
      </c>
      <c r="V972">
        <v>-0.89635801315307595</v>
      </c>
    </row>
    <row r="973" spans="1:22" x14ac:dyDescent="0.2">
      <c r="A973" s="3">
        <v>18012250</v>
      </c>
      <c r="B973" t="s">
        <v>6427</v>
      </c>
      <c r="C973" t="s">
        <v>6428</v>
      </c>
      <c r="D973" t="s">
        <v>6429</v>
      </c>
      <c r="E973" t="s">
        <v>6430</v>
      </c>
      <c r="F973" t="s">
        <v>6431</v>
      </c>
      <c r="G973" t="s">
        <v>6432</v>
      </c>
      <c r="H973" s="2" t="s">
        <v>6433</v>
      </c>
      <c r="I973">
        <v>-6.69751167297363E-2</v>
      </c>
      <c r="J973">
        <v>-1.17950344085693</v>
      </c>
      <c r="K973" s="6">
        <v>-1.9363055229187001</v>
      </c>
      <c r="L973" s="6">
        <v>1.7842111587524401</v>
      </c>
      <c r="M973">
        <v>0.67168283462524403</v>
      </c>
      <c r="N973">
        <v>-8.5119247436523396E-2</v>
      </c>
      <c r="O973" s="6">
        <v>-1.85118627548218</v>
      </c>
      <c r="P973">
        <v>0.67370128631591797</v>
      </c>
      <c r="Q973">
        <v>-0.442860126495361</v>
      </c>
      <c r="R973" s="6">
        <v>-1.3734550476074201</v>
      </c>
      <c r="S973" s="6">
        <v>1.5705537796020499</v>
      </c>
      <c r="T973">
        <v>0.45399236679077098</v>
      </c>
      <c r="U973">
        <v>-0.47660255432128901</v>
      </c>
      <c r="V973">
        <v>-0.89685249328613303</v>
      </c>
    </row>
    <row r="974" spans="1:22" x14ac:dyDescent="0.2">
      <c r="A974" s="3">
        <v>26558000</v>
      </c>
      <c r="B974" t="s">
        <v>6434</v>
      </c>
      <c r="C974" t="s">
        <v>6435</v>
      </c>
      <c r="D974" t="s">
        <v>6436</v>
      </c>
      <c r="E974" t="s">
        <v>6437</v>
      </c>
      <c r="G974" t="s">
        <v>6438</v>
      </c>
      <c r="H974" s="2" t="s">
        <v>6439</v>
      </c>
      <c r="I974">
        <v>-6.1664104461669901E-2</v>
      </c>
      <c r="J974">
        <v>-7.2790622711181599E-2</v>
      </c>
      <c r="K974">
        <v>-0.53174638748168901</v>
      </c>
      <c r="L974">
        <v>0.44801092147827098</v>
      </c>
      <c r="M974">
        <v>0.43688440322875999</v>
      </c>
      <c r="N974">
        <v>-2.2071361541747998E-2</v>
      </c>
      <c r="O974">
        <v>-0.50967502593994096</v>
      </c>
      <c r="P974">
        <v>4.78472709655762E-2</v>
      </c>
      <c r="Q974">
        <v>-0.63133811950683605</v>
      </c>
      <c r="R974" s="6">
        <v>-1.0305986404418901</v>
      </c>
      <c r="S974" s="6">
        <v>0.94870901107788097</v>
      </c>
      <c r="T974">
        <v>0.26952362060546903</v>
      </c>
      <c r="U974">
        <v>-0.12973690032959001</v>
      </c>
      <c r="V974" s="6">
        <v>-0.90086174011230502</v>
      </c>
    </row>
    <row r="975" spans="1:22" x14ac:dyDescent="0.2">
      <c r="A975" s="3">
        <v>39930000</v>
      </c>
      <c r="B975" t="s">
        <v>6440</v>
      </c>
      <c r="C975" t="s">
        <v>6441</v>
      </c>
      <c r="D975" t="s">
        <v>6442</v>
      </c>
      <c r="E975" t="s">
        <v>6443</v>
      </c>
      <c r="G975" t="s">
        <v>6444</v>
      </c>
      <c r="H975" s="2" t="s">
        <v>6444</v>
      </c>
      <c r="I975">
        <v>-0.88130998611450195</v>
      </c>
      <c r="J975">
        <v>-0.98401355743408203</v>
      </c>
      <c r="K975">
        <v>-0.78773498535156306</v>
      </c>
      <c r="L975">
        <v>-0.156585693359375</v>
      </c>
      <c r="M975">
        <v>-0.25928926467895502</v>
      </c>
      <c r="N975">
        <v>-6.3010692596435505E-2</v>
      </c>
      <c r="O975">
        <v>-0.72472429275512695</v>
      </c>
      <c r="P975">
        <v>-0.27823209762573198</v>
      </c>
      <c r="Q975">
        <v>0.132460117340088</v>
      </c>
      <c r="R975">
        <v>-0.47928714752197299</v>
      </c>
      <c r="S975">
        <v>0.62978696823120095</v>
      </c>
      <c r="T975">
        <v>1.0404791831970199</v>
      </c>
      <c r="U975">
        <v>0.42873191833496099</v>
      </c>
      <c r="V975">
        <v>-0.90801906585693404</v>
      </c>
    </row>
    <row r="976" spans="1:22" x14ac:dyDescent="0.2">
      <c r="A976" s="3">
        <v>7213725</v>
      </c>
      <c r="B976" t="s">
        <v>6445</v>
      </c>
      <c r="C976" t="s">
        <v>6446</v>
      </c>
      <c r="D976" t="s">
        <v>6447</v>
      </c>
      <c r="E976" t="s">
        <v>6448</v>
      </c>
      <c r="F976" t="s">
        <v>6449</v>
      </c>
      <c r="G976" t="s">
        <v>6450</v>
      </c>
      <c r="H976" s="2" t="s">
        <v>6451</v>
      </c>
      <c r="I976">
        <v>0.43902254104614302</v>
      </c>
      <c r="J976">
        <v>0.108476161956787</v>
      </c>
      <c r="K976">
        <v>-0.36917543411254899</v>
      </c>
      <c r="L976">
        <v>-0.44059276580810502</v>
      </c>
      <c r="M976">
        <v>-0.77113914489746105</v>
      </c>
      <c r="N976" s="6">
        <v>-1.2487907409668</v>
      </c>
      <c r="O976">
        <v>0.87961530685424805</v>
      </c>
      <c r="P976">
        <v>0.21749687194824199</v>
      </c>
      <c r="Q976">
        <v>0.62580299377441395</v>
      </c>
      <c r="R976">
        <v>0.733048915863037</v>
      </c>
      <c r="S976">
        <v>1.13262414932251</v>
      </c>
      <c r="T976">
        <v>1.5409302711486801</v>
      </c>
      <c r="U976" s="6">
        <v>1.6481761932373</v>
      </c>
      <c r="V976">
        <v>-0.91512727737426802</v>
      </c>
    </row>
    <row r="977" spans="1:22" x14ac:dyDescent="0.2">
      <c r="A977" s="3">
        <v>1925925</v>
      </c>
      <c r="B977" t="s">
        <v>374</v>
      </c>
      <c r="C977" t="s">
        <v>375</v>
      </c>
      <c r="D977" t="s">
        <v>376</v>
      </c>
      <c r="E977" t="s">
        <v>377</v>
      </c>
      <c r="F977" t="s">
        <v>378</v>
      </c>
      <c r="G977" t="s">
        <v>379</v>
      </c>
      <c r="H977" s="2" t="s">
        <v>379</v>
      </c>
      <c r="I977">
        <v>-0.28278255462646501</v>
      </c>
      <c r="J977">
        <v>-0.4235520362854</v>
      </c>
      <c r="K977">
        <v>-0.63874292373657204</v>
      </c>
      <c r="L977">
        <v>-0.67630958557128895</v>
      </c>
      <c r="M977">
        <v>-0.81707906723022505</v>
      </c>
      <c r="N977">
        <v>-1.0322699546814</v>
      </c>
      <c r="O977">
        <v>0.393527030944824</v>
      </c>
      <c r="P977">
        <v>2.22883176803589</v>
      </c>
      <c r="Q977">
        <v>2.0750784873962398</v>
      </c>
      <c r="R977" s="6">
        <v>3.34999704360962</v>
      </c>
      <c r="S977" s="6">
        <v>3.1689639091491699</v>
      </c>
      <c r="T977" s="6">
        <v>3.0152106285095202</v>
      </c>
      <c r="U977" s="6">
        <v>4.2901291847229004</v>
      </c>
      <c r="V977">
        <v>-0.94013214111328103</v>
      </c>
    </row>
    <row r="978" spans="1:22" x14ac:dyDescent="0.2">
      <c r="A978" s="3">
        <v>11435625</v>
      </c>
      <c r="B978" t="s">
        <v>6452</v>
      </c>
      <c r="C978" t="s">
        <v>6453</v>
      </c>
      <c r="D978" t="s">
        <v>6454</v>
      </c>
      <c r="E978" t="s">
        <v>6455</v>
      </c>
      <c r="F978" t="s">
        <v>6456</v>
      </c>
      <c r="G978" t="s">
        <v>6457</v>
      </c>
      <c r="H978" s="2" t="s">
        <v>6457</v>
      </c>
      <c r="I978">
        <v>2.1742343902587901E-2</v>
      </c>
      <c r="J978">
        <v>-0.36459016799926802</v>
      </c>
      <c r="K978" s="6">
        <v>-1.33972120285034</v>
      </c>
      <c r="L978">
        <v>0.15647315979003901</v>
      </c>
      <c r="M978">
        <v>-0.22985935211181599</v>
      </c>
      <c r="N978">
        <v>-1.20499038696289</v>
      </c>
      <c r="O978">
        <v>-0.13473081588745101</v>
      </c>
      <c r="P978">
        <v>-1.60344886779785</v>
      </c>
      <c r="Q978">
        <v>-0.25553417205810502</v>
      </c>
      <c r="R978">
        <v>-0.14033603668212899</v>
      </c>
      <c r="S978">
        <v>-0.65776920318603505</v>
      </c>
      <c r="T978">
        <v>0.69014549255371105</v>
      </c>
      <c r="U978">
        <v>0.80534362792968806</v>
      </c>
      <c r="V978">
        <v>-0.94567966461181596</v>
      </c>
    </row>
    <row r="979" spans="1:22" x14ac:dyDescent="0.2">
      <c r="A979" s="3">
        <v>38328250</v>
      </c>
      <c r="B979" t="s">
        <v>6458</v>
      </c>
      <c r="C979" t="s">
        <v>6459</v>
      </c>
      <c r="D979" t="s">
        <v>6460</v>
      </c>
      <c r="E979" t="s">
        <v>6461</v>
      </c>
      <c r="F979" t="s">
        <v>6462</v>
      </c>
      <c r="G979" t="s">
        <v>6463</v>
      </c>
      <c r="H979" s="2" t="s">
        <v>6464</v>
      </c>
      <c r="I979">
        <v>-0.94196271896362305</v>
      </c>
      <c r="J979">
        <v>-0.401869297027588</v>
      </c>
      <c r="K979">
        <v>-0.44114160537719699</v>
      </c>
      <c r="L979">
        <v>-0.41973209381103499</v>
      </c>
      <c r="M979">
        <v>0.120361328125</v>
      </c>
      <c r="N979">
        <v>8.1089019775390597E-2</v>
      </c>
      <c r="O979">
        <v>-0.522230625152588</v>
      </c>
      <c r="P979">
        <v>-0.149333477020264</v>
      </c>
      <c r="Q979">
        <v>-0.34441518783569303</v>
      </c>
      <c r="R979">
        <v>0.91822099685668901</v>
      </c>
      <c r="S979">
        <v>0.79689216613769498</v>
      </c>
      <c r="T979">
        <v>0.60181045532226596</v>
      </c>
      <c r="U979" s="6">
        <v>1.86444664001465</v>
      </c>
      <c r="V979" s="6">
        <v>-0.94622564315795898</v>
      </c>
    </row>
    <row r="980" spans="1:22" x14ac:dyDescent="0.2">
      <c r="A980" s="3">
        <v>2735175</v>
      </c>
      <c r="B980" t="s">
        <v>6465</v>
      </c>
      <c r="C980" t="s">
        <v>6466</v>
      </c>
      <c r="D980" t="s">
        <v>6467</v>
      </c>
      <c r="E980" t="s">
        <v>6468</v>
      </c>
      <c r="G980" t="s">
        <v>6469</v>
      </c>
      <c r="H980" s="2" t="s">
        <v>6470</v>
      </c>
      <c r="I980">
        <v>-0.34263849258422902</v>
      </c>
      <c r="J980">
        <v>-0.54284429550170898</v>
      </c>
      <c r="K980">
        <v>0.30823612213134799</v>
      </c>
      <c r="L980">
        <v>-0.89647150039672896</v>
      </c>
      <c r="M980">
        <v>-1.0966773033142101</v>
      </c>
      <c r="N980">
        <v>-0.24559688568115201</v>
      </c>
      <c r="O980">
        <v>0.5538330078125</v>
      </c>
      <c r="P980">
        <v>0.70365715026855502</v>
      </c>
      <c r="Q980">
        <v>-0.61624860763549805</v>
      </c>
      <c r="R980">
        <v>-0.49659824371337902</v>
      </c>
      <c r="S980" s="6">
        <v>1.6504654884338399</v>
      </c>
      <c r="T980">
        <v>0.33055973052978499</v>
      </c>
      <c r="U980">
        <v>0.45021009445190402</v>
      </c>
      <c r="V980">
        <v>-0.94680833816528298</v>
      </c>
    </row>
    <row r="981" spans="1:22" x14ac:dyDescent="0.2">
      <c r="A981" s="3">
        <v>48220250</v>
      </c>
      <c r="B981" t="s">
        <v>490</v>
      </c>
      <c r="C981" t="s">
        <v>491</v>
      </c>
      <c r="D981" t="s">
        <v>492</v>
      </c>
      <c r="E981" t="s">
        <v>493</v>
      </c>
      <c r="F981" t="s">
        <v>494</v>
      </c>
      <c r="G981" t="s">
        <v>495</v>
      </c>
      <c r="H981" s="2" t="s">
        <v>496</v>
      </c>
      <c r="I981">
        <v>0.374919414520264</v>
      </c>
      <c r="J981">
        <v>1.17638540267944</v>
      </c>
      <c r="K981" s="6">
        <v>2.38080835342407</v>
      </c>
      <c r="L981">
        <v>2.8769969940185498E-2</v>
      </c>
      <c r="M981">
        <v>0.83023595809936501</v>
      </c>
      <c r="N981" s="6">
        <v>2.0346589088439901</v>
      </c>
      <c r="O981">
        <v>0.34614944458007801</v>
      </c>
      <c r="P981">
        <v>0.47167062759399397</v>
      </c>
      <c r="Q981">
        <v>0.52904081344604503</v>
      </c>
      <c r="R981" s="6">
        <v>1.8485279083252</v>
      </c>
      <c r="S981" s="6">
        <v>1.42143201828003</v>
      </c>
      <c r="T981" s="6">
        <v>1.4788022041320801</v>
      </c>
      <c r="U981" s="6">
        <v>2.79828929901123</v>
      </c>
      <c r="V981">
        <v>-0.94976139068603505</v>
      </c>
    </row>
    <row r="982" spans="1:22" x14ac:dyDescent="0.2">
      <c r="A982" s="3">
        <v>0</v>
      </c>
      <c r="B982" t="s">
        <v>6471</v>
      </c>
      <c r="C982" t="s">
        <v>6472</v>
      </c>
      <c r="D982" t="s">
        <v>6473</v>
      </c>
      <c r="E982" t="s">
        <v>6474</v>
      </c>
      <c r="G982" t="s">
        <v>6475</v>
      </c>
      <c r="H982" s="2" t="s">
        <v>6475</v>
      </c>
      <c r="I982" t="s">
        <v>59</v>
      </c>
      <c r="J982" t="s">
        <v>59</v>
      </c>
      <c r="K982" t="s">
        <v>59</v>
      </c>
      <c r="L982" t="s">
        <v>59</v>
      </c>
      <c r="M982" t="s">
        <v>59</v>
      </c>
      <c r="N982" t="s">
        <v>59</v>
      </c>
      <c r="O982" t="s">
        <v>59</v>
      </c>
      <c r="P982">
        <v>-1.3502330780029299</v>
      </c>
      <c r="Q982" s="6">
        <v>4.5187115669250497</v>
      </c>
      <c r="R982" s="6">
        <v>4.3866505622863796</v>
      </c>
      <c r="S982">
        <v>-0.39459180831909202</v>
      </c>
      <c r="T982" s="6">
        <v>5.4743528366088903</v>
      </c>
      <c r="U982" s="6">
        <v>5.3422918319702104</v>
      </c>
      <c r="V982">
        <v>-0.955641269683838</v>
      </c>
    </row>
    <row r="983" spans="1:22" x14ac:dyDescent="0.2">
      <c r="A983" s="3">
        <v>7293075</v>
      </c>
      <c r="B983" t="s">
        <v>316</v>
      </c>
      <c r="C983" t="s">
        <v>317</v>
      </c>
      <c r="D983" t="s">
        <v>318</v>
      </c>
      <c r="E983" t="s">
        <v>319</v>
      </c>
      <c r="F983" t="s">
        <v>320</v>
      </c>
      <c r="G983" t="s">
        <v>321</v>
      </c>
      <c r="H983" s="2" t="s">
        <v>321</v>
      </c>
      <c r="I983">
        <v>-1.7766799926757799</v>
      </c>
      <c r="J983" s="6">
        <v>-3.2403135299682599</v>
      </c>
      <c r="K983" s="6">
        <v>-3.0855011940002401</v>
      </c>
      <c r="L983">
        <v>0.24674463272094699</v>
      </c>
      <c r="M983">
        <v>-1.2168889045715301</v>
      </c>
      <c r="N983">
        <v>-1.0620765686035201</v>
      </c>
      <c r="O983" s="6">
        <v>-2.0234246253967298</v>
      </c>
      <c r="P983">
        <v>-0.17201185226440399</v>
      </c>
      <c r="Q983">
        <v>-1.3293652534484901</v>
      </c>
      <c r="R983" s="6">
        <v>1.2862701416015601</v>
      </c>
      <c r="S983">
        <v>0.78583240509033203</v>
      </c>
      <c r="T983">
        <v>-0.37152099609375</v>
      </c>
      <c r="U983" s="6">
        <v>2.2441143989563002</v>
      </c>
      <c r="V983">
        <v>-0.957844257354736</v>
      </c>
    </row>
    <row r="984" spans="1:22" x14ac:dyDescent="0.2">
      <c r="A984" s="3">
        <v>11134925000</v>
      </c>
      <c r="B984" t="s">
        <v>116</v>
      </c>
      <c r="C984" t="s">
        <v>117</v>
      </c>
      <c r="D984" t="s">
        <v>118</v>
      </c>
      <c r="E984" t="s">
        <v>119</v>
      </c>
      <c r="F984" t="s">
        <v>120</v>
      </c>
      <c r="G984" t="s">
        <v>121</v>
      </c>
      <c r="H984" s="2" t="s">
        <v>122</v>
      </c>
      <c r="I984">
        <v>-0.745633125305176</v>
      </c>
      <c r="J984">
        <v>-0.87614774703979503</v>
      </c>
      <c r="K984" s="6">
        <v>-1.0906181335449201</v>
      </c>
      <c r="L984">
        <v>-0.51858425140380904</v>
      </c>
      <c r="M984">
        <v>-0.64909887313842796</v>
      </c>
      <c r="N984">
        <v>-0.86356925964355502</v>
      </c>
      <c r="O984">
        <v>-0.22704887390136699</v>
      </c>
      <c r="P984">
        <v>-0.42352485656738298</v>
      </c>
      <c r="Q984">
        <v>-1.0866398811340301</v>
      </c>
      <c r="R984" s="6">
        <v>-1.0985288619995099</v>
      </c>
      <c r="S984">
        <v>0.54418182373046897</v>
      </c>
      <c r="T984">
        <v>-0.118933200836182</v>
      </c>
      <c r="U984">
        <v>-0.13082218170165999</v>
      </c>
      <c r="V984">
        <v>-0.96770668029785201</v>
      </c>
    </row>
    <row r="985" spans="1:22" x14ac:dyDescent="0.2">
      <c r="A985" s="3">
        <v>24058000</v>
      </c>
      <c r="B985" t="s">
        <v>192</v>
      </c>
      <c r="C985" t="s">
        <v>193</v>
      </c>
      <c r="D985" t="s">
        <v>194</v>
      </c>
      <c r="E985" t="s">
        <v>195</v>
      </c>
      <c r="F985" t="s">
        <v>196</v>
      </c>
      <c r="G985" t="s">
        <v>197</v>
      </c>
      <c r="H985" s="2" t="s">
        <v>198</v>
      </c>
      <c r="I985" s="6">
        <v>5.8689823150634801</v>
      </c>
      <c r="J985" s="6">
        <v>8.5884032249450701</v>
      </c>
      <c r="K985" s="6">
        <v>7.3428978919982901</v>
      </c>
      <c r="L985" s="6">
        <v>-3.03216505050659</v>
      </c>
      <c r="M985">
        <v>-0.312744140625</v>
      </c>
      <c r="N985" s="6">
        <v>-1.55824947357178</v>
      </c>
      <c r="O985" s="6">
        <v>8.9011473655700701</v>
      </c>
      <c r="P985" s="6">
        <v>6.3715720176696804</v>
      </c>
      <c r="Q985" s="6">
        <v>7.4676489830017099</v>
      </c>
      <c r="R985" s="6">
        <v>9.9938340187072807</v>
      </c>
      <c r="S985" s="6">
        <v>7.3407931327819798</v>
      </c>
      <c r="T985" s="6">
        <v>8.4368700981140101</v>
      </c>
      <c r="U985" s="6">
        <v>10.9630551338196</v>
      </c>
      <c r="V985">
        <v>-0.96922111511230502</v>
      </c>
    </row>
    <row r="986" spans="1:22" x14ac:dyDescent="0.2">
      <c r="A986" s="3">
        <v>4504125</v>
      </c>
      <c r="B986" t="s">
        <v>6476</v>
      </c>
      <c r="C986" t="s">
        <v>6477</v>
      </c>
      <c r="D986" t="s">
        <v>6478</v>
      </c>
      <c r="E986" t="s">
        <v>6479</v>
      </c>
      <c r="F986" t="s">
        <v>6480</v>
      </c>
      <c r="G986" t="s">
        <v>6481</v>
      </c>
      <c r="H986" s="2" t="s">
        <v>6481</v>
      </c>
      <c r="I986">
        <v>-1.5484313964843801</v>
      </c>
      <c r="J986">
        <v>-0.571971416473389</v>
      </c>
      <c r="K986">
        <v>0.54856014251708995</v>
      </c>
      <c r="L986">
        <v>-1.7127885818481401</v>
      </c>
      <c r="M986">
        <v>-0.73632860183715798</v>
      </c>
      <c r="N986">
        <v>0.38420295715331998</v>
      </c>
      <c r="O986">
        <v>0.16435718536377</v>
      </c>
      <c r="P986">
        <v>-0.26315212249755898</v>
      </c>
      <c r="Q986">
        <v>-1.1180343627929701</v>
      </c>
      <c r="R986">
        <v>0.93385028839111295</v>
      </c>
      <c r="S986">
        <v>0.72373676300048795</v>
      </c>
      <c r="T986">
        <v>-0.13114547729492201</v>
      </c>
      <c r="U986" s="6">
        <v>1.9207391738891599</v>
      </c>
      <c r="V986">
        <v>-0.98688888549804699</v>
      </c>
    </row>
    <row r="987" spans="1:22" x14ac:dyDescent="0.2">
      <c r="A987" s="3">
        <v>311252500</v>
      </c>
      <c r="B987" t="s">
        <v>6482</v>
      </c>
      <c r="C987" t="s">
        <v>6483</v>
      </c>
      <c r="D987" t="s">
        <v>6484</v>
      </c>
      <c r="E987" t="s">
        <v>6485</v>
      </c>
      <c r="G987" t="s">
        <v>6486</v>
      </c>
      <c r="H987" s="2" t="s">
        <v>6486</v>
      </c>
      <c r="I987">
        <v>-0.26831245422363298</v>
      </c>
      <c r="J987">
        <v>-0.355662822723389</v>
      </c>
      <c r="K987">
        <v>-0.65049409866332997</v>
      </c>
      <c r="L987">
        <v>-8.1058502197265597E-2</v>
      </c>
      <c r="M987">
        <v>-0.16840887069702101</v>
      </c>
      <c r="N987">
        <v>-0.463240146636963</v>
      </c>
      <c r="O987">
        <v>-0.18725395202636699</v>
      </c>
      <c r="P987">
        <v>-0.11145067214965799</v>
      </c>
      <c r="Q987">
        <v>-0.877288818359375</v>
      </c>
      <c r="R987" s="6">
        <v>-1.0888299942016599</v>
      </c>
      <c r="S987" s="6">
        <v>0.87882804870605502</v>
      </c>
      <c r="T987">
        <v>0.112989902496338</v>
      </c>
      <c r="U987">
        <v>-9.8551273345947293E-2</v>
      </c>
      <c r="V987" s="6">
        <v>-0.990278720855713</v>
      </c>
    </row>
    <row r="988" spans="1:22" x14ac:dyDescent="0.2">
      <c r="A988" s="3">
        <v>243525000</v>
      </c>
      <c r="B988" t="s">
        <v>6487</v>
      </c>
      <c r="C988" t="s">
        <v>6488</v>
      </c>
      <c r="D988" t="s">
        <v>6489</v>
      </c>
      <c r="E988" t="s">
        <v>6490</v>
      </c>
      <c r="F988" t="s">
        <v>6491</v>
      </c>
      <c r="G988" t="s">
        <v>6492</v>
      </c>
      <c r="H988" s="2" t="s">
        <v>6493</v>
      </c>
      <c r="I988">
        <v>-0.57950639724731401</v>
      </c>
      <c r="J988">
        <v>-0.37913036346435502</v>
      </c>
      <c r="K988" s="6">
        <v>3.0916895866393999</v>
      </c>
      <c r="L988">
        <v>0.236630439758301</v>
      </c>
      <c r="M988">
        <v>0.43700647354125999</v>
      </c>
      <c r="N988" s="6">
        <v>3.90782642364502</v>
      </c>
      <c r="O988">
        <v>-0.81613683700561501</v>
      </c>
      <c r="P988">
        <v>-0.28404474258422902</v>
      </c>
      <c r="Q988">
        <v>-1.0924263000488299</v>
      </c>
      <c r="R988">
        <v>0.167738437652588</v>
      </c>
      <c r="S988">
        <v>0.71556138992309604</v>
      </c>
      <c r="T988">
        <v>-9.2820167541503906E-2</v>
      </c>
      <c r="U988" s="6">
        <v>1.1673445701599099</v>
      </c>
      <c r="V988" s="6">
        <v>-0.999606132507324</v>
      </c>
    </row>
    <row r="989" spans="1:22" x14ac:dyDescent="0.2">
      <c r="A989" s="3">
        <v>7908750</v>
      </c>
      <c r="B989" t="s">
        <v>6494</v>
      </c>
      <c r="C989" t="s">
        <v>6495</v>
      </c>
      <c r="D989" t="s">
        <v>6496</v>
      </c>
      <c r="E989" t="s">
        <v>6497</v>
      </c>
      <c r="G989" t="s">
        <v>6498</v>
      </c>
      <c r="H989" s="2" t="s">
        <v>6498</v>
      </c>
      <c r="I989">
        <v>-0.33962202072143599</v>
      </c>
      <c r="J989">
        <v>-0.12525129318237299</v>
      </c>
      <c r="K989">
        <v>0.17964839935302701</v>
      </c>
      <c r="L989">
        <v>-0.57460975646972701</v>
      </c>
      <c r="M989">
        <v>-0.36023902893066401</v>
      </c>
      <c r="N989">
        <v>-5.53393363952637E-2</v>
      </c>
      <c r="O989">
        <v>0.23498773574829099</v>
      </c>
      <c r="P989">
        <v>-0.20168352127075201</v>
      </c>
      <c r="Q989">
        <v>6.6388130187988295E-2</v>
      </c>
      <c r="R989">
        <v>0.49197864532470698</v>
      </c>
      <c r="S989">
        <v>0.80163669586181596</v>
      </c>
      <c r="T989">
        <v>1.06970834732056</v>
      </c>
      <c r="U989" s="6">
        <v>1.4952988624572801</v>
      </c>
      <c r="V989">
        <v>-1.0033202171325699</v>
      </c>
    </row>
    <row r="990" spans="1:22" x14ac:dyDescent="0.2">
      <c r="A990" s="3">
        <v>8405750</v>
      </c>
      <c r="B990" t="s">
        <v>387</v>
      </c>
      <c r="C990" t="s">
        <v>388</v>
      </c>
      <c r="D990" t="s">
        <v>389</v>
      </c>
      <c r="E990" t="s">
        <v>390</v>
      </c>
      <c r="F990" t="s">
        <v>391</v>
      </c>
      <c r="G990" t="s">
        <v>392</v>
      </c>
      <c r="H990" s="2" t="s">
        <v>393</v>
      </c>
      <c r="I990">
        <v>-7.68017768859863E-2</v>
      </c>
      <c r="J990">
        <v>0.13173103332519501</v>
      </c>
      <c r="K990">
        <v>-0.40970754623413103</v>
      </c>
      <c r="L990">
        <v>1.0435924530029299</v>
      </c>
      <c r="M990">
        <v>1.25212526321411</v>
      </c>
      <c r="N990">
        <v>0.71068668365478505</v>
      </c>
      <c r="O990">
        <v>-1.12039422988892</v>
      </c>
      <c r="P990">
        <v>0.364013671875</v>
      </c>
      <c r="Q990">
        <v>0.19256591796875</v>
      </c>
      <c r="R990" s="6">
        <v>3.3223600387573198</v>
      </c>
      <c r="S990" s="6">
        <v>1.3689155578613299</v>
      </c>
      <c r="T990" s="6">
        <v>1.1974678039550799</v>
      </c>
      <c r="U990" s="6">
        <v>4.3272619247436497</v>
      </c>
      <c r="V990">
        <v>-1.0049018859863299</v>
      </c>
    </row>
    <row r="991" spans="1:22" x14ac:dyDescent="0.2">
      <c r="A991" s="3">
        <v>5761075000</v>
      </c>
      <c r="B991" t="s">
        <v>6499</v>
      </c>
      <c r="C991" t="s">
        <v>6500</v>
      </c>
      <c r="D991" t="s">
        <v>6501</v>
      </c>
      <c r="E991" t="s">
        <v>6502</v>
      </c>
      <c r="G991" t="s">
        <v>6503</v>
      </c>
      <c r="H991" s="2" t="s">
        <v>6503</v>
      </c>
      <c r="I991" s="3">
        <v>5.6743621826171902E-5</v>
      </c>
      <c r="J991">
        <v>0.41346502304077098</v>
      </c>
      <c r="K991">
        <v>0.355958461761475</v>
      </c>
      <c r="L991">
        <v>0.75314140319824197</v>
      </c>
      <c r="M991">
        <v>1.1665496826171899</v>
      </c>
      <c r="N991" s="6">
        <v>1.10904312133789</v>
      </c>
      <c r="O991">
        <v>-0.75308465957641602</v>
      </c>
      <c r="P991">
        <v>2.61797904968262E-2</v>
      </c>
      <c r="Q991">
        <v>0.233277797698975</v>
      </c>
      <c r="R991">
        <v>1.0331997871398899</v>
      </c>
      <c r="S991">
        <v>1.0335063934326201</v>
      </c>
      <c r="T991">
        <v>1.2406044006347701</v>
      </c>
      <c r="U991" s="6">
        <v>2.04052639007568</v>
      </c>
      <c r="V991">
        <v>-1.0073266029357899</v>
      </c>
    </row>
    <row r="992" spans="1:22" x14ac:dyDescent="0.2">
      <c r="A992" s="3">
        <v>63315000</v>
      </c>
      <c r="B992" t="s">
        <v>6504</v>
      </c>
      <c r="C992" t="s">
        <v>6505</v>
      </c>
      <c r="D992" t="s">
        <v>6506</v>
      </c>
      <c r="E992" t="s">
        <v>6507</v>
      </c>
      <c r="F992" t="s">
        <v>6508</v>
      </c>
      <c r="G992" t="s">
        <v>6509</v>
      </c>
      <c r="H992" s="2" t="s">
        <v>6510</v>
      </c>
      <c r="I992">
        <v>-0.497150897979736</v>
      </c>
      <c r="J992">
        <v>-0.196633815765381</v>
      </c>
      <c r="K992">
        <v>0.43087148666381803</v>
      </c>
      <c r="L992">
        <v>-0.435655117034912</v>
      </c>
      <c r="M992">
        <v>-0.135138034820557</v>
      </c>
      <c r="N992">
        <v>0.49236726760864302</v>
      </c>
      <c r="O992">
        <v>-6.1495780944824198E-2</v>
      </c>
      <c r="P992">
        <v>-0.219926357269287</v>
      </c>
      <c r="Q992">
        <v>-0.63482284545898404</v>
      </c>
      <c r="R992">
        <v>7.3561668395996102E-3</v>
      </c>
      <c r="S992">
        <v>0.78982686996460005</v>
      </c>
      <c r="T992">
        <v>0.37493038177490201</v>
      </c>
      <c r="U992" s="6">
        <v>1.0171093940734901</v>
      </c>
      <c r="V992" s="6">
        <v>-1.00975322723389</v>
      </c>
    </row>
    <row r="993" spans="1:22" x14ac:dyDescent="0.2">
      <c r="A993" s="3">
        <v>563617500</v>
      </c>
      <c r="B993" t="s">
        <v>6511</v>
      </c>
      <c r="C993" t="s">
        <v>6512</v>
      </c>
      <c r="D993" t="s">
        <v>6513</v>
      </c>
      <c r="E993" t="s">
        <v>6514</v>
      </c>
      <c r="G993" t="s">
        <v>6515</v>
      </c>
      <c r="H993" s="2" t="s">
        <v>6515</v>
      </c>
      <c r="I993">
        <v>-0.45851659774780301</v>
      </c>
      <c r="J993">
        <v>-0.46852207183837902</v>
      </c>
      <c r="K993">
        <v>-0.52001142501831099</v>
      </c>
      <c r="L993">
        <v>-0.196658134460449</v>
      </c>
      <c r="M993">
        <v>-0.206663608551025</v>
      </c>
      <c r="N993">
        <v>-0.25815296173095698</v>
      </c>
      <c r="O993">
        <v>-0.26185846328735402</v>
      </c>
      <c r="P993">
        <v>-5.0586700439453097E-2</v>
      </c>
      <c r="Q993">
        <v>-0.94190168380737305</v>
      </c>
      <c r="R993">
        <v>-5.85532188415527E-2</v>
      </c>
      <c r="S993" s="6">
        <v>0.98325490951538097</v>
      </c>
      <c r="T993">
        <v>9.1939926147460896E-2</v>
      </c>
      <c r="U993" s="6">
        <v>0.97528839111328103</v>
      </c>
      <c r="V993" s="6">
        <v>-1.03384160995483</v>
      </c>
    </row>
    <row r="994" spans="1:22" x14ac:dyDescent="0.2">
      <c r="A994" s="3">
        <v>563067500</v>
      </c>
      <c r="B994" t="s">
        <v>6516</v>
      </c>
      <c r="C994" t="s">
        <v>6517</v>
      </c>
      <c r="D994" t="s">
        <v>6518</v>
      </c>
      <c r="E994" t="s">
        <v>6519</v>
      </c>
      <c r="G994" t="s">
        <v>6520</v>
      </c>
      <c r="H994" s="2" t="s">
        <v>6520</v>
      </c>
      <c r="I994">
        <v>-0.31296825408935502</v>
      </c>
      <c r="J994">
        <v>-0.34841442108154302</v>
      </c>
      <c r="K994">
        <v>-0.55185174942016602</v>
      </c>
      <c r="L994">
        <v>0.167517185211182</v>
      </c>
      <c r="M994">
        <v>0.132071018218994</v>
      </c>
      <c r="N994">
        <v>-7.1366310119628906E-2</v>
      </c>
      <c r="O994">
        <v>-0.480485439300537</v>
      </c>
      <c r="P994">
        <v>-0.137606620788574</v>
      </c>
      <c r="Q994">
        <v>-0.927365303039551</v>
      </c>
      <c r="R994">
        <v>-0.80220556259155296</v>
      </c>
      <c r="S994" s="6">
        <v>0.90427494049072299</v>
      </c>
      <c r="T994">
        <v>0.114516258239746</v>
      </c>
      <c r="U994">
        <v>0.239675998687744</v>
      </c>
      <c r="V994" s="6">
        <v>-1.0418815612793</v>
      </c>
    </row>
    <row r="995" spans="1:22" x14ac:dyDescent="0.2">
      <c r="A995" s="3">
        <v>5232450</v>
      </c>
      <c r="B995" t="s">
        <v>6521</v>
      </c>
      <c r="C995" t="s">
        <v>6522</v>
      </c>
      <c r="D995" t="s">
        <v>6523</v>
      </c>
      <c r="E995" t="s">
        <v>6524</v>
      </c>
      <c r="G995" t="s">
        <v>6525</v>
      </c>
      <c r="H995" s="2" t="s">
        <v>6525</v>
      </c>
      <c r="I995">
        <v>-1.983802318573</v>
      </c>
      <c r="J995">
        <v>-1.26616811752319</v>
      </c>
      <c r="K995" s="6">
        <v>-2.8716659545898402</v>
      </c>
      <c r="L995">
        <v>-1.006263256073</v>
      </c>
      <c r="M995">
        <v>-0.28862905502319303</v>
      </c>
      <c r="N995" s="6">
        <v>-1.89412689208984</v>
      </c>
      <c r="O995">
        <v>-0.9775390625</v>
      </c>
      <c r="P995">
        <v>-0.66303777694702104</v>
      </c>
      <c r="Q995">
        <v>-1.1178784370422401</v>
      </c>
      <c r="R995">
        <v>-1.2675914764404299</v>
      </c>
      <c r="S995">
        <v>0.37893867492675798</v>
      </c>
      <c r="T995">
        <v>-7.5901985168457003E-2</v>
      </c>
      <c r="U995">
        <v>-0.22561502456665</v>
      </c>
      <c r="V995">
        <v>-1.04197645187378</v>
      </c>
    </row>
    <row r="996" spans="1:22" x14ac:dyDescent="0.2">
      <c r="A996" s="3">
        <v>840202500</v>
      </c>
      <c r="B996" t="s">
        <v>6526</v>
      </c>
      <c r="C996" t="s">
        <v>6527</v>
      </c>
      <c r="D996" t="s">
        <v>6528</v>
      </c>
      <c r="E996" t="s">
        <v>6529</v>
      </c>
      <c r="G996" t="s">
        <v>6530</v>
      </c>
      <c r="H996" s="2" t="s">
        <v>6531</v>
      </c>
      <c r="I996">
        <v>-0.17760086059570299</v>
      </c>
      <c r="J996">
        <v>-0.35618114471435502</v>
      </c>
      <c r="K996">
        <v>-0.585560321807861</v>
      </c>
      <c r="L996">
        <v>0.32837867736816401</v>
      </c>
      <c r="M996">
        <v>0.149798393249512</v>
      </c>
      <c r="N996">
        <v>-7.9580783843994099E-2</v>
      </c>
      <c r="O996">
        <v>-0.50597953796386697</v>
      </c>
      <c r="P996">
        <v>-9.6495151519775405E-2</v>
      </c>
      <c r="Q996">
        <v>-0.76360082626342796</v>
      </c>
      <c r="R996">
        <v>-0.55859947204589799</v>
      </c>
      <c r="S996" s="6">
        <v>0.95053148269653298</v>
      </c>
      <c r="T996">
        <v>0.28342580795288103</v>
      </c>
      <c r="U996">
        <v>0.48842716217040999</v>
      </c>
      <c r="V996" s="6">
        <v>-1.0470266342163099</v>
      </c>
    </row>
    <row r="997" spans="1:22" x14ac:dyDescent="0.2">
      <c r="A997" s="3">
        <v>2226725000</v>
      </c>
      <c r="B997" t="s">
        <v>6532</v>
      </c>
      <c r="C997" t="s">
        <v>6533</v>
      </c>
      <c r="D997" t="s">
        <v>6534</v>
      </c>
      <c r="E997" t="s">
        <v>6535</v>
      </c>
      <c r="F997" t="s">
        <v>6536</v>
      </c>
      <c r="G997" t="s">
        <v>6537</v>
      </c>
      <c r="H997" s="2" t="s">
        <v>6538</v>
      </c>
      <c r="I997">
        <v>-0.42413139343261702</v>
      </c>
      <c r="J997">
        <v>-0.38831233978271501</v>
      </c>
      <c r="K997">
        <v>-2.1991252899169901E-2</v>
      </c>
      <c r="L997">
        <v>0.56834030151367199</v>
      </c>
      <c r="M997">
        <v>0.604159355163574</v>
      </c>
      <c r="N997" s="6">
        <v>0.97048044204711903</v>
      </c>
      <c r="O997">
        <v>-0.99247169494628895</v>
      </c>
      <c r="P997">
        <v>-0.10058403015136699</v>
      </c>
      <c r="Q997">
        <v>-0.78695344924926802</v>
      </c>
      <c r="R997">
        <v>-0.35134458541870101</v>
      </c>
      <c r="S997" s="6">
        <v>0.95097255706787098</v>
      </c>
      <c r="T997">
        <v>0.26460313796997098</v>
      </c>
      <c r="U997">
        <v>0.700212001800537</v>
      </c>
      <c r="V997" s="6">
        <v>-1.0515565872192401</v>
      </c>
    </row>
    <row r="998" spans="1:22" x14ac:dyDescent="0.2">
      <c r="A998" s="3">
        <v>171857500</v>
      </c>
      <c r="B998" t="s">
        <v>6539</v>
      </c>
      <c r="C998" t="s">
        <v>6540</v>
      </c>
      <c r="D998" t="s">
        <v>6541</v>
      </c>
      <c r="E998" t="s">
        <v>6542</v>
      </c>
      <c r="F998" t="s">
        <v>6543</v>
      </c>
      <c r="G998" t="s">
        <v>6544</v>
      </c>
      <c r="H998" s="2" t="s">
        <v>6545</v>
      </c>
      <c r="I998">
        <v>-0.40305185317993197</v>
      </c>
      <c r="J998">
        <v>-0.34025621414184598</v>
      </c>
      <c r="K998">
        <v>-7.1795463562011705E-2</v>
      </c>
      <c r="L998">
        <v>5.56488037109375E-2</v>
      </c>
      <c r="M998">
        <v>0.11844444274902299</v>
      </c>
      <c r="N998">
        <v>0.38690519332885698</v>
      </c>
      <c r="O998">
        <v>-0.45870065689086897</v>
      </c>
      <c r="P998">
        <v>-6.3515186309814495E-2</v>
      </c>
      <c r="Q998">
        <v>-1.0313081741332999</v>
      </c>
      <c r="R998">
        <v>-0.38474225997924799</v>
      </c>
      <c r="S998" s="6">
        <v>0.98914194107055697</v>
      </c>
      <c r="T998">
        <v>2.1348953247070299E-2</v>
      </c>
      <c r="U998">
        <v>0.66791486740112305</v>
      </c>
      <c r="V998" s="6">
        <v>-1.05265712738037</v>
      </c>
    </row>
    <row r="999" spans="1:22" x14ac:dyDescent="0.2">
      <c r="A999" s="3">
        <v>63036250</v>
      </c>
      <c r="B999" t="s">
        <v>474</v>
      </c>
      <c r="C999" t="s">
        <v>475</v>
      </c>
      <c r="D999" t="s">
        <v>476</v>
      </c>
      <c r="E999" t="s">
        <v>477</v>
      </c>
      <c r="G999" t="s">
        <v>478</v>
      </c>
      <c r="H999" s="2" t="s">
        <v>479</v>
      </c>
      <c r="I999">
        <v>-0.32173776626586897</v>
      </c>
      <c r="J999">
        <v>1.1917982101440401</v>
      </c>
      <c r="K999" s="6">
        <v>1.9839777946472199</v>
      </c>
      <c r="L999">
        <v>-0.90718317031860396</v>
      </c>
      <c r="M999">
        <v>0.60635280609130904</v>
      </c>
      <c r="N999" s="6">
        <v>1.39853239059448</v>
      </c>
      <c r="O999">
        <v>0.58544540405273404</v>
      </c>
      <c r="P999">
        <v>0.204231262207031</v>
      </c>
      <c r="Q999">
        <v>0.53706264495849598</v>
      </c>
      <c r="R999" s="6">
        <v>2.5273675918579102</v>
      </c>
      <c r="S999" s="6">
        <v>1.25836086273193</v>
      </c>
      <c r="T999" s="6">
        <v>1.5911922454834</v>
      </c>
      <c r="U999" s="6">
        <v>3.5814971923828098</v>
      </c>
      <c r="V999" s="6">
        <v>-1.0541296005248999</v>
      </c>
    </row>
    <row r="1000" spans="1:22" x14ac:dyDescent="0.2">
      <c r="A1000" s="3">
        <v>20951750</v>
      </c>
      <c r="B1000" t="s">
        <v>6546</v>
      </c>
      <c r="C1000" t="s">
        <v>6547</v>
      </c>
      <c r="D1000" t="s">
        <v>6548</v>
      </c>
      <c r="E1000" t="s">
        <v>6549</v>
      </c>
      <c r="F1000" t="s">
        <v>6550</v>
      </c>
      <c r="G1000" t="s">
        <v>6551</v>
      </c>
      <c r="H1000" s="2" t="s">
        <v>6552</v>
      </c>
      <c r="I1000">
        <v>-2.0304040908813499</v>
      </c>
      <c r="J1000">
        <v>-0.63430833816528298</v>
      </c>
      <c r="K1000">
        <v>-0.67037582397460904</v>
      </c>
      <c r="L1000">
        <v>-0.87073707580566395</v>
      </c>
      <c r="M1000">
        <v>0.52535867691039995</v>
      </c>
      <c r="N1000">
        <v>0.489291191101074</v>
      </c>
      <c r="O1000">
        <v>-1.15966701507568</v>
      </c>
      <c r="P1000">
        <v>-0.53158521652221702</v>
      </c>
      <c r="Q1000">
        <v>-0.76344299316406306</v>
      </c>
      <c r="R1000">
        <v>-0.372913837432861</v>
      </c>
      <c r="S1000">
        <v>0.52410697937011697</v>
      </c>
      <c r="T1000">
        <v>0.29224920272827098</v>
      </c>
      <c r="U1000">
        <v>0.68277835845947299</v>
      </c>
      <c r="V1000" s="6">
        <v>-1.05569219589233</v>
      </c>
    </row>
    <row r="1001" spans="1:22" x14ac:dyDescent="0.2">
      <c r="A1001" s="3">
        <v>13482175</v>
      </c>
      <c r="B1001" t="s">
        <v>6553</v>
      </c>
      <c r="C1001" t="s">
        <v>6554</v>
      </c>
      <c r="D1001" t="s">
        <v>6555</v>
      </c>
      <c r="E1001" t="s">
        <v>6556</v>
      </c>
      <c r="G1001" t="s">
        <v>6557</v>
      </c>
      <c r="H1001" s="2" t="s">
        <v>6557</v>
      </c>
      <c r="I1001">
        <v>-0.77940464019775402</v>
      </c>
      <c r="J1001">
        <v>-0.29245567321777299</v>
      </c>
      <c r="K1001" s="6">
        <v>1.0337667465210001</v>
      </c>
      <c r="L1001">
        <v>-0.39387845993041998</v>
      </c>
      <c r="M1001">
        <v>9.3070507049560505E-2</v>
      </c>
      <c r="N1001" s="6">
        <v>1.4192929267883301</v>
      </c>
      <c r="O1001">
        <v>-0.38552618026733398</v>
      </c>
      <c r="P1001">
        <v>-8.1616878509521498E-2</v>
      </c>
      <c r="Q1001">
        <v>-0.62100124359130904</v>
      </c>
      <c r="R1001">
        <v>0.21372938156127899</v>
      </c>
      <c r="S1001" s="6">
        <v>0.97582960128784202</v>
      </c>
      <c r="T1001">
        <v>0.43644523620605502</v>
      </c>
      <c r="U1001" s="6">
        <v>1.2711758613586399</v>
      </c>
      <c r="V1001" s="6">
        <v>-1.05744647979736</v>
      </c>
    </row>
    <row r="1002" spans="1:22" x14ac:dyDescent="0.2">
      <c r="A1002" s="3">
        <v>86838000</v>
      </c>
      <c r="B1002" t="s">
        <v>6558</v>
      </c>
      <c r="C1002" t="s">
        <v>6559</v>
      </c>
      <c r="D1002" t="s">
        <v>6560</v>
      </c>
      <c r="E1002" t="s">
        <v>6561</v>
      </c>
      <c r="G1002" t="s">
        <v>6562</v>
      </c>
      <c r="H1002" s="2" t="s">
        <v>6563</v>
      </c>
      <c r="I1002">
        <v>-0.89888048171997104</v>
      </c>
      <c r="J1002">
        <v>-0.93062448501586903</v>
      </c>
      <c r="K1002">
        <v>-0.101798534393311</v>
      </c>
      <c r="L1002">
        <v>-1.1973705291748</v>
      </c>
      <c r="M1002">
        <v>-1.2291145324707</v>
      </c>
      <c r="N1002">
        <v>-0.40028858184814498</v>
      </c>
      <c r="O1002">
        <v>0.29849004745483398</v>
      </c>
      <c r="P1002">
        <v>-0.20951890945434601</v>
      </c>
      <c r="Q1002">
        <v>-0.79796028137206998</v>
      </c>
      <c r="R1002">
        <v>0.49732780456543002</v>
      </c>
      <c r="S1002">
        <v>0.84794569015502896</v>
      </c>
      <c r="T1002">
        <v>0.25950431823730502</v>
      </c>
      <c r="U1002" s="6">
        <v>1.5547924041748</v>
      </c>
      <c r="V1002" s="6">
        <v>-1.0574645996093801</v>
      </c>
    </row>
    <row r="1003" spans="1:22" x14ac:dyDescent="0.2">
      <c r="A1003" s="3">
        <v>23467000</v>
      </c>
      <c r="B1003" t="s">
        <v>6564</v>
      </c>
      <c r="C1003" t="s">
        <v>6565</v>
      </c>
      <c r="D1003" t="s">
        <v>6566</v>
      </c>
      <c r="E1003" t="s">
        <v>6567</v>
      </c>
      <c r="G1003" t="s">
        <v>6568</v>
      </c>
      <c r="H1003" s="2" t="s">
        <v>6568</v>
      </c>
      <c r="I1003">
        <v>-0.57614326477050803</v>
      </c>
      <c r="J1003">
        <v>-1.2169375419616699</v>
      </c>
      <c r="K1003">
        <v>-0.44046783447265597</v>
      </c>
      <c r="L1003">
        <v>0.30430698394775402</v>
      </c>
      <c r="M1003">
        <v>-0.33648729324340798</v>
      </c>
      <c r="N1003">
        <v>0.43998241424560502</v>
      </c>
      <c r="O1003">
        <v>-0.88045024871826205</v>
      </c>
      <c r="P1003">
        <v>-0.44426536560058599</v>
      </c>
      <c r="Q1003">
        <v>-1.99918937683105</v>
      </c>
      <c r="R1003" s="6">
        <v>-2.1654834747314502</v>
      </c>
      <c r="S1003">
        <v>0.62066030502319303</v>
      </c>
      <c r="T1003">
        <v>-0.93426370620727495</v>
      </c>
      <c r="U1003">
        <v>-1.10055780410767</v>
      </c>
      <c r="V1003" s="6">
        <v>-1.06492567062378</v>
      </c>
    </row>
    <row r="1004" spans="1:22" x14ac:dyDescent="0.2">
      <c r="A1004" s="3">
        <v>2008175000</v>
      </c>
      <c r="B1004" t="s">
        <v>6569</v>
      </c>
      <c r="C1004" t="s">
        <v>6570</v>
      </c>
      <c r="D1004" t="s">
        <v>6571</v>
      </c>
      <c r="E1004" t="s">
        <v>6572</v>
      </c>
      <c r="F1004" t="s">
        <v>6573</v>
      </c>
      <c r="G1004" t="s">
        <v>6574</v>
      </c>
      <c r="H1004" s="2" t="s">
        <v>6575</v>
      </c>
      <c r="I1004">
        <v>-0.59091711044311501</v>
      </c>
      <c r="J1004">
        <v>-0.26439428329467801</v>
      </c>
      <c r="K1004">
        <v>-1.05748176574707E-2</v>
      </c>
      <c r="L1004">
        <v>0.20028781890869099</v>
      </c>
      <c r="M1004">
        <v>0.52681064605712902</v>
      </c>
      <c r="N1004">
        <v>0.78063011169433605</v>
      </c>
      <c r="O1004">
        <v>-0.79120492935180697</v>
      </c>
      <c r="P1004">
        <v>-7.8932285308837905E-2</v>
      </c>
      <c r="Q1004">
        <v>-1.0066547393798799</v>
      </c>
      <c r="R1004">
        <v>0.27048921585083002</v>
      </c>
      <c r="S1004" s="6">
        <v>0.98663187026977495</v>
      </c>
      <c r="T1004">
        <v>5.8909416198730503E-2</v>
      </c>
      <c r="U1004" s="6">
        <v>1.33605337142944</v>
      </c>
      <c r="V1004" s="6">
        <v>-1.06556415557861</v>
      </c>
    </row>
    <row r="1005" spans="1:22" x14ac:dyDescent="0.2">
      <c r="A1005" s="3">
        <v>8120725</v>
      </c>
      <c r="B1005" t="s">
        <v>6576</v>
      </c>
      <c r="C1005" t="s">
        <v>6577</v>
      </c>
      <c r="D1005" t="s">
        <v>6578</v>
      </c>
      <c r="E1005" t="s">
        <v>6579</v>
      </c>
      <c r="G1005" t="s">
        <v>6580</v>
      </c>
      <c r="H1005" s="2" t="s">
        <v>6580</v>
      </c>
      <c r="I1005">
        <v>-0.333973407745361</v>
      </c>
      <c r="J1005">
        <v>0.13587474822998</v>
      </c>
      <c r="K1005">
        <v>-1.37569379806519</v>
      </c>
      <c r="L1005">
        <v>0.70425891876220703</v>
      </c>
      <c r="M1005">
        <v>1.1741070747375499</v>
      </c>
      <c r="N1005">
        <v>-0.33746147155761702</v>
      </c>
      <c r="O1005">
        <v>-1.0382323265075699</v>
      </c>
      <c r="P1005">
        <v>-0.31179141998290999</v>
      </c>
      <c r="Q1005">
        <v>-2.5837144851684601</v>
      </c>
      <c r="R1005">
        <v>-0.50260734558105502</v>
      </c>
      <c r="S1005">
        <v>0.76535463333129905</v>
      </c>
      <c r="T1005">
        <v>-1.50656843185425</v>
      </c>
      <c r="U1005">
        <v>0.57453870773315396</v>
      </c>
      <c r="V1005">
        <v>-1.0771460533142101</v>
      </c>
    </row>
    <row r="1006" spans="1:22" x14ac:dyDescent="0.2">
      <c r="A1006" s="3">
        <v>288007500</v>
      </c>
      <c r="B1006" t="s">
        <v>6581</v>
      </c>
      <c r="C1006" t="s">
        <v>6582</v>
      </c>
      <c r="D1006" t="s">
        <v>6583</v>
      </c>
      <c r="E1006" t="s">
        <v>6584</v>
      </c>
      <c r="G1006" t="s">
        <v>6585</v>
      </c>
      <c r="H1006" s="2" t="s">
        <v>6586</v>
      </c>
      <c r="I1006">
        <v>-0.64735794067382801</v>
      </c>
      <c r="J1006">
        <v>-0.42034578323364302</v>
      </c>
      <c r="K1006">
        <v>0.83042621612548795</v>
      </c>
      <c r="L1006">
        <v>-0.18443250656127899</v>
      </c>
      <c r="M1006">
        <v>4.2579650878906299E-2</v>
      </c>
      <c r="N1006" s="6">
        <v>1.29335165023804</v>
      </c>
      <c r="O1006">
        <v>-0.46292543411254899</v>
      </c>
      <c r="P1006">
        <v>-0.14975118637085</v>
      </c>
      <c r="Q1006">
        <v>-0.67728233337402299</v>
      </c>
      <c r="R1006">
        <v>0.47109365463256803</v>
      </c>
      <c r="S1006" s="6">
        <v>0.932875156402588</v>
      </c>
      <c r="T1006">
        <v>0.40534400939941401</v>
      </c>
      <c r="U1006" s="6">
        <v>1.5537199974060101</v>
      </c>
      <c r="V1006" s="6">
        <v>-1.0826263427734399</v>
      </c>
    </row>
    <row r="1007" spans="1:22" x14ac:dyDescent="0.2">
      <c r="A1007" s="3">
        <v>419330000</v>
      </c>
      <c r="B1007" t="s">
        <v>6587</v>
      </c>
      <c r="C1007" t="s">
        <v>6588</v>
      </c>
      <c r="D1007" t="s">
        <v>6589</v>
      </c>
      <c r="E1007" t="s">
        <v>6590</v>
      </c>
      <c r="F1007" t="s">
        <v>6591</v>
      </c>
      <c r="G1007" t="s">
        <v>6592</v>
      </c>
      <c r="H1007" s="2" t="s">
        <v>6593</v>
      </c>
      <c r="I1007">
        <v>-0.83436918258667003</v>
      </c>
      <c r="J1007">
        <v>-0.75136423110961903</v>
      </c>
      <c r="K1007">
        <v>-0.66094064712524403</v>
      </c>
      <c r="L1007">
        <v>-1.1517148017883301</v>
      </c>
      <c r="M1007">
        <v>-1.06870985031128</v>
      </c>
      <c r="N1007">
        <v>-0.97828626632690396</v>
      </c>
      <c r="O1007">
        <v>0.31734561920165999</v>
      </c>
      <c r="P1007">
        <v>-0.27657079696655301</v>
      </c>
      <c r="Q1007">
        <v>-0.70963478088378895</v>
      </c>
      <c r="R1007">
        <v>-9.2714786529541002E-2</v>
      </c>
      <c r="S1007">
        <v>0.81412363052368197</v>
      </c>
      <c r="T1007">
        <v>0.38105964660644498</v>
      </c>
      <c r="U1007" s="6">
        <v>0.99797964096069303</v>
      </c>
      <c r="V1007" s="6">
        <v>-1.0906944274902299</v>
      </c>
    </row>
    <row r="1008" spans="1:22" x14ac:dyDescent="0.2">
      <c r="A1008" s="3">
        <v>240152500</v>
      </c>
      <c r="B1008" t="s">
        <v>6594</v>
      </c>
      <c r="C1008" t="s">
        <v>6595</v>
      </c>
      <c r="D1008" t="s">
        <v>6596</v>
      </c>
      <c r="E1008" t="s">
        <v>6597</v>
      </c>
      <c r="G1008" t="s">
        <v>6598</v>
      </c>
      <c r="H1008" s="2" t="s">
        <v>6598</v>
      </c>
      <c r="I1008">
        <v>-0.16889476776123</v>
      </c>
      <c r="J1008">
        <v>-6.3261508941650405E-2</v>
      </c>
      <c r="K1008">
        <v>2.8087615966796899E-2</v>
      </c>
      <c r="L1008">
        <v>-0.27933454513549799</v>
      </c>
      <c r="M1008">
        <v>-0.173701286315918</v>
      </c>
      <c r="N1008">
        <v>-8.2352161407470703E-2</v>
      </c>
      <c r="O1008">
        <v>0.11043977737426799</v>
      </c>
      <c r="P1008">
        <v>-1.0087490081787101E-2</v>
      </c>
      <c r="Q1008">
        <v>-0.64462757110595703</v>
      </c>
      <c r="R1008">
        <v>7.7252388000488299E-3</v>
      </c>
      <c r="S1008" s="6">
        <v>1.0820503234863299</v>
      </c>
      <c r="T1008">
        <v>0.44751024246215798</v>
      </c>
      <c r="U1008" s="6">
        <v>1.0998630523681601</v>
      </c>
      <c r="V1008" s="6">
        <v>-1.0921378135681199</v>
      </c>
    </row>
    <row r="1009" spans="1:22" x14ac:dyDescent="0.2">
      <c r="A1009" s="3">
        <v>241165000</v>
      </c>
      <c r="B1009" t="s">
        <v>6599</v>
      </c>
      <c r="C1009" t="s">
        <v>6600</v>
      </c>
      <c r="D1009" t="s">
        <v>6601</v>
      </c>
      <c r="E1009" t="s">
        <v>6602</v>
      </c>
      <c r="F1009" t="s">
        <v>6603</v>
      </c>
      <c r="G1009" t="s">
        <v>6604</v>
      </c>
      <c r="H1009" s="2" t="s">
        <v>6605</v>
      </c>
      <c r="I1009">
        <v>-0.21470594406127899</v>
      </c>
      <c r="J1009">
        <v>-0.14128971099853499</v>
      </c>
      <c r="K1009">
        <v>0.48490047454834001</v>
      </c>
      <c r="L1009">
        <v>0.18293809890747101</v>
      </c>
      <c r="M1009">
        <v>0.25635433197021501</v>
      </c>
      <c r="N1009">
        <v>0.88254451751708995</v>
      </c>
      <c r="O1009">
        <v>-0.39764404296875</v>
      </c>
      <c r="P1009">
        <v>-5.9213638305664097E-2</v>
      </c>
      <c r="Q1009">
        <v>-0.59399461746215798</v>
      </c>
      <c r="R1009">
        <v>0.87550830841064498</v>
      </c>
      <c r="S1009" s="6">
        <v>1.0332627296447801</v>
      </c>
      <c r="T1009">
        <v>0.49848175048828097</v>
      </c>
      <c r="U1009" s="6">
        <v>1.96798467636108</v>
      </c>
      <c r="V1009" s="6">
        <v>-1.0924763679504399</v>
      </c>
    </row>
    <row r="1010" spans="1:22" x14ac:dyDescent="0.2">
      <c r="A1010" s="3">
        <v>30203500</v>
      </c>
      <c r="B1010" t="s">
        <v>6606</v>
      </c>
      <c r="C1010" t="s">
        <v>6607</v>
      </c>
      <c r="D1010" t="s">
        <v>6608</v>
      </c>
      <c r="E1010" t="s">
        <v>6609</v>
      </c>
      <c r="G1010" t="s">
        <v>6610</v>
      </c>
      <c r="H1010" s="2" t="s">
        <v>6610</v>
      </c>
      <c r="I1010">
        <v>-0.79869031906127896</v>
      </c>
      <c r="J1010">
        <v>-0.87972402572631803</v>
      </c>
      <c r="K1010">
        <v>-1.7659387588501001</v>
      </c>
      <c r="L1010">
        <v>-5.05175590515137E-2</v>
      </c>
      <c r="M1010">
        <v>-0.13155126571655301</v>
      </c>
      <c r="N1010">
        <v>-1.01776599884033</v>
      </c>
      <c r="O1010">
        <v>-0.74817276000976596</v>
      </c>
      <c r="P1010">
        <v>0.31972122192382801</v>
      </c>
      <c r="Q1010">
        <v>-0.91546869277954102</v>
      </c>
      <c r="R1010">
        <v>-9.6335411071777302E-2</v>
      </c>
      <c r="S1010" s="6">
        <v>1.4155511856079099</v>
      </c>
      <c r="T1010">
        <v>0.18036127090454099</v>
      </c>
      <c r="U1010" s="6">
        <v>0.99949455261230502</v>
      </c>
      <c r="V1010" s="6">
        <v>-1.09582996368408</v>
      </c>
    </row>
    <row r="1011" spans="1:22" x14ac:dyDescent="0.2">
      <c r="A1011" s="3">
        <v>11232925000</v>
      </c>
      <c r="B1011" t="s">
        <v>108</v>
      </c>
      <c r="C1011" t="s">
        <v>109</v>
      </c>
      <c r="D1011" t="s">
        <v>110</v>
      </c>
      <c r="E1011" t="s">
        <v>111</v>
      </c>
      <c r="F1011" t="s">
        <v>112</v>
      </c>
      <c r="G1011" t="s">
        <v>113</v>
      </c>
      <c r="H1011" s="2" t="s">
        <v>114</v>
      </c>
      <c r="I1011">
        <v>-0.343289375305176</v>
      </c>
      <c r="J1011">
        <v>-0.56113815307617199</v>
      </c>
      <c r="K1011">
        <v>-0.48251438140869102</v>
      </c>
      <c r="L1011">
        <v>0.125744819641113</v>
      </c>
      <c r="M1011">
        <v>-9.2103958129882799E-2</v>
      </c>
      <c r="N1011">
        <v>-1.34801864624023E-2</v>
      </c>
      <c r="O1011">
        <v>-0.46903419494628901</v>
      </c>
      <c r="P1011">
        <v>-0.23934745788574199</v>
      </c>
      <c r="Q1011">
        <v>-1.1224327087402299</v>
      </c>
      <c r="R1011" s="6">
        <v>-1.5863122940063501</v>
      </c>
      <c r="S1011" s="6">
        <v>0.86145973205566395</v>
      </c>
      <c r="T1011">
        <v>-2.1625518798828101E-2</v>
      </c>
      <c r="U1011">
        <v>-0.48550510406494102</v>
      </c>
      <c r="V1011" s="6">
        <v>-1.10080718994141</v>
      </c>
    </row>
    <row r="1012" spans="1:22" x14ac:dyDescent="0.2">
      <c r="A1012" s="3">
        <v>142739500</v>
      </c>
      <c r="B1012" t="s">
        <v>6611</v>
      </c>
      <c r="C1012" t="s">
        <v>6612</v>
      </c>
      <c r="D1012" t="s">
        <v>6613</v>
      </c>
      <c r="E1012" t="s">
        <v>6614</v>
      </c>
      <c r="F1012" t="s">
        <v>6615</v>
      </c>
      <c r="G1012" t="s">
        <v>6616</v>
      </c>
      <c r="H1012" s="2" t="s">
        <v>6617</v>
      </c>
      <c r="I1012">
        <v>-0.41361045837402299</v>
      </c>
      <c r="J1012">
        <v>0.11770200729370101</v>
      </c>
      <c r="K1012">
        <v>0.55820703506469704</v>
      </c>
      <c r="L1012">
        <v>-0.96100664138793901</v>
      </c>
      <c r="M1012">
        <v>-0.42969417572021501</v>
      </c>
      <c r="N1012">
        <v>1.08108520507813E-2</v>
      </c>
      <c r="O1012">
        <v>0.54739618301391602</v>
      </c>
      <c r="P1012">
        <v>3.0878067016601601E-2</v>
      </c>
      <c r="Q1012">
        <v>-0.36516380310058599</v>
      </c>
      <c r="R1012" s="6">
        <v>1.3147668838501001</v>
      </c>
      <c r="S1012" s="6">
        <v>1.1342477798461901</v>
      </c>
      <c r="T1012">
        <v>0.73820590972900402</v>
      </c>
      <c r="U1012" s="6">
        <v>2.4181365966796902</v>
      </c>
      <c r="V1012" s="6">
        <v>-1.1033697128295901</v>
      </c>
    </row>
    <row r="1013" spans="1:22" x14ac:dyDescent="0.2">
      <c r="A1013" s="3">
        <v>367710000</v>
      </c>
      <c r="B1013" t="s">
        <v>6618</v>
      </c>
      <c r="C1013" t="s">
        <v>6619</v>
      </c>
      <c r="D1013" t="s">
        <v>6620</v>
      </c>
      <c r="E1013" t="s">
        <v>6621</v>
      </c>
      <c r="F1013" t="s">
        <v>6622</v>
      </c>
      <c r="G1013" t="s">
        <v>6623</v>
      </c>
      <c r="H1013" s="2" t="s">
        <v>6623</v>
      </c>
      <c r="I1013">
        <v>-0.29829168319702098</v>
      </c>
      <c r="J1013">
        <v>-0.2641921043396</v>
      </c>
      <c r="K1013">
        <v>-0.15518236160278301</v>
      </c>
      <c r="L1013">
        <v>-0.38602447509765597</v>
      </c>
      <c r="M1013">
        <v>-0.35192489624023399</v>
      </c>
      <c r="N1013">
        <v>-0.242915153503418</v>
      </c>
      <c r="O1013">
        <v>8.7732791900634793E-2</v>
      </c>
      <c r="P1013">
        <v>-4.9138069152831997E-3</v>
      </c>
      <c r="Q1013">
        <v>-0.62229251861572299</v>
      </c>
      <c r="R1013">
        <v>0.21970129013061501</v>
      </c>
      <c r="S1013" s="6">
        <v>1.1011376380920399</v>
      </c>
      <c r="T1013">
        <v>0.48375892639160201</v>
      </c>
      <c r="U1013" s="6">
        <v>1.3257527351379399</v>
      </c>
      <c r="V1013" s="6">
        <v>-1.10605144500732</v>
      </c>
    </row>
    <row r="1014" spans="1:22" x14ac:dyDescent="0.2">
      <c r="A1014" s="3">
        <v>0</v>
      </c>
      <c r="B1014" t="s">
        <v>6624</v>
      </c>
      <c r="C1014" t="s">
        <v>6625</v>
      </c>
      <c r="D1014" t="s">
        <v>6626</v>
      </c>
      <c r="E1014" t="s">
        <v>6627</v>
      </c>
      <c r="F1014" t="s">
        <v>6628</v>
      </c>
      <c r="G1014" t="s">
        <v>614</v>
      </c>
      <c r="H1014" s="2" t="s">
        <v>614</v>
      </c>
      <c r="I1014">
        <v>0.3303542137146</v>
      </c>
      <c r="J1014">
        <v>-0.17699384689331099</v>
      </c>
      <c r="K1014" s="6">
        <v>4.0348973274231001</v>
      </c>
      <c r="L1014">
        <v>-2.3977365493774401</v>
      </c>
      <c r="M1014" s="6">
        <v>-2.9050846099853498</v>
      </c>
      <c r="N1014">
        <v>1.30680656433105</v>
      </c>
      <c r="O1014" s="6">
        <v>2.7280907630920401</v>
      </c>
      <c r="P1014">
        <v>1.6851387023925799</v>
      </c>
      <c r="Q1014">
        <v>0.23831701278686501</v>
      </c>
      <c r="R1014" s="6">
        <v>3.3750805854797399</v>
      </c>
      <c r="S1014" s="6">
        <v>2.7935709953308101</v>
      </c>
      <c r="T1014">
        <v>1.3467493057251001</v>
      </c>
      <c r="U1014" s="6">
        <v>4.4835128784179696</v>
      </c>
      <c r="V1014">
        <v>-1.10843229293823</v>
      </c>
    </row>
    <row r="1015" spans="1:22" x14ac:dyDescent="0.2">
      <c r="A1015" s="3">
        <v>28004250</v>
      </c>
      <c r="B1015" t="s">
        <v>6629</v>
      </c>
      <c r="C1015" t="s">
        <v>6630</v>
      </c>
      <c r="D1015" t="s">
        <v>6631</v>
      </c>
      <c r="E1015" t="s">
        <v>6632</v>
      </c>
      <c r="F1015" t="s">
        <v>6633</v>
      </c>
      <c r="G1015" t="s">
        <v>6634</v>
      </c>
      <c r="H1015" s="2" t="s">
        <v>6635</v>
      </c>
      <c r="I1015">
        <v>-0.237481594085693</v>
      </c>
      <c r="J1015">
        <v>-2.2503376007080099E-2</v>
      </c>
      <c r="K1015">
        <v>0.243711948394775</v>
      </c>
      <c r="L1015">
        <v>-0.109004974365234</v>
      </c>
      <c r="M1015">
        <v>0.105973243713379</v>
      </c>
      <c r="N1015">
        <v>0.37218856811523399</v>
      </c>
      <c r="O1015">
        <v>-0.12847661972045901</v>
      </c>
      <c r="P1015">
        <v>0.15688228607177701</v>
      </c>
      <c r="Q1015">
        <v>-0.69173431396484397</v>
      </c>
      <c r="R1015">
        <v>-0.13927507400512701</v>
      </c>
      <c r="S1015" s="6">
        <v>1.2766370773315401</v>
      </c>
      <c r="T1015">
        <v>0.42802047729492199</v>
      </c>
      <c r="U1015" s="6">
        <v>0.980479717254639</v>
      </c>
      <c r="V1015" s="6">
        <v>-1.1197547912597701</v>
      </c>
    </row>
    <row r="1016" spans="1:22" x14ac:dyDescent="0.2">
      <c r="A1016" s="3">
        <v>15425750</v>
      </c>
      <c r="B1016" t="s">
        <v>6636</v>
      </c>
      <c r="C1016" t="s">
        <v>6637</v>
      </c>
      <c r="D1016" t="s">
        <v>6638</v>
      </c>
      <c r="E1016" t="s">
        <v>6639</v>
      </c>
      <c r="F1016" t="s">
        <v>6640</v>
      </c>
      <c r="G1016" t="s">
        <v>6641</v>
      </c>
      <c r="H1016" s="2" t="s">
        <v>6641</v>
      </c>
      <c r="I1016">
        <v>-0.32419586181640597</v>
      </c>
      <c r="J1016">
        <v>-1.0776624679565401</v>
      </c>
      <c r="K1016">
        <v>0.55346298217773404</v>
      </c>
      <c r="L1016">
        <v>0.37155961990356401</v>
      </c>
      <c r="M1016">
        <v>-0.38190698623657199</v>
      </c>
      <c r="N1016">
        <v>1.24921846389771</v>
      </c>
      <c r="O1016">
        <v>-0.69575548171997104</v>
      </c>
      <c r="P1016">
        <v>-0.39330625534057601</v>
      </c>
      <c r="Q1016">
        <v>-0.578175067901611</v>
      </c>
      <c r="R1016">
        <v>0.37869453430175798</v>
      </c>
      <c r="S1016">
        <v>0.73751878738403298</v>
      </c>
      <c r="T1016">
        <v>0.55264997482299805</v>
      </c>
      <c r="U1016" s="6">
        <v>1.5095195770263701</v>
      </c>
      <c r="V1016" s="6">
        <v>-1.13082504272461</v>
      </c>
    </row>
    <row r="1017" spans="1:22" x14ac:dyDescent="0.2">
      <c r="A1017" s="3">
        <v>559720000</v>
      </c>
      <c r="B1017" t="s">
        <v>6642</v>
      </c>
      <c r="C1017" t="s">
        <v>6643</v>
      </c>
      <c r="D1017" t="s">
        <v>6644</v>
      </c>
      <c r="E1017" t="s">
        <v>6645</v>
      </c>
      <c r="F1017" t="s">
        <v>6646</v>
      </c>
      <c r="G1017" t="s">
        <v>6647</v>
      </c>
      <c r="H1017" s="2" t="s">
        <v>6648</v>
      </c>
      <c r="I1017">
        <v>-0.26986455917358398</v>
      </c>
      <c r="J1017">
        <v>-0.68782901763916005</v>
      </c>
      <c r="K1017">
        <v>-0.41409158706665</v>
      </c>
      <c r="L1017">
        <v>0.47389602661132801</v>
      </c>
      <c r="M1017">
        <v>5.5931568145752002E-2</v>
      </c>
      <c r="N1017">
        <v>0.329668998718262</v>
      </c>
      <c r="O1017">
        <v>-0.743760585784912</v>
      </c>
      <c r="P1017">
        <v>-3.4012794494628899E-2</v>
      </c>
      <c r="Q1017">
        <v>2.8313159942627002E-2</v>
      </c>
      <c r="R1017" s="6">
        <v>1.5813617706298799</v>
      </c>
      <c r="S1017" s="6">
        <v>1.0980467796325699</v>
      </c>
      <c r="T1017" s="6">
        <v>1.16037273406982</v>
      </c>
      <c r="U1017" s="6">
        <v>2.7134213447570801</v>
      </c>
      <c r="V1017" s="6">
        <v>-1.1320595741271999</v>
      </c>
    </row>
    <row r="1018" spans="1:22" x14ac:dyDescent="0.2">
      <c r="A1018" s="3">
        <v>7630700</v>
      </c>
      <c r="B1018" t="s">
        <v>6649</v>
      </c>
      <c r="C1018" t="s">
        <v>6650</v>
      </c>
      <c r="D1018" t="s">
        <v>6651</v>
      </c>
      <c r="E1018" t="s">
        <v>6652</v>
      </c>
      <c r="F1018" t="s">
        <v>6653</v>
      </c>
      <c r="G1018" t="s">
        <v>6654</v>
      </c>
      <c r="H1018" s="2" t="s">
        <v>6655</v>
      </c>
      <c r="I1018">
        <v>-0.44737815856933599</v>
      </c>
      <c r="J1018">
        <v>-1.3339996337890601E-2</v>
      </c>
      <c r="K1018">
        <v>-1.4284906387329099</v>
      </c>
      <c r="L1018">
        <v>-7.2491645812988295E-2</v>
      </c>
      <c r="M1018">
        <v>0.36154651641845698</v>
      </c>
      <c r="N1018">
        <v>-1.0536041259765601</v>
      </c>
      <c r="O1018">
        <v>-0.37488651275634799</v>
      </c>
      <c r="P1018">
        <v>-0.189749240875244</v>
      </c>
      <c r="Q1018" s="6">
        <v>-2.6738657951354998</v>
      </c>
      <c r="R1018" s="6">
        <v>-2.62716865539551</v>
      </c>
      <c r="S1018">
        <v>0.94586420059204102</v>
      </c>
      <c r="T1018">
        <v>-1.53825235366821</v>
      </c>
      <c r="U1018">
        <v>-1.49155521392822</v>
      </c>
      <c r="V1018">
        <v>-1.13561344146729</v>
      </c>
    </row>
    <row r="1019" spans="1:22" x14ac:dyDescent="0.2">
      <c r="A1019" s="3">
        <v>2110525</v>
      </c>
      <c r="B1019" t="s">
        <v>6656</v>
      </c>
      <c r="C1019" t="s">
        <v>6657</v>
      </c>
      <c r="D1019" t="s">
        <v>6658</v>
      </c>
      <c r="E1019" t="s">
        <v>6659</v>
      </c>
      <c r="G1019" t="s">
        <v>660</v>
      </c>
      <c r="H1019" s="2" t="s">
        <v>660</v>
      </c>
      <c r="I1019">
        <v>-0.21884393692016599</v>
      </c>
      <c r="J1019">
        <v>-0.17411565780639601</v>
      </c>
      <c r="K1019" s="6">
        <v>3.0485048294067401</v>
      </c>
      <c r="L1019" s="6">
        <v>-2.1311063766479501</v>
      </c>
      <c r="M1019" s="6">
        <v>-2.0863780975341801</v>
      </c>
      <c r="N1019">
        <v>1.13624238967896</v>
      </c>
      <c r="O1019" s="6">
        <v>1.9122624397277801</v>
      </c>
      <c r="P1019">
        <v>0.15405035018920901</v>
      </c>
      <c r="Q1019">
        <v>-0.41744375228881803</v>
      </c>
      <c r="R1019" s="6">
        <v>3.2052865028381299</v>
      </c>
      <c r="S1019">
        <v>1.2992367744445801</v>
      </c>
      <c r="T1019">
        <v>0.72774267196655296</v>
      </c>
      <c r="U1019" s="6">
        <v>4.3504729270935103</v>
      </c>
      <c r="V1019">
        <v>-1.14518642425537</v>
      </c>
    </row>
    <row r="1020" spans="1:22" x14ac:dyDescent="0.2">
      <c r="A1020" s="3">
        <v>94350500</v>
      </c>
      <c r="B1020" t="s">
        <v>6660</v>
      </c>
      <c r="C1020" t="s">
        <v>6661</v>
      </c>
      <c r="D1020" t="s">
        <v>6662</v>
      </c>
      <c r="E1020" t="s">
        <v>6663</v>
      </c>
      <c r="G1020" t="s">
        <v>6664</v>
      </c>
      <c r="H1020" s="2" t="s">
        <v>6664</v>
      </c>
      <c r="I1020">
        <v>-0.32539033889770502</v>
      </c>
      <c r="J1020">
        <v>-0.35854387283325201</v>
      </c>
      <c r="K1020">
        <v>0.45976877212524397</v>
      </c>
      <c r="L1020">
        <v>0.46826839447021501</v>
      </c>
      <c r="M1020">
        <v>0.43511486053466802</v>
      </c>
      <c r="N1020" s="6">
        <v>1.2534275054931601</v>
      </c>
      <c r="O1020">
        <v>-0.79365873336792003</v>
      </c>
      <c r="P1020">
        <v>-1.14202499389648E-3</v>
      </c>
      <c r="Q1020">
        <v>-0.73505973815918002</v>
      </c>
      <c r="R1020">
        <v>-0.267942905426025</v>
      </c>
      <c r="S1020" s="6">
        <v>1.1465215682983401</v>
      </c>
      <c r="T1020">
        <v>0.41260385513305697</v>
      </c>
      <c r="U1020" s="6">
        <v>0.87972068786621105</v>
      </c>
      <c r="V1020" s="6">
        <v>-1.1476635932922401</v>
      </c>
    </row>
    <row r="1021" spans="1:22" x14ac:dyDescent="0.2">
      <c r="A1021" s="3">
        <v>93489500</v>
      </c>
      <c r="B1021" t="s">
        <v>6665</v>
      </c>
      <c r="C1021" t="s">
        <v>6666</v>
      </c>
      <c r="D1021" t="s">
        <v>6667</v>
      </c>
      <c r="E1021" t="s">
        <v>6668</v>
      </c>
      <c r="F1021" t="s">
        <v>6669</v>
      </c>
      <c r="G1021" t="s">
        <v>6670</v>
      </c>
      <c r="H1021" s="2" t="s">
        <v>6670</v>
      </c>
      <c r="I1021">
        <v>-0.55827951431274403</v>
      </c>
      <c r="J1021">
        <v>-0.37015819549560502</v>
      </c>
      <c r="K1021">
        <v>9.3325138092041002E-2</v>
      </c>
      <c r="L1021">
        <v>-0.27618932723999001</v>
      </c>
      <c r="M1021">
        <v>-8.8068008422851604E-2</v>
      </c>
      <c r="N1021">
        <v>0.37541532516479498</v>
      </c>
      <c r="O1021">
        <v>-0.28209018707275402</v>
      </c>
      <c r="P1021">
        <v>-9.84344482421875E-2</v>
      </c>
      <c r="Q1021">
        <v>-0.78804492950439498</v>
      </c>
      <c r="R1021">
        <v>0.30267715454101601</v>
      </c>
      <c r="S1021" s="6">
        <v>1.0582456588745099</v>
      </c>
      <c r="T1021">
        <v>0.36863517761230502</v>
      </c>
      <c r="U1021" s="6">
        <v>1.45935726165771</v>
      </c>
      <c r="V1021" s="6">
        <v>-1.1566801071167001</v>
      </c>
    </row>
    <row r="1022" spans="1:22" x14ac:dyDescent="0.2">
      <c r="A1022" s="3">
        <v>15253500</v>
      </c>
      <c r="B1022" t="s">
        <v>6671</v>
      </c>
      <c r="C1022" t="s">
        <v>6672</v>
      </c>
      <c r="D1022" t="s">
        <v>6673</v>
      </c>
      <c r="E1022" t="s">
        <v>6674</v>
      </c>
      <c r="F1022" t="s">
        <v>6675</v>
      </c>
      <c r="G1022" t="s">
        <v>6676</v>
      </c>
      <c r="H1022" s="2" t="s">
        <v>637</v>
      </c>
      <c r="I1022">
        <v>-0.94420814514160201</v>
      </c>
      <c r="J1022">
        <v>0.50333404541015603</v>
      </c>
      <c r="K1022" s="6">
        <v>3.2987251281738299</v>
      </c>
      <c r="L1022">
        <v>0.38413143157959001</v>
      </c>
      <c r="M1022" s="6">
        <v>1.8316736221313501</v>
      </c>
      <c r="N1022" s="6">
        <v>4.6270647048950204</v>
      </c>
      <c r="O1022">
        <v>-1.3283395767211901</v>
      </c>
      <c r="P1022">
        <v>-1.6851425170898401E-3</v>
      </c>
      <c r="Q1022">
        <v>0.408429145812988</v>
      </c>
      <c r="R1022" s="6">
        <v>2.2501907348632799</v>
      </c>
      <c r="S1022">
        <v>1.15736055374146</v>
      </c>
      <c r="T1022" s="6">
        <v>1.5674748420715301</v>
      </c>
      <c r="U1022" s="6">
        <v>3.4092364311218302</v>
      </c>
      <c r="V1022">
        <v>-1.15904569625854</v>
      </c>
    </row>
    <row r="1023" spans="1:22" x14ac:dyDescent="0.2">
      <c r="A1023" s="3">
        <v>238090000</v>
      </c>
      <c r="B1023" t="s">
        <v>6677</v>
      </c>
      <c r="C1023" t="s">
        <v>6678</v>
      </c>
      <c r="D1023" t="s">
        <v>6679</v>
      </c>
      <c r="E1023" t="s">
        <v>6680</v>
      </c>
      <c r="F1023" t="s">
        <v>6681</v>
      </c>
      <c r="G1023" t="s">
        <v>6682</v>
      </c>
      <c r="H1023" s="2" t="s">
        <v>6683</v>
      </c>
      <c r="I1023">
        <v>-0.21375560760498</v>
      </c>
      <c r="J1023">
        <v>-0.12943458557128901</v>
      </c>
      <c r="K1023">
        <v>-0.430191040039063</v>
      </c>
      <c r="L1023">
        <v>0.36550569534301802</v>
      </c>
      <c r="M1023">
        <v>0.44982671737670898</v>
      </c>
      <c r="N1023">
        <v>0.14907026290893599</v>
      </c>
      <c r="O1023">
        <v>-0.57926130294799805</v>
      </c>
      <c r="P1023">
        <v>2.0668983459472701E-2</v>
      </c>
      <c r="Q1023">
        <v>-0.70384216308593806</v>
      </c>
      <c r="R1023">
        <v>-0.80101871490478505</v>
      </c>
      <c r="S1023" s="6">
        <v>1.1885447502136199</v>
      </c>
      <c r="T1023">
        <v>0.464033603668213</v>
      </c>
      <c r="U1023">
        <v>0.36685705184936501</v>
      </c>
      <c r="V1023" s="6">
        <v>-1.1678757667541499</v>
      </c>
    </row>
    <row r="1024" spans="1:22" x14ac:dyDescent="0.2">
      <c r="A1024" s="3">
        <v>2997100000</v>
      </c>
      <c r="B1024" t="s">
        <v>6684</v>
      </c>
      <c r="C1024" t="s">
        <v>6685</v>
      </c>
      <c r="D1024" t="s">
        <v>6686</v>
      </c>
      <c r="E1024" t="s">
        <v>6687</v>
      </c>
      <c r="G1024" t="s">
        <v>6688</v>
      </c>
      <c r="H1024" s="2" t="s">
        <v>6688</v>
      </c>
      <c r="I1024">
        <v>-0.240563869476318</v>
      </c>
      <c r="J1024">
        <v>-8.8202953338623005E-2</v>
      </c>
      <c r="K1024">
        <v>0.211287021636963</v>
      </c>
      <c r="L1024">
        <v>1.04316854476929</v>
      </c>
      <c r="M1024">
        <v>1.19552946090698</v>
      </c>
      <c r="N1024" s="6">
        <v>1.4950194358825699</v>
      </c>
      <c r="O1024" s="6">
        <v>-1.2837324142456099</v>
      </c>
      <c r="P1024">
        <v>-2.1289348602294901E-2</v>
      </c>
      <c r="Q1024">
        <v>-0.31049346923828097</v>
      </c>
      <c r="R1024">
        <v>-0.30532789230346702</v>
      </c>
      <c r="S1024" s="6">
        <v>1.1477694511413601</v>
      </c>
      <c r="T1024">
        <v>0.85856533050537098</v>
      </c>
      <c r="U1024" s="6">
        <v>0.86373090744018599</v>
      </c>
      <c r="V1024" s="6">
        <v>-1.1690587997436499</v>
      </c>
    </row>
    <row r="1025" spans="1:22" x14ac:dyDescent="0.2">
      <c r="A1025" s="3">
        <v>10388250</v>
      </c>
      <c r="B1025" t="s">
        <v>6689</v>
      </c>
      <c r="C1025" t="s">
        <v>6690</v>
      </c>
      <c r="D1025" t="s">
        <v>6691</v>
      </c>
      <c r="E1025" t="s">
        <v>6692</v>
      </c>
      <c r="F1025" t="s">
        <v>6693</v>
      </c>
      <c r="G1025" t="s">
        <v>6694</v>
      </c>
      <c r="H1025" s="2" t="s">
        <v>6695</v>
      </c>
      <c r="I1025">
        <v>8.3627223968505901E-2</v>
      </c>
      <c r="J1025">
        <v>-1.1645932197570801</v>
      </c>
      <c r="K1025">
        <v>-0.42281103134155301</v>
      </c>
      <c r="L1025" s="6">
        <v>2.69696044921875</v>
      </c>
      <c r="M1025">
        <v>1.4487400054931601</v>
      </c>
      <c r="N1025" s="6">
        <v>2.1905221939086901</v>
      </c>
      <c r="O1025" s="6">
        <v>-2.6133332252502401</v>
      </c>
      <c r="P1025">
        <v>-0.70353174209594704</v>
      </c>
      <c r="Q1025">
        <v>-0.313644409179688</v>
      </c>
      <c r="R1025" s="6">
        <v>1.7664647102355999</v>
      </c>
      <c r="S1025">
        <v>0.47345733642578097</v>
      </c>
      <c r="T1025">
        <v>0.86334466934204102</v>
      </c>
      <c r="U1025" s="6">
        <v>2.9434537887573198</v>
      </c>
      <c r="V1025" s="6">
        <v>-1.1769890785217301</v>
      </c>
    </row>
    <row r="1026" spans="1:22" x14ac:dyDescent="0.2">
      <c r="A1026" s="3">
        <v>274807500</v>
      </c>
      <c r="B1026" t="s">
        <v>6696</v>
      </c>
      <c r="C1026" t="s">
        <v>6697</v>
      </c>
      <c r="D1026" t="s">
        <v>6698</v>
      </c>
      <c r="E1026" t="s">
        <v>6699</v>
      </c>
      <c r="F1026" t="s">
        <v>6700</v>
      </c>
      <c r="G1026" t="s">
        <v>6701</v>
      </c>
      <c r="H1026" s="2" t="s">
        <v>6702</v>
      </c>
      <c r="I1026">
        <v>-0.305858135223389</v>
      </c>
      <c r="J1026">
        <v>-0.29127264022827098</v>
      </c>
      <c r="K1026">
        <v>-0.24357557296752899</v>
      </c>
      <c r="L1026">
        <v>0.23843240737915</v>
      </c>
      <c r="M1026">
        <v>0.25301790237426802</v>
      </c>
      <c r="N1026">
        <v>0.30071496963500999</v>
      </c>
      <c r="O1026">
        <v>-0.54429054260253895</v>
      </c>
      <c r="P1026">
        <v>-0.196746826171875</v>
      </c>
      <c r="Q1026">
        <v>-0.72679376602172896</v>
      </c>
      <c r="R1026">
        <v>-0.77577447891235396</v>
      </c>
      <c r="S1026" s="6">
        <v>0.982607841491699</v>
      </c>
      <c r="T1026">
        <v>0.45256090164184598</v>
      </c>
      <c r="U1026">
        <v>0.40358018875122098</v>
      </c>
      <c r="V1026" s="6">
        <v>-1.17935466766357</v>
      </c>
    </row>
    <row r="1027" spans="1:22" x14ac:dyDescent="0.2">
      <c r="A1027" s="3">
        <v>124185000</v>
      </c>
      <c r="B1027" t="s">
        <v>6703</v>
      </c>
      <c r="C1027" t="s">
        <v>6704</v>
      </c>
      <c r="D1027" t="s">
        <v>6705</v>
      </c>
      <c r="E1027" t="s">
        <v>6706</v>
      </c>
      <c r="G1027" t="s">
        <v>6707</v>
      </c>
      <c r="H1027" s="2" t="s">
        <v>6707</v>
      </c>
      <c r="I1027">
        <v>9.1035842895507799E-2</v>
      </c>
      <c r="J1027">
        <v>-0.36284637451171903</v>
      </c>
      <c r="K1027">
        <v>0.23330020904540999</v>
      </c>
      <c r="L1027">
        <v>0.77809858322143599</v>
      </c>
      <c r="M1027">
        <v>0.32421636581420898</v>
      </c>
      <c r="N1027">
        <v>0.920362949371338</v>
      </c>
      <c r="O1027">
        <v>-0.68706274032592796</v>
      </c>
      <c r="P1027">
        <v>0.13201904296875</v>
      </c>
      <c r="Q1027">
        <v>-0.45962953567504899</v>
      </c>
      <c r="R1027">
        <v>0.87811613082885698</v>
      </c>
      <c r="S1027" s="6">
        <v>1.31163501739502</v>
      </c>
      <c r="T1027">
        <v>0.71998643875122104</v>
      </c>
      <c r="U1027" s="6">
        <v>2.0577321052551301</v>
      </c>
      <c r="V1027" s="6">
        <v>-1.17961597442627</v>
      </c>
    </row>
    <row r="1028" spans="1:22" x14ac:dyDescent="0.2">
      <c r="A1028" s="3">
        <v>87375500</v>
      </c>
      <c r="B1028" t="s">
        <v>6708</v>
      </c>
      <c r="C1028" t="s">
        <v>6709</v>
      </c>
      <c r="D1028" t="s">
        <v>6710</v>
      </c>
      <c r="E1028" t="s">
        <v>6711</v>
      </c>
      <c r="G1028" t="s">
        <v>6712</v>
      </c>
      <c r="H1028" s="2" t="s">
        <v>6713</v>
      </c>
      <c r="I1028">
        <v>-0.47511911392211897</v>
      </c>
      <c r="J1028">
        <v>-0.54650259017944303</v>
      </c>
      <c r="K1028">
        <v>-0.38934898376464799</v>
      </c>
      <c r="L1028">
        <v>0.17796087265014601</v>
      </c>
      <c r="M1028">
        <v>0.106577396392822</v>
      </c>
      <c r="N1028">
        <v>0.26373100280761702</v>
      </c>
      <c r="O1028">
        <v>-0.65307998657226596</v>
      </c>
      <c r="P1028">
        <v>-8.6554527282714802E-2</v>
      </c>
      <c r="Q1028">
        <v>-0.91087007522582997</v>
      </c>
      <c r="R1028">
        <v>-0.83370256423950195</v>
      </c>
      <c r="S1028" s="6">
        <v>1.1035194396972701</v>
      </c>
      <c r="T1028">
        <v>0.27920389175415</v>
      </c>
      <c r="U1028">
        <v>0.35637140274047902</v>
      </c>
      <c r="V1028" s="6">
        <v>-1.19007396697998</v>
      </c>
    </row>
    <row r="1029" spans="1:22" x14ac:dyDescent="0.2">
      <c r="A1029" s="3">
        <v>73476000</v>
      </c>
      <c r="B1029" t="s">
        <v>6714</v>
      </c>
      <c r="C1029" t="s">
        <v>6715</v>
      </c>
      <c r="D1029" t="s">
        <v>6716</v>
      </c>
      <c r="E1029" t="s">
        <v>6717</v>
      </c>
      <c r="F1029" t="s">
        <v>6718</v>
      </c>
      <c r="G1029" t="s">
        <v>6719</v>
      </c>
      <c r="H1029" s="2" t="s">
        <v>6719</v>
      </c>
      <c r="I1029">
        <v>-0.47283172607421903</v>
      </c>
      <c r="J1029">
        <v>-0.342740058898926</v>
      </c>
      <c r="K1029">
        <v>-0.117775440216064</v>
      </c>
      <c r="L1029">
        <v>1.06076383590698</v>
      </c>
      <c r="M1029">
        <v>1.1908555030822801</v>
      </c>
      <c r="N1029" s="6">
        <v>1.41582012176514</v>
      </c>
      <c r="O1029" s="6">
        <v>-1.5335955619812001</v>
      </c>
      <c r="P1029">
        <v>-0.29936838150024397</v>
      </c>
      <c r="Q1029">
        <v>-1.2999086380004901</v>
      </c>
      <c r="R1029">
        <v>-0.744160175323486</v>
      </c>
      <c r="S1029">
        <v>0.89478015899658203</v>
      </c>
      <c r="T1029">
        <v>-0.105760097503662</v>
      </c>
      <c r="U1029">
        <v>0.44998836517334001</v>
      </c>
      <c r="V1029" s="6">
        <v>-1.1941485404968299</v>
      </c>
    </row>
    <row r="1030" spans="1:22" x14ac:dyDescent="0.2">
      <c r="A1030" s="3">
        <v>3036550000</v>
      </c>
      <c r="B1030" t="s">
        <v>6720</v>
      </c>
      <c r="C1030" t="s">
        <v>6721</v>
      </c>
      <c r="D1030" t="s">
        <v>6722</v>
      </c>
      <c r="E1030" t="s">
        <v>6723</v>
      </c>
      <c r="F1030" t="s">
        <v>6724</v>
      </c>
      <c r="G1030" t="s">
        <v>6725</v>
      </c>
      <c r="H1030" s="2" t="s">
        <v>6726</v>
      </c>
      <c r="I1030">
        <v>-0.35743761062622098</v>
      </c>
      <c r="J1030">
        <v>-0.58989048004150402</v>
      </c>
      <c r="K1030">
        <v>-0.234644889831543</v>
      </c>
      <c r="L1030">
        <v>0.44070386886596702</v>
      </c>
      <c r="M1030">
        <v>0.20825099945068401</v>
      </c>
      <c r="N1030">
        <v>0.56349658966064498</v>
      </c>
      <c r="O1030">
        <v>-0.79814147949218806</v>
      </c>
      <c r="P1030">
        <v>-0.116271018981934</v>
      </c>
      <c r="Q1030">
        <v>-1.0294175148010301</v>
      </c>
      <c r="R1030">
        <v>-0.68296861648559604</v>
      </c>
      <c r="S1030" s="6">
        <v>1.07971239089966</v>
      </c>
      <c r="T1030">
        <v>0.16656589508056599</v>
      </c>
      <c r="U1030">
        <v>0.51301479339599598</v>
      </c>
      <c r="V1030" s="6">
        <v>-1.19598340988159</v>
      </c>
    </row>
    <row r="1031" spans="1:22" x14ac:dyDescent="0.2">
      <c r="A1031" s="3">
        <v>5560825</v>
      </c>
      <c r="B1031" t="s">
        <v>6727</v>
      </c>
      <c r="C1031" t="s">
        <v>6728</v>
      </c>
      <c r="D1031" t="s">
        <v>6729</v>
      </c>
      <c r="E1031" t="s">
        <v>6730</v>
      </c>
      <c r="G1031" t="s">
        <v>6731</v>
      </c>
      <c r="H1031" s="2" t="s">
        <v>6732</v>
      </c>
      <c r="I1031">
        <v>-0.98425912857055697</v>
      </c>
      <c r="J1031" s="6">
        <v>-3.10355567932129</v>
      </c>
      <c r="K1031">
        <v>-0.57876348495483398</v>
      </c>
      <c r="L1031">
        <v>-0.68501996994018599</v>
      </c>
      <c r="M1031" s="6">
        <v>-2.8043165206909202</v>
      </c>
      <c r="N1031">
        <v>-0.279524326324463</v>
      </c>
      <c r="O1031">
        <v>-0.29923915863037098</v>
      </c>
      <c r="P1031">
        <v>-0.18019437789917001</v>
      </c>
      <c r="Q1031">
        <v>-0.81181144714355502</v>
      </c>
      <c r="R1031">
        <v>-0.57416915893554699</v>
      </c>
      <c r="S1031">
        <v>1.0161609649658201</v>
      </c>
      <c r="T1031">
        <v>0.38454389572143599</v>
      </c>
      <c r="U1031">
        <v>0.62218618392944303</v>
      </c>
      <c r="V1031">
        <v>-1.19635534286499</v>
      </c>
    </row>
    <row r="1032" spans="1:22" x14ac:dyDescent="0.2">
      <c r="A1032" s="3">
        <v>288487500</v>
      </c>
      <c r="B1032" t="s">
        <v>6733</v>
      </c>
      <c r="C1032" t="s">
        <v>6734</v>
      </c>
      <c r="D1032" t="s">
        <v>6735</v>
      </c>
      <c r="E1032" t="s">
        <v>6736</v>
      </c>
      <c r="F1032" t="s">
        <v>6737</v>
      </c>
      <c r="G1032" t="s">
        <v>6738</v>
      </c>
      <c r="H1032" s="2" t="s">
        <v>6739</v>
      </c>
      <c r="I1032">
        <v>-0.98043870925903298</v>
      </c>
      <c r="J1032">
        <v>-0.79334449768066395</v>
      </c>
      <c r="K1032">
        <v>0.48410606384277299</v>
      </c>
      <c r="L1032">
        <v>-0.65386629104614302</v>
      </c>
      <c r="M1032">
        <v>-0.46677207946777299</v>
      </c>
      <c r="N1032">
        <v>0.81067848205566395</v>
      </c>
      <c r="O1032">
        <v>-0.32657241821289101</v>
      </c>
      <c r="P1032">
        <v>7.8155994415283203E-2</v>
      </c>
      <c r="Q1032">
        <v>-0.80314016342163097</v>
      </c>
      <c r="R1032">
        <v>-0.222404479980469</v>
      </c>
      <c r="S1032" s="6">
        <v>1.27479076385498</v>
      </c>
      <c r="T1032">
        <v>0.39349460601806602</v>
      </c>
      <c r="U1032" s="6">
        <v>0.97423028945922896</v>
      </c>
      <c r="V1032" s="6">
        <v>-1.1966347694396999</v>
      </c>
    </row>
    <row r="1033" spans="1:22" x14ac:dyDescent="0.2">
      <c r="A1033" s="3">
        <v>10356100</v>
      </c>
      <c r="B1033" t="s">
        <v>6740</v>
      </c>
      <c r="C1033" t="s">
        <v>6741</v>
      </c>
      <c r="D1033" t="s">
        <v>6742</v>
      </c>
      <c r="E1033" t="s">
        <v>6743</v>
      </c>
      <c r="F1033" t="s">
        <v>6744</v>
      </c>
      <c r="G1033" t="s">
        <v>6745</v>
      </c>
      <c r="H1033" s="2" t="s">
        <v>6746</v>
      </c>
      <c r="I1033">
        <v>-0.27914619445800798</v>
      </c>
      <c r="J1033">
        <v>-0.522169589996338</v>
      </c>
      <c r="K1033">
        <v>0.58251142501831099</v>
      </c>
      <c r="L1033">
        <v>-0.141352653503418</v>
      </c>
      <c r="M1033">
        <v>-0.38437604904174799</v>
      </c>
      <c r="N1033">
        <v>0.72030496597289995</v>
      </c>
      <c r="O1033">
        <v>-0.13779354095459001</v>
      </c>
      <c r="P1033">
        <v>0.18855667114257799</v>
      </c>
      <c r="Q1033">
        <v>-0.53147411346435502</v>
      </c>
      <c r="R1033">
        <v>0.44052648544311501</v>
      </c>
      <c r="S1033" s="6">
        <v>1.39040374755859</v>
      </c>
      <c r="T1033">
        <v>0.67037296295166005</v>
      </c>
      <c r="U1033" s="6">
        <v>1.64237356185913</v>
      </c>
      <c r="V1033">
        <v>-1.2018470764160201</v>
      </c>
    </row>
    <row r="1034" spans="1:22" x14ac:dyDescent="0.2">
      <c r="A1034" s="3">
        <v>1582300</v>
      </c>
      <c r="B1034" t="s">
        <v>6747</v>
      </c>
      <c r="C1034" t="s">
        <v>6748</v>
      </c>
      <c r="D1034" t="s">
        <v>6749</v>
      </c>
      <c r="E1034" t="s">
        <v>6750</v>
      </c>
      <c r="G1034" t="s">
        <v>6751</v>
      </c>
      <c r="H1034" s="2" t="s">
        <v>6752</v>
      </c>
      <c r="I1034" s="6">
        <v>2.8199048042297399</v>
      </c>
      <c r="J1034" s="6">
        <v>2.70411348342896</v>
      </c>
      <c r="K1034" s="6">
        <v>1.78544569015503</v>
      </c>
      <c r="L1034" s="6">
        <v>2.4911189079284699</v>
      </c>
      <c r="M1034" s="6">
        <v>2.37532758712769</v>
      </c>
      <c r="N1034">
        <v>1.45665979385376</v>
      </c>
      <c r="O1034">
        <v>0.32878589630126998</v>
      </c>
      <c r="P1034">
        <v>-0.142033576965332</v>
      </c>
      <c r="Q1034">
        <v>0.15456151962280301</v>
      </c>
      <c r="R1034">
        <v>1.0426206588745099</v>
      </c>
      <c r="S1034">
        <v>1.0640177726745601</v>
      </c>
      <c r="T1034">
        <v>1.3606128692627</v>
      </c>
      <c r="U1034" s="6">
        <v>2.2486720085143999</v>
      </c>
      <c r="V1034" s="6">
        <v>-1.2060513496398899</v>
      </c>
    </row>
    <row r="1035" spans="1:22" x14ac:dyDescent="0.2">
      <c r="A1035" s="3">
        <v>94496750</v>
      </c>
      <c r="B1035" t="s">
        <v>6753</v>
      </c>
      <c r="C1035" t="s">
        <v>6754</v>
      </c>
      <c r="D1035" t="s">
        <v>6755</v>
      </c>
      <c r="E1035" t="s">
        <v>6756</v>
      </c>
      <c r="F1035" t="s">
        <v>6757</v>
      </c>
      <c r="G1035" t="s">
        <v>6758</v>
      </c>
      <c r="H1035" s="2" t="s">
        <v>6759</v>
      </c>
      <c r="I1035">
        <v>-0.29553174972534202</v>
      </c>
      <c r="J1035">
        <v>-0.175530910491943</v>
      </c>
      <c r="K1035">
        <v>0.56787538528442405</v>
      </c>
      <c r="L1035">
        <v>-0.55182743072509799</v>
      </c>
      <c r="M1035">
        <v>-0.431826591491699</v>
      </c>
      <c r="N1035">
        <v>0.31157970428466802</v>
      </c>
      <c r="O1035">
        <v>0.25629568099975603</v>
      </c>
      <c r="P1035">
        <v>-5.0365924835205099E-2</v>
      </c>
      <c r="Q1035">
        <v>-0.51295089721679699</v>
      </c>
      <c r="R1035">
        <v>0.58128881454467796</v>
      </c>
      <c r="S1035" s="6">
        <v>1.1628279685974099</v>
      </c>
      <c r="T1035">
        <v>0.70024299621581998</v>
      </c>
      <c r="U1035" s="6">
        <v>1.79448270797729</v>
      </c>
      <c r="V1035" s="6">
        <v>-1.2131938934326201</v>
      </c>
    </row>
    <row r="1036" spans="1:22" x14ac:dyDescent="0.2">
      <c r="A1036" s="3">
        <v>416902500</v>
      </c>
      <c r="B1036" t="s">
        <v>253</v>
      </c>
      <c r="C1036" t="s">
        <v>254</v>
      </c>
      <c r="D1036" t="s">
        <v>255</v>
      </c>
      <c r="E1036" t="s">
        <v>256</v>
      </c>
      <c r="F1036" t="s">
        <v>257</v>
      </c>
      <c r="G1036" t="s">
        <v>258</v>
      </c>
      <c r="H1036" s="2" t="s">
        <v>259</v>
      </c>
      <c r="I1036">
        <v>-0.174078464508057</v>
      </c>
      <c r="J1036">
        <v>-2.7132511138915998E-2</v>
      </c>
      <c r="K1036" s="6">
        <v>0.95656824111938499</v>
      </c>
      <c r="L1036">
        <v>-0.31016635894775402</v>
      </c>
      <c r="M1036">
        <v>-0.163220405578613</v>
      </c>
      <c r="N1036">
        <v>0.82048034667968806</v>
      </c>
      <c r="O1036">
        <v>0.13608789443969699</v>
      </c>
      <c r="P1036">
        <v>0.139437675476074</v>
      </c>
      <c r="Q1036">
        <v>-0.54768657684326205</v>
      </c>
      <c r="R1036">
        <v>0.57771015167236295</v>
      </c>
      <c r="S1036" s="6">
        <v>1.3534622192382799</v>
      </c>
      <c r="T1036">
        <v>0.66633796691894498</v>
      </c>
      <c r="U1036" s="6">
        <v>1.7917346954345701</v>
      </c>
      <c r="V1036" s="6">
        <v>-1.2140245437622099</v>
      </c>
    </row>
    <row r="1037" spans="1:22" x14ac:dyDescent="0.2">
      <c r="A1037" s="3">
        <v>4916975</v>
      </c>
      <c r="B1037" t="s">
        <v>6760</v>
      </c>
      <c r="C1037" t="s">
        <v>6761</v>
      </c>
      <c r="D1037" t="s">
        <v>6762</v>
      </c>
      <c r="E1037" t="s">
        <v>6763</v>
      </c>
      <c r="F1037" t="s">
        <v>6764</v>
      </c>
      <c r="G1037" t="s">
        <v>6765</v>
      </c>
      <c r="H1037" s="2" t="s">
        <v>6765</v>
      </c>
      <c r="I1037">
        <v>0.72062969207763705</v>
      </c>
      <c r="J1037">
        <v>-0.70768690109252896</v>
      </c>
      <c r="K1037">
        <v>0.17620182037353499</v>
      </c>
      <c r="L1037" s="6">
        <v>2.2208275794982901</v>
      </c>
      <c r="M1037">
        <v>0.792510986328125</v>
      </c>
      <c r="N1037">
        <v>1.6763997077941899</v>
      </c>
      <c r="O1037">
        <v>-1.5001978874206501</v>
      </c>
      <c r="P1037">
        <v>-0.94292354583740201</v>
      </c>
      <c r="Q1037">
        <v>-0.14559698104858401</v>
      </c>
      <c r="R1037">
        <v>-1.2478213310241699</v>
      </c>
      <c r="S1037">
        <v>0.27944898605346702</v>
      </c>
      <c r="T1037">
        <v>1.07677555084229</v>
      </c>
      <c r="U1037">
        <v>-2.5448799133300799E-2</v>
      </c>
      <c r="V1037">
        <v>-1.22237253189087</v>
      </c>
    </row>
    <row r="1038" spans="1:22" x14ac:dyDescent="0.2">
      <c r="A1038" s="3">
        <v>1701125</v>
      </c>
      <c r="B1038" t="s">
        <v>6766</v>
      </c>
      <c r="C1038" t="s">
        <v>6767</v>
      </c>
      <c r="D1038" t="s">
        <v>6768</v>
      </c>
      <c r="E1038" t="s">
        <v>6769</v>
      </c>
      <c r="G1038" t="s">
        <v>6770</v>
      </c>
      <c r="H1038" s="2" t="s">
        <v>6770</v>
      </c>
      <c r="I1038" t="s">
        <v>59</v>
      </c>
      <c r="J1038" t="s">
        <v>59</v>
      </c>
      <c r="K1038" t="s">
        <v>59</v>
      </c>
      <c r="L1038" t="s">
        <v>59</v>
      </c>
      <c r="M1038" t="s">
        <v>59</v>
      </c>
      <c r="N1038" t="s">
        <v>59</v>
      </c>
      <c r="O1038" t="s">
        <v>59</v>
      </c>
      <c r="P1038">
        <v>7.9262733459472698E-2</v>
      </c>
      <c r="Q1038">
        <v>1.1820306777954099</v>
      </c>
      <c r="R1038">
        <v>-0.139021396636963</v>
      </c>
      <c r="S1038">
        <v>1.3049941062927199</v>
      </c>
      <c r="T1038" s="6">
        <v>2.4077620506286599</v>
      </c>
      <c r="U1038">
        <v>1.08670997619629</v>
      </c>
      <c r="V1038">
        <v>-1.22573137283325</v>
      </c>
    </row>
    <row r="1039" spans="1:22" x14ac:dyDescent="0.2">
      <c r="A1039" s="3">
        <v>9860900</v>
      </c>
      <c r="B1039" t="s">
        <v>6771</v>
      </c>
      <c r="C1039" t="s">
        <v>6772</v>
      </c>
      <c r="D1039" t="s">
        <v>6773</v>
      </c>
      <c r="E1039" t="s">
        <v>6774</v>
      </c>
      <c r="G1039" t="s">
        <v>6775</v>
      </c>
      <c r="H1039" s="2" t="s">
        <v>6775</v>
      </c>
      <c r="I1039">
        <v>-0.281353950500488</v>
      </c>
      <c r="J1039">
        <v>-0.59919500350952104</v>
      </c>
      <c r="K1039">
        <v>-1.42703580856323</v>
      </c>
      <c r="L1039">
        <v>1.7681188583373999</v>
      </c>
      <c r="M1039">
        <v>1.45027780532837</v>
      </c>
      <c r="N1039">
        <v>0.62243700027465798</v>
      </c>
      <c r="O1039">
        <v>-2.0494728088378902</v>
      </c>
      <c r="P1039">
        <v>-0.14020013809204099</v>
      </c>
      <c r="Q1039">
        <v>-0.68978261947631803</v>
      </c>
      <c r="R1039">
        <v>-0.66162967681884799</v>
      </c>
      <c r="S1039">
        <v>1.0903301239013701</v>
      </c>
      <c r="T1039">
        <v>0.54074764251708995</v>
      </c>
      <c r="U1039">
        <v>0.56890058517456099</v>
      </c>
      <c r="V1039" s="6">
        <v>-1.23053026199341</v>
      </c>
    </row>
    <row r="1040" spans="1:22" x14ac:dyDescent="0.2">
      <c r="A1040" s="3">
        <v>6915100000</v>
      </c>
      <c r="B1040" t="s">
        <v>6776</v>
      </c>
      <c r="C1040" t="s">
        <v>6777</v>
      </c>
      <c r="D1040" t="s">
        <v>6778</v>
      </c>
      <c r="E1040" t="s">
        <v>6779</v>
      </c>
      <c r="G1040" t="s">
        <v>6780</v>
      </c>
      <c r="H1040" s="2" t="s">
        <v>6781</v>
      </c>
      <c r="I1040">
        <v>-0.49899196624755898</v>
      </c>
      <c r="J1040">
        <v>-0.35189628601074202</v>
      </c>
      <c r="K1040">
        <v>-0.37470626831054699</v>
      </c>
      <c r="L1040">
        <v>-0.87605857849121105</v>
      </c>
      <c r="M1040">
        <v>-0.72896289825439498</v>
      </c>
      <c r="N1040">
        <v>-0.751772880554199</v>
      </c>
      <c r="O1040">
        <v>0.37706661224365201</v>
      </c>
      <c r="P1040">
        <v>-0.158259391784668</v>
      </c>
      <c r="Q1040">
        <v>-0.77016067504882801</v>
      </c>
      <c r="R1040">
        <v>-0.14247846603393599</v>
      </c>
      <c r="S1040" s="6">
        <v>1.07271957397461</v>
      </c>
      <c r="T1040">
        <v>0.460818290710449</v>
      </c>
      <c r="U1040" s="6">
        <v>1.08850049972534</v>
      </c>
      <c r="V1040" s="6">
        <v>-1.23097896575928</v>
      </c>
    </row>
    <row r="1041" spans="1:22" x14ac:dyDescent="0.2">
      <c r="A1041" s="3">
        <v>8109225</v>
      </c>
      <c r="B1041" t="s">
        <v>6782</v>
      </c>
      <c r="C1041" t="s">
        <v>6783</v>
      </c>
      <c r="D1041" t="s">
        <v>6784</v>
      </c>
      <c r="E1041" t="s">
        <v>6785</v>
      </c>
      <c r="F1041" t="s">
        <v>6786</v>
      </c>
      <c r="G1041" t="s">
        <v>6787</v>
      </c>
      <c r="H1041" s="2" t="s">
        <v>6788</v>
      </c>
      <c r="I1041">
        <v>-2.1301245689392099</v>
      </c>
      <c r="J1041">
        <v>-9.0708255767822293E-2</v>
      </c>
      <c r="K1041">
        <v>1.2986469268798799</v>
      </c>
      <c r="L1041">
        <v>-0.90628623962402299</v>
      </c>
      <c r="M1041">
        <v>1.13313007354736</v>
      </c>
      <c r="N1041" s="6">
        <v>2.5224852561950701</v>
      </c>
      <c r="O1041">
        <v>-1.22383832931519</v>
      </c>
      <c r="P1041">
        <v>-0.21280431747436501</v>
      </c>
      <c r="Q1041">
        <v>-1.0130157470703101</v>
      </c>
      <c r="R1041">
        <v>-0.52188205718994096</v>
      </c>
      <c r="S1041">
        <v>1.0188450813293499</v>
      </c>
      <c r="T1041">
        <v>0.21863365173339799</v>
      </c>
      <c r="U1041">
        <v>0.70976734161376998</v>
      </c>
      <c r="V1041" s="6">
        <v>-1.23164939880371</v>
      </c>
    </row>
    <row r="1042" spans="1:22" x14ac:dyDescent="0.2">
      <c r="A1042" s="3">
        <v>6305475</v>
      </c>
      <c r="B1042" t="s">
        <v>6789</v>
      </c>
      <c r="C1042" t="s">
        <v>6790</v>
      </c>
      <c r="D1042" t="s">
        <v>6791</v>
      </c>
      <c r="E1042" t="s">
        <v>6792</v>
      </c>
      <c r="G1042" t="s">
        <v>6793</v>
      </c>
      <c r="H1042" s="2" t="s">
        <v>6794</v>
      </c>
      <c r="I1042">
        <v>0.12374448776245101</v>
      </c>
      <c r="J1042">
        <v>0.51842641830444303</v>
      </c>
      <c r="K1042">
        <v>1.03693008422852E-2</v>
      </c>
      <c r="L1042">
        <v>-0.46438980102539101</v>
      </c>
      <c r="M1042">
        <v>-6.9707870483398396E-2</v>
      </c>
      <c r="N1042">
        <v>-0.57776498794555697</v>
      </c>
      <c r="O1042">
        <v>0.58813428878784202</v>
      </c>
      <c r="P1042">
        <v>0.43356990814209001</v>
      </c>
      <c r="Q1042">
        <v>-0.329100131988525</v>
      </c>
      <c r="R1042">
        <v>0.492537021636963</v>
      </c>
      <c r="S1042" s="6">
        <v>1.66565465927124</v>
      </c>
      <c r="T1042">
        <v>0.902984619140625</v>
      </c>
      <c r="U1042" s="6">
        <v>1.72462177276611</v>
      </c>
      <c r="V1042">
        <v>-1.2320847511291499</v>
      </c>
    </row>
    <row r="1043" spans="1:22" x14ac:dyDescent="0.2">
      <c r="A1043" s="3">
        <v>73200250</v>
      </c>
      <c r="B1043" t="s">
        <v>6795</v>
      </c>
      <c r="C1043" t="s">
        <v>6796</v>
      </c>
      <c r="D1043" t="s">
        <v>6797</v>
      </c>
      <c r="E1043" t="s">
        <v>6798</v>
      </c>
      <c r="F1043" t="s">
        <v>6799</v>
      </c>
      <c r="G1043" t="s">
        <v>6800</v>
      </c>
      <c r="H1043" s="2" t="s">
        <v>6801</v>
      </c>
      <c r="I1043">
        <v>-0.57097959518432595</v>
      </c>
      <c r="J1043">
        <v>-0.57969331741332997</v>
      </c>
      <c r="K1043">
        <v>-0.385051250457764</v>
      </c>
      <c r="L1043">
        <v>8.5943222045898396E-2</v>
      </c>
      <c r="M1043">
        <v>7.7229499816894503E-2</v>
      </c>
      <c r="N1043">
        <v>0.27187156677246099</v>
      </c>
      <c r="O1043">
        <v>-0.65692281723022505</v>
      </c>
      <c r="P1043">
        <v>-0.128250122070313</v>
      </c>
      <c r="Q1043">
        <v>-1.0854516029357899</v>
      </c>
      <c r="R1043" s="6">
        <v>-0.98359107971191395</v>
      </c>
      <c r="S1043" s="6">
        <v>1.1089239120483401</v>
      </c>
      <c r="T1043">
        <v>0.151722431182861</v>
      </c>
      <c r="U1043">
        <v>0.253582954406738</v>
      </c>
      <c r="V1043" s="6">
        <v>-1.2371740341186499</v>
      </c>
    </row>
    <row r="1044" spans="1:22" x14ac:dyDescent="0.2">
      <c r="A1044" s="3">
        <v>64672750</v>
      </c>
      <c r="B1044" t="s">
        <v>6802</v>
      </c>
      <c r="C1044" t="s">
        <v>6803</v>
      </c>
      <c r="D1044" t="s">
        <v>6804</v>
      </c>
      <c r="E1044" t="s">
        <v>6805</v>
      </c>
      <c r="G1044" t="s">
        <v>6806</v>
      </c>
      <c r="H1044" s="2" t="s">
        <v>6806</v>
      </c>
      <c r="I1044">
        <v>-0.106429100036621</v>
      </c>
      <c r="J1044">
        <v>7.1564674377441406E-2</v>
      </c>
      <c r="K1044">
        <v>-0.60010576248168901</v>
      </c>
      <c r="L1044">
        <v>-0.47252750396728499</v>
      </c>
      <c r="M1044">
        <v>-0.29453372955322299</v>
      </c>
      <c r="N1044">
        <v>-0.96620416641235396</v>
      </c>
      <c r="O1044">
        <v>0.36609840393066401</v>
      </c>
      <c r="P1044">
        <v>-0.44754791259765597</v>
      </c>
      <c r="Q1044">
        <v>-0.51298618316650402</v>
      </c>
      <c r="R1044" s="6">
        <v>-1.5318808555603001</v>
      </c>
      <c r="S1044">
        <v>0.79470682144164995</v>
      </c>
      <c r="T1044">
        <v>0.72926855087280296</v>
      </c>
      <c r="U1044">
        <v>-0.28962612152099598</v>
      </c>
      <c r="V1044" s="6">
        <v>-1.24225473403931</v>
      </c>
    </row>
    <row r="1045" spans="1:22" x14ac:dyDescent="0.2">
      <c r="A1045" s="3">
        <v>2312700</v>
      </c>
      <c r="B1045" t="s">
        <v>287</v>
      </c>
      <c r="C1045" t="s">
        <v>288</v>
      </c>
      <c r="D1045" t="s">
        <v>289</v>
      </c>
      <c r="E1045" t="s">
        <v>290</v>
      </c>
      <c r="F1045" t="s">
        <v>291</v>
      </c>
      <c r="G1045" t="s">
        <v>292</v>
      </c>
      <c r="H1045" s="2" t="s">
        <v>293</v>
      </c>
      <c r="I1045">
        <v>0.13148307800292999</v>
      </c>
      <c r="J1045">
        <v>2.37309741973877</v>
      </c>
      <c r="K1045" s="6">
        <v>4.4219784736633301</v>
      </c>
      <c r="L1045">
        <v>-3.4511284828186</v>
      </c>
      <c r="M1045">
        <v>-1.2095141410827599</v>
      </c>
      <c r="N1045">
        <v>0.83936691284179699</v>
      </c>
      <c r="O1045">
        <v>3.5826115608215301</v>
      </c>
      <c r="P1045">
        <v>0.86083030700683605</v>
      </c>
      <c r="Q1045">
        <v>-1.0356431007385301</v>
      </c>
      <c r="R1045">
        <v>-0.61040735244750999</v>
      </c>
      <c r="S1045" s="6">
        <v>2.1084647178649898</v>
      </c>
      <c r="T1045">
        <v>0.21199131011962899</v>
      </c>
      <c r="U1045">
        <v>0.63722705841064498</v>
      </c>
      <c r="V1045" s="6">
        <v>-1.2476344108581501</v>
      </c>
    </row>
    <row r="1046" spans="1:22" x14ac:dyDescent="0.2">
      <c r="A1046" s="3">
        <v>31123250</v>
      </c>
      <c r="B1046" t="s">
        <v>6807</v>
      </c>
      <c r="C1046" t="s">
        <v>6808</v>
      </c>
      <c r="D1046" t="s">
        <v>6809</v>
      </c>
      <c r="E1046" t="s">
        <v>6810</v>
      </c>
      <c r="F1046" t="s">
        <v>6811</v>
      </c>
      <c r="G1046" t="s">
        <v>6812</v>
      </c>
      <c r="H1046" s="2" t="s">
        <v>6813</v>
      </c>
      <c r="I1046">
        <v>-0.13975000381469699</v>
      </c>
      <c r="J1046">
        <v>-0.218023777008057</v>
      </c>
      <c r="K1046">
        <v>5.4949760437011698E-2</v>
      </c>
      <c r="L1046">
        <v>0.79961538314819303</v>
      </c>
      <c r="M1046">
        <v>0.72134160995483398</v>
      </c>
      <c r="N1046">
        <v>0.99431514739990201</v>
      </c>
      <c r="O1046">
        <v>-0.93936538696289096</v>
      </c>
      <c r="P1046">
        <v>-0.22828197479248</v>
      </c>
      <c r="Q1046">
        <v>-0.58377218246460005</v>
      </c>
      <c r="R1046">
        <v>-0.195408821105957</v>
      </c>
      <c r="S1046" s="6">
        <v>1.02021265029907</v>
      </c>
      <c r="T1046">
        <v>0.66472244262695301</v>
      </c>
      <c r="U1046" s="6">
        <v>1.0530858039855999</v>
      </c>
      <c r="V1046" s="6">
        <v>-1.2484946250915501</v>
      </c>
    </row>
    <row r="1047" spans="1:22" x14ac:dyDescent="0.2">
      <c r="A1047" s="3">
        <v>797342500</v>
      </c>
      <c r="B1047" t="s">
        <v>6814</v>
      </c>
      <c r="C1047" t="s">
        <v>6815</v>
      </c>
      <c r="D1047" t="s">
        <v>6816</v>
      </c>
      <c r="E1047" t="s">
        <v>6817</v>
      </c>
      <c r="F1047" t="s">
        <v>6818</v>
      </c>
      <c r="G1047" t="s">
        <v>6819</v>
      </c>
      <c r="H1047" s="2" t="s">
        <v>6820</v>
      </c>
      <c r="I1047">
        <v>-0.79634618759155296</v>
      </c>
      <c r="J1047">
        <v>-0.50120735168456998</v>
      </c>
      <c r="K1047">
        <v>0.918681621551514</v>
      </c>
      <c r="L1047">
        <v>-0.380506992340088</v>
      </c>
      <c r="M1047">
        <v>-8.5368156433105497E-2</v>
      </c>
      <c r="N1047" s="6">
        <v>1.3345208168029801</v>
      </c>
      <c r="O1047">
        <v>-0.41583919525146501</v>
      </c>
      <c r="P1047">
        <v>-0.28835391998290999</v>
      </c>
      <c r="Q1047">
        <v>-1.08458948135376</v>
      </c>
      <c r="R1047">
        <v>0.21724748611450201</v>
      </c>
      <c r="S1047" s="6">
        <v>0.96774435043335005</v>
      </c>
      <c r="T1047">
        <v>0.1715087890625</v>
      </c>
      <c r="U1047" s="6">
        <v>1.4733457565307599</v>
      </c>
      <c r="V1047" s="6">
        <v>-1.25609827041626</v>
      </c>
    </row>
    <row r="1048" spans="1:22" x14ac:dyDescent="0.2">
      <c r="A1048" s="3">
        <v>41743000</v>
      </c>
      <c r="B1048" t="s">
        <v>6821</v>
      </c>
      <c r="C1048" t="s">
        <v>6822</v>
      </c>
      <c r="D1048" t="s">
        <v>6823</v>
      </c>
      <c r="E1048" t="s">
        <v>6824</v>
      </c>
      <c r="F1048" t="s">
        <v>6550</v>
      </c>
      <c r="G1048" t="s">
        <v>6825</v>
      </c>
      <c r="H1048" s="2" t="s">
        <v>6826</v>
      </c>
      <c r="I1048">
        <v>-0.53366184234619096</v>
      </c>
      <c r="J1048">
        <v>-0.488802909851074</v>
      </c>
      <c r="K1048">
        <v>-0.67980289459228505</v>
      </c>
      <c r="L1048">
        <v>-0.38161897659301802</v>
      </c>
      <c r="M1048">
        <v>-0.3367600440979</v>
      </c>
      <c r="N1048">
        <v>-0.527760028839111</v>
      </c>
      <c r="O1048">
        <v>-0.15204286575317399</v>
      </c>
      <c r="P1048">
        <v>-0.47297859191894498</v>
      </c>
      <c r="Q1048">
        <v>-1.1627626419067401</v>
      </c>
      <c r="R1048">
        <v>-0.78709983825683605</v>
      </c>
      <c r="S1048">
        <v>0.79688215255737305</v>
      </c>
      <c r="T1048">
        <v>0.10709810256957999</v>
      </c>
      <c r="U1048">
        <v>0.48276090621948198</v>
      </c>
      <c r="V1048" s="6">
        <v>-1.2698607444763199</v>
      </c>
    </row>
    <row r="1049" spans="1:22" x14ac:dyDescent="0.2">
      <c r="A1049" s="3">
        <v>658675</v>
      </c>
      <c r="B1049" t="s">
        <v>6827</v>
      </c>
      <c r="C1049" t="s">
        <v>6828</v>
      </c>
      <c r="D1049" t="s">
        <v>6829</v>
      </c>
      <c r="E1049" t="s">
        <v>6830</v>
      </c>
      <c r="F1049" t="s">
        <v>6831</v>
      </c>
      <c r="G1049" t="s">
        <v>617</v>
      </c>
      <c r="H1049" s="2" t="s">
        <v>617</v>
      </c>
      <c r="I1049">
        <v>2.3021697998046899E-2</v>
      </c>
      <c r="J1049" s="6">
        <v>1.7612004280090301</v>
      </c>
      <c r="K1049">
        <v>1.1189098358154299</v>
      </c>
      <c r="L1049">
        <v>-0.45705175399780301</v>
      </c>
      <c r="M1049">
        <v>1.28112697601318</v>
      </c>
      <c r="N1049">
        <v>0.63883638381957997</v>
      </c>
      <c r="O1049">
        <v>0.48007345199585</v>
      </c>
      <c r="P1049">
        <v>0.98416280746460005</v>
      </c>
      <c r="Q1049">
        <v>0.61211585998535201</v>
      </c>
      <c r="R1049" s="6">
        <v>3.3216404914856001</v>
      </c>
      <c r="S1049" s="6">
        <v>2.2605895996093799</v>
      </c>
      <c r="T1049" s="6">
        <v>1.8885426521301301</v>
      </c>
      <c r="U1049" s="6">
        <v>4.5980672836303702</v>
      </c>
      <c r="V1049" s="6">
        <v>-1.2764267921447801</v>
      </c>
    </row>
    <row r="1050" spans="1:22" x14ac:dyDescent="0.2">
      <c r="A1050" s="3">
        <v>933945000</v>
      </c>
      <c r="B1050" t="s">
        <v>6832</v>
      </c>
      <c r="C1050" t="s">
        <v>6833</v>
      </c>
      <c r="D1050" t="s">
        <v>6834</v>
      </c>
      <c r="E1050" t="s">
        <v>6835</v>
      </c>
      <c r="F1050" t="s">
        <v>6836</v>
      </c>
      <c r="G1050" t="s">
        <v>6837</v>
      </c>
      <c r="H1050" s="2" t="s">
        <v>6838</v>
      </c>
      <c r="I1050">
        <v>-0.67015266418456998</v>
      </c>
      <c r="J1050">
        <v>-0.29515886306762701</v>
      </c>
      <c r="K1050">
        <v>0.50906944274902299</v>
      </c>
      <c r="L1050">
        <v>-0.54692602157592796</v>
      </c>
      <c r="M1050">
        <v>-0.17193222045898399</v>
      </c>
      <c r="N1050">
        <v>0.63229608535766602</v>
      </c>
      <c r="O1050">
        <v>-0.12322664260864299</v>
      </c>
      <c r="P1050">
        <v>-0.103616237640381</v>
      </c>
      <c r="Q1050">
        <v>-0.71660375595092796</v>
      </c>
      <c r="R1050">
        <v>0.4427809715271</v>
      </c>
      <c r="S1050" s="6">
        <v>1.17397308349609</v>
      </c>
      <c r="T1050">
        <v>0.56098556518554699</v>
      </c>
      <c r="U1050" s="6">
        <v>1.72037029266357</v>
      </c>
      <c r="V1050" s="6">
        <v>-1.2775893211364699</v>
      </c>
    </row>
    <row r="1051" spans="1:22" x14ac:dyDescent="0.2">
      <c r="A1051" s="3">
        <v>34516750</v>
      </c>
      <c r="B1051" t="s">
        <v>6839</v>
      </c>
      <c r="C1051" t="s">
        <v>6840</v>
      </c>
      <c r="D1051" t="s">
        <v>6841</v>
      </c>
      <c r="E1051" t="s">
        <v>6842</v>
      </c>
      <c r="G1051" t="s">
        <v>6843</v>
      </c>
      <c r="H1051" s="2" t="s">
        <v>6844</v>
      </c>
      <c r="I1051">
        <v>-0.33718204498290999</v>
      </c>
      <c r="J1051">
        <v>-0.29804134368896501</v>
      </c>
      <c r="K1051">
        <v>-0.77577257156372104</v>
      </c>
      <c r="L1051" s="6">
        <v>2.7809877395629901</v>
      </c>
      <c r="M1051" s="6">
        <v>2.82012844085693</v>
      </c>
      <c r="N1051" s="6">
        <v>2.34239721298218</v>
      </c>
      <c r="O1051" s="6">
        <v>-3.1181697845459002</v>
      </c>
      <c r="P1051">
        <v>-0.21621036529540999</v>
      </c>
      <c r="Q1051">
        <v>-0.91171503067016602</v>
      </c>
      <c r="R1051" s="6">
        <v>-1.0936813354492201</v>
      </c>
      <c r="S1051" s="6">
        <v>1.0638175010681199</v>
      </c>
      <c r="T1051">
        <v>0.36831283569335899</v>
      </c>
      <c r="U1051">
        <v>0.186346530914307</v>
      </c>
      <c r="V1051" s="6">
        <v>-1.2800278663635301</v>
      </c>
    </row>
    <row r="1052" spans="1:22" x14ac:dyDescent="0.2">
      <c r="A1052" s="3">
        <v>157360000</v>
      </c>
      <c r="B1052" t="s">
        <v>6845</v>
      </c>
      <c r="C1052" t="s">
        <v>6846</v>
      </c>
      <c r="D1052" t="s">
        <v>6847</v>
      </c>
      <c r="E1052" t="s">
        <v>6848</v>
      </c>
      <c r="G1052" t="s">
        <v>6849</v>
      </c>
      <c r="H1052" s="2" t="s">
        <v>6849</v>
      </c>
      <c r="I1052">
        <v>3.5766124725341797E-2</v>
      </c>
      <c r="J1052">
        <v>-2.1944046020507799E-3</v>
      </c>
      <c r="K1052">
        <v>-0.68538141250610396</v>
      </c>
      <c r="L1052">
        <v>1.2200493812561</v>
      </c>
      <c r="M1052">
        <v>1.18208885192871</v>
      </c>
      <c r="N1052">
        <v>0.49890184402465798</v>
      </c>
      <c r="O1052">
        <v>-1.1842832565307599</v>
      </c>
      <c r="P1052">
        <v>-9.3879222869873005E-2</v>
      </c>
      <c r="Q1052">
        <v>-0.93941879272460904</v>
      </c>
      <c r="R1052" s="6">
        <v>-1.40230369567871</v>
      </c>
      <c r="S1052" s="6">
        <v>1.18799352645874</v>
      </c>
      <c r="T1052">
        <v>0.34245395660400402</v>
      </c>
      <c r="U1052">
        <v>-0.120430946350098</v>
      </c>
      <c r="V1052" s="6">
        <v>-1.28187274932861</v>
      </c>
    </row>
    <row r="1053" spans="1:22" x14ac:dyDescent="0.2">
      <c r="A1053" s="3">
        <v>11909250</v>
      </c>
      <c r="B1053" t="s">
        <v>6850</v>
      </c>
      <c r="C1053" t="s">
        <v>6851</v>
      </c>
      <c r="D1053" t="s">
        <v>6852</v>
      </c>
      <c r="E1053" t="s">
        <v>6853</v>
      </c>
      <c r="F1053" t="s">
        <v>6854</v>
      </c>
      <c r="G1053" t="s">
        <v>6855</v>
      </c>
      <c r="H1053" s="2" t="s">
        <v>6856</v>
      </c>
      <c r="I1053">
        <v>-2.0134029388427699</v>
      </c>
      <c r="J1053">
        <v>-0.93880462646484397</v>
      </c>
      <c r="K1053">
        <v>-0.98331880569457997</v>
      </c>
      <c r="L1053">
        <v>-1.6131520271301301</v>
      </c>
      <c r="M1053">
        <v>-0.53855371475219704</v>
      </c>
      <c r="N1053">
        <v>-0.58306789398193404</v>
      </c>
      <c r="O1053">
        <v>-0.40025091171264598</v>
      </c>
      <c r="P1053">
        <v>-0.68902969360351596</v>
      </c>
      <c r="Q1053">
        <v>-0.72350835800170898</v>
      </c>
      <c r="R1053">
        <v>-1.60013628005981</v>
      </c>
      <c r="S1053">
        <v>0.59372425079345703</v>
      </c>
      <c r="T1053">
        <v>0.559245586395264</v>
      </c>
      <c r="U1053">
        <v>-0.31738233566284202</v>
      </c>
      <c r="V1053">
        <v>-1.28275394439697</v>
      </c>
    </row>
    <row r="1054" spans="1:22" x14ac:dyDescent="0.2">
      <c r="A1054" s="3">
        <v>352615000</v>
      </c>
      <c r="B1054" t="s">
        <v>6857</v>
      </c>
      <c r="C1054" t="s">
        <v>6858</v>
      </c>
      <c r="D1054" t="s">
        <v>6859</v>
      </c>
      <c r="E1054" t="s">
        <v>6860</v>
      </c>
      <c r="G1054" t="s">
        <v>6861</v>
      </c>
      <c r="H1054" s="2" t="s">
        <v>6862</v>
      </c>
      <c r="I1054">
        <v>-0.79417943954467796</v>
      </c>
      <c r="J1054">
        <v>-0.65154504776000999</v>
      </c>
      <c r="K1054">
        <v>-0.447644233703613</v>
      </c>
      <c r="L1054">
        <v>-0.35379362106323198</v>
      </c>
      <c r="M1054">
        <v>-0.21115922927856401</v>
      </c>
      <c r="N1054">
        <v>-7.2584152221679696E-3</v>
      </c>
      <c r="O1054">
        <v>-0.44038581848144498</v>
      </c>
      <c r="P1054">
        <v>-0.26360559463500999</v>
      </c>
      <c r="Q1054">
        <v>-1.0660109519958501</v>
      </c>
      <c r="R1054">
        <v>-0.70247077941894498</v>
      </c>
      <c r="S1054" s="6">
        <v>1.0202898979187001</v>
      </c>
      <c r="T1054">
        <v>0.217884540557861</v>
      </c>
      <c r="U1054">
        <v>0.58142471313476596</v>
      </c>
      <c r="V1054" s="6">
        <v>-1.28389549255371</v>
      </c>
    </row>
    <row r="1055" spans="1:22" x14ac:dyDescent="0.2">
      <c r="A1055" s="3">
        <v>61885000</v>
      </c>
      <c r="B1055" t="s">
        <v>6863</v>
      </c>
      <c r="C1055" t="s">
        <v>6864</v>
      </c>
      <c r="D1055" t="s">
        <v>6865</v>
      </c>
      <c r="E1055" t="s">
        <v>6866</v>
      </c>
      <c r="F1055" t="s">
        <v>6867</v>
      </c>
      <c r="G1055" t="s">
        <v>6868</v>
      </c>
      <c r="H1055" s="2" t="s">
        <v>6869</v>
      </c>
      <c r="I1055">
        <v>-0.51473760604858398</v>
      </c>
      <c r="J1055">
        <v>-0.45735979080200201</v>
      </c>
      <c r="K1055">
        <v>-0.477720737457275</v>
      </c>
      <c r="L1055">
        <v>7.4469089508056599E-2</v>
      </c>
      <c r="M1055">
        <v>0.131846904754639</v>
      </c>
      <c r="N1055">
        <v>0.111485958099365</v>
      </c>
      <c r="O1055">
        <v>-0.58920669555664096</v>
      </c>
      <c r="P1055">
        <v>-0.230621337890625</v>
      </c>
      <c r="Q1055">
        <v>-0.642414569854736</v>
      </c>
      <c r="R1055">
        <v>0.79351949691772505</v>
      </c>
      <c r="S1055" s="6">
        <v>1.0547509193420399</v>
      </c>
      <c r="T1055">
        <v>0.64295768737793002</v>
      </c>
      <c r="U1055" s="6">
        <v>2.0788917541503902</v>
      </c>
      <c r="V1055" s="6">
        <v>-1.28537225723267</v>
      </c>
    </row>
    <row r="1056" spans="1:22" x14ac:dyDescent="0.2">
      <c r="A1056" s="3">
        <v>12187325</v>
      </c>
      <c r="B1056" t="s">
        <v>6870</v>
      </c>
      <c r="C1056" t="s">
        <v>6871</v>
      </c>
      <c r="D1056" t="s">
        <v>6872</v>
      </c>
      <c r="E1056" t="s">
        <v>6873</v>
      </c>
      <c r="G1056" t="s">
        <v>6874</v>
      </c>
      <c r="H1056" s="2" t="s">
        <v>6875</v>
      </c>
      <c r="I1056">
        <v>-9.5553398132324205E-2</v>
      </c>
      <c r="J1056">
        <v>-1.5802350044250499</v>
      </c>
      <c r="K1056" s="6">
        <v>-1.93505191802979</v>
      </c>
      <c r="L1056">
        <v>0.65993213653564498</v>
      </c>
      <c r="M1056">
        <v>-0.82474946975707997</v>
      </c>
      <c r="N1056">
        <v>-1.17956638336182</v>
      </c>
      <c r="O1056">
        <v>-0.75548553466796897</v>
      </c>
      <c r="P1056">
        <v>0.16478300094604501</v>
      </c>
      <c r="Q1056">
        <v>-1.3894915580749501</v>
      </c>
      <c r="R1056">
        <v>-1.4292778968811</v>
      </c>
      <c r="S1056" s="6">
        <v>1.45049524307251</v>
      </c>
      <c r="T1056">
        <v>-0.103779315948486</v>
      </c>
      <c r="U1056">
        <v>-0.143565654754639</v>
      </c>
      <c r="V1056" s="6">
        <v>-1.28571224212646</v>
      </c>
    </row>
    <row r="1057" spans="1:22" x14ac:dyDescent="0.2">
      <c r="A1057" s="3">
        <v>140360000</v>
      </c>
      <c r="B1057" t="s">
        <v>6876</v>
      </c>
      <c r="C1057" t="s">
        <v>6877</v>
      </c>
      <c r="D1057" t="s">
        <v>6878</v>
      </c>
      <c r="E1057" t="s">
        <v>6879</v>
      </c>
      <c r="G1057" t="s">
        <v>6880</v>
      </c>
      <c r="H1057" s="2" t="s">
        <v>6881</v>
      </c>
      <c r="I1057">
        <v>0.31922149658203097</v>
      </c>
      <c r="J1057">
        <v>-6.8255424499511705E-2</v>
      </c>
      <c r="K1057">
        <v>0.30599451065063499</v>
      </c>
      <c r="L1057">
        <v>-0.161839485168457</v>
      </c>
      <c r="M1057">
        <v>-0.54931640625</v>
      </c>
      <c r="N1057">
        <v>-0.17506647109985399</v>
      </c>
      <c r="O1057">
        <v>0.481060981750488</v>
      </c>
      <c r="P1057">
        <v>0.15366935729980499</v>
      </c>
      <c r="Q1057">
        <v>-0.337283134460449</v>
      </c>
      <c r="R1057" s="6">
        <v>1.3053884506225599</v>
      </c>
      <c r="S1057" s="6">
        <v>1.44395780563354</v>
      </c>
      <c r="T1057">
        <v>0.95300531387329102</v>
      </c>
      <c r="U1057" s="6">
        <v>2.5956768989563002</v>
      </c>
      <c r="V1057" s="6">
        <v>-1.29028844833374</v>
      </c>
    </row>
    <row r="1058" spans="1:22" x14ac:dyDescent="0.2">
      <c r="A1058" s="3">
        <v>89327000</v>
      </c>
      <c r="B1058" t="s">
        <v>6882</v>
      </c>
      <c r="C1058" t="s">
        <v>6883</v>
      </c>
      <c r="D1058" t="s">
        <v>6884</v>
      </c>
      <c r="E1058" t="s">
        <v>6885</v>
      </c>
      <c r="G1058" t="s">
        <v>6886</v>
      </c>
      <c r="H1058" s="2" t="s">
        <v>6886</v>
      </c>
      <c r="I1058">
        <v>-0.56042051315307595</v>
      </c>
      <c r="J1058">
        <v>-0.48571395874023399</v>
      </c>
      <c r="K1058">
        <v>-0.8525390625</v>
      </c>
      <c r="L1058">
        <v>-0.17670488357543901</v>
      </c>
      <c r="M1058">
        <v>-0.101998329162598</v>
      </c>
      <c r="N1058">
        <v>-0.468823432922363</v>
      </c>
      <c r="O1058">
        <v>-0.383715629577637</v>
      </c>
      <c r="P1058">
        <v>-0.219482421875</v>
      </c>
      <c r="Q1058">
        <v>-1.1044330596923799</v>
      </c>
      <c r="R1058">
        <v>-0.86126184463500999</v>
      </c>
      <c r="S1058" s="6">
        <v>1.0713062286377</v>
      </c>
      <c r="T1058">
        <v>0.186355590820313</v>
      </c>
      <c r="U1058">
        <v>0.42952680587768599</v>
      </c>
      <c r="V1058" s="6">
        <v>-1.2907886505127</v>
      </c>
    </row>
    <row r="1059" spans="1:22" x14ac:dyDescent="0.2">
      <c r="A1059" s="3">
        <v>390390000</v>
      </c>
      <c r="B1059" t="s">
        <v>6887</v>
      </c>
      <c r="C1059" t="s">
        <v>6888</v>
      </c>
      <c r="D1059" t="s">
        <v>6889</v>
      </c>
      <c r="E1059" t="s">
        <v>6890</v>
      </c>
      <c r="F1059" t="s">
        <v>6891</v>
      </c>
      <c r="G1059" t="s">
        <v>6892</v>
      </c>
      <c r="H1059" s="2" t="s">
        <v>6892</v>
      </c>
      <c r="I1059">
        <v>-0.27876186370849598</v>
      </c>
      <c r="J1059">
        <v>-0.44324779510498002</v>
      </c>
      <c r="K1059">
        <v>-0.21542119979858401</v>
      </c>
      <c r="L1059">
        <v>0.51526689529418901</v>
      </c>
      <c r="M1059">
        <v>0.35078096389770502</v>
      </c>
      <c r="N1059">
        <v>0.57860755920410201</v>
      </c>
      <c r="O1059">
        <v>-0.79402875900268599</v>
      </c>
      <c r="P1059">
        <v>-0.16063737869262701</v>
      </c>
      <c r="Q1059">
        <v>-0.87699604034423795</v>
      </c>
      <c r="R1059">
        <v>-0.655806064605713</v>
      </c>
      <c r="S1059" s="6">
        <v>1.1318492889404299</v>
      </c>
      <c r="T1059">
        <v>0.41549062728881803</v>
      </c>
      <c r="U1059">
        <v>0.63668060302734397</v>
      </c>
      <c r="V1059" s="6">
        <v>-1.29248666763306</v>
      </c>
    </row>
    <row r="1060" spans="1:22" x14ac:dyDescent="0.2">
      <c r="A1060" s="3">
        <v>949887500</v>
      </c>
      <c r="B1060" t="s">
        <v>6893</v>
      </c>
      <c r="C1060" t="s">
        <v>6894</v>
      </c>
      <c r="D1060" t="s">
        <v>6895</v>
      </c>
      <c r="E1060" t="s">
        <v>6896</v>
      </c>
      <c r="F1060" t="s">
        <v>6897</v>
      </c>
      <c r="G1060" t="s">
        <v>6898</v>
      </c>
      <c r="H1060" s="2" t="s">
        <v>6898</v>
      </c>
      <c r="I1060">
        <v>-0.43713617324829102</v>
      </c>
      <c r="J1060">
        <v>-0.45791435241699202</v>
      </c>
      <c r="K1060">
        <v>-0.69046449661254905</v>
      </c>
      <c r="L1060">
        <v>-0.184530735015869</v>
      </c>
      <c r="M1060">
        <v>-0.20530891418457001</v>
      </c>
      <c r="N1060">
        <v>-0.43785905838012701</v>
      </c>
      <c r="O1060">
        <v>-0.25260543823242199</v>
      </c>
      <c r="P1060">
        <v>-0.21867895126342801</v>
      </c>
      <c r="Q1060">
        <v>-0.82840013504028298</v>
      </c>
      <c r="R1060">
        <v>-0.56100511550903298</v>
      </c>
      <c r="S1060" s="6">
        <v>1.0775165557861299</v>
      </c>
      <c r="T1060">
        <v>0.46779537200927701</v>
      </c>
      <c r="U1060">
        <v>0.73519039154052701</v>
      </c>
      <c r="V1060" s="6">
        <v>-1.2961955070495601</v>
      </c>
    </row>
    <row r="1061" spans="1:22" x14ac:dyDescent="0.2">
      <c r="A1061" s="3">
        <v>21577500</v>
      </c>
      <c r="B1061" t="s">
        <v>6899</v>
      </c>
      <c r="C1061" t="s">
        <v>6900</v>
      </c>
      <c r="D1061" t="s">
        <v>6901</v>
      </c>
      <c r="E1061" t="s">
        <v>6902</v>
      </c>
      <c r="G1061" t="s">
        <v>6903</v>
      </c>
      <c r="H1061" s="2" t="s">
        <v>6904</v>
      </c>
      <c r="I1061">
        <v>-0.38010358810424799</v>
      </c>
      <c r="J1061">
        <v>-9.1382980346679701E-2</v>
      </c>
      <c r="K1061">
        <v>-0.165831089019775</v>
      </c>
      <c r="L1061">
        <v>-0.56771183013916005</v>
      </c>
      <c r="M1061">
        <v>-0.27899122238159202</v>
      </c>
      <c r="N1061">
        <v>-0.353439331054688</v>
      </c>
      <c r="O1061">
        <v>0.187608242034912</v>
      </c>
      <c r="P1061">
        <v>0.21117782592773399</v>
      </c>
      <c r="Q1061">
        <v>-0.71840906143188499</v>
      </c>
      <c r="R1061">
        <v>0.62811517715454102</v>
      </c>
      <c r="S1061" s="6">
        <v>1.50822925567627</v>
      </c>
      <c r="T1061">
        <v>0.57864236831664995</v>
      </c>
      <c r="U1061" s="6">
        <v>1.9251666069030799</v>
      </c>
      <c r="V1061" s="6">
        <v>-1.29705142974854</v>
      </c>
    </row>
    <row r="1062" spans="1:22" x14ac:dyDescent="0.2">
      <c r="A1062" s="3">
        <v>368240000</v>
      </c>
      <c r="B1062" t="s">
        <v>6905</v>
      </c>
      <c r="C1062" t="s">
        <v>6906</v>
      </c>
      <c r="D1062" t="s">
        <v>6907</v>
      </c>
      <c r="E1062" t="s">
        <v>6908</v>
      </c>
      <c r="G1062" t="s">
        <v>6909</v>
      </c>
      <c r="H1062" s="2" t="s">
        <v>6910</v>
      </c>
      <c r="I1062">
        <v>-0.50617790222168002</v>
      </c>
      <c r="J1062">
        <v>-0.74539947509765603</v>
      </c>
      <c r="K1062">
        <v>-0.87998151779174805</v>
      </c>
      <c r="L1062">
        <v>-0.12714290618896501</v>
      </c>
      <c r="M1062">
        <v>-0.36636447906494102</v>
      </c>
      <c r="N1062">
        <v>-0.50094652175903298</v>
      </c>
      <c r="O1062">
        <v>-0.37903499603271501</v>
      </c>
      <c r="P1062">
        <v>-0.14527797698974601</v>
      </c>
      <c r="Q1062">
        <v>-1.1231894493103001</v>
      </c>
      <c r="R1062">
        <v>-0.49765157699585</v>
      </c>
      <c r="S1062" s="6">
        <v>1.1668186187744101</v>
      </c>
      <c r="T1062">
        <v>0.18890714645385701</v>
      </c>
      <c r="U1062">
        <v>0.81444501876831099</v>
      </c>
      <c r="V1062" s="6">
        <v>-1.3120965957641599</v>
      </c>
    </row>
    <row r="1063" spans="1:22" x14ac:dyDescent="0.2">
      <c r="A1063" s="3">
        <v>3266225</v>
      </c>
      <c r="B1063" t="s">
        <v>6911</v>
      </c>
      <c r="C1063" t="s">
        <v>6912</v>
      </c>
      <c r="D1063" t="s">
        <v>6913</v>
      </c>
      <c r="E1063" t="s">
        <v>6914</v>
      </c>
      <c r="G1063" t="s">
        <v>6915</v>
      </c>
      <c r="H1063" s="2" t="s">
        <v>6915</v>
      </c>
      <c r="I1063" s="6">
        <v>-3.0741548538207999</v>
      </c>
      <c r="J1063" s="6">
        <v>-2.54305124282837</v>
      </c>
      <c r="K1063">
        <v>-0.82350969314575195</v>
      </c>
      <c r="L1063">
        <v>-1.6842350959777801</v>
      </c>
      <c r="M1063">
        <v>-1.15313148498535</v>
      </c>
      <c r="N1063">
        <v>0.56641006469726596</v>
      </c>
      <c r="O1063">
        <v>-1.38991975784302</v>
      </c>
      <c r="P1063">
        <v>0.38587045669555697</v>
      </c>
      <c r="Q1063">
        <v>-1.9247875213623</v>
      </c>
      <c r="R1063">
        <v>-1.0044322013855</v>
      </c>
      <c r="S1063" s="6">
        <v>1.6991262435913099</v>
      </c>
      <c r="T1063">
        <v>-0.61153173446655296</v>
      </c>
      <c r="U1063">
        <v>0.30882358551025402</v>
      </c>
      <c r="V1063">
        <v>-1.31325578689575</v>
      </c>
    </row>
    <row r="1064" spans="1:22" x14ac:dyDescent="0.2">
      <c r="A1064" s="3">
        <v>628587500</v>
      </c>
      <c r="B1064" t="s">
        <v>6916</v>
      </c>
      <c r="C1064" t="s">
        <v>6917</v>
      </c>
      <c r="D1064" t="s">
        <v>6918</v>
      </c>
      <c r="E1064" t="s">
        <v>6919</v>
      </c>
      <c r="G1064" t="s">
        <v>6920</v>
      </c>
      <c r="H1064" s="2" t="s">
        <v>6920</v>
      </c>
      <c r="I1064">
        <v>-0.20513248443603499</v>
      </c>
      <c r="J1064">
        <v>-0.34689140319824202</v>
      </c>
      <c r="K1064">
        <v>-0.29145050048828097</v>
      </c>
      <c r="L1064">
        <v>0.64564847946167003</v>
      </c>
      <c r="M1064">
        <v>0.503889560699463</v>
      </c>
      <c r="N1064">
        <v>0.55933046340942405</v>
      </c>
      <c r="O1064">
        <v>-0.85078096389770497</v>
      </c>
      <c r="P1064">
        <v>-1.31173133850098E-2</v>
      </c>
      <c r="Q1064">
        <v>-0.64831924438476596</v>
      </c>
      <c r="R1064">
        <v>-0.832139492034912</v>
      </c>
      <c r="S1064" s="6">
        <v>1.3024830818176301</v>
      </c>
      <c r="T1064">
        <v>0.66728115081787098</v>
      </c>
      <c r="U1064">
        <v>0.483460903167725</v>
      </c>
      <c r="V1064" s="6">
        <v>-1.31560039520264</v>
      </c>
    </row>
    <row r="1065" spans="1:22" x14ac:dyDescent="0.2">
      <c r="A1065" s="3">
        <v>42170250</v>
      </c>
      <c r="B1065" t="s">
        <v>6921</v>
      </c>
      <c r="C1065" t="s">
        <v>6922</v>
      </c>
      <c r="D1065" t="s">
        <v>6923</v>
      </c>
      <c r="E1065" t="s">
        <v>6924</v>
      </c>
      <c r="G1065" t="s">
        <v>6925</v>
      </c>
      <c r="H1065" s="2" t="s">
        <v>6926</v>
      </c>
      <c r="I1065">
        <v>-1.1798667907714799</v>
      </c>
      <c r="J1065" s="6">
        <v>-1.34404325485229</v>
      </c>
      <c r="K1065" s="6">
        <v>-3.3585224151611301</v>
      </c>
      <c r="L1065">
        <v>-6.1283111572265597E-2</v>
      </c>
      <c r="M1065">
        <v>-0.22545957565307601</v>
      </c>
      <c r="N1065" s="6">
        <v>-2.2399387359619101</v>
      </c>
      <c r="O1065">
        <v>-1.1185836791992201</v>
      </c>
      <c r="P1065">
        <v>-0.18448686599731401</v>
      </c>
      <c r="Q1065" s="6">
        <v>-3.9156117439270002</v>
      </c>
      <c r="R1065">
        <v>-0.54037523269653298</v>
      </c>
      <c r="S1065" s="6">
        <v>1.1311955451965301</v>
      </c>
      <c r="T1065" s="6">
        <v>-2.5999293327331499</v>
      </c>
      <c r="U1065">
        <v>0.77530717849731401</v>
      </c>
      <c r="V1065" s="6">
        <v>-1.3156824111938501</v>
      </c>
    </row>
    <row r="1066" spans="1:22" x14ac:dyDescent="0.2">
      <c r="A1066" s="3">
        <v>23491250</v>
      </c>
      <c r="B1066" t="s">
        <v>6927</v>
      </c>
      <c r="C1066" t="s">
        <v>6928</v>
      </c>
      <c r="D1066" t="s">
        <v>6929</v>
      </c>
      <c r="E1066" t="s">
        <v>6930</v>
      </c>
      <c r="F1066" t="s">
        <v>6931</v>
      </c>
      <c r="G1066" t="s">
        <v>6932</v>
      </c>
      <c r="H1066" s="2" t="s">
        <v>6933</v>
      </c>
      <c r="I1066">
        <v>-0.84696865081787098</v>
      </c>
      <c r="J1066">
        <v>-0.88369989395141602</v>
      </c>
      <c r="K1066" s="6">
        <v>-1.7134470939636199</v>
      </c>
      <c r="L1066">
        <v>-0.25707054138183599</v>
      </c>
      <c r="M1066">
        <v>-0.29380178451538103</v>
      </c>
      <c r="N1066">
        <v>-1.1235489845275899</v>
      </c>
      <c r="O1066">
        <v>-0.58989810943603505</v>
      </c>
      <c r="P1066">
        <v>-0.118232727050781</v>
      </c>
      <c r="Q1066">
        <v>-1.3053393363952599</v>
      </c>
      <c r="R1066" s="6">
        <v>-1.6031141281127901</v>
      </c>
      <c r="S1066" s="6">
        <v>1.2110242843627901</v>
      </c>
      <c r="T1066">
        <v>2.3917675018310498E-2</v>
      </c>
      <c r="U1066">
        <v>-0.27385711669921903</v>
      </c>
      <c r="V1066" s="6">
        <v>-1.32925701141357</v>
      </c>
    </row>
    <row r="1067" spans="1:22" x14ac:dyDescent="0.2">
      <c r="A1067" s="3">
        <v>893792500</v>
      </c>
      <c r="B1067" t="s">
        <v>6934</v>
      </c>
      <c r="C1067" t="s">
        <v>6935</v>
      </c>
      <c r="D1067" t="s">
        <v>6936</v>
      </c>
      <c r="E1067" t="s">
        <v>6937</v>
      </c>
      <c r="G1067" t="s">
        <v>6938</v>
      </c>
      <c r="H1067" s="2" t="s">
        <v>6938</v>
      </c>
      <c r="I1067">
        <v>-0.40267229080200201</v>
      </c>
      <c r="J1067">
        <v>-0.35177230834960899</v>
      </c>
      <c r="K1067">
        <v>-0.58034515380859397</v>
      </c>
      <c r="L1067">
        <v>0.26269578933715798</v>
      </c>
      <c r="M1067">
        <v>0.313595771789551</v>
      </c>
      <c r="N1067">
        <v>8.5022926330566406E-2</v>
      </c>
      <c r="O1067">
        <v>-0.66536808013916005</v>
      </c>
      <c r="P1067">
        <v>-0.10018491744995101</v>
      </c>
      <c r="Q1067">
        <v>-0.97857809066772505</v>
      </c>
      <c r="R1067">
        <v>-0.90677690505981401</v>
      </c>
      <c r="S1067" s="6">
        <v>1.2347617149353001</v>
      </c>
      <c r="T1067">
        <v>0.35636854171752902</v>
      </c>
      <c r="U1067">
        <v>0.42816972732543901</v>
      </c>
      <c r="V1067" s="6">
        <v>-1.3349466323852499</v>
      </c>
    </row>
    <row r="1068" spans="1:22" x14ac:dyDescent="0.2">
      <c r="A1068" s="3">
        <v>1327800000</v>
      </c>
      <c r="B1068" t="s">
        <v>6939</v>
      </c>
      <c r="C1068" t="s">
        <v>6940</v>
      </c>
      <c r="D1068" t="s">
        <v>6941</v>
      </c>
      <c r="E1068" t="s">
        <v>6942</v>
      </c>
      <c r="F1068" t="s">
        <v>6943</v>
      </c>
      <c r="G1068" t="s">
        <v>6944</v>
      </c>
      <c r="H1068" s="2" t="s">
        <v>6945</v>
      </c>
      <c r="I1068">
        <v>-0.40075874328613298</v>
      </c>
      <c r="J1068">
        <v>-0.28921175003051802</v>
      </c>
      <c r="K1068">
        <v>-0.406996250152588</v>
      </c>
      <c r="L1068">
        <v>0.27770471572875999</v>
      </c>
      <c r="M1068">
        <v>0.389251708984375</v>
      </c>
      <c r="N1068">
        <v>0.27146720886230502</v>
      </c>
      <c r="O1068">
        <v>-0.67846345901489302</v>
      </c>
      <c r="P1068">
        <v>-0.19817876815795901</v>
      </c>
      <c r="Q1068">
        <v>-0.79607105255126998</v>
      </c>
      <c r="R1068">
        <v>-0.610318183898926</v>
      </c>
      <c r="S1068" s="6">
        <v>1.13959264755249</v>
      </c>
      <c r="T1068">
        <v>0.54170036315918002</v>
      </c>
      <c r="U1068">
        <v>0.72745323181152299</v>
      </c>
      <c r="V1068" s="6">
        <v>-1.3377714157104501</v>
      </c>
    </row>
    <row r="1069" spans="1:22" x14ac:dyDescent="0.2">
      <c r="A1069" s="3">
        <v>17180500</v>
      </c>
      <c r="B1069" t="s">
        <v>6946</v>
      </c>
      <c r="C1069" t="s">
        <v>6947</v>
      </c>
      <c r="D1069" t="s">
        <v>6948</v>
      </c>
      <c r="E1069" t="s">
        <v>6949</v>
      </c>
      <c r="G1069" t="s">
        <v>6950</v>
      </c>
      <c r="H1069" s="2" t="s">
        <v>6951</v>
      </c>
      <c r="I1069">
        <v>-0.53157615661621105</v>
      </c>
      <c r="J1069">
        <v>0.614854335784912</v>
      </c>
      <c r="K1069">
        <v>0.80457353591918901</v>
      </c>
      <c r="L1069" s="6">
        <v>-1.603675365448</v>
      </c>
      <c r="M1069">
        <v>-0.457244873046875</v>
      </c>
      <c r="N1069">
        <v>-0.26752567291259799</v>
      </c>
      <c r="O1069">
        <v>1.07209920883179</v>
      </c>
      <c r="P1069">
        <v>0.40764999389648399</v>
      </c>
      <c r="Q1069">
        <v>1.0733165740966799</v>
      </c>
      <c r="R1069" s="6">
        <v>4.0079059600830096</v>
      </c>
      <c r="S1069" s="6">
        <v>1.7500057220459</v>
      </c>
      <c r="T1069" s="6">
        <v>2.4156723022460902</v>
      </c>
      <c r="U1069" s="6">
        <v>5.3502616882324201</v>
      </c>
      <c r="V1069" s="6">
        <v>-1.3423557281494101</v>
      </c>
    </row>
    <row r="1070" spans="1:22" x14ac:dyDescent="0.2">
      <c r="A1070" s="3">
        <v>47612500</v>
      </c>
      <c r="B1070" t="s">
        <v>6952</v>
      </c>
      <c r="C1070" t="s">
        <v>6953</v>
      </c>
      <c r="D1070" t="s">
        <v>6954</v>
      </c>
      <c r="E1070" t="s">
        <v>6955</v>
      </c>
      <c r="F1070" t="s">
        <v>6956</v>
      </c>
      <c r="G1070" t="s">
        <v>6957</v>
      </c>
      <c r="H1070" s="2" t="s">
        <v>6957</v>
      </c>
      <c r="I1070">
        <v>-0.40157318115234403</v>
      </c>
      <c r="J1070">
        <v>-2.1712303161621101E-2</v>
      </c>
      <c r="K1070">
        <v>0.51036071777343806</v>
      </c>
      <c r="L1070">
        <v>0.537525653839111</v>
      </c>
      <c r="M1070">
        <v>0.91738653182983398</v>
      </c>
      <c r="N1070" s="6">
        <v>1.4494595527648899</v>
      </c>
      <c r="O1070">
        <v>-0.93909883499145497</v>
      </c>
      <c r="P1070">
        <v>0.19113063812255901</v>
      </c>
      <c r="Q1070">
        <v>7.9595565795898396E-2</v>
      </c>
      <c r="R1070">
        <v>1.0254325866699201</v>
      </c>
      <c r="S1070" s="6">
        <v>1.5368571281433101</v>
      </c>
      <c r="T1070" s="6">
        <v>1.4253220558166499</v>
      </c>
      <c r="U1070" s="6">
        <v>2.3711590766906698</v>
      </c>
      <c r="V1070" s="6">
        <v>-1.34572649002075</v>
      </c>
    </row>
    <row r="1071" spans="1:22" x14ac:dyDescent="0.2">
      <c r="A1071" s="3">
        <v>266257500</v>
      </c>
      <c r="B1071" t="s">
        <v>6958</v>
      </c>
      <c r="C1071" t="s">
        <v>6959</v>
      </c>
      <c r="D1071" t="s">
        <v>6960</v>
      </c>
      <c r="E1071" t="s">
        <v>6961</v>
      </c>
      <c r="G1071" t="s">
        <v>6962</v>
      </c>
      <c r="H1071" s="2" t="s">
        <v>6962</v>
      </c>
      <c r="I1071">
        <v>-0.25979280471801802</v>
      </c>
      <c r="J1071">
        <v>-0.41249179840087902</v>
      </c>
      <c r="K1071" s="6">
        <v>-1.03224802017212</v>
      </c>
      <c r="L1071">
        <v>0.39947843551635698</v>
      </c>
      <c r="M1071">
        <v>0.24677944183349601</v>
      </c>
      <c r="N1071">
        <v>-0.37297677993774397</v>
      </c>
      <c r="O1071">
        <v>-0.659271240234375</v>
      </c>
      <c r="P1071">
        <v>-0.22987174987792999</v>
      </c>
      <c r="Q1071">
        <v>-1.1405487060546899</v>
      </c>
      <c r="R1071" s="6">
        <v>-1.8496718406677199</v>
      </c>
      <c r="S1071" s="6">
        <v>1.11981821060181</v>
      </c>
      <c r="T1071">
        <v>0.20914125442504899</v>
      </c>
      <c r="U1071">
        <v>-0.499981880187988</v>
      </c>
      <c r="V1071" s="6">
        <v>-1.3496899604797401</v>
      </c>
    </row>
    <row r="1072" spans="1:22" x14ac:dyDescent="0.2">
      <c r="A1072" s="3">
        <v>81077750000</v>
      </c>
      <c r="B1072" t="s">
        <v>20</v>
      </c>
      <c r="C1072" t="s">
        <v>21</v>
      </c>
      <c r="D1072" t="s">
        <v>22</v>
      </c>
      <c r="E1072" t="s">
        <v>23</v>
      </c>
      <c r="F1072" t="s">
        <v>24</v>
      </c>
      <c r="G1072" t="s">
        <v>25</v>
      </c>
      <c r="H1072" s="2" t="s">
        <v>6963</v>
      </c>
      <c r="I1072">
        <v>-0.39973258972168002</v>
      </c>
      <c r="J1072">
        <v>-0.44274997711181602</v>
      </c>
      <c r="K1072">
        <v>-1.05160713195801</v>
      </c>
      <c r="L1072">
        <v>-0.73259067535400402</v>
      </c>
      <c r="M1072">
        <v>-0.77560806274414096</v>
      </c>
      <c r="N1072" s="6">
        <v>-1.38446521759033</v>
      </c>
      <c r="O1072">
        <v>0.332858085632324</v>
      </c>
      <c r="P1072">
        <v>-0.56539058685302701</v>
      </c>
      <c r="Q1072">
        <v>-1.07195568084717</v>
      </c>
      <c r="R1072" s="6">
        <v>-1.1462717056274401</v>
      </c>
      <c r="S1072">
        <v>0.790493965148926</v>
      </c>
      <c r="T1072">
        <v>0.28392887115478499</v>
      </c>
      <c r="U1072">
        <v>0.209612846374512</v>
      </c>
      <c r="V1072" s="6">
        <v>-1.35588455200195</v>
      </c>
    </row>
    <row r="1073" spans="1:22" x14ac:dyDescent="0.2">
      <c r="A1073" s="3">
        <v>4046600</v>
      </c>
      <c r="B1073" t="s">
        <v>6964</v>
      </c>
      <c r="C1073" t="s">
        <v>6965</v>
      </c>
      <c r="D1073" t="s">
        <v>6966</v>
      </c>
      <c r="E1073" t="s">
        <v>6967</v>
      </c>
      <c r="G1073" t="s">
        <v>6968</v>
      </c>
      <c r="H1073" s="2" t="s">
        <v>6968</v>
      </c>
      <c r="I1073" t="s">
        <v>59</v>
      </c>
      <c r="J1073" t="s">
        <v>59</v>
      </c>
      <c r="K1073" t="s">
        <v>59</v>
      </c>
      <c r="L1073" t="s">
        <v>59</v>
      </c>
      <c r="M1073" t="s">
        <v>59</v>
      </c>
      <c r="N1073" t="s">
        <v>59</v>
      </c>
      <c r="O1073" t="s">
        <v>59</v>
      </c>
      <c r="P1073">
        <v>-0.48951768875122098</v>
      </c>
      <c r="Q1073">
        <v>-0.83885478973388705</v>
      </c>
      <c r="R1073">
        <v>0.36717557907104498</v>
      </c>
      <c r="S1073">
        <v>0.86778545379638705</v>
      </c>
      <c r="T1073">
        <v>0.51844835281372104</v>
      </c>
      <c r="U1073" s="6">
        <v>1.7244787216186499</v>
      </c>
      <c r="V1073">
        <v>-1.3573031425476101</v>
      </c>
    </row>
    <row r="1074" spans="1:22" x14ac:dyDescent="0.2">
      <c r="A1074" s="3">
        <v>158817500</v>
      </c>
      <c r="B1074" t="s">
        <v>6969</v>
      </c>
      <c r="C1074" t="s">
        <v>6970</v>
      </c>
      <c r="D1074" t="s">
        <v>6971</v>
      </c>
      <c r="E1074" t="s">
        <v>6972</v>
      </c>
      <c r="F1074" t="s">
        <v>6973</v>
      </c>
      <c r="G1074" t="s">
        <v>6974</v>
      </c>
      <c r="H1074" s="2" t="s">
        <v>6975</v>
      </c>
      <c r="I1074">
        <v>-0.44604158401489302</v>
      </c>
      <c r="J1074">
        <v>-0.45861482620239302</v>
      </c>
      <c r="K1074">
        <v>-0.24732780456542999</v>
      </c>
      <c r="L1074">
        <v>-9.9277496337890597E-2</v>
      </c>
      <c r="M1074">
        <v>-0.111850738525391</v>
      </c>
      <c r="N1074">
        <v>9.9436283111572293E-2</v>
      </c>
      <c r="O1074">
        <v>-0.34676408767700201</v>
      </c>
      <c r="P1074">
        <v>-0.35217952728271501</v>
      </c>
      <c r="Q1074">
        <v>-1.1889619827270499</v>
      </c>
      <c r="R1074">
        <v>-0.61798477172851596</v>
      </c>
      <c r="S1074" s="6">
        <v>1.0195612907409699</v>
      </c>
      <c r="T1074">
        <v>0.182778835296631</v>
      </c>
      <c r="U1074">
        <v>0.75375604629516602</v>
      </c>
      <c r="V1074" s="6">
        <v>-1.3717408180236801</v>
      </c>
    </row>
    <row r="1075" spans="1:22" x14ac:dyDescent="0.2">
      <c r="A1075" s="3">
        <v>70103000</v>
      </c>
      <c r="B1075" t="s">
        <v>6976</v>
      </c>
      <c r="C1075" t="s">
        <v>6977</v>
      </c>
      <c r="D1075" t="s">
        <v>6978</v>
      </c>
      <c r="E1075" t="s">
        <v>6979</v>
      </c>
      <c r="G1075" t="s">
        <v>6980</v>
      </c>
      <c r="H1075" s="2" t="s">
        <v>6980</v>
      </c>
      <c r="I1075">
        <v>-0.13192844390869099</v>
      </c>
      <c r="J1075">
        <v>0.125668525695801</v>
      </c>
      <c r="K1075">
        <v>-0.308138847351074</v>
      </c>
      <c r="L1075">
        <v>0.23011541366577101</v>
      </c>
      <c r="M1075">
        <v>0.487712383270264</v>
      </c>
      <c r="N1075">
        <v>5.39050102233887E-2</v>
      </c>
      <c r="O1075">
        <v>-0.362043857574463</v>
      </c>
      <c r="P1075">
        <v>9.3712806701660208E-3</v>
      </c>
      <c r="Q1075">
        <v>-0.76557111740112305</v>
      </c>
      <c r="R1075">
        <v>-0.34104681015014598</v>
      </c>
      <c r="S1075" s="6">
        <v>1.3873643875122099</v>
      </c>
      <c r="T1075">
        <v>0.61242198944091797</v>
      </c>
      <c r="U1075">
        <v>1.0369462966918901</v>
      </c>
      <c r="V1075" s="6">
        <v>-1.3779931068420399</v>
      </c>
    </row>
    <row r="1076" spans="1:22" x14ac:dyDescent="0.2">
      <c r="A1076" s="3">
        <v>3117100</v>
      </c>
      <c r="B1076" t="s">
        <v>6981</v>
      </c>
      <c r="C1076" t="s">
        <v>6982</v>
      </c>
      <c r="D1076" t="s">
        <v>6983</v>
      </c>
      <c r="E1076" t="s">
        <v>6984</v>
      </c>
      <c r="G1076" t="s">
        <v>6985</v>
      </c>
      <c r="H1076" s="2" t="s">
        <v>6986</v>
      </c>
      <c r="I1076">
        <v>1.0105018615722701</v>
      </c>
      <c r="J1076">
        <v>0.82186460494995095</v>
      </c>
      <c r="K1076">
        <v>-0.58361339569091797</v>
      </c>
      <c r="L1076">
        <v>0.30456733703613298</v>
      </c>
      <c r="M1076">
        <v>0.115930080413818</v>
      </c>
      <c r="N1076">
        <v>-1.2895479202270499</v>
      </c>
      <c r="O1076">
        <v>0.70593452453613303</v>
      </c>
      <c r="P1076">
        <v>1.4626107215881301</v>
      </c>
      <c r="Q1076">
        <v>-1.3297257423400899</v>
      </c>
      <c r="R1076">
        <v>-0.67926883697509799</v>
      </c>
      <c r="S1076" s="6">
        <v>2.8451223373413099</v>
      </c>
      <c r="T1076">
        <v>5.2785873413085903E-2</v>
      </c>
      <c r="U1076">
        <v>0.70324277877807595</v>
      </c>
      <c r="V1076">
        <v>-1.3825116157531701</v>
      </c>
    </row>
    <row r="1077" spans="1:22" x14ac:dyDescent="0.2">
      <c r="A1077" s="3">
        <v>1419200000</v>
      </c>
      <c r="B1077" t="s">
        <v>6987</v>
      </c>
      <c r="C1077" t="s">
        <v>6988</v>
      </c>
      <c r="D1077" t="s">
        <v>6989</v>
      </c>
      <c r="E1077" t="s">
        <v>6990</v>
      </c>
      <c r="G1077" t="s">
        <v>6991</v>
      </c>
      <c r="H1077" s="2" t="s">
        <v>6991</v>
      </c>
      <c r="I1077">
        <v>-0.42347240447998002</v>
      </c>
      <c r="J1077">
        <v>-0.368488788604736</v>
      </c>
      <c r="K1077">
        <v>-0.12822628021240201</v>
      </c>
      <c r="L1077">
        <v>0.370455741882324</v>
      </c>
      <c r="M1077">
        <v>0.42543935775756803</v>
      </c>
      <c r="N1077">
        <v>0.66570186614990201</v>
      </c>
      <c r="O1077">
        <v>-0.79392814636230502</v>
      </c>
      <c r="P1077">
        <v>-0.113879203796387</v>
      </c>
      <c r="Q1077">
        <v>-0.89785861968994096</v>
      </c>
      <c r="R1077">
        <v>-0.44038915634155301</v>
      </c>
      <c r="S1077" s="6">
        <v>1.27361583709717</v>
      </c>
      <c r="T1077">
        <v>0.489636421203613</v>
      </c>
      <c r="U1077" s="6">
        <v>0.94710588455200195</v>
      </c>
      <c r="V1077" s="6">
        <v>-1.38749504089355</v>
      </c>
    </row>
    <row r="1078" spans="1:22" x14ac:dyDescent="0.2">
      <c r="A1078" s="3">
        <v>24768500</v>
      </c>
      <c r="B1078" t="s">
        <v>6992</v>
      </c>
      <c r="C1078" t="s">
        <v>6993</v>
      </c>
      <c r="D1078" t="s">
        <v>6994</v>
      </c>
      <c r="E1078" t="s">
        <v>6995</v>
      </c>
      <c r="F1078" t="s">
        <v>6996</v>
      </c>
      <c r="G1078" t="s">
        <v>6997</v>
      </c>
      <c r="H1078" s="2" t="s">
        <v>6997</v>
      </c>
      <c r="I1078">
        <v>-0.58733415603637695</v>
      </c>
      <c r="J1078">
        <v>-0.35558843612670898</v>
      </c>
      <c r="K1078">
        <v>0.10541296005249</v>
      </c>
      <c r="L1078">
        <v>7.89446830749512E-2</v>
      </c>
      <c r="M1078">
        <v>0.31069040298461897</v>
      </c>
      <c r="N1078">
        <v>0.77169179916381803</v>
      </c>
      <c r="O1078">
        <v>-0.66627883911132801</v>
      </c>
      <c r="P1078">
        <v>7.8992843627929705E-3</v>
      </c>
      <c r="Q1078">
        <v>-1.1637210845947299</v>
      </c>
      <c r="R1078">
        <v>-0.62997627258300803</v>
      </c>
      <c r="S1078" s="6">
        <v>1.3958144187927199</v>
      </c>
      <c r="T1078">
        <v>0.22419404983520499</v>
      </c>
      <c r="U1078">
        <v>0.75793886184692405</v>
      </c>
      <c r="V1078" s="6">
        <v>-1.3879151344299301</v>
      </c>
    </row>
    <row r="1079" spans="1:22" x14ac:dyDescent="0.2">
      <c r="A1079" s="3">
        <v>165882500</v>
      </c>
      <c r="B1079" t="s">
        <v>6998</v>
      </c>
      <c r="C1079" t="s">
        <v>6999</v>
      </c>
      <c r="D1079" t="s">
        <v>7000</v>
      </c>
      <c r="E1079" t="s">
        <v>7001</v>
      </c>
      <c r="F1079" t="s">
        <v>7002</v>
      </c>
      <c r="G1079" t="s">
        <v>7003</v>
      </c>
      <c r="H1079" s="2" t="s">
        <v>7003</v>
      </c>
      <c r="I1079">
        <v>-0.38327741622924799</v>
      </c>
      <c r="J1079">
        <v>-0.59847927093505904</v>
      </c>
      <c r="K1079">
        <v>-0.60595464706420898</v>
      </c>
      <c r="L1079">
        <v>6.9917678833007799E-2</v>
      </c>
      <c r="M1079">
        <v>-0.14528417587280301</v>
      </c>
      <c r="N1079">
        <v>-0.15275955200195299</v>
      </c>
      <c r="O1079">
        <v>-0.45319509506225603</v>
      </c>
      <c r="P1079">
        <v>-0.131449699401855</v>
      </c>
      <c r="Q1079">
        <v>-0.89700651168823198</v>
      </c>
      <c r="R1079">
        <v>-0.73009920120239302</v>
      </c>
      <c r="S1079" s="6">
        <v>1.26008129119873</v>
      </c>
      <c r="T1079">
        <v>0.49452447891235402</v>
      </c>
      <c r="U1079">
        <v>0.66143178939819303</v>
      </c>
      <c r="V1079" s="6">
        <v>-1.3915309906005899</v>
      </c>
    </row>
    <row r="1080" spans="1:22" x14ac:dyDescent="0.2">
      <c r="A1080" s="3">
        <v>82640250</v>
      </c>
      <c r="B1080" t="s">
        <v>7004</v>
      </c>
      <c r="C1080" t="s">
        <v>7005</v>
      </c>
      <c r="D1080" t="s">
        <v>7006</v>
      </c>
      <c r="E1080" t="s">
        <v>7007</v>
      </c>
      <c r="F1080" t="s">
        <v>7008</v>
      </c>
      <c r="G1080" t="s">
        <v>612</v>
      </c>
      <c r="H1080" s="2" t="s">
        <v>612</v>
      </c>
      <c r="I1080">
        <v>-0.28899288177490201</v>
      </c>
      <c r="J1080">
        <v>8.3159923553466797E-2</v>
      </c>
      <c r="K1080" s="6">
        <v>1.3233470916748</v>
      </c>
      <c r="L1080">
        <v>-0.44986009597778298</v>
      </c>
      <c r="M1080">
        <v>-7.7707290649414104E-2</v>
      </c>
      <c r="N1080" s="6">
        <v>1.1624798774719201</v>
      </c>
      <c r="O1080">
        <v>0.160867214202881</v>
      </c>
      <c r="P1080">
        <v>0.386050224304199</v>
      </c>
      <c r="Q1080">
        <v>-0.36164903640747098</v>
      </c>
      <c r="R1080" s="6">
        <v>1.50375699996948</v>
      </c>
      <c r="S1080" s="6">
        <v>1.7778625488281301</v>
      </c>
      <c r="T1080">
        <v>1.03016328811646</v>
      </c>
      <c r="U1080" s="6">
        <v>2.89556932449341</v>
      </c>
      <c r="V1080" s="6">
        <v>-1.39181232452393</v>
      </c>
    </row>
    <row r="1081" spans="1:22" x14ac:dyDescent="0.2">
      <c r="A1081" s="3">
        <v>11299875</v>
      </c>
      <c r="B1081" t="s">
        <v>7009</v>
      </c>
      <c r="C1081" t="s">
        <v>7010</v>
      </c>
      <c r="D1081" t="s">
        <v>7011</v>
      </c>
      <c r="E1081" t="s">
        <v>7012</v>
      </c>
      <c r="F1081" t="s">
        <v>7013</v>
      </c>
      <c r="G1081" t="s">
        <v>7014</v>
      </c>
      <c r="H1081" s="2" t="s">
        <v>7014</v>
      </c>
      <c r="I1081">
        <v>-1.12633037567139</v>
      </c>
      <c r="J1081">
        <v>-0.17611932754516599</v>
      </c>
      <c r="K1081">
        <v>0.49510955810546903</v>
      </c>
      <c r="L1081" s="6">
        <v>1.3503046035766599</v>
      </c>
      <c r="M1081" s="6">
        <v>2.30051565170288</v>
      </c>
      <c r="N1081" s="6">
        <v>2.9717445373535201</v>
      </c>
      <c r="O1081" s="6">
        <v>-2.47663497924805</v>
      </c>
      <c r="P1081">
        <v>0.77304029464721702</v>
      </c>
      <c r="Q1081">
        <v>1.71320581436157</v>
      </c>
      <c r="R1081" s="6">
        <v>2.1493554115295401</v>
      </c>
      <c r="S1081" s="6">
        <v>2.1674346923828098</v>
      </c>
      <c r="T1081" s="6">
        <v>3.1076002120971702</v>
      </c>
      <c r="U1081" s="6">
        <v>3.5437498092651398</v>
      </c>
      <c r="V1081" s="6">
        <v>-1.3943943977355999</v>
      </c>
    </row>
    <row r="1082" spans="1:22" x14ac:dyDescent="0.2">
      <c r="A1082" s="3">
        <v>174732500</v>
      </c>
      <c r="B1082" t="s">
        <v>7015</v>
      </c>
      <c r="C1082" t="s">
        <v>7016</v>
      </c>
      <c r="D1082" t="s">
        <v>7017</v>
      </c>
      <c r="E1082" t="s">
        <v>7018</v>
      </c>
      <c r="G1082" t="s">
        <v>7019</v>
      </c>
      <c r="H1082" s="2" t="s">
        <v>652</v>
      </c>
      <c r="I1082">
        <v>-0.40337181091308599</v>
      </c>
      <c r="J1082">
        <v>0.17553615570068401</v>
      </c>
      <c r="K1082" s="6">
        <v>0.968669414520264</v>
      </c>
      <c r="L1082">
        <v>-0.61667490005493197</v>
      </c>
      <c r="M1082">
        <v>-3.7766933441162102E-2</v>
      </c>
      <c r="N1082">
        <v>0.75536632537841797</v>
      </c>
      <c r="O1082">
        <v>0.21330308914184601</v>
      </c>
      <c r="P1082">
        <v>-0.16953325271606401</v>
      </c>
      <c r="Q1082">
        <v>-0.68528032302856401</v>
      </c>
      <c r="R1082" s="6">
        <v>1.4874324798584</v>
      </c>
      <c r="S1082" s="6">
        <v>1.22816133499146</v>
      </c>
      <c r="T1082">
        <v>0.71241426467895497</v>
      </c>
      <c r="U1082" s="6">
        <v>2.8851270675659202</v>
      </c>
      <c r="V1082" s="6">
        <v>-1.39769458770752</v>
      </c>
    </row>
    <row r="1083" spans="1:22" x14ac:dyDescent="0.2">
      <c r="A1083" s="3">
        <v>309877500</v>
      </c>
      <c r="B1083" t="s">
        <v>7020</v>
      </c>
      <c r="C1083" t="s">
        <v>7021</v>
      </c>
      <c r="D1083" t="s">
        <v>7022</v>
      </c>
      <c r="E1083" t="s">
        <v>7023</v>
      </c>
      <c r="F1083" t="s">
        <v>7024</v>
      </c>
      <c r="G1083" t="s">
        <v>7025</v>
      </c>
      <c r="H1083" s="2" t="s">
        <v>7025</v>
      </c>
      <c r="I1083">
        <v>-0.31743812561035201</v>
      </c>
      <c r="J1083">
        <v>0.64077091217041005</v>
      </c>
      <c r="K1083">
        <v>0.98455381393432595</v>
      </c>
      <c r="L1083">
        <v>4.6961784362793003E-2</v>
      </c>
      <c r="M1083">
        <v>1.00517082214355</v>
      </c>
      <c r="N1083" s="6">
        <v>1.34895372390747</v>
      </c>
      <c r="O1083">
        <v>-0.36439990997314498</v>
      </c>
      <c r="P1083">
        <v>-0.423350811004639</v>
      </c>
      <c r="Q1083">
        <v>-8.5631847381591797E-2</v>
      </c>
      <c r="R1083">
        <v>0.40948534011840798</v>
      </c>
      <c r="S1083" s="6">
        <v>0.977583408355713</v>
      </c>
      <c r="T1083" s="6">
        <v>1.31530237197876</v>
      </c>
      <c r="U1083" s="6">
        <v>1.81041955947876</v>
      </c>
      <c r="V1083" s="6">
        <v>-1.40093421936035</v>
      </c>
    </row>
    <row r="1084" spans="1:22" x14ac:dyDescent="0.2">
      <c r="A1084" s="3">
        <v>492362500</v>
      </c>
      <c r="B1084" t="s">
        <v>7026</v>
      </c>
      <c r="C1084" t="s">
        <v>7027</v>
      </c>
      <c r="D1084" t="s">
        <v>7028</v>
      </c>
      <c r="E1084" t="s">
        <v>7029</v>
      </c>
      <c r="G1084" t="s">
        <v>7030</v>
      </c>
      <c r="H1084" s="2" t="s">
        <v>7030</v>
      </c>
      <c r="I1084">
        <v>-0.33138608932495101</v>
      </c>
      <c r="J1084">
        <v>-0.403121948242188</v>
      </c>
      <c r="K1084">
        <v>-0.28152132034301802</v>
      </c>
      <c r="L1084">
        <v>0.53937149047851596</v>
      </c>
      <c r="M1084">
        <v>0.46763563156127902</v>
      </c>
      <c r="N1084">
        <v>0.589236259460449</v>
      </c>
      <c r="O1084">
        <v>-0.87075757980346702</v>
      </c>
      <c r="P1084">
        <v>-1.76587104797363E-2</v>
      </c>
      <c r="Q1084">
        <v>-0.76913118362426802</v>
      </c>
      <c r="R1084">
        <v>-0.78954887390136697</v>
      </c>
      <c r="S1084" s="6">
        <v>1.38535451889038</v>
      </c>
      <c r="T1084">
        <v>0.63388204574585005</v>
      </c>
      <c r="U1084">
        <v>0.61346435546875</v>
      </c>
      <c r="V1084" s="6">
        <v>-1.4030132293701201</v>
      </c>
    </row>
    <row r="1085" spans="1:22" x14ac:dyDescent="0.2">
      <c r="A1085" s="3">
        <v>4229050000</v>
      </c>
      <c r="B1085" t="s">
        <v>7031</v>
      </c>
      <c r="C1085" t="s">
        <v>7032</v>
      </c>
      <c r="D1085" t="s">
        <v>7033</v>
      </c>
      <c r="E1085" t="s">
        <v>7034</v>
      </c>
      <c r="F1085" t="s">
        <v>7035</v>
      </c>
      <c r="G1085" t="s">
        <v>7036</v>
      </c>
      <c r="H1085" s="2" t="s">
        <v>7037</v>
      </c>
      <c r="I1085">
        <v>-0.53292608261108398</v>
      </c>
      <c r="J1085">
        <v>-0.56334114074706998</v>
      </c>
      <c r="K1085">
        <v>5.8215618133544901E-2</v>
      </c>
      <c r="L1085">
        <v>0.16315126419067399</v>
      </c>
      <c r="M1085">
        <v>0.132736206054688</v>
      </c>
      <c r="N1085">
        <v>0.75429296493530296</v>
      </c>
      <c r="O1085">
        <v>-0.69607734680175803</v>
      </c>
      <c r="P1085">
        <v>-0.175061225891113</v>
      </c>
      <c r="Q1085">
        <v>-1.14735126495361</v>
      </c>
      <c r="R1085">
        <v>-0.77797317504882801</v>
      </c>
      <c r="S1085" s="6">
        <v>1.22901010513306</v>
      </c>
      <c r="T1085">
        <v>0.25672006607055697</v>
      </c>
      <c r="U1085">
        <v>0.62609815597534202</v>
      </c>
      <c r="V1085" s="6">
        <v>-1.4040713310241699</v>
      </c>
    </row>
    <row r="1086" spans="1:22" x14ac:dyDescent="0.2">
      <c r="A1086" s="3">
        <v>39820500</v>
      </c>
      <c r="B1086" t="s">
        <v>7038</v>
      </c>
      <c r="C1086" t="s">
        <v>7039</v>
      </c>
      <c r="D1086" t="s">
        <v>5704</v>
      </c>
      <c r="E1086" t="s">
        <v>5705</v>
      </c>
      <c r="F1086" t="s">
        <v>5706</v>
      </c>
      <c r="G1086" t="s">
        <v>5707</v>
      </c>
      <c r="H1086" s="2" t="s">
        <v>5708</v>
      </c>
      <c r="I1086">
        <v>3.2645812034606898</v>
      </c>
      <c r="J1086">
        <v>-0.44342374801635698</v>
      </c>
      <c r="K1086">
        <v>-0.56402063369750999</v>
      </c>
      <c r="L1086" s="6">
        <v>3.7337741851806601</v>
      </c>
      <c r="M1086">
        <v>2.5769233703613299E-2</v>
      </c>
      <c r="N1086">
        <v>-9.4827651977539104E-2</v>
      </c>
      <c r="O1086">
        <v>-0.46919298171997098</v>
      </c>
      <c r="P1086">
        <v>-3.6588668823242201E-2</v>
      </c>
      <c r="Q1086">
        <v>2.0854458808898899</v>
      </c>
      <c r="R1086">
        <v>-1.81184482574463</v>
      </c>
      <c r="S1086">
        <v>1.3776664733886701</v>
      </c>
      <c r="T1086" s="6">
        <v>3.4997010231018102</v>
      </c>
      <c r="U1086">
        <v>-0.39758968353271501</v>
      </c>
      <c r="V1086">
        <v>-1.4142551422119101</v>
      </c>
    </row>
    <row r="1087" spans="1:22" x14ac:dyDescent="0.2">
      <c r="A1087" s="3">
        <v>88760750</v>
      </c>
      <c r="B1087" t="s">
        <v>7040</v>
      </c>
      <c r="C1087" t="s">
        <v>7041</v>
      </c>
      <c r="D1087" t="s">
        <v>7042</v>
      </c>
      <c r="E1087" t="s">
        <v>7043</v>
      </c>
      <c r="F1087" t="s">
        <v>7044</v>
      </c>
      <c r="G1087" t="s">
        <v>7045</v>
      </c>
      <c r="H1087" s="2" t="s">
        <v>7046</v>
      </c>
      <c r="I1087">
        <v>-0.69856739044189498</v>
      </c>
      <c r="J1087">
        <v>-0.35950183868408198</v>
      </c>
      <c r="K1087">
        <v>-0.33400440216064498</v>
      </c>
      <c r="L1087">
        <v>0.123734951019287</v>
      </c>
      <c r="M1087">
        <v>0.4628005027771</v>
      </c>
      <c r="N1087">
        <v>0.488297939300537</v>
      </c>
      <c r="O1087">
        <v>-0.82230234146118197</v>
      </c>
      <c r="P1087">
        <v>0.42912817001342801</v>
      </c>
      <c r="Q1087">
        <v>-0.34392404556274397</v>
      </c>
      <c r="R1087">
        <v>-0.36960220336914101</v>
      </c>
      <c r="S1087" s="6">
        <v>1.8447613716125499</v>
      </c>
      <c r="T1087">
        <v>1.0717091560363801</v>
      </c>
      <c r="U1087" s="6">
        <v>1.04603099822998</v>
      </c>
      <c r="V1087" s="6">
        <v>-1.41563320159912</v>
      </c>
    </row>
    <row r="1088" spans="1:22" x14ac:dyDescent="0.2">
      <c r="A1088" s="3">
        <v>39993500</v>
      </c>
      <c r="B1088" t="s">
        <v>7047</v>
      </c>
      <c r="C1088" t="s">
        <v>7048</v>
      </c>
      <c r="D1088" t="s">
        <v>7049</v>
      </c>
      <c r="E1088" t="s">
        <v>7050</v>
      </c>
      <c r="G1088" t="s">
        <v>7051</v>
      </c>
      <c r="H1088" s="2" t="s">
        <v>7052</v>
      </c>
      <c r="I1088">
        <v>-0.71668100357055697</v>
      </c>
      <c r="J1088">
        <v>-0.61866855621337902</v>
      </c>
      <c r="K1088">
        <v>-0.1514892578125</v>
      </c>
      <c r="L1088">
        <v>-0.59854221343994096</v>
      </c>
      <c r="M1088">
        <v>-0.500529766082764</v>
      </c>
      <c r="N1088">
        <v>-3.33504676818848E-2</v>
      </c>
      <c r="O1088">
        <v>-0.118138790130615</v>
      </c>
      <c r="P1088">
        <v>0.45798730850219699</v>
      </c>
      <c r="Q1088">
        <v>-0.68018054962158203</v>
      </c>
      <c r="R1088">
        <v>-0.86876249313354503</v>
      </c>
      <c r="S1088" s="6">
        <v>1.88428783416748</v>
      </c>
      <c r="T1088">
        <v>0.74611997604370095</v>
      </c>
      <c r="U1088">
        <v>0.55753803253173795</v>
      </c>
      <c r="V1088" s="6">
        <v>-1.4263005256652801</v>
      </c>
    </row>
    <row r="1089" spans="1:22" x14ac:dyDescent="0.2">
      <c r="A1089" s="3">
        <v>49633250</v>
      </c>
      <c r="B1089" t="s">
        <v>380</v>
      </c>
      <c r="C1089" t="s">
        <v>381</v>
      </c>
      <c r="D1089" t="s">
        <v>382</v>
      </c>
      <c r="E1089" t="s">
        <v>383</v>
      </c>
      <c r="F1089" t="s">
        <v>384</v>
      </c>
      <c r="G1089" t="s">
        <v>385</v>
      </c>
      <c r="H1089" s="2" t="s">
        <v>386</v>
      </c>
      <c r="I1089">
        <v>-0.79960107803344704</v>
      </c>
      <c r="J1089" s="6">
        <v>-1.5283579826355</v>
      </c>
      <c r="K1089">
        <v>-0.56061458587646495</v>
      </c>
      <c r="L1089">
        <v>0.16468334197998</v>
      </c>
      <c r="M1089">
        <v>-0.56407356262206998</v>
      </c>
      <c r="N1089">
        <v>0.403669834136963</v>
      </c>
      <c r="O1089">
        <v>-0.96428442001342796</v>
      </c>
      <c r="P1089">
        <v>-0.15238428115844699</v>
      </c>
      <c r="Q1089">
        <v>-0.89334964752197299</v>
      </c>
      <c r="R1089">
        <v>-0.216622829437256</v>
      </c>
      <c r="S1089" s="6">
        <v>1.2796869277954099</v>
      </c>
      <c r="T1089">
        <v>0.53872156143188499</v>
      </c>
      <c r="U1089" s="6">
        <v>1.2154483795166</v>
      </c>
      <c r="V1089" s="6">
        <v>-1.4320712089538601</v>
      </c>
    </row>
    <row r="1090" spans="1:22" x14ac:dyDescent="0.2">
      <c r="A1090" s="3">
        <v>22458500</v>
      </c>
      <c r="B1090" t="s">
        <v>7053</v>
      </c>
      <c r="C1090" t="s">
        <v>7054</v>
      </c>
      <c r="D1090" t="s">
        <v>7055</v>
      </c>
      <c r="E1090" t="s">
        <v>7056</v>
      </c>
      <c r="F1090" t="s">
        <v>7057</v>
      </c>
      <c r="G1090" t="s">
        <v>7058</v>
      </c>
      <c r="H1090" s="2" t="s">
        <v>7059</v>
      </c>
      <c r="I1090">
        <v>-3.24912071228027E-2</v>
      </c>
      <c r="J1090">
        <v>-0.45532989501953097</v>
      </c>
      <c r="K1090">
        <v>-0.55598163604736295</v>
      </c>
      <c r="L1090">
        <v>1.73368740081787</v>
      </c>
      <c r="M1090">
        <v>1.3108487129211399</v>
      </c>
      <c r="N1090">
        <v>1.2101969718933101</v>
      </c>
      <c r="O1090">
        <v>-1.7661786079406701</v>
      </c>
      <c r="P1090">
        <v>-6.6702365875244099E-2</v>
      </c>
      <c r="Q1090">
        <v>-1.02460384368896</v>
      </c>
      <c r="R1090" s="6">
        <v>-1.4958138465881301</v>
      </c>
      <c r="S1090" s="6">
        <v>1.37354516983032</v>
      </c>
      <c r="T1090">
        <v>0.41564369201660201</v>
      </c>
      <c r="U1090">
        <v>-5.5566310882568401E-2</v>
      </c>
      <c r="V1090" s="6">
        <v>-1.44024753570557</v>
      </c>
    </row>
    <row r="1091" spans="1:22" x14ac:dyDescent="0.2">
      <c r="A1091" s="3">
        <v>1898350000</v>
      </c>
      <c r="B1091" t="s">
        <v>7060</v>
      </c>
      <c r="C1091" t="s">
        <v>7061</v>
      </c>
      <c r="D1091" t="s">
        <v>7062</v>
      </c>
      <c r="E1091" t="s">
        <v>7063</v>
      </c>
      <c r="F1091" t="s">
        <v>7064</v>
      </c>
      <c r="G1091" t="s">
        <v>7065</v>
      </c>
      <c r="H1091" s="2" t="s">
        <v>7065</v>
      </c>
      <c r="I1091">
        <v>-0.36362314224243197</v>
      </c>
      <c r="J1091">
        <v>-0.54036617279052701</v>
      </c>
      <c r="K1091">
        <v>-0.57265281677246105</v>
      </c>
      <c r="L1091">
        <v>0.36673450469970698</v>
      </c>
      <c r="M1091">
        <v>0.189991474151611</v>
      </c>
      <c r="N1091">
        <v>0.15770483016967801</v>
      </c>
      <c r="O1091">
        <v>-0.730357646942139</v>
      </c>
      <c r="P1091">
        <v>-0.103723049163818</v>
      </c>
      <c r="Q1091">
        <v>-1.0478200912475599</v>
      </c>
      <c r="R1091">
        <v>-0.89520072937011697</v>
      </c>
      <c r="S1091" s="6">
        <v>1.3441419601440401</v>
      </c>
      <c r="T1091">
        <v>0.40004491806030301</v>
      </c>
      <c r="U1091">
        <v>0.55266427993774403</v>
      </c>
      <c r="V1091" s="6">
        <v>-1.44786500930786</v>
      </c>
    </row>
    <row r="1092" spans="1:22" x14ac:dyDescent="0.2">
      <c r="A1092" s="3">
        <v>54343250000</v>
      </c>
      <c r="B1092" t="s">
        <v>35</v>
      </c>
      <c r="C1092" t="s">
        <v>36</v>
      </c>
      <c r="D1092" t="s">
        <v>37</v>
      </c>
      <c r="E1092" t="s">
        <v>38</v>
      </c>
      <c r="F1092" t="s">
        <v>39</v>
      </c>
      <c r="G1092" t="s">
        <v>40</v>
      </c>
      <c r="H1092" s="2" t="s">
        <v>41</v>
      </c>
      <c r="I1092">
        <v>-0.45041084289550798</v>
      </c>
      <c r="J1092">
        <v>-0.368118286132813</v>
      </c>
      <c r="K1092">
        <v>-0.62447547912597701</v>
      </c>
      <c r="L1092">
        <v>-0.899350166320801</v>
      </c>
      <c r="M1092">
        <v>-0.81705760955810502</v>
      </c>
      <c r="N1092" s="6">
        <v>-1.07341480255127</v>
      </c>
      <c r="O1092">
        <v>0.44893932342529302</v>
      </c>
      <c r="P1092">
        <v>-0.50717258453369096</v>
      </c>
      <c r="Q1092">
        <v>-0.89682579040527299</v>
      </c>
      <c r="R1092">
        <v>-0.75090885162353505</v>
      </c>
      <c r="S1092" s="6">
        <v>0.94588470458984397</v>
      </c>
      <c r="T1092">
        <v>0.55623149871826205</v>
      </c>
      <c r="U1092">
        <v>0.7021484375</v>
      </c>
      <c r="V1092" s="6">
        <v>-1.45305728912354</v>
      </c>
    </row>
    <row r="1093" spans="1:22" x14ac:dyDescent="0.2">
      <c r="A1093" s="3">
        <v>475247500</v>
      </c>
      <c r="B1093" t="s">
        <v>7066</v>
      </c>
      <c r="C1093" t="s">
        <v>7067</v>
      </c>
      <c r="D1093" t="s">
        <v>7068</v>
      </c>
      <c r="E1093" t="s">
        <v>7069</v>
      </c>
      <c r="F1093" t="s">
        <v>7070</v>
      </c>
      <c r="G1093" t="s">
        <v>7071</v>
      </c>
      <c r="H1093" s="2" t="s">
        <v>7072</v>
      </c>
      <c r="I1093">
        <v>-0.63684463500976596</v>
      </c>
      <c r="J1093">
        <v>-0.73407649993896495</v>
      </c>
      <c r="K1093">
        <v>-0.192686557769775</v>
      </c>
      <c r="L1093">
        <v>0.19630098342895499</v>
      </c>
      <c r="M1093">
        <v>9.9069118499755901E-2</v>
      </c>
      <c r="N1093">
        <v>0.64045906066894498</v>
      </c>
      <c r="O1093">
        <v>-0.83314561843872104</v>
      </c>
      <c r="P1093">
        <v>-0.24167060852050801</v>
      </c>
      <c r="Q1093">
        <v>-1.1330199241638199</v>
      </c>
      <c r="R1093">
        <v>-0.43416452407836897</v>
      </c>
      <c r="S1093" s="6">
        <v>1.2168097496032699</v>
      </c>
      <c r="T1093">
        <v>0.32546043395996099</v>
      </c>
      <c r="U1093" s="6">
        <v>1.0243158340454099</v>
      </c>
      <c r="V1093" s="6">
        <v>-1.45848035812378</v>
      </c>
    </row>
    <row r="1094" spans="1:22" x14ac:dyDescent="0.2">
      <c r="A1094" s="3">
        <v>939002500</v>
      </c>
      <c r="B1094" t="s">
        <v>7073</v>
      </c>
      <c r="C1094" t="s">
        <v>7074</v>
      </c>
      <c r="D1094" t="s">
        <v>7075</v>
      </c>
      <c r="E1094" t="s">
        <v>7076</v>
      </c>
      <c r="F1094" t="s">
        <v>7077</v>
      </c>
      <c r="G1094" t="s">
        <v>7078</v>
      </c>
      <c r="H1094" s="2" t="s">
        <v>7079</v>
      </c>
      <c r="I1094">
        <v>-0.48498439788818398</v>
      </c>
      <c r="J1094">
        <v>-0.32511806488037098</v>
      </c>
      <c r="K1094">
        <v>0.56276512145996105</v>
      </c>
      <c r="L1094">
        <v>0.255279541015625</v>
      </c>
      <c r="M1094">
        <v>0.415145874023438</v>
      </c>
      <c r="N1094" s="6">
        <v>1.30302906036377</v>
      </c>
      <c r="O1094">
        <v>-0.74026393890380904</v>
      </c>
      <c r="P1094">
        <v>-0.16042757034301799</v>
      </c>
      <c r="Q1094">
        <v>-1.0034251213073699</v>
      </c>
      <c r="R1094">
        <v>-9.1958522796630901E-2</v>
      </c>
      <c r="S1094" s="6">
        <v>1.30512571334839</v>
      </c>
      <c r="T1094">
        <v>0.46212816238403298</v>
      </c>
      <c r="U1094" s="6">
        <v>1.3735947608947801</v>
      </c>
      <c r="V1094" s="6">
        <v>-1.46555328369141</v>
      </c>
    </row>
    <row r="1095" spans="1:22" x14ac:dyDescent="0.2">
      <c r="A1095" s="3">
        <v>67242750000</v>
      </c>
      <c r="B1095" t="s">
        <v>28</v>
      </c>
      <c r="C1095" t="s">
        <v>29</v>
      </c>
      <c r="D1095" t="s">
        <v>30</v>
      </c>
      <c r="E1095" t="s">
        <v>31</v>
      </c>
      <c r="G1095" t="s">
        <v>32</v>
      </c>
      <c r="H1095" s="2" t="s">
        <v>33</v>
      </c>
      <c r="I1095">
        <v>-0.44115352630615201</v>
      </c>
      <c r="J1095">
        <v>-0.19831466674804701</v>
      </c>
      <c r="K1095">
        <v>-0.64957618713378895</v>
      </c>
      <c r="L1095">
        <v>-1.0428380966186499</v>
      </c>
      <c r="M1095">
        <v>-0.79999923706054699</v>
      </c>
      <c r="N1095" s="6">
        <v>-1.25126075744629</v>
      </c>
      <c r="O1095">
        <v>0.6016845703125</v>
      </c>
      <c r="P1095">
        <v>-0.32647037506103499</v>
      </c>
      <c r="Q1095">
        <v>-0.86324119567871105</v>
      </c>
      <c r="R1095">
        <v>-0.86467075347900402</v>
      </c>
      <c r="S1095" s="6">
        <v>1.13941478729248</v>
      </c>
      <c r="T1095">
        <v>0.60264396667480502</v>
      </c>
      <c r="U1095">
        <v>0.60121440887451205</v>
      </c>
      <c r="V1095" s="6">
        <v>-1.4658851623535201</v>
      </c>
    </row>
    <row r="1096" spans="1:22" x14ac:dyDescent="0.2">
      <c r="A1096" s="3">
        <v>109810750</v>
      </c>
      <c r="B1096" t="s">
        <v>7080</v>
      </c>
      <c r="C1096" t="s">
        <v>7081</v>
      </c>
      <c r="D1096" t="s">
        <v>7082</v>
      </c>
      <c r="E1096" t="s">
        <v>7083</v>
      </c>
      <c r="G1096" t="s">
        <v>7084</v>
      </c>
      <c r="H1096" s="2" t="s">
        <v>7084</v>
      </c>
      <c r="I1096">
        <v>-0.95113515853881803</v>
      </c>
      <c r="J1096">
        <v>-0.999314785003662</v>
      </c>
      <c r="K1096">
        <v>-0.48232603073120101</v>
      </c>
      <c r="L1096">
        <v>-0.30726146697998002</v>
      </c>
      <c r="M1096">
        <v>-0.355441093444824</v>
      </c>
      <c r="N1096">
        <v>0.161547660827637</v>
      </c>
      <c r="O1096">
        <v>-0.643873691558838</v>
      </c>
      <c r="P1096">
        <v>-0.37397003173828097</v>
      </c>
      <c r="Q1096">
        <v>-1.58658790588379</v>
      </c>
      <c r="R1096">
        <v>-1.0004897117614699</v>
      </c>
      <c r="S1096" s="6">
        <v>1.09270095825195</v>
      </c>
      <c r="T1096">
        <v>-0.11991691589355501</v>
      </c>
      <c r="U1096">
        <v>0.46618127822875999</v>
      </c>
      <c r="V1096" s="6">
        <v>-1.4666709899902299</v>
      </c>
    </row>
    <row r="1097" spans="1:22" x14ac:dyDescent="0.2">
      <c r="A1097" s="3">
        <v>1414850000</v>
      </c>
      <c r="B1097" t="s">
        <v>7085</v>
      </c>
      <c r="C1097" t="s">
        <v>7086</v>
      </c>
      <c r="D1097" t="s">
        <v>7087</v>
      </c>
      <c r="E1097" t="s">
        <v>7088</v>
      </c>
      <c r="F1097" t="s">
        <v>7089</v>
      </c>
      <c r="G1097" t="s">
        <v>7090</v>
      </c>
      <c r="H1097" s="2" t="s">
        <v>7091</v>
      </c>
      <c r="I1097">
        <v>-0.488039970397949</v>
      </c>
      <c r="J1097">
        <v>-0.39117383956909202</v>
      </c>
      <c r="K1097">
        <v>-0.173142910003662</v>
      </c>
      <c r="L1097">
        <v>0.49239635467529302</v>
      </c>
      <c r="M1097">
        <v>0.58926248550414995</v>
      </c>
      <c r="N1097">
        <v>0.80729341506957997</v>
      </c>
      <c r="O1097">
        <v>-0.98043632507324197</v>
      </c>
      <c r="P1097">
        <v>-0.20616483688354501</v>
      </c>
      <c r="Q1097">
        <v>-0.88839817047119096</v>
      </c>
      <c r="R1097">
        <v>-0.29759931564331099</v>
      </c>
      <c r="S1097" s="6">
        <v>1.27945280075073</v>
      </c>
      <c r="T1097">
        <v>0.59721946716308605</v>
      </c>
      <c r="U1097" s="6">
        <v>1.1880183219909699</v>
      </c>
      <c r="V1097" s="6">
        <v>-1.48561763763428</v>
      </c>
    </row>
    <row r="1098" spans="1:22" x14ac:dyDescent="0.2">
      <c r="A1098" s="3">
        <v>7148600</v>
      </c>
      <c r="B1098" t="s">
        <v>7092</v>
      </c>
      <c r="C1098" t="s">
        <v>7093</v>
      </c>
      <c r="D1098" t="s">
        <v>7094</v>
      </c>
      <c r="E1098" t="s">
        <v>7095</v>
      </c>
      <c r="G1098" t="s">
        <v>7096</v>
      </c>
      <c r="H1098" s="2" t="s">
        <v>7097</v>
      </c>
      <c r="I1098">
        <v>0.52410125732421897</v>
      </c>
      <c r="J1098">
        <v>0.23123598098754899</v>
      </c>
      <c r="K1098">
        <v>-0.36417007446289101</v>
      </c>
      <c r="L1098" s="6">
        <v>4.0570845603942898</v>
      </c>
      <c r="M1098" s="6">
        <v>3.7642192840576199</v>
      </c>
      <c r="N1098" s="6">
        <v>3.16881322860718</v>
      </c>
      <c r="O1098" s="6">
        <v>-3.5329833030700701</v>
      </c>
      <c r="P1098">
        <v>-0.77973175048828103</v>
      </c>
      <c r="Q1098">
        <v>-0.128303527832031</v>
      </c>
      <c r="R1098">
        <v>-0.30010318756103499</v>
      </c>
      <c r="S1098">
        <v>0.70928144454956099</v>
      </c>
      <c r="T1098">
        <v>1.3607096672058101</v>
      </c>
      <c r="U1098">
        <v>1.18891000747681</v>
      </c>
      <c r="V1098" s="6">
        <v>-1.48901319503784</v>
      </c>
    </row>
    <row r="1099" spans="1:22" x14ac:dyDescent="0.2">
      <c r="A1099" s="3">
        <v>58645000</v>
      </c>
      <c r="B1099" t="s">
        <v>469</v>
      </c>
      <c r="C1099" t="s">
        <v>470</v>
      </c>
      <c r="D1099" t="s">
        <v>471</v>
      </c>
      <c r="E1099" t="s">
        <v>472</v>
      </c>
      <c r="G1099" t="s">
        <v>473</v>
      </c>
      <c r="H1099" s="2" t="s">
        <v>473</v>
      </c>
      <c r="I1099">
        <v>1.5822792053222701</v>
      </c>
      <c r="J1099" s="6">
        <v>2.0468225479125999</v>
      </c>
      <c r="K1099" s="6">
        <v>1.9476461410522501</v>
      </c>
      <c r="L1099" s="6">
        <v>4.24632024765015</v>
      </c>
      <c r="M1099" s="6">
        <v>4.7108635902404803</v>
      </c>
      <c r="N1099" s="6">
        <v>4.6116871833801296</v>
      </c>
      <c r="O1099" s="6">
        <v>-2.66404104232788</v>
      </c>
      <c r="P1099">
        <v>0.62986707687377896</v>
      </c>
      <c r="Q1099">
        <v>-0.36425542831420898</v>
      </c>
      <c r="R1099">
        <v>1.37902212142944</v>
      </c>
      <c r="S1099" s="6">
        <v>2.12221384048462</v>
      </c>
      <c r="T1099">
        <v>1.12809133529663</v>
      </c>
      <c r="U1099" s="6">
        <v>2.8713688850402801</v>
      </c>
      <c r="V1099">
        <v>-1.4923467636108401</v>
      </c>
    </row>
    <row r="1100" spans="1:22" x14ac:dyDescent="0.2">
      <c r="A1100" s="3">
        <v>35033750</v>
      </c>
      <c r="B1100" t="s">
        <v>7098</v>
      </c>
      <c r="C1100" t="s">
        <v>7099</v>
      </c>
      <c r="D1100" t="s">
        <v>7100</v>
      </c>
      <c r="E1100" t="s">
        <v>7101</v>
      </c>
      <c r="F1100" t="s">
        <v>7102</v>
      </c>
      <c r="G1100" t="s">
        <v>7103</v>
      </c>
      <c r="H1100" s="2" t="s">
        <v>7103</v>
      </c>
      <c r="I1100">
        <v>-1.00278043746948</v>
      </c>
      <c r="J1100">
        <v>-0.75311803817749001</v>
      </c>
      <c r="K1100">
        <v>0.20582056045532199</v>
      </c>
      <c r="L1100">
        <v>-0.52318906784057595</v>
      </c>
      <c r="M1100">
        <v>-0.27352666854858398</v>
      </c>
      <c r="N1100">
        <v>0.68541193008422896</v>
      </c>
      <c r="O1100">
        <v>-0.47959136962890597</v>
      </c>
      <c r="P1100">
        <v>-1.16138458251953E-2</v>
      </c>
      <c r="Q1100">
        <v>-1.24164962768555</v>
      </c>
      <c r="R1100">
        <v>-0.38955259323120101</v>
      </c>
      <c r="S1100" s="6">
        <v>1.48084592819214</v>
      </c>
      <c r="T1100">
        <v>0.250810146331787</v>
      </c>
      <c r="U1100" s="6">
        <v>1.1029071807861299</v>
      </c>
      <c r="V1100" s="6">
        <v>-1.49245977401733</v>
      </c>
    </row>
    <row r="1101" spans="1:22" x14ac:dyDescent="0.2">
      <c r="A1101" s="3">
        <v>167042500</v>
      </c>
      <c r="B1101" t="s">
        <v>7104</v>
      </c>
      <c r="C1101" t="s">
        <v>7105</v>
      </c>
      <c r="D1101" t="s">
        <v>7106</v>
      </c>
      <c r="E1101" t="s">
        <v>7107</v>
      </c>
      <c r="G1101" t="s">
        <v>7108</v>
      </c>
      <c r="H1101" s="2" t="s">
        <v>7109</v>
      </c>
      <c r="I1101">
        <v>-0.15584468841552701</v>
      </c>
      <c r="J1101">
        <v>0.21870613098144501</v>
      </c>
      <c r="K1101">
        <v>0.414441108703613</v>
      </c>
      <c r="L1101">
        <v>6.94165229797363E-2</v>
      </c>
      <c r="M1101">
        <v>0.44396734237670898</v>
      </c>
      <c r="N1101">
        <v>0.63970232009887695</v>
      </c>
      <c r="O1101">
        <v>-0.225261211395264</v>
      </c>
      <c r="P1101">
        <v>-6.7157268524169894E-2</v>
      </c>
      <c r="Q1101">
        <v>-0.49453115463256803</v>
      </c>
      <c r="R1101">
        <v>0.56322431564331099</v>
      </c>
      <c r="S1101" s="6">
        <v>1.4260849952697801</v>
      </c>
      <c r="T1101">
        <v>0.99871110916137695</v>
      </c>
      <c r="U1101" s="6">
        <v>2.0564665794372599</v>
      </c>
      <c r="V1101" s="6">
        <v>-1.49324226379395</v>
      </c>
    </row>
    <row r="1102" spans="1:22" x14ac:dyDescent="0.2">
      <c r="A1102" s="3">
        <v>8698850000</v>
      </c>
      <c r="B1102" t="s">
        <v>148</v>
      </c>
      <c r="C1102" t="s">
        <v>149</v>
      </c>
      <c r="D1102" t="s">
        <v>150</v>
      </c>
      <c r="E1102" t="s">
        <v>151</v>
      </c>
      <c r="F1102" t="s">
        <v>152</v>
      </c>
      <c r="G1102" t="s">
        <v>153</v>
      </c>
      <c r="H1102" s="2" t="s">
        <v>154</v>
      </c>
      <c r="I1102">
        <v>-0.51090717315673795</v>
      </c>
      <c r="J1102">
        <v>-0.56387138366699197</v>
      </c>
      <c r="K1102">
        <v>0.134963989257813</v>
      </c>
      <c r="L1102">
        <v>0.17640495300292999</v>
      </c>
      <c r="M1102">
        <v>0.123440742492676</v>
      </c>
      <c r="N1102">
        <v>0.82227611541748002</v>
      </c>
      <c r="O1102">
        <v>-0.68731212615966797</v>
      </c>
      <c r="P1102">
        <v>-0.115078926086426</v>
      </c>
      <c r="Q1102">
        <v>-1.00003337860107</v>
      </c>
      <c r="R1102">
        <v>-0.19712162017822299</v>
      </c>
      <c r="S1102" s="6">
        <v>1.38456535339355</v>
      </c>
      <c r="T1102">
        <v>0.49961090087890597</v>
      </c>
      <c r="U1102" s="6">
        <v>1.30252265930176</v>
      </c>
      <c r="V1102" s="6">
        <v>-1.49964427947998</v>
      </c>
    </row>
    <row r="1103" spans="1:22" x14ac:dyDescent="0.2">
      <c r="A1103" s="3">
        <v>230407500</v>
      </c>
      <c r="B1103" t="s">
        <v>7110</v>
      </c>
      <c r="C1103" t="s">
        <v>7111</v>
      </c>
      <c r="D1103" t="s">
        <v>7112</v>
      </c>
      <c r="E1103" t="s">
        <v>7113</v>
      </c>
      <c r="G1103" t="s">
        <v>7114</v>
      </c>
      <c r="H1103" s="2" t="s">
        <v>7114</v>
      </c>
      <c r="I1103">
        <v>-0.287272930145264</v>
      </c>
      <c r="J1103">
        <v>-0.160621643066406</v>
      </c>
      <c r="K1103">
        <v>-0.18027162551879899</v>
      </c>
      <c r="L1103">
        <v>-0.134477138519287</v>
      </c>
      <c r="M1103">
        <v>-7.8258514404296892E-3</v>
      </c>
      <c r="N1103">
        <v>-2.74758338928223E-2</v>
      </c>
      <c r="O1103">
        <v>-0.15279579162597701</v>
      </c>
      <c r="P1103">
        <v>-0.14036655426025399</v>
      </c>
      <c r="Q1103">
        <v>-0.85787725448608398</v>
      </c>
      <c r="R1103">
        <v>-0.17220687866210899</v>
      </c>
      <c r="S1103" s="6">
        <v>1.3611092567443801</v>
      </c>
      <c r="T1103">
        <v>0.64359855651855502</v>
      </c>
      <c r="U1103" s="6">
        <v>1.32926893234253</v>
      </c>
      <c r="V1103" s="6">
        <v>-1.50147581100464</v>
      </c>
    </row>
    <row r="1104" spans="1:22" x14ac:dyDescent="0.2">
      <c r="A1104" s="3">
        <v>8884650</v>
      </c>
      <c r="B1104" t="s">
        <v>7115</v>
      </c>
      <c r="C1104" t="s">
        <v>7116</v>
      </c>
      <c r="D1104" t="s">
        <v>7117</v>
      </c>
      <c r="E1104" t="s">
        <v>7118</v>
      </c>
      <c r="F1104" t="s">
        <v>7119</v>
      </c>
      <c r="G1104" t="s">
        <v>7120</v>
      </c>
      <c r="H1104" s="2" t="s">
        <v>7120</v>
      </c>
      <c r="I1104">
        <v>-2.0644478797912602</v>
      </c>
      <c r="J1104">
        <v>-2.0034937858581499</v>
      </c>
      <c r="K1104">
        <v>-0.287272930145264</v>
      </c>
      <c r="L1104">
        <v>-0.64768981933593806</v>
      </c>
      <c r="M1104">
        <v>-0.58673572540283203</v>
      </c>
      <c r="N1104">
        <v>1.1294851303100599</v>
      </c>
      <c r="O1104">
        <v>-1.41675806045532</v>
      </c>
      <c r="P1104">
        <v>0.63133335113525402</v>
      </c>
      <c r="Q1104">
        <v>-2.4376964569091801</v>
      </c>
      <c r="R1104">
        <v>-0.214796543121338</v>
      </c>
      <c r="S1104" s="6">
        <v>2.1414608955383301</v>
      </c>
      <c r="T1104">
        <v>-0.92756891250610396</v>
      </c>
      <c r="U1104">
        <v>1.2953310012817401</v>
      </c>
      <c r="V1104" s="6">
        <v>-1.5101275444030799</v>
      </c>
    </row>
    <row r="1105" spans="1:22" x14ac:dyDescent="0.2">
      <c r="A1105" s="3">
        <v>27162000</v>
      </c>
      <c r="B1105" t="s">
        <v>7121</v>
      </c>
      <c r="C1105" t="s">
        <v>7122</v>
      </c>
      <c r="D1105" t="s">
        <v>7123</v>
      </c>
      <c r="E1105" t="s">
        <v>7124</v>
      </c>
      <c r="G1105" t="s">
        <v>7125</v>
      </c>
      <c r="H1105" s="2" t="s">
        <v>7125</v>
      </c>
      <c r="I1105">
        <v>-0.98326635360717796</v>
      </c>
      <c r="J1105" s="6">
        <v>-2.0145106315612802</v>
      </c>
      <c r="K1105" s="6">
        <v>-2.7082328796386701</v>
      </c>
      <c r="L1105">
        <v>0.27321195602416998</v>
      </c>
      <c r="M1105">
        <v>-0.75803232192993197</v>
      </c>
      <c r="N1105">
        <v>-1.45175457000732</v>
      </c>
      <c r="O1105">
        <v>-1.2564783096313501</v>
      </c>
      <c r="P1105">
        <v>-1.01157426834106</v>
      </c>
      <c r="Q1105" s="6">
        <v>-1.76152515411377</v>
      </c>
      <c r="R1105" s="6">
        <v>-2.3338928222656299</v>
      </c>
      <c r="S1105">
        <v>0.51516199111938499</v>
      </c>
      <c r="T1105">
        <v>-0.23478889465332001</v>
      </c>
      <c r="U1105">
        <v>-0.807156562805176</v>
      </c>
      <c r="V1105" s="6">
        <v>-1.5267362594604501</v>
      </c>
    </row>
    <row r="1106" spans="1:22" x14ac:dyDescent="0.2">
      <c r="A1106" s="3">
        <v>3990425</v>
      </c>
      <c r="B1106" t="s">
        <v>7126</v>
      </c>
      <c r="C1106" t="s">
        <v>7127</v>
      </c>
      <c r="D1106" t="s">
        <v>7128</v>
      </c>
      <c r="E1106" t="s">
        <v>7129</v>
      </c>
      <c r="F1106" t="s">
        <v>7130</v>
      </c>
      <c r="G1106" t="s">
        <v>7131</v>
      </c>
      <c r="H1106" s="2" t="s">
        <v>7132</v>
      </c>
      <c r="I1106">
        <v>-1.3136501312255899</v>
      </c>
      <c r="J1106">
        <v>-0.850541591644287</v>
      </c>
      <c r="K1106">
        <v>-0.96901035308837902</v>
      </c>
      <c r="L1106">
        <v>1.40446329116821</v>
      </c>
      <c r="M1106" s="6">
        <v>1.8675718307495099</v>
      </c>
      <c r="N1106" s="6">
        <v>1.7491030693054199</v>
      </c>
      <c r="O1106" s="6">
        <v>-2.7181134223938002</v>
      </c>
      <c r="P1106">
        <v>0.11931037902831999</v>
      </c>
      <c r="Q1106">
        <v>0.53935956954956099</v>
      </c>
      <c r="R1106">
        <v>1.1833124160766599</v>
      </c>
      <c r="S1106" s="6">
        <v>1.64924240112305</v>
      </c>
      <c r="T1106" s="6">
        <v>2.0692915916442902</v>
      </c>
      <c r="U1106" s="6">
        <v>2.7132444381713898</v>
      </c>
      <c r="V1106" s="6">
        <v>-1.5299320220947299</v>
      </c>
    </row>
    <row r="1107" spans="1:22" x14ac:dyDescent="0.2">
      <c r="A1107" s="3">
        <v>1944600000</v>
      </c>
      <c r="B1107" t="s">
        <v>7133</v>
      </c>
      <c r="C1107" t="s">
        <v>7134</v>
      </c>
      <c r="D1107" t="s">
        <v>7135</v>
      </c>
      <c r="E1107" t="s">
        <v>7136</v>
      </c>
      <c r="F1107" t="s">
        <v>7137</v>
      </c>
      <c r="G1107" t="s">
        <v>7138</v>
      </c>
      <c r="H1107" s="2" t="s">
        <v>7139</v>
      </c>
      <c r="I1107">
        <v>-0.81094408035278298</v>
      </c>
      <c r="J1107">
        <v>-0.83242940902710005</v>
      </c>
      <c r="K1107">
        <v>-1.09562873840332E-2</v>
      </c>
      <c r="L1107">
        <v>-0.39854764938354498</v>
      </c>
      <c r="M1107">
        <v>-0.420032978057861</v>
      </c>
      <c r="N1107">
        <v>0.40144014358520502</v>
      </c>
      <c r="O1107">
        <v>-0.412396430969238</v>
      </c>
      <c r="P1107">
        <v>-0.27954053878784202</v>
      </c>
      <c r="Q1107">
        <v>-1.4180588722228999</v>
      </c>
      <c r="R1107">
        <v>-0.626994609832764</v>
      </c>
      <c r="S1107" s="6">
        <v>1.2511959075927701</v>
      </c>
      <c r="T1107">
        <v>0.112677574157715</v>
      </c>
      <c r="U1107" s="6">
        <v>0.90374183654785201</v>
      </c>
      <c r="V1107" s="6">
        <v>-1.5307364463806199</v>
      </c>
    </row>
    <row r="1108" spans="1:22" x14ac:dyDescent="0.2">
      <c r="A1108" s="3">
        <v>494617500</v>
      </c>
      <c r="B1108" t="s">
        <v>7140</v>
      </c>
      <c r="C1108" t="s">
        <v>7141</v>
      </c>
      <c r="D1108" t="s">
        <v>7142</v>
      </c>
      <c r="E1108" t="s">
        <v>7143</v>
      </c>
      <c r="F1108" t="s">
        <v>7144</v>
      </c>
      <c r="G1108" t="s">
        <v>7145</v>
      </c>
      <c r="H1108" s="2" t="s">
        <v>7146</v>
      </c>
      <c r="I1108">
        <v>0.51448583602905296</v>
      </c>
      <c r="J1108">
        <v>3.0462741851806599E-2</v>
      </c>
      <c r="K1108">
        <v>-0.91996145248413097</v>
      </c>
      <c r="L1108">
        <v>1.1737704277038601</v>
      </c>
      <c r="M1108">
        <v>0.689747333526611</v>
      </c>
      <c r="N1108">
        <v>-0.26067686080932601</v>
      </c>
      <c r="O1108">
        <v>-0.65928459167480502</v>
      </c>
      <c r="P1108">
        <v>9.46307182312012E-2</v>
      </c>
      <c r="Q1108">
        <v>-0.39175796508789101</v>
      </c>
      <c r="R1108">
        <v>-0.36510610580444303</v>
      </c>
      <c r="S1108" s="6">
        <v>1.62914037704468</v>
      </c>
      <c r="T1108">
        <v>1.1427516937255899</v>
      </c>
      <c r="U1108">
        <v>1.1694035530090301</v>
      </c>
      <c r="V1108" s="6">
        <v>-1.5345096588134799</v>
      </c>
    </row>
    <row r="1109" spans="1:22" x14ac:dyDescent="0.2">
      <c r="A1109" s="3">
        <v>509037500</v>
      </c>
      <c r="B1109" t="s">
        <v>7147</v>
      </c>
      <c r="C1109" t="s">
        <v>7148</v>
      </c>
      <c r="D1109" t="s">
        <v>7149</v>
      </c>
      <c r="E1109" t="s">
        <v>7150</v>
      </c>
      <c r="G1109" t="s">
        <v>7151</v>
      </c>
      <c r="H1109" s="2" t="s">
        <v>7151</v>
      </c>
      <c r="I1109">
        <v>-0.50223541259765603</v>
      </c>
      <c r="J1109">
        <v>-0.58845853805542003</v>
      </c>
      <c r="K1109">
        <v>-0.108832359313965</v>
      </c>
      <c r="L1109">
        <v>-8.7152957916259793E-2</v>
      </c>
      <c r="M1109">
        <v>-0.17337608337402299</v>
      </c>
      <c r="N1109">
        <v>0.30625009536743197</v>
      </c>
      <c r="O1109">
        <v>-0.41508245468139598</v>
      </c>
      <c r="P1109">
        <v>-0.28199291229248002</v>
      </c>
      <c r="Q1109">
        <v>-1.00837373733521</v>
      </c>
      <c r="R1109">
        <v>-0.38568019866943398</v>
      </c>
      <c r="S1109" s="6">
        <v>1.25581407546997</v>
      </c>
      <c r="T1109">
        <v>0.52943325042724598</v>
      </c>
      <c r="U1109" s="6">
        <v>1.15212678909302</v>
      </c>
      <c r="V1109" s="6">
        <v>-1.5378069877624501</v>
      </c>
    </row>
    <row r="1110" spans="1:22" x14ac:dyDescent="0.2">
      <c r="A1110" s="3">
        <v>33476250</v>
      </c>
      <c r="B1110" t="s">
        <v>232</v>
      </c>
      <c r="C1110" t="s">
        <v>233</v>
      </c>
      <c r="D1110" t="s">
        <v>234</v>
      </c>
      <c r="E1110" t="s">
        <v>235</v>
      </c>
      <c r="F1110" t="s">
        <v>236</v>
      </c>
      <c r="G1110" t="s">
        <v>237</v>
      </c>
      <c r="H1110" s="2" t="s">
        <v>238</v>
      </c>
      <c r="I1110">
        <v>-2.0499110221862802</v>
      </c>
      <c r="J1110" s="6">
        <v>1.3882317543029801</v>
      </c>
      <c r="K1110" s="6">
        <v>3.3497653007507302</v>
      </c>
      <c r="L1110">
        <v>-0.43972539901733398</v>
      </c>
      <c r="M1110">
        <v>2.9984173774719198</v>
      </c>
      <c r="N1110" s="6">
        <v>4.9599509239196804</v>
      </c>
      <c r="O1110">
        <v>-1.61018562316895</v>
      </c>
      <c r="P1110">
        <v>-2.1184287071228001</v>
      </c>
      <c r="Q1110">
        <v>1.0555996894836399</v>
      </c>
      <c r="R1110" s="6">
        <v>2.3745965957641602</v>
      </c>
      <c r="S1110">
        <v>-0.57805681228637695</v>
      </c>
      <c r="T1110" s="6">
        <v>2.5959715843200701</v>
      </c>
      <c r="U1110" s="6">
        <v>3.9149684906005899</v>
      </c>
      <c r="V1110" s="6">
        <v>-1.54037189483643</v>
      </c>
    </row>
    <row r="1111" spans="1:22" x14ac:dyDescent="0.2">
      <c r="A1111" s="3">
        <v>540075000</v>
      </c>
      <c r="B1111" t="s">
        <v>274</v>
      </c>
      <c r="C1111" t="s">
        <v>275</v>
      </c>
      <c r="D1111" t="s">
        <v>276</v>
      </c>
      <c r="E1111" t="s">
        <v>277</v>
      </c>
      <c r="F1111" t="s">
        <v>278</v>
      </c>
      <c r="G1111" t="s">
        <v>279</v>
      </c>
      <c r="H1111" s="2" t="s">
        <v>280</v>
      </c>
      <c r="I1111">
        <v>0.20334053039550801</v>
      </c>
      <c r="J1111">
        <v>0.96863412857055697</v>
      </c>
      <c r="K1111" s="6">
        <v>2.7261095046997101</v>
      </c>
      <c r="L1111">
        <v>-1.18744421005249</v>
      </c>
      <c r="M1111">
        <v>-0.42215061187744102</v>
      </c>
      <c r="N1111">
        <v>1.3353247642517101</v>
      </c>
      <c r="O1111">
        <v>1.390784740448</v>
      </c>
      <c r="P1111">
        <v>0.51384830474853505</v>
      </c>
      <c r="Q1111">
        <v>-1.01472139358521</v>
      </c>
      <c r="R1111">
        <v>-0.82477951049804699</v>
      </c>
      <c r="S1111" s="6">
        <v>2.05656909942627</v>
      </c>
      <c r="T1111">
        <v>0.52799940109252896</v>
      </c>
      <c r="U1111">
        <v>0.71794128417968806</v>
      </c>
      <c r="V1111" s="6">
        <v>-1.5427207946777299</v>
      </c>
    </row>
    <row r="1112" spans="1:22" x14ac:dyDescent="0.2">
      <c r="A1112" s="3">
        <v>6337000</v>
      </c>
      <c r="B1112" t="s">
        <v>7152</v>
      </c>
      <c r="C1112" t="s">
        <v>7153</v>
      </c>
      <c r="D1112" t="s">
        <v>7154</v>
      </c>
      <c r="E1112" t="s">
        <v>7155</v>
      </c>
      <c r="F1112" t="s">
        <v>128</v>
      </c>
      <c r="G1112" t="s">
        <v>7156</v>
      </c>
      <c r="H1112" s="2" t="s">
        <v>7156</v>
      </c>
      <c r="I1112">
        <v>-1.6886277198791499</v>
      </c>
      <c r="J1112">
        <v>-0.52093076705932595</v>
      </c>
      <c r="K1112">
        <v>-1.2283563613891599</v>
      </c>
      <c r="L1112">
        <v>-0.155932426452637</v>
      </c>
      <c r="M1112">
        <v>1.0117645263671899</v>
      </c>
      <c r="N1112">
        <v>0.30433893203735402</v>
      </c>
      <c r="O1112">
        <v>-1.5326952934265099</v>
      </c>
      <c r="P1112">
        <v>-7.9925537109375E-2</v>
      </c>
      <c r="Q1112">
        <v>-1.5744819641113299</v>
      </c>
      <c r="R1112" s="6">
        <v>-2.1215066909789999</v>
      </c>
      <c r="S1112">
        <v>1.4643421173095701</v>
      </c>
      <c r="T1112">
        <v>-3.0214309692382799E-2</v>
      </c>
      <c r="U1112">
        <v>-0.57723903656005904</v>
      </c>
      <c r="V1112" s="6">
        <v>-1.54426765441895</v>
      </c>
    </row>
    <row r="1113" spans="1:22" x14ac:dyDescent="0.2">
      <c r="A1113" s="3">
        <v>1251675</v>
      </c>
      <c r="B1113" t="s">
        <v>7157</v>
      </c>
      <c r="C1113" t="s">
        <v>7158</v>
      </c>
      <c r="D1113" t="s">
        <v>7159</v>
      </c>
      <c r="E1113" t="s">
        <v>7160</v>
      </c>
      <c r="F1113" t="s">
        <v>7161</v>
      </c>
      <c r="G1113" t="s">
        <v>7162</v>
      </c>
      <c r="H1113" s="2" t="s">
        <v>7162</v>
      </c>
      <c r="I1113" t="s">
        <v>59</v>
      </c>
      <c r="J1113" t="s">
        <v>59</v>
      </c>
      <c r="K1113" t="s">
        <v>59</v>
      </c>
      <c r="L1113" t="s">
        <v>59</v>
      </c>
      <c r="M1113" t="s">
        <v>59</v>
      </c>
      <c r="N1113" t="s">
        <v>59</v>
      </c>
      <c r="O1113" t="s">
        <v>59</v>
      </c>
      <c r="P1113">
        <v>-0.407470703125</v>
      </c>
      <c r="Q1113">
        <v>0.50640821456909202</v>
      </c>
      <c r="R1113" s="6">
        <v>1.78953456878662</v>
      </c>
      <c r="S1113">
        <v>1.15039539337158</v>
      </c>
      <c r="T1113" s="6">
        <v>2.0642743110656698</v>
      </c>
      <c r="U1113" s="6">
        <v>3.3474006652832</v>
      </c>
      <c r="V1113" s="6">
        <v>-1.55786609649658</v>
      </c>
    </row>
    <row r="1114" spans="1:22" x14ac:dyDescent="0.2">
      <c r="A1114" s="3">
        <v>273022500</v>
      </c>
      <c r="B1114" t="s">
        <v>7163</v>
      </c>
      <c r="C1114" t="s">
        <v>7164</v>
      </c>
      <c r="D1114" t="s">
        <v>7165</v>
      </c>
      <c r="E1114" t="s">
        <v>7166</v>
      </c>
      <c r="F1114" t="s">
        <v>7167</v>
      </c>
      <c r="G1114" t="s">
        <v>7168</v>
      </c>
      <c r="H1114" s="2" t="s">
        <v>7169</v>
      </c>
      <c r="I1114">
        <v>-0.48836326599121099</v>
      </c>
      <c r="J1114">
        <v>-0.68778324127197299</v>
      </c>
      <c r="K1114">
        <v>-0.61456489562988303</v>
      </c>
      <c r="L1114">
        <v>0.18479681015014601</v>
      </c>
      <c r="M1114">
        <v>-1.46231651306152E-2</v>
      </c>
      <c r="N1114">
        <v>5.8595180511474602E-2</v>
      </c>
      <c r="O1114">
        <v>-0.67316007614135698</v>
      </c>
      <c r="P1114">
        <v>-0.32877302169799799</v>
      </c>
      <c r="Q1114">
        <v>-0.91648244857788097</v>
      </c>
      <c r="R1114">
        <v>-0.64282321929931596</v>
      </c>
      <c r="S1114" s="6">
        <v>1.2309145927429199</v>
      </c>
      <c r="T1114">
        <v>0.643205165863037</v>
      </c>
      <c r="U1114" s="6">
        <v>0.91686439514160201</v>
      </c>
      <c r="V1114" s="6">
        <v>-1.55968761444092</v>
      </c>
    </row>
    <row r="1115" spans="1:22" x14ac:dyDescent="0.2">
      <c r="A1115" s="3">
        <v>24329000</v>
      </c>
      <c r="B1115" t="s">
        <v>7170</v>
      </c>
      <c r="C1115" t="s">
        <v>7171</v>
      </c>
      <c r="D1115" t="s">
        <v>7172</v>
      </c>
      <c r="E1115" t="s">
        <v>7173</v>
      </c>
      <c r="G1115" t="s">
        <v>7174</v>
      </c>
      <c r="H1115" s="2" t="s">
        <v>7175</v>
      </c>
      <c r="I1115">
        <v>-0.65716171264648404</v>
      </c>
      <c r="J1115">
        <v>-0.41697931289672902</v>
      </c>
      <c r="K1115">
        <v>-0.51249122619628895</v>
      </c>
      <c r="L1115">
        <v>-0.57402038574218806</v>
      </c>
      <c r="M1115">
        <v>-0.33383798599243197</v>
      </c>
      <c r="N1115">
        <v>-0.42934989929199202</v>
      </c>
      <c r="O1115">
        <v>-8.3141326904296903E-2</v>
      </c>
      <c r="P1115">
        <v>-0.48597049713134799</v>
      </c>
      <c r="Q1115">
        <v>-0.88757085800170898</v>
      </c>
      <c r="R1115">
        <v>-0.74132251739501998</v>
      </c>
      <c r="S1115" s="6">
        <v>1.08114910125732</v>
      </c>
      <c r="T1115">
        <v>0.679548740386963</v>
      </c>
      <c r="U1115">
        <v>0.82579708099365201</v>
      </c>
      <c r="V1115" s="6">
        <v>-1.5671195983886701</v>
      </c>
    </row>
    <row r="1116" spans="1:22" x14ac:dyDescent="0.2">
      <c r="A1116" s="3">
        <v>168217500</v>
      </c>
      <c r="B1116" t="s">
        <v>7176</v>
      </c>
      <c r="C1116" t="s">
        <v>7177</v>
      </c>
      <c r="D1116" t="s">
        <v>7178</v>
      </c>
      <c r="E1116" t="s">
        <v>7179</v>
      </c>
      <c r="F1116" t="s">
        <v>7180</v>
      </c>
      <c r="G1116" t="s">
        <v>7181</v>
      </c>
      <c r="H1116" s="2" t="s">
        <v>7182</v>
      </c>
      <c r="I1116">
        <v>-0.31976652145385698</v>
      </c>
      <c r="J1116">
        <v>-0.12881278991699199</v>
      </c>
      <c r="K1116">
        <v>0.47466564178466802</v>
      </c>
      <c r="L1116">
        <v>0.100385189056396</v>
      </c>
      <c r="M1116">
        <v>0.291338920593262</v>
      </c>
      <c r="N1116">
        <v>0.89481735229492199</v>
      </c>
      <c r="O1116">
        <v>-0.42015171051025402</v>
      </c>
      <c r="P1116">
        <v>-0.122324466705322</v>
      </c>
      <c r="Q1116">
        <v>-0.70136499404907204</v>
      </c>
      <c r="R1116">
        <v>0.471149921417236</v>
      </c>
      <c r="S1116" s="6">
        <v>1.4506196975707999</v>
      </c>
      <c r="T1116">
        <v>0.871579170227051</v>
      </c>
      <c r="U1116" s="6">
        <v>2.0440940856933598</v>
      </c>
      <c r="V1116" s="6">
        <v>-1.5729441642761199</v>
      </c>
    </row>
    <row r="1117" spans="1:22" x14ac:dyDescent="0.2">
      <c r="A1117" s="3">
        <v>0</v>
      </c>
      <c r="B1117" t="s">
        <v>7183</v>
      </c>
      <c r="C1117" t="s">
        <v>7184</v>
      </c>
      <c r="D1117" t="s">
        <v>7185</v>
      </c>
      <c r="E1117" t="s">
        <v>7186</v>
      </c>
      <c r="F1117" t="s">
        <v>7187</v>
      </c>
      <c r="G1117" t="s">
        <v>7188</v>
      </c>
      <c r="H1117" s="2" t="s">
        <v>7188</v>
      </c>
      <c r="I1117" t="s">
        <v>59</v>
      </c>
      <c r="J1117" t="s">
        <v>59</v>
      </c>
      <c r="K1117" t="s">
        <v>59</v>
      </c>
      <c r="L1117" t="s">
        <v>59</v>
      </c>
      <c r="M1117" t="s">
        <v>59</v>
      </c>
      <c r="N1117" t="s">
        <v>59</v>
      </c>
      <c r="O1117" t="s">
        <v>59</v>
      </c>
      <c r="P1117">
        <v>-2.4044985771179199</v>
      </c>
      <c r="Q1117">
        <v>-2.0839490890502899</v>
      </c>
      <c r="R1117" s="6">
        <v>1.9373202323913601</v>
      </c>
      <c r="S1117">
        <v>-0.82655906677246105</v>
      </c>
      <c r="T1117">
        <v>-0.50600957870483398</v>
      </c>
      <c r="U1117" s="6">
        <v>3.51525974273682</v>
      </c>
      <c r="V1117" s="6">
        <v>-1.5779395103454601</v>
      </c>
    </row>
    <row r="1118" spans="1:22" x14ac:dyDescent="0.2">
      <c r="A1118" s="3">
        <v>168650000</v>
      </c>
      <c r="B1118" t="s">
        <v>7189</v>
      </c>
      <c r="C1118" t="s">
        <v>7190</v>
      </c>
      <c r="D1118" t="s">
        <v>7191</v>
      </c>
      <c r="E1118" t="s">
        <v>7192</v>
      </c>
      <c r="F1118" t="s">
        <v>7193</v>
      </c>
      <c r="G1118" t="s">
        <v>7194</v>
      </c>
      <c r="H1118" s="2" t="s">
        <v>7194</v>
      </c>
      <c r="I1118">
        <v>-0.59174871444702104</v>
      </c>
      <c r="J1118">
        <v>-0.85915279388427701</v>
      </c>
      <c r="K1118">
        <v>-3.60150337219238E-2</v>
      </c>
      <c r="L1118">
        <v>-1.12911128997803</v>
      </c>
      <c r="M1118">
        <v>-1.3965153694152801</v>
      </c>
      <c r="N1118">
        <v>-0.57337760925293002</v>
      </c>
      <c r="O1118">
        <v>0.53736257553100597</v>
      </c>
      <c r="P1118">
        <v>-5.2290916442871101E-2</v>
      </c>
      <c r="Q1118">
        <v>-1.18612909317017</v>
      </c>
      <c r="R1118">
        <v>-1.06766557693481</v>
      </c>
      <c r="S1118" s="6">
        <v>1.52643346786499</v>
      </c>
      <c r="T1118">
        <v>0.39259529113769498</v>
      </c>
      <c r="U1118">
        <v>0.51105880737304699</v>
      </c>
      <c r="V1118" s="6">
        <v>-1.57872438430786</v>
      </c>
    </row>
    <row r="1119" spans="1:22" x14ac:dyDescent="0.2">
      <c r="A1119" s="3">
        <v>163547500</v>
      </c>
      <c r="B1119" t="s">
        <v>7195</v>
      </c>
      <c r="C1119" t="s">
        <v>7196</v>
      </c>
      <c r="D1119" t="s">
        <v>7197</v>
      </c>
      <c r="E1119" t="s">
        <v>7198</v>
      </c>
      <c r="F1119" t="s">
        <v>7199</v>
      </c>
      <c r="G1119" t="s">
        <v>7200</v>
      </c>
      <c r="H1119" s="2" t="s">
        <v>7200</v>
      </c>
      <c r="I1119">
        <v>-0.507232666015625</v>
      </c>
      <c r="J1119">
        <v>-0.88207817077636697</v>
      </c>
      <c r="K1119" s="6">
        <v>-1.4316420555114699</v>
      </c>
      <c r="L1119">
        <v>0.141880989074707</v>
      </c>
      <c r="M1119">
        <v>-0.23296451568603499</v>
      </c>
      <c r="N1119">
        <v>-0.78252840042114302</v>
      </c>
      <c r="O1119">
        <v>-0.64911365509033203</v>
      </c>
      <c r="P1119">
        <v>-0.18573427200317399</v>
      </c>
      <c r="Q1119">
        <v>-1.4429030418396001</v>
      </c>
      <c r="R1119">
        <v>-0.97939348220825195</v>
      </c>
      <c r="S1119" s="6">
        <v>1.39460802078247</v>
      </c>
      <c r="T1119">
        <v>0.13743925094604501</v>
      </c>
      <c r="U1119">
        <v>0.60094881057739302</v>
      </c>
      <c r="V1119" s="6">
        <v>-1.5803422927856401</v>
      </c>
    </row>
    <row r="1120" spans="1:22" x14ac:dyDescent="0.2">
      <c r="A1120" s="3">
        <v>918725000</v>
      </c>
      <c r="B1120" t="s">
        <v>7201</v>
      </c>
      <c r="C1120" t="s">
        <v>7202</v>
      </c>
      <c r="D1120" t="s">
        <v>7203</v>
      </c>
      <c r="E1120" t="s">
        <v>7204</v>
      </c>
      <c r="F1120" t="s">
        <v>7205</v>
      </c>
      <c r="G1120" t="s">
        <v>7206</v>
      </c>
      <c r="H1120" s="2" t="s">
        <v>7206</v>
      </c>
      <c r="I1120">
        <v>-0.44563245773315402</v>
      </c>
      <c r="J1120">
        <v>-9.3542575836181599E-2</v>
      </c>
      <c r="K1120" s="6">
        <v>1.5056567192077599</v>
      </c>
      <c r="L1120">
        <v>0.76607275009155296</v>
      </c>
      <c r="M1120">
        <v>1.1181626319885301</v>
      </c>
      <c r="N1120" s="6">
        <v>2.7173619270324698</v>
      </c>
      <c r="O1120">
        <v>-1.2117052078247099</v>
      </c>
      <c r="P1120">
        <v>-0.135945320129395</v>
      </c>
      <c r="Q1120">
        <v>-0.357144355773926</v>
      </c>
      <c r="R1120">
        <v>0.74504184722900402</v>
      </c>
      <c r="S1120" s="6">
        <v>1.4456257820129399</v>
      </c>
      <c r="T1120" s="6">
        <v>1.22442674636841</v>
      </c>
      <c r="U1120" s="6">
        <v>2.3266129493713401</v>
      </c>
      <c r="V1120" s="6">
        <v>-1.58157110214233</v>
      </c>
    </row>
    <row r="1121" spans="1:22" x14ac:dyDescent="0.2">
      <c r="A1121" s="3">
        <v>388437500</v>
      </c>
      <c r="B1121" t="s">
        <v>7207</v>
      </c>
      <c r="C1121" t="s">
        <v>7208</v>
      </c>
      <c r="D1121" t="s">
        <v>7209</v>
      </c>
      <c r="E1121" t="s">
        <v>7210</v>
      </c>
      <c r="G1121" t="s">
        <v>7211</v>
      </c>
      <c r="H1121" s="2" t="s">
        <v>7212</v>
      </c>
      <c r="I1121">
        <v>-0.42772579193115201</v>
      </c>
      <c r="J1121">
        <v>-0.67957305908203103</v>
      </c>
      <c r="K1121">
        <v>-0.67474794387817405</v>
      </c>
      <c r="L1121">
        <v>0.24938011169433599</v>
      </c>
      <c r="M1121">
        <v>-2.4671554565429701E-3</v>
      </c>
      <c r="N1121">
        <v>2.3579597473144501E-3</v>
      </c>
      <c r="O1121">
        <v>-0.67710590362548795</v>
      </c>
      <c r="P1121">
        <v>-0.15184116363525399</v>
      </c>
      <c r="Q1121">
        <v>-1.0828671455383301</v>
      </c>
      <c r="R1121">
        <v>-0.65578746795654297</v>
      </c>
      <c r="S1121" s="6">
        <v>1.4306735992431601</v>
      </c>
      <c r="T1121">
        <v>0.499647617340088</v>
      </c>
      <c r="U1121" s="6">
        <v>0.926727294921875</v>
      </c>
      <c r="V1121" s="6">
        <v>-1.58251476287842</v>
      </c>
    </row>
    <row r="1122" spans="1:22" x14ac:dyDescent="0.2">
      <c r="A1122" s="3">
        <v>169042500</v>
      </c>
      <c r="B1122" t="s">
        <v>7213</v>
      </c>
      <c r="C1122" t="s">
        <v>7214</v>
      </c>
      <c r="D1122" t="s">
        <v>7215</v>
      </c>
      <c r="E1122" t="s">
        <v>7216</v>
      </c>
      <c r="F1122" t="s">
        <v>7217</v>
      </c>
      <c r="G1122" t="s">
        <v>7218</v>
      </c>
      <c r="H1122" s="2" t="s">
        <v>7219</v>
      </c>
      <c r="I1122">
        <v>-0.86374473571777299</v>
      </c>
      <c r="J1122">
        <v>-0.84310960769653298</v>
      </c>
      <c r="K1122">
        <v>0.799896240234375</v>
      </c>
      <c r="L1122">
        <v>-0.172219753265381</v>
      </c>
      <c r="M1122">
        <v>-0.15158462524414101</v>
      </c>
      <c r="N1122" s="6">
        <v>1.49142122268677</v>
      </c>
      <c r="O1122">
        <v>-0.69152498245239302</v>
      </c>
      <c r="P1122">
        <v>-0.374925136566162</v>
      </c>
      <c r="Q1122">
        <v>-1.10390996932983</v>
      </c>
      <c r="R1122">
        <v>0.16205167770385701</v>
      </c>
      <c r="S1122" s="6">
        <v>1.20788669586182</v>
      </c>
      <c r="T1122">
        <v>0.47890186309814498</v>
      </c>
      <c r="U1122" s="6">
        <v>1.7448635101318399</v>
      </c>
      <c r="V1122" s="6">
        <v>-1.5828118324279801</v>
      </c>
    </row>
    <row r="1123" spans="1:22" x14ac:dyDescent="0.2">
      <c r="A1123" s="3">
        <v>81826750</v>
      </c>
      <c r="B1123" t="s">
        <v>7220</v>
      </c>
      <c r="C1123" t="s">
        <v>7221</v>
      </c>
      <c r="D1123" t="s">
        <v>7222</v>
      </c>
      <c r="E1123" t="s">
        <v>7223</v>
      </c>
      <c r="F1123" t="s">
        <v>7224</v>
      </c>
      <c r="G1123" t="s">
        <v>7225</v>
      </c>
      <c r="H1123" s="2" t="s">
        <v>7225</v>
      </c>
      <c r="I1123">
        <v>-0.33905220031738298</v>
      </c>
      <c r="J1123">
        <v>-0.73104810714721702</v>
      </c>
      <c r="K1123">
        <v>0.50978899002075195</v>
      </c>
      <c r="L1123" s="6">
        <v>4.8414020538330096</v>
      </c>
      <c r="M1123" s="6">
        <v>4.4494061470031703</v>
      </c>
      <c r="N1123" s="6">
        <v>5.6902432441711399</v>
      </c>
      <c r="O1123" s="6">
        <v>-5.1804542541503897</v>
      </c>
      <c r="P1123">
        <v>-0.19557237625122101</v>
      </c>
      <c r="Q1123">
        <v>-1.0136365890502901</v>
      </c>
      <c r="R1123">
        <v>2.5890350341796899E-2</v>
      </c>
      <c r="S1123" s="6">
        <v>1.3880872726440401</v>
      </c>
      <c r="T1123">
        <v>0.57002305984497104</v>
      </c>
      <c r="U1123" s="6">
        <v>1.6095499992370601</v>
      </c>
      <c r="V1123" s="6">
        <v>-1.5836596488952599</v>
      </c>
    </row>
    <row r="1124" spans="1:22" x14ac:dyDescent="0.2">
      <c r="A1124" s="3">
        <v>1651300000</v>
      </c>
      <c r="B1124" t="s">
        <v>7226</v>
      </c>
      <c r="C1124" t="s">
        <v>7227</v>
      </c>
      <c r="D1124" t="s">
        <v>6396</v>
      </c>
      <c r="E1124" t="s">
        <v>6397</v>
      </c>
      <c r="G1124" t="s">
        <v>6398</v>
      </c>
      <c r="H1124" s="2" t="s">
        <v>6399</v>
      </c>
      <c r="I1124">
        <v>-0.57880115509033203</v>
      </c>
      <c r="J1124">
        <v>-0.82169914245605502</v>
      </c>
      <c r="K1124">
        <v>-0.47360849380493197</v>
      </c>
      <c r="L1124">
        <v>0.28928565979003901</v>
      </c>
      <c r="M1124">
        <v>4.6387672424316399E-2</v>
      </c>
      <c r="N1124">
        <v>0.39447832107543901</v>
      </c>
      <c r="O1124">
        <v>-0.86808681488037098</v>
      </c>
      <c r="P1124">
        <v>-4.5942783355712898E-2</v>
      </c>
      <c r="Q1124">
        <v>-1.14791488647461</v>
      </c>
      <c r="R1124">
        <v>-0.72342491149902299</v>
      </c>
      <c r="S1124" s="6">
        <v>1.5450129508972199</v>
      </c>
      <c r="T1124">
        <v>0.44304084777831998</v>
      </c>
      <c r="U1124">
        <v>0.86753082275390603</v>
      </c>
      <c r="V1124" s="6">
        <v>-1.5909557342529299</v>
      </c>
    </row>
    <row r="1125" spans="1:22" x14ac:dyDescent="0.2">
      <c r="A1125" s="3">
        <v>5486600</v>
      </c>
      <c r="B1125" t="s">
        <v>7228</v>
      </c>
      <c r="C1125" t="s">
        <v>7229</v>
      </c>
      <c r="D1125" t="s">
        <v>7230</v>
      </c>
      <c r="E1125" t="s">
        <v>7231</v>
      </c>
      <c r="G1125" t="s">
        <v>7232</v>
      </c>
      <c r="H1125" s="2" t="s">
        <v>7233</v>
      </c>
      <c r="I1125">
        <v>-0.90650415420532204</v>
      </c>
      <c r="J1125">
        <v>-1.1666355133056601</v>
      </c>
      <c r="K1125">
        <v>0.29746055603027299</v>
      </c>
      <c r="L1125">
        <v>-0.385447978973389</v>
      </c>
      <c r="M1125">
        <v>-0.64557933807373002</v>
      </c>
      <c r="N1125">
        <v>0.81851673126220703</v>
      </c>
      <c r="O1125">
        <v>-0.52105617523193404</v>
      </c>
      <c r="P1125">
        <v>-0.152388095855713</v>
      </c>
      <c r="Q1125">
        <v>-1.8266248703002901</v>
      </c>
      <c r="R1125" s="6">
        <v>1.5397267341613801</v>
      </c>
      <c r="S1125" s="6">
        <v>1.4427294731140099</v>
      </c>
      <c r="T1125">
        <v>-0.23150730133056599</v>
      </c>
      <c r="U1125" s="6">
        <v>3.1348443031311</v>
      </c>
      <c r="V1125" s="6">
        <v>-1.5951175689697299</v>
      </c>
    </row>
    <row r="1126" spans="1:22" x14ac:dyDescent="0.2">
      <c r="A1126" s="3">
        <v>25532250</v>
      </c>
      <c r="B1126" t="s">
        <v>592</v>
      </c>
      <c r="C1126" t="s">
        <v>593</v>
      </c>
      <c r="D1126" t="s">
        <v>594</v>
      </c>
      <c r="E1126" t="s">
        <v>595</v>
      </c>
      <c r="G1126" t="s">
        <v>596</v>
      </c>
      <c r="H1126" s="2" t="s">
        <v>596</v>
      </c>
      <c r="I1126">
        <v>-0.51746940612793002</v>
      </c>
      <c r="J1126">
        <v>0.39539527893066401</v>
      </c>
      <c r="K1126" s="6">
        <v>2.0076117515564</v>
      </c>
      <c r="L1126">
        <v>0.39813899993896501</v>
      </c>
      <c r="M1126" s="6">
        <v>1.3110036849975599</v>
      </c>
      <c r="N1126" s="6">
        <v>2.9232201576232901</v>
      </c>
      <c r="O1126">
        <v>-0.91560840606689498</v>
      </c>
      <c r="P1126">
        <v>-0.13052892684936501</v>
      </c>
      <c r="Q1126">
        <v>0.104329109191895</v>
      </c>
      <c r="R1126" s="6">
        <v>1.9529113769531301</v>
      </c>
      <c r="S1126" s="6">
        <v>1.4670877456664999</v>
      </c>
      <c r="T1126" s="6">
        <v>1.7019457817077599</v>
      </c>
      <c r="U1126" s="6">
        <v>3.5505280494689901</v>
      </c>
      <c r="V1126" s="6">
        <v>-1.59761667251587</v>
      </c>
    </row>
    <row r="1127" spans="1:22" x14ac:dyDescent="0.2">
      <c r="A1127" s="3">
        <v>4640100</v>
      </c>
      <c r="B1127" t="s">
        <v>7234</v>
      </c>
      <c r="C1127" t="s">
        <v>7235</v>
      </c>
      <c r="D1127" t="s">
        <v>7236</v>
      </c>
      <c r="E1127" t="s">
        <v>7237</v>
      </c>
      <c r="F1127" t="s">
        <v>7238</v>
      </c>
      <c r="G1127" t="s">
        <v>7239</v>
      </c>
      <c r="H1127" s="2" t="s">
        <v>7239</v>
      </c>
      <c r="I1127">
        <v>-1.4246134757995601</v>
      </c>
      <c r="J1127">
        <v>-0.91911983489990201</v>
      </c>
      <c r="K1127">
        <v>0.94891881942749001</v>
      </c>
      <c r="L1127">
        <v>0.50041532516479503</v>
      </c>
      <c r="M1127">
        <v>1.00590896606445</v>
      </c>
      <c r="N1127" s="6">
        <v>2.8739476203918501</v>
      </c>
      <c r="O1127">
        <v>-1.9250288009643599</v>
      </c>
      <c r="P1127">
        <v>-0.71370697021484397</v>
      </c>
      <c r="Q1127">
        <v>5.8966636657714802E-2</v>
      </c>
      <c r="R1127">
        <v>0.52250194549560502</v>
      </c>
      <c r="S1127">
        <v>0.89178276062011697</v>
      </c>
      <c r="T1127" s="6">
        <v>1.66445636749268</v>
      </c>
      <c r="U1127" s="6">
        <v>2.12799167633057</v>
      </c>
      <c r="V1127" s="6">
        <v>-1.60548973083496</v>
      </c>
    </row>
    <row r="1128" spans="1:22" x14ac:dyDescent="0.2">
      <c r="A1128" s="3">
        <v>1139250000</v>
      </c>
      <c r="B1128" t="s">
        <v>267</v>
      </c>
      <c r="C1128" t="s">
        <v>268</v>
      </c>
      <c r="D1128" t="s">
        <v>269</v>
      </c>
      <c r="E1128" t="s">
        <v>270</v>
      </c>
      <c r="F1128" t="s">
        <v>271</v>
      </c>
      <c r="G1128" t="s">
        <v>272</v>
      </c>
      <c r="H1128" s="2" t="s">
        <v>273</v>
      </c>
      <c r="I1128">
        <v>5.7259559631347698E-2</v>
      </c>
      <c r="J1128">
        <v>1.18812799453735</v>
      </c>
      <c r="K1128" s="6">
        <v>2.8006129264831499</v>
      </c>
      <c r="L1128">
        <v>-1.54684162139893</v>
      </c>
      <c r="M1128">
        <v>-0.41597318649291998</v>
      </c>
      <c r="N1128">
        <v>1.19651174545288</v>
      </c>
      <c r="O1128">
        <v>1.6041011810302701</v>
      </c>
      <c r="P1128">
        <v>0.245857238769531</v>
      </c>
      <c r="Q1128">
        <v>-0.931926250457764</v>
      </c>
      <c r="R1128">
        <v>-0.50648784637451205</v>
      </c>
      <c r="S1128" s="6">
        <v>1.85135793685913</v>
      </c>
      <c r="T1128">
        <v>0.67357444763183605</v>
      </c>
      <c r="U1128" s="6">
        <v>1.0990128517150899</v>
      </c>
      <c r="V1128" s="6">
        <v>-1.6055006980896001</v>
      </c>
    </row>
    <row r="1129" spans="1:22" x14ac:dyDescent="0.2">
      <c r="A1129" s="3">
        <v>27254250</v>
      </c>
      <c r="B1129" t="s">
        <v>7240</v>
      </c>
      <c r="C1129" t="s">
        <v>7241</v>
      </c>
      <c r="D1129" t="s">
        <v>7242</v>
      </c>
      <c r="E1129" t="s">
        <v>7243</v>
      </c>
      <c r="F1129" t="s">
        <v>7244</v>
      </c>
      <c r="G1129" t="s">
        <v>7245</v>
      </c>
      <c r="H1129" s="2" t="s">
        <v>7246</v>
      </c>
      <c r="I1129">
        <v>-0.39590358734130898</v>
      </c>
      <c r="J1129">
        <v>-0.364915370941162</v>
      </c>
      <c r="K1129">
        <v>-0.49703931808471702</v>
      </c>
      <c r="L1129">
        <v>0.51357269287109397</v>
      </c>
      <c r="M1129">
        <v>0.54456090927124001</v>
      </c>
      <c r="N1129">
        <v>0.41243696212768599</v>
      </c>
      <c r="O1129">
        <v>-0.90947628021240201</v>
      </c>
      <c r="P1129">
        <v>-6.7794322967529297E-2</v>
      </c>
      <c r="Q1129">
        <v>-0.82756280899047896</v>
      </c>
      <c r="R1129" s="6">
        <v>-1.26252889633179</v>
      </c>
      <c r="S1129" s="6">
        <v>1.5450010299682599</v>
      </c>
      <c r="T1129">
        <v>0.78523254394531306</v>
      </c>
      <c r="U1129">
        <v>0.35026645660400402</v>
      </c>
      <c r="V1129" s="6">
        <v>-1.6127953529357899</v>
      </c>
    </row>
    <row r="1130" spans="1:22" x14ac:dyDescent="0.2">
      <c r="A1130" s="3">
        <v>6348200</v>
      </c>
      <c r="B1130" t="s">
        <v>7247</v>
      </c>
      <c r="C1130" t="s">
        <v>7248</v>
      </c>
      <c r="D1130" t="s">
        <v>7249</v>
      </c>
      <c r="E1130" t="s">
        <v>7250</v>
      </c>
      <c r="G1130" t="s">
        <v>7251</v>
      </c>
      <c r="H1130" s="2" t="s">
        <v>605</v>
      </c>
      <c r="I1130">
        <v>3.8209438323974602E-2</v>
      </c>
      <c r="J1130" s="6">
        <v>2.3855071067810099</v>
      </c>
      <c r="K1130">
        <v>0.90615463256835904</v>
      </c>
      <c r="L1130">
        <v>-1.34098148345947</v>
      </c>
      <c r="M1130">
        <v>1.0063161849975599</v>
      </c>
      <c r="N1130">
        <v>-0.473036289215088</v>
      </c>
      <c r="O1130">
        <v>1.3791909217834499</v>
      </c>
      <c r="P1130">
        <v>1.2834825515747099</v>
      </c>
      <c r="Q1130">
        <v>1.4765529632568399</v>
      </c>
      <c r="R1130" s="6">
        <v>1.2290191650390601</v>
      </c>
      <c r="S1130" s="6">
        <v>2.9106917381286599</v>
      </c>
      <c r="T1130" s="6">
        <v>3.1037621498107901</v>
      </c>
      <c r="U1130" s="6">
        <v>2.8562283515930198</v>
      </c>
      <c r="V1130" s="6">
        <v>-1.62720918655396</v>
      </c>
    </row>
    <row r="1131" spans="1:22" x14ac:dyDescent="0.2">
      <c r="A1131" s="3">
        <v>139175000</v>
      </c>
      <c r="B1131" t="s">
        <v>7252</v>
      </c>
      <c r="C1131" t="s">
        <v>7253</v>
      </c>
      <c r="D1131" t="s">
        <v>7254</v>
      </c>
      <c r="E1131" t="s">
        <v>7255</v>
      </c>
      <c r="F1131" t="s">
        <v>7256</v>
      </c>
      <c r="G1131" t="s">
        <v>7257</v>
      </c>
      <c r="H1131" s="2" t="s">
        <v>7258</v>
      </c>
      <c r="I1131">
        <v>-0.79798603057861295</v>
      </c>
      <c r="J1131">
        <v>-0.73531627655029297</v>
      </c>
      <c r="K1131">
        <v>-4.2868614196777302E-2</v>
      </c>
      <c r="L1131">
        <v>-3.0487060546875E-2</v>
      </c>
      <c r="M1131">
        <v>3.2182693481445299E-2</v>
      </c>
      <c r="N1131">
        <v>0.72463035583496105</v>
      </c>
      <c r="O1131">
        <v>-0.76749897003173795</v>
      </c>
      <c r="P1131">
        <v>-0.28339290618896501</v>
      </c>
      <c r="Q1131">
        <v>-1.0834550857543901</v>
      </c>
      <c r="R1131">
        <v>-4.3724536895752002E-2</v>
      </c>
      <c r="S1131" s="6">
        <v>1.3547558784484901</v>
      </c>
      <c r="T1131">
        <v>0.55469369888305697</v>
      </c>
      <c r="U1131" s="6">
        <v>1.5944242477417001</v>
      </c>
      <c r="V1131" s="6">
        <v>-1.6381487846374501</v>
      </c>
    </row>
    <row r="1132" spans="1:22" x14ac:dyDescent="0.2">
      <c r="A1132" s="3">
        <v>367835000</v>
      </c>
      <c r="B1132" t="s">
        <v>7259</v>
      </c>
      <c r="C1132" t="s">
        <v>7260</v>
      </c>
      <c r="D1132" t="s">
        <v>7261</v>
      </c>
      <c r="E1132" t="s">
        <v>7262</v>
      </c>
      <c r="G1132" t="s">
        <v>7263</v>
      </c>
      <c r="H1132" s="2" t="s">
        <v>7263</v>
      </c>
      <c r="I1132">
        <v>-0.65651559829711903</v>
      </c>
      <c r="J1132">
        <v>-0.52916002273559604</v>
      </c>
      <c r="K1132">
        <v>0.47336816787719699</v>
      </c>
      <c r="L1132">
        <v>-0.14581060409545901</v>
      </c>
      <c r="M1132">
        <v>-1.8455028533935498E-2</v>
      </c>
      <c r="N1132">
        <v>0.98407316207885698</v>
      </c>
      <c r="O1132">
        <v>-0.51070499420166005</v>
      </c>
      <c r="P1132">
        <v>-0.22352933883667001</v>
      </c>
      <c r="Q1132">
        <v>-1.0823063850402801</v>
      </c>
      <c r="R1132">
        <v>-0.34734725952148399</v>
      </c>
      <c r="S1132" s="6">
        <v>1.42417240142822</v>
      </c>
      <c r="T1132">
        <v>0.56539535522460904</v>
      </c>
      <c r="U1132" s="6">
        <v>1.30035448074341</v>
      </c>
      <c r="V1132" s="6">
        <v>-1.6477017402648899</v>
      </c>
    </row>
    <row r="1133" spans="1:22" x14ac:dyDescent="0.2">
      <c r="A1133" s="3">
        <v>653935000</v>
      </c>
      <c r="B1133" t="s">
        <v>7264</v>
      </c>
      <c r="C1133" t="s">
        <v>7265</v>
      </c>
      <c r="D1133" t="s">
        <v>7266</v>
      </c>
      <c r="E1133" t="s">
        <v>7267</v>
      </c>
      <c r="G1133" t="s">
        <v>7268</v>
      </c>
      <c r="H1133" s="2" t="s">
        <v>7269</v>
      </c>
      <c r="I1133">
        <v>-0.15778636932373</v>
      </c>
      <c r="J1133">
        <v>0.36454200744628901</v>
      </c>
      <c r="K1133">
        <v>-0.17851638793945299</v>
      </c>
      <c r="L1133">
        <v>-0.20966529846191401</v>
      </c>
      <c r="M1133">
        <v>0.31266307830810502</v>
      </c>
      <c r="N1133">
        <v>-0.230395317077637</v>
      </c>
      <c r="O1133">
        <v>5.1878929138183601E-2</v>
      </c>
      <c r="P1133">
        <v>-0.23003816604614299</v>
      </c>
      <c r="Q1133">
        <v>-1.1033124923706099</v>
      </c>
      <c r="R1133">
        <v>-1.0431756973266599</v>
      </c>
      <c r="S1133" s="6">
        <v>1.42425012588501</v>
      </c>
      <c r="T1133">
        <v>0.55097579956054699</v>
      </c>
      <c r="U1133">
        <v>0.61111259460449197</v>
      </c>
      <c r="V1133" s="6">
        <v>-1.6542882919311499</v>
      </c>
    </row>
    <row r="1134" spans="1:22" x14ac:dyDescent="0.2">
      <c r="A1134" s="3">
        <v>12419750</v>
      </c>
      <c r="B1134" t="s">
        <v>435</v>
      </c>
      <c r="C1134" t="s">
        <v>436</v>
      </c>
      <c r="D1134" t="s">
        <v>437</v>
      </c>
      <c r="E1134" t="s">
        <v>438</v>
      </c>
      <c r="G1134" t="s">
        <v>439</v>
      </c>
      <c r="H1134" s="2" t="s">
        <v>439</v>
      </c>
      <c r="I1134">
        <v>-0.67598533630371105</v>
      </c>
      <c r="J1134">
        <v>0.67404222488403298</v>
      </c>
      <c r="K1134" s="6">
        <v>1.2981886863708501</v>
      </c>
      <c r="L1134">
        <v>-0.14669275283813499</v>
      </c>
      <c r="M1134">
        <v>1.20333480834961</v>
      </c>
      <c r="N1134" s="6">
        <v>1.82748126983643</v>
      </c>
      <c r="O1134">
        <v>-0.52929258346557595</v>
      </c>
      <c r="P1134">
        <v>1.8700122833252002E-2</v>
      </c>
      <c r="Q1134">
        <v>-0.58146762847900402</v>
      </c>
      <c r="R1134">
        <v>0.57778835296630904</v>
      </c>
      <c r="S1134" s="6">
        <v>1.67968082427979</v>
      </c>
      <c r="T1134">
        <v>1.07951307296753</v>
      </c>
      <c r="U1134" s="6">
        <v>2.23876905441284</v>
      </c>
      <c r="V1134" s="6">
        <v>-1.6609807014465301</v>
      </c>
    </row>
    <row r="1135" spans="1:22" x14ac:dyDescent="0.2">
      <c r="A1135" s="3">
        <v>159212500</v>
      </c>
      <c r="B1135" t="s">
        <v>7270</v>
      </c>
      <c r="C1135" t="s">
        <v>7271</v>
      </c>
      <c r="D1135" t="s">
        <v>7272</v>
      </c>
      <c r="E1135" t="s">
        <v>7273</v>
      </c>
      <c r="G1135" t="s">
        <v>7274</v>
      </c>
      <c r="H1135" s="2" t="s">
        <v>7274</v>
      </c>
      <c r="I1135">
        <v>-0.46949958801269498</v>
      </c>
      <c r="J1135">
        <v>-0.66582584381103505</v>
      </c>
      <c r="K1135">
        <v>-0.61600112915039096</v>
      </c>
      <c r="L1135">
        <v>0.43462276458740201</v>
      </c>
      <c r="M1135">
        <v>0.238296508789063</v>
      </c>
      <c r="N1135">
        <v>0.28812122344970698</v>
      </c>
      <c r="O1135">
        <v>-0.90412235260009799</v>
      </c>
      <c r="P1135">
        <v>-0.25092029571533198</v>
      </c>
      <c r="Q1135">
        <v>-1.03380680084229</v>
      </c>
      <c r="R1135" s="6">
        <v>-1.0038485527038601</v>
      </c>
      <c r="S1135" s="6">
        <v>1.4179039001464799</v>
      </c>
      <c r="T1135">
        <v>0.63501739501953103</v>
      </c>
      <c r="U1135">
        <v>0.66497564315795898</v>
      </c>
      <c r="V1135" s="6">
        <v>-1.66882419586182</v>
      </c>
    </row>
    <row r="1136" spans="1:22" x14ac:dyDescent="0.2">
      <c r="A1136" s="3">
        <v>26644000</v>
      </c>
      <c r="B1136" t="s">
        <v>7275</v>
      </c>
      <c r="C1136" t="s">
        <v>7276</v>
      </c>
      <c r="D1136" t="s">
        <v>7277</v>
      </c>
      <c r="E1136" t="s">
        <v>7278</v>
      </c>
      <c r="F1136" t="s">
        <v>7279</v>
      </c>
      <c r="G1136" t="s">
        <v>7280</v>
      </c>
      <c r="H1136" s="2" t="s">
        <v>7281</v>
      </c>
      <c r="I1136">
        <v>-0.16945409774780301</v>
      </c>
      <c r="J1136">
        <v>-0.34671640396118197</v>
      </c>
      <c r="K1136">
        <v>-0.422956943511963</v>
      </c>
      <c r="L1136">
        <v>0.81404590606689498</v>
      </c>
      <c r="M1136">
        <v>0.63678359985351596</v>
      </c>
      <c r="N1136">
        <v>0.56054306030273404</v>
      </c>
      <c r="O1136">
        <v>-0.98350000381469704</v>
      </c>
      <c r="P1136">
        <v>-5.4335594177246101E-2</v>
      </c>
      <c r="Q1136">
        <v>-0.64650011062622104</v>
      </c>
      <c r="R1136">
        <v>-0.18797779083252</v>
      </c>
      <c r="S1136" s="6">
        <v>1.6202044486999501</v>
      </c>
      <c r="T1136" s="6">
        <v>1.0280399322509799</v>
      </c>
      <c r="U1136" s="6">
        <v>1.48656225204468</v>
      </c>
      <c r="V1136" s="6">
        <v>-1.6745400428771999</v>
      </c>
    </row>
    <row r="1137" spans="1:22" x14ac:dyDescent="0.2">
      <c r="A1137" s="3">
        <v>303417500</v>
      </c>
      <c r="B1137" t="s">
        <v>7282</v>
      </c>
      <c r="C1137" t="s">
        <v>7283</v>
      </c>
      <c r="D1137" t="s">
        <v>7284</v>
      </c>
      <c r="E1137" t="s">
        <v>7285</v>
      </c>
      <c r="F1137" t="s">
        <v>7286</v>
      </c>
      <c r="G1137" t="s">
        <v>7287</v>
      </c>
      <c r="H1137" s="2" t="s">
        <v>7287</v>
      </c>
      <c r="I1137">
        <v>-0.57603120803832997</v>
      </c>
      <c r="J1137">
        <v>0.23927211761474601</v>
      </c>
      <c r="K1137" s="6">
        <v>1.7215008735656701</v>
      </c>
      <c r="L1137">
        <v>-0.19250726699829099</v>
      </c>
      <c r="M1137">
        <v>0.62279605865478505</v>
      </c>
      <c r="N1137" s="6">
        <v>2.1050248146057098</v>
      </c>
      <c r="O1137">
        <v>-0.38352394104003901</v>
      </c>
      <c r="P1137">
        <v>-0.10645866394043001</v>
      </c>
      <c r="Q1137">
        <v>-0.41528558731079102</v>
      </c>
      <c r="R1137">
        <v>0.54679584503173795</v>
      </c>
      <c r="S1137" s="6">
        <v>1.5725474357605</v>
      </c>
      <c r="T1137" s="6">
        <v>1.26372051239014</v>
      </c>
      <c r="U1137" s="6">
        <v>2.22580194473267</v>
      </c>
      <c r="V1137" s="6">
        <v>-1.67900609970093</v>
      </c>
    </row>
    <row r="1138" spans="1:22" x14ac:dyDescent="0.2">
      <c r="A1138" s="3">
        <v>504545000</v>
      </c>
      <c r="B1138" t="s">
        <v>7288</v>
      </c>
      <c r="C1138" t="s">
        <v>7289</v>
      </c>
      <c r="D1138" t="s">
        <v>7290</v>
      </c>
      <c r="E1138" t="s">
        <v>7291</v>
      </c>
      <c r="G1138" t="s">
        <v>7292</v>
      </c>
      <c r="H1138" s="2" t="s">
        <v>7292</v>
      </c>
      <c r="I1138">
        <v>-0.62434864044189498</v>
      </c>
      <c r="J1138">
        <v>-0.66777658462524403</v>
      </c>
      <c r="K1138">
        <v>-0.176783561706543</v>
      </c>
      <c r="L1138">
        <v>0.178483486175537</v>
      </c>
      <c r="M1138">
        <v>0.135055541992188</v>
      </c>
      <c r="N1138">
        <v>0.626048564910889</v>
      </c>
      <c r="O1138">
        <v>-0.80283212661743197</v>
      </c>
      <c r="P1138">
        <v>-0.31068086624145502</v>
      </c>
      <c r="Q1138">
        <v>-1.09778356552124</v>
      </c>
      <c r="R1138">
        <v>-0.51002979278564498</v>
      </c>
      <c r="S1138" s="6">
        <v>1.38626480102539</v>
      </c>
      <c r="T1138">
        <v>0.59916210174560502</v>
      </c>
      <c r="U1138" s="6">
        <v>1.1869158744812001</v>
      </c>
      <c r="V1138" s="6">
        <v>-1.6969456672668499</v>
      </c>
    </row>
    <row r="1139" spans="1:22" x14ac:dyDescent="0.2">
      <c r="A1139" s="3">
        <v>39106750</v>
      </c>
      <c r="B1139" t="s">
        <v>7293</v>
      </c>
      <c r="C1139" t="s">
        <v>7294</v>
      </c>
      <c r="D1139" t="s">
        <v>7295</v>
      </c>
      <c r="E1139" t="s">
        <v>7296</v>
      </c>
      <c r="G1139" t="s">
        <v>7297</v>
      </c>
      <c r="H1139" s="2" t="s">
        <v>7297</v>
      </c>
      <c r="I1139">
        <v>-0.74135494232177701</v>
      </c>
      <c r="J1139">
        <v>-0.64690351486206099</v>
      </c>
      <c r="K1139">
        <v>-0.83630990982055697</v>
      </c>
      <c r="L1139">
        <v>-4.1308403015136698E-2</v>
      </c>
      <c r="M1139">
        <v>5.3143024444580099E-2</v>
      </c>
      <c r="N1139">
        <v>-0.13626337051391599</v>
      </c>
      <c r="O1139">
        <v>-0.70004653930664096</v>
      </c>
      <c r="P1139">
        <v>-0.57236051559448198</v>
      </c>
      <c r="Q1139">
        <v>-0.89843702316284202</v>
      </c>
      <c r="R1139">
        <v>-0.92763853073120095</v>
      </c>
      <c r="S1139" s="6">
        <v>1.1285362243652299</v>
      </c>
      <c r="T1139">
        <v>0.802459716796875</v>
      </c>
      <c r="U1139">
        <v>0.77325820922851596</v>
      </c>
      <c r="V1139" s="6">
        <v>-1.7008967399597199</v>
      </c>
    </row>
    <row r="1140" spans="1:22" x14ac:dyDescent="0.2">
      <c r="A1140" s="3">
        <v>32198500</v>
      </c>
      <c r="B1140" t="s">
        <v>7298</v>
      </c>
      <c r="C1140" t="s">
        <v>7299</v>
      </c>
      <c r="D1140" t="s">
        <v>7300</v>
      </c>
      <c r="E1140" t="s">
        <v>7301</v>
      </c>
      <c r="F1140" t="s">
        <v>7302</v>
      </c>
      <c r="G1140" t="s">
        <v>7303</v>
      </c>
      <c r="H1140" s="2" t="s">
        <v>7303</v>
      </c>
      <c r="I1140">
        <v>-5.1713943481445299E-2</v>
      </c>
      <c r="J1140">
        <v>-2.64111423492432</v>
      </c>
      <c r="K1140">
        <v>1.6867380142211901</v>
      </c>
      <c r="L1140">
        <v>2.1903853416442902</v>
      </c>
      <c r="M1140">
        <v>-0.39901494979858398</v>
      </c>
      <c r="N1140" s="6">
        <v>3.9288372993469198</v>
      </c>
      <c r="O1140">
        <v>-2.2420992851257302</v>
      </c>
      <c r="P1140">
        <v>-2.7233219146728498</v>
      </c>
      <c r="Q1140">
        <v>-1.3023853302002E-2</v>
      </c>
      <c r="R1140">
        <v>0.67319631576538097</v>
      </c>
      <c r="S1140">
        <v>-1.0213713645935101</v>
      </c>
      <c r="T1140">
        <v>1.68892669677734</v>
      </c>
      <c r="U1140" s="6">
        <v>2.3751468658447301</v>
      </c>
      <c r="V1140">
        <v>-1.7019505500793499</v>
      </c>
    </row>
    <row r="1141" spans="1:22" x14ac:dyDescent="0.2">
      <c r="A1141" s="3">
        <v>1116425</v>
      </c>
      <c r="B1141" t="s">
        <v>564</v>
      </c>
      <c r="C1141" t="s">
        <v>565</v>
      </c>
      <c r="D1141" t="s">
        <v>566</v>
      </c>
      <c r="E1141" t="s">
        <v>567</v>
      </c>
      <c r="F1141" t="s">
        <v>568</v>
      </c>
      <c r="G1141" t="s">
        <v>569</v>
      </c>
      <c r="H1141" s="2" t="s">
        <v>569</v>
      </c>
      <c r="I1141" t="s">
        <v>59</v>
      </c>
      <c r="J1141" t="s">
        <v>59</v>
      </c>
      <c r="K1141" t="s">
        <v>59</v>
      </c>
      <c r="L1141" t="s">
        <v>59</v>
      </c>
      <c r="M1141" t="s">
        <v>59</v>
      </c>
      <c r="N1141" t="s">
        <v>59</v>
      </c>
      <c r="O1141" t="s">
        <v>59</v>
      </c>
      <c r="P1141">
        <v>0.20592308044433599</v>
      </c>
      <c r="Q1141">
        <v>-0.54994916915893599</v>
      </c>
      <c r="R1141" s="6">
        <v>1.67087602615356</v>
      </c>
      <c r="S1141" s="6">
        <v>1.9107837677002</v>
      </c>
      <c r="T1141">
        <v>1.1549115180969201</v>
      </c>
      <c r="U1141" s="6">
        <v>3.3757367134094198</v>
      </c>
      <c r="V1141" s="6">
        <v>-1.70486068725586</v>
      </c>
    </row>
    <row r="1142" spans="1:22" x14ac:dyDescent="0.2">
      <c r="A1142" s="3">
        <v>25874400</v>
      </c>
      <c r="B1142" t="s">
        <v>7304</v>
      </c>
      <c r="C1142" t="s">
        <v>7305</v>
      </c>
      <c r="D1142" t="s">
        <v>7306</v>
      </c>
      <c r="E1142" t="s">
        <v>7307</v>
      </c>
      <c r="F1142" t="s">
        <v>7308</v>
      </c>
      <c r="G1142" t="s">
        <v>7309</v>
      </c>
      <c r="H1142" s="2" t="s">
        <v>649</v>
      </c>
      <c r="I1142">
        <v>1.9698190689086901</v>
      </c>
      <c r="J1142" s="6">
        <v>3.2503519058227499</v>
      </c>
      <c r="K1142">
        <v>1.4514913558960001</v>
      </c>
      <c r="L1142">
        <v>0.148544311523438</v>
      </c>
      <c r="M1142">
        <v>1.4290771484375</v>
      </c>
      <c r="N1142">
        <v>-0.36978340148925798</v>
      </c>
      <c r="O1142">
        <v>1.8212747573852499</v>
      </c>
      <c r="P1142">
        <v>2.4237656593322798</v>
      </c>
      <c r="Q1142">
        <v>2.1079912185668901</v>
      </c>
      <c r="R1142" s="6">
        <v>2.0489039421081499</v>
      </c>
      <c r="S1142" s="6">
        <v>4.1291275024414098</v>
      </c>
      <c r="T1142" s="6">
        <v>3.8133530616760298</v>
      </c>
      <c r="U1142" s="6">
        <v>3.75426578521729</v>
      </c>
      <c r="V1142">
        <v>-1.70536184310913</v>
      </c>
    </row>
    <row r="1143" spans="1:22" x14ac:dyDescent="0.2">
      <c r="A1143" s="3">
        <v>29661000</v>
      </c>
      <c r="B1143" t="s">
        <v>7310</v>
      </c>
      <c r="C1143" t="s">
        <v>7311</v>
      </c>
      <c r="D1143" t="s">
        <v>7312</v>
      </c>
      <c r="E1143" t="s">
        <v>7313</v>
      </c>
      <c r="F1143" t="s">
        <v>7314</v>
      </c>
      <c r="G1143" t="s">
        <v>7315</v>
      </c>
      <c r="H1143" s="2" t="s">
        <v>7316</v>
      </c>
      <c r="I1143">
        <v>-0.68112373352050803</v>
      </c>
      <c r="J1143">
        <v>-0.50560808181762695</v>
      </c>
      <c r="K1143">
        <v>-0.58701705932617199</v>
      </c>
      <c r="L1143">
        <v>-0.11499357223510701</v>
      </c>
      <c r="M1143">
        <v>6.0522079467773403E-2</v>
      </c>
      <c r="N1143">
        <v>-2.0886898040771502E-2</v>
      </c>
      <c r="O1143">
        <v>-0.56613016128539995</v>
      </c>
      <c r="P1143">
        <v>-0.246362209320068</v>
      </c>
      <c r="Q1143">
        <v>-0.75111913681030296</v>
      </c>
      <c r="R1143">
        <v>-0.29008388519287098</v>
      </c>
      <c r="S1143" s="6">
        <v>1.46328544616699</v>
      </c>
      <c r="T1143">
        <v>0.95852851867675803</v>
      </c>
      <c r="U1143" s="6">
        <v>1.4195637702941899</v>
      </c>
      <c r="V1143" s="6">
        <v>-1.7096476554870601</v>
      </c>
    </row>
    <row r="1144" spans="1:22" x14ac:dyDescent="0.2">
      <c r="A1144" s="3">
        <v>3075725000</v>
      </c>
      <c r="B1144" t="s">
        <v>7317</v>
      </c>
      <c r="C1144" t="s">
        <v>7318</v>
      </c>
      <c r="D1144" t="s">
        <v>7319</v>
      </c>
      <c r="E1144" t="s">
        <v>7320</v>
      </c>
      <c r="F1144" t="s">
        <v>7321</v>
      </c>
      <c r="G1144" t="s">
        <v>7322</v>
      </c>
      <c r="H1144" s="2" t="s">
        <v>7323</v>
      </c>
      <c r="I1144">
        <v>-0.77330541610717796</v>
      </c>
      <c r="J1144" s="6">
        <v>-1.2879281044006301</v>
      </c>
      <c r="K1144" s="6">
        <v>-0.99081516265869096</v>
      </c>
      <c r="L1144">
        <v>-6.71887397766113E-2</v>
      </c>
      <c r="M1144">
        <v>-0.58181142807006803</v>
      </c>
      <c r="N1144">
        <v>-0.284698486328125</v>
      </c>
      <c r="O1144">
        <v>-0.70611667633056596</v>
      </c>
      <c r="P1144">
        <v>-0.282681465148926</v>
      </c>
      <c r="Q1144">
        <v>-1.26202869415283</v>
      </c>
      <c r="R1144">
        <v>-0.39908599853515597</v>
      </c>
      <c r="S1144" s="6">
        <v>1.4324817657470701</v>
      </c>
      <c r="T1144">
        <v>0.45313453674316401</v>
      </c>
      <c r="U1144" s="6">
        <v>1.3160772323608401</v>
      </c>
      <c r="V1144" s="6">
        <v>-1.7151632308960001</v>
      </c>
    </row>
    <row r="1145" spans="1:22" x14ac:dyDescent="0.2">
      <c r="A1145" s="3">
        <v>555587500</v>
      </c>
      <c r="B1145" t="s">
        <v>7324</v>
      </c>
      <c r="C1145" t="s">
        <v>7325</v>
      </c>
      <c r="D1145" t="s">
        <v>7326</v>
      </c>
      <c r="E1145" t="s">
        <v>7327</v>
      </c>
      <c r="F1145" t="s">
        <v>7328</v>
      </c>
      <c r="G1145" t="s">
        <v>7329</v>
      </c>
      <c r="H1145" s="2" t="s">
        <v>7330</v>
      </c>
      <c r="I1145">
        <v>-0.64468622207641602</v>
      </c>
      <c r="J1145">
        <v>-0.318846225738525</v>
      </c>
      <c r="K1145">
        <v>5.7662010192871101E-2</v>
      </c>
      <c r="L1145">
        <v>-0.10271263122558601</v>
      </c>
      <c r="M1145">
        <v>0.22312736511230499</v>
      </c>
      <c r="N1145">
        <v>0.59963560104370095</v>
      </c>
      <c r="O1145">
        <v>-0.54197359085082997</v>
      </c>
      <c r="P1145">
        <v>-0.1678786277771</v>
      </c>
      <c r="Q1145">
        <v>-0.959883213043213</v>
      </c>
      <c r="R1145">
        <v>0.103723049163818</v>
      </c>
      <c r="S1145" s="6">
        <v>1.57265996932983</v>
      </c>
      <c r="T1145">
        <v>0.78065538406372104</v>
      </c>
      <c r="U1145" s="6">
        <v>1.84426164627075</v>
      </c>
      <c r="V1145" s="6">
        <v>-1.74053859710693</v>
      </c>
    </row>
    <row r="1146" spans="1:22" x14ac:dyDescent="0.2">
      <c r="A1146" s="3">
        <v>408375000</v>
      </c>
      <c r="B1146" t="s">
        <v>7331</v>
      </c>
      <c r="C1146" t="s">
        <v>7332</v>
      </c>
      <c r="D1146" t="s">
        <v>7333</v>
      </c>
      <c r="E1146" t="s">
        <v>7334</v>
      </c>
      <c r="F1146" t="s">
        <v>7335</v>
      </c>
      <c r="G1146" t="s">
        <v>7336</v>
      </c>
      <c r="H1146" s="2" t="s">
        <v>7337</v>
      </c>
      <c r="I1146">
        <v>-0.42389726638793901</v>
      </c>
      <c r="J1146">
        <v>-0.530506610870361</v>
      </c>
      <c r="K1146">
        <v>-0.78933048248291005</v>
      </c>
      <c r="L1146">
        <v>0.61247873306274403</v>
      </c>
      <c r="M1146">
        <v>0.50586938858032204</v>
      </c>
      <c r="N1146">
        <v>0.24704551696777299</v>
      </c>
      <c r="O1146">
        <v>-1.03637599945068</v>
      </c>
      <c r="P1146">
        <v>-0.16997432708740201</v>
      </c>
      <c r="Q1146">
        <v>-1.2096691131591799</v>
      </c>
      <c r="R1146" s="6">
        <v>-1.0719857215881301</v>
      </c>
      <c r="S1146" s="6">
        <v>1.57544946670532</v>
      </c>
      <c r="T1146">
        <v>0.53575468063354503</v>
      </c>
      <c r="U1146">
        <v>0.67343807220458995</v>
      </c>
      <c r="V1146" s="6">
        <v>-1.7454237937927199</v>
      </c>
    </row>
    <row r="1147" spans="1:22" x14ac:dyDescent="0.2">
      <c r="A1147" s="3">
        <v>288542500</v>
      </c>
      <c r="B1147" t="s">
        <v>7338</v>
      </c>
      <c r="C1147" t="s">
        <v>7339</v>
      </c>
      <c r="D1147" t="s">
        <v>7340</v>
      </c>
      <c r="E1147" t="s">
        <v>7341</v>
      </c>
      <c r="F1147" t="s">
        <v>7342</v>
      </c>
      <c r="G1147" t="s">
        <v>7343</v>
      </c>
      <c r="H1147" s="2" t="s">
        <v>7343</v>
      </c>
      <c r="I1147">
        <v>-0.176483154296875</v>
      </c>
      <c r="J1147">
        <v>-0.29845333099365201</v>
      </c>
      <c r="K1147">
        <v>-0.42818212509155301</v>
      </c>
      <c r="L1147">
        <v>1.0159726142883301</v>
      </c>
      <c r="M1147">
        <v>0.89400243759155296</v>
      </c>
      <c r="N1147">
        <v>0.76427364349365201</v>
      </c>
      <c r="O1147">
        <v>-1.19245576858521</v>
      </c>
      <c r="P1147">
        <v>-0.233911037445068</v>
      </c>
      <c r="Q1147">
        <v>-0.613114833831787</v>
      </c>
      <c r="R1147">
        <v>-0.65362071990966797</v>
      </c>
      <c r="S1147" s="6">
        <v>1.52413177490234</v>
      </c>
      <c r="T1147" s="6">
        <v>1.1449279785156301</v>
      </c>
      <c r="U1147" s="6">
        <v>1.1044220924377399</v>
      </c>
      <c r="V1147" s="6">
        <v>-1.7580428123474099</v>
      </c>
    </row>
    <row r="1148" spans="1:22" x14ac:dyDescent="0.2">
      <c r="A1148" s="3">
        <v>346995000000</v>
      </c>
      <c r="B1148" t="s">
        <v>11</v>
      </c>
      <c r="C1148" t="s">
        <v>12</v>
      </c>
      <c r="D1148" t="s">
        <v>13</v>
      </c>
      <c r="E1148" t="s">
        <v>14</v>
      </c>
      <c r="F1148" t="s">
        <v>15</v>
      </c>
      <c r="G1148" t="s">
        <v>16</v>
      </c>
      <c r="H1148" s="2" t="s">
        <v>7344</v>
      </c>
      <c r="I1148">
        <v>-0.53886032104492199</v>
      </c>
      <c r="J1148">
        <v>-0.71474552154541005</v>
      </c>
      <c r="K1148">
        <v>-0.83471298217773404</v>
      </c>
      <c r="L1148">
        <v>0.192042350769043</v>
      </c>
      <c r="M1148">
        <v>1.6157150268554701E-2</v>
      </c>
      <c r="N1148">
        <v>-0.10381031036377</v>
      </c>
      <c r="O1148">
        <v>-0.73090267181396495</v>
      </c>
      <c r="P1148">
        <v>-0.33704090118408198</v>
      </c>
      <c r="Q1148">
        <v>-1.12524890899658</v>
      </c>
      <c r="R1148" s="6">
        <v>-1.33916568756104</v>
      </c>
      <c r="S1148" s="6">
        <v>1.42460918426514</v>
      </c>
      <c r="T1148">
        <v>0.63640117645263705</v>
      </c>
      <c r="U1148">
        <v>0.42248439788818398</v>
      </c>
      <c r="V1148" s="6">
        <v>-1.7616500854492201</v>
      </c>
    </row>
    <row r="1149" spans="1:22" x14ac:dyDescent="0.2">
      <c r="A1149" s="3">
        <v>2602650</v>
      </c>
      <c r="B1149" t="s">
        <v>7345</v>
      </c>
      <c r="C1149" t="s">
        <v>7346</v>
      </c>
      <c r="D1149" t="s">
        <v>7347</v>
      </c>
      <c r="E1149" t="s">
        <v>7348</v>
      </c>
      <c r="F1149" t="s">
        <v>7349</v>
      </c>
      <c r="G1149" t="s">
        <v>7350</v>
      </c>
      <c r="H1149" s="2" t="s">
        <v>7350</v>
      </c>
      <c r="I1149" t="s">
        <v>59</v>
      </c>
      <c r="J1149" t="s">
        <v>59</v>
      </c>
      <c r="K1149" t="s">
        <v>59</v>
      </c>
      <c r="L1149" t="s">
        <v>59</v>
      </c>
      <c r="M1149" t="s">
        <v>59</v>
      </c>
      <c r="N1149" t="s">
        <v>59</v>
      </c>
      <c r="O1149" t="s">
        <v>59</v>
      </c>
      <c r="P1149">
        <v>0.25245761871337902</v>
      </c>
      <c r="Q1149">
        <v>3.4391403198242201E-2</v>
      </c>
      <c r="R1149">
        <v>-0.20629692077636699</v>
      </c>
      <c r="S1149" s="6">
        <v>2.0230965614318799</v>
      </c>
      <c r="T1149" s="6">
        <v>1.80503034591675</v>
      </c>
      <c r="U1149" s="6">
        <v>1.56434202194214</v>
      </c>
      <c r="V1149" s="6">
        <v>-1.7706389427185101</v>
      </c>
    </row>
    <row r="1150" spans="1:22" x14ac:dyDescent="0.2">
      <c r="A1150" s="3">
        <v>37252500</v>
      </c>
      <c r="B1150" t="s">
        <v>7351</v>
      </c>
      <c r="C1150" t="s">
        <v>7352</v>
      </c>
      <c r="D1150" t="s">
        <v>7353</v>
      </c>
      <c r="E1150" t="s">
        <v>7354</v>
      </c>
      <c r="G1150" t="s">
        <v>7355</v>
      </c>
      <c r="H1150" s="2" t="s">
        <v>7356</v>
      </c>
      <c r="I1150">
        <v>-0.53816890716552701</v>
      </c>
      <c r="J1150">
        <v>-0.16987371444702101</v>
      </c>
      <c r="K1150">
        <v>-4.2482852935791002E-2</v>
      </c>
      <c r="L1150" s="6">
        <v>4.4248118400573704</v>
      </c>
      <c r="M1150" s="6">
        <v>4.7931070327758798</v>
      </c>
      <c r="N1150" s="6">
        <v>4.9204978942871103</v>
      </c>
      <c r="O1150" s="6">
        <v>-4.9629807472229004</v>
      </c>
      <c r="P1150">
        <v>-0.119742870330811</v>
      </c>
      <c r="Q1150">
        <v>-0.55476188659668002</v>
      </c>
      <c r="R1150">
        <v>0.49957609176635698</v>
      </c>
      <c r="S1150" s="6">
        <v>1.6547050476074201</v>
      </c>
      <c r="T1150">
        <v>1.2196860313415501</v>
      </c>
      <c r="U1150" s="6">
        <v>2.2740240097045898</v>
      </c>
      <c r="V1150" s="6">
        <v>-1.77444791793823</v>
      </c>
    </row>
    <row r="1151" spans="1:22" x14ac:dyDescent="0.2">
      <c r="A1151" s="3">
        <v>21112500</v>
      </c>
      <c r="B1151" t="s">
        <v>7357</v>
      </c>
      <c r="C1151" t="s">
        <v>7358</v>
      </c>
      <c r="D1151" t="s">
        <v>7359</v>
      </c>
      <c r="E1151" t="s">
        <v>7360</v>
      </c>
      <c r="G1151" t="s">
        <v>7361</v>
      </c>
      <c r="H1151" s="2" t="s">
        <v>7361</v>
      </c>
      <c r="I1151">
        <v>-0.43413782119750999</v>
      </c>
      <c r="J1151">
        <v>-0.63957881927490201</v>
      </c>
      <c r="K1151">
        <v>-0.367735385894775</v>
      </c>
      <c r="L1151">
        <v>0.56732797622680697</v>
      </c>
      <c r="M1151">
        <v>0.36188697814941401</v>
      </c>
      <c r="N1151">
        <v>0.63373041152954102</v>
      </c>
      <c r="O1151">
        <v>-1.00146579742432</v>
      </c>
      <c r="P1151">
        <v>-0.312742710113525</v>
      </c>
      <c r="Q1151">
        <v>-0.78844356536865201</v>
      </c>
      <c r="R1151">
        <v>-0.64408874511718806</v>
      </c>
      <c r="S1151" s="6">
        <v>1.47107410430908</v>
      </c>
      <c r="T1151">
        <v>0.99537324905395497</v>
      </c>
      <c r="U1151" s="6">
        <v>1.1397280693054199</v>
      </c>
      <c r="V1151" s="6">
        <v>-1.7838168144226101</v>
      </c>
    </row>
    <row r="1152" spans="1:22" x14ac:dyDescent="0.2">
      <c r="A1152" s="3">
        <v>442967500</v>
      </c>
      <c r="B1152" t="s">
        <v>7362</v>
      </c>
      <c r="C1152" t="s">
        <v>7363</v>
      </c>
      <c r="D1152" t="s">
        <v>7364</v>
      </c>
      <c r="E1152" t="s">
        <v>7365</v>
      </c>
      <c r="F1152" t="s">
        <v>7366</v>
      </c>
      <c r="G1152" t="s">
        <v>7367</v>
      </c>
      <c r="H1152" s="2" t="s">
        <v>7367</v>
      </c>
      <c r="I1152">
        <v>-0.1665358543396</v>
      </c>
      <c r="J1152">
        <v>0.202006816864014</v>
      </c>
      <c r="K1152">
        <v>0.426022529602051</v>
      </c>
      <c r="L1152" s="6">
        <v>3.91520118713379</v>
      </c>
      <c r="M1152" s="6">
        <v>4.2837438583373997</v>
      </c>
      <c r="N1152" s="6">
        <v>4.5077595710754403</v>
      </c>
      <c r="O1152" s="6">
        <v>-4.0817370414733896</v>
      </c>
      <c r="P1152">
        <v>-0.13982963562011699</v>
      </c>
      <c r="Q1152">
        <v>-1.53581571578979</v>
      </c>
      <c r="R1152">
        <v>-8.6091041564941406E-2</v>
      </c>
      <c r="S1152" s="6">
        <v>1.64661312103271</v>
      </c>
      <c r="T1152">
        <v>0.250627040863037</v>
      </c>
      <c r="U1152" s="6">
        <v>1.70035171508789</v>
      </c>
      <c r="V1152" s="6">
        <v>-1.78644275665283</v>
      </c>
    </row>
    <row r="1153" spans="1:22" x14ac:dyDescent="0.2">
      <c r="A1153" s="3">
        <v>7644975000</v>
      </c>
      <c r="B1153" t="s">
        <v>156</v>
      </c>
      <c r="C1153" t="s">
        <v>157</v>
      </c>
      <c r="D1153" t="s">
        <v>158</v>
      </c>
      <c r="E1153" t="s">
        <v>159</v>
      </c>
      <c r="G1153" t="s">
        <v>160</v>
      </c>
      <c r="H1153" s="2" t="s">
        <v>161</v>
      </c>
      <c r="I1153">
        <v>-0.56410217285156306</v>
      </c>
      <c r="J1153">
        <v>-0.652890205383301</v>
      </c>
      <c r="K1153">
        <v>8.7421417236328097E-2</v>
      </c>
      <c r="L1153">
        <v>0.585252285003662</v>
      </c>
      <c r="M1153">
        <v>0.49646425247192399</v>
      </c>
      <c r="N1153" s="6">
        <v>1.2367758750915501</v>
      </c>
      <c r="O1153">
        <v>-1.1493544578552199</v>
      </c>
      <c r="P1153">
        <v>-0.35663509368896501</v>
      </c>
      <c r="Q1153">
        <v>-1.27506875991821</v>
      </c>
      <c r="R1153">
        <v>-0.57486009597778298</v>
      </c>
      <c r="S1153" s="6">
        <v>1.43466997146606</v>
      </c>
      <c r="T1153">
        <v>0.51623630523681596</v>
      </c>
      <c r="U1153" s="6">
        <v>1.2164449691772501</v>
      </c>
      <c r="V1153" s="6">
        <v>-1.79130506515503</v>
      </c>
    </row>
    <row r="1154" spans="1:22" x14ac:dyDescent="0.2">
      <c r="A1154" s="3">
        <v>5420675000</v>
      </c>
      <c r="B1154" t="s">
        <v>7368</v>
      </c>
      <c r="C1154" t="s">
        <v>7369</v>
      </c>
      <c r="D1154" t="s">
        <v>7370</v>
      </c>
      <c r="E1154" t="s">
        <v>7371</v>
      </c>
      <c r="F1154" t="s">
        <v>7372</v>
      </c>
      <c r="G1154" t="s">
        <v>7373</v>
      </c>
      <c r="H1154" s="2" t="s">
        <v>7374</v>
      </c>
      <c r="I1154">
        <v>-0.43305492401123002</v>
      </c>
      <c r="J1154">
        <v>-0.34336233139038103</v>
      </c>
      <c r="K1154" s="6">
        <v>-1.02354383468628</v>
      </c>
      <c r="L1154">
        <v>-1.0443654060363801</v>
      </c>
      <c r="M1154">
        <v>-0.95467281341552701</v>
      </c>
      <c r="N1154" s="6">
        <v>-1.63485431671143</v>
      </c>
      <c r="O1154">
        <v>0.61131048202514604</v>
      </c>
      <c r="P1154">
        <v>-0.177072048187256</v>
      </c>
      <c r="Q1154">
        <v>-0.78647661209106401</v>
      </c>
      <c r="R1154">
        <v>-0.95307731628418002</v>
      </c>
      <c r="S1154" s="6">
        <v>1.6238102912902801</v>
      </c>
      <c r="T1154">
        <v>1.0144057273864699</v>
      </c>
      <c r="U1154">
        <v>0.84780502319335904</v>
      </c>
      <c r="V1154" s="6">
        <v>-1.80088233947754</v>
      </c>
    </row>
    <row r="1155" spans="1:22" x14ac:dyDescent="0.2">
      <c r="A1155" s="3">
        <v>39958250</v>
      </c>
      <c r="B1155" t="s">
        <v>7375</v>
      </c>
      <c r="C1155" t="s">
        <v>7376</v>
      </c>
      <c r="D1155" t="s">
        <v>7377</v>
      </c>
      <c r="E1155" t="s">
        <v>7378</v>
      </c>
      <c r="G1155" t="s">
        <v>7379</v>
      </c>
      <c r="H1155" s="2" t="s">
        <v>7379</v>
      </c>
      <c r="I1155">
        <v>-0.18300056457519501</v>
      </c>
      <c r="J1155">
        <v>-0.22265195846557601</v>
      </c>
      <c r="K1155">
        <v>-0.523592948913574</v>
      </c>
      <c r="L1155">
        <v>0.64912080764770497</v>
      </c>
      <c r="M1155">
        <v>0.609469413757324</v>
      </c>
      <c r="N1155">
        <v>0.30852842330932601</v>
      </c>
      <c r="O1155">
        <v>-0.83212137222289995</v>
      </c>
      <c r="P1155">
        <v>9.0017318725585903E-3</v>
      </c>
      <c r="Q1155">
        <v>-0.80204677581787098</v>
      </c>
      <c r="R1155" s="6">
        <v>-1.0496034622192401</v>
      </c>
      <c r="S1155" s="6">
        <v>1.8147230148315401</v>
      </c>
      <c r="T1155">
        <v>1.00367450714111</v>
      </c>
      <c r="U1155" s="6">
        <v>0.75611782073974598</v>
      </c>
      <c r="V1155" s="6">
        <v>-1.8057212829589799</v>
      </c>
    </row>
    <row r="1156" spans="1:22" x14ac:dyDescent="0.2">
      <c r="A1156" s="3">
        <v>1917450000</v>
      </c>
      <c r="B1156" t="s">
        <v>7380</v>
      </c>
      <c r="C1156" t="s">
        <v>7381</v>
      </c>
      <c r="D1156" t="s">
        <v>7382</v>
      </c>
      <c r="E1156" t="s">
        <v>7383</v>
      </c>
      <c r="F1156" t="s">
        <v>7384</v>
      </c>
      <c r="G1156" t="s">
        <v>7385</v>
      </c>
      <c r="H1156" s="2" t="s">
        <v>7386</v>
      </c>
      <c r="I1156">
        <v>-0.57828474044799805</v>
      </c>
      <c r="J1156">
        <v>-0.65657329559326205</v>
      </c>
      <c r="K1156">
        <v>0.240821838378906</v>
      </c>
      <c r="L1156">
        <v>0.131301879882813</v>
      </c>
      <c r="M1156">
        <v>5.30133247375488E-2</v>
      </c>
      <c r="N1156">
        <v>0.95040845870971702</v>
      </c>
      <c r="O1156">
        <v>-0.70958662033081099</v>
      </c>
      <c r="P1156">
        <v>-0.31881856918335</v>
      </c>
      <c r="Q1156">
        <v>-1.16987705230713</v>
      </c>
      <c r="R1156">
        <v>-0.18115472793579099</v>
      </c>
      <c r="S1156" s="6">
        <v>1.49031114578247</v>
      </c>
      <c r="T1156">
        <v>0.63925266265869096</v>
      </c>
      <c r="U1156" s="6">
        <v>1.62797498703003</v>
      </c>
      <c r="V1156" s="6">
        <v>-1.8091297149658201</v>
      </c>
    </row>
    <row r="1157" spans="1:22" x14ac:dyDescent="0.2">
      <c r="A1157" s="3">
        <v>49600750</v>
      </c>
      <c r="B1157" t="s">
        <v>7387</v>
      </c>
      <c r="C1157" t="s">
        <v>7388</v>
      </c>
      <c r="D1157" t="s">
        <v>7389</v>
      </c>
      <c r="E1157" t="s">
        <v>7390</v>
      </c>
      <c r="F1157" t="s">
        <v>5791</v>
      </c>
      <c r="G1157" t="s">
        <v>7391</v>
      </c>
      <c r="H1157" s="2" t="s">
        <v>7392</v>
      </c>
      <c r="I1157">
        <v>-1.4922518730163601</v>
      </c>
      <c r="J1157">
        <v>-0.32437372207641602</v>
      </c>
      <c r="K1157" s="6">
        <v>-2.00032711029053</v>
      </c>
      <c r="L1157">
        <v>0.13213872909545901</v>
      </c>
      <c r="M1157">
        <v>1.3000168800353999</v>
      </c>
      <c r="N1157">
        <v>-0.37593650817871099</v>
      </c>
      <c r="O1157">
        <v>-1.62439060211182</v>
      </c>
      <c r="P1157">
        <v>7.1554183959960903E-3</v>
      </c>
      <c r="Q1157">
        <v>-3.32614946365356</v>
      </c>
      <c r="R1157" s="6">
        <v>-3.10677909851074</v>
      </c>
      <c r="S1157" s="6">
        <v>1.8177466392517101</v>
      </c>
      <c r="T1157">
        <v>-1.51555824279785</v>
      </c>
      <c r="U1157">
        <v>-1.29618787765503</v>
      </c>
      <c r="V1157" s="6">
        <v>-1.81059122085571</v>
      </c>
    </row>
    <row r="1158" spans="1:22" x14ac:dyDescent="0.2">
      <c r="A1158" s="3">
        <v>439790000</v>
      </c>
      <c r="B1158" t="s">
        <v>7393</v>
      </c>
      <c r="C1158" t="s">
        <v>7394</v>
      </c>
      <c r="D1158" t="s">
        <v>7395</v>
      </c>
      <c r="E1158" t="s">
        <v>7396</v>
      </c>
      <c r="G1158" t="s">
        <v>7397</v>
      </c>
      <c r="H1158" s="2" t="s">
        <v>7397</v>
      </c>
      <c r="I1158">
        <v>-0.17180109024047899</v>
      </c>
      <c r="J1158">
        <v>-0.29422092437744102</v>
      </c>
      <c r="K1158">
        <v>-0.70746994018554699</v>
      </c>
      <c r="L1158">
        <v>0.47536277770996099</v>
      </c>
      <c r="M1158">
        <v>0.35294294357299799</v>
      </c>
      <c r="N1158">
        <v>-6.0306072235107401E-2</v>
      </c>
      <c r="O1158">
        <v>-0.64716386795043901</v>
      </c>
      <c r="P1158">
        <v>-0.193500995635986</v>
      </c>
      <c r="Q1158">
        <v>-1.0119094848632799</v>
      </c>
      <c r="R1158" s="6">
        <v>-1.4203524589538601</v>
      </c>
      <c r="S1158" s="6">
        <v>1.6294736862182599</v>
      </c>
      <c r="T1158">
        <v>0.81106519699096702</v>
      </c>
      <c r="U1158">
        <v>0.40262222290039101</v>
      </c>
      <c r="V1158" s="6">
        <v>-1.82297468185425</v>
      </c>
    </row>
    <row r="1159" spans="1:22" x14ac:dyDescent="0.2">
      <c r="A1159" s="3">
        <v>11093750</v>
      </c>
      <c r="B1159" t="s">
        <v>7398</v>
      </c>
      <c r="C1159" t="s">
        <v>7399</v>
      </c>
      <c r="D1159" t="s">
        <v>7400</v>
      </c>
      <c r="E1159" t="s">
        <v>7401</v>
      </c>
      <c r="G1159" t="s">
        <v>7402</v>
      </c>
      <c r="H1159" s="2" t="s">
        <v>7403</v>
      </c>
      <c r="I1159">
        <v>1.3282885551452599</v>
      </c>
      <c r="J1159">
        <v>0.81720495223999001</v>
      </c>
      <c r="K1159">
        <v>1.3107967376709</v>
      </c>
      <c r="L1159" s="6">
        <v>3.51817846298218</v>
      </c>
      <c r="M1159" s="6">
        <v>3.0070948600768999</v>
      </c>
      <c r="N1159" s="6">
        <v>3.5006866455078098</v>
      </c>
      <c r="O1159">
        <v>-2.1898899078369101</v>
      </c>
      <c r="P1159">
        <v>1.59945917129517</v>
      </c>
      <c r="Q1159">
        <v>0.75225782394409202</v>
      </c>
      <c r="R1159">
        <v>1.1281781196594201</v>
      </c>
      <c r="S1159" s="6">
        <v>3.43427658081055</v>
      </c>
      <c r="T1159" s="6">
        <v>2.58707523345947</v>
      </c>
      <c r="U1159" s="6">
        <v>2.9629955291747998</v>
      </c>
      <c r="V1159" s="6">
        <v>-1.83481740951538</v>
      </c>
    </row>
    <row r="1160" spans="1:22" x14ac:dyDescent="0.2">
      <c r="A1160" s="3">
        <v>31473750</v>
      </c>
      <c r="B1160" t="s">
        <v>7404</v>
      </c>
      <c r="C1160" t="s">
        <v>7405</v>
      </c>
      <c r="D1160" t="s">
        <v>7406</v>
      </c>
      <c r="E1160" t="s">
        <v>7407</v>
      </c>
      <c r="G1160" t="s">
        <v>7408</v>
      </c>
      <c r="H1160" s="2" t="s">
        <v>7408</v>
      </c>
      <c r="I1160">
        <v>-0.24728965759277299</v>
      </c>
      <c r="J1160">
        <v>-0.48778963088989302</v>
      </c>
      <c r="K1160">
        <v>0.871110439300537</v>
      </c>
      <c r="L1160">
        <v>-0.42384815216064498</v>
      </c>
      <c r="M1160">
        <v>-0.664348125457764</v>
      </c>
      <c r="N1160">
        <v>0.69455194473266602</v>
      </c>
      <c r="O1160">
        <v>0.17655849456787101</v>
      </c>
      <c r="P1160">
        <v>2.8597354888915998E-2</v>
      </c>
      <c r="Q1160">
        <v>-1.15643358230591</v>
      </c>
      <c r="R1160">
        <v>0.34223985671997098</v>
      </c>
      <c r="S1160" s="6">
        <v>1.8676166534423799</v>
      </c>
      <c r="T1160">
        <v>0.68258571624755904</v>
      </c>
      <c r="U1160" s="6">
        <v>2.1812591552734402</v>
      </c>
      <c r="V1160" s="6">
        <v>-1.8390192985534699</v>
      </c>
    </row>
    <row r="1161" spans="1:22" x14ac:dyDescent="0.2">
      <c r="A1161" s="3">
        <v>17310250</v>
      </c>
      <c r="B1161" t="s">
        <v>7409</v>
      </c>
      <c r="C1161" t="s">
        <v>7410</v>
      </c>
      <c r="D1161" t="s">
        <v>7411</v>
      </c>
      <c r="E1161" t="s">
        <v>7412</v>
      </c>
      <c r="G1161" t="s">
        <v>7413</v>
      </c>
      <c r="H1161" s="2" t="s">
        <v>7413</v>
      </c>
      <c r="I1161">
        <v>-1.32211494445801</v>
      </c>
      <c r="J1161">
        <v>-1.6499876976013199</v>
      </c>
      <c r="K1161">
        <v>-0.267977714538574</v>
      </c>
      <c r="L1161">
        <v>1.98763751983643</v>
      </c>
      <c r="M1161">
        <v>1.6597647666931199</v>
      </c>
      <c r="N1161" s="6">
        <v>3.0417747497558598</v>
      </c>
      <c r="O1161" s="6">
        <v>-3.30975246429443</v>
      </c>
      <c r="P1161">
        <v>3.7880897521972698E-2</v>
      </c>
      <c r="Q1161">
        <v>-1.1311631202697801</v>
      </c>
      <c r="R1161">
        <v>-0.58521795272827104</v>
      </c>
      <c r="S1161" s="6">
        <v>1.8842582702636701</v>
      </c>
      <c r="T1161">
        <v>0.71521425247192405</v>
      </c>
      <c r="U1161" s="6">
        <v>1.26115942001343</v>
      </c>
      <c r="V1161" s="6">
        <v>-1.8463773727417001</v>
      </c>
    </row>
    <row r="1162" spans="1:22" x14ac:dyDescent="0.2">
      <c r="A1162" s="3">
        <v>5364450000</v>
      </c>
      <c r="B1162" t="s">
        <v>7414</v>
      </c>
      <c r="C1162" t="s">
        <v>7415</v>
      </c>
      <c r="D1162" t="s">
        <v>7416</v>
      </c>
      <c r="E1162" t="s">
        <v>7417</v>
      </c>
      <c r="F1162" t="s">
        <v>7418</v>
      </c>
      <c r="G1162" t="s">
        <v>7419</v>
      </c>
      <c r="H1162" s="2" t="s">
        <v>7420</v>
      </c>
      <c r="I1162">
        <v>-0.37695550918579102</v>
      </c>
      <c r="J1162">
        <v>-0.46237754821777299</v>
      </c>
      <c r="K1162">
        <v>-6.3822269439697293E-2</v>
      </c>
      <c r="L1162">
        <v>0.74301052093505904</v>
      </c>
      <c r="M1162">
        <v>0.65758848190307595</v>
      </c>
      <c r="N1162" s="6">
        <v>1.0561437606811499</v>
      </c>
      <c r="O1162">
        <v>-1.1199660301208501</v>
      </c>
      <c r="P1162">
        <v>-5.1435470581054701E-2</v>
      </c>
      <c r="Q1162">
        <v>-0.91248750686645497</v>
      </c>
      <c r="R1162">
        <v>-0.824324131011963</v>
      </c>
      <c r="S1162" s="6">
        <v>1.79760122299194</v>
      </c>
      <c r="T1162">
        <v>0.93654918670654297</v>
      </c>
      <c r="U1162" s="6">
        <v>1.02471256256104</v>
      </c>
      <c r="V1162" s="6">
        <v>-1.849036693573</v>
      </c>
    </row>
    <row r="1163" spans="1:22" x14ac:dyDescent="0.2">
      <c r="A1163" s="3">
        <v>496230000</v>
      </c>
      <c r="B1163" t="s">
        <v>7421</v>
      </c>
      <c r="C1163" t="s">
        <v>7422</v>
      </c>
      <c r="D1163" t="s">
        <v>7423</v>
      </c>
      <c r="E1163" t="s">
        <v>7424</v>
      </c>
      <c r="F1163" t="s">
        <v>7425</v>
      </c>
      <c r="G1163" t="s">
        <v>7426</v>
      </c>
      <c r="H1163" s="2" t="s">
        <v>7427</v>
      </c>
      <c r="I1163">
        <v>-0.195446968078613</v>
      </c>
      <c r="J1163">
        <v>0.26396560668945301</v>
      </c>
      <c r="K1163">
        <v>0.11374616622924801</v>
      </c>
      <c r="L1163">
        <v>0.53005170822143599</v>
      </c>
      <c r="M1163">
        <v>0.98946428298950195</v>
      </c>
      <c r="N1163">
        <v>0.83924484252929699</v>
      </c>
      <c r="O1163">
        <v>-0.72549867630004905</v>
      </c>
      <c r="P1163">
        <v>0.17584800720214799</v>
      </c>
      <c r="Q1163">
        <v>-0.50656175613403298</v>
      </c>
      <c r="R1163">
        <v>0.583695888519287</v>
      </c>
      <c r="S1163" s="6">
        <v>2.0465445518493701</v>
      </c>
      <c r="T1163" s="6">
        <v>1.36413478851318</v>
      </c>
      <c r="U1163" s="6">
        <v>2.4543924331664999</v>
      </c>
      <c r="V1163" s="6">
        <v>-1.8706965446472199</v>
      </c>
    </row>
    <row r="1164" spans="1:22" x14ac:dyDescent="0.2">
      <c r="A1164" s="3">
        <v>9337850</v>
      </c>
      <c r="B1164" t="s">
        <v>7428</v>
      </c>
      <c r="C1164" t="s">
        <v>7429</v>
      </c>
      <c r="D1164" t="s">
        <v>7430</v>
      </c>
      <c r="E1164" t="s">
        <v>7431</v>
      </c>
      <c r="F1164" t="s">
        <v>7432</v>
      </c>
      <c r="G1164" t="s">
        <v>7433</v>
      </c>
      <c r="H1164" s="2" t="s">
        <v>7434</v>
      </c>
      <c r="I1164">
        <v>-1.5139183998107899</v>
      </c>
      <c r="J1164">
        <v>-2.2906236648559601</v>
      </c>
      <c r="K1164" s="6">
        <v>-2.48410224914551</v>
      </c>
      <c r="L1164">
        <v>0.36084747314453097</v>
      </c>
      <c r="M1164">
        <v>-0.41585779190063499</v>
      </c>
      <c r="N1164">
        <v>-0.60933637619018599</v>
      </c>
      <c r="O1164">
        <v>-1.87476587295532</v>
      </c>
      <c r="P1164">
        <v>-2.0283293724060099</v>
      </c>
      <c r="Q1164">
        <v>-2.2435359954834002</v>
      </c>
      <c r="R1164" s="6">
        <v>-1.3317337036132799</v>
      </c>
      <c r="S1164">
        <v>-0.15503501892089799</v>
      </c>
      <c r="T1164">
        <v>-0.37024164199829102</v>
      </c>
      <c r="U1164">
        <v>0.54156064987182595</v>
      </c>
      <c r="V1164" s="6">
        <v>-1.8732943534851101</v>
      </c>
    </row>
    <row r="1165" spans="1:22" x14ac:dyDescent="0.2">
      <c r="A1165" s="3">
        <v>208875000</v>
      </c>
      <c r="B1165" t="s">
        <v>7435</v>
      </c>
      <c r="C1165" t="s">
        <v>7436</v>
      </c>
      <c r="D1165" t="s">
        <v>7437</v>
      </c>
      <c r="E1165" t="s">
        <v>7438</v>
      </c>
      <c r="F1165" t="s">
        <v>128</v>
      </c>
      <c r="G1165" t="s">
        <v>7439</v>
      </c>
      <c r="H1165" s="2" t="s">
        <v>7440</v>
      </c>
      <c r="I1165">
        <v>0.15833950042724601</v>
      </c>
      <c r="J1165">
        <v>-0.103524684906006</v>
      </c>
      <c r="K1165" s="6">
        <v>-0.94253396987914995</v>
      </c>
      <c r="L1165">
        <v>0.128375053405762</v>
      </c>
      <c r="M1165">
        <v>-0.13348913192749001</v>
      </c>
      <c r="N1165">
        <v>-0.97249841690063499</v>
      </c>
      <c r="O1165">
        <v>2.9964447021484399E-2</v>
      </c>
      <c r="P1165">
        <v>-8.2924365997314495E-2</v>
      </c>
      <c r="Q1165">
        <v>-0.46292495727539101</v>
      </c>
      <c r="R1165" s="6">
        <v>-1.1421685218811</v>
      </c>
      <c r="S1165" s="6">
        <v>1.7969832420349099</v>
      </c>
      <c r="T1165" s="6">
        <v>1.4169826507568399</v>
      </c>
      <c r="U1165">
        <v>0.73773908615112305</v>
      </c>
      <c r="V1165" s="6">
        <v>-1.8799076080322299</v>
      </c>
    </row>
    <row r="1166" spans="1:22" x14ac:dyDescent="0.2">
      <c r="A1166" s="3">
        <v>1652925000</v>
      </c>
      <c r="B1166" t="s">
        <v>7441</v>
      </c>
      <c r="C1166" t="s">
        <v>7442</v>
      </c>
      <c r="D1166" t="s">
        <v>7443</v>
      </c>
      <c r="E1166" t="s">
        <v>7444</v>
      </c>
      <c r="F1166" t="s">
        <v>7445</v>
      </c>
      <c r="G1166" t="s">
        <v>7446</v>
      </c>
      <c r="H1166" s="2" t="s">
        <v>7446</v>
      </c>
      <c r="I1166">
        <v>-0.69401597976684604</v>
      </c>
      <c r="J1166">
        <v>-0.60866355895996105</v>
      </c>
      <c r="K1166">
        <v>-9.1387271881103502E-2</v>
      </c>
      <c r="L1166">
        <v>0.49215650558471702</v>
      </c>
      <c r="M1166">
        <v>0.57750892639160201</v>
      </c>
      <c r="N1166" s="6">
        <v>1.0947852134704601</v>
      </c>
      <c r="O1166">
        <v>-1.1861724853515601</v>
      </c>
      <c r="P1166">
        <v>-0.40021657943725603</v>
      </c>
      <c r="Q1166">
        <v>-0.92906999588012695</v>
      </c>
      <c r="R1166">
        <v>-0.449142456054688</v>
      </c>
      <c r="S1166" s="6">
        <v>1.4913272857666</v>
      </c>
      <c r="T1166">
        <v>0.96247386932373002</v>
      </c>
      <c r="U1166" s="6">
        <v>1.4424014091491699</v>
      </c>
      <c r="V1166" s="6">
        <v>-1.8915438652038601</v>
      </c>
    </row>
    <row r="1167" spans="1:22" x14ac:dyDescent="0.2">
      <c r="A1167" s="3">
        <v>31305000</v>
      </c>
      <c r="B1167" t="s">
        <v>7447</v>
      </c>
      <c r="C1167" t="s">
        <v>7448</v>
      </c>
      <c r="D1167" t="s">
        <v>7449</v>
      </c>
      <c r="E1167" t="s">
        <v>7450</v>
      </c>
      <c r="F1167" t="s">
        <v>7451</v>
      </c>
      <c r="G1167" t="s">
        <v>7452</v>
      </c>
      <c r="H1167" s="2" t="s">
        <v>7453</v>
      </c>
      <c r="I1167">
        <v>-1.19880294799805</v>
      </c>
      <c r="J1167">
        <v>-0.87392520904541005</v>
      </c>
      <c r="K1167" s="6">
        <v>-1.0229516029357899</v>
      </c>
      <c r="L1167">
        <v>-0.60744237899780296</v>
      </c>
      <c r="M1167">
        <v>-0.28256464004516602</v>
      </c>
      <c r="N1167">
        <v>-0.43159103393554699</v>
      </c>
      <c r="O1167">
        <v>-0.59136056900024403</v>
      </c>
      <c r="P1167">
        <v>-0.36024808883666998</v>
      </c>
      <c r="Q1167" s="6">
        <v>-1.7120227813720701</v>
      </c>
      <c r="R1167" s="6">
        <v>-1.7524762153625499</v>
      </c>
      <c r="S1167" s="6">
        <v>1.5347533226013199</v>
      </c>
      <c r="T1167">
        <v>0.182978630065918</v>
      </c>
      <c r="U1167">
        <v>0.14252519607543901</v>
      </c>
      <c r="V1167" s="6">
        <v>-1.8950014114379901</v>
      </c>
    </row>
    <row r="1168" spans="1:22" x14ac:dyDescent="0.2">
      <c r="A1168" s="3">
        <v>7145225</v>
      </c>
      <c r="B1168" t="s">
        <v>7454</v>
      </c>
      <c r="C1168" t="s">
        <v>7455</v>
      </c>
      <c r="D1168" t="s">
        <v>7456</v>
      </c>
      <c r="E1168" t="s">
        <v>7457</v>
      </c>
      <c r="F1168" t="s">
        <v>7458</v>
      </c>
      <c r="G1168" t="s">
        <v>7459</v>
      </c>
      <c r="H1168" s="2" t="s">
        <v>7459</v>
      </c>
      <c r="I1168">
        <v>-1.1220688819885301</v>
      </c>
      <c r="J1168">
        <v>-0.60309648513793901</v>
      </c>
      <c r="K1168" s="6">
        <v>-1.3868560791015601</v>
      </c>
      <c r="L1168">
        <v>1.6524400711059599</v>
      </c>
      <c r="M1168">
        <v>2.1714124679565399</v>
      </c>
      <c r="N1168">
        <v>1.3876528739929199</v>
      </c>
      <c r="O1168" s="6">
        <v>-2.7745089530944802</v>
      </c>
      <c r="P1168">
        <v>-0.194202899932861</v>
      </c>
      <c r="Q1168">
        <v>-0.77286911010742199</v>
      </c>
      <c r="R1168">
        <v>-0.39396858215331998</v>
      </c>
      <c r="S1168" s="6">
        <v>1.7282290458679199</v>
      </c>
      <c r="T1168">
        <v>1.14956283569336</v>
      </c>
      <c r="U1168" s="6">
        <v>1.52846336364746</v>
      </c>
      <c r="V1168" s="6">
        <v>-1.9224319458007799</v>
      </c>
    </row>
    <row r="1169" spans="1:22" x14ac:dyDescent="0.2">
      <c r="A1169" s="3">
        <v>26036250</v>
      </c>
      <c r="B1169" t="s">
        <v>7460</v>
      </c>
      <c r="C1169" t="s">
        <v>7461</v>
      </c>
      <c r="D1169" t="s">
        <v>7462</v>
      </c>
      <c r="E1169" t="s">
        <v>7463</v>
      </c>
      <c r="G1169" t="s">
        <v>7464</v>
      </c>
      <c r="H1169" s="2" t="s">
        <v>7464</v>
      </c>
      <c r="I1169">
        <v>-0.50640344619750999</v>
      </c>
      <c r="J1169">
        <v>-0.75043916702270497</v>
      </c>
      <c r="K1169">
        <v>-0.13032341003417999</v>
      </c>
      <c r="L1169">
        <v>-0.16467189788818401</v>
      </c>
      <c r="M1169">
        <v>-0.40870761871337902</v>
      </c>
      <c r="N1169">
        <v>0.21140813827514601</v>
      </c>
      <c r="O1169">
        <v>-0.34173154830932601</v>
      </c>
      <c r="P1169">
        <v>-0.22113561630249001</v>
      </c>
      <c r="Q1169">
        <v>-0.29617881774902299</v>
      </c>
      <c r="R1169">
        <v>-0.45665693283081099</v>
      </c>
      <c r="S1169" s="6">
        <v>1.70201444625854</v>
      </c>
      <c r="T1169" s="6">
        <v>1.6269712448120099</v>
      </c>
      <c r="U1169">
        <v>1.4664931297302199</v>
      </c>
      <c r="V1169" s="6">
        <v>-1.92315006256104</v>
      </c>
    </row>
    <row r="1170" spans="1:22" x14ac:dyDescent="0.2">
      <c r="A1170" s="3">
        <v>2231450000</v>
      </c>
      <c r="B1170" t="s">
        <v>7465</v>
      </c>
      <c r="C1170" t="s">
        <v>7466</v>
      </c>
      <c r="D1170" t="s">
        <v>7467</v>
      </c>
      <c r="E1170" t="s">
        <v>7468</v>
      </c>
      <c r="F1170" t="s">
        <v>7469</v>
      </c>
      <c r="G1170" t="s">
        <v>7470</v>
      </c>
      <c r="H1170" s="2" t="s">
        <v>7471</v>
      </c>
      <c r="I1170">
        <v>-0.66013336181640603</v>
      </c>
      <c r="J1170">
        <v>-0.91644859313964799</v>
      </c>
      <c r="K1170">
        <v>-0.84948158264160201</v>
      </c>
      <c r="L1170">
        <v>0.73268747329711903</v>
      </c>
      <c r="M1170">
        <v>0.47637224197387701</v>
      </c>
      <c r="N1170">
        <v>0.54333925247192405</v>
      </c>
      <c r="O1170" s="6">
        <v>-1.3928208351135301</v>
      </c>
      <c r="P1170">
        <v>-0.29224824905395502</v>
      </c>
      <c r="Q1170">
        <v>-1.18341112136841</v>
      </c>
      <c r="R1170" s="6">
        <v>-1.2184586524963399</v>
      </c>
      <c r="S1170" s="6">
        <v>1.6342234611511199</v>
      </c>
      <c r="T1170">
        <v>0.74306058883667003</v>
      </c>
      <c r="U1170">
        <v>0.70801305770874001</v>
      </c>
      <c r="V1170" s="6">
        <v>-1.9264717102050799</v>
      </c>
    </row>
    <row r="1171" spans="1:22" x14ac:dyDescent="0.2">
      <c r="A1171" s="3">
        <v>104522750</v>
      </c>
      <c r="B1171" t="s">
        <v>7472</v>
      </c>
      <c r="C1171" t="s">
        <v>7473</v>
      </c>
      <c r="D1171" t="s">
        <v>7474</v>
      </c>
      <c r="E1171" t="s">
        <v>7475</v>
      </c>
      <c r="G1171" t="s">
        <v>7476</v>
      </c>
      <c r="H1171" s="2" t="s">
        <v>7477</v>
      </c>
      <c r="I1171">
        <v>2.2469043731689502E-2</v>
      </c>
      <c r="J1171">
        <v>-0.19439172744750999</v>
      </c>
      <c r="K1171" s="6">
        <v>-1.14084053039551</v>
      </c>
      <c r="L1171">
        <v>-0.216769218444824</v>
      </c>
      <c r="M1171">
        <v>-0.43362998962402299</v>
      </c>
      <c r="N1171" s="6">
        <v>-1.3800787925720199</v>
      </c>
      <c r="O1171">
        <v>0.239238262176514</v>
      </c>
      <c r="P1171">
        <v>0.163323879241943</v>
      </c>
      <c r="Q1171">
        <v>-0.198498725891113</v>
      </c>
      <c r="R1171">
        <v>-0.90556240081787098</v>
      </c>
      <c r="S1171" s="6">
        <v>2.0906600952148402</v>
      </c>
      <c r="T1171" s="6">
        <v>1.72883749008179</v>
      </c>
      <c r="U1171" s="6">
        <v>1.02177381515503</v>
      </c>
      <c r="V1171" s="6">
        <v>-1.9273362159728999</v>
      </c>
    </row>
    <row r="1172" spans="1:22" x14ac:dyDescent="0.2">
      <c r="A1172" s="3">
        <v>29413250</v>
      </c>
      <c r="B1172" t="s">
        <v>7478</v>
      </c>
      <c r="C1172" t="s">
        <v>7479</v>
      </c>
      <c r="D1172" t="s">
        <v>7480</v>
      </c>
      <c r="E1172" t="s">
        <v>7481</v>
      </c>
      <c r="F1172" t="s">
        <v>7482</v>
      </c>
      <c r="G1172" t="s">
        <v>7483</v>
      </c>
      <c r="H1172" s="2" t="s">
        <v>7484</v>
      </c>
      <c r="I1172">
        <v>-1.06606769561768</v>
      </c>
      <c r="J1172">
        <v>-1.0110497474670399</v>
      </c>
      <c r="K1172">
        <v>-0.56954813003539995</v>
      </c>
      <c r="L1172">
        <v>0.79611396789550803</v>
      </c>
      <c r="M1172">
        <v>0.85113191604614302</v>
      </c>
      <c r="N1172" s="6">
        <v>1.2926335334777801</v>
      </c>
      <c r="O1172" s="6">
        <v>-1.86218166351318</v>
      </c>
      <c r="P1172">
        <v>-0.28783130645751998</v>
      </c>
      <c r="Q1172">
        <v>-1.1161069869995099</v>
      </c>
      <c r="R1172">
        <v>-0.27756547927856401</v>
      </c>
      <c r="S1172" s="6">
        <v>1.6706132888793901</v>
      </c>
      <c r="T1172">
        <v>0.84233760833740201</v>
      </c>
      <c r="U1172" s="6">
        <v>1.6808791160583501</v>
      </c>
      <c r="V1172" s="6">
        <v>-1.9584445953369101</v>
      </c>
    </row>
    <row r="1173" spans="1:22" x14ac:dyDescent="0.2">
      <c r="A1173" s="3">
        <v>13927475</v>
      </c>
      <c r="B1173" t="s">
        <v>7485</v>
      </c>
      <c r="C1173" t="s">
        <v>7486</v>
      </c>
      <c r="D1173" t="s">
        <v>7487</v>
      </c>
      <c r="E1173" t="s">
        <v>7488</v>
      </c>
      <c r="F1173" t="s">
        <v>7489</v>
      </c>
      <c r="G1173" t="s">
        <v>7490</v>
      </c>
      <c r="H1173" s="2" t="s">
        <v>7491</v>
      </c>
      <c r="I1173">
        <v>0.29308748245239302</v>
      </c>
      <c r="J1173">
        <v>-1.45632600784302</v>
      </c>
      <c r="K1173">
        <v>-0.79779958724975597</v>
      </c>
      <c r="L1173" s="6">
        <v>3.79319095611572</v>
      </c>
      <c r="M1173">
        <v>2.0437774658203098</v>
      </c>
      <c r="N1173" s="6">
        <v>2.7023038864135698</v>
      </c>
      <c r="O1173" s="6">
        <v>-3.5001034736633301</v>
      </c>
      <c r="P1173">
        <v>0.22390651702880901</v>
      </c>
      <c r="Q1173">
        <v>4.0987968444824198E-2</v>
      </c>
      <c r="R1173">
        <v>-0.71352767944335904</v>
      </c>
      <c r="S1173" s="6">
        <v>2.1857380867004399</v>
      </c>
      <c r="T1173" s="6">
        <v>2.00281953811646</v>
      </c>
      <c r="U1173" s="6">
        <v>1.2483038902282699</v>
      </c>
      <c r="V1173" s="6">
        <v>-1.96183156967163</v>
      </c>
    </row>
    <row r="1174" spans="1:22" x14ac:dyDescent="0.2">
      <c r="A1174" s="3">
        <v>41056000</v>
      </c>
      <c r="B1174" t="s">
        <v>7492</v>
      </c>
      <c r="C1174" t="s">
        <v>7493</v>
      </c>
      <c r="D1174" t="s">
        <v>7494</v>
      </c>
      <c r="E1174" t="s">
        <v>7495</v>
      </c>
      <c r="F1174" t="s">
        <v>7496</v>
      </c>
      <c r="G1174" t="s">
        <v>7497</v>
      </c>
      <c r="H1174" s="2" t="s">
        <v>7498</v>
      </c>
      <c r="I1174">
        <v>-0.38665103912353499</v>
      </c>
      <c r="J1174">
        <v>-0.426499843597412</v>
      </c>
      <c r="K1174">
        <v>-0.85494661331176802</v>
      </c>
      <c r="L1174">
        <v>0.177945137023926</v>
      </c>
      <c r="M1174">
        <v>0.13809633255004899</v>
      </c>
      <c r="N1174">
        <v>-0.29035043716430697</v>
      </c>
      <c r="O1174">
        <v>-0.56459617614746105</v>
      </c>
      <c r="P1174">
        <v>-0.198912143707275</v>
      </c>
      <c r="Q1174">
        <v>-1.0214257240295399</v>
      </c>
      <c r="R1174">
        <v>-0.846829414367676</v>
      </c>
      <c r="S1174" s="6">
        <v>1.76585292816162</v>
      </c>
      <c r="T1174">
        <v>0.94333934783935502</v>
      </c>
      <c r="U1174" s="6">
        <v>1.11793565750122</v>
      </c>
      <c r="V1174" s="6">
        <v>-1.9647650718689</v>
      </c>
    </row>
    <row r="1175" spans="1:22" x14ac:dyDescent="0.2">
      <c r="A1175" s="3">
        <v>548475000</v>
      </c>
      <c r="B1175" t="s">
        <v>7499</v>
      </c>
      <c r="C1175" t="s">
        <v>7500</v>
      </c>
      <c r="D1175" t="s">
        <v>7501</v>
      </c>
      <c r="E1175" t="s">
        <v>7502</v>
      </c>
      <c r="F1175" t="s">
        <v>7503</v>
      </c>
      <c r="G1175" t="s">
        <v>7504</v>
      </c>
      <c r="H1175" s="2" t="s">
        <v>7505</v>
      </c>
      <c r="I1175">
        <v>-0.24535083770752</v>
      </c>
      <c r="J1175">
        <v>8.9951515197753906E-2</v>
      </c>
      <c r="K1175">
        <v>0.269427299499512</v>
      </c>
      <c r="L1175">
        <v>0.16577386856079099</v>
      </c>
      <c r="M1175">
        <v>0.50107622146606401</v>
      </c>
      <c r="N1175">
        <v>0.68055200576782204</v>
      </c>
      <c r="O1175">
        <v>-0.41112470626831099</v>
      </c>
      <c r="P1175">
        <v>-0.13269615173339799</v>
      </c>
      <c r="Q1175">
        <v>-0.51052188873291005</v>
      </c>
      <c r="R1175">
        <v>-0.35380315780639598</v>
      </c>
      <c r="S1175" s="6">
        <v>1.8339414596557599</v>
      </c>
      <c r="T1175" s="6">
        <v>1.45611572265625</v>
      </c>
      <c r="U1175" s="6">
        <v>1.6128344535827599</v>
      </c>
      <c r="V1175" s="6">
        <v>-1.9666376113891599</v>
      </c>
    </row>
    <row r="1176" spans="1:22" x14ac:dyDescent="0.2">
      <c r="A1176" s="3">
        <v>190552500</v>
      </c>
      <c r="B1176" t="s">
        <v>458</v>
      </c>
      <c r="C1176" t="s">
        <v>459</v>
      </c>
      <c r="D1176" t="s">
        <v>460</v>
      </c>
      <c r="E1176" t="s">
        <v>461</v>
      </c>
      <c r="F1176" t="s">
        <v>462</v>
      </c>
      <c r="G1176" t="s">
        <v>463</v>
      </c>
      <c r="H1176" s="2" t="s">
        <v>463</v>
      </c>
      <c r="I1176">
        <v>-0.103140830993652</v>
      </c>
      <c r="J1176">
        <v>0.31479215621948198</v>
      </c>
      <c r="K1176" s="6">
        <v>1.67125225067139</v>
      </c>
      <c r="L1176">
        <v>-0.16876268386840801</v>
      </c>
      <c r="M1176">
        <v>0.24917030334472701</v>
      </c>
      <c r="N1176" s="6">
        <v>1.60563039779663</v>
      </c>
      <c r="O1176">
        <v>6.5621852874755901E-2</v>
      </c>
      <c r="P1176">
        <v>8.41565132141113E-2</v>
      </c>
      <c r="Q1176">
        <v>-0.35375928878784202</v>
      </c>
      <c r="R1176">
        <v>0.53492069244384799</v>
      </c>
      <c r="S1176" s="6">
        <v>2.05233526229858</v>
      </c>
      <c r="T1176" s="6">
        <v>1.61441946029663</v>
      </c>
      <c r="U1176" s="6">
        <v>2.5030994415283199</v>
      </c>
      <c r="V1176" s="6">
        <v>-1.96817874908447</v>
      </c>
    </row>
    <row r="1177" spans="1:22" x14ac:dyDescent="0.2">
      <c r="A1177" s="3">
        <v>4263050</v>
      </c>
      <c r="B1177" t="s">
        <v>7506</v>
      </c>
      <c r="C1177" t="s">
        <v>7507</v>
      </c>
      <c r="D1177" t="s">
        <v>7508</v>
      </c>
      <c r="E1177" t="s">
        <v>7509</v>
      </c>
      <c r="G1177" t="s">
        <v>7510</v>
      </c>
      <c r="H1177" s="2" t="s">
        <v>7510</v>
      </c>
      <c r="I1177">
        <v>0.74041509628295898</v>
      </c>
      <c r="J1177">
        <v>0.40005922317504899</v>
      </c>
      <c r="K1177">
        <v>-0.52236557006835904</v>
      </c>
      <c r="L1177" s="6">
        <v>1.9677052497863801</v>
      </c>
      <c r="M1177" s="6">
        <v>1.6273493766784699</v>
      </c>
      <c r="N1177">
        <v>0.70492458343505904</v>
      </c>
      <c r="O1177">
        <v>-1.22729015350342</v>
      </c>
      <c r="P1177">
        <v>-0.92200994491577104</v>
      </c>
      <c r="Q1177">
        <v>0.62800550460815396</v>
      </c>
      <c r="R1177">
        <v>1.03556680679321</v>
      </c>
      <c r="S1177">
        <v>1.0561203956603999</v>
      </c>
      <c r="T1177" s="6">
        <v>2.6061358451843302</v>
      </c>
      <c r="U1177" s="6">
        <v>3.0136971473693799</v>
      </c>
      <c r="V1177" s="6">
        <v>-1.9781303405761701</v>
      </c>
    </row>
    <row r="1178" spans="1:22" x14ac:dyDescent="0.2">
      <c r="A1178" s="3">
        <v>75293750</v>
      </c>
      <c r="B1178" t="s">
        <v>7511</v>
      </c>
      <c r="C1178" t="s">
        <v>7512</v>
      </c>
      <c r="D1178" t="s">
        <v>7513</v>
      </c>
      <c r="E1178" t="s">
        <v>7514</v>
      </c>
      <c r="F1178" t="s">
        <v>7515</v>
      </c>
      <c r="G1178" t="s">
        <v>638</v>
      </c>
      <c r="H1178" s="2" t="s">
        <v>638</v>
      </c>
      <c r="I1178">
        <v>1.1851663589477499</v>
      </c>
      <c r="J1178">
        <v>1.81840372085571</v>
      </c>
      <c r="K1178" s="6">
        <v>3.3801817893981898</v>
      </c>
      <c r="L1178">
        <v>0.34464645385742199</v>
      </c>
      <c r="M1178">
        <v>0.97788381576538097</v>
      </c>
      <c r="N1178" s="6">
        <v>2.53966188430786</v>
      </c>
      <c r="O1178">
        <v>0.84051990509033203</v>
      </c>
      <c r="P1178">
        <v>0.76927185058593806</v>
      </c>
      <c r="Q1178">
        <v>-0.31581687927246099</v>
      </c>
      <c r="R1178" s="6">
        <v>2.7748641967773402</v>
      </c>
      <c r="S1178" s="6">
        <v>2.7617597579956099</v>
      </c>
      <c r="T1178">
        <v>1.6766710281372099</v>
      </c>
      <c r="U1178" s="6">
        <v>4.7673521041870099</v>
      </c>
      <c r="V1178" s="6">
        <v>-1.99248790740967</v>
      </c>
    </row>
    <row r="1179" spans="1:22" x14ac:dyDescent="0.2">
      <c r="A1179" s="3">
        <v>20816500</v>
      </c>
      <c r="B1179" t="s">
        <v>408</v>
      </c>
      <c r="C1179" t="s">
        <v>409</v>
      </c>
      <c r="D1179" t="s">
        <v>410</v>
      </c>
      <c r="E1179" t="s">
        <v>411</v>
      </c>
      <c r="F1179" t="s">
        <v>412</v>
      </c>
      <c r="G1179" t="s">
        <v>413</v>
      </c>
      <c r="H1179" s="2" t="s">
        <v>414</v>
      </c>
      <c r="I1179">
        <v>-0.51635122299194303</v>
      </c>
      <c r="J1179">
        <v>0.67310714721679699</v>
      </c>
      <c r="K1179">
        <v>0.66814374923706099</v>
      </c>
      <c r="L1179">
        <v>-0.22410202026367201</v>
      </c>
      <c r="M1179">
        <v>0.96535634994506803</v>
      </c>
      <c r="N1179">
        <v>0.96039295196533203</v>
      </c>
      <c r="O1179">
        <v>-0.29224920272827098</v>
      </c>
      <c r="P1179">
        <v>-4.3556690216064502E-2</v>
      </c>
      <c r="Q1179">
        <v>3.26027870178223E-2</v>
      </c>
      <c r="R1179" s="6">
        <v>2.3370451927185099</v>
      </c>
      <c r="S1179" s="6">
        <v>1.97658395767212</v>
      </c>
      <c r="T1179" s="6">
        <v>2.0527434349060099</v>
      </c>
      <c r="U1179" s="6">
        <v>4.3571858406066903</v>
      </c>
      <c r="V1179" s="6">
        <v>-2.02014064788818</v>
      </c>
    </row>
    <row r="1180" spans="1:22" x14ac:dyDescent="0.2">
      <c r="A1180" s="3">
        <v>131420250</v>
      </c>
      <c r="B1180" t="s">
        <v>7516</v>
      </c>
      <c r="C1180" t="s">
        <v>7517</v>
      </c>
      <c r="D1180" t="s">
        <v>7518</v>
      </c>
      <c r="E1180" t="s">
        <v>7519</v>
      </c>
      <c r="F1180" t="s">
        <v>7520</v>
      </c>
      <c r="G1180" t="s">
        <v>7521</v>
      </c>
      <c r="H1180" s="2" t="s">
        <v>7522</v>
      </c>
      <c r="I1180">
        <v>0.17891931533813499</v>
      </c>
      <c r="J1180">
        <v>-8.3116054534912095E-2</v>
      </c>
      <c r="K1180" s="6">
        <v>-1.14379262924194</v>
      </c>
      <c r="L1180">
        <v>0.10507774353027299</v>
      </c>
      <c r="M1180">
        <v>-0.15695762634277299</v>
      </c>
      <c r="N1180" s="6">
        <v>-1.2176342010498</v>
      </c>
      <c r="O1180">
        <v>7.38415718078613E-2</v>
      </c>
      <c r="P1180">
        <v>9.6677780151367201E-2</v>
      </c>
      <c r="Q1180">
        <v>-0.381511211395264</v>
      </c>
      <c r="R1180" s="6">
        <v>-1.24225854873657</v>
      </c>
      <c r="S1180" s="6">
        <v>2.1357712745666499</v>
      </c>
      <c r="T1180" s="6">
        <v>1.65758228302002</v>
      </c>
      <c r="U1180">
        <v>0.79683494567871105</v>
      </c>
      <c r="V1180" s="6">
        <v>-2.0390934944152801</v>
      </c>
    </row>
    <row r="1181" spans="1:22" x14ac:dyDescent="0.2">
      <c r="A1181" s="3">
        <v>296525000</v>
      </c>
      <c r="B1181" t="s">
        <v>7523</v>
      </c>
      <c r="C1181" t="s">
        <v>7524</v>
      </c>
      <c r="D1181" t="s">
        <v>7525</v>
      </c>
      <c r="E1181" t="s">
        <v>7526</v>
      </c>
      <c r="F1181" t="s">
        <v>7527</v>
      </c>
      <c r="G1181" t="s">
        <v>7528</v>
      </c>
      <c r="H1181" s="2" t="s">
        <v>7529</v>
      </c>
      <c r="I1181">
        <v>-1.28273963928223E-2</v>
      </c>
      <c r="J1181">
        <v>-0.18001747131347701</v>
      </c>
      <c r="K1181" s="6">
        <v>-1.16981554031372</v>
      </c>
      <c r="L1181">
        <v>-8.7938308715820295E-3</v>
      </c>
      <c r="M1181">
        <v>-0.175983905792236</v>
      </c>
      <c r="N1181" s="6">
        <v>-1.16578197479248</v>
      </c>
      <c r="O1181">
        <v>-4.03356552124023E-3</v>
      </c>
      <c r="P1181">
        <v>-6.8430900573730503E-3</v>
      </c>
      <c r="Q1181">
        <v>-0.45125579833984403</v>
      </c>
      <c r="R1181" s="6">
        <v>-1.3046112060546899</v>
      </c>
      <c r="S1181" s="6">
        <v>2.0331549644470202</v>
      </c>
      <c r="T1181" s="6">
        <v>1.5887422561645499</v>
      </c>
      <c r="U1181">
        <v>0.73538684844970703</v>
      </c>
      <c r="V1181" s="6">
        <v>-2.0399980545043901</v>
      </c>
    </row>
    <row r="1182" spans="1:22" x14ac:dyDescent="0.2">
      <c r="A1182" s="3">
        <v>8743050</v>
      </c>
      <c r="B1182" t="s">
        <v>7530</v>
      </c>
      <c r="C1182" t="s">
        <v>7531</v>
      </c>
      <c r="D1182" t="s">
        <v>7532</v>
      </c>
      <c r="E1182" t="s">
        <v>7533</v>
      </c>
      <c r="F1182" t="s">
        <v>7534</v>
      </c>
      <c r="G1182" t="s">
        <v>7535</v>
      </c>
      <c r="H1182" s="2" t="s">
        <v>7536</v>
      </c>
      <c r="I1182">
        <v>-1.76464366912842</v>
      </c>
      <c r="J1182" s="6">
        <v>-1.9853429794311499</v>
      </c>
      <c r="K1182">
        <v>-0.83969306945800803</v>
      </c>
      <c r="L1182">
        <v>0.37639617919921903</v>
      </c>
      <c r="M1182">
        <v>0.15569686889648399</v>
      </c>
      <c r="N1182">
        <v>1.30134677886963</v>
      </c>
      <c r="O1182" s="6">
        <v>-2.1410398483276398</v>
      </c>
      <c r="P1182">
        <v>-0.48461723327636702</v>
      </c>
      <c r="Q1182" s="6">
        <v>-2.6446299552917498</v>
      </c>
      <c r="R1182" s="6">
        <v>-2.05094194412231</v>
      </c>
      <c r="S1182" s="6">
        <v>1.56820392608643</v>
      </c>
      <c r="T1182">
        <v>-0.59180879592895497</v>
      </c>
      <c r="U1182">
        <v>1.87921524047852E-3</v>
      </c>
      <c r="V1182" s="6">
        <v>-2.0528211593627899</v>
      </c>
    </row>
    <row r="1183" spans="1:22" x14ac:dyDescent="0.2">
      <c r="A1183" s="3">
        <v>1319050000</v>
      </c>
      <c r="B1183" t="s">
        <v>367</v>
      </c>
      <c r="C1183" t="s">
        <v>368</v>
      </c>
      <c r="D1183" t="s">
        <v>369</v>
      </c>
      <c r="E1183" t="s">
        <v>370</v>
      </c>
      <c r="F1183" t="s">
        <v>371</v>
      </c>
      <c r="G1183" t="s">
        <v>372</v>
      </c>
      <c r="H1183" s="2" t="s">
        <v>373</v>
      </c>
      <c r="I1183">
        <v>-0.74448251724243197</v>
      </c>
      <c r="J1183">
        <v>-0.78109836578369096</v>
      </c>
      <c r="K1183">
        <v>-0.735049247741699</v>
      </c>
      <c r="L1183" s="6">
        <v>2.7597341537475599</v>
      </c>
      <c r="M1183" s="6">
        <v>2.7231183052063002</v>
      </c>
      <c r="N1183" s="6">
        <v>2.7691674232482901</v>
      </c>
      <c r="O1183" s="6">
        <v>-3.5042166709899898</v>
      </c>
      <c r="P1183">
        <v>-0.30084133148193398</v>
      </c>
      <c r="Q1183">
        <v>-1.5310959815978999</v>
      </c>
      <c r="R1183" s="6">
        <v>-2.1139779090881299</v>
      </c>
      <c r="S1183" s="6">
        <v>1.7558970451355</v>
      </c>
      <c r="T1183">
        <v>0.52564239501953103</v>
      </c>
      <c r="U1183">
        <v>-5.7239532470703097E-2</v>
      </c>
      <c r="V1183" s="6">
        <v>-2.0567383766174299</v>
      </c>
    </row>
    <row r="1184" spans="1:22" x14ac:dyDescent="0.2">
      <c r="A1184" s="3">
        <v>12832700</v>
      </c>
      <c r="B1184" t="s">
        <v>7537</v>
      </c>
      <c r="C1184" t="s">
        <v>7538</v>
      </c>
      <c r="D1184" t="s">
        <v>7539</v>
      </c>
      <c r="E1184" t="s">
        <v>7540</v>
      </c>
      <c r="G1184" t="s">
        <v>7541</v>
      </c>
      <c r="H1184" s="2" t="s">
        <v>7541</v>
      </c>
      <c r="I1184">
        <v>-1.03698635101318</v>
      </c>
      <c r="J1184">
        <v>-0.97478485107421897</v>
      </c>
      <c r="K1184">
        <v>7.7084064483642606E-2</v>
      </c>
      <c r="L1184">
        <v>0.88147497177124001</v>
      </c>
      <c r="M1184">
        <v>0.94367647171020497</v>
      </c>
      <c r="N1184" s="6">
        <v>1.99554538726807</v>
      </c>
      <c r="O1184">
        <v>-1.9184613227844201</v>
      </c>
      <c r="P1184">
        <v>-0.51979398727417003</v>
      </c>
      <c r="Q1184">
        <v>-0.21637392044067399</v>
      </c>
      <c r="R1184" s="6">
        <v>4.0984191894531303</v>
      </c>
      <c r="S1184" s="6">
        <v>1.55135345458984</v>
      </c>
      <c r="T1184" s="6">
        <v>1.8547735214233401</v>
      </c>
      <c r="U1184" s="6">
        <v>6.1695666313171396</v>
      </c>
      <c r="V1184" s="6">
        <v>-2.0711474418640101</v>
      </c>
    </row>
    <row r="1185" spans="1:22" x14ac:dyDescent="0.2">
      <c r="A1185" s="3">
        <v>15160750</v>
      </c>
      <c r="B1185" t="s">
        <v>7542</v>
      </c>
      <c r="C1185" t="s">
        <v>7543</v>
      </c>
      <c r="D1185" t="s">
        <v>7544</v>
      </c>
      <c r="E1185" t="s">
        <v>7545</v>
      </c>
      <c r="F1185" t="s">
        <v>7546</v>
      </c>
      <c r="G1185" t="s">
        <v>7547</v>
      </c>
      <c r="H1185" s="2" t="s">
        <v>7547</v>
      </c>
      <c r="I1185" s="6">
        <v>-3.3254961967468302</v>
      </c>
      <c r="J1185">
        <v>-0.62981367111206099</v>
      </c>
      <c r="K1185" s="6">
        <v>-2.0165390968322798</v>
      </c>
      <c r="L1185">
        <v>-1.9323101043701201</v>
      </c>
      <c r="M1185">
        <v>0.76337242126464799</v>
      </c>
      <c r="N1185">
        <v>-0.62335300445556596</v>
      </c>
      <c r="O1185">
        <v>-1.3931860923767101</v>
      </c>
      <c r="P1185">
        <v>-1.8050723075866699</v>
      </c>
      <c r="Q1185">
        <v>-2.0719127655029301</v>
      </c>
      <c r="R1185">
        <v>-0.49431419372558599</v>
      </c>
      <c r="S1185">
        <v>0.26968050003051802</v>
      </c>
      <c r="T1185">
        <v>2.8400421142578099E-3</v>
      </c>
      <c r="U1185" s="6">
        <v>1.5804386138916</v>
      </c>
      <c r="V1185" s="6">
        <v>-2.0747528076171902</v>
      </c>
    </row>
    <row r="1186" spans="1:22" x14ac:dyDescent="0.2">
      <c r="A1186" s="3">
        <v>0</v>
      </c>
      <c r="B1186" t="s">
        <v>225</v>
      </c>
      <c r="C1186" t="s">
        <v>226</v>
      </c>
      <c r="D1186" t="s">
        <v>227</v>
      </c>
      <c r="E1186" t="s">
        <v>228</v>
      </c>
      <c r="F1186" t="s">
        <v>229</v>
      </c>
      <c r="G1186" t="s">
        <v>230</v>
      </c>
      <c r="H1186" s="2" t="s">
        <v>231</v>
      </c>
      <c r="I1186" s="6">
        <v>3.6234359741210902</v>
      </c>
      <c r="J1186" s="6">
        <v>5.8174853324890101</v>
      </c>
      <c r="K1186" s="6">
        <v>5.29736328125</v>
      </c>
      <c r="L1186" s="6">
        <v>-3.0849447250366202</v>
      </c>
      <c r="M1186">
        <v>-0.89089536666870095</v>
      </c>
      <c r="N1186">
        <v>-1.41101741790771</v>
      </c>
      <c r="O1186" s="6">
        <v>6.7083806991577104</v>
      </c>
      <c r="P1186">
        <v>0.31150007247924799</v>
      </c>
      <c r="Q1186">
        <v>1.0868515968322801</v>
      </c>
      <c r="R1186" s="6">
        <v>4.3919963836669904</v>
      </c>
      <c r="S1186" s="6">
        <v>2.39337205886841</v>
      </c>
      <c r="T1186" s="6">
        <v>3.16872358322144</v>
      </c>
      <c r="U1186" s="6">
        <v>6.4738683700561497</v>
      </c>
      <c r="V1186" s="6">
        <v>-2.0818719863891602</v>
      </c>
    </row>
    <row r="1187" spans="1:22" x14ac:dyDescent="0.2">
      <c r="A1187" s="3">
        <v>3643075000</v>
      </c>
      <c r="B1187" t="s">
        <v>7548</v>
      </c>
      <c r="C1187" t="s">
        <v>7549</v>
      </c>
      <c r="D1187" t="s">
        <v>911</v>
      </c>
      <c r="E1187" t="s">
        <v>912</v>
      </c>
      <c r="F1187" t="s">
        <v>913</v>
      </c>
      <c r="G1187" t="s">
        <v>914</v>
      </c>
      <c r="H1187" s="2" t="s">
        <v>915</v>
      </c>
      <c r="I1187">
        <v>-0.28885316848754899</v>
      </c>
      <c r="J1187">
        <v>0.377881050109863</v>
      </c>
      <c r="K1187" s="6">
        <v>2.13680839538574</v>
      </c>
      <c r="L1187">
        <v>-4.3642044067382799E-2</v>
      </c>
      <c r="M1187">
        <v>0.62309217453002896</v>
      </c>
      <c r="N1187" s="6">
        <v>2.38201951980591</v>
      </c>
      <c r="O1187">
        <v>-0.24521112442016599</v>
      </c>
      <c r="P1187">
        <v>-3.7888050079345703E-2</v>
      </c>
      <c r="Q1187">
        <v>-0.59757709503173795</v>
      </c>
      <c r="R1187">
        <v>0.662272930145264</v>
      </c>
      <c r="S1187" s="6">
        <v>2.04690742492676</v>
      </c>
      <c r="T1187" s="6">
        <v>1.4872183799743699</v>
      </c>
      <c r="U1187" s="6">
        <v>2.7470684051513699</v>
      </c>
      <c r="V1187" s="6">
        <v>-2.0847954750061</v>
      </c>
    </row>
    <row r="1188" spans="1:22" x14ac:dyDescent="0.2">
      <c r="A1188" s="3">
        <v>775622500</v>
      </c>
      <c r="B1188" t="s">
        <v>7550</v>
      </c>
      <c r="C1188" t="s">
        <v>7551</v>
      </c>
      <c r="D1188" t="s">
        <v>7552</v>
      </c>
      <c r="E1188" t="s">
        <v>7553</v>
      </c>
      <c r="F1188" t="s">
        <v>7238</v>
      </c>
      <c r="G1188" t="s">
        <v>7554</v>
      </c>
      <c r="H1188" s="2" t="s">
        <v>7554</v>
      </c>
      <c r="I1188">
        <v>-0.757490634918213</v>
      </c>
      <c r="J1188">
        <v>-1.03895711898804</v>
      </c>
      <c r="K1188">
        <v>-0.69627904891967796</v>
      </c>
      <c r="L1188">
        <v>0.36080837249755898</v>
      </c>
      <c r="M1188">
        <v>7.9341888427734403E-2</v>
      </c>
      <c r="N1188">
        <v>0.42201995849609403</v>
      </c>
      <c r="O1188">
        <v>-1.1182990074157699</v>
      </c>
      <c r="P1188">
        <v>-0.382518291473389</v>
      </c>
      <c r="Q1188">
        <v>-1.37589454650879</v>
      </c>
      <c r="R1188" s="6">
        <v>-1.0756459236145</v>
      </c>
      <c r="S1188" s="6">
        <v>1.70780754089355</v>
      </c>
      <c r="T1188">
        <v>0.71443128585815396</v>
      </c>
      <c r="U1188" s="6">
        <v>1.0146799087524401</v>
      </c>
      <c r="V1188" s="6">
        <v>-2.0903258323669398</v>
      </c>
    </row>
    <row r="1189" spans="1:22" x14ac:dyDescent="0.2">
      <c r="A1189" s="3">
        <v>303917500</v>
      </c>
      <c r="B1189" t="s">
        <v>7555</v>
      </c>
      <c r="C1189" t="s">
        <v>7556</v>
      </c>
      <c r="D1189" t="s">
        <v>7557</v>
      </c>
      <c r="E1189" t="s">
        <v>7558</v>
      </c>
      <c r="F1189" t="s">
        <v>7559</v>
      </c>
      <c r="G1189" t="s">
        <v>7560</v>
      </c>
      <c r="H1189" s="2" t="s">
        <v>7561</v>
      </c>
      <c r="I1189">
        <v>-0.79635810852050803</v>
      </c>
      <c r="J1189">
        <v>-0.71866559982299805</v>
      </c>
      <c r="K1189">
        <v>-0.90392255783081099</v>
      </c>
      <c r="L1189">
        <v>-0.77565574645996105</v>
      </c>
      <c r="M1189">
        <v>-0.69796323776245095</v>
      </c>
      <c r="N1189">
        <v>-0.883220195770264</v>
      </c>
      <c r="O1189">
        <v>-2.0702362060546899E-2</v>
      </c>
      <c r="P1189">
        <v>-0.207170009613037</v>
      </c>
      <c r="Q1189">
        <v>-0.98591709136962902</v>
      </c>
      <c r="R1189">
        <v>-0.99637079238891602</v>
      </c>
      <c r="S1189" s="6">
        <v>1.89065933227539</v>
      </c>
      <c r="T1189" s="6">
        <v>1.1119122505187999</v>
      </c>
      <c r="U1189" s="6">
        <v>1.1014585494995099</v>
      </c>
      <c r="V1189" s="6">
        <v>-2.09782934188843</v>
      </c>
    </row>
    <row r="1190" spans="1:22" x14ac:dyDescent="0.2">
      <c r="A1190" s="3">
        <v>16077700</v>
      </c>
      <c r="B1190" t="s">
        <v>7562</v>
      </c>
      <c r="C1190" t="s">
        <v>7563</v>
      </c>
      <c r="D1190" t="s">
        <v>7564</v>
      </c>
      <c r="E1190" t="s">
        <v>7565</v>
      </c>
      <c r="G1190" t="s">
        <v>7566</v>
      </c>
      <c r="H1190" s="2" t="s">
        <v>7566</v>
      </c>
      <c r="I1190">
        <v>-0.44052553176879899</v>
      </c>
      <c r="J1190">
        <v>-0.66099023818969704</v>
      </c>
      <c r="K1190">
        <v>-0.70565748214721702</v>
      </c>
      <c r="L1190" s="6">
        <v>2.5824322700500502</v>
      </c>
      <c r="M1190" s="6">
        <v>2.3619675636291499</v>
      </c>
      <c r="N1190" s="6">
        <v>2.31730031967163</v>
      </c>
      <c r="O1190" s="6">
        <v>-3.0229578018188499</v>
      </c>
      <c r="P1190">
        <v>-0.16986894607543901</v>
      </c>
      <c r="Q1190">
        <v>-1.78813505172729</v>
      </c>
      <c r="R1190">
        <v>-0.59490537643432595</v>
      </c>
      <c r="S1190" s="6">
        <v>1.92893743515015</v>
      </c>
      <c r="T1190">
        <v>0.31067132949829102</v>
      </c>
      <c r="U1190" s="6">
        <v>1.50390100479126</v>
      </c>
      <c r="V1190" s="6">
        <v>-2.0988063812255899</v>
      </c>
    </row>
    <row r="1191" spans="1:22" x14ac:dyDescent="0.2">
      <c r="A1191" s="3">
        <v>0</v>
      </c>
      <c r="B1191" t="s">
        <v>7567</v>
      </c>
      <c r="C1191" t="s">
        <v>7568</v>
      </c>
      <c r="D1191" t="s">
        <v>7569</v>
      </c>
      <c r="E1191" t="s">
        <v>7570</v>
      </c>
      <c r="G1191" t="s">
        <v>7571</v>
      </c>
      <c r="H1191" s="2" t="s">
        <v>644</v>
      </c>
      <c r="I1191">
        <v>1.22458839416504</v>
      </c>
      <c r="J1191" s="6">
        <v>4.4104800224304199</v>
      </c>
      <c r="K1191" s="6">
        <v>2.6339540481567401</v>
      </c>
      <c r="L1191" s="6">
        <v>-2.1027603149414098</v>
      </c>
      <c r="M1191">
        <v>1.0831313133239699</v>
      </c>
      <c r="N1191">
        <v>-0.69339466094970703</v>
      </c>
      <c r="O1191" s="6">
        <v>3.3273487091064502</v>
      </c>
      <c r="P1191">
        <v>-0.22627496719360399</v>
      </c>
      <c r="Q1191">
        <v>-2.7505874633789101E-2</v>
      </c>
      <c r="R1191" s="6">
        <v>4.4711456298828098</v>
      </c>
      <c r="S1191" s="6">
        <v>1.8727011680603001</v>
      </c>
      <c r="T1191">
        <v>2.0714702606201199</v>
      </c>
      <c r="U1191" s="6">
        <v>6.5701217651367196</v>
      </c>
      <c r="V1191" s="6">
        <v>-2.0989761352539098</v>
      </c>
    </row>
    <row r="1192" spans="1:22" x14ac:dyDescent="0.2">
      <c r="A1192" s="3">
        <v>25406250</v>
      </c>
      <c r="B1192" t="s">
        <v>7572</v>
      </c>
      <c r="C1192" t="s">
        <v>7573</v>
      </c>
      <c r="D1192" t="s">
        <v>7574</v>
      </c>
      <c r="E1192" t="s">
        <v>7575</v>
      </c>
      <c r="G1192" t="s">
        <v>7576</v>
      </c>
      <c r="H1192" s="2" t="s">
        <v>7577</v>
      </c>
      <c r="I1192">
        <v>-0.306378364562988</v>
      </c>
      <c r="J1192">
        <v>-0.69800472259521495</v>
      </c>
      <c r="K1192" s="6">
        <v>-1.9529504776001001</v>
      </c>
      <c r="L1192">
        <v>0.680894374847412</v>
      </c>
      <c r="M1192">
        <v>0.28926801681518599</v>
      </c>
      <c r="N1192">
        <v>-0.96567773818969704</v>
      </c>
      <c r="O1192">
        <v>-0.98727273941039995</v>
      </c>
      <c r="P1192">
        <v>-0.406402587890625</v>
      </c>
      <c r="Q1192">
        <v>-1.9665670394897501</v>
      </c>
      <c r="R1192" s="6">
        <v>-1.3548169136047401</v>
      </c>
      <c r="S1192" s="6">
        <v>1.7168011665344201</v>
      </c>
      <c r="T1192">
        <v>0.15663671493530301</v>
      </c>
      <c r="U1192">
        <v>0.76838684082031306</v>
      </c>
      <c r="V1192" s="6">
        <v>-2.1232037544250502</v>
      </c>
    </row>
    <row r="1193" spans="1:22" x14ac:dyDescent="0.2">
      <c r="A1193" s="3">
        <v>69033750</v>
      </c>
      <c r="B1193" t="s">
        <v>7578</v>
      </c>
      <c r="C1193" t="s">
        <v>7579</v>
      </c>
      <c r="D1193" t="s">
        <v>7580</v>
      </c>
      <c r="E1193" t="s">
        <v>7581</v>
      </c>
      <c r="F1193" t="s">
        <v>7582</v>
      </c>
      <c r="G1193" t="s">
        <v>7583</v>
      </c>
      <c r="H1193" s="2" t="s">
        <v>7584</v>
      </c>
      <c r="I1193">
        <v>0.48677682876586897</v>
      </c>
      <c r="J1193">
        <v>0.76017522811889604</v>
      </c>
      <c r="K1193" s="6">
        <v>-3.01484203338623</v>
      </c>
      <c r="L1193">
        <v>0.24762392044067399</v>
      </c>
      <c r="M1193">
        <v>0.52102231979370095</v>
      </c>
      <c r="N1193" s="6">
        <v>-3.2539949417114298</v>
      </c>
      <c r="O1193">
        <v>0.23915290832519501</v>
      </c>
      <c r="P1193">
        <v>0.232016086578369</v>
      </c>
      <c r="Q1193">
        <v>-0.43251752853393599</v>
      </c>
      <c r="R1193" s="6">
        <v>-1.67568254470825</v>
      </c>
      <c r="S1193" s="6">
        <v>2.3732929229736301</v>
      </c>
      <c r="T1193" s="6">
        <v>1.7087593078613299</v>
      </c>
      <c r="U1193">
        <v>0.465594291687012</v>
      </c>
      <c r="V1193" s="6">
        <v>-2.1412768363952601</v>
      </c>
    </row>
    <row r="1194" spans="1:22" x14ac:dyDescent="0.2">
      <c r="A1194" s="3">
        <v>2724185</v>
      </c>
      <c r="B1194" t="s">
        <v>281</v>
      </c>
      <c r="C1194" t="s">
        <v>282</v>
      </c>
      <c r="D1194" t="s">
        <v>283</v>
      </c>
      <c r="E1194" t="s">
        <v>284</v>
      </c>
      <c r="G1194" t="s">
        <v>285</v>
      </c>
      <c r="H1194" s="2" t="s">
        <v>286</v>
      </c>
      <c r="I1194">
        <v>1.3701820373535201</v>
      </c>
      <c r="J1194" s="6">
        <v>5.2055425643920898</v>
      </c>
      <c r="K1194" s="6">
        <v>6.0858044624328604</v>
      </c>
      <c r="L1194">
        <v>-4.7313981056213397</v>
      </c>
      <c r="M1194">
        <v>-0.896037578582764</v>
      </c>
      <c r="N1194">
        <v>-1.5775680541992201E-2</v>
      </c>
      <c r="O1194" s="6">
        <v>6.10158014297485</v>
      </c>
      <c r="P1194">
        <v>1.97727346420288</v>
      </c>
      <c r="Q1194">
        <v>-0.50438499450683605</v>
      </c>
      <c r="R1194">
        <v>1.17418336868286</v>
      </c>
      <c r="S1194" s="6">
        <v>4.1240825653076199</v>
      </c>
      <c r="T1194">
        <v>1.6424241065978999</v>
      </c>
      <c r="U1194" s="6">
        <v>3.3209924697875999</v>
      </c>
      <c r="V1194" s="6">
        <v>-2.1468091011047399</v>
      </c>
    </row>
    <row r="1195" spans="1:22" x14ac:dyDescent="0.2">
      <c r="A1195" s="3">
        <v>27322000</v>
      </c>
      <c r="B1195" t="s">
        <v>7585</v>
      </c>
      <c r="C1195" t="s">
        <v>7586</v>
      </c>
      <c r="D1195" t="s">
        <v>7587</v>
      </c>
      <c r="E1195" t="s">
        <v>7588</v>
      </c>
      <c r="F1195" t="s">
        <v>7589</v>
      </c>
      <c r="G1195" t="s">
        <v>7590</v>
      </c>
      <c r="H1195" s="2" t="s">
        <v>7591</v>
      </c>
      <c r="I1195">
        <v>-0.57831192016601596</v>
      </c>
      <c r="J1195">
        <v>-0.74247121810913097</v>
      </c>
      <c r="K1195">
        <v>-0.38996315002441401</v>
      </c>
      <c r="L1195">
        <v>-0.16294002532959001</v>
      </c>
      <c r="M1195">
        <v>-0.32709932327270502</v>
      </c>
      <c r="N1195">
        <v>2.5408744812011701E-2</v>
      </c>
      <c r="O1195">
        <v>-0.415371894836426</v>
      </c>
      <c r="P1195">
        <v>-0.40256929397583002</v>
      </c>
      <c r="Q1195">
        <v>-0.82389307022094704</v>
      </c>
      <c r="R1195">
        <v>-0.24279069900512701</v>
      </c>
      <c r="S1195" s="6">
        <v>1.7471513748168901</v>
      </c>
      <c r="T1195">
        <v>1.32582759857178</v>
      </c>
      <c r="U1195" s="6">
        <v>1.9069299697876001</v>
      </c>
      <c r="V1195" s="6">
        <v>-2.1497206687927202</v>
      </c>
    </row>
    <row r="1196" spans="1:22" x14ac:dyDescent="0.2">
      <c r="A1196" s="3">
        <v>160837500</v>
      </c>
      <c r="B1196" t="s">
        <v>7592</v>
      </c>
      <c r="C1196" t="s">
        <v>7593</v>
      </c>
      <c r="D1196" t="s">
        <v>7594</v>
      </c>
      <c r="E1196" t="s">
        <v>7595</v>
      </c>
      <c r="F1196" t="s">
        <v>7596</v>
      </c>
      <c r="G1196" t="s">
        <v>7597</v>
      </c>
      <c r="H1196" s="2" t="s">
        <v>7598</v>
      </c>
      <c r="I1196">
        <v>-0.40047836303710899</v>
      </c>
      <c r="J1196">
        <v>-0.51701164245605502</v>
      </c>
      <c r="K1196">
        <v>-2.9619216918945299E-2</v>
      </c>
      <c r="L1196">
        <v>0.36048412322998002</v>
      </c>
      <c r="M1196">
        <v>0.24395084381103499</v>
      </c>
      <c r="N1196">
        <v>0.73134326934814498</v>
      </c>
      <c r="O1196">
        <v>-0.76096248626708995</v>
      </c>
      <c r="P1196">
        <v>-0.25650501251220698</v>
      </c>
      <c r="Q1196">
        <v>-1.1451096534728999</v>
      </c>
      <c r="R1196">
        <v>-0.475544452667236</v>
      </c>
      <c r="S1196" s="6">
        <v>1.9063763618469201</v>
      </c>
      <c r="T1196">
        <v>1.01777172088623</v>
      </c>
      <c r="U1196" s="6">
        <v>1.6873369216918901</v>
      </c>
      <c r="V1196" s="6">
        <v>-2.16288137435913</v>
      </c>
    </row>
    <row r="1197" spans="1:22" x14ac:dyDescent="0.2">
      <c r="A1197" s="3">
        <v>100894250</v>
      </c>
      <c r="B1197" t="s">
        <v>7599</v>
      </c>
      <c r="C1197" t="s">
        <v>7600</v>
      </c>
      <c r="D1197" t="s">
        <v>7601</v>
      </c>
      <c r="E1197" t="s">
        <v>7602</v>
      </c>
      <c r="G1197" t="s">
        <v>7603</v>
      </c>
      <c r="H1197" s="2" t="s">
        <v>7604</v>
      </c>
      <c r="I1197">
        <v>-0.30250310897827098</v>
      </c>
      <c r="J1197">
        <v>-0.32893180847168002</v>
      </c>
      <c r="K1197" s="6">
        <v>-1.0863494873046899</v>
      </c>
      <c r="L1197">
        <v>0.77262639999389604</v>
      </c>
      <c r="M1197">
        <v>0.74619770050048795</v>
      </c>
      <c r="N1197">
        <v>-1.12199783325195E-2</v>
      </c>
      <c r="O1197">
        <v>-1.07512950897217</v>
      </c>
      <c r="P1197">
        <v>-0.14323377609252899</v>
      </c>
      <c r="Q1197">
        <v>-0.83634614944457997</v>
      </c>
      <c r="R1197" s="6">
        <v>-1.27662801742554</v>
      </c>
      <c r="S1197" s="6">
        <v>2.0273752212524401</v>
      </c>
      <c r="T1197" s="6">
        <v>1.33426284790039</v>
      </c>
      <c r="U1197">
        <v>0.89398097991943404</v>
      </c>
      <c r="V1197" s="6">
        <v>-2.1706089973449698</v>
      </c>
    </row>
    <row r="1198" spans="1:22" x14ac:dyDescent="0.2">
      <c r="A1198" s="3">
        <v>118450500</v>
      </c>
      <c r="B1198" t="s">
        <v>7605</v>
      </c>
      <c r="C1198" t="s">
        <v>7606</v>
      </c>
      <c r="D1198" t="s">
        <v>7607</v>
      </c>
      <c r="E1198" t="s">
        <v>7608</v>
      </c>
      <c r="G1198" t="s">
        <v>7609</v>
      </c>
      <c r="H1198" s="2" t="s">
        <v>7610</v>
      </c>
      <c r="I1198">
        <v>3.1344413757324198E-2</v>
      </c>
      <c r="J1198">
        <v>-1.23591423034668E-2</v>
      </c>
      <c r="K1198">
        <v>-0.70874691009521495</v>
      </c>
      <c r="L1198">
        <v>-0.76941823959350597</v>
      </c>
      <c r="M1198">
        <v>-0.81312179565429699</v>
      </c>
      <c r="N1198" s="6">
        <v>-1.50950956344604</v>
      </c>
      <c r="O1198">
        <v>0.80076265335082997</v>
      </c>
      <c r="P1198">
        <v>0.15369367599487299</v>
      </c>
      <c r="Q1198">
        <v>-0.32497501373290999</v>
      </c>
      <c r="R1198" s="6">
        <v>-1.15165615081787</v>
      </c>
      <c r="S1198" s="6">
        <v>2.33813571929932</v>
      </c>
      <c r="T1198" s="6">
        <v>1.8594670295715301</v>
      </c>
      <c r="U1198" s="6">
        <v>1.03278589248657</v>
      </c>
      <c r="V1198" s="6">
        <v>-2.1844420433044398</v>
      </c>
    </row>
    <row r="1199" spans="1:22" x14ac:dyDescent="0.2">
      <c r="A1199" s="3">
        <v>178497500</v>
      </c>
      <c r="B1199" t="s">
        <v>7611</v>
      </c>
      <c r="C1199" t="s">
        <v>7612</v>
      </c>
      <c r="D1199" t="s">
        <v>7613</v>
      </c>
      <c r="E1199" t="s">
        <v>7614</v>
      </c>
      <c r="F1199" t="s">
        <v>7615</v>
      </c>
      <c r="G1199" t="s">
        <v>7616</v>
      </c>
      <c r="H1199" s="2" t="s">
        <v>7617</v>
      </c>
      <c r="I1199">
        <v>5.8268547058105503E-2</v>
      </c>
      <c r="J1199">
        <v>-1.9336700439453101E-2</v>
      </c>
      <c r="K1199" s="6">
        <v>-1.03269386291504</v>
      </c>
      <c r="L1199">
        <v>-0.229245185852051</v>
      </c>
      <c r="M1199">
        <v>-0.30685043334960899</v>
      </c>
      <c r="N1199" s="6">
        <v>-1.3202075958252</v>
      </c>
      <c r="O1199">
        <v>0.28751373291015597</v>
      </c>
      <c r="P1199">
        <v>2.7360916137695299E-3</v>
      </c>
      <c r="Q1199">
        <v>-0.28379058837890597</v>
      </c>
      <c r="R1199" s="6">
        <v>-1.0669631958007799</v>
      </c>
      <c r="S1199" s="6">
        <v>2.1931457519531299</v>
      </c>
      <c r="T1199" s="6">
        <v>1.9066190719604501</v>
      </c>
      <c r="U1199" s="6">
        <v>1.12344646453857</v>
      </c>
      <c r="V1199" s="6">
        <v>-2.1904096603393599</v>
      </c>
    </row>
    <row r="1200" spans="1:22" x14ac:dyDescent="0.2">
      <c r="A1200" s="3">
        <v>45999000</v>
      </c>
      <c r="B1200" t="s">
        <v>7618</v>
      </c>
      <c r="C1200" t="s">
        <v>7619</v>
      </c>
      <c r="D1200" t="s">
        <v>7620</v>
      </c>
      <c r="E1200" t="s">
        <v>7621</v>
      </c>
      <c r="G1200" t="s">
        <v>7622</v>
      </c>
      <c r="H1200" s="2" t="s">
        <v>7622</v>
      </c>
      <c r="I1200">
        <v>-0.57015037536621105</v>
      </c>
      <c r="J1200">
        <v>-0.931718349456787</v>
      </c>
      <c r="K1200">
        <v>-0.82419347763061501</v>
      </c>
      <c r="L1200">
        <v>0.66255569458007801</v>
      </c>
      <c r="M1200">
        <v>0.30098772048950201</v>
      </c>
      <c r="N1200">
        <v>0.40851259231567399</v>
      </c>
      <c r="O1200">
        <v>-1.23270606994629</v>
      </c>
      <c r="P1200">
        <v>-0.44540834426879899</v>
      </c>
      <c r="Q1200">
        <v>-1.49950075149536</v>
      </c>
      <c r="R1200">
        <v>-0.58420276641845703</v>
      </c>
      <c r="S1200" s="6">
        <v>1.75969886779785</v>
      </c>
      <c r="T1200">
        <v>0.70560646057128895</v>
      </c>
      <c r="U1200" s="6">
        <v>1.62090444564819</v>
      </c>
      <c r="V1200" s="6">
        <v>-2.2051072120666499</v>
      </c>
    </row>
    <row r="1201" spans="1:22" x14ac:dyDescent="0.2">
      <c r="A1201" s="3">
        <v>78081000</v>
      </c>
      <c r="B1201" t="s">
        <v>7623</v>
      </c>
      <c r="C1201" t="s">
        <v>7624</v>
      </c>
      <c r="D1201" t="s">
        <v>7625</v>
      </c>
      <c r="E1201" t="s">
        <v>7626</v>
      </c>
      <c r="G1201" t="s">
        <v>7627</v>
      </c>
      <c r="H1201" s="2" t="s">
        <v>7628</v>
      </c>
      <c r="I1201">
        <v>-0.35693550109863298</v>
      </c>
      <c r="J1201">
        <v>-0.19389009475707999</v>
      </c>
      <c r="K1201">
        <v>-7.7578544616699205E-2</v>
      </c>
      <c r="L1201">
        <v>-9.9493026733398396E-2</v>
      </c>
      <c r="M1201">
        <v>6.3552379608154297E-2</v>
      </c>
      <c r="N1201">
        <v>0.17986392974853499</v>
      </c>
      <c r="O1201">
        <v>-0.25744247436523399</v>
      </c>
      <c r="P1201">
        <v>1.0324001312255899E-2</v>
      </c>
      <c r="Q1201">
        <v>-0.692108154296875</v>
      </c>
      <c r="R1201">
        <v>-0.17063188552856401</v>
      </c>
      <c r="S1201" s="6">
        <v>2.2257223129272501</v>
      </c>
      <c r="T1201" s="6">
        <v>1.5232901573181199</v>
      </c>
      <c r="U1201" s="6">
        <v>2.0447664260864298</v>
      </c>
      <c r="V1201" s="6">
        <v>-2.2153983116149898</v>
      </c>
    </row>
    <row r="1202" spans="1:22" x14ac:dyDescent="0.2">
      <c r="A1202" s="3">
        <v>43094500</v>
      </c>
      <c r="B1202" t="s">
        <v>7629</v>
      </c>
      <c r="C1202" t="s">
        <v>7630</v>
      </c>
      <c r="D1202" t="s">
        <v>7631</v>
      </c>
      <c r="E1202" t="s">
        <v>7632</v>
      </c>
      <c r="G1202" t="s">
        <v>7633</v>
      </c>
      <c r="H1202" s="2" t="s">
        <v>7634</v>
      </c>
      <c r="I1202">
        <v>-1.26811599731445</v>
      </c>
      <c r="J1202">
        <v>-0.635528564453125</v>
      </c>
      <c r="K1202" s="6">
        <v>-1.9472689628601101</v>
      </c>
      <c r="L1202">
        <v>1.4863743782043499</v>
      </c>
      <c r="M1202">
        <v>2.1189618110656698</v>
      </c>
      <c r="N1202">
        <v>0.80722141265869096</v>
      </c>
      <c r="O1202" s="6">
        <v>-2.7544903755188002</v>
      </c>
      <c r="P1202">
        <v>-1.9463238716125499</v>
      </c>
      <c r="Q1202">
        <v>-1.6544547080993699</v>
      </c>
      <c r="R1202" s="6">
        <v>-2.10989618301392</v>
      </c>
      <c r="S1202">
        <v>0.26970672607421903</v>
      </c>
      <c r="T1202">
        <v>0.56157588958740201</v>
      </c>
      <c r="U1202">
        <v>0.10613441467285201</v>
      </c>
      <c r="V1202" s="6">
        <v>-2.2160305976867698</v>
      </c>
    </row>
    <row r="1203" spans="1:22" x14ac:dyDescent="0.2">
      <c r="A1203" s="3">
        <v>1008115000</v>
      </c>
      <c r="B1203" t="s">
        <v>7635</v>
      </c>
      <c r="C1203" t="s">
        <v>7636</v>
      </c>
      <c r="D1203" t="s">
        <v>7637</v>
      </c>
      <c r="E1203" t="s">
        <v>7638</v>
      </c>
      <c r="F1203" t="s">
        <v>7639</v>
      </c>
      <c r="G1203" t="s">
        <v>7640</v>
      </c>
      <c r="H1203" s="2" t="s">
        <v>7641</v>
      </c>
      <c r="I1203">
        <v>-0.67915344238281306</v>
      </c>
      <c r="J1203">
        <v>-0.54036998748779297</v>
      </c>
      <c r="K1203">
        <v>-0.65982198715210005</v>
      </c>
      <c r="L1203">
        <v>-0.98363542556762695</v>
      </c>
      <c r="M1203">
        <v>-0.84485197067260698</v>
      </c>
      <c r="N1203">
        <v>-0.96430397033691395</v>
      </c>
      <c r="O1203">
        <v>0.30448198318481401</v>
      </c>
      <c r="P1203">
        <v>-6.2921524047851604E-2</v>
      </c>
      <c r="Q1203">
        <v>-0.85883045196533203</v>
      </c>
      <c r="R1203">
        <v>0.33636283874511702</v>
      </c>
      <c r="S1203" s="6">
        <v>2.1637086868286102</v>
      </c>
      <c r="T1203" s="6">
        <v>1.3677997589111299</v>
      </c>
      <c r="U1203" s="6">
        <v>2.5629930496215798</v>
      </c>
      <c r="V1203" s="6">
        <v>-2.22663021087646</v>
      </c>
    </row>
    <row r="1204" spans="1:22" x14ac:dyDescent="0.2">
      <c r="A1204" s="3">
        <v>4779725</v>
      </c>
      <c r="B1204" t="s">
        <v>7642</v>
      </c>
      <c r="C1204" t="s">
        <v>7643</v>
      </c>
      <c r="D1204" t="s">
        <v>7644</v>
      </c>
      <c r="E1204" t="s">
        <v>7645</v>
      </c>
      <c r="F1204" t="s">
        <v>7646</v>
      </c>
      <c r="G1204" t="s">
        <v>7647</v>
      </c>
      <c r="H1204" s="2" t="s">
        <v>7647</v>
      </c>
      <c r="I1204">
        <v>-1.290123462677</v>
      </c>
      <c r="J1204">
        <v>-0.61901903152465798</v>
      </c>
      <c r="K1204">
        <v>-1.3337540626525899</v>
      </c>
      <c r="L1204">
        <v>-1.40573835372925</v>
      </c>
      <c r="M1204">
        <v>-0.73463392257690396</v>
      </c>
      <c r="N1204" s="6">
        <v>-1.44936895370483</v>
      </c>
      <c r="O1204">
        <v>0.115614891052246</v>
      </c>
      <c r="P1204">
        <v>0.218831062316895</v>
      </c>
      <c r="Q1204">
        <v>-0.59637546539306596</v>
      </c>
      <c r="R1204" s="6">
        <v>-1.8041296005248999</v>
      </c>
      <c r="S1204" s="6">
        <v>2.4540934562683101</v>
      </c>
      <c r="T1204" s="6">
        <v>1.6388869285583501</v>
      </c>
      <c r="U1204">
        <v>0.431132793426514</v>
      </c>
      <c r="V1204" s="6">
        <v>-2.23526239395142</v>
      </c>
    </row>
    <row r="1205" spans="1:22" x14ac:dyDescent="0.2">
      <c r="A1205" s="3">
        <v>186810000</v>
      </c>
      <c r="B1205" t="s">
        <v>7648</v>
      </c>
      <c r="C1205" t="s">
        <v>7649</v>
      </c>
      <c r="D1205" t="s">
        <v>7650</v>
      </c>
      <c r="E1205" t="s">
        <v>7651</v>
      </c>
      <c r="F1205" t="s">
        <v>7652</v>
      </c>
      <c r="G1205" t="s">
        <v>7653</v>
      </c>
      <c r="H1205" s="2" t="s">
        <v>650</v>
      </c>
      <c r="I1205">
        <v>0.22425603866577101</v>
      </c>
      <c r="J1205" s="6">
        <v>2.8758568763732901</v>
      </c>
      <c r="K1205" s="6">
        <v>2.7269911766052202</v>
      </c>
      <c r="L1205" s="6">
        <v>-3.5878138542175302</v>
      </c>
      <c r="M1205">
        <v>-0.93621301651000999</v>
      </c>
      <c r="N1205">
        <v>-1.0850787162780799</v>
      </c>
      <c r="O1205" s="6">
        <v>3.8120698928832999</v>
      </c>
      <c r="P1205">
        <v>1.5162043571472199</v>
      </c>
      <c r="Q1205" s="6">
        <v>2.2052817344665501</v>
      </c>
      <c r="R1205" s="6">
        <v>4.7479104995727504</v>
      </c>
      <c r="S1205" s="6">
        <v>3.7520155906677202</v>
      </c>
      <c r="T1205" s="6">
        <v>4.4410929679870597</v>
      </c>
      <c r="U1205" s="6">
        <v>6.9837217330932599</v>
      </c>
      <c r="V1205" s="6">
        <v>-2.23581123352051</v>
      </c>
    </row>
    <row r="1206" spans="1:22" x14ac:dyDescent="0.2">
      <c r="A1206" s="3">
        <v>221940000</v>
      </c>
      <c r="B1206" t="s">
        <v>7654</v>
      </c>
      <c r="C1206" t="s">
        <v>7655</v>
      </c>
      <c r="D1206" t="s">
        <v>7656</v>
      </c>
      <c r="E1206" t="s">
        <v>7657</v>
      </c>
      <c r="G1206" t="s">
        <v>7658</v>
      </c>
      <c r="H1206" s="2" t="s">
        <v>7659</v>
      </c>
      <c r="I1206">
        <v>-1.8558502197265601E-2</v>
      </c>
      <c r="J1206">
        <v>-0.17345380783081099</v>
      </c>
      <c r="K1206" s="6">
        <v>-1.1506724357605</v>
      </c>
      <c r="L1206">
        <v>-0.17370271682739299</v>
      </c>
      <c r="M1206">
        <v>-0.328598022460938</v>
      </c>
      <c r="N1206" s="6">
        <v>-1.3058166503906301</v>
      </c>
      <c r="O1206">
        <v>0.15514421463012701</v>
      </c>
      <c r="P1206">
        <v>-4.9901008605956997E-2</v>
      </c>
      <c r="Q1206">
        <v>-0.34725236892700201</v>
      </c>
      <c r="R1206">
        <v>-0.85559701919555697</v>
      </c>
      <c r="S1206" s="6">
        <v>2.18817090988159</v>
      </c>
      <c r="T1206" s="6">
        <v>1.89081954956055</v>
      </c>
      <c r="U1206" s="6">
        <v>1.38247489929199</v>
      </c>
      <c r="V1206" s="6">
        <v>-2.2380719184875502</v>
      </c>
    </row>
    <row r="1207" spans="1:22" x14ac:dyDescent="0.2">
      <c r="A1207" s="3">
        <v>21605250</v>
      </c>
      <c r="B1207" t="s">
        <v>7660</v>
      </c>
      <c r="C1207" t="s">
        <v>7661</v>
      </c>
      <c r="D1207" t="s">
        <v>7662</v>
      </c>
      <c r="E1207" t="s">
        <v>7663</v>
      </c>
      <c r="G1207" t="s">
        <v>7664</v>
      </c>
      <c r="H1207" s="2" t="s">
        <v>7665</v>
      </c>
      <c r="I1207">
        <v>-0.82727813720703103</v>
      </c>
      <c r="J1207">
        <v>-0.4407639503479</v>
      </c>
      <c r="K1207">
        <v>-5.6585311889648403E-2</v>
      </c>
      <c r="L1207">
        <v>-0.90390825271606401</v>
      </c>
      <c r="M1207">
        <v>-0.51739406585693404</v>
      </c>
      <c r="N1207">
        <v>-0.133215427398682</v>
      </c>
      <c r="O1207">
        <v>7.6630115509033203E-2</v>
      </c>
      <c r="P1207">
        <v>-0.47093105316162098</v>
      </c>
      <c r="Q1207">
        <v>-0.940144062042236</v>
      </c>
      <c r="R1207">
        <v>-6.5716266632080106E-2</v>
      </c>
      <c r="S1207" s="6">
        <v>1.7709312438964799</v>
      </c>
      <c r="T1207" s="6">
        <v>1.30171823501587</v>
      </c>
      <c r="U1207" s="6">
        <v>2.1761460304260298</v>
      </c>
      <c r="V1207" s="6">
        <v>-2.2418622970581099</v>
      </c>
    </row>
    <row r="1208" spans="1:22" x14ac:dyDescent="0.2">
      <c r="A1208" s="3">
        <v>8955925</v>
      </c>
      <c r="B1208" t="s">
        <v>7666</v>
      </c>
      <c r="C1208" t="s">
        <v>7667</v>
      </c>
      <c r="D1208" t="s">
        <v>7668</v>
      </c>
      <c r="E1208" t="s">
        <v>7669</v>
      </c>
      <c r="G1208" t="s">
        <v>7670</v>
      </c>
      <c r="H1208" s="2" t="s">
        <v>7670</v>
      </c>
      <c r="I1208">
        <v>-1.66473293304443</v>
      </c>
      <c r="J1208" s="6">
        <v>-2.0410752296447798</v>
      </c>
      <c r="K1208">
        <v>0.155758857727051</v>
      </c>
      <c r="L1208">
        <v>-0.55667018890380904</v>
      </c>
      <c r="M1208">
        <v>-0.93301248550414995</v>
      </c>
      <c r="N1208">
        <v>1.26382160186768</v>
      </c>
      <c r="O1208">
        <v>-1.1080627441406301</v>
      </c>
      <c r="P1208">
        <v>0.27626085281372098</v>
      </c>
      <c r="Q1208">
        <v>-2.4627342224121098</v>
      </c>
      <c r="R1208">
        <v>2.2765536308288601</v>
      </c>
      <c r="S1208" s="6">
        <v>2.5182676315307599</v>
      </c>
      <c r="T1208">
        <v>-0.220727443695068</v>
      </c>
      <c r="U1208" s="6">
        <v>4.5185604095459002</v>
      </c>
      <c r="V1208" s="6">
        <v>-2.2420067787170401</v>
      </c>
    </row>
    <row r="1209" spans="1:22" x14ac:dyDescent="0.2">
      <c r="A1209" s="3">
        <v>267295000</v>
      </c>
      <c r="B1209" t="s">
        <v>7671</v>
      </c>
      <c r="C1209" t="s">
        <v>7672</v>
      </c>
      <c r="D1209" t="s">
        <v>7673</v>
      </c>
      <c r="E1209" t="s">
        <v>7674</v>
      </c>
      <c r="F1209" t="s">
        <v>7675</v>
      </c>
      <c r="G1209" t="s">
        <v>7676</v>
      </c>
      <c r="H1209" s="2" t="s">
        <v>7677</v>
      </c>
      <c r="I1209">
        <v>-9.4982624053955106E-2</v>
      </c>
      <c r="J1209">
        <v>-0.31270885467529302</v>
      </c>
      <c r="K1209" s="6">
        <v>-1.3925194740295399</v>
      </c>
      <c r="L1209">
        <v>-1.7245769500732401E-2</v>
      </c>
      <c r="M1209">
        <v>-0.23497200012207001</v>
      </c>
      <c r="N1209" s="6">
        <v>-1.3147826194763199</v>
      </c>
      <c r="O1209">
        <v>-7.7736854553222698E-2</v>
      </c>
      <c r="P1209">
        <v>1.7339706420898399E-2</v>
      </c>
      <c r="Q1209">
        <v>-0.54618167877197299</v>
      </c>
      <c r="R1209" s="6">
        <v>-1.38533067703247</v>
      </c>
      <c r="S1209" s="6">
        <v>2.2790255546569802</v>
      </c>
      <c r="T1209" s="6">
        <v>1.71550416946411</v>
      </c>
      <c r="U1209" s="6">
        <v>0.87635517120361295</v>
      </c>
      <c r="V1209" s="6">
        <v>-2.26168584823608</v>
      </c>
    </row>
    <row r="1210" spans="1:22" x14ac:dyDescent="0.2">
      <c r="A1210" s="3">
        <v>1156650000</v>
      </c>
      <c r="B1210" t="s">
        <v>7678</v>
      </c>
      <c r="C1210" t="s">
        <v>7679</v>
      </c>
      <c r="D1210" t="s">
        <v>7680</v>
      </c>
      <c r="E1210" t="s">
        <v>7681</v>
      </c>
      <c r="F1210" t="s">
        <v>7682</v>
      </c>
      <c r="G1210" t="s">
        <v>7683</v>
      </c>
      <c r="H1210" s="2" t="s">
        <v>7684</v>
      </c>
      <c r="I1210">
        <v>-0.39934253692626998</v>
      </c>
      <c r="J1210">
        <v>-0.34046316146850603</v>
      </c>
      <c r="K1210">
        <v>0.792416572570801</v>
      </c>
      <c r="L1210">
        <v>-1.23161220550537</v>
      </c>
      <c r="M1210">
        <v>-1.1727328300476101</v>
      </c>
      <c r="N1210">
        <v>-3.9853096008300802E-2</v>
      </c>
      <c r="O1210">
        <v>0.83226966857910201</v>
      </c>
      <c r="P1210">
        <v>-0.34322071075439498</v>
      </c>
      <c r="Q1210">
        <v>-0.85189437866210904</v>
      </c>
      <c r="R1210">
        <v>4.7642707824706997E-2</v>
      </c>
      <c r="S1210" s="6">
        <v>1.9219932556152299</v>
      </c>
      <c r="T1210" s="6">
        <v>1.41331958770752</v>
      </c>
      <c r="U1210" s="6">
        <v>2.3128566741943399</v>
      </c>
      <c r="V1210" s="6">
        <v>-2.2652139663696298</v>
      </c>
    </row>
    <row r="1211" spans="1:22" x14ac:dyDescent="0.2">
      <c r="A1211" s="3">
        <v>101704750</v>
      </c>
      <c r="B1211" t="s">
        <v>7685</v>
      </c>
      <c r="C1211" t="s">
        <v>7686</v>
      </c>
      <c r="D1211" t="s">
        <v>7687</v>
      </c>
      <c r="E1211" t="s">
        <v>7688</v>
      </c>
      <c r="F1211" t="s">
        <v>7689</v>
      </c>
      <c r="G1211" t="s">
        <v>7690</v>
      </c>
      <c r="H1211" s="2" t="s">
        <v>7691</v>
      </c>
      <c r="I1211">
        <v>1.4810085296630899E-2</v>
      </c>
      <c r="J1211">
        <v>-0.32468461990356401</v>
      </c>
      <c r="K1211" s="6">
        <v>-1.35898637771606</v>
      </c>
      <c r="L1211">
        <v>-0.113640785217285</v>
      </c>
      <c r="M1211">
        <v>-0.45313549041748002</v>
      </c>
      <c r="N1211" s="6">
        <v>-1.48743724822998</v>
      </c>
      <c r="O1211">
        <v>0.12845087051391599</v>
      </c>
      <c r="P1211">
        <v>0.100475311279297</v>
      </c>
      <c r="Q1211">
        <v>-0.458706855773926</v>
      </c>
      <c r="R1211" s="6">
        <v>-1.2417750358581501</v>
      </c>
      <c r="S1211" s="6">
        <v>2.3761792182922399</v>
      </c>
      <c r="T1211" s="6">
        <v>1.8169970512390099</v>
      </c>
      <c r="U1211" s="6">
        <v>1.03392887115479</v>
      </c>
      <c r="V1211" s="6">
        <v>-2.2757039070129399</v>
      </c>
    </row>
    <row r="1212" spans="1:22" x14ac:dyDescent="0.2">
      <c r="A1212" s="3">
        <v>43117750</v>
      </c>
      <c r="B1212" t="s">
        <v>7692</v>
      </c>
      <c r="C1212" t="s">
        <v>7693</v>
      </c>
      <c r="D1212" t="s">
        <v>7694</v>
      </c>
      <c r="E1212" t="s">
        <v>7695</v>
      </c>
      <c r="G1212" t="s">
        <v>7696</v>
      </c>
      <c r="H1212" s="2" t="s">
        <v>7696</v>
      </c>
      <c r="I1212">
        <v>-8.5458278656005901E-2</v>
      </c>
      <c r="J1212">
        <v>6.6924571990966797E-2</v>
      </c>
      <c r="K1212">
        <v>-0.28034019470214799</v>
      </c>
      <c r="L1212">
        <v>-3.9794921875E-2</v>
      </c>
      <c r="M1212">
        <v>0.112587928771973</v>
      </c>
      <c r="N1212">
        <v>-0.23467683792114299</v>
      </c>
      <c r="O1212">
        <v>-4.5663356781005901E-2</v>
      </c>
      <c r="P1212">
        <v>2.8893947601318401E-2</v>
      </c>
      <c r="Q1212">
        <v>-1.23677682876587</v>
      </c>
      <c r="R1212">
        <v>0.3834228515625</v>
      </c>
      <c r="S1212" s="6">
        <v>2.3099102973938002</v>
      </c>
      <c r="T1212">
        <v>1.04423952102661</v>
      </c>
      <c r="U1212" s="6">
        <v>2.66443920135498</v>
      </c>
      <c r="V1212" s="6">
        <v>-2.28101634979248</v>
      </c>
    </row>
    <row r="1213" spans="1:22" x14ac:dyDescent="0.2">
      <c r="A1213" s="3">
        <v>1957200000</v>
      </c>
      <c r="B1213" t="s">
        <v>7697</v>
      </c>
      <c r="C1213" t="s">
        <v>7698</v>
      </c>
      <c r="D1213" t="s">
        <v>7699</v>
      </c>
      <c r="E1213" t="s">
        <v>7700</v>
      </c>
      <c r="G1213" t="s">
        <v>7701</v>
      </c>
      <c r="H1213" s="2" t="s">
        <v>7701</v>
      </c>
      <c r="I1213">
        <v>-0.40971994400024397</v>
      </c>
      <c r="J1213">
        <v>-0.56884956359863303</v>
      </c>
      <c r="K1213" s="6">
        <v>-1.0936079025268599</v>
      </c>
      <c r="L1213">
        <v>0.54237890243530296</v>
      </c>
      <c r="M1213">
        <v>0.38324928283691401</v>
      </c>
      <c r="N1213">
        <v>-0.14150905609130901</v>
      </c>
      <c r="O1213">
        <v>-0.95209884643554699</v>
      </c>
      <c r="P1213">
        <v>-0.11198997497558601</v>
      </c>
      <c r="Q1213">
        <v>-0.91801929473876998</v>
      </c>
      <c r="R1213">
        <v>-1.00004529953003</v>
      </c>
      <c r="S1213" s="6">
        <v>2.1703915596008301</v>
      </c>
      <c r="T1213" s="6">
        <v>1.36436223983765</v>
      </c>
      <c r="U1213" s="6">
        <v>1.28233623504639</v>
      </c>
      <c r="V1213" s="6">
        <v>-2.28238153457642</v>
      </c>
    </row>
    <row r="1214" spans="1:22" x14ac:dyDescent="0.2">
      <c r="A1214" s="3">
        <v>162117500</v>
      </c>
      <c r="B1214" t="s">
        <v>7702</v>
      </c>
      <c r="C1214" t="s">
        <v>7703</v>
      </c>
      <c r="D1214" t="s">
        <v>7704</v>
      </c>
      <c r="E1214" t="s">
        <v>7705</v>
      </c>
      <c r="F1214" t="s">
        <v>128</v>
      </c>
      <c r="G1214" t="s">
        <v>7706</v>
      </c>
      <c r="H1214" s="2" t="s">
        <v>7707</v>
      </c>
      <c r="I1214">
        <v>2.7153968811035201E-2</v>
      </c>
      <c r="J1214">
        <v>-8.6141586303710896E-2</v>
      </c>
      <c r="K1214" s="6">
        <v>-1.1568307876586901</v>
      </c>
      <c r="L1214">
        <v>2.6357650756835899E-2</v>
      </c>
      <c r="M1214">
        <v>-8.6937904357910198E-2</v>
      </c>
      <c r="N1214" s="6">
        <v>-1.15762710571289</v>
      </c>
      <c r="O1214">
        <v>7.9631805419921897E-4</v>
      </c>
      <c r="P1214">
        <v>9.7992897033691406E-2</v>
      </c>
      <c r="Q1214">
        <v>-0.42833328247070301</v>
      </c>
      <c r="R1214" s="6">
        <v>-1.1350860595703101</v>
      </c>
      <c r="S1214" s="6">
        <v>2.4073514938354501</v>
      </c>
      <c r="T1214" s="6">
        <v>1.88102531433105</v>
      </c>
      <c r="U1214" s="6">
        <v>1.17427253723145</v>
      </c>
      <c r="V1214" s="6">
        <v>-2.30935859680176</v>
      </c>
    </row>
    <row r="1215" spans="1:22" x14ac:dyDescent="0.2">
      <c r="A1215" s="3">
        <v>34634250</v>
      </c>
      <c r="B1215" t="s">
        <v>7708</v>
      </c>
      <c r="C1215" t="s">
        <v>7709</v>
      </c>
      <c r="D1215" t="s">
        <v>7710</v>
      </c>
      <c r="E1215" t="s">
        <v>7711</v>
      </c>
      <c r="G1215" t="s">
        <v>7712</v>
      </c>
      <c r="H1215" s="2" t="s">
        <v>7713</v>
      </c>
      <c r="I1215">
        <v>8.1827163696289104E-2</v>
      </c>
      <c r="J1215">
        <v>-6.3241958618164104E-2</v>
      </c>
      <c r="K1215" s="6">
        <v>-1.28178787231445</v>
      </c>
      <c r="L1215">
        <v>0.22567844390869099</v>
      </c>
      <c r="M1215">
        <v>8.0609321594238295E-2</v>
      </c>
      <c r="N1215" s="6">
        <v>-1.1379365921020499</v>
      </c>
      <c r="O1215">
        <v>-0.14385128021240201</v>
      </c>
      <c r="P1215">
        <v>8.5183620452880901E-2</v>
      </c>
      <c r="Q1215">
        <v>-0.375926494598389</v>
      </c>
      <c r="R1215" s="6">
        <v>-1.20441722869873</v>
      </c>
      <c r="S1215" s="6">
        <v>2.42208623886108</v>
      </c>
      <c r="T1215" s="6">
        <v>1.96097612380981</v>
      </c>
      <c r="U1215" s="6">
        <v>1.13248538970947</v>
      </c>
      <c r="V1215" s="6">
        <v>-2.3369026184082</v>
      </c>
    </row>
    <row r="1216" spans="1:22" x14ac:dyDescent="0.2">
      <c r="A1216" s="3">
        <v>569262500</v>
      </c>
      <c r="B1216" t="s">
        <v>7714</v>
      </c>
      <c r="C1216" t="s">
        <v>7715</v>
      </c>
      <c r="D1216" t="s">
        <v>7716</v>
      </c>
      <c r="E1216" t="s">
        <v>7717</v>
      </c>
      <c r="G1216" t="s">
        <v>7718</v>
      </c>
      <c r="H1216" s="2" t="s">
        <v>7719</v>
      </c>
      <c r="I1216">
        <v>-1.9102096557617201E-2</v>
      </c>
      <c r="J1216">
        <v>-0.24622583389282199</v>
      </c>
      <c r="K1216" s="6">
        <v>-0.97749233245849598</v>
      </c>
      <c r="L1216">
        <v>3.7668228149414097E-2</v>
      </c>
      <c r="M1216">
        <v>-0.18945550918579099</v>
      </c>
      <c r="N1216">
        <v>-0.92072200775146495</v>
      </c>
      <c r="O1216">
        <v>-5.6770324707031299E-2</v>
      </c>
      <c r="P1216">
        <v>2.8384685516357401E-2</v>
      </c>
      <c r="Q1216">
        <v>-0.46242523193359403</v>
      </c>
      <c r="R1216" s="6">
        <v>-1.0178980827331501</v>
      </c>
      <c r="S1216" s="6">
        <v>2.36961793899536</v>
      </c>
      <c r="T1216" s="6">
        <v>1.8788080215454099</v>
      </c>
      <c r="U1216" s="6">
        <v>1.3233351707458501</v>
      </c>
      <c r="V1216" s="6">
        <v>-2.3412332534789999</v>
      </c>
    </row>
    <row r="1217" spans="1:22" x14ac:dyDescent="0.2">
      <c r="A1217" s="3">
        <v>84582750</v>
      </c>
      <c r="B1217" t="s">
        <v>7720</v>
      </c>
      <c r="C1217" t="s">
        <v>7721</v>
      </c>
      <c r="D1217" t="s">
        <v>7722</v>
      </c>
      <c r="E1217" t="s">
        <v>7723</v>
      </c>
      <c r="F1217" t="s">
        <v>7724</v>
      </c>
      <c r="G1217" t="s">
        <v>7725</v>
      </c>
      <c r="H1217" s="2" t="s">
        <v>7726</v>
      </c>
      <c r="I1217">
        <v>-4.9510002136230503E-2</v>
      </c>
      <c r="J1217">
        <v>-7.6107978820800795E-2</v>
      </c>
      <c r="K1217" s="6">
        <v>-1.50766849517822</v>
      </c>
      <c r="L1217">
        <v>-0.32349205017089799</v>
      </c>
      <c r="M1217">
        <v>-0.35009002685546903</v>
      </c>
      <c r="N1217" s="6">
        <v>-1.78165054321289</v>
      </c>
      <c r="O1217">
        <v>0.27398204803466802</v>
      </c>
      <c r="P1217">
        <v>0.14899253845214799</v>
      </c>
      <c r="Q1217">
        <v>-0.39304876327514598</v>
      </c>
      <c r="R1217" s="6">
        <v>-1.31958675384521</v>
      </c>
      <c r="S1217" s="6">
        <v>2.5044927597045898</v>
      </c>
      <c r="T1217" s="6">
        <v>1.96245145797729</v>
      </c>
      <c r="U1217" s="6">
        <v>1.0359134674072299</v>
      </c>
      <c r="V1217" s="6">
        <v>-2.3555002212524401</v>
      </c>
    </row>
    <row r="1218" spans="1:22" x14ac:dyDescent="0.2">
      <c r="A1218" s="3">
        <v>7237500</v>
      </c>
      <c r="B1218" t="s">
        <v>7727</v>
      </c>
      <c r="C1218" t="s">
        <v>7728</v>
      </c>
      <c r="D1218" t="s">
        <v>7729</v>
      </c>
      <c r="E1218" t="s">
        <v>7730</v>
      </c>
      <c r="G1218" t="s">
        <v>608</v>
      </c>
      <c r="H1218" s="2" t="s">
        <v>608</v>
      </c>
      <c r="I1218">
        <v>1.3886737823486299</v>
      </c>
      <c r="J1218">
        <v>1.32512426376343</v>
      </c>
      <c r="K1218" s="6">
        <v>2.81906318664551</v>
      </c>
      <c r="L1218">
        <v>1.4533500671386701</v>
      </c>
      <c r="M1218">
        <v>1.3898005485534699</v>
      </c>
      <c r="N1218" s="6">
        <v>2.88373947143555</v>
      </c>
      <c r="O1218">
        <v>-6.4676284790039104E-2</v>
      </c>
      <c r="P1218">
        <v>0.282398700714111</v>
      </c>
      <c r="Q1218">
        <v>-1.34289598464966</v>
      </c>
      <c r="R1218" s="6">
        <v>2.20850658416748</v>
      </c>
      <c r="S1218" s="6">
        <v>2.63908815383911</v>
      </c>
      <c r="T1218">
        <v>1.01379346847534</v>
      </c>
      <c r="U1218" s="6">
        <v>4.5651960372924796</v>
      </c>
      <c r="V1218" s="6">
        <v>-2.356689453125</v>
      </c>
    </row>
    <row r="1219" spans="1:22" x14ac:dyDescent="0.2">
      <c r="A1219" s="3">
        <v>35053000</v>
      </c>
      <c r="B1219" t="s">
        <v>7731</v>
      </c>
      <c r="C1219" t="s">
        <v>7732</v>
      </c>
      <c r="D1219" t="s">
        <v>7733</v>
      </c>
      <c r="E1219" t="s">
        <v>7734</v>
      </c>
      <c r="G1219" t="s">
        <v>7735</v>
      </c>
      <c r="H1219" s="2" t="s">
        <v>7735</v>
      </c>
      <c r="I1219">
        <v>-0.213879585266113</v>
      </c>
      <c r="J1219">
        <v>-0.18990278244018599</v>
      </c>
      <c r="K1219">
        <v>-1.36045217514038</v>
      </c>
      <c r="L1219">
        <v>1.4958033561706501</v>
      </c>
      <c r="M1219">
        <v>1.51978015899658</v>
      </c>
      <c r="N1219">
        <v>0.349230766296387</v>
      </c>
      <c r="O1219">
        <v>-1.70968294143677</v>
      </c>
      <c r="P1219">
        <v>7.7402114868164104E-2</v>
      </c>
      <c r="Q1219">
        <v>-2.17974758148193</v>
      </c>
      <c r="R1219">
        <v>-1.3408684730529801</v>
      </c>
      <c r="S1219" s="6">
        <v>2.43720626831055</v>
      </c>
      <c r="T1219">
        <v>0.180056571960449</v>
      </c>
      <c r="U1219">
        <v>1.0189356803894001</v>
      </c>
      <c r="V1219" s="6">
        <v>-2.3598041534423801</v>
      </c>
    </row>
    <row r="1220" spans="1:22" x14ac:dyDescent="0.2">
      <c r="A1220" s="3">
        <v>612077500</v>
      </c>
      <c r="B1220" t="s">
        <v>7736</v>
      </c>
      <c r="C1220" t="s">
        <v>7737</v>
      </c>
      <c r="D1220" t="s">
        <v>7738</v>
      </c>
      <c r="E1220" t="s">
        <v>7739</v>
      </c>
      <c r="F1220" t="s">
        <v>7740</v>
      </c>
      <c r="G1220" t="s">
        <v>7741</v>
      </c>
      <c r="H1220" s="2" t="s">
        <v>7741</v>
      </c>
      <c r="I1220">
        <v>-0.68263339996337902</v>
      </c>
      <c r="J1220">
        <v>-0.44335412979125999</v>
      </c>
      <c r="K1220">
        <v>0.73183631896972701</v>
      </c>
      <c r="L1220">
        <v>-0.59260940551757801</v>
      </c>
      <c r="M1220">
        <v>-0.35333013534545898</v>
      </c>
      <c r="N1220">
        <v>0.82186031341552701</v>
      </c>
      <c r="O1220">
        <v>-9.0023994445800795E-2</v>
      </c>
      <c r="P1220">
        <v>-0.42425966262817399</v>
      </c>
      <c r="Q1220">
        <v>-0.83395528793335005</v>
      </c>
      <c r="R1220">
        <v>0.57477998733520497</v>
      </c>
      <c r="S1220" s="6">
        <v>1.95123863220215</v>
      </c>
      <c r="T1220" s="6">
        <v>1.54154300689697</v>
      </c>
      <c r="U1220" s="6">
        <v>2.95027828216553</v>
      </c>
      <c r="V1220" s="6">
        <v>-2.37549829483032</v>
      </c>
    </row>
    <row r="1221" spans="1:22" x14ac:dyDescent="0.2">
      <c r="A1221" s="3">
        <v>6356050</v>
      </c>
      <c r="B1221" t="s">
        <v>323</v>
      </c>
      <c r="C1221" t="s">
        <v>324</v>
      </c>
      <c r="D1221" t="s">
        <v>325</v>
      </c>
      <c r="E1221" t="s">
        <v>326</v>
      </c>
      <c r="G1221" t="s">
        <v>327</v>
      </c>
      <c r="H1221" s="2" t="s">
        <v>327</v>
      </c>
      <c r="I1221">
        <v>-0.92213249206543002</v>
      </c>
      <c r="J1221">
        <v>-0.27213144302368197</v>
      </c>
      <c r="K1221" s="6">
        <v>-2.37413358688354</v>
      </c>
      <c r="L1221">
        <v>1.67369985580444</v>
      </c>
      <c r="M1221" s="6">
        <v>2.3237009048461901</v>
      </c>
      <c r="N1221">
        <v>0.22169876098632799</v>
      </c>
      <c r="O1221" s="6">
        <v>-2.5958323478698699</v>
      </c>
      <c r="P1221">
        <v>-1.4571671485900899</v>
      </c>
      <c r="Q1221">
        <v>-1.6223621368408201</v>
      </c>
      <c r="R1221" s="6">
        <v>-1.62665367126465</v>
      </c>
      <c r="S1221">
        <v>0.91910982131957997</v>
      </c>
      <c r="T1221">
        <v>0.75391483306884799</v>
      </c>
      <c r="U1221">
        <v>0.74962329864501998</v>
      </c>
      <c r="V1221" s="6">
        <v>-2.3762769699096702</v>
      </c>
    </row>
    <row r="1222" spans="1:22" x14ac:dyDescent="0.2">
      <c r="A1222" s="3">
        <v>296532500</v>
      </c>
      <c r="B1222" t="s">
        <v>360</v>
      </c>
      <c r="C1222" t="s">
        <v>361</v>
      </c>
      <c r="D1222" t="s">
        <v>362</v>
      </c>
      <c r="E1222" t="s">
        <v>363</v>
      </c>
      <c r="F1222" t="s">
        <v>364</v>
      </c>
      <c r="G1222" t="s">
        <v>365</v>
      </c>
      <c r="H1222" s="2" t="s">
        <v>365</v>
      </c>
      <c r="I1222">
        <v>-0.76145982742309604</v>
      </c>
      <c r="J1222">
        <v>-0.79954051971435502</v>
      </c>
      <c r="K1222" s="6">
        <v>-1.0014009475707999</v>
      </c>
      <c r="L1222">
        <v>0.25457096099853499</v>
      </c>
      <c r="M1222">
        <v>0.216490268707275</v>
      </c>
      <c r="N1222">
        <v>1.4629840850830101E-2</v>
      </c>
      <c r="O1222">
        <v>-1.01603078842163</v>
      </c>
      <c r="P1222">
        <v>-0.11328077316284201</v>
      </c>
      <c r="Q1222">
        <v>-1.02148532867432</v>
      </c>
      <c r="R1222" s="6">
        <v>-1.4659881591796899</v>
      </c>
      <c r="S1222" s="6">
        <v>2.2860655784606898</v>
      </c>
      <c r="T1222" s="6">
        <v>1.3778610229492201</v>
      </c>
      <c r="U1222" s="6">
        <v>0.93335819244384799</v>
      </c>
      <c r="V1222" s="6">
        <v>-2.39934635162354</v>
      </c>
    </row>
    <row r="1223" spans="1:22" x14ac:dyDescent="0.2">
      <c r="A1223" s="3">
        <v>5616375</v>
      </c>
      <c r="B1223" t="s">
        <v>7742</v>
      </c>
      <c r="C1223" t="s">
        <v>7743</v>
      </c>
      <c r="D1223" t="s">
        <v>7744</v>
      </c>
      <c r="E1223" t="s">
        <v>7745</v>
      </c>
      <c r="G1223" t="s">
        <v>7746</v>
      </c>
      <c r="H1223" s="2" t="s">
        <v>7746</v>
      </c>
      <c r="I1223">
        <v>-0.96818876266479503</v>
      </c>
      <c r="J1223" s="6">
        <v>-1.92436504364014</v>
      </c>
      <c r="K1223">
        <v>-1.2309875488281301</v>
      </c>
      <c r="L1223">
        <v>4.3275833129882799E-2</v>
      </c>
      <c r="M1223">
        <v>-0.91290044784545898</v>
      </c>
      <c r="N1223">
        <v>-0.21952295303344699</v>
      </c>
      <c r="O1223">
        <v>-1.01146459579468</v>
      </c>
      <c r="P1223">
        <v>-0.45914649963378901</v>
      </c>
      <c r="Q1223">
        <v>-0.614779472351074</v>
      </c>
      <c r="R1223" s="6">
        <v>-1.1517524719238299</v>
      </c>
      <c r="S1223" s="6">
        <v>1.95332002639771</v>
      </c>
      <c r="T1223" s="6">
        <v>1.7976870536804199</v>
      </c>
      <c r="U1223" s="6">
        <v>1.26071405410767</v>
      </c>
      <c r="V1223" s="6">
        <v>-2.4124665260314901</v>
      </c>
    </row>
    <row r="1224" spans="1:22" x14ac:dyDescent="0.2">
      <c r="A1224" s="3">
        <v>179627500</v>
      </c>
      <c r="B1224" t="s">
        <v>7747</v>
      </c>
      <c r="C1224" t="s">
        <v>7748</v>
      </c>
      <c r="D1224" t="s">
        <v>7749</v>
      </c>
      <c r="E1224" t="s">
        <v>7750</v>
      </c>
      <c r="F1224" t="s">
        <v>7751</v>
      </c>
      <c r="G1224" t="s">
        <v>7752</v>
      </c>
      <c r="H1224" s="2" t="s">
        <v>7753</v>
      </c>
      <c r="I1224">
        <v>-7.3982715606689495E-2</v>
      </c>
      <c r="J1224">
        <v>-0.128303527832031</v>
      </c>
      <c r="K1224" s="6">
        <v>-1.04059410095215</v>
      </c>
      <c r="L1224">
        <v>-0.252788066864014</v>
      </c>
      <c r="M1224">
        <v>-0.30710887908935502</v>
      </c>
      <c r="N1224" s="6">
        <v>-1.21939945220947</v>
      </c>
      <c r="O1224">
        <v>0.178805351257324</v>
      </c>
      <c r="P1224">
        <v>-3.5398483276367201E-2</v>
      </c>
      <c r="Q1224">
        <v>-0.473369121551514</v>
      </c>
      <c r="R1224" s="6">
        <v>-1.18975353240967</v>
      </c>
      <c r="S1224" s="6">
        <v>2.39324283599854</v>
      </c>
      <c r="T1224" s="6">
        <v>1.95527219772339</v>
      </c>
      <c r="U1224" s="6">
        <v>1.2388877868652299</v>
      </c>
      <c r="V1224" s="6">
        <v>-2.4286413192749001</v>
      </c>
    </row>
    <row r="1225" spans="1:22" x14ac:dyDescent="0.2">
      <c r="A1225" s="3">
        <v>1451700000</v>
      </c>
      <c r="B1225" t="s">
        <v>7754</v>
      </c>
      <c r="C1225" t="s">
        <v>7755</v>
      </c>
      <c r="D1225" t="s">
        <v>7756</v>
      </c>
      <c r="E1225" t="s">
        <v>7757</v>
      </c>
      <c r="G1225" t="s">
        <v>7758</v>
      </c>
      <c r="H1225" s="2" t="s">
        <v>7758</v>
      </c>
      <c r="I1225">
        <v>-0.59482336044311501</v>
      </c>
      <c r="J1225">
        <v>-0.85195779800414995</v>
      </c>
      <c r="K1225">
        <v>-0.87716245651245095</v>
      </c>
      <c r="L1225">
        <v>0.50023508071899403</v>
      </c>
      <c r="M1225">
        <v>0.24310064315795901</v>
      </c>
      <c r="N1225">
        <v>0.21789598464965801</v>
      </c>
      <c r="O1225">
        <v>-1.09505844116211</v>
      </c>
      <c r="P1225">
        <v>-0.31030893325805697</v>
      </c>
      <c r="Q1225">
        <v>-1.5037751197814899</v>
      </c>
      <c r="R1225" s="6">
        <v>-1.41449975967407</v>
      </c>
      <c r="S1225" s="6">
        <v>2.1386361122131299</v>
      </c>
      <c r="T1225">
        <v>0.94516992568969704</v>
      </c>
      <c r="U1225" s="6">
        <v>1.03444528579712</v>
      </c>
      <c r="V1225" s="6">
        <v>-2.4489450454711901</v>
      </c>
    </row>
    <row r="1226" spans="1:22" x14ac:dyDescent="0.2">
      <c r="A1226" s="3">
        <v>129251250</v>
      </c>
      <c r="B1226" t="s">
        <v>7759</v>
      </c>
      <c r="C1226" t="s">
        <v>7760</v>
      </c>
      <c r="D1226" t="s">
        <v>7761</v>
      </c>
      <c r="E1226" t="s">
        <v>7762</v>
      </c>
      <c r="F1226" t="s">
        <v>7763</v>
      </c>
      <c r="G1226" t="s">
        <v>7764</v>
      </c>
      <c r="H1226" s="2" t="s">
        <v>7765</v>
      </c>
      <c r="I1226">
        <v>-6.9012641906738295E-2</v>
      </c>
      <c r="J1226">
        <v>-0.32594537734985402</v>
      </c>
      <c r="K1226" s="6">
        <v>-1.14882040023804</v>
      </c>
      <c r="L1226">
        <v>0.29187822341918901</v>
      </c>
      <c r="M1226">
        <v>3.4945487976074198E-2</v>
      </c>
      <c r="N1226">
        <v>-0.78792953491210904</v>
      </c>
      <c r="O1226">
        <v>-0.36089086532592801</v>
      </c>
      <c r="P1226">
        <v>-3.0290126800537099E-2</v>
      </c>
      <c r="Q1226">
        <v>-0.56643295288085904</v>
      </c>
      <c r="R1226" s="6">
        <v>-1.41355276107788</v>
      </c>
      <c r="S1226" s="6">
        <v>2.4288372993469198</v>
      </c>
      <c r="T1226" s="6">
        <v>1.8926944732666</v>
      </c>
      <c r="U1226" s="6">
        <v>1.0455746650695801</v>
      </c>
      <c r="V1226" s="6">
        <v>-2.45912742614746</v>
      </c>
    </row>
    <row r="1227" spans="1:22" x14ac:dyDescent="0.2">
      <c r="A1227" s="3">
        <v>105380000</v>
      </c>
      <c r="B1227" t="s">
        <v>7766</v>
      </c>
      <c r="C1227" t="s">
        <v>7767</v>
      </c>
      <c r="D1227" t="s">
        <v>7768</v>
      </c>
      <c r="E1227" t="s">
        <v>7769</v>
      </c>
      <c r="F1227" t="s">
        <v>7770</v>
      </c>
      <c r="G1227" t="s">
        <v>7771</v>
      </c>
      <c r="H1227" s="2" t="s">
        <v>7772</v>
      </c>
      <c r="I1227">
        <v>7.6735019683837905E-2</v>
      </c>
      <c r="J1227">
        <v>-9.8883628845214802E-2</v>
      </c>
      <c r="K1227">
        <v>-0.80847263336181596</v>
      </c>
      <c r="L1227">
        <v>-0.196186542510986</v>
      </c>
      <c r="M1227">
        <v>-0.37180519104003901</v>
      </c>
      <c r="N1227" s="6">
        <v>-1.08139419555664</v>
      </c>
      <c r="O1227">
        <v>0.272921562194824</v>
      </c>
      <c r="P1227">
        <v>-4.0021419525146498E-2</v>
      </c>
      <c r="Q1227">
        <v>-0.47073554992675798</v>
      </c>
      <c r="R1227" s="6">
        <v>-1.16756868362427</v>
      </c>
      <c r="S1227" s="6">
        <v>2.4415354728698699</v>
      </c>
      <c r="T1227" s="6">
        <v>2.0108213424682599</v>
      </c>
      <c r="U1227" s="6">
        <v>1.31398820877075</v>
      </c>
      <c r="V1227" s="6">
        <v>-2.48155689239502</v>
      </c>
    </row>
    <row r="1228" spans="1:22" x14ac:dyDescent="0.2">
      <c r="A1228" s="3">
        <v>126912500</v>
      </c>
      <c r="B1228" t="s">
        <v>7773</v>
      </c>
      <c r="C1228" t="s">
        <v>7774</v>
      </c>
      <c r="D1228" t="s">
        <v>6523</v>
      </c>
      <c r="E1228" t="s">
        <v>6524</v>
      </c>
      <c r="G1228" t="s">
        <v>6525</v>
      </c>
      <c r="H1228" s="2" t="s">
        <v>6525</v>
      </c>
      <c r="I1228" s="6">
        <v>-1.5945892333984399</v>
      </c>
      <c r="J1228">
        <v>-1.0286769866943399</v>
      </c>
      <c r="K1228">
        <v>0.46566724777221702</v>
      </c>
      <c r="L1228">
        <v>-0.92956018447875999</v>
      </c>
      <c r="M1228">
        <v>-0.36364793777465798</v>
      </c>
      <c r="N1228" s="6">
        <v>1.1306962966918901</v>
      </c>
      <c r="O1228">
        <v>-0.66502904891967796</v>
      </c>
      <c r="P1228">
        <v>-0.70983266830444303</v>
      </c>
      <c r="Q1228">
        <v>-1.48641204833984</v>
      </c>
      <c r="R1228">
        <v>0.417645454406738</v>
      </c>
      <c r="S1228" s="6">
        <v>1.7815594673156701</v>
      </c>
      <c r="T1228">
        <v>1.0049800872802701</v>
      </c>
      <c r="U1228" s="6">
        <v>2.9090375900268599</v>
      </c>
      <c r="V1228" s="6">
        <v>-2.4913921356201199</v>
      </c>
    </row>
    <row r="1229" spans="1:22" x14ac:dyDescent="0.2">
      <c r="A1229" s="3">
        <v>21456250</v>
      </c>
      <c r="B1229" t="s">
        <v>7775</v>
      </c>
      <c r="C1229" t="s">
        <v>7776</v>
      </c>
      <c r="D1229" t="s">
        <v>7777</v>
      </c>
      <c r="E1229" t="s">
        <v>7778</v>
      </c>
      <c r="F1229" t="s">
        <v>7779</v>
      </c>
      <c r="G1229" t="s">
        <v>7780</v>
      </c>
      <c r="H1229" s="2" t="s">
        <v>7780</v>
      </c>
      <c r="I1229">
        <v>-0.93495368957519498</v>
      </c>
      <c r="J1229">
        <v>-0.41678476333618197</v>
      </c>
      <c r="K1229">
        <v>0.77755355834960904</v>
      </c>
      <c r="L1229">
        <v>0.186931133270264</v>
      </c>
      <c r="M1229">
        <v>0.70510005950927701</v>
      </c>
      <c r="N1229" s="6">
        <v>1.8994383811950699</v>
      </c>
      <c r="O1229">
        <v>-1.1218848228454601</v>
      </c>
      <c r="P1229">
        <v>-0.60571050643920898</v>
      </c>
      <c r="Q1229">
        <v>-2.8228664398193399</v>
      </c>
      <c r="R1229">
        <v>0.63657903671264604</v>
      </c>
      <c r="S1229" s="6">
        <v>1.89025211334229</v>
      </c>
      <c r="T1229">
        <v>-0.32690382003784202</v>
      </c>
      <c r="U1229" s="6">
        <v>3.1325416564941402</v>
      </c>
      <c r="V1229" s="6">
        <v>-2.4959626197814901</v>
      </c>
    </row>
    <row r="1230" spans="1:22" x14ac:dyDescent="0.2">
      <c r="A1230" s="3">
        <v>24660250</v>
      </c>
      <c r="B1230" t="s">
        <v>7781</v>
      </c>
      <c r="C1230" t="s">
        <v>7782</v>
      </c>
      <c r="D1230" t="s">
        <v>7783</v>
      </c>
      <c r="E1230" t="s">
        <v>7784</v>
      </c>
      <c r="G1230" t="s">
        <v>7785</v>
      </c>
      <c r="H1230" s="2" t="s">
        <v>7785</v>
      </c>
      <c r="I1230">
        <v>-0.70112419128418002</v>
      </c>
      <c r="J1230">
        <v>-0.77104568481445301</v>
      </c>
      <c r="K1230">
        <v>0.22548866271972701</v>
      </c>
      <c r="L1230">
        <v>0.2969069480896</v>
      </c>
      <c r="M1230">
        <v>0.22698545455932601</v>
      </c>
      <c r="N1230">
        <v>1.2235198020935101</v>
      </c>
      <c r="O1230">
        <v>-0.99803113937377896</v>
      </c>
      <c r="P1230">
        <v>-1.33185815811157</v>
      </c>
      <c r="Q1230">
        <v>-2.2119812965393102</v>
      </c>
      <c r="R1230">
        <v>5.4365634918212898E-2</v>
      </c>
      <c r="S1230">
        <v>1.17096519470215</v>
      </c>
      <c r="T1230">
        <v>0.29084205627441401</v>
      </c>
      <c r="U1230" s="6">
        <v>2.55718898773193</v>
      </c>
      <c r="V1230" s="6">
        <v>-2.5028233528137198</v>
      </c>
    </row>
    <row r="1231" spans="1:22" x14ac:dyDescent="0.2">
      <c r="A1231" s="3">
        <v>45751500</v>
      </c>
      <c r="B1231" t="s">
        <v>7786</v>
      </c>
      <c r="C1231" t="s">
        <v>7787</v>
      </c>
      <c r="D1231" t="s">
        <v>7788</v>
      </c>
      <c r="E1231" t="s">
        <v>7789</v>
      </c>
      <c r="F1231" t="s">
        <v>6245</v>
      </c>
      <c r="G1231" t="s">
        <v>7790</v>
      </c>
      <c r="H1231" s="2" t="s">
        <v>7790</v>
      </c>
      <c r="I1231">
        <v>-0.92258214950561501</v>
      </c>
      <c r="J1231">
        <v>-0.68433809280395497</v>
      </c>
      <c r="K1231">
        <v>0.641818046569824</v>
      </c>
      <c r="L1231">
        <v>-1.2983136177062999</v>
      </c>
      <c r="M1231">
        <v>-1.06006956100464</v>
      </c>
      <c r="N1231">
        <v>0.26608657836914101</v>
      </c>
      <c r="O1231">
        <v>0.37573146820068398</v>
      </c>
      <c r="P1231">
        <v>-0.22080469131469699</v>
      </c>
      <c r="Q1231">
        <v>-0.99023485183715798</v>
      </c>
      <c r="R1231">
        <v>1.08398389816284</v>
      </c>
      <c r="S1231" s="6">
        <v>2.3132381439209002</v>
      </c>
      <c r="T1231" s="6">
        <v>1.5438079833984399</v>
      </c>
      <c r="U1231" s="6">
        <v>3.6180267333984402</v>
      </c>
      <c r="V1231" s="6">
        <v>-2.5340428352356001</v>
      </c>
    </row>
    <row r="1232" spans="1:22" x14ac:dyDescent="0.2">
      <c r="A1232" s="3">
        <v>21909750</v>
      </c>
      <c r="B1232" t="s">
        <v>7791</v>
      </c>
      <c r="C1232" t="s">
        <v>7792</v>
      </c>
      <c r="D1232" t="s">
        <v>7793</v>
      </c>
      <c r="E1232" t="s">
        <v>7794</v>
      </c>
      <c r="F1232" t="s">
        <v>7795</v>
      </c>
      <c r="G1232" t="s">
        <v>7796</v>
      </c>
      <c r="H1232" s="2" t="s">
        <v>7797</v>
      </c>
      <c r="I1232">
        <v>-1.18111896514893</v>
      </c>
      <c r="J1232">
        <v>-0.94553375244140603</v>
      </c>
      <c r="K1232" s="6">
        <v>-2.92899370193481</v>
      </c>
      <c r="L1232" s="6">
        <v>2.4431638717651398</v>
      </c>
      <c r="M1232" s="6">
        <v>2.6787490844726598</v>
      </c>
      <c r="N1232">
        <v>0.69528913497924805</v>
      </c>
      <c r="O1232" s="6">
        <v>-3.6242828369140598</v>
      </c>
      <c r="P1232">
        <v>-0.33754062652587902</v>
      </c>
      <c r="Q1232">
        <v>-2.19365406036377</v>
      </c>
      <c r="R1232" s="6">
        <v>-2.1909837722778298</v>
      </c>
      <c r="S1232" s="6">
        <v>2.2065567970275901</v>
      </c>
      <c r="T1232">
        <v>0.35044336318969699</v>
      </c>
      <c r="U1232">
        <v>0.35311365127563499</v>
      </c>
      <c r="V1232" s="6">
        <v>-2.5440974235534699</v>
      </c>
    </row>
    <row r="1233" spans="1:22" x14ac:dyDescent="0.2">
      <c r="A1233" s="3">
        <v>570932500</v>
      </c>
      <c r="B1233" t="s">
        <v>7798</v>
      </c>
      <c r="C1233" t="s">
        <v>7799</v>
      </c>
      <c r="D1233" t="s">
        <v>7800</v>
      </c>
      <c r="E1233" t="s">
        <v>7801</v>
      </c>
      <c r="G1233" t="s">
        <v>7802</v>
      </c>
      <c r="H1233" s="2" t="s">
        <v>7802</v>
      </c>
      <c r="I1233">
        <v>-0.56806468963623002</v>
      </c>
      <c r="J1233">
        <v>-0.38427972793579102</v>
      </c>
      <c r="K1233">
        <v>0.10813570022582999</v>
      </c>
      <c r="L1233">
        <v>-0.34220170974731401</v>
      </c>
      <c r="M1233">
        <v>-0.158416748046875</v>
      </c>
      <c r="N1233">
        <v>0.33399868011474598</v>
      </c>
      <c r="O1233">
        <v>-0.22586297988891599</v>
      </c>
      <c r="P1233">
        <v>-0.175494194030762</v>
      </c>
      <c r="Q1233">
        <v>-0.71106719970703103</v>
      </c>
      <c r="R1233">
        <v>-0.327954292297363</v>
      </c>
      <c r="S1233" s="6">
        <v>2.37617015838623</v>
      </c>
      <c r="T1233" s="6">
        <v>1.84059715270996</v>
      </c>
      <c r="U1233" s="6">
        <v>2.2237100601196298</v>
      </c>
      <c r="V1233" s="6">
        <v>-2.55166435241699</v>
      </c>
    </row>
    <row r="1234" spans="1:22" x14ac:dyDescent="0.2">
      <c r="A1234" s="3">
        <v>8933450</v>
      </c>
      <c r="B1234" t="s">
        <v>7803</v>
      </c>
      <c r="C1234" t="s">
        <v>7804</v>
      </c>
      <c r="D1234" t="s">
        <v>7805</v>
      </c>
      <c r="E1234" t="s">
        <v>7806</v>
      </c>
      <c r="G1234" t="s">
        <v>7807</v>
      </c>
      <c r="H1234" s="2" t="s">
        <v>7807</v>
      </c>
      <c r="I1234">
        <v>0.14806699752807601</v>
      </c>
      <c r="J1234">
        <v>-0.80286407470703103</v>
      </c>
      <c r="K1234" s="6">
        <v>-2.1506872177124001</v>
      </c>
      <c r="L1234">
        <v>0.72330141067504905</v>
      </c>
      <c r="M1234">
        <v>-0.22762966156005901</v>
      </c>
      <c r="N1234">
        <v>-1.5754528045654299</v>
      </c>
      <c r="O1234">
        <v>-0.57523441314697299</v>
      </c>
      <c r="P1234">
        <v>-1.0198540687561</v>
      </c>
      <c r="Q1234">
        <v>-1.1749906539917001</v>
      </c>
      <c r="R1234">
        <v>-0.89092969894409202</v>
      </c>
      <c r="S1234">
        <v>1.56145143508911</v>
      </c>
      <c r="T1234">
        <v>1.4063148498535201</v>
      </c>
      <c r="U1234" s="6">
        <v>1.6903758049011199</v>
      </c>
      <c r="V1234" s="6">
        <v>-2.58130550384521</v>
      </c>
    </row>
    <row r="1235" spans="1:22" x14ac:dyDescent="0.2">
      <c r="A1235" s="3">
        <v>25036000</v>
      </c>
      <c r="B1235" t="s">
        <v>7808</v>
      </c>
      <c r="C1235" t="s">
        <v>7809</v>
      </c>
      <c r="D1235" t="s">
        <v>7810</v>
      </c>
      <c r="E1235" t="s">
        <v>7811</v>
      </c>
      <c r="F1235" t="s">
        <v>7812</v>
      </c>
      <c r="G1235" t="s">
        <v>7813</v>
      </c>
      <c r="H1235" s="2" t="s">
        <v>7813</v>
      </c>
      <c r="I1235">
        <v>-0.75992631912231401</v>
      </c>
      <c r="J1235">
        <v>-0.79204320907592796</v>
      </c>
      <c r="K1235" s="6">
        <v>-2.99558305740356</v>
      </c>
      <c r="L1235">
        <v>-0.4033522605896</v>
      </c>
      <c r="M1235">
        <v>-0.435469150543213</v>
      </c>
      <c r="N1235" s="6">
        <v>-2.6390089988708501</v>
      </c>
      <c r="O1235">
        <v>-0.35657405853271501</v>
      </c>
      <c r="P1235">
        <v>4.2598724365234403E-2</v>
      </c>
      <c r="Q1235">
        <v>-2.2224421501159699</v>
      </c>
      <c r="R1235">
        <v>-0.17634010314941401</v>
      </c>
      <c r="S1235" s="6">
        <v>2.6252484321594198</v>
      </c>
      <c r="T1235">
        <v>0.36020755767822299</v>
      </c>
      <c r="U1235" s="6">
        <v>2.4063096046447798</v>
      </c>
      <c r="V1235" s="6">
        <v>-2.5826497077941899</v>
      </c>
    </row>
    <row r="1236" spans="1:22" x14ac:dyDescent="0.2">
      <c r="A1236" s="3">
        <v>172542500</v>
      </c>
      <c r="B1236" t="s">
        <v>7814</v>
      </c>
      <c r="C1236" t="s">
        <v>7815</v>
      </c>
      <c r="D1236" t="s">
        <v>7816</v>
      </c>
      <c r="E1236" t="s">
        <v>7817</v>
      </c>
      <c r="G1236" t="s">
        <v>7818</v>
      </c>
      <c r="H1236" s="2" t="s">
        <v>7819</v>
      </c>
      <c r="I1236">
        <v>-0.151576042175293</v>
      </c>
      <c r="J1236">
        <v>-0.38551950454711897</v>
      </c>
      <c r="K1236" s="6">
        <v>-1.4258770942687999</v>
      </c>
      <c r="L1236">
        <v>-3.6645412445068401E-2</v>
      </c>
      <c r="M1236">
        <v>-0.27058887481689498</v>
      </c>
      <c r="N1236" s="6">
        <v>-1.31094646453857</v>
      </c>
      <c r="O1236">
        <v>-0.114930629730225</v>
      </c>
      <c r="P1236">
        <v>-3.1493663787841797E-2</v>
      </c>
      <c r="Q1236">
        <v>-0.53714752197265603</v>
      </c>
      <c r="R1236" s="6">
        <v>-1.35013580322266</v>
      </c>
      <c r="S1236" s="6">
        <v>2.5597496032714799</v>
      </c>
      <c r="T1236" s="6">
        <v>2.0540957450866699</v>
      </c>
      <c r="U1236" s="6">
        <v>1.2411074638366699</v>
      </c>
      <c r="V1236" s="6">
        <v>-2.5912432670593302</v>
      </c>
    </row>
    <row r="1237" spans="1:22" x14ac:dyDescent="0.2">
      <c r="A1237" s="3">
        <v>292290000</v>
      </c>
      <c r="B1237" t="s">
        <v>7820</v>
      </c>
      <c r="C1237" t="s">
        <v>7821</v>
      </c>
      <c r="D1237" t="s">
        <v>7822</v>
      </c>
      <c r="E1237" t="s">
        <v>7823</v>
      </c>
      <c r="G1237" t="s">
        <v>7824</v>
      </c>
      <c r="H1237" s="2" t="s">
        <v>7825</v>
      </c>
      <c r="I1237">
        <v>-7.6000690460205106E-2</v>
      </c>
      <c r="J1237">
        <v>-0.28180265426635698</v>
      </c>
      <c r="K1237" s="6">
        <v>-1.2311987876892101</v>
      </c>
      <c r="L1237">
        <v>9.4652175903320302E-4</v>
      </c>
      <c r="M1237">
        <v>-0.204855442047119</v>
      </c>
      <c r="N1237" s="6">
        <v>-1.15425157546997</v>
      </c>
      <c r="O1237">
        <v>-7.6947212219238295E-2</v>
      </c>
      <c r="P1237">
        <v>-0.122350215911865</v>
      </c>
      <c r="Q1237">
        <v>-0.52616024017333995</v>
      </c>
      <c r="R1237" s="6">
        <v>-1.41682529449463</v>
      </c>
      <c r="S1237" s="6">
        <v>2.5180468559265101</v>
      </c>
      <c r="T1237" s="6">
        <v>2.11423683166504</v>
      </c>
      <c r="U1237" s="6">
        <v>1.22357177734375</v>
      </c>
      <c r="V1237" s="6">
        <v>-2.6403970718383798</v>
      </c>
    </row>
    <row r="1238" spans="1:22" x14ac:dyDescent="0.2">
      <c r="A1238" s="3">
        <v>4908650</v>
      </c>
      <c r="B1238" t="s">
        <v>329</v>
      </c>
      <c r="C1238" t="s">
        <v>330</v>
      </c>
      <c r="D1238" t="s">
        <v>331</v>
      </c>
      <c r="E1238" t="s">
        <v>332</v>
      </c>
      <c r="G1238" t="s">
        <v>333</v>
      </c>
      <c r="H1238" s="2" t="s">
        <v>333</v>
      </c>
      <c r="I1238" s="6">
        <v>-2.0373673439025901</v>
      </c>
      <c r="J1238" s="6">
        <v>-2.5321516990661599</v>
      </c>
      <c r="K1238" s="6">
        <v>-2.0871562957763699</v>
      </c>
      <c r="L1238">
        <v>-1.2351202964782699</v>
      </c>
      <c r="M1238">
        <v>-1.7299046516418499</v>
      </c>
      <c r="N1238">
        <v>-1.2849092483520499</v>
      </c>
      <c r="O1238">
        <v>-0.80224704742431596</v>
      </c>
      <c r="P1238">
        <v>-1.62918949127197</v>
      </c>
      <c r="Q1238">
        <v>-1.7452535629272501</v>
      </c>
      <c r="R1238">
        <v>-0.76268815994262695</v>
      </c>
      <c r="S1238">
        <v>1.01154232025146</v>
      </c>
      <c r="T1238">
        <v>0.89547824859619096</v>
      </c>
      <c r="U1238" s="6">
        <v>1.8780436515808101</v>
      </c>
      <c r="V1238" s="6">
        <v>-2.6407318115234402</v>
      </c>
    </row>
    <row r="1239" spans="1:22" x14ac:dyDescent="0.2">
      <c r="A1239" s="3">
        <v>32914250</v>
      </c>
      <c r="B1239" t="s">
        <v>294</v>
      </c>
      <c r="C1239" t="s">
        <v>295</v>
      </c>
      <c r="D1239" t="s">
        <v>296</v>
      </c>
      <c r="E1239" t="s">
        <v>297</v>
      </c>
      <c r="F1239" t="s">
        <v>298</v>
      </c>
      <c r="G1239" t="s">
        <v>299</v>
      </c>
      <c r="H1239" s="2" t="s">
        <v>299</v>
      </c>
      <c r="I1239">
        <v>-0.36235713958740201</v>
      </c>
      <c r="J1239">
        <v>1.0013408660888701</v>
      </c>
      <c r="K1239" s="6">
        <v>3.2009115219116202</v>
      </c>
      <c r="L1239" s="6">
        <v>3.1968092918396001</v>
      </c>
      <c r="M1239" s="6">
        <v>4.56050729751587</v>
      </c>
      <c r="N1239" s="6">
        <v>6.7600779533386204</v>
      </c>
      <c r="O1239" s="6">
        <v>-3.5591664314270002</v>
      </c>
      <c r="P1239">
        <v>0.17636632919311501</v>
      </c>
      <c r="Q1239">
        <v>-0.316940307617188</v>
      </c>
      <c r="R1239" s="6">
        <v>2.8582615852356001</v>
      </c>
      <c r="S1239" s="6">
        <v>2.8324069976806601</v>
      </c>
      <c r="T1239" s="6">
        <v>2.33910036087036</v>
      </c>
      <c r="U1239" s="6">
        <v>5.5143022537231401</v>
      </c>
      <c r="V1239" s="6">
        <v>-2.6560406684875502</v>
      </c>
    </row>
    <row r="1240" spans="1:22" x14ac:dyDescent="0.2">
      <c r="A1240" s="3">
        <v>18441500</v>
      </c>
      <c r="B1240" t="s">
        <v>7826</v>
      </c>
      <c r="C1240" t="s">
        <v>7827</v>
      </c>
      <c r="D1240" t="s">
        <v>7828</v>
      </c>
      <c r="E1240" t="s">
        <v>7829</v>
      </c>
      <c r="G1240" t="s">
        <v>7830</v>
      </c>
      <c r="H1240" s="2" t="s">
        <v>7830</v>
      </c>
      <c r="I1240">
        <v>-0.62325096130371105</v>
      </c>
      <c r="J1240">
        <v>-0.66090202331543002</v>
      </c>
      <c r="K1240">
        <v>-0.26724910736084001</v>
      </c>
      <c r="L1240">
        <v>4.9960136413574198E-2</v>
      </c>
      <c r="M1240">
        <v>1.23090744018555E-2</v>
      </c>
      <c r="N1240">
        <v>0.40596199035644498</v>
      </c>
      <c r="O1240">
        <v>-0.67321109771728505</v>
      </c>
      <c r="P1240">
        <v>-2.9796600341796899E-2</v>
      </c>
      <c r="Q1240">
        <v>-0.55682039260864302</v>
      </c>
      <c r="R1240">
        <v>0.13125371932983401</v>
      </c>
      <c r="S1240" s="6">
        <v>2.63187599182129</v>
      </c>
      <c r="T1240" s="6">
        <v>2.1048521995544398</v>
      </c>
      <c r="U1240" s="6">
        <v>2.7929263114929199</v>
      </c>
      <c r="V1240" s="6">
        <v>-2.6616725921630899</v>
      </c>
    </row>
    <row r="1241" spans="1:22" x14ac:dyDescent="0.2">
      <c r="A1241" s="3">
        <v>201827500</v>
      </c>
      <c r="B1241" t="s">
        <v>7831</v>
      </c>
      <c r="C1241" t="s">
        <v>7832</v>
      </c>
      <c r="D1241" t="s">
        <v>7833</v>
      </c>
      <c r="E1241" t="s">
        <v>7834</v>
      </c>
      <c r="F1241" t="s">
        <v>7835</v>
      </c>
      <c r="G1241" t="s">
        <v>7836</v>
      </c>
      <c r="H1241" s="2" t="s">
        <v>7837</v>
      </c>
      <c r="I1241">
        <v>0.18696069717407199</v>
      </c>
      <c r="J1241">
        <v>-0.20579481124877899</v>
      </c>
      <c r="K1241" s="6">
        <v>-1.09753322601318</v>
      </c>
      <c r="L1241">
        <v>1.02438735961914</v>
      </c>
      <c r="M1241">
        <v>0.63163185119628895</v>
      </c>
      <c r="N1241">
        <v>-0.26010656356811501</v>
      </c>
      <c r="O1241">
        <v>-0.83742666244506803</v>
      </c>
      <c r="P1241">
        <v>-0.24547004699707001</v>
      </c>
      <c r="Q1241">
        <v>-0.74175977706909202</v>
      </c>
      <c r="R1241" s="6">
        <v>-1.3521432876586901</v>
      </c>
      <c r="S1241" s="6">
        <v>2.44103002548218</v>
      </c>
      <c r="T1241" s="6">
        <v>1.94474029541016</v>
      </c>
      <c r="U1241" s="6">
        <v>1.33435678482056</v>
      </c>
      <c r="V1241" s="6">
        <v>-2.6865000724792498</v>
      </c>
    </row>
    <row r="1242" spans="1:22" x14ac:dyDescent="0.2">
      <c r="A1242" s="3">
        <v>329275000</v>
      </c>
      <c r="B1242" t="s">
        <v>7838</v>
      </c>
      <c r="C1242" t="s">
        <v>7839</v>
      </c>
      <c r="D1242" t="s">
        <v>7840</v>
      </c>
      <c r="E1242" t="s">
        <v>7841</v>
      </c>
      <c r="F1242" t="s">
        <v>7842</v>
      </c>
      <c r="G1242" t="s">
        <v>7843</v>
      </c>
      <c r="H1242" s="2" t="s">
        <v>7843</v>
      </c>
      <c r="I1242">
        <v>-0.82022142410278298</v>
      </c>
      <c r="J1242" s="6">
        <v>-1.3068885803222701</v>
      </c>
      <c r="K1242" s="6">
        <v>-1.37466049194336</v>
      </c>
      <c r="L1242">
        <v>0.38102149963378901</v>
      </c>
      <c r="M1242">
        <v>-0.105645656585693</v>
      </c>
      <c r="N1242">
        <v>-0.173417568206787</v>
      </c>
      <c r="O1242">
        <v>-1.20124292373657</v>
      </c>
      <c r="P1242">
        <v>-0.41944551467895502</v>
      </c>
      <c r="Q1242" s="6">
        <v>-1.93931913375854</v>
      </c>
      <c r="R1242" s="6">
        <v>-1.6503391265869101</v>
      </c>
      <c r="S1242" s="6">
        <v>2.2830023765564</v>
      </c>
      <c r="T1242">
        <v>0.76312875747680697</v>
      </c>
      <c r="U1242" s="6">
        <v>1.0521087646484399</v>
      </c>
      <c r="V1242" s="6">
        <v>-2.7024478912353498</v>
      </c>
    </row>
    <row r="1243" spans="1:22" x14ac:dyDescent="0.2">
      <c r="A1243" s="3">
        <v>333457500</v>
      </c>
      <c r="B1243" t="s">
        <v>7844</v>
      </c>
      <c r="C1243" t="s">
        <v>7845</v>
      </c>
      <c r="D1243" t="s">
        <v>7846</v>
      </c>
      <c r="E1243" t="s">
        <v>7847</v>
      </c>
      <c r="G1243" t="s">
        <v>7848</v>
      </c>
      <c r="H1243" s="2" t="s">
        <v>7849</v>
      </c>
      <c r="I1243">
        <v>-1.3439655303955101E-2</v>
      </c>
      <c r="J1243">
        <v>-0.123082160949707</v>
      </c>
      <c r="K1243" s="6">
        <v>-1.1618242263793901</v>
      </c>
      <c r="L1243">
        <v>6.5567970275878906E-2</v>
      </c>
      <c r="M1243">
        <v>-4.4074535369872998E-2</v>
      </c>
      <c r="N1243" s="6">
        <v>-1.0828166007995601</v>
      </c>
      <c r="O1243">
        <v>-7.9007625579833998E-2</v>
      </c>
      <c r="P1243">
        <v>1.17840766906738E-2</v>
      </c>
      <c r="Q1243">
        <v>-0.49126720428466802</v>
      </c>
      <c r="R1243" s="6">
        <v>-1.4693236351013199</v>
      </c>
      <c r="S1243" s="6">
        <v>2.7156648635864298</v>
      </c>
      <c r="T1243" s="6">
        <v>2.21261358261108</v>
      </c>
      <c r="U1243" s="6">
        <v>1.23455715179443</v>
      </c>
      <c r="V1243" s="6">
        <v>-2.7038807868957502</v>
      </c>
    </row>
    <row r="1244" spans="1:22" x14ac:dyDescent="0.2">
      <c r="A1244" s="3">
        <v>49080750</v>
      </c>
      <c r="B1244" t="s">
        <v>429</v>
      </c>
      <c r="C1244" t="s">
        <v>430</v>
      </c>
      <c r="D1244" t="s">
        <v>431</v>
      </c>
      <c r="E1244" t="s">
        <v>432</v>
      </c>
      <c r="G1244" t="s">
        <v>433</v>
      </c>
      <c r="H1244" s="2" t="s">
        <v>433</v>
      </c>
      <c r="I1244">
        <v>-0.60528469085693404</v>
      </c>
      <c r="J1244">
        <v>-0.14106035232543901</v>
      </c>
      <c r="K1244" s="6">
        <v>1.12095499038696</v>
      </c>
      <c r="L1244">
        <v>0.19446039199829099</v>
      </c>
      <c r="M1244">
        <v>0.65868473052978505</v>
      </c>
      <c r="N1244" s="6">
        <v>1.9207000732421899</v>
      </c>
      <c r="O1244">
        <v>-0.79974508285522505</v>
      </c>
      <c r="P1244">
        <v>-0.33705234527587902</v>
      </c>
      <c r="Q1244">
        <v>-0.46636247634887701</v>
      </c>
      <c r="R1244" s="6">
        <v>1.14054155349731</v>
      </c>
      <c r="S1244" s="6">
        <v>2.3707146644592298</v>
      </c>
      <c r="T1244" s="6">
        <v>2.24140453338623</v>
      </c>
      <c r="U1244" s="6">
        <v>3.8483085632324201</v>
      </c>
      <c r="V1244" s="6">
        <v>-2.7077670097351101</v>
      </c>
    </row>
    <row r="1245" spans="1:22" x14ac:dyDescent="0.2">
      <c r="A1245" s="3">
        <v>464895000</v>
      </c>
      <c r="B1245" t="s">
        <v>7850</v>
      </c>
      <c r="C1245" t="s">
        <v>7851</v>
      </c>
      <c r="D1245" t="s">
        <v>7852</v>
      </c>
      <c r="E1245" t="s">
        <v>7853</v>
      </c>
      <c r="G1245" t="s">
        <v>7854</v>
      </c>
      <c r="H1245" s="2" t="s">
        <v>7855</v>
      </c>
      <c r="I1245">
        <v>-7.1565151214599595E-2</v>
      </c>
      <c r="J1245">
        <v>3.6692619323730499E-3</v>
      </c>
      <c r="K1245" s="6">
        <v>1.1618709564209</v>
      </c>
      <c r="L1245">
        <v>-0.12872314453125</v>
      </c>
      <c r="M1245">
        <v>-5.3488731384277302E-2</v>
      </c>
      <c r="N1245" s="6">
        <v>1.10471296310425</v>
      </c>
      <c r="O1245">
        <v>5.7157993316650398E-2</v>
      </c>
      <c r="P1245">
        <v>-0.352142333984375</v>
      </c>
      <c r="Q1245">
        <v>-0.61121463775634799</v>
      </c>
      <c r="R1245">
        <v>0.59103059768676802</v>
      </c>
      <c r="S1245" s="6">
        <v>2.3590745925903298</v>
      </c>
      <c r="T1245" s="6">
        <v>2.1000022888183598</v>
      </c>
      <c r="U1245" s="6">
        <v>3.3022475242614702</v>
      </c>
      <c r="V1245" s="6">
        <v>-2.7112169265747101</v>
      </c>
    </row>
    <row r="1246" spans="1:22" x14ac:dyDescent="0.2">
      <c r="A1246" s="3">
        <v>66929500</v>
      </c>
      <c r="B1246" t="s">
        <v>7856</v>
      </c>
      <c r="C1246" t="s">
        <v>7857</v>
      </c>
      <c r="D1246" t="s">
        <v>7858</v>
      </c>
      <c r="E1246" t="s">
        <v>7859</v>
      </c>
      <c r="F1246" t="s">
        <v>7860</v>
      </c>
      <c r="G1246" t="s">
        <v>7861</v>
      </c>
      <c r="H1246" s="2" t="s">
        <v>7862</v>
      </c>
      <c r="I1246">
        <v>-0.10256528854370101</v>
      </c>
      <c r="J1246">
        <v>-0.219123840332031</v>
      </c>
      <c r="K1246" s="6">
        <v>-1.43720102310181</v>
      </c>
      <c r="L1246">
        <v>-2.8090000152587901E-2</v>
      </c>
      <c r="M1246">
        <v>-0.144648551940918</v>
      </c>
      <c r="N1246" s="6">
        <v>-1.36272573471069</v>
      </c>
      <c r="O1246">
        <v>-7.4475288391113295E-2</v>
      </c>
      <c r="P1246">
        <v>-2.0946979522705099E-2</v>
      </c>
      <c r="Q1246">
        <v>-0.48575973510742199</v>
      </c>
      <c r="R1246" s="6">
        <v>-1.4755120277404801</v>
      </c>
      <c r="S1246" s="6">
        <v>2.6945939064025901</v>
      </c>
      <c r="T1246" s="6">
        <v>2.2297811508178702</v>
      </c>
      <c r="U1246" s="6">
        <v>1.24002885818481</v>
      </c>
      <c r="V1246" s="6">
        <v>-2.7155408859252899</v>
      </c>
    </row>
    <row r="1247" spans="1:22" x14ac:dyDescent="0.2">
      <c r="A1247" s="3">
        <v>18301250</v>
      </c>
      <c r="B1247" t="s">
        <v>7863</v>
      </c>
      <c r="C1247" t="s">
        <v>7864</v>
      </c>
      <c r="D1247" t="s">
        <v>7865</v>
      </c>
      <c r="E1247" t="s">
        <v>7866</v>
      </c>
      <c r="G1247" t="s">
        <v>7867</v>
      </c>
      <c r="H1247" s="2" t="s">
        <v>7867</v>
      </c>
      <c r="I1247">
        <v>-0.43002796173095698</v>
      </c>
      <c r="J1247">
        <v>-0.54181957244873002</v>
      </c>
      <c r="K1247">
        <v>0.971543788909912</v>
      </c>
      <c r="L1247">
        <v>0.139495849609375</v>
      </c>
      <c r="M1247">
        <v>2.7704238891601601E-2</v>
      </c>
      <c r="N1247" s="6">
        <v>1.5410676002502399</v>
      </c>
      <c r="O1247">
        <v>-0.56952381134033203</v>
      </c>
      <c r="P1247">
        <v>-0.199224948883057</v>
      </c>
      <c r="Q1247">
        <v>-0.90915536880493197</v>
      </c>
      <c r="R1247">
        <v>4.9429416656494099E-2</v>
      </c>
      <c r="S1247" s="6">
        <v>2.53300809860229</v>
      </c>
      <c r="T1247" s="6">
        <v>1.8230776786804199</v>
      </c>
      <c r="U1247" s="6">
        <v>2.7816624641418501</v>
      </c>
      <c r="V1247" s="6">
        <v>-2.7322330474853498</v>
      </c>
    </row>
    <row r="1248" spans="1:22" x14ac:dyDescent="0.2">
      <c r="A1248" s="3">
        <v>77230750</v>
      </c>
      <c r="B1248" t="s">
        <v>7868</v>
      </c>
      <c r="C1248" t="s">
        <v>7869</v>
      </c>
      <c r="D1248" t="s">
        <v>7870</v>
      </c>
      <c r="E1248" t="s">
        <v>7871</v>
      </c>
      <c r="F1248" t="s">
        <v>7872</v>
      </c>
      <c r="G1248" t="s">
        <v>7873</v>
      </c>
      <c r="H1248" s="2" t="s">
        <v>7874</v>
      </c>
      <c r="I1248">
        <v>-0.22371244430542001</v>
      </c>
      <c r="J1248">
        <v>-0.28164529800415</v>
      </c>
      <c r="K1248" s="6">
        <v>-2.6136522293090798</v>
      </c>
      <c r="L1248">
        <v>0.29592180252075201</v>
      </c>
      <c r="M1248">
        <v>0.23798894882202101</v>
      </c>
      <c r="N1248" s="6">
        <v>-2.0940179824829102</v>
      </c>
      <c r="O1248">
        <v>-0.51963424682617199</v>
      </c>
      <c r="P1248">
        <v>-7.0619106292724595E-2</v>
      </c>
      <c r="Q1248">
        <v>-0.63479280471801802</v>
      </c>
      <c r="R1248" s="6">
        <v>-1.6040825843811</v>
      </c>
      <c r="S1248" s="6">
        <v>2.6635093688964799</v>
      </c>
      <c r="T1248" s="6">
        <v>2.0993356704711901</v>
      </c>
      <c r="U1248" s="6">
        <v>1.1300458908081099</v>
      </c>
      <c r="V1248" s="6">
        <v>-2.7341284751892099</v>
      </c>
    </row>
    <row r="1249" spans="1:22" x14ac:dyDescent="0.2">
      <c r="A1249" s="3">
        <v>161830000</v>
      </c>
      <c r="B1249" t="s">
        <v>7875</v>
      </c>
      <c r="C1249" t="s">
        <v>7876</v>
      </c>
      <c r="D1249" t="s">
        <v>7877</v>
      </c>
      <c r="E1249" t="s">
        <v>7878</v>
      </c>
      <c r="G1249" t="s">
        <v>7879</v>
      </c>
      <c r="H1249" s="2" t="s">
        <v>7879</v>
      </c>
      <c r="I1249">
        <v>-0.36242341995239302</v>
      </c>
      <c r="J1249">
        <v>-2.47244834899902E-2</v>
      </c>
      <c r="K1249" s="6">
        <v>2.8297300338745099</v>
      </c>
      <c r="L1249">
        <v>-0.92766761779785201</v>
      </c>
      <c r="M1249">
        <v>-0.589968681335449</v>
      </c>
      <c r="N1249" s="6">
        <v>2.2644858360290501</v>
      </c>
      <c r="O1249">
        <v>0.56524419784545898</v>
      </c>
      <c r="P1249">
        <v>-6.0305118560791002E-2</v>
      </c>
      <c r="Q1249">
        <v>-1.14752292633057</v>
      </c>
      <c r="R1249">
        <v>-0.89296865463256803</v>
      </c>
      <c r="S1249" s="6">
        <v>2.6824092864990199</v>
      </c>
      <c r="T1249" s="6">
        <v>1.59519147872925</v>
      </c>
      <c r="U1249" s="6">
        <v>1.8497457504272501</v>
      </c>
      <c r="V1249" s="6">
        <v>-2.74271440505981</v>
      </c>
    </row>
    <row r="1250" spans="1:22" x14ac:dyDescent="0.2">
      <c r="A1250" s="3">
        <v>336017500</v>
      </c>
      <c r="B1250" t="s">
        <v>7880</v>
      </c>
      <c r="C1250" t="s">
        <v>7881</v>
      </c>
      <c r="D1250" t="s">
        <v>7882</v>
      </c>
      <c r="E1250" t="s">
        <v>7883</v>
      </c>
      <c r="F1250" t="s">
        <v>7884</v>
      </c>
      <c r="G1250" t="s">
        <v>7885</v>
      </c>
      <c r="H1250" s="2" t="s">
        <v>7886</v>
      </c>
      <c r="I1250">
        <v>-1.3094558715820299</v>
      </c>
      <c r="J1250" s="6">
        <v>-1.5198340415954601</v>
      </c>
      <c r="K1250" s="6">
        <v>-1.6859054565429701</v>
      </c>
      <c r="L1250" s="6">
        <v>1.47289562225342</v>
      </c>
      <c r="M1250">
        <v>1.26251745223999</v>
      </c>
      <c r="N1250">
        <v>1.09644603729248</v>
      </c>
      <c r="O1250" s="6">
        <v>-2.7823514938354501</v>
      </c>
      <c r="P1250">
        <v>-0.54344749450683605</v>
      </c>
      <c r="Q1250">
        <v>-1.4824352264404299</v>
      </c>
      <c r="R1250">
        <v>-0.52113437652587902</v>
      </c>
      <c r="S1250" s="6">
        <v>2.20060110092163</v>
      </c>
      <c r="T1250" s="6">
        <v>1.26161336898804</v>
      </c>
      <c r="U1250" s="6">
        <v>2.2229142189025901</v>
      </c>
      <c r="V1250" s="6">
        <v>-2.7440485954284699</v>
      </c>
    </row>
    <row r="1251" spans="1:22" x14ac:dyDescent="0.2">
      <c r="A1251" s="3">
        <v>8589450</v>
      </c>
      <c r="B1251" t="s">
        <v>7887</v>
      </c>
      <c r="C1251" t="s">
        <v>7888</v>
      </c>
      <c r="D1251" t="s">
        <v>7889</v>
      </c>
      <c r="E1251" t="s">
        <v>7890</v>
      </c>
      <c r="F1251" t="s">
        <v>5791</v>
      </c>
      <c r="G1251" t="s">
        <v>7891</v>
      </c>
      <c r="H1251" s="2" t="s">
        <v>7892</v>
      </c>
      <c r="I1251">
        <v>-0.17799472808837899</v>
      </c>
      <c r="J1251">
        <v>0.39906072616577098</v>
      </c>
      <c r="K1251">
        <v>-0.21233415603637701</v>
      </c>
      <c r="L1251">
        <v>-1.27934169769287</v>
      </c>
      <c r="M1251">
        <v>-0.70228624343872104</v>
      </c>
      <c r="N1251" s="6">
        <v>-1.31368112564087</v>
      </c>
      <c r="O1251">
        <v>1.10134696960449</v>
      </c>
      <c r="P1251">
        <v>-1.9602479934692401</v>
      </c>
      <c r="Q1251">
        <v>-0.92556333541870095</v>
      </c>
      <c r="R1251" s="6">
        <v>-2.6801118850707999</v>
      </c>
      <c r="S1251">
        <v>0.78732967376708995</v>
      </c>
      <c r="T1251" s="6">
        <v>1.8220143318176301</v>
      </c>
      <c r="U1251">
        <v>6.7465782165527302E-2</v>
      </c>
      <c r="V1251" s="6">
        <v>-2.7475776672363299</v>
      </c>
    </row>
    <row r="1252" spans="1:22" x14ac:dyDescent="0.2">
      <c r="A1252" s="3">
        <v>53330000</v>
      </c>
      <c r="B1252" t="s">
        <v>7893</v>
      </c>
      <c r="C1252" t="s">
        <v>7894</v>
      </c>
      <c r="D1252" t="s">
        <v>7895</v>
      </c>
      <c r="E1252" t="s">
        <v>7896</v>
      </c>
      <c r="G1252" t="s">
        <v>7897</v>
      </c>
      <c r="H1252" s="2" t="s">
        <v>7898</v>
      </c>
      <c r="I1252">
        <v>-0.282594203948975</v>
      </c>
      <c r="J1252">
        <v>-0.29684686660766602</v>
      </c>
      <c r="K1252">
        <v>-0.75295591354370095</v>
      </c>
      <c r="L1252">
        <v>-0.53490304946899403</v>
      </c>
      <c r="M1252">
        <v>-0.54915571212768599</v>
      </c>
      <c r="N1252" s="6">
        <v>-1.00526475906372</v>
      </c>
      <c r="O1252">
        <v>0.25230884552001998</v>
      </c>
      <c r="P1252">
        <v>-7.6471328735351604E-2</v>
      </c>
      <c r="Q1252">
        <v>-0.45210361480712902</v>
      </c>
      <c r="R1252">
        <v>-1.00510406494141</v>
      </c>
      <c r="S1252" s="6">
        <v>2.69037866592407</v>
      </c>
      <c r="T1252" s="6">
        <v>2.31474637985229</v>
      </c>
      <c r="U1252" s="6">
        <v>1.76174592971802</v>
      </c>
      <c r="V1252" s="6">
        <v>-2.7668499946594198</v>
      </c>
    </row>
    <row r="1253" spans="1:22" x14ac:dyDescent="0.2">
      <c r="A1253" s="3">
        <v>133970000</v>
      </c>
      <c r="B1253" t="s">
        <v>7899</v>
      </c>
      <c r="C1253" t="s">
        <v>7900</v>
      </c>
      <c r="D1253" t="s">
        <v>7901</v>
      </c>
      <c r="E1253" t="s">
        <v>7902</v>
      </c>
      <c r="G1253" t="s">
        <v>7903</v>
      </c>
      <c r="H1253" s="2" t="s">
        <v>7904</v>
      </c>
      <c r="I1253">
        <v>-0.12865877151489299</v>
      </c>
      <c r="J1253">
        <v>-0.338376045227051</v>
      </c>
      <c r="K1253" s="6">
        <v>-1.3212695121765099</v>
      </c>
      <c r="L1253">
        <v>0.106575012207031</v>
      </c>
      <c r="M1253">
        <v>-0.10314226150512699</v>
      </c>
      <c r="N1253" s="6">
        <v>-1.0860357284545901</v>
      </c>
      <c r="O1253">
        <v>-0.23523378372192399</v>
      </c>
      <c r="P1253">
        <v>-7.2912693023681599E-2</v>
      </c>
      <c r="Q1253">
        <v>-0.58720445632934604</v>
      </c>
      <c r="R1253" s="6">
        <v>-1.55615901947021</v>
      </c>
      <c r="S1253" s="6">
        <v>2.6985316276550302</v>
      </c>
      <c r="T1253" s="6">
        <v>2.1842398643493701</v>
      </c>
      <c r="U1253" s="6">
        <v>1.2152853012085001</v>
      </c>
      <c r="V1253" s="6">
        <v>-2.77144432067871</v>
      </c>
    </row>
    <row r="1254" spans="1:22" x14ac:dyDescent="0.2">
      <c r="A1254" s="3">
        <v>24213000</v>
      </c>
      <c r="B1254" t="s">
        <v>7905</v>
      </c>
      <c r="C1254" t="s">
        <v>7906</v>
      </c>
      <c r="D1254" t="s">
        <v>7907</v>
      </c>
      <c r="E1254" t="s">
        <v>7908</v>
      </c>
      <c r="G1254" t="s">
        <v>7909</v>
      </c>
      <c r="H1254" s="2" t="s">
        <v>7909</v>
      </c>
      <c r="I1254">
        <v>-1.82592725753784</v>
      </c>
      <c r="J1254" s="6">
        <v>-2.2998275756835902</v>
      </c>
      <c r="K1254">
        <v>-0.79254198074340798</v>
      </c>
      <c r="L1254">
        <v>-1.08144235610962</v>
      </c>
      <c r="M1254">
        <v>-1.55534267425537</v>
      </c>
      <c r="N1254">
        <v>-4.8057079315185498E-2</v>
      </c>
      <c r="O1254">
        <v>-0.74448490142822299</v>
      </c>
      <c r="P1254">
        <v>-0.36269330978393599</v>
      </c>
      <c r="Q1254">
        <v>-1.1299753189086901</v>
      </c>
      <c r="R1254" s="6">
        <v>-1.98721075057983</v>
      </c>
      <c r="S1254" s="6">
        <v>2.4162917137146001</v>
      </c>
      <c r="T1254">
        <v>1.64900970458984</v>
      </c>
      <c r="U1254">
        <v>0.79177427291870095</v>
      </c>
      <c r="V1254" s="6">
        <v>-2.77898502349854</v>
      </c>
    </row>
    <row r="1255" spans="1:22" x14ac:dyDescent="0.2">
      <c r="A1255" s="3">
        <v>9539975</v>
      </c>
      <c r="B1255" t="s">
        <v>7910</v>
      </c>
      <c r="C1255" t="s">
        <v>7911</v>
      </c>
      <c r="D1255" t="s">
        <v>7912</v>
      </c>
      <c r="E1255" t="s">
        <v>7913</v>
      </c>
      <c r="F1255" t="s">
        <v>7914</v>
      </c>
      <c r="G1255" t="s">
        <v>7915</v>
      </c>
      <c r="H1255" s="2" t="s">
        <v>7915</v>
      </c>
      <c r="I1255">
        <v>4.7608375549316399E-2</v>
      </c>
      <c r="J1255">
        <v>0.474352836608887</v>
      </c>
      <c r="K1255" s="6">
        <v>1.49942207336426</v>
      </c>
      <c r="L1255">
        <v>-0.59631729125976596</v>
      </c>
      <c r="M1255">
        <v>-0.16957283020019501</v>
      </c>
      <c r="N1255">
        <v>0.855496406555176</v>
      </c>
      <c r="O1255">
        <v>0.64392566680908203</v>
      </c>
      <c r="P1255">
        <v>0.190383911132813</v>
      </c>
      <c r="Q1255">
        <v>-1.11162805557251</v>
      </c>
      <c r="R1255">
        <v>0.74699401855468806</v>
      </c>
      <c r="S1255" s="6">
        <v>2.9821186065673801</v>
      </c>
      <c r="T1255">
        <v>1.6801066398620601</v>
      </c>
      <c r="U1255" s="6">
        <v>3.53872871398926</v>
      </c>
      <c r="V1255" s="6">
        <v>-2.7917346954345699</v>
      </c>
    </row>
    <row r="1256" spans="1:22" x14ac:dyDescent="0.2">
      <c r="A1256" s="3">
        <v>75566000</v>
      </c>
      <c r="B1256" t="s">
        <v>7916</v>
      </c>
      <c r="C1256" t="s">
        <v>7917</v>
      </c>
      <c r="D1256" t="s">
        <v>7918</v>
      </c>
      <c r="E1256" t="s">
        <v>7919</v>
      </c>
      <c r="F1256" t="s">
        <v>7920</v>
      </c>
      <c r="G1256" t="s">
        <v>7921</v>
      </c>
      <c r="H1256" s="2" t="s">
        <v>7922</v>
      </c>
      <c r="I1256">
        <v>-0.26782131195068398</v>
      </c>
      <c r="J1256">
        <v>-0.31492710113525402</v>
      </c>
      <c r="K1256" s="6">
        <v>-1.4646420478820801</v>
      </c>
      <c r="L1256">
        <v>-0.111437320709229</v>
      </c>
      <c r="M1256">
        <v>-0.15854310989379899</v>
      </c>
      <c r="N1256" s="6">
        <v>-1.3082580566406301</v>
      </c>
      <c r="O1256">
        <v>-0.15638399124145499</v>
      </c>
      <c r="P1256">
        <v>4.2305469512939502E-2</v>
      </c>
      <c r="Q1256">
        <v>-0.43450307846069303</v>
      </c>
      <c r="R1256" s="6">
        <v>-1.40488576889038</v>
      </c>
      <c r="S1256" s="6">
        <v>2.8409395217895499</v>
      </c>
      <c r="T1256" s="6">
        <v>2.3641309738159202</v>
      </c>
      <c r="U1256" s="6">
        <v>1.39374828338623</v>
      </c>
      <c r="V1256" s="6">
        <v>-2.79863405227661</v>
      </c>
    </row>
    <row r="1257" spans="1:22" x14ac:dyDescent="0.2">
      <c r="A1257" s="3">
        <v>79791250</v>
      </c>
      <c r="B1257" t="s">
        <v>7923</v>
      </c>
      <c r="C1257" t="s">
        <v>7924</v>
      </c>
      <c r="D1257" t="s">
        <v>7925</v>
      </c>
      <c r="E1257" t="s">
        <v>7926</v>
      </c>
      <c r="F1257" t="s">
        <v>7927</v>
      </c>
      <c r="G1257" t="s">
        <v>7928</v>
      </c>
      <c r="H1257" s="2" t="s">
        <v>7928</v>
      </c>
      <c r="I1257">
        <v>-2.0597457885742201E-2</v>
      </c>
      <c r="J1257">
        <v>-5.5942058563232401E-2</v>
      </c>
      <c r="K1257" s="6">
        <v>1.41533899307251</v>
      </c>
      <c r="L1257">
        <v>0.45131635665893599</v>
      </c>
      <c r="M1257">
        <v>0.41597175598144498</v>
      </c>
      <c r="N1257" s="6">
        <v>1.8872528076171899</v>
      </c>
      <c r="O1257">
        <v>-0.47191381454467801</v>
      </c>
      <c r="P1257">
        <v>-9.2918872833251995E-2</v>
      </c>
      <c r="Q1257">
        <v>-1.4542646408081099</v>
      </c>
      <c r="R1257">
        <v>6.6785812377929701E-2</v>
      </c>
      <c r="S1257" s="6">
        <v>2.75188064575195</v>
      </c>
      <c r="T1257" s="6">
        <v>1.3905348777771001</v>
      </c>
      <c r="U1257" s="6">
        <v>2.9115853309631299</v>
      </c>
      <c r="V1257" s="6">
        <v>-2.84479951858521</v>
      </c>
    </row>
    <row r="1258" spans="1:22" x14ac:dyDescent="0.2">
      <c r="A1258" s="3">
        <v>19555750</v>
      </c>
      <c r="B1258" t="s">
        <v>7929</v>
      </c>
      <c r="C1258" t="s">
        <v>7930</v>
      </c>
      <c r="D1258" t="s">
        <v>7931</v>
      </c>
      <c r="E1258" t="s">
        <v>7932</v>
      </c>
      <c r="F1258" t="s">
        <v>7933</v>
      </c>
      <c r="G1258" t="s">
        <v>7934</v>
      </c>
      <c r="H1258" s="2" t="s">
        <v>7935</v>
      </c>
      <c r="I1258">
        <v>-0.287883281707764</v>
      </c>
      <c r="J1258" s="6">
        <v>-3.5415458679199201</v>
      </c>
      <c r="K1258" s="6">
        <v>-3.8753933906555198</v>
      </c>
      <c r="L1258" s="6">
        <v>2.86046314239502</v>
      </c>
      <c r="M1258">
        <v>-0.393199443817139</v>
      </c>
      <c r="N1258">
        <v>-0.72704696655273404</v>
      </c>
      <c r="O1258" s="6">
        <v>-3.1483464241027801</v>
      </c>
      <c r="P1258">
        <v>5.3461074829101597E-2</v>
      </c>
      <c r="Q1258">
        <v>-1.11728286743164</v>
      </c>
      <c r="R1258" s="6">
        <v>-1.70246982574463</v>
      </c>
      <c r="S1258" s="6">
        <v>2.9799823760986301</v>
      </c>
      <c r="T1258" s="6">
        <v>1.80923843383789</v>
      </c>
      <c r="U1258">
        <v>1.2240514755248999</v>
      </c>
      <c r="V1258" s="6">
        <v>-2.9265213012695299</v>
      </c>
    </row>
    <row r="1259" spans="1:22" x14ac:dyDescent="0.2">
      <c r="A1259" s="3">
        <v>8509125</v>
      </c>
      <c r="B1259" t="s">
        <v>504</v>
      </c>
      <c r="C1259" t="s">
        <v>505</v>
      </c>
      <c r="D1259" t="s">
        <v>506</v>
      </c>
      <c r="E1259" t="s">
        <v>507</v>
      </c>
      <c r="F1259" t="s">
        <v>508</v>
      </c>
      <c r="G1259" t="s">
        <v>509</v>
      </c>
      <c r="H1259" s="2" t="s">
        <v>509</v>
      </c>
      <c r="I1259">
        <v>0.21503257751464799</v>
      </c>
      <c r="J1259">
        <v>1.5297884941101101</v>
      </c>
      <c r="K1259" s="6">
        <v>2.5811896324157702</v>
      </c>
      <c r="L1259">
        <v>2.61199903488159</v>
      </c>
      <c r="M1259" s="6">
        <v>3.9267549514770499</v>
      </c>
      <c r="N1259" s="6">
        <v>4.9781560897827104</v>
      </c>
      <c r="O1259" s="6">
        <v>-2.3969664573669398</v>
      </c>
      <c r="P1259">
        <v>1.3958144187927199</v>
      </c>
      <c r="Q1259">
        <v>1.74334192276001</v>
      </c>
      <c r="R1259">
        <v>-0.769151210784912</v>
      </c>
      <c r="S1259" s="6">
        <v>4.33687400817871</v>
      </c>
      <c r="T1259" s="6">
        <v>4.6844015121459996</v>
      </c>
      <c r="U1259" s="6">
        <v>2.1719083786010698</v>
      </c>
      <c r="V1259" s="6">
        <v>-2.9410595893859899</v>
      </c>
    </row>
    <row r="1260" spans="1:22" x14ac:dyDescent="0.2">
      <c r="A1260" s="3">
        <v>67934500</v>
      </c>
      <c r="B1260" t="s">
        <v>7936</v>
      </c>
      <c r="C1260" t="s">
        <v>7937</v>
      </c>
      <c r="D1260" t="s">
        <v>7938</v>
      </c>
      <c r="E1260" t="s">
        <v>7939</v>
      </c>
      <c r="G1260" t="s">
        <v>7940</v>
      </c>
      <c r="H1260" s="2" t="s">
        <v>7941</v>
      </c>
      <c r="I1260">
        <v>0.105437278747559</v>
      </c>
      <c r="J1260">
        <v>0.22584295272827101</v>
      </c>
      <c r="K1260">
        <v>-0.97005271911621105</v>
      </c>
      <c r="L1260">
        <v>-0.264386177062988</v>
      </c>
      <c r="M1260">
        <v>-0.143980503082275</v>
      </c>
      <c r="N1260" s="6">
        <v>-1.33987617492676</v>
      </c>
      <c r="O1260">
        <v>0.36982345581054699</v>
      </c>
      <c r="P1260">
        <v>0.16485404968261699</v>
      </c>
      <c r="Q1260">
        <v>-1.2551784515380899E-2</v>
      </c>
      <c r="R1260">
        <v>-0.96893262863159202</v>
      </c>
      <c r="S1260" s="6">
        <v>3.1823439598083501</v>
      </c>
      <c r="T1260" s="6">
        <v>3.0049381256103498</v>
      </c>
      <c r="U1260" s="6">
        <v>2.0485572814941402</v>
      </c>
      <c r="V1260" s="6">
        <v>-3.0174899101257302</v>
      </c>
    </row>
    <row r="1261" spans="1:22" x14ac:dyDescent="0.2">
      <c r="A1261" s="3">
        <v>14157525</v>
      </c>
      <c r="B1261" t="s">
        <v>7942</v>
      </c>
      <c r="C1261" t="s">
        <v>7943</v>
      </c>
      <c r="D1261" t="s">
        <v>859</v>
      </c>
      <c r="E1261" t="s">
        <v>860</v>
      </c>
      <c r="F1261" t="s">
        <v>861</v>
      </c>
      <c r="G1261" t="s">
        <v>862</v>
      </c>
      <c r="H1261" s="2" t="s">
        <v>862</v>
      </c>
      <c r="I1261">
        <v>-0.47320508956909202</v>
      </c>
      <c r="J1261">
        <v>-0.97706079483032204</v>
      </c>
      <c r="K1261">
        <v>-1.0254769325256301</v>
      </c>
      <c r="L1261">
        <v>0.13078880310058599</v>
      </c>
      <c r="M1261">
        <v>-0.37306690216064498</v>
      </c>
      <c r="N1261">
        <v>-0.42148303985595698</v>
      </c>
      <c r="O1261">
        <v>-0.60399389266967796</v>
      </c>
      <c r="P1261">
        <v>-1.0252323150634799</v>
      </c>
      <c r="Q1261">
        <v>-1.9455308914184599</v>
      </c>
      <c r="R1261" s="6">
        <v>-1.67226982116699</v>
      </c>
      <c r="S1261" s="6">
        <v>2.07633352279663</v>
      </c>
      <c r="T1261">
        <v>1.1560349464416499</v>
      </c>
      <c r="U1261" s="6">
        <v>1.4292960166931199</v>
      </c>
      <c r="V1261" s="6">
        <v>-3.1015658378601101</v>
      </c>
    </row>
    <row r="1262" spans="1:22" x14ac:dyDescent="0.2">
      <c r="A1262" s="3">
        <v>15812525</v>
      </c>
      <c r="B1262" t="s">
        <v>7944</v>
      </c>
      <c r="C1262" t="s">
        <v>7945</v>
      </c>
      <c r="D1262" t="s">
        <v>7946</v>
      </c>
      <c r="E1262" t="s">
        <v>7947</v>
      </c>
      <c r="F1262" t="s">
        <v>7948</v>
      </c>
      <c r="G1262" t="s">
        <v>7949</v>
      </c>
      <c r="H1262" s="2" t="s">
        <v>7950</v>
      </c>
      <c r="I1262">
        <v>-0.47420358657836897</v>
      </c>
      <c r="J1262">
        <v>-0.36143255233764598</v>
      </c>
      <c r="K1262">
        <v>-1.3045835494995099</v>
      </c>
      <c r="L1262" s="6">
        <v>2.8715620040893599</v>
      </c>
      <c r="M1262" s="6">
        <v>2.9843330383300799</v>
      </c>
      <c r="N1262" s="6">
        <v>2.0411820411682098</v>
      </c>
      <c r="O1262" s="6">
        <v>-3.3457655906677202</v>
      </c>
      <c r="P1262">
        <v>-0.1737380027771</v>
      </c>
      <c r="Q1262">
        <v>-0.36394739151000999</v>
      </c>
      <c r="R1262">
        <v>1.1068973541259799</v>
      </c>
      <c r="S1262" s="6">
        <v>2.9412865638732901</v>
      </c>
      <c r="T1262" s="6">
        <v>2.75107717514038</v>
      </c>
      <c r="U1262" s="6">
        <v>4.2219219207763699</v>
      </c>
      <c r="V1262" s="6">
        <v>-3.1150245666503902</v>
      </c>
    </row>
    <row r="1263" spans="1:22" x14ac:dyDescent="0.2">
      <c r="A1263" s="3">
        <v>13265500</v>
      </c>
      <c r="B1263" t="s">
        <v>7951</v>
      </c>
      <c r="C1263" t="s">
        <v>7952</v>
      </c>
      <c r="D1263" t="s">
        <v>7953</v>
      </c>
      <c r="E1263" t="s">
        <v>7954</v>
      </c>
      <c r="F1263" t="s">
        <v>7955</v>
      </c>
      <c r="G1263" t="s">
        <v>7956</v>
      </c>
      <c r="H1263" s="2" t="s">
        <v>7957</v>
      </c>
      <c r="I1263">
        <v>-0.67410230636596702</v>
      </c>
      <c r="J1263" s="6">
        <v>-2.3924403190612802</v>
      </c>
      <c r="K1263" s="6">
        <v>-2.58938837051392</v>
      </c>
      <c r="L1263">
        <v>0.970170497894287</v>
      </c>
      <c r="M1263">
        <v>-0.74816751480102495</v>
      </c>
      <c r="N1263">
        <v>-0.945115566253662</v>
      </c>
      <c r="O1263">
        <v>-1.6442728042602499</v>
      </c>
      <c r="P1263">
        <v>-0.34732246398925798</v>
      </c>
      <c r="Q1263">
        <v>-1.98159074783325</v>
      </c>
      <c r="R1263" s="6">
        <v>-2.15850877761841</v>
      </c>
      <c r="S1263" s="6">
        <v>2.7808785438537602</v>
      </c>
      <c r="T1263">
        <v>1.1466102600097701</v>
      </c>
      <c r="U1263">
        <v>0.96969223022460904</v>
      </c>
      <c r="V1263" s="6">
        <v>-3.1282010078430198</v>
      </c>
    </row>
    <row r="1264" spans="1:22" x14ac:dyDescent="0.2">
      <c r="A1264" s="3">
        <v>32112750</v>
      </c>
      <c r="B1264" t="s">
        <v>7958</v>
      </c>
      <c r="C1264" t="s">
        <v>7959</v>
      </c>
      <c r="D1264" t="s">
        <v>7960</v>
      </c>
      <c r="E1264" t="s">
        <v>7961</v>
      </c>
      <c r="F1264" t="s">
        <v>7962</v>
      </c>
      <c r="G1264" t="s">
        <v>7963</v>
      </c>
      <c r="H1264" s="2" t="s">
        <v>7963</v>
      </c>
      <c r="I1264">
        <v>-0.73670196533203103</v>
      </c>
      <c r="J1264">
        <v>-0.63143014907836903</v>
      </c>
      <c r="K1264">
        <v>0.70472192764282204</v>
      </c>
      <c r="L1264">
        <v>0.223078727722168</v>
      </c>
      <c r="M1264">
        <v>0.32835054397583002</v>
      </c>
      <c r="N1264" s="6">
        <v>1.6645026206970199</v>
      </c>
      <c r="O1264">
        <v>-0.959780693054199</v>
      </c>
      <c r="P1264">
        <v>-0.34477043151855502</v>
      </c>
      <c r="Q1264">
        <v>-0.97526836395263705</v>
      </c>
      <c r="R1264" s="6">
        <v>1.3940243721008301</v>
      </c>
      <c r="S1264" s="6">
        <v>2.8928318023681601</v>
      </c>
      <c r="T1264" s="6">
        <v>2.2623338699340798</v>
      </c>
      <c r="U1264" s="6">
        <v>4.6316266059875497</v>
      </c>
      <c r="V1264" s="6">
        <v>-3.2376022338867201</v>
      </c>
    </row>
    <row r="1265" spans="1:22" x14ac:dyDescent="0.2">
      <c r="A1265" s="3">
        <v>1000787500</v>
      </c>
      <c r="B1265" t="s">
        <v>7964</v>
      </c>
      <c r="C1265" t="s">
        <v>7965</v>
      </c>
      <c r="D1265" t="s">
        <v>7966</v>
      </c>
      <c r="E1265" t="s">
        <v>7967</v>
      </c>
      <c r="G1265" t="s">
        <v>7968</v>
      </c>
      <c r="H1265" s="2" t="s">
        <v>7969</v>
      </c>
      <c r="I1265">
        <v>0.123307228088379</v>
      </c>
      <c r="J1265">
        <v>0.44552373886108398</v>
      </c>
      <c r="K1265" s="6">
        <v>2.1601710319518999</v>
      </c>
      <c r="L1265">
        <v>0.19592809677124001</v>
      </c>
      <c r="M1265">
        <v>0.51814460754394498</v>
      </c>
      <c r="N1265" s="6">
        <v>2.2327919006347701</v>
      </c>
      <c r="O1265">
        <v>-7.26208686828613E-2</v>
      </c>
      <c r="P1265">
        <v>5.87615966796875E-2</v>
      </c>
      <c r="Q1265">
        <v>-0.92374324798583995</v>
      </c>
      <c r="R1265">
        <v>0.44900703430175798</v>
      </c>
      <c r="S1265" s="6">
        <v>3.3222179412841801</v>
      </c>
      <c r="T1265" s="6">
        <v>2.3397130966186501</v>
      </c>
      <c r="U1265" s="6">
        <v>3.71246337890625</v>
      </c>
      <c r="V1265" s="6">
        <v>-3.26345634460449</v>
      </c>
    </row>
    <row r="1266" spans="1:22" x14ac:dyDescent="0.2">
      <c r="A1266" s="3">
        <v>5245925</v>
      </c>
      <c r="B1266" t="s">
        <v>7970</v>
      </c>
      <c r="C1266" t="s">
        <v>7971</v>
      </c>
      <c r="D1266" t="s">
        <v>7972</v>
      </c>
      <c r="E1266" t="s">
        <v>7973</v>
      </c>
      <c r="G1266" t="s">
        <v>7974</v>
      </c>
      <c r="H1266" s="2" t="s">
        <v>7974</v>
      </c>
      <c r="I1266">
        <v>-7.3416233062744099E-2</v>
      </c>
      <c r="J1266">
        <v>-1.2301054000854501</v>
      </c>
      <c r="K1266" s="6">
        <v>-1.4453253746032699</v>
      </c>
      <c r="L1266">
        <v>0.91955423355102495</v>
      </c>
      <c r="M1266">
        <v>-0.23713493347167999</v>
      </c>
      <c r="N1266">
        <v>-0.45235490798950201</v>
      </c>
      <c r="O1266">
        <v>-0.99297046661376998</v>
      </c>
      <c r="P1266">
        <v>0.222511291503906</v>
      </c>
      <c r="Q1266">
        <v>-1.29782390594482</v>
      </c>
      <c r="R1266" s="6">
        <v>-2.2977709770202601</v>
      </c>
      <c r="S1266" s="6">
        <v>3.5066604614257799</v>
      </c>
      <c r="T1266" s="6">
        <v>1.9863252639770499</v>
      </c>
      <c r="U1266">
        <v>0.986378192901611</v>
      </c>
      <c r="V1266" s="6">
        <v>-3.2841491699218799</v>
      </c>
    </row>
    <row r="1267" spans="1:22" x14ac:dyDescent="0.2">
      <c r="A1267" s="3">
        <v>27530000</v>
      </c>
      <c r="B1267" t="s">
        <v>7975</v>
      </c>
      <c r="C1267" t="s">
        <v>7976</v>
      </c>
      <c r="D1267" t="s">
        <v>7977</v>
      </c>
      <c r="E1267" t="s">
        <v>7978</v>
      </c>
      <c r="F1267" t="s">
        <v>7979</v>
      </c>
      <c r="G1267" t="s">
        <v>7980</v>
      </c>
      <c r="H1267" s="2" t="s">
        <v>7981</v>
      </c>
      <c r="I1267">
        <v>-2.7874054908752401</v>
      </c>
      <c r="J1267">
        <v>-2.5785427093505899</v>
      </c>
      <c r="K1267">
        <v>-0.92910528182983398</v>
      </c>
      <c r="L1267">
        <v>0.54941558837890603</v>
      </c>
      <c r="M1267">
        <v>0.75827836990356401</v>
      </c>
      <c r="N1267" s="6">
        <v>2.40771579742432</v>
      </c>
      <c r="O1267" s="6">
        <v>-3.3368210792541499</v>
      </c>
      <c r="P1267">
        <v>0.56018495559692405</v>
      </c>
      <c r="Q1267" s="6">
        <v>-4.3243789672851598</v>
      </c>
      <c r="R1267" s="6">
        <v>-3.0780177116393999</v>
      </c>
      <c r="S1267" s="6">
        <v>3.85602998733521</v>
      </c>
      <c r="T1267">
        <v>-1.0285339355468801</v>
      </c>
      <c r="U1267">
        <v>0.21782732009887701</v>
      </c>
      <c r="V1267" s="6">
        <v>-3.2958450317382799</v>
      </c>
    </row>
    <row r="1268" spans="1:22" x14ac:dyDescent="0.2">
      <c r="A1268" s="3">
        <v>51390000</v>
      </c>
      <c r="B1268" t="s">
        <v>7982</v>
      </c>
      <c r="C1268" t="s">
        <v>7983</v>
      </c>
      <c r="D1268" t="s">
        <v>7326</v>
      </c>
      <c r="E1268" t="s">
        <v>7327</v>
      </c>
      <c r="F1268" t="s">
        <v>7328</v>
      </c>
      <c r="G1268" t="s">
        <v>7329</v>
      </c>
      <c r="H1268" s="2" t="s">
        <v>7330</v>
      </c>
      <c r="I1268">
        <v>-0.30366325378418002</v>
      </c>
      <c r="J1268">
        <v>-0.21275997161865201</v>
      </c>
      <c r="K1268">
        <v>-0.35967588424682601</v>
      </c>
      <c r="L1268" s="6">
        <v>2.74847459793091</v>
      </c>
      <c r="M1268" s="6">
        <v>2.83937788009644</v>
      </c>
      <c r="N1268" s="6">
        <v>2.6924619674682599</v>
      </c>
      <c r="O1268" s="6">
        <v>-3.0521378517150901</v>
      </c>
      <c r="P1268">
        <v>3.02233695983887E-2</v>
      </c>
      <c r="Q1268">
        <v>-0.89124774932861295</v>
      </c>
      <c r="R1268">
        <v>-0.509685039520264</v>
      </c>
      <c r="S1268" s="6">
        <v>3.3560562133789098</v>
      </c>
      <c r="T1268" s="6">
        <v>2.4345850944518999</v>
      </c>
      <c r="U1268" s="6">
        <v>2.8161478042602499</v>
      </c>
      <c r="V1268" s="6">
        <v>-3.3258328437805198</v>
      </c>
    </row>
    <row r="1269" spans="1:22" x14ac:dyDescent="0.2">
      <c r="A1269" s="3">
        <v>13220350</v>
      </c>
      <c r="B1269" t="s">
        <v>7984</v>
      </c>
      <c r="C1269" t="s">
        <v>7985</v>
      </c>
      <c r="D1269" t="s">
        <v>7986</v>
      </c>
      <c r="E1269" t="s">
        <v>7987</v>
      </c>
      <c r="G1269" t="s">
        <v>7988</v>
      </c>
      <c r="H1269" s="2" t="s">
        <v>7988</v>
      </c>
      <c r="I1269">
        <v>0.133044242858887</v>
      </c>
      <c r="J1269">
        <v>-0.20954370498657199</v>
      </c>
      <c r="K1269" s="6">
        <v>-1.7647356986999501</v>
      </c>
      <c r="L1269">
        <v>-7.4542522430419894E-2</v>
      </c>
      <c r="M1269">
        <v>-0.41713047027587902</v>
      </c>
      <c r="N1269" s="6">
        <v>-1.97232246398926</v>
      </c>
      <c r="O1269">
        <v>0.207586765289307</v>
      </c>
      <c r="P1269">
        <v>0.17830896377563499</v>
      </c>
      <c r="Q1269">
        <v>-0.73053216934204102</v>
      </c>
      <c r="R1269">
        <v>0.336611747741699</v>
      </c>
      <c r="S1269" s="6">
        <v>3.5603599548339799</v>
      </c>
      <c r="T1269" s="6">
        <v>2.6515188217163099</v>
      </c>
      <c r="U1269" s="6">
        <v>3.7186627388000502</v>
      </c>
      <c r="V1269" s="6">
        <v>-3.3820509910583501</v>
      </c>
    </row>
    <row r="1270" spans="1:22" x14ac:dyDescent="0.2">
      <c r="A1270" s="3">
        <v>18981750</v>
      </c>
      <c r="B1270" t="s">
        <v>7989</v>
      </c>
      <c r="C1270" t="s">
        <v>7990</v>
      </c>
      <c r="D1270" t="s">
        <v>7991</v>
      </c>
      <c r="E1270" t="s">
        <v>7992</v>
      </c>
      <c r="F1270" t="s">
        <v>7993</v>
      </c>
      <c r="G1270" t="s">
        <v>7994</v>
      </c>
      <c r="H1270" s="2" t="s">
        <v>7994</v>
      </c>
      <c r="I1270">
        <v>0.270588397979736</v>
      </c>
      <c r="J1270">
        <v>0.15043258666992201</v>
      </c>
      <c r="K1270">
        <v>0.55592346191406306</v>
      </c>
      <c r="L1270">
        <v>-0.111064434051514</v>
      </c>
      <c r="M1270">
        <v>-0.23122024536132799</v>
      </c>
      <c r="N1270">
        <v>0.174270629882813</v>
      </c>
      <c r="O1270">
        <v>0.38165283203125</v>
      </c>
      <c r="P1270">
        <v>-0.16471672058105499</v>
      </c>
      <c r="Q1270">
        <v>-0.24918889999389601</v>
      </c>
      <c r="R1270">
        <v>0.26339817047119102</v>
      </c>
      <c r="S1270" s="6">
        <v>3.2644071578979501</v>
      </c>
      <c r="T1270" s="6">
        <v>3.1799349784851101</v>
      </c>
      <c r="U1270" s="6">
        <v>3.6925220489502002</v>
      </c>
      <c r="V1270" s="6">
        <v>-3.4291238784789999</v>
      </c>
    </row>
    <row r="1271" spans="1:22" x14ac:dyDescent="0.2">
      <c r="A1271" s="3">
        <v>15841475</v>
      </c>
      <c r="B1271" t="s">
        <v>352</v>
      </c>
      <c r="C1271" t="s">
        <v>353</v>
      </c>
      <c r="D1271" t="s">
        <v>354</v>
      </c>
      <c r="E1271" t="s">
        <v>355</v>
      </c>
      <c r="F1271" t="s">
        <v>356</v>
      </c>
      <c r="G1271" t="s">
        <v>357</v>
      </c>
      <c r="H1271" s="2" t="s">
        <v>358</v>
      </c>
      <c r="I1271">
        <v>-1.82970094680786</v>
      </c>
      <c r="J1271" s="6">
        <v>-3.0962686538696298</v>
      </c>
      <c r="K1271">
        <v>-1.1181468963623</v>
      </c>
      <c r="L1271">
        <v>0.87828969955444303</v>
      </c>
      <c r="M1271">
        <v>-0.388278007507324</v>
      </c>
      <c r="N1271">
        <v>1.58984375</v>
      </c>
      <c r="O1271" s="6">
        <v>-2.7079906463622998</v>
      </c>
      <c r="P1271">
        <v>-0.45963430404663103</v>
      </c>
      <c r="Q1271">
        <v>-1.75457668304443</v>
      </c>
      <c r="R1271">
        <v>-1.05630302429199</v>
      </c>
      <c r="S1271" s="6">
        <v>2.9965834617614702</v>
      </c>
      <c r="T1271">
        <v>1.7016410827636701</v>
      </c>
      <c r="U1271" s="6">
        <v>2.3999147415161102</v>
      </c>
      <c r="V1271" s="6">
        <v>-3.4562177658081099</v>
      </c>
    </row>
    <row r="1272" spans="1:22" x14ac:dyDescent="0.2">
      <c r="A1272" s="3">
        <v>99050750</v>
      </c>
      <c r="B1272" t="s">
        <v>7995</v>
      </c>
      <c r="C1272" t="s">
        <v>7996</v>
      </c>
      <c r="D1272" t="s">
        <v>7997</v>
      </c>
      <c r="E1272" t="s">
        <v>7998</v>
      </c>
      <c r="G1272" t="s">
        <v>7999</v>
      </c>
      <c r="H1272" s="2" t="s">
        <v>7999</v>
      </c>
      <c r="I1272">
        <v>-0.33221483230590798</v>
      </c>
      <c r="J1272">
        <v>-0.77533769607543901</v>
      </c>
      <c r="K1272" s="6">
        <v>-1.8145060539245601</v>
      </c>
      <c r="L1272">
        <v>0.39122819900512701</v>
      </c>
      <c r="M1272">
        <v>-5.1894664764404297E-2</v>
      </c>
      <c r="N1272">
        <v>-1.0910630226135301</v>
      </c>
      <c r="O1272">
        <v>-0.72344303131103505</v>
      </c>
      <c r="P1272">
        <v>8.6129188537597698E-2</v>
      </c>
      <c r="Q1272">
        <v>-0.80554246902465798</v>
      </c>
      <c r="R1272">
        <v>0.83179855346679699</v>
      </c>
      <c r="S1272" s="6">
        <v>3.6283335685729998</v>
      </c>
      <c r="T1272" s="6">
        <v>2.73666191101074</v>
      </c>
      <c r="U1272" s="6">
        <v>4.3740029335021999</v>
      </c>
      <c r="V1272" s="6">
        <v>-3.5422043800353999</v>
      </c>
    </row>
    <row r="1273" spans="1:22" x14ac:dyDescent="0.2">
      <c r="A1273" s="3">
        <v>835422500</v>
      </c>
      <c r="B1273" t="s">
        <v>212</v>
      </c>
      <c r="C1273" t="s">
        <v>213</v>
      </c>
      <c r="D1273" t="s">
        <v>214</v>
      </c>
      <c r="E1273" t="s">
        <v>215</v>
      </c>
      <c r="F1273" t="s">
        <v>216</v>
      </c>
      <c r="G1273" t="s">
        <v>217</v>
      </c>
      <c r="H1273" s="2" t="s">
        <v>218</v>
      </c>
      <c r="I1273">
        <v>0.77029657363891602</v>
      </c>
      <c r="J1273" s="6">
        <v>2.4283194541931201</v>
      </c>
      <c r="K1273" s="6">
        <v>4.3547334671020499</v>
      </c>
      <c r="L1273" s="6">
        <v>2.4542770385742201</v>
      </c>
      <c r="M1273" s="6">
        <v>4.1122999191284197</v>
      </c>
      <c r="N1273" s="6">
        <v>6.03871393203735</v>
      </c>
      <c r="O1273" s="6">
        <v>-1.6839804649353001</v>
      </c>
      <c r="P1273">
        <v>1.0295996665954601</v>
      </c>
      <c r="Q1273">
        <v>1.36870861053467</v>
      </c>
      <c r="R1273" s="6">
        <v>2.88965511322021</v>
      </c>
      <c r="S1273" s="6">
        <v>4.5911607742309597</v>
      </c>
      <c r="T1273" s="6">
        <v>4.9302697181701696</v>
      </c>
      <c r="U1273" s="6">
        <v>6.4512162208557102</v>
      </c>
      <c r="V1273" s="6">
        <v>-3.5615611076354998</v>
      </c>
    </row>
    <row r="1274" spans="1:22" x14ac:dyDescent="0.2">
      <c r="A1274" s="3">
        <v>0</v>
      </c>
      <c r="B1274" t="s">
        <v>8000</v>
      </c>
      <c r="C1274" t="s">
        <v>8001</v>
      </c>
      <c r="D1274" t="s">
        <v>8002</v>
      </c>
      <c r="E1274" t="s">
        <v>8003</v>
      </c>
      <c r="F1274" t="s">
        <v>8004</v>
      </c>
      <c r="G1274" t="s">
        <v>8005</v>
      </c>
      <c r="H1274" s="2" t="s">
        <v>8006</v>
      </c>
      <c r="I1274" t="s">
        <v>59</v>
      </c>
      <c r="J1274" t="s">
        <v>59</v>
      </c>
      <c r="K1274" t="s">
        <v>59</v>
      </c>
      <c r="L1274" t="s">
        <v>59</v>
      </c>
      <c r="M1274" t="s">
        <v>59</v>
      </c>
      <c r="N1274" t="s">
        <v>59</v>
      </c>
      <c r="O1274" t="s">
        <v>59</v>
      </c>
      <c r="P1274">
        <v>-0.84116268157958995</v>
      </c>
      <c r="Q1274">
        <v>-1.69377994537354</v>
      </c>
      <c r="R1274" s="6">
        <v>2.4015455245971702</v>
      </c>
      <c r="S1274" s="6">
        <v>2.7381625175476101</v>
      </c>
      <c r="T1274" s="6">
        <v>1.8855452537536599</v>
      </c>
      <c r="U1274" s="6">
        <v>5.9808707237243697</v>
      </c>
      <c r="V1274" s="6">
        <v>-3.5793251991271999</v>
      </c>
    </row>
    <row r="1275" spans="1:22" x14ac:dyDescent="0.2">
      <c r="A1275" s="3">
        <v>26847000</v>
      </c>
      <c r="B1275" t="s">
        <v>8007</v>
      </c>
      <c r="C1275" t="s">
        <v>8008</v>
      </c>
      <c r="D1275" t="s">
        <v>8009</v>
      </c>
      <c r="E1275" t="s">
        <v>8010</v>
      </c>
      <c r="G1275" t="s">
        <v>8011</v>
      </c>
      <c r="H1275" s="2" t="s">
        <v>8011</v>
      </c>
      <c r="I1275">
        <v>-1.8635392189025899</v>
      </c>
      <c r="J1275" s="6">
        <v>-4.1205697059631303</v>
      </c>
      <c r="K1275">
        <v>-0.52949428558349598</v>
      </c>
      <c r="L1275" s="6">
        <v>2.75142574310303</v>
      </c>
      <c r="M1275">
        <v>0.49439525604248002</v>
      </c>
      <c r="N1275" s="6">
        <v>4.08547067642212</v>
      </c>
      <c r="O1275" s="6">
        <v>-4.6149649620056197</v>
      </c>
      <c r="P1275">
        <v>-1.8041415214538601</v>
      </c>
      <c r="Q1275">
        <v>-2.4714870452880899</v>
      </c>
      <c r="R1275" s="6">
        <v>-2.4746665954589799</v>
      </c>
      <c r="S1275" s="6">
        <v>1.7958226203918499</v>
      </c>
      <c r="T1275">
        <v>1.1284770965576201</v>
      </c>
      <c r="U1275">
        <v>1.1252975463867201</v>
      </c>
      <c r="V1275" s="6">
        <v>-3.5999641418457</v>
      </c>
    </row>
    <row r="1276" spans="1:22" x14ac:dyDescent="0.2">
      <c r="A1276" s="3">
        <v>9287150</v>
      </c>
      <c r="B1276" t="s">
        <v>8012</v>
      </c>
      <c r="C1276" t="s">
        <v>8013</v>
      </c>
      <c r="D1276" t="s">
        <v>8014</v>
      </c>
      <c r="E1276" t="s">
        <v>8015</v>
      </c>
      <c r="G1276" t="s">
        <v>8016</v>
      </c>
      <c r="H1276" s="2" t="s">
        <v>8016</v>
      </c>
      <c r="I1276">
        <v>-0.37979984283447299</v>
      </c>
      <c r="J1276">
        <v>0.29635429382324202</v>
      </c>
      <c r="K1276">
        <v>-0.52825260162353505</v>
      </c>
      <c r="L1276">
        <v>1.43278360366821</v>
      </c>
      <c r="M1276">
        <v>2.10893774032593</v>
      </c>
      <c r="N1276">
        <v>1.2843308448791499</v>
      </c>
      <c r="O1276">
        <v>-1.81258344650269</v>
      </c>
      <c r="P1276">
        <v>-1.08479022979736</v>
      </c>
      <c r="Q1276">
        <v>-0.74521446228027299</v>
      </c>
      <c r="R1276" s="6">
        <v>-1.56241035461426</v>
      </c>
      <c r="S1276" s="6">
        <v>2.5605912208557098</v>
      </c>
      <c r="T1276" s="6">
        <v>2.9001669883728001</v>
      </c>
      <c r="U1276" s="6">
        <v>2.0829710960388201</v>
      </c>
      <c r="V1276" s="6">
        <v>-3.6453814506530802</v>
      </c>
    </row>
    <row r="1277" spans="1:22" x14ac:dyDescent="0.2">
      <c r="A1277" s="3">
        <v>37191250</v>
      </c>
      <c r="B1277" t="s">
        <v>8017</v>
      </c>
      <c r="C1277" t="s">
        <v>8018</v>
      </c>
      <c r="D1277" t="s">
        <v>8019</v>
      </c>
      <c r="E1277" t="s">
        <v>8020</v>
      </c>
      <c r="F1277" t="s">
        <v>8021</v>
      </c>
      <c r="G1277" t="s">
        <v>8022</v>
      </c>
      <c r="H1277" s="2" t="s">
        <v>8022</v>
      </c>
      <c r="I1277">
        <v>-0.36831283569335899</v>
      </c>
      <c r="J1277">
        <v>0.19883346557617201</v>
      </c>
      <c r="K1277">
        <v>0.221939086914063</v>
      </c>
      <c r="L1277">
        <v>1.01954221725464</v>
      </c>
      <c r="M1277">
        <v>1.5866885185241699</v>
      </c>
      <c r="N1277">
        <v>1.6097941398620601</v>
      </c>
      <c r="O1277">
        <v>-1.387855052948</v>
      </c>
      <c r="P1277">
        <v>2.40931510925293E-2</v>
      </c>
      <c r="Q1277">
        <v>-2.7269363403320299</v>
      </c>
      <c r="R1277">
        <v>0.66457223892211903</v>
      </c>
      <c r="S1277" s="6">
        <v>3.7088108062744101</v>
      </c>
      <c r="T1277">
        <v>0.95778131484985396</v>
      </c>
      <c r="U1277" s="6">
        <v>4.3492898941040004</v>
      </c>
      <c r="V1277" s="6">
        <v>-3.6847176551818799</v>
      </c>
    </row>
    <row r="1278" spans="1:22" x14ac:dyDescent="0.2">
      <c r="A1278" s="3">
        <v>44775000</v>
      </c>
      <c r="B1278" t="s">
        <v>335</v>
      </c>
      <c r="C1278" t="s">
        <v>336</v>
      </c>
      <c r="D1278" t="s">
        <v>337</v>
      </c>
      <c r="E1278" t="s">
        <v>338</v>
      </c>
      <c r="G1278" t="s">
        <v>339</v>
      </c>
      <c r="H1278" s="2" t="s">
        <v>339</v>
      </c>
      <c r="I1278">
        <v>-0.54942417144775402</v>
      </c>
      <c r="J1278">
        <v>-0.93553829193115201</v>
      </c>
      <c r="K1278" s="6">
        <v>-1.57100057601929</v>
      </c>
      <c r="L1278" s="6">
        <v>4.3432459831237802</v>
      </c>
      <c r="M1278" s="6">
        <v>3.95713186264038</v>
      </c>
      <c r="N1278" s="6">
        <v>3.3216695785522501</v>
      </c>
      <c r="O1278" s="6">
        <v>-4.8926701545715297</v>
      </c>
      <c r="P1278">
        <v>-0.14702224731445299</v>
      </c>
      <c r="Q1278">
        <v>-0.81128358840942405</v>
      </c>
      <c r="R1278">
        <v>-0.50431823730468806</v>
      </c>
      <c r="S1278" s="6">
        <v>3.5539364814758301</v>
      </c>
      <c r="T1278" s="6">
        <v>2.8896751403808598</v>
      </c>
      <c r="U1278" s="6">
        <v>3.1966404914856001</v>
      </c>
      <c r="V1278" s="6">
        <v>-3.7009587287902801</v>
      </c>
    </row>
    <row r="1279" spans="1:22" x14ac:dyDescent="0.2">
      <c r="A1279" s="3">
        <v>95569750</v>
      </c>
      <c r="B1279" t="s">
        <v>8023</v>
      </c>
      <c r="C1279" t="s">
        <v>8024</v>
      </c>
      <c r="D1279" t="s">
        <v>8025</v>
      </c>
      <c r="E1279" t="s">
        <v>8026</v>
      </c>
      <c r="G1279" t="s">
        <v>8027</v>
      </c>
      <c r="H1279" s="2" t="s">
        <v>8027</v>
      </c>
      <c r="I1279">
        <v>-0.67261075973510698</v>
      </c>
      <c r="J1279">
        <v>-0.64416074752807595</v>
      </c>
      <c r="K1279">
        <v>-9.0631484985351604E-2</v>
      </c>
      <c r="L1279">
        <v>1.2371249198913601</v>
      </c>
      <c r="M1279">
        <v>1.26557493209839</v>
      </c>
      <c r="N1279" s="6">
        <v>1.81910419464111</v>
      </c>
      <c r="O1279" s="6">
        <v>-1.90973567962646</v>
      </c>
      <c r="P1279">
        <v>-0.13054561614990201</v>
      </c>
      <c r="Q1279">
        <v>-0.72641658782958995</v>
      </c>
      <c r="R1279">
        <v>-0.100178718566895</v>
      </c>
      <c r="S1279" s="6">
        <v>3.5920376777648899</v>
      </c>
      <c r="T1279" s="6">
        <v>2.99616670608521</v>
      </c>
      <c r="U1279" s="6">
        <v>3.6224045753478999</v>
      </c>
      <c r="V1279" s="6">
        <v>-3.72258329391479</v>
      </c>
    </row>
    <row r="1280" spans="1:22" x14ac:dyDescent="0.2">
      <c r="A1280" s="3">
        <v>16599625</v>
      </c>
      <c r="B1280" t="s">
        <v>8028</v>
      </c>
      <c r="C1280" t="s">
        <v>8029</v>
      </c>
      <c r="D1280" t="s">
        <v>8030</v>
      </c>
      <c r="E1280" t="s">
        <v>8031</v>
      </c>
      <c r="G1280" t="s">
        <v>8032</v>
      </c>
      <c r="H1280" s="2" t="s">
        <v>8033</v>
      </c>
      <c r="I1280">
        <v>-8.7552070617675799E-3</v>
      </c>
      <c r="J1280">
        <v>-4.4945716857910198E-2</v>
      </c>
      <c r="K1280">
        <v>-1.20414018630981</v>
      </c>
      <c r="L1280">
        <v>0.10480165481567399</v>
      </c>
      <c r="M1280">
        <v>6.8611145019531306E-2</v>
      </c>
      <c r="N1280">
        <v>-1.0905833244323699</v>
      </c>
      <c r="O1280">
        <v>-0.113556861877441</v>
      </c>
      <c r="P1280">
        <v>-0.22009468078613301</v>
      </c>
      <c r="Q1280">
        <v>-0.78283452987670898</v>
      </c>
      <c r="R1280">
        <v>-1.7610902786254901</v>
      </c>
      <c r="S1280" s="6">
        <v>3.6149168014526398</v>
      </c>
      <c r="T1280" s="6">
        <v>3.0521769523620601</v>
      </c>
      <c r="U1280" s="6">
        <v>2.0739212036132799</v>
      </c>
      <c r="V1280" s="6">
        <v>-3.83501148223877</v>
      </c>
    </row>
    <row r="1281" spans="1:22" x14ac:dyDescent="0.2">
      <c r="A1281" s="3">
        <v>24396125</v>
      </c>
      <c r="B1281" t="s">
        <v>8034</v>
      </c>
      <c r="C1281" t="s">
        <v>8035</v>
      </c>
      <c r="D1281" t="s">
        <v>8036</v>
      </c>
      <c r="E1281" t="s">
        <v>8037</v>
      </c>
      <c r="F1281" t="s">
        <v>8038</v>
      </c>
      <c r="G1281" t="s">
        <v>8039</v>
      </c>
      <c r="H1281" s="2" t="s">
        <v>8040</v>
      </c>
      <c r="I1281">
        <v>0.568575859069824</v>
      </c>
      <c r="J1281">
        <v>-1.02058982849121</v>
      </c>
      <c r="K1281" s="6">
        <v>-2.0740485191345202</v>
      </c>
      <c r="L1281" s="6">
        <v>3.4222970008850102</v>
      </c>
      <c r="M1281">
        <v>1.8331313133239699</v>
      </c>
      <c r="N1281">
        <v>0.77967262268066395</v>
      </c>
      <c r="O1281" s="6">
        <v>-2.85372114181519</v>
      </c>
      <c r="P1281">
        <v>0.148146152496338</v>
      </c>
      <c r="Q1281">
        <v>-0.33429002761840798</v>
      </c>
      <c r="R1281">
        <v>-1.1120128631591799</v>
      </c>
      <c r="S1281" s="6">
        <v>3.9885001182556201</v>
      </c>
      <c r="T1281" s="6">
        <v>3.50606393814087</v>
      </c>
      <c r="U1281" s="6">
        <v>2.7283411026000999</v>
      </c>
      <c r="V1281" s="6">
        <v>-3.84035396575928</v>
      </c>
    </row>
    <row r="1282" spans="1:22" x14ac:dyDescent="0.2">
      <c r="A1282" s="3">
        <v>58508000</v>
      </c>
      <c r="B1282" t="s">
        <v>8041</v>
      </c>
      <c r="C1282" t="s">
        <v>8042</v>
      </c>
      <c r="D1282" t="s">
        <v>8043</v>
      </c>
      <c r="E1282" t="s">
        <v>8044</v>
      </c>
      <c r="F1282" t="s">
        <v>8045</v>
      </c>
      <c r="G1282" t="s">
        <v>8046</v>
      </c>
      <c r="H1282" s="2" t="s">
        <v>8047</v>
      </c>
      <c r="I1282" s="6">
        <v>-5.1279053688049299</v>
      </c>
      <c r="J1282" s="6">
        <v>-5.5507473945617702</v>
      </c>
      <c r="K1282" s="6">
        <v>-3.9557566642761199</v>
      </c>
      <c r="L1282">
        <v>-0.55057907104492199</v>
      </c>
      <c r="M1282">
        <v>-0.97342109680175803</v>
      </c>
      <c r="N1282">
        <v>0.62156963348388705</v>
      </c>
      <c r="O1282" s="6">
        <v>-4.5773262977600098</v>
      </c>
      <c r="P1282" s="6">
        <v>-5.2015242576599103</v>
      </c>
      <c r="Q1282" s="6">
        <v>-4.1771330833435103</v>
      </c>
      <c r="R1282" s="6">
        <v>-4.5285573005676296</v>
      </c>
      <c r="S1282">
        <v>-1.24630928039551</v>
      </c>
      <c r="T1282">
        <v>-0.22191810607910201</v>
      </c>
      <c r="U1282">
        <v>-0.57334232330322299</v>
      </c>
      <c r="V1282" s="6">
        <v>-3.9552149772643999</v>
      </c>
    </row>
    <row r="1283" spans="1:22" x14ac:dyDescent="0.2">
      <c r="A1283" s="3">
        <v>17997850</v>
      </c>
      <c r="B1283" t="s">
        <v>8048</v>
      </c>
      <c r="C1283" t="s">
        <v>8049</v>
      </c>
      <c r="D1283" t="s">
        <v>8050</v>
      </c>
      <c r="E1283" t="s">
        <v>8051</v>
      </c>
      <c r="F1283" t="s">
        <v>8052</v>
      </c>
      <c r="G1283" t="s">
        <v>8053</v>
      </c>
      <c r="H1283" s="2" t="s">
        <v>8054</v>
      </c>
      <c r="I1283">
        <v>0.232557773590088</v>
      </c>
      <c r="J1283">
        <v>0.35025072097778298</v>
      </c>
      <c r="K1283">
        <v>0.84499883651733398</v>
      </c>
      <c r="L1283" s="6">
        <v>2.4140205383300799</v>
      </c>
      <c r="M1283" s="6">
        <v>2.5317134857177699</v>
      </c>
      <c r="N1283" s="6">
        <v>3.0264616012573198</v>
      </c>
      <c r="O1283" s="6">
        <v>-2.1814627647399898</v>
      </c>
      <c r="P1283">
        <v>-2.9075622558593799E-2</v>
      </c>
      <c r="Q1283">
        <v>7.13543891906738E-2</v>
      </c>
      <c r="R1283">
        <v>0.50087881088256803</v>
      </c>
      <c r="S1283" s="6">
        <v>3.9396824836731001</v>
      </c>
      <c r="T1283" s="6">
        <v>4.0401124954223597</v>
      </c>
      <c r="U1283" s="6">
        <v>4.4696369171142596</v>
      </c>
      <c r="V1283" s="6">
        <v>-3.9687581062316899</v>
      </c>
    </row>
    <row r="1284" spans="1:22" x14ac:dyDescent="0.2">
      <c r="A1284" s="3">
        <v>27530500</v>
      </c>
      <c r="B1284" t="s">
        <v>8055</v>
      </c>
      <c r="C1284" t="s">
        <v>8056</v>
      </c>
      <c r="D1284" t="s">
        <v>8057</v>
      </c>
      <c r="E1284" t="s">
        <v>8058</v>
      </c>
      <c r="F1284" t="s">
        <v>8059</v>
      </c>
      <c r="G1284" t="s">
        <v>8060</v>
      </c>
      <c r="H1284" s="2" t="s">
        <v>8061</v>
      </c>
      <c r="I1284">
        <v>-1.6958584785461399</v>
      </c>
      <c r="J1284" s="6">
        <v>-2.29762935638428</v>
      </c>
      <c r="K1284" s="6">
        <v>-1.5698676109314</v>
      </c>
      <c r="L1284">
        <v>-4.8891067504882799E-2</v>
      </c>
      <c r="M1284">
        <v>-0.65066194534301802</v>
      </c>
      <c r="N1284">
        <v>7.7099800109863295E-2</v>
      </c>
      <c r="O1284">
        <v>-1.64696741104126</v>
      </c>
      <c r="P1284">
        <v>-0.70270252227783203</v>
      </c>
      <c r="Q1284">
        <v>-2.20212602615356</v>
      </c>
      <c r="R1284" s="6">
        <v>-2.6523280143737802</v>
      </c>
      <c r="S1284" s="6">
        <v>3.2688517570495601</v>
      </c>
      <c r="T1284" s="6">
        <v>1.7694282531738299</v>
      </c>
      <c r="U1284">
        <v>1.31922626495361</v>
      </c>
      <c r="V1284" s="6">
        <v>-3.9715542793273899</v>
      </c>
    </row>
    <row r="1285" spans="1:22" x14ac:dyDescent="0.2">
      <c r="A1285" s="3">
        <v>23285250</v>
      </c>
      <c r="B1285" t="s">
        <v>8062</v>
      </c>
      <c r="C1285" t="s">
        <v>8063</v>
      </c>
      <c r="D1285" t="s">
        <v>8064</v>
      </c>
      <c r="E1285" t="s">
        <v>8065</v>
      </c>
      <c r="F1285" t="s">
        <v>8066</v>
      </c>
      <c r="G1285" t="s">
        <v>8067</v>
      </c>
      <c r="H1285" s="2" t="s">
        <v>8068</v>
      </c>
      <c r="I1285">
        <v>-1.8748860359191899</v>
      </c>
      <c r="J1285">
        <v>-0.92477226257324197</v>
      </c>
      <c r="K1285" s="6">
        <v>-2.8205451965332</v>
      </c>
      <c r="L1285">
        <v>-0.89260816574096702</v>
      </c>
      <c r="M1285">
        <v>5.7505607604980503E-2</v>
      </c>
      <c r="N1285">
        <v>-1.83826732635498</v>
      </c>
      <c r="O1285">
        <v>-0.98227787017822299</v>
      </c>
      <c r="P1285">
        <v>-1.3465337753295901</v>
      </c>
      <c r="Q1285" s="6">
        <v>-3.2986268997192401</v>
      </c>
      <c r="R1285" s="6">
        <v>-1.1487407684326201</v>
      </c>
      <c r="S1285" s="6">
        <v>2.9178514480590798</v>
      </c>
      <c r="T1285">
        <v>0.96575832366943404</v>
      </c>
      <c r="U1285" s="6">
        <v>3.1156444549560498</v>
      </c>
      <c r="V1285" s="6">
        <v>-4.2643852233886701</v>
      </c>
    </row>
    <row r="1286" spans="1:22" x14ac:dyDescent="0.2">
      <c r="A1286" s="3">
        <v>48018250</v>
      </c>
      <c r="B1286" t="s">
        <v>8069</v>
      </c>
      <c r="C1286" t="s">
        <v>8070</v>
      </c>
      <c r="D1286" t="s">
        <v>8071</v>
      </c>
      <c r="E1286" t="s">
        <v>8072</v>
      </c>
      <c r="G1286" t="s">
        <v>8073</v>
      </c>
      <c r="H1286" s="2" t="s">
        <v>8074</v>
      </c>
      <c r="I1286">
        <v>-0.405714511871338</v>
      </c>
      <c r="J1286">
        <v>-0.24081802368164101</v>
      </c>
      <c r="K1286">
        <v>-0.34130382537841802</v>
      </c>
      <c r="L1286" s="6">
        <v>1.60514736175537</v>
      </c>
      <c r="M1286" s="6">
        <v>1.7700438499450699</v>
      </c>
      <c r="N1286" s="6">
        <v>1.6695580482482899</v>
      </c>
      <c r="O1286" s="6">
        <v>-2.0108618736267099</v>
      </c>
      <c r="P1286">
        <v>-0.18026971817016599</v>
      </c>
      <c r="Q1286">
        <v>-0.59770917892456099</v>
      </c>
      <c r="R1286">
        <v>-0.393267631530762</v>
      </c>
      <c r="S1286" s="6">
        <v>4.2462520599365199</v>
      </c>
      <c r="T1286" s="6">
        <v>3.8288125991821298</v>
      </c>
      <c r="U1286" s="6">
        <v>4.0332541465759304</v>
      </c>
      <c r="V1286" s="6">
        <v>-4.4265217781066903</v>
      </c>
    </row>
    <row r="1287" spans="1:22" x14ac:dyDescent="0.2">
      <c r="A1287" s="3">
        <v>55669250</v>
      </c>
      <c r="B1287" t="s">
        <v>8075</v>
      </c>
      <c r="C1287" t="s">
        <v>8076</v>
      </c>
      <c r="D1287" t="s">
        <v>8077</v>
      </c>
      <c r="E1287" t="s">
        <v>8078</v>
      </c>
      <c r="F1287" t="s">
        <v>8079</v>
      </c>
      <c r="G1287" t="s">
        <v>8080</v>
      </c>
      <c r="H1287" s="2" t="s">
        <v>654</v>
      </c>
      <c r="I1287">
        <v>2.8641166687011701</v>
      </c>
      <c r="J1287" s="6">
        <v>4.0304703712463397</v>
      </c>
      <c r="K1287" s="6">
        <v>4.9746985435485804</v>
      </c>
      <c r="L1287" s="6">
        <v>4.6848883628845197</v>
      </c>
      <c r="M1287" s="6">
        <v>5.8512420654296902</v>
      </c>
      <c r="N1287" s="6">
        <v>6.79547023773193</v>
      </c>
      <c r="O1287">
        <v>-1.8207716941833501</v>
      </c>
      <c r="P1287">
        <v>1.4802203178405799</v>
      </c>
      <c r="Q1287">
        <v>2.4275951385497998</v>
      </c>
      <c r="R1287" s="6">
        <v>2.98226737976074</v>
      </c>
      <c r="S1287" s="6">
        <v>6.0474276542663601</v>
      </c>
      <c r="T1287" s="6">
        <v>6.9948024749755904</v>
      </c>
      <c r="U1287" s="6">
        <v>7.5494747161865199</v>
      </c>
      <c r="V1287" s="6">
        <v>-4.5672073364257804</v>
      </c>
    </row>
    <row r="1288" spans="1:22" x14ac:dyDescent="0.2">
      <c r="A1288" s="3">
        <v>47408750</v>
      </c>
      <c r="B1288" t="s">
        <v>8081</v>
      </c>
      <c r="C1288" t="s">
        <v>8082</v>
      </c>
      <c r="D1288" t="s">
        <v>8083</v>
      </c>
      <c r="E1288" t="s">
        <v>8084</v>
      </c>
      <c r="G1288" t="s">
        <v>8085</v>
      </c>
      <c r="H1288" s="2" t="s">
        <v>8085</v>
      </c>
      <c r="I1288">
        <v>-2.12607383728027E-2</v>
      </c>
      <c r="J1288">
        <v>6.0087680816650398E-2</v>
      </c>
      <c r="K1288">
        <v>-0.79312515258789096</v>
      </c>
      <c r="L1288">
        <v>1.93064641952515</v>
      </c>
      <c r="M1288">
        <v>2.0119948387146001</v>
      </c>
      <c r="N1288">
        <v>1.1587820053100599</v>
      </c>
      <c r="O1288">
        <v>-1.9519071578979501</v>
      </c>
      <c r="P1288">
        <v>1.3529677391052199</v>
      </c>
      <c r="Q1288">
        <v>-1.53804111480713</v>
      </c>
      <c r="R1288">
        <v>0.954298496246338</v>
      </c>
      <c r="S1288" s="6">
        <v>6.2285795211792001</v>
      </c>
      <c r="T1288" s="6">
        <v>3.3375706672668501</v>
      </c>
      <c r="U1288" s="6">
        <v>5.8299102783203098</v>
      </c>
      <c r="V1288" s="6">
        <v>-4.8756117820739702</v>
      </c>
    </row>
    <row r="1289" spans="1:22" x14ac:dyDescent="0.2">
      <c r="A1289" s="3">
        <v>38831750</v>
      </c>
      <c r="B1289" t="s">
        <v>8086</v>
      </c>
      <c r="C1289" t="s">
        <v>8087</v>
      </c>
      <c r="D1289" t="s">
        <v>8088</v>
      </c>
      <c r="E1289" t="s">
        <v>8089</v>
      </c>
      <c r="F1289" t="s">
        <v>8090</v>
      </c>
      <c r="G1289" t="s">
        <v>8091</v>
      </c>
      <c r="H1289" s="2" t="s">
        <v>8092</v>
      </c>
      <c r="I1289">
        <v>-9.4500064849853502E-2</v>
      </c>
      <c r="J1289">
        <v>0.46180200576782199</v>
      </c>
      <c r="K1289" s="6">
        <v>1.88307809829712</v>
      </c>
      <c r="L1289" s="6">
        <v>3.4026780128478999</v>
      </c>
      <c r="M1289" s="6">
        <v>3.9589800834655802</v>
      </c>
      <c r="N1289" s="6">
        <v>5.3802561759948704</v>
      </c>
      <c r="O1289" s="6">
        <v>-3.4971780776977499</v>
      </c>
      <c r="P1289">
        <v>-0.20792150497436501</v>
      </c>
      <c r="Q1289">
        <v>-0.37276697158813499</v>
      </c>
      <c r="R1289">
        <v>1.0543746948242201</v>
      </c>
      <c r="S1289" s="6">
        <v>4.7907180786132804</v>
      </c>
      <c r="T1289" s="6">
        <v>4.6258726119995099</v>
      </c>
      <c r="U1289" s="6">
        <v>6.0530142784118697</v>
      </c>
      <c r="V1289" s="6">
        <v>-4.99863958358765</v>
      </c>
    </row>
    <row r="1290" spans="1:22" x14ac:dyDescent="0.2">
      <c r="A1290" s="3">
        <v>63622750</v>
      </c>
      <c r="B1290" t="s">
        <v>8093</v>
      </c>
      <c r="C1290" t="s">
        <v>8094</v>
      </c>
      <c r="D1290" t="s">
        <v>8095</v>
      </c>
      <c r="E1290" t="s">
        <v>8096</v>
      </c>
      <c r="F1290" t="s">
        <v>8097</v>
      </c>
      <c r="G1290" t="s">
        <v>8098</v>
      </c>
      <c r="H1290" s="2" t="s">
        <v>8099</v>
      </c>
      <c r="I1290" s="6">
        <v>-4.0770835876464799</v>
      </c>
      <c r="J1290">
        <v>-1.28106021881104</v>
      </c>
      <c r="K1290">
        <v>-0.56931257247924805</v>
      </c>
      <c r="L1290">
        <v>0.101266384124756</v>
      </c>
      <c r="M1290">
        <v>2.89728975296021</v>
      </c>
      <c r="N1290" s="6">
        <v>3.60903739929199</v>
      </c>
      <c r="O1290" s="6">
        <v>-4.1783499717712402</v>
      </c>
      <c r="P1290">
        <v>-3.01325654983521</v>
      </c>
      <c r="Q1290">
        <v>-1.3796586990356401</v>
      </c>
      <c r="R1290" s="6">
        <v>2.14122533798218</v>
      </c>
      <c r="S1290" s="6">
        <v>2.3814930915832502</v>
      </c>
      <c r="T1290" s="6">
        <v>4.0150909423828098</v>
      </c>
      <c r="U1290" s="6">
        <v>7.5359749794006303</v>
      </c>
      <c r="V1290" s="6">
        <v>-5.3947496414184597</v>
      </c>
    </row>
    <row r="1291" spans="1:22" x14ac:dyDescent="0.2">
      <c r="A1291" s="3">
        <v>123881500</v>
      </c>
      <c r="B1291" t="s">
        <v>8100</v>
      </c>
      <c r="C1291" t="s">
        <v>8101</v>
      </c>
      <c r="D1291" t="s">
        <v>8102</v>
      </c>
      <c r="E1291" t="s">
        <v>8103</v>
      </c>
      <c r="G1291" t="s">
        <v>607</v>
      </c>
      <c r="H1291" s="2" t="s">
        <v>607</v>
      </c>
      <c r="I1291">
        <v>0.82429265975952104</v>
      </c>
      <c r="J1291" s="6">
        <v>1.53866815567017</v>
      </c>
      <c r="K1291" s="6">
        <v>3.5529556274414098</v>
      </c>
      <c r="L1291">
        <v>0.55401372909545898</v>
      </c>
      <c r="M1291">
        <v>1.2683892250061</v>
      </c>
      <c r="N1291" s="6">
        <v>3.2826766967773402</v>
      </c>
      <c r="O1291">
        <v>0.270278930664063</v>
      </c>
      <c r="P1291">
        <v>0.67270803451538097</v>
      </c>
      <c r="Q1291">
        <v>-0.12367200851440401</v>
      </c>
      <c r="R1291" s="6">
        <v>1.89397525787354</v>
      </c>
      <c r="S1291" s="6">
        <v>6.1932287216186497</v>
      </c>
      <c r="T1291" s="6">
        <v>5.3968486785888699</v>
      </c>
      <c r="U1291" s="6">
        <v>7.4144959449768102</v>
      </c>
      <c r="V1291" s="6">
        <v>-5.5205206871032697</v>
      </c>
    </row>
    <row r="1292" spans="1:22" x14ac:dyDescent="0.2">
      <c r="A1292" s="3">
        <v>118612750</v>
      </c>
      <c r="B1292" t="s">
        <v>8104</v>
      </c>
      <c r="C1292" t="s">
        <v>8105</v>
      </c>
      <c r="D1292" t="s">
        <v>8106</v>
      </c>
      <c r="E1292" t="s">
        <v>8107</v>
      </c>
      <c r="F1292" t="s">
        <v>7582</v>
      </c>
      <c r="G1292" t="s">
        <v>8108</v>
      </c>
      <c r="H1292" s="2" t="s">
        <v>8108</v>
      </c>
      <c r="I1292">
        <v>-1.0382871627807599</v>
      </c>
      <c r="J1292">
        <v>-0.98646068572998002</v>
      </c>
      <c r="K1292">
        <v>-0.71405267715454102</v>
      </c>
      <c r="L1292">
        <v>-0.97259521484375</v>
      </c>
      <c r="M1292">
        <v>-0.92076873779296897</v>
      </c>
      <c r="N1292">
        <v>-0.64836072921752896</v>
      </c>
      <c r="O1292">
        <v>-6.5691947937011705E-2</v>
      </c>
      <c r="P1292">
        <v>-0.45538520812988298</v>
      </c>
      <c r="Q1292">
        <v>-1.5807037353515601</v>
      </c>
      <c r="R1292">
        <v>-0.63888931274414096</v>
      </c>
      <c r="S1292" s="6">
        <v>5.6652793884277299</v>
      </c>
      <c r="T1292" s="6">
        <v>4.5399608612060502</v>
      </c>
      <c r="U1292" s="6">
        <v>5.4817752838134801</v>
      </c>
      <c r="V1292" s="6">
        <v>-6.1206645965576199</v>
      </c>
    </row>
  </sheetData>
  <autoFilter ref="A1:V1292" xr:uid="{00000000-0009-0000-0000-000001000000}">
    <sortState xmlns:xlrd2="http://schemas.microsoft.com/office/spreadsheetml/2017/richdata2" ref="A2:V1292">
      <sortCondition descending="1" ref="V1:V1292"/>
    </sortState>
  </autoFilter>
  <conditionalFormatting sqref="A1:A129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A3187-2C10-8B44-9068-B09BC814DD44}">
  <dimension ref="A1:K21"/>
  <sheetViews>
    <sheetView workbookViewId="0">
      <selection activeCell="O15" sqref="O15"/>
    </sheetView>
  </sheetViews>
  <sheetFormatPr baseColWidth="10" defaultRowHeight="16" x14ac:dyDescent="0.2"/>
  <cols>
    <col min="2" max="6" width="0" hidden="1" customWidth="1"/>
    <col min="7" max="7" width="23" customWidth="1"/>
    <col min="8" max="8" width="22.33203125" bestFit="1" customWidth="1"/>
    <col min="9" max="9" width="40" customWidth="1"/>
    <col min="10" max="10" width="13" bestFit="1" customWidth="1"/>
    <col min="11" max="11" width="14.83203125" bestFit="1" customWidth="1"/>
  </cols>
  <sheetData>
    <row r="1" spans="1:1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ht="17" x14ac:dyDescent="0.2">
      <c r="A2" s="3">
        <v>34699500000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s="2" t="s">
        <v>17</v>
      </c>
      <c r="I2" s="4" t="s">
        <v>18</v>
      </c>
      <c r="J2" t="s">
        <v>19</v>
      </c>
      <c r="K2" t="s">
        <v>19</v>
      </c>
    </row>
    <row r="3" spans="1:11" ht="17" x14ac:dyDescent="0.2">
      <c r="A3" s="3">
        <v>81077750000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25</v>
      </c>
      <c r="H3" s="2" t="s">
        <v>26</v>
      </c>
      <c r="I3" s="4" t="s">
        <v>27</v>
      </c>
      <c r="J3" t="s">
        <v>19</v>
      </c>
      <c r="K3" t="s">
        <v>19</v>
      </c>
    </row>
    <row r="4" spans="1:11" ht="17" x14ac:dyDescent="0.2">
      <c r="A4" s="3">
        <v>67242750000</v>
      </c>
      <c r="B4" t="s">
        <v>28</v>
      </c>
      <c r="C4" t="s">
        <v>29</v>
      </c>
      <c r="D4" t="s">
        <v>30</v>
      </c>
      <c r="E4" t="s">
        <v>31</v>
      </c>
      <c r="G4" t="s">
        <v>32</v>
      </c>
      <c r="H4" s="2" t="s">
        <v>33</v>
      </c>
      <c r="I4" s="4" t="s">
        <v>34</v>
      </c>
      <c r="J4" t="s">
        <v>19</v>
      </c>
      <c r="K4" t="s">
        <v>19</v>
      </c>
    </row>
    <row r="5" spans="1:11" ht="17" x14ac:dyDescent="0.2">
      <c r="A5" s="3">
        <v>54343250000</v>
      </c>
      <c r="B5" t="s">
        <v>35</v>
      </c>
      <c r="C5" t="s">
        <v>36</v>
      </c>
      <c r="D5" t="s">
        <v>37</v>
      </c>
      <c r="E5" t="s">
        <v>38</v>
      </c>
      <c r="F5" t="s">
        <v>39</v>
      </c>
      <c r="G5" t="s">
        <v>40</v>
      </c>
      <c r="H5" s="2" t="s">
        <v>41</v>
      </c>
      <c r="I5" s="4" t="s">
        <v>42</v>
      </c>
      <c r="J5" t="s">
        <v>19</v>
      </c>
      <c r="K5" t="s">
        <v>19</v>
      </c>
    </row>
    <row r="6" spans="1:11" ht="17" x14ac:dyDescent="0.2">
      <c r="A6" s="3">
        <v>40150750000</v>
      </c>
      <c r="B6" t="s">
        <v>43</v>
      </c>
      <c r="C6" t="s">
        <v>44</v>
      </c>
      <c r="D6" t="s">
        <v>45</v>
      </c>
      <c r="E6" t="s">
        <v>46</v>
      </c>
      <c r="F6" t="s">
        <v>47</v>
      </c>
      <c r="G6" t="s">
        <v>48</v>
      </c>
      <c r="H6" s="2" t="s">
        <v>49</v>
      </c>
      <c r="I6" s="4" t="s">
        <v>50</v>
      </c>
      <c r="J6" t="s">
        <v>19</v>
      </c>
      <c r="K6" t="s">
        <v>19</v>
      </c>
    </row>
    <row r="7" spans="1:11" ht="17" x14ac:dyDescent="0.2">
      <c r="A7" s="3">
        <v>20502500000</v>
      </c>
      <c r="B7" t="s">
        <v>51</v>
      </c>
      <c r="C7" t="s">
        <v>52</v>
      </c>
      <c r="D7" t="s">
        <v>53</v>
      </c>
      <c r="E7" t="s">
        <v>54</v>
      </c>
      <c r="F7" t="s">
        <v>55</v>
      </c>
      <c r="G7" t="s">
        <v>56</v>
      </c>
      <c r="H7" s="2" t="s">
        <v>57</v>
      </c>
      <c r="I7" s="4" t="s">
        <v>58</v>
      </c>
      <c r="J7" t="s">
        <v>59</v>
      </c>
      <c r="K7" t="s">
        <v>59</v>
      </c>
    </row>
    <row r="8" spans="1:11" ht="17" x14ac:dyDescent="0.2">
      <c r="A8" s="3">
        <v>16768500000</v>
      </c>
      <c r="B8" t="s">
        <v>60</v>
      </c>
      <c r="C8" t="s">
        <v>61</v>
      </c>
      <c r="D8" t="s">
        <v>62</v>
      </c>
      <c r="E8" t="s">
        <v>63</v>
      </c>
      <c r="F8" t="s">
        <v>64</v>
      </c>
      <c r="G8" t="s">
        <v>65</v>
      </c>
      <c r="H8" s="2" t="s">
        <v>66</v>
      </c>
      <c r="I8" s="4" t="s">
        <v>67</v>
      </c>
      <c r="J8" t="s">
        <v>19</v>
      </c>
      <c r="K8" t="s">
        <v>19</v>
      </c>
    </row>
    <row r="9" spans="1:11" ht="17" x14ac:dyDescent="0.2">
      <c r="A9" s="3">
        <v>16365000000</v>
      </c>
      <c r="B9" t="s">
        <v>68</v>
      </c>
      <c r="C9" t="s">
        <v>69</v>
      </c>
      <c r="D9" t="s">
        <v>70</v>
      </c>
      <c r="E9" t="s">
        <v>71</v>
      </c>
      <c r="F9" t="s">
        <v>72</v>
      </c>
      <c r="G9" t="s">
        <v>73</v>
      </c>
      <c r="H9" s="2" t="s">
        <v>74</v>
      </c>
      <c r="I9" s="4" t="s">
        <v>75</v>
      </c>
      <c r="J9" t="s">
        <v>59</v>
      </c>
      <c r="K9" t="s">
        <v>59</v>
      </c>
    </row>
    <row r="10" spans="1:11" ht="17" x14ac:dyDescent="0.2">
      <c r="A10" s="3">
        <v>16091500000</v>
      </c>
      <c r="B10" t="s">
        <v>76</v>
      </c>
      <c r="C10" t="s">
        <v>77</v>
      </c>
      <c r="D10" t="s">
        <v>78</v>
      </c>
      <c r="E10" t="s">
        <v>79</v>
      </c>
      <c r="F10" t="s">
        <v>80</v>
      </c>
      <c r="G10" t="s">
        <v>81</v>
      </c>
      <c r="H10" s="2" t="s">
        <v>82</v>
      </c>
      <c r="I10" s="4" t="s">
        <v>83</v>
      </c>
      <c r="J10" t="s">
        <v>59</v>
      </c>
      <c r="K10" t="s">
        <v>59</v>
      </c>
    </row>
    <row r="11" spans="1:11" ht="17" x14ac:dyDescent="0.2">
      <c r="A11" s="3">
        <v>11974825000</v>
      </c>
      <c r="B11" t="s">
        <v>84</v>
      </c>
      <c r="C11" t="s">
        <v>85</v>
      </c>
      <c r="D11" t="s">
        <v>86</v>
      </c>
      <c r="E11" t="s">
        <v>87</v>
      </c>
      <c r="F11" t="s">
        <v>88</v>
      </c>
      <c r="G11" t="s">
        <v>89</v>
      </c>
      <c r="H11" s="2" t="s">
        <v>90</v>
      </c>
      <c r="I11" s="4" t="s">
        <v>91</v>
      </c>
      <c r="J11" t="s">
        <v>59</v>
      </c>
      <c r="K11" t="s">
        <v>59</v>
      </c>
    </row>
    <row r="12" spans="1:11" ht="17" x14ac:dyDescent="0.2">
      <c r="A12" s="3">
        <v>11925600000</v>
      </c>
      <c r="B12" t="s">
        <v>92</v>
      </c>
      <c r="C12" t="s">
        <v>93</v>
      </c>
      <c r="D12" t="s">
        <v>94</v>
      </c>
      <c r="E12" t="s">
        <v>95</v>
      </c>
      <c r="F12" t="s">
        <v>96</v>
      </c>
      <c r="G12" t="s">
        <v>97</v>
      </c>
      <c r="H12" s="2" t="s">
        <v>98</v>
      </c>
      <c r="I12" s="4" t="s">
        <v>99</v>
      </c>
      <c r="J12" t="s">
        <v>59</v>
      </c>
      <c r="K12" t="s">
        <v>59</v>
      </c>
    </row>
    <row r="13" spans="1:11" ht="17" x14ac:dyDescent="0.2">
      <c r="A13" s="3">
        <v>11495500000</v>
      </c>
      <c r="B13" t="s">
        <v>100</v>
      </c>
      <c r="C13" t="s">
        <v>101</v>
      </c>
      <c r="D13" t="s">
        <v>102</v>
      </c>
      <c r="E13" t="s">
        <v>103</v>
      </c>
      <c r="F13" t="s">
        <v>104</v>
      </c>
      <c r="G13" t="s">
        <v>105</v>
      </c>
      <c r="H13" s="2" t="s">
        <v>106</v>
      </c>
      <c r="I13" s="4" t="s">
        <v>107</v>
      </c>
      <c r="J13" t="s">
        <v>59</v>
      </c>
      <c r="K13" t="s">
        <v>59</v>
      </c>
    </row>
    <row r="14" spans="1:11" ht="17" x14ac:dyDescent="0.2">
      <c r="A14" s="3">
        <v>11232925000</v>
      </c>
      <c r="B14" t="s">
        <v>108</v>
      </c>
      <c r="C14" t="s">
        <v>109</v>
      </c>
      <c r="D14" t="s">
        <v>110</v>
      </c>
      <c r="E14" t="s">
        <v>111</v>
      </c>
      <c r="F14" t="s">
        <v>112</v>
      </c>
      <c r="G14" t="s">
        <v>113</v>
      </c>
      <c r="H14" s="2" t="s">
        <v>114</v>
      </c>
      <c r="I14" s="4" t="s">
        <v>115</v>
      </c>
      <c r="J14" t="s">
        <v>59</v>
      </c>
      <c r="K14" t="s">
        <v>19</v>
      </c>
    </row>
    <row r="15" spans="1:11" ht="17" x14ac:dyDescent="0.2">
      <c r="A15" s="3">
        <v>11134925000</v>
      </c>
      <c r="B15" t="s">
        <v>116</v>
      </c>
      <c r="C15" t="s">
        <v>117</v>
      </c>
      <c r="D15" t="s">
        <v>118</v>
      </c>
      <c r="E15" t="s">
        <v>119</v>
      </c>
      <c r="F15" t="s">
        <v>120</v>
      </c>
      <c r="G15" t="s">
        <v>121</v>
      </c>
      <c r="H15" s="2" t="s">
        <v>122</v>
      </c>
      <c r="I15" s="4" t="s">
        <v>123</v>
      </c>
      <c r="J15" t="s">
        <v>19</v>
      </c>
      <c r="K15" t="s">
        <v>19</v>
      </c>
    </row>
    <row r="16" spans="1:11" ht="17" x14ac:dyDescent="0.2">
      <c r="A16" s="3">
        <v>10106075000</v>
      </c>
      <c r="B16" t="s">
        <v>124</v>
      </c>
      <c r="C16" t="s">
        <v>125</v>
      </c>
      <c r="D16" t="s">
        <v>126</v>
      </c>
      <c r="E16" t="s">
        <v>127</v>
      </c>
      <c r="F16" t="s">
        <v>128</v>
      </c>
      <c r="G16" t="s">
        <v>129</v>
      </c>
      <c r="H16" s="2" t="s">
        <v>130</v>
      </c>
      <c r="I16" s="4" t="s">
        <v>131</v>
      </c>
      <c r="J16" t="s">
        <v>59</v>
      </c>
      <c r="K16" t="s">
        <v>59</v>
      </c>
    </row>
    <row r="17" spans="1:11" ht="17" x14ac:dyDescent="0.2">
      <c r="A17" s="3">
        <v>9902300000</v>
      </c>
      <c r="B17" t="s">
        <v>132</v>
      </c>
      <c r="C17" t="s">
        <v>133</v>
      </c>
      <c r="D17" t="s">
        <v>134</v>
      </c>
      <c r="E17" t="s">
        <v>135</v>
      </c>
      <c r="F17" t="s">
        <v>136</v>
      </c>
      <c r="G17" t="s">
        <v>137</v>
      </c>
      <c r="H17" s="2" t="s">
        <v>138</v>
      </c>
      <c r="I17" s="4" t="s">
        <v>139</v>
      </c>
      <c r="J17" t="s">
        <v>19</v>
      </c>
      <c r="K17" t="s">
        <v>19</v>
      </c>
    </row>
    <row r="18" spans="1:11" ht="17" x14ac:dyDescent="0.2">
      <c r="A18" s="3">
        <v>9496550000</v>
      </c>
      <c r="B18" t="s">
        <v>140</v>
      </c>
      <c r="C18" t="s">
        <v>141</v>
      </c>
      <c r="D18" t="s">
        <v>142</v>
      </c>
      <c r="E18" t="s">
        <v>143</v>
      </c>
      <c r="F18" t="s">
        <v>144</v>
      </c>
      <c r="G18" t="s">
        <v>145</v>
      </c>
      <c r="H18" s="2" t="s">
        <v>146</v>
      </c>
      <c r="I18" s="4" t="s">
        <v>147</v>
      </c>
      <c r="J18" t="s">
        <v>19</v>
      </c>
      <c r="K18" t="s">
        <v>19</v>
      </c>
    </row>
    <row r="19" spans="1:11" ht="17" x14ac:dyDescent="0.2">
      <c r="A19" s="3">
        <v>8698850000</v>
      </c>
      <c r="B19" t="s">
        <v>148</v>
      </c>
      <c r="C19" t="s">
        <v>149</v>
      </c>
      <c r="D19" t="s">
        <v>150</v>
      </c>
      <c r="E19" t="s">
        <v>151</v>
      </c>
      <c r="F19" t="s">
        <v>152</v>
      </c>
      <c r="G19" t="s">
        <v>153</v>
      </c>
      <c r="H19" s="2" t="s">
        <v>154</v>
      </c>
      <c r="I19" s="4" t="s">
        <v>155</v>
      </c>
      <c r="J19" t="s">
        <v>19</v>
      </c>
      <c r="K19" t="s">
        <v>19</v>
      </c>
    </row>
    <row r="20" spans="1:11" ht="17" x14ac:dyDescent="0.2">
      <c r="A20" s="3">
        <v>7644975000</v>
      </c>
      <c r="B20" t="s">
        <v>156</v>
      </c>
      <c r="C20" t="s">
        <v>157</v>
      </c>
      <c r="D20" t="s">
        <v>158</v>
      </c>
      <c r="E20" t="s">
        <v>159</v>
      </c>
      <c r="G20" t="s">
        <v>160</v>
      </c>
      <c r="H20" s="2" t="s">
        <v>161</v>
      </c>
      <c r="I20" s="4" t="s">
        <v>162</v>
      </c>
      <c r="J20" t="s">
        <v>19</v>
      </c>
      <c r="K20" t="s">
        <v>19</v>
      </c>
    </row>
    <row r="21" spans="1:11" ht="17" x14ac:dyDescent="0.2">
      <c r="A21" s="3">
        <v>6947500000</v>
      </c>
      <c r="B21" t="s">
        <v>163</v>
      </c>
      <c r="C21" t="s">
        <v>164</v>
      </c>
      <c r="D21" t="s">
        <v>165</v>
      </c>
      <c r="E21" t="s">
        <v>166</v>
      </c>
      <c r="F21" t="s">
        <v>167</v>
      </c>
      <c r="G21" t="s">
        <v>168</v>
      </c>
      <c r="H21" s="2" t="s">
        <v>169</v>
      </c>
      <c r="I21" s="4" t="s">
        <v>170</v>
      </c>
      <c r="J21" t="s">
        <v>59</v>
      </c>
      <c r="K21" t="s">
        <v>59</v>
      </c>
    </row>
  </sheetData>
  <conditionalFormatting sqref="A1:A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9B375-F8C5-5D44-9E2C-E0623084F307}">
  <dimension ref="A1:V17"/>
  <sheetViews>
    <sheetView workbookViewId="0">
      <selection activeCell="H29" sqref="H29"/>
    </sheetView>
  </sheetViews>
  <sheetFormatPr baseColWidth="10" defaultRowHeight="16" x14ac:dyDescent="0.2"/>
  <cols>
    <col min="1" max="1" width="11.1640625" bestFit="1" customWidth="1"/>
    <col min="2" max="6" width="0" hidden="1" customWidth="1"/>
    <col min="8" max="8" width="16.5" bestFit="1" customWidth="1"/>
    <col min="12" max="12" width="10.83203125" hidden="1" customWidth="1"/>
    <col min="13" max="14" width="0" hidden="1" customWidth="1"/>
    <col min="19" max="21" width="0" hidden="1" customWidth="1"/>
    <col min="22" max="22" width="15.5" bestFit="1" customWidth="1"/>
    <col min="23" max="23" width="13" bestFit="1" customWidth="1"/>
  </cols>
  <sheetData>
    <row r="1" spans="1:22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71</v>
      </c>
      <c r="J1" s="2" t="s">
        <v>172</v>
      </c>
      <c r="K1" s="2" t="s">
        <v>173</v>
      </c>
      <c r="L1" s="2" t="s">
        <v>174</v>
      </c>
      <c r="M1" s="2" t="s">
        <v>175</v>
      </c>
      <c r="N1" s="2" t="s">
        <v>176</v>
      </c>
      <c r="O1" s="2" t="s">
        <v>177</v>
      </c>
      <c r="P1" s="2" t="s">
        <v>178</v>
      </c>
      <c r="Q1" s="2" t="s">
        <v>179</v>
      </c>
      <c r="R1" s="2" t="s">
        <v>180</v>
      </c>
      <c r="S1" s="2" t="s">
        <v>181</v>
      </c>
      <c r="T1" s="2" t="s">
        <v>182</v>
      </c>
      <c r="U1" s="2" t="s">
        <v>183</v>
      </c>
      <c r="V1" s="2" t="s">
        <v>184</v>
      </c>
    </row>
    <row r="2" spans="1:22" x14ac:dyDescent="0.2">
      <c r="A2" s="5">
        <v>5291625</v>
      </c>
      <c r="B2" t="s">
        <v>185</v>
      </c>
      <c r="C2" t="s">
        <v>186</v>
      </c>
      <c r="D2" t="s">
        <v>187</v>
      </c>
      <c r="E2" t="s">
        <v>188</v>
      </c>
      <c r="F2" t="s">
        <v>189</v>
      </c>
      <c r="G2" t="s">
        <v>190</v>
      </c>
      <c r="H2" s="2" t="s">
        <v>191</v>
      </c>
      <c r="I2" s="6">
        <v>8.5441122055053693</v>
      </c>
      <c r="J2" s="6">
        <v>10.9160003662109</v>
      </c>
      <c r="K2" s="6">
        <v>9.30242919921875</v>
      </c>
      <c r="L2" s="6">
        <v>-2.0394058227539098</v>
      </c>
      <c r="M2">
        <v>0.33248233795165999</v>
      </c>
      <c r="N2" s="6">
        <v>-1.28108882904053</v>
      </c>
      <c r="O2" s="6">
        <v>10.5835180282593</v>
      </c>
      <c r="P2" s="6">
        <v>8.9184241294860804</v>
      </c>
      <c r="Q2" s="6">
        <v>9.7990808486938494</v>
      </c>
      <c r="R2" s="6">
        <v>11.878502845764199</v>
      </c>
      <c r="S2" s="6">
        <v>5.9567208290100098</v>
      </c>
      <c r="T2" s="6">
        <v>6.8373775482177699</v>
      </c>
      <c r="U2" s="6">
        <v>8.9167995452880895</v>
      </c>
      <c r="V2" s="6">
        <v>2.9617033004760698</v>
      </c>
    </row>
    <row r="3" spans="1:22" x14ac:dyDescent="0.2">
      <c r="A3" s="5">
        <v>24058000</v>
      </c>
      <c r="B3" t="s">
        <v>192</v>
      </c>
      <c r="C3" t="s">
        <v>193</v>
      </c>
      <c r="D3" t="s">
        <v>194</v>
      </c>
      <c r="E3" t="s">
        <v>195</v>
      </c>
      <c r="F3" t="s">
        <v>196</v>
      </c>
      <c r="G3" t="s">
        <v>197</v>
      </c>
      <c r="H3" s="2" t="s">
        <v>198</v>
      </c>
      <c r="I3" s="6">
        <v>5.8689823150634801</v>
      </c>
      <c r="J3" s="6">
        <v>8.5884032249450701</v>
      </c>
      <c r="K3" s="6">
        <v>7.3428978919982901</v>
      </c>
      <c r="L3" s="6">
        <v>-3.03216505050659</v>
      </c>
      <c r="M3">
        <v>-0.312744140625</v>
      </c>
      <c r="N3" s="6">
        <v>-1.55824947357178</v>
      </c>
      <c r="O3" s="6">
        <v>8.9011473655700701</v>
      </c>
      <c r="P3" s="6">
        <v>6.3715720176696804</v>
      </c>
      <c r="Q3" s="6">
        <v>7.4676489830017099</v>
      </c>
      <c r="R3" s="6">
        <v>9.9938340187072807</v>
      </c>
      <c r="S3" s="6">
        <v>7.3407931327819798</v>
      </c>
      <c r="T3" s="6">
        <v>8.4368700981140101</v>
      </c>
      <c r="U3" s="6">
        <v>10.9630551338196</v>
      </c>
      <c r="V3">
        <v>-0.96922111511230502</v>
      </c>
    </row>
    <row r="4" spans="1:22" x14ac:dyDescent="0.2">
      <c r="A4" s="5">
        <v>0</v>
      </c>
      <c r="B4" t="s">
        <v>199</v>
      </c>
      <c r="C4" t="s">
        <v>200</v>
      </c>
      <c r="D4" t="s">
        <v>201</v>
      </c>
      <c r="E4" t="s">
        <v>202</v>
      </c>
      <c r="G4" t="s">
        <v>203</v>
      </c>
      <c r="H4" s="2" t="s">
        <v>204</v>
      </c>
      <c r="I4" t="s">
        <v>59</v>
      </c>
      <c r="J4" t="s">
        <v>59</v>
      </c>
      <c r="K4" t="s">
        <v>59</v>
      </c>
      <c r="L4" t="s">
        <v>59</v>
      </c>
      <c r="M4" t="s">
        <v>59</v>
      </c>
      <c r="N4" t="s">
        <v>59</v>
      </c>
      <c r="O4" t="s">
        <v>59</v>
      </c>
      <c r="P4" s="6">
        <v>3.5948863029479998</v>
      </c>
      <c r="Q4" s="6">
        <v>5.1548924446106001</v>
      </c>
      <c r="R4" s="6">
        <v>6.2528409957885698</v>
      </c>
      <c r="S4" s="6">
        <v>3.7393379211425799</v>
      </c>
      <c r="T4" s="6">
        <v>5.2993440628051802</v>
      </c>
      <c r="U4" s="6">
        <v>6.3972926139831499</v>
      </c>
      <c r="V4">
        <v>-0.14445161819457999</v>
      </c>
    </row>
    <row r="5" spans="1:22" x14ac:dyDescent="0.2">
      <c r="A5" s="5">
        <v>0</v>
      </c>
      <c r="B5" t="s">
        <v>205</v>
      </c>
      <c r="C5" t="s">
        <v>206</v>
      </c>
      <c r="D5" t="s">
        <v>207</v>
      </c>
      <c r="E5" t="s">
        <v>208</v>
      </c>
      <c r="F5" t="s">
        <v>209</v>
      </c>
      <c r="G5" t="s">
        <v>210</v>
      </c>
      <c r="H5" s="2" t="s">
        <v>211</v>
      </c>
      <c r="I5" s="6">
        <v>4.7884802818298304</v>
      </c>
      <c r="J5" s="6">
        <v>5.51682376861572</v>
      </c>
      <c r="K5">
        <v>0.69467639923095703</v>
      </c>
      <c r="L5" s="6">
        <v>2.93985795974731</v>
      </c>
      <c r="M5" s="6">
        <v>3.6682014465332</v>
      </c>
      <c r="N5">
        <v>-1.1539459228515601</v>
      </c>
      <c r="O5">
        <v>1.84862232208252</v>
      </c>
      <c r="P5" s="6">
        <v>7.3415107727050799</v>
      </c>
      <c r="Q5" s="6">
        <v>9.5987038612365705</v>
      </c>
      <c r="R5" s="6">
        <v>9.7143487930297905</v>
      </c>
      <c r="S5" s="6">
        <v>6.2462315559387198</v>
      </c>
      <c r="T5" s="6">
        <v>8.5034246444702095</v>
      </c>
      <c r="U5" s="6">
        <v>8.6190695762634295</v>
      </c>
      <c r="V5">
        <v>1.0952792167663601</v>
      </c>
    </row>
    <row r="6" spans="1:22" x14ac:dyDescent="0.2">
      <c r="A6" s="5">
        <v>835422500</v>
      </c>
      <c r="B6" t="s">
        <v>212</v>
      </c>
      <c r="C6" t="s">
        <v>213</v>
      </c>
      <c r="D6" t="s">
        <v>214</v>
      </c>
      <c r="E6" t="s">
        <v>215</v>
      </c>
      <c r="F6" t="s">
        <v>216</v>
      </c>
      <c r="G6" t="s">
        <v>217</v>
      </c>
      <c r="H6" s="2" t="s">
        <v>8109</v>
      </c>
      <c r="I6">
        <v>0.77029657363891602</v>
      </c>
      <c r="J6" s="6">
        <v>2.4283194541931201</v>
      </c>
      <c r="K6" s="6">
        <v>4.3547334671020499</v>
      </c>
      <c r="L6" s="6">
        <v>2.4542770385742201</v>
      </c>
      <c r="M6" s="6">
        <v>4.1122999191284197</v>
      </c>
      <c r="N6" s="6">
        <v>6.03871393203735</v>
      </c>
      <c r="O6" s="6">
        <v>-1.6839804649353001</v>
      </c>
      <c r="P6">
        <v>1.0295996665954601</v>
      </c>
      <c r="Q6">
        <v>1.36870861053467</v>
      </c>
      <c r="R6" s="6">
        <v>2.88965511322021</v>
      </c>
      <c r="S6" s="6">
        <v>4.5911607742309597</v>
      </c>
      <c r="T6" s="6">
        <v>4.9302697181701696</v>
      </c>
      <c r="U6" s="6">
        <v>6.4512162208557102</v>
      </c>
      <c r="V6" s="6">
        <v>-3.5615611076354998</v>
      </c>
    </row>
    <row r="7" spans="1:22" x14ac:dyDescent="0.2">
      <c r="A7" s="5">
        <v>0</v>
      </c>
      <c r="B7" t="s">
        <v>219</v>
      </c>
      <c r="C7" t="s">
        <v>220</v>
      </c>
      <c r="D7" t="s">
        <v>221</v>
      </c>
      <c r="E7" t="s">
        <v>222</v>
      </c>
      <c r="G7" t="s">
        <v>223</v>
      </c>
      <c r="H7" s="2" t="s">
        <v>224</v>
      </c>
      <c r="I7">
        <v>1.61636018753052</v>
      </c>
      <c r="J7">
        <v>2.0821218490600599</v>
      </c>
      <c r="K7" s="6">
        <v>4.9232482910156303</v>
      </c>
      <c r="L7" s="6">
        <v>-4.4964585304260298</v>
      </c>
      <c r="M7" s="6">
        <v>-4.0306968688964799</v>
      </c>
      <c r="N7">
        <v>-1.18957042694092</v>
      </c>
      <c r="O7" s="6">
        <v>6.1128187179565403</v>
      </c>
      <c r="P7">
        <v>3.4605298042297399</v>
      </c>
      <c r="Q7" s="6">
        <v>6.0952773094177202</v>
      </c>
      <c r="R7" s="6">
        <v>9.7985973358154297</v>
      </c>
      <c r="S7" s="6">
        <v>2.1178064346313499</v>
      </c>
      <c r="T7" s="6">
        <v>4.7525539398193404</v>
      </c>
      <c r="U7" s="6">
        <v>8.4558739662170392</v>
      </c>
      <c r="V7">
        <v>1.34272336959839</v>
      </c>
    </row>
    <row r="8" spans="1:22" x14ac:dyDescent="0.2">
      <c r="A8" s="5">
        <v>0</v>
      </c>
      <c r="B8" t="s">
        <v>225</v>
      </c>
      <c r="C8" t="s">
        <v>226</v>
      </c>
      <c r="D8" t="s">
        <v>227</v>
      </c>
      <c r="E8" t="s">
        <v>228</v>
      </c>
      <c r="F8" t="s">
        <v>229</v>
      </c>
      <c r="G8" t="s">
        <v>230</v>
      </c>
      <c r="H8" s="2" t="s">
        <v>231</v>
      </c>
      <c r="I8" s="6">
        <v>3.6234359741210902</v>
      </c>
      <c r="J8" s="6">
        <v>5.8174853324890101</v>
      </c>
      <c r="K8" s="6">
        <v>5.29736328125</v>
      </c>
      <c r="L8" s="6">
        <v>-3.0849447250366202</v>
      </c>
      <c r="M8">
        <v>-0.89089536666870095</v>
      </c>
      <c r="N8">
        <v>-1.41101741790771</v>
      </c>
      <c r="O8" s="6">
        <v>6.7083806991577104</v>
      </c>
      <c r="P8">
        <v>0.31150007247924799</v>
      </c>
      <c r="Q8">
        <v>1.0868515968322801</v>
      </c>
      <c r="R8" s="6">
        <v>4.3919963836669904</v>
      </c>
      <c r="S8" s="6">
        <v>2.39337205886841</v>
      </c>
      <c r="T8" s="6">
        <v>3.16872358322144</v>
      </c>
      <c r="U8" s="6">
        <v>6.4738683700561497</v>
      </c>
      <c r="V8" s="6">
        <v>-2.0818719863891602</v>
      </c>
    </row>
    <row r="9" spans="1:22" x14ac:dyDescent="0.2">
      <c r="A9" s="5">
        <v>33476250</v>
      </c>
      <c r="B9" t="s">
        <v>232</v>
      </c>
      <c r="C9" t="s">
        <v>233</v>
      </c>
      <c r="D9" t="s">
        <v>234</v>
      </c>
      <c r="E9" t="s">
        <v>235</v>
      </c>
      <c r="F9" t="s">
        <v>236</v>
      </c>
      <c r="G9" t="s">
        <v>237</v>
      </c>
      <c r="H9" s="2" t="s">
        <v>238</v>
      </c>
      <c r="I9">
        <v>-2.0499110221862802</v>
      </c>
      <c r="J9" s="6">
        <v>1.3882317543029801</v>
      </c>
      <c r="K9" s="6">
        <v>3.3497653007507302</v>
      </c>
      <c r="L9">
        <v>-0.43972539901733398</v>
      </c>
      <c r="M9">
        <v>2.9984173774719198</v>
      </c>
      <c r="N9" s="6">
        <v>4.9599509239196804</v>
      </c>
      <c r="O9">
        <v>-1.61018562316895</v>
      </c>
      <c r="P9">
        <v>-2.1184287071228001</v>
      </c>
      <c r="Q9">
        <v>1.0555996894836399</v>
      </c>
      <c r="R9" s="6">
        <v>2.3745965957641602</v>
      </c>
      <c r="S9">
        <v>-0.57805681228637695</v>
      </c>
      <c r="T9" s="6">
        <v>2.5959715843200701</v>
      </c>
      <c r="U9" s="6">
        <v>3.9149684906005899</v>
      </c>
      <c r="V9" s="6">
        <v>-1.54037189483643</v>
      </c>
    </row>
    <row r="10" spans="1:22" x14ac:dyDescent="0.2">
      <c r="A10" s="5">
        <v>1627750</v>
      </c>
      <c r="B10" t="s">
        <v>239</v>
      </c>
      <c r="C10" t="s">
        <v>240</v>
      </c>
      <c r="D10" t="s">
        <v>241</v>
      </c>
      <c r="E10" t="s">
        <v>242</v>
      </c>
      <c r="F10" t="s">
        <v>243</v>
      </c>
      <c r="G10" t="s">
        <v>244</v>
      </c>
      <c r="H10" s="2" t="s">
        <v>245</v>
      </c>
      <c r="I10">
        <v>1.26013708114624</v>
      </c>
      <c r="J10" s="6">
        <v>5.66351413726807</v>
      </c>
      <c r="K10" s="6">
        <v>5.7313346862793004</v>
      </c>
      <c r="L10" s="6">
        <v>-5.3624067306518599</v>
      </c>
      <c r="M10">
        <v>-0.95902967453002896</v>
      </c>
      <c r="N10">
        <v>-0.89120912551879905</v>
      </c>
      <c r="O10" s="6">
        <v>6.6225438117981001</v>
      </c>
      <c r="P10" s="6">
        <v>4.3866014480590803</v>
      </c>
      <c r="Q10" s="6">
        <v>5.7199888229370099</v>
      </c>
      <c r="R10" s="6">
        <v>9.5489597320556605</v>
      </c>
      <c r="S10" s="6">
        <v>4.7946510314941397</v>
      </c>
      <c r="T10" s="6">
        <v>6.1280384063720703</v>
      </c>
      <c r="U10" s="6">
        <v>9.9570093154907209</v>
      </c>
      <c r="V10">
        <v>-0.40804958343505898</v>
      </c>
    </row>
    <row r="11" spans="1:22" x14ac:dyDescent="0.2">
      <c r="A11" s="5">
        <v>0</v>
      </c>
      <c r="B11" t="s">
        <v>246</v>
      </c>
      <c r="C11" t="s">
        <v>247</v>
      </c>
      <c r="D11" t="s">
        <v>248</v>
      </c>
      <c r="E11" t="s">
        <v>249</v>
      </c>
      <c r="F11" t="s">
        <v>250</v>
      </c>
      <c r="G11" t="s">
        <v>251</v>
      </c>
      <c r="H11" s="2" t="s">
        <v>252</v>
      </c>
      <c r="I11">
        <v>-0.45121240615844699</v>
      </c>
      <c r="J11" s="6">
        <v>3.2153453826904301</v>
      </c>
      <c r="K11" s="6">
        <v>6.0343441963195801</v>
      </c>
      <c r="L11">
        <v>-0.70325183868408203</v>
      </c>
      <c r="M11" s="6">
        <v>2.96330595016479</v>
      </c>
      <c r="N11" s="6">
        <v>5.7823047637939498</v>
      </c>
      <c r="O11">
        <v>0.25203943252563499</v>
      </c>
      <c r="P11">
        <v>0.216777324676514</v>
      </c>
      <c r="Q11">
        <v>2.5102334022521999</v>
      </c>
      <c r="R11" s="6">
        <v>4.5692691802978498</v>
      </c>
      <c r="S11">
        <v>0.45122385025024397</v>
      </c>
      <c r="T11" s="6">
        <v>2.74467992782593</v>
      </c>
      <c r="U11" s="6">
        <v>4.8037157058715803</v>
      </c>
      <c r="V11">
        <v>-0.23444652557373</v>
      </c>
    </row>
    <row r="12" spans="1:22" x14ac:dyDescent="0.2">
      <c r="A12" s="5">
        <v>416902500</v>
      </c>
      <c r="B12" t="s">
        <v>253</v>
      </c>
      <c r="C12" t="s">
        <v>254</v>
      </c>
      <c r="D12" t="s">
        <v>255</v>
      </c>
      <c r="E12" t="s">
        <v>256</v>
      </c>
      <c r="F12" t="s">
        <v>257</v>
      </c>
      <c r="G12" t="s">
        <v>258</v>
      </c>
      <c r="H12" s="2" t="s">
        <v>259</v>
      </c>
      <c r="I12">
        <v>-0.174078464508057</v>
      </c>
      <c r="J12">
        <v>-2.7132511138915998E-2</v>
      </c>
      <c r="K12" s="6">
        <v>0.95656824111938499</v>
      </c>
      <c r="L12">
        <v>-0.31016635894775402</v>
      </c>
      <c r="M12">
        <v>-0.163220405578613</v>
      </c>
      <c r="N12">
        <v>0.82048034667968806</v>
      </c>
      <c r="O12">
        <v>0.13608789443969699</v>
      </c>
      <c r="P12">
        <v>0.139437675476074</v>
      </c>
      <c r="Q12">
        <v>-0.54768657684326205</v>
      </c>
      <c r="R12">
        <v>0.57771015167236295</v>
      </c>
      <c r="S12" s="6">
        <v>1.3534622192382799</v>
      </c>
      <c r="T12">
        <v>0.66633796691894498</v>
      </c>
      <c r="U12" s="6">
        <v>1.7917346954345701</v>
      </c>
      <c r="V12" s="6">
        <v>-1.2140245437622099</v>
      </c>
    </row>
    <row r="13" spans="1:22" x14ac:dyDescent="0.2">
      <c r="A13" s="5">
        <v>0</v>
      </c>
      <c r="B13" t="s">
        <v>260</v>
      </c>
      <c r="C13" t="s">
        <v>261</v>
      </c>
      <c r="D13" t="s">
        <v>262</v>
      </c>
      <c r="E13" t="s">
        <v>263</v>
      </c>
      <c r="F13" t="s">
        <v>264</v>
      </c>
      <c r="G13" t="s">
        <v>265</v>
      </c>
      <c r="H13" s="2" t="s">
        <v>266</v>
      </c>
      <c r="I13">
        <v>7.4237346649169894E-2</v>
      </c>
      <c r="J13" s="6">
        <v>5.6310324668884304</v>
      </c>
      <c r="K13" s="6">
        <v>6.5535101890564</v>
      </c>
      <c r="L13" s="6">
        <v>-5.8553810119628897</v>
      </c>
      <c r="M13">
        <v>-0.29858589172363298</v>
      </c>
      <c r="N13">
        <v>0.62389183044433605</v>
      </c>
      <c r="O13" s="6">
        <v>5.9296183586120597</v>
      </c>
      <c r="P13">
        <v>2.2463226318359402</v>
      </c>
      <c r="Q13" s="6">
        <v>4.7599139213562003</v>
      </c>
      <c r="R13" s="6">
        <v>7.75524806976318</v>
      </c>
      <c r="S13" s="6">
        <v>1.8475284576416</v>
      </c>
      <c r="T13" s="6">
        <v>4.3611197471618697</v>
      </c>
      <c r="U13" s="6">
        <v>7.3564538955688503</v>
      </c>
      <c r="V13">
        <v>0.39879417419433599</v>
      </c>
    </row>
    <row r="14" spans="1:22" x14ac:dyDescent="0.2">
      <c r="A14" s="5">
        <v>32914250</v>
      </c>
      <c r="B14" t="s">
        <v>294</v>
      </c>
      <c r="C14" t="s">
        <v>295</v>
      </c>
      <c r="D14" t="s">
        <v>296</v>
      </c>
      <c r="E14" t="s">
        <v>297</v>
      </c>
      <c r="F14" t="s">
        <v>298</v>
      </c>
      <c r="G14" t="s">
        <v>299</v>
      </c>
      <c r="H14" s="2" t="s">
        <v>300</v>
      </c>
      <c r="I14">
        <v>-0.36235713958740201</v>
      </c>
      <c r="J14">
        <v>1.0013408660888701</v>
      </c>
      <c r="K14" s="6">
        <v>3.2009115219116202</v>
      </c>
      <c r="L14" s="6">
        <v>3.1968092918396001</v>
      </c>
      <c r="M14" s="6">
        <v>4.56050729751587</v>
      </c>
      <c r="N14" s="6">
        <v>6.7600779533386204</v>
      </c>
      <c r="O14" s="6">
        <v>-3.5591664314270002</v>
      </c>
      <c r="P14">
        <v>0.17636632919311501</v>
      </c>
      <c r="Q14">
        <v>-0.316940307617188</v>
      </c>
      <c r="R14" s="6">
        <v>2.8582615852356001</v>
      </c>
      <c r="S14" s="6">
        <v>2.8324069976806601</v>
      </c>
      <c r="T14" s="6">
        <v>2.33910036087036</v>
      </c>
      <c r="U14" s="6">
        <v>5.5143022537231401</v>
      </c>
      <c r="V14" s="6">
        <v>-2.6560406684875502</v>
      </c>
    </row>
    <row r="15" spans="1:22" x14ac:dyDescent="0.2">
      <c r="A15" s="5">
        <v>4063000</v>
      </c>
      <c r="B15" t="s">
        <v>301</v>
      </c>
      <c r="C15" t="s">
        <v>302</v>
      </c>
      <c r="D15" t="s">
        <v>303</v>
      </c>
      <c r="E15" t="s">
        <v>304</v>
      </c>
      <c r="F15" t="s">
        <v>305</v>
      </c>
      <c r="G15" t="s">
        <v>306</v>
      </c>
      <c r="H15" s="2" t="s">
        <v>307</v>
      </c>
      <c r="I15">
        <v>2.31848049163818</v>
      </c>
      <c r="J15" s="6">
        <v>5.6744704246520996</v>
      </c>
      <c r="K15" s="6">
        <v>8.6106677055358904</v>
      </c>
      <c r="L15" s="6">
        <v>2.76004934310913</v>
      </c>
      <c r="M15" s="6">
        <v>6.1160392761230504</v>
      </c>
      <c r="N15" s="6">
        <v>9.0522365570068395</v>
      </c>
      <c r="O15">
        <v>-0.44156885147094699</v>
      </c>
      <c r="P15">
        <v>1.98145055770874</v>
      </c>
      <c r="Q15">
        <v>1.9890341758728001</v>
      </c>
      <c r="R15" s="6">
        <v>4.0491280555725098</v>
      </c>
      <c r="S15" s="6">
        <v>2.83831787109375</v>
      </c>
      <c r="T15" s="6">
        <v>2.8459014892578098</v>
      </c>
      <c r="U15" s="6">
        <v>4.9059953689575204</v>
      </c>
      <c r="V15">
        <v>-0.85686731338500999</v>
      </c>
    </row>
    <row r="16" spans="1:22" x14ac:dyDescent="0.2">
      <c r="A16" s="3">
        <v>4201300</v>
      </c>
      <c r="B16" t="s">
        <v>308</v>
      </c>
      <c r="C16" t="s">
        <v>309</v>
      </c>
      <c r="D16" t="s">
        <v>310</v>
      </c>
      <c r="E16" t="s">
        <v>311</v>
      </c>
      <c r="G16" t="s">
        <v>312</v>
      </c>
      <c r="H16" s="2" t="s">
        <v>313</v>
      </c>
      <c r="I16">
        <v>-0.67346715927124001</v>
      </c>
      <c r="J16" s="6">
        <v>2.9509873390197798</v>
      </c>
      <c r="K16" s="6">
        <v>4.4538221359252903</v>
      </c>
      <c r="L16">
        <v>-2.2002549171447798</v>
      </c>
      <c r="M16">
        <v>1.42419958114624</v>
      </c>
      <c r="N16" s="6">
        <v>2.92703437805176</v>
      </c>
      <c r="O16">
        <v>1.52678775787354</v>
      </c>
      <c r="P16">
        <v>1.3139505386352499</v>
      </c>
      <c r="Q16">
        <v>0.95438337326049805</v>
      </c>
      <c r="R16" s="6">
        <v>1.77181816101074</v>
      </c>
      <c r="S16">
        <v>0.95488071441650402</v>
      </c>
      <c r="T16">
        <v>0.59531354904174805</v>
      </c>
      <c r="U16" s="6">
        <v>1.41274833679199</v>
      </c>
      <c r="V16">
        <v>0.35906982421875</v>
      </c>
    </row>
    <row r="17" spans="1:22" x14ac:dyDescent="0.2">
      <c r="A17" s="3">
        <v>0</v>
      </c>
      <c r="B17" t="s">
        <v>7567</v>
      </c>
      <c r="C17" t="s">
        <v>7568</v>
      </c>
      <c r="D17" t="s">
        <v>7569</v>
      </c>
      <c r="E17" t="s">
        <v>7570</v>
      </c>
      <c r="G17" t="s">
        <v>7571</v>
      </c>
      <c r="H17" s="2" t="s">
        <v>644</v>
      </c>
      <c r="I17">
        <v>1.22458839416504</v>
      </c>
      <c r="J17" s="6">
        <v>4.4104800224304199</v>
      </c>
      <c r="K17" s="6">
        <v>2.6339540481567401</v>
      </c>
      <c r="L17" s="6">
        <v>-2.1027603149414098</v>
      </c>
      <c r="M17">
        <v>1.0831313133239699</v>
      </c>
      <c r="N17">
        <v>-0.69339466094970703</v>
      </c>
      <c r="O17" s="6">
        <v>3.3273487091064502</v>
      </c>
      <c r="P17">
        <v>-0.22627496719360399</v>
      </c>
      <c r="Q17">
        <v>-2.7505874633789101E-2</v>
      </c>
      <c r="R17" s="6">
        <v>4.4711456298828098</v>
      </c>
      <c r="S17" s="6">
        <v>1.8727011680603001</v>
      </c>
      <c r="T17">
        <v>2.0714702606201199</v>
      </c>
      <c r="U17" s="6">
        <v>6.5701217651367196</v>
      </c>
      <c r="V17" s="6">
        <v>-2.0989761352539098</v>
      </c>
    </row>
  </sheetData>
  <autoFilter ref="A1:V13" xr:uid="{00000000-0009-0000-0000-000001000000}">
    <sortState xmlns:xlrd2="http://schemas.microsoft.com/office/spreadsheetml/2017/richdata2" ref="A2:V13">
      <sortCondition ref="H1:H13"/>
    </sortState>
  </autoFilter>
  <conditionalFormatting sqref="A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:A15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FE4E4-FC94-1241-92C2-3709734539B4}">
  <dimension ref="A1:Y47"/>
  <sheetViews>
    <sheetView workbookViewId="0">
      <selection activeCell="Y6" sqref="Y6"/>
    </sheetView>
  </sheetViews>
  <sheetFormatPr baseColWidth="10" defaultRowHeight="16" x14ac:dyDescent="0.2"/>
  <cols>
    <col min="1" max="1" width="18.1640625" bestFit="1" customWidth="1"/>
    <col min="2" max="5" width="0" hidden="1" customWidth="1"/>
    <col min="6" max="6" width="33.83203125" customWidth="1"/>
    <col min="12" max="14" width="0" hidden="1" customWidth="1"/>
    <col min="19" max="21" width="0" hidden="1" customWidth="1"/>
    <col min="23" max="23" width="21.5" bestFit="1" customWidth="1"/>
    <col min="24" max="24" width="21.6640625" bestFit="1" customWidth="1"/>
  </cols>
  <sheetData>
    <row r="1" spans="1:25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71</v>
      </c>
      <c r="J1" s="2" t="s">
        <v>172</v>
      </c>
      <c r="K1" s="2" t="s">
        <v>173</v>
      </c>
      <c r="L1" s="2" t="s">
        <v>174</v>
      </c>
      <c r="M1" s="2" t="s">
        <v>175</v>
      </c>
      <c r="N1" s="2" t="s">
        <v>176</v>
      </c>
      <c r="O1" s="2" t="s">
        <v>177</v>
      </c>
      <c r="P1" s="2" t="s">
        <v>178</v>
      </c>
      <c r="Q1" s="2" t="s">
        <v>179</v>
      </c>
      <c r="R1" s="2" t="s">
        <v>180</v>
      </c>
      <c r="S1" s="2" t="s">
        <v>181</v>
      </c>
      <c r="T1" s="2" t="s">
        <v>182</v>
      </c>
      <c r="U1" s="2" t="s">
        <v>183</v>
      </c>
      <c r="V1" s="2" t="s">
        <v>184</v>
      </c>
      <c r="W1" s="2" t="s">
        <v>314</v>
      </c>
      <c r="X1" s="2" t="s">
        <v>315</v>
      </c>
      <c r="Y1" s="2"/>
    </row>
    <row r="2" spans="1:25" x14ac:dyDescent="0.2">
      <c r="A2" s="5">
        <v>7293075</v>
      </c>
      <c r="B2" t="s">
        <v>316</v>
      </c>
      <c r="C2" t="s">
        <v>317</v>
      </c>
      <c r="D2" t="s">
        <v>318</v>
      </c>
      <c r="E2" t="s">
        <v>319</v>
      </c>
      <c r="F2" t="s">
        <v>320</v>
      </c>
      <c r="G2" t="s">
        <v>321</v>
      </c>
      <c r="H2" s="2" t="s">
        <v>321</v>
      </c>
      <c r="I2">
        <v>-1.7766799926757799</v>
      </c>
      <c r="J2" s="6">
        <v>-3.2403135299682599</v>
      </c>
      <c r="K2" s="6">
        <v>-3.0855011940002401</v>
      </c>
      <c r="L2">
        <v>0.24674463272094699</v>
      </c>
      <c r="M2">
        <v>-1.2168889045715301</v>
      </c>
      <c r="N2">
        <v>-1.0620765686035201</v>
      </c>
      <c r="O2" s="6">
        <v>-2.0234246253967298</v>
      </c>
      <c r="P2">
        <v>-0.17201185226440399</v>
      </c>
      <c r="Q2">
        <v>-1.3293652534484901</v>
      </c>
      <c r="R2" s="6">
        <v>1.2862701416015601</v>
      </c>
      <c r="S2">
        <v>0.78583240509033203</v>
      </c>
      <c r="T2">
        <v>-0.37152099609375</v>
      </c>
      <c r="U2" s="6">
        <v>2.2441143989563002</v>
      </c>
      <c r="V2">
        <v>-0.957844257354736</v>
      </c>
      <c r="W2" t="s">
        <v>322</v>
      </c>
    </row>
    <row r="3" spans="1:25" x14ac:dyDescent="0.2">
      <c r="A3" s="3">
        <v>6356050</v>
      </c>
      <c r="B3" t="s">
        <v>323</v>
      </c>
      <c r="C3" t="s">
        <v>324</v>
      </c>
      <c r="D3" t="s">
        <v>325</v>
      </c>
      <c r="E3" t="s">
        <v>326</v>
      </c>
      <c r="G3" t="s">
        <v>327</v>
      </c>
      <c r="H3" s="2" t="s">
        <v>327</v>
      </c>
      <c r="I3">
        <v>-0.92213249206543002</v>
      </c>
      <c r="J3">
        <v>-0.27213144302368197</v>
      </c>
      <c r="K3" s="6">
        <v>-2.37413358688354</v>
      </c>
      <c r="L3">
        <v>1.67369985580444</v>
      </c>
      <c r="M3" s="6">
        <v>2.3237009048461901</v>
      </c>
      <c r="N3">
        <v>0.22169876098632799</v>
      </c>
      <c r="O3" s="6">
        <v>-2.5958323478698699</v>
      </c>
      <c r="P3">
        <v>-1.4571671485900899</v>
      </c>
      <c r="Q3">
        <v>-1.6223621368408201</v>
      </c>
      <c r="R3" s="6">
        <v>-1.62665367126465</v>
      </c>
      <c r="S3">
        <v>0.91910982131957997</v>
      </c>
      <c r="T3">
        <v>0.75391483306884799</v>
      </c>
      <c r="U3">
        <v>0.74962329864501998</v>
      </c>
      <c r="V3" s="6">
        <v>-2.3762769699096702</v>
      </c>
      <c r="W3" t="s">
        <v>328</v>
      </c>
    </row>
    <row r="4" spans="1:25" x14ac:dyDescent="0.2">
      <c r="A4" s="3">
        <v>4908650</v>
      </c>
      <c r="B4" t="s">
        <v>329</v>
      </c>
      <c r="C4" t="s">
        <v>330</v>
      </c>
      <c r="D4" t="s">
        <v>331</v>
      </c>
      <c r="E4" t="s">
        <v>332</v>
      </c>
      <c r="G4" t="s">
        <v>333</v>
      </c>
      <c r="H4" s="2" t="s">
        <v>333</v>
      </c>
      <c r="I4" s="6">
        <v>-2.0373673439025901</v>
      </c>
      <c r="J4" s="6">
        <v>-2.5321516990661599</v>
      </c>
      <c r="K4" s="6">
        <v>-2.0871562957763699</v>
      </c>
      <c r="L4">
        <v>-1.2351202964782699</v>
      </c>
      <c r="M4">
        <v>-1.7299046516418499</v>
      </c>
      <c r="N4">
        <v>-1.2849092483520499</v>
      </c>
      <c r="O4">
        <v>-0.80224704742431596</v>
      </c>
      <c r="P4">
        <v>-1.62918949127197</v>
      </c>
      <c r="Q4">
        <v>-1.7452535629272501</v>
      </c>
      <c r="R4">
        <v>-0.76268815994262695</v>
      </c>
      <c r="S4">
        <v>1.01154232025146</v>
      </c>
      <c r="T4">
        <v>0.89547824859619096</v>
      </c>
      <c r="U4" s="6">
        <v>1.8780436515808101</v>
      </c>
      <c r="V4" s="6">
        <v>-2.6407318115234402</v>
      </c>
      <c r="W4" t="s">
        <v>328</v>
      </c>
      <c r="X4" t="s">
        <v>334</v>
      </c>
    </row>
    <row r="5" spans="1:25" x14ac:dyDescent="0.2">
      <c r="A5" s="3">
        <v>44775000</v>
      </c>
      <c r="B5" t="s">
        <v>335</v>
      </c>
      <c r="C5" t="s">
        <v>336</v>
      </c>
      <c r="D5" t="s">
        <v>337</v>
      </c>
      <c r="E5" t="s">
        <v>338</v>
      </c>
      <c r="G5" t="s">
        <v>339</v>
      </c>
      <c r="H5" s="2" t="s">
        <v>339</v>
      </c>
      <c r="I5">
        <v>-0.54942417144775402</v>
      </c>
      <c r="J5">
        <v>-0.93553829193115201</v>
      </c>
      <c r="K5" s="6">
        <v>-1.57100057601929</v>
      </c>
      <c r="L5" s="6">
        <v>4.3432459831237802</v>
      </c>
      <c r="M5" s="6">
        <v>3.95713186264038</v>
      </c>
      <c r="N5" s="6">
        <v>3.3216695785522501</v>
      </c>
      <c r="O5" s="6">
        <v>-4.8926701545715297</v>
      </c>
      <c r="P5">
        <v>-0.14702224731445299</v>
      </c>
      <c r="Q5">
        <v>-0.81128358840942405</v>
      </c>
      <c r="R5">
        <v>-0.50431823730468806</v>
      </c>
      <c r="S5" s="6">
        <v>3.5539364814758301</v>
      </c>
      <c r="T5" s="6">
        <v>2.8896751403808598</v>
      </c>
      <c r="U5" s="6">
        <v>3.1966404914856001</v>
      </c>
      <c r="V5" s="6">
        <v>-3.7009587287902801</v>
      </c>
      <c r="W5" t="s">
        <v>340</v>
      </c>
    </row>
    <row r="6" spans="1:25" x14ac:dyDescent="0.2">
      <c r="A6" s="3">
        <v>6859850</v>
      </c>
      <c r="B6" t="s">
        <v>341</v>
      </c>
      <c r="C6" t="s">
        <v>342</v>
      </c>
      <c r="D6" t="s">
        <v>343</v>
      </c>
      <c r="E6" t="s">
        <v>344</v>
      </c>
      <c r="G6" t="s">
        <v>345</v>
      </c>
      <c r="H6" s="2" t="s">
        <v>345</v>
      </c>
      <c r="I6">
        <v>-0.18667268753051799</v>
      </c>
      <c r="J6">
        <v>-0.90490484237670898</v>
      </c>
      <c r="K6" s="6">
        <v>-1.49958515167236</v>
      </c>
      <c r="L6">
        <v>0.17321825027465801</v>
      </c>
      <c r="M6">
        <v>-0.54501390457153298</v>
      </c>
      <c r="N6">
        <v>-1.1396942138671899</v>
      </c>
      <c r="O6">
        <v>-0.359890937805176</v>
      </c>
      <c r="P6">
        <v>-6.8533420562744099E-2</v>
      </c>
      <c r="Q6">
        <v>-0.94133806228637695</v>
      </c>
      <c r="R6">
        <v>-0.83273172378539995</v>
      </c>
      <c r="S6">
        <v>0.50396203994750999</v>
      </c>
      <c r="T6">
        <v>-0.36884260177612299</v>
      </c>
      <c r="U6">
        <v>-0.26023626327514598</v>
      </c>
      <c r="V6">
        <v>-0.57249546051025402</v>
      </c>
      <c r="W6" t="s">
        <v>328</v>
      </c>
    </row>
    <row r="7" spans="1:25" x14ac:dyDescent="0.2">
      <c r="A7" s="5">
        <v>1247925</v>
      </c>
      <c r="B7" t="s">
        <v>346</v>
      </c>
      <c r="C7" t="s">
        <v>347</v>
      </c>
      <c r="D7" t="s">
        <v>348</v>
      </c>
      <c r="E7" t="s">
        <v>349</v>
      </c>
      <c r="F7" t="s">
        <v>350</v>
      </c>
      <c r="G7" t="s">
        <v>351</v>
      </c>
      <c r="H7" s="2" t="s">
        <v>351</v>
      </c>
      <c r="I7">
        <v>-1.05010509490967</v>
      </c>
      <c r="J7">
        <v>-0.19422388076782199</v>
      </c>
      <c r="K7">
        <v>-1.18476533889771</v>
      </c>
      <c r="L7">
        <v>-0.193997383117676</v>
      </c>
      <c r="M7">
        <v>0.66188383102417003</v>
      </c>
      <c r="N7">
        <v>-0.328657627105713</v>
      </c>
      <c r="O7">
        <v>-0.85610771179199197</v>
      </c>
      <c r="P7">
        <v>1.55995988845825</v>
      </c>
      <c r="Q7">
        <v>1.96171903610229</v>
      </c>
      <c r="R7" s="6">
        <v>3.5254216194152801</v>
      </c>
      <c r="S7">
        <v>-0.78966379165649403</v>
      </c>
      <c r="T7">
        <v>-0.38790464401245101</v>
      </c>
      <c r="U7">
        <v>1.17579793930054</v>
      </c>
      <c r="V7" s="6">
        <v>2.3496236801147501</v>
      </c>
      <c r="W7" t="s">
        <v>328</v>
      </c>
      <c r="X7" t="s">
        <v>334</v>
      </c>
    </row>
    <row r="8" spans="1:25" x14ac:dyDescent="0.2">
      <c r="A8" s="3">
        <v>15841475</v>
      </c>
      <c r="B8" t="s">
        <v>352</v>
      </c>
      <c r="C8" t="s">
        <v>353</v>
      </c>
      <c r="D8" t="s">
        <v>354</v>
      </c>
      <c r="E8" t="s">
        <v>355</v>
      </c>
      <c r="F8" t="s">
        <v>356</v>
      </c>
      <c r="G8" t="s">
        <v>357</v>
      </c>
      <c r="H8" s="2" t="s">
        <v>358</v>
      </c>
      <c r="I8">
        <v>-1.82970094680786</v>
      </c>
      <c r="J8" s="6">
        <v>-3.0962686538696298</v>
      </c>
      <c r="K8">
        <v>-1.1181468963623</v>
      </c>
      <c r="L8">
        <v>0.87828969955444303</v>
      </c>
      <c r="M8">
        <v>-0.388278007507324</v>
      </c>
      <c r="N8">
        <v>1.58984375</v>
      </c>
      <c r="O8" s="6">
        <v>-2.7079906463622998</v>
      </c>
      <c r="P8">
        <v>-0.45963430404663103</v>
      </c>
      <c r="Q8">
        <v>-1.75457668304443</v>
      </c>
      <c r="R8">
        <v>-1.05630302429199</v>
      </c>
      <c r="S8" s="6">
        <v>2.9965834617614702</v>
      </c>
      <c r="T8">
        <v>1.7016410827636701</v>
      </c>
      <c r="U8" s="6">
        <v>2.3999147415161102</v>
      </c>
      <c r="V8" s="6">
        <v>-3.4562177658081099</v>
      </c>
      <c r="W8" t="s">
        <v>359</v>
      </c>
    </row>
    <row r="9" spans="1:25" x14ac:dyDescent="0.2">
      <c r="A9" s="3">
        <v>296532500</v>
      </c>
      <c r="B9" t="s">
        <v>360</v>
      </c>
      <c r="C9" t="s">
        <v>361</v>
      </c>
      <c r="D9" t="s">
        <v>362</v>
      </c>
      <c r="E9" t="s">
        <v>363</v>
      </c>
      <c r="F9" t="s">
        <v>364</v>
      </c>
      <c r="G9" t="s">
        <v>365</v>
      </c>
      <c r="H9" s="2" t="s">
        <v>365</v>
      </c>
      <c r="I9">
        <v>-0.76145982742309604</v>
      </c>
      <c r="J9">
        <v>-0.79954051971435502</v>
      </c>
      <c r="K9" s="6">
        <v>-1.0014009475707999</v>
      </c>
      <c r="L9">
        <v>0.25457096099853499</v>
      </c>
      <c r="M9">
        <v>0.216490268707275</v>
      </c>
      <c r="N9">
        <v>1.4629840850830101E-2</v>
      </c>
      <c r="O9">
        <v>-1.01603078842163</v>
      </c>
      <c r="P9">
        <v>-0.11328077316284201</v>
      </c>
      <c r="Q9">
        <v>-1.02148532867432</v>
      </c>
      <c r="R9" s="6">
        <v>-1.4659881591796899</v>
      </c>
      <c r="S9" s="6">
        <v>2.2860655784606898</v>
      </c>
      <c r="T9" s="6">
        <v>1.3778610229492201</v>
      </c>
      <c r="U9" s="6">
        <v>0.93335819244384799</v>
      </c>
      <c r="V9" s="6">
        <v>-2.39934635162354</v>
      </c>
      <c r="W9" t="s">
        <v>328</v>
      </c>
      <c r="X9" t="s">
        <v>366</v>
      </c>
    </row>
    <row r="10" spans="1:25" x14ac:dyDescent="0.2">
      <c r="A10" s="3">
        <v>1319050000</v>
      </c>
      <c r="B10" t="s">
        <v>367</v>
      </c>
      <c r="C10" t="s">
        <v>368</v>
      </c>
      <c r="D10" t="s">
        <v>369</v>
      </c>
      <c r="E10" t="s">
        <v>370</v>
      </c>
      <c r="F10" t="s">
        <v>371</v>
      </c>
      <c r="G10" t="s">
        <v>372</v>
      </c>
      <c r="H10" s="2" t="s">
        <v>373</v>
      </c>
      <c r="I10">
        <v>-0.74448251724243197</v>
      </c>
      <c r="J10">
        <v>-0.78109836578369096</v>
      </c>
      <c r="K10">
        <v>-0.735049247741699</v>
      </c>
      <c r="L10" s="6">
        <v>2.7597341537475599</v>
      </c>
      <c r="M10" s="6">
        <v>2.7231183052063002</v>
      </c>
      <c r="N10" s="6">
        <v>2.7691674232482901</v>
      </c>
      <c r="O10" s="6">
        <v>-3.5042166709899898</v>
      </c>
      <c r="P10">
        <v>-0.30084133148193398</v>
      </c>
      <c r="Q10">
        <v>-1.5310959815978999</v>
      </c>
      <c r="R10" s="6">
        <v>-2.1139779090881299</v>
      </c>
      <c r="S10" s="6">
        <v>1.7558970451355</v>
      </c>
      <c r="T10">
        <v>0.52564239501953103</v>
      </c>
      <c r="U10">
        <v>-5.7239532470703097E-2</v>
      </c>
      <c r="V10" s="6">
        <v>-2.0567383766174299</v>
      </c>
      <c r="W10" t="s">
        <v>359</v>
      </c>
    </row>
    <row r="11" spans="1:25" x14ac:dyDescent="0.2">
      <c r="A11" s="5">
        <v>1925925</v>
      </c>
      <c r="B11" t="s">
        <v>374</v>
      </c>
      <c r="C11" t="s">
        <v>375</v>
      </c>
      <c r="D11" t="s">
        <v>376</v>
      </c>
      <c r="E11" t="s">
        <v>377</v>
      </c>
      <c r="F11" t="s">
        <v>378</v>
      </c>
      <c r="G11" t="s">
        <v>379</v>
      </c>
      <c r="H11" s="2" t="s">
        <v>379</v>
      </c>
      <c r="I11">
        <v>-0.28278255462646501</v>
      </c>
      <c r="J11">
        <v>-0.4235520362854</v>
      </c>
      <c r="K11">
        <v>-0.63874292373657204</v>
      </c>
      <c r="L11">
        <v>-0.67630958557128895</v>
      </c>
      <c r="M11">
        <v>-0.81707906723022505</v>
      </c>
      <c r="N11">
        <v>-1.0322699546814</v>
      </c>
      <c r="O11">
        <v>0.393527030944824</v>
      </c>
      <c r="P11">
        <v>2.22883176803589</v>
      </c>
      <c r="Q11">
        <v>2.0750784873962398</v>
      </c>
      <c r="R11" s="6">
        <v>3.34999704360962</v>
      </c>
      <c r="S11" s="6">
        <v>3.1689639091491699</v>
      </c>
      <c r="T11" s="6">
        <v>3.0152106285095202</v>
      </c>
      <c r="U11" s="6">
        <v>4.2901291847229004</v>
      </c>
      <c r="V11">
        <v>-0.94013214111328103</v>
      </c>
      <c r="W11" t="s">
        <v>340</v>
      </c>
    </row>
    <row r="12" spans="1:25" x14ac:dyDescent="0.2">
      <c r="A12" s="3">
        <v>49633250</v>
      </c>
      <c r="B12" t="s">
        <v>380</v>
      </c>
      <c r="C12" t="s">
        <v>381</v>
      </c>
      <c r="D12" t="s">
        <v>382</v>
      </c>
      <c r="E12" t="s">
        <v>383</v>
      </c>
      <c r="F12" t="s">
        <v>384</v>
      </c>
      <c r="G12" t="s">
        <v>385</v>
      </c>
      <c r="H12" s="2" t="s">
        <v>386</v>
      </c>
      <c r="I12">
        <v>-0.79960107803344704</v>
      </c>
      <c r="J12" s="6">
        <v>-1.5283579826355</v>
      </c>
      <c r="K12">
        <v>-0.56061458587646495</v>
      </c>
      <c r="L12">
        <v>0.16468334197998</v>
      </c>
      <c r="M12">
        <v>-0.56407356262206998</v>
      </c>
      <c r="N12">
        <v>0.403669834136963</v>
      </c>
      <c r="O12">
        <v>-0.96428442001342796</v>
      </c>
      <c r="P12">
        <v>-0.15238428115844699</v>
      </c>
      <c r="Q12">
        <v>-0.89334964752197299</v>
      </c>
      <c r="R12">
        <v>-0.216622829437256</v>
      </c>
      <c r="S12" s="6">
        <v>1.2796869277954099</v>
      </c>
      <c r="T12">
        <v>0.53872156143188499</v>
      </c>
      <c r="U12" s="6">
        <v>1.2154483795166</v>
      </c>
      <c r="V12" s="6">
        <v>-1.4320712089538601</v>
      </c>
      <c r="W12" t="s">
        <v>328</v>
      </c>
      <c r="X12" t="s">
        <v>334</v>
      </c>
    </row>
    <row r="13" spans="1:25" x14ac:dyDescent="0.2">
      <c r="A13" s="5">
        <v>8405750</v>
      </c>
      <c r="B13" t="s">
        <v>387</v>
      </c>
      <c r="C13" t="s">
        <v>388</v>
      </c>
      <c r="D13" t="s">
        <v>389</v>
      </c>
      <c r="E13" t="s">
        <v>390</v>
      </c>
      <c r="F13" t="s">
        <v>391</v>
      </c>
      <c r="G13" t="s">
        <v>392</v>
      </c>
      <c r="H13" s="2" t="s">
        <v>393</v>
      </c>
      <c r="I13">
        <v>-7.68017768859863E-2</v>
      </c>
      <c r="J13">
        <v>0.13173103332519501</v>
      </c>
      <c r="K13">
        <v>-0.40970754623413103</v>
      </c>
      <c r="L13">
        <v>1.0435924530029299</v>
      </c>
      <c r="M13">
        <v>1.25212526321411</v>
      </c>
      <c r="N13">
        <v>0.71068668365478505</v>
      </c>
      <c r="O13">
        <v>-1.12039422988892</v>
      </c>
      <c r="P13">
        <v>0.364013671875</v>
      </c>
      <c r="Q13">
        <v>0.19256591796875</v>
      </c>
      <c r="R13" s="6">
        <v>3.3223600387573198</v>
      </c>
      <c r="S13" s="6">
        <v>1.3689155578613299</v>
      </c>
      <c r="T13" s="6">
        <v>1.1974678039550799</v>
      </c>
      <c r="U13" s="6">
        <v>4.3272619247436497</v>
      </c>
      <c r="V13">
        <v>-1.0049018859863299</v>
      </c>
      <c r="W13" t="s">
        <v>328</v>
      </c>
      <c r="X13" t="s">
        <v>334</v>
      </c>
    </row>
    <row r="14" spans="1:25" x14ac:dyDescent="0.2">
      <c r="A14" s="5">
        <v>2934650</v>
      </c>
      <c r="B14" t="s">
        <v>394</v>
      </c>
      <c r="C14" t="s">
        <v>395</v>
      </c>
      <c r="D14" t="s">
        <v>396</v>
      </c>
      <c r="E14" t="s">
        <v>397</v>
      </c>
      <c r="F14" t="s">
        <v>398</v>
      </c>
      <c r="G14" t="s">
        <v>399</v>
      </c>
      <c r="H14" s="2" t="s">
        <v>400</v>
      </c>
      <c r="I14">
        <v>1.5205841064453101</v>
      </c>
      <c r="J14">
        <v>-0.83147525787353505</v>
      </c>
      <c r="K14">
        <v>-0.31619882583618197</v>
      </c>
      <c r="L14" s="6">
        <v>1.6272993087768599</v>
      </c>
      <c r="M14">
        <v>-0.72476005554199197</v>
      </c>
      <c r="N14">
        <v>-0.209483623504639</v>
      </c>
      <c r="O14">
        <v>-0.106715202331543</v>
      </c>
      <c r="P14">
        <v>-0.93523550033569303</v>
      </c>
      <c r="Q14">
        <v>-0.22433042526245101</v>
      </c>
      <c r="R14" s="6">
        <v>2.8580269813537602</v>
      </c>
      <c r="S14">
        <v>-5.242919921875E-2</v>
      </c>
      <c r="T14">
        <v>0.65847587585449197</v>
      </c>
      <c r="U14" s="6">
        <v>3.7408332824707</v>
      </c>
      <c r="V14">
        <v>-0.88280630111694303</v>
      </c>
      <c r="W14" t="s">
        <v>328</v>
      </c>
      <c r="X14" t="s">
        <v>401</v>
      </c>
    </row>
    <row r="15" spans="1:25" x14ac:dyDescent="0.2">
      <c r="A15" s="3">
        <v>0</v>
      </c>
      <c r="B15" t="s">
        <v>402</v>
      </c>
      <c r="C15" t="s">
        <v>403</v>
      </c>
      <c r="D15" t="s">
        <v>404</v>
      </c>
      <c r="E15" t="s">
        <v>405</v>
      </c>
      <c r="G15" t="s">
        <v>406</v>
      </c>
      <c r="H15" s="2" t="s">
        <v>407</v>
      </c>
      <c r="I15">
        <v>-1.6592583656311</v>
      </c>
      <c r="J15" s="6">
        <v>-3.2685532569885298</v>
      </c>
      <c r="K15">
        <v>0.186583042144775</v>
      </c>
      <c r="L15">
        <v>0.46134138107299799</v>
      </c>
      <c r="M15">
        <v>-1.1479535102844201</v>
      </c>
      <c r="N15" s="6">
        <v>2.3071827888488801</v>
      </c>
      <c r="O15" s="6">
        <v>-2.1205997467040998</v>
      </c>
      <c r="P15" t="s">
        <v>59</v>
      </c>
      <c r="Q15" t="s">
        <v>59</v>
      </c>
      <c r="R15" t="s">
        <v>59</v>
      </c>
      <c r="S15" t="s">
        <v>59</v>
      </c>
      <c r="T15" t="s">
        <v>59</v>
      </c>
      <c r="U15" t="s">
        <v>59</v>
      </c>
      <c r="V15" t="s">
        <v>59</v>
      </c>
      <c r="W15" t="s">
        <v>328</v>
      </c>
      <c r="X15" t="s">
        <v>334</v>
      </c>
    </row>
    <row r="16" spans="1:25" x14ac:dyDescent="0.2">
      <c r="A16" s="5">
        <v>20816500</v>
      </c>
      <c r="B16" t="s">
        <v>408</v>
      </c>
      <c r="C16" t="s">
        <v>409</v>
      </c>
      <c r="D16" t="s">
        <v>410</v>
      </c>
      <c r="E16" t="s">
        <v>411</v>
      </c>
      <c r="F16" t="s">
        <v>412</v>
      </c>
      <c r="G16" t="s">
        <v>413</v>
      </c>
      <c r="H16" s="2" t="s">
        <v>414</v>
      </c>
      <c r="I16">
        <v>-0.51635122299194303</v>
      </c>
      <c r="J16">
        <v>0.67310714721679699</v>
      </c>
      <c r="K16">
        <v>0.66814374923706099</v>
      </c>
      <c r="L16">
        <v>-0.22410202026367201</v>
      </c>
      <c r="M16">
        <v>0.96535634994506803</v>
      </c>
      <c r="N16">
        <v>0.96039295196533203</v>
      </c>
      <c r="O16">
        <v>-0.29224920272827098</v>
      </c>
      <c r="P16">
        <v>-4.3556690216064502E-2</v>
      </c>
      <c r="Q16">
        <v>3.26027870178223E-2</v>
      </c>
      <c r="R16" s="6">
        <v>2.3370451927185099</v>
      </c>
      <c r="S16" s="6">
        <v>1.97658395767212</v>
      </c>
      <c r="T16" s="6">
        <v>2.0527434349060099</v>
      </c>
      <c r="U16" s="6">
        <v>4.3571858406066903</v>
      </c>
      <c r="V16" s="6">
        <v>-2.02014064788818</v>
      </c>
      <c r="W16" t="s">
        <v>328</v>
      </c>
      <c r="X16" t="s">
        <v>334</v>
      </c>
    </row>
    <row r="17" spans="1:24" x14ac:dyDescent="0.2">
      <c r="A17" s="5">
        <v>10619375</v>
      </c>
      <c r="B17" t="s">
        <v>415</v>
      </c>
      <c r="C17" t="s">
        <v>416</v>
      </c>
      <c r="D17" t="s">
        <v>417</v>
      </c>
      <c r="E17" t="s">
        <v>418</v>
      </c>
      <c r="G17" t="s">
        <v>419</v>
      </c>
      <c r="H17" s="2" t="s">
        <v>419</v>
      </c>
      <c r="I17">
        <v>1.5944061279296899</v>
      </c>
      <c r="J17">
        <v>1.5761547088623</v>
      </c>
      <c r="K17">
        <v>0.92912864685058605</v>
      </c>
      <c r="L17" s="6">
        <v>3.8014488220214799</v>
      </c>
      <c r="M17" s="6">
        <v>3.7831974029540998</v>
      </c>
      <c r="N17" s="6">
        <v>3.1361713409423801</v>
      </c>
      <c r="O17" s="6">
        <v>-2.2070426940918</v>
      </c>
      <c r="P17">
        <v>1.27915239334106</v>
      </c>
      <c r="Q17">
        <v>1.9020037651062001</v>
      </c>
      <c r="R17" s="6">
        <v>3.0630083084106401</v>
      </c>
      <c r="S17">
        <v>0.94245147705078103</v>
      </c>
      <c r="T17" s="6">
        <v>1.56530284881592</v>
      </c>
      <c r="U17" s="6">
        <v>2.72630739212036</v>
      </c>
      <c r="V17">
        <v>0.33670091629028298</v>
      </c>
      <c r="W17" t="s">
        <v>420</v>
      </c>
    </row>
    <row r="18" spans="1:24" x14ac:dyDescent="0.2">
      <c r="A18" s="5">
        <v>104105750</v>
      </c>
      <c r="B18" t="s">
        <v>421</v>
      </c>
      <c r="C18" t="s">
        <v>422</v>
      </c>
      <c r="D18" t="s">
        <v>423</v>
      </c>
      <c r="E18" t="s">
        <v>424</v>
      </c>
      <c r="F18" t="s">
        <v>425</v>
      </c>
      <c r="G18" t="s">
        <v>426</v>
      </c>
      <c r="H18" s="2" t="s">
        <v>427</v>
      </c>
      <c r="I18">
        <v>-0.22988748550415</v>
      </c>
      <c r="J18">
        <v>0.45700168609619102</v>
      </c>
      <c r="K18" s="6">
        <v>1.03510141372681</v>
      </c>
      <c r="L18">
        <v>0.47609186172485402</v>
      </c>
      <c r="M18">
        <v>1.1629810333252</v>
      </c>
      <c r="N18" s="6">
        <v>1.7410807609558101</v>
      </c>
      <c r="O18">
        <v>-0.70597934722900402</v>
      </c>
      <c r="P18">
        <v>-1.5072345733642601E-2</v>
      </c>
      <c r="Q18">
        <v>-0.25439548492431602</v>
      </c>
      <c r="R18">
        <v>0.90244102478027299</v>
      </c>
      <c r="S18">
        <v>0.468458652496338</v>
      </c>
      <c r="T18">
        <v>0.22913551330566401</v>
      </c>
      <c r="U18" s="6">
        <v>1.3859720230102499</v>
      </c>
      <c r="V18">
        <v>-0.48353099822998002</v>
      </c>
      <c r="W18" t="s">
        <v>328</v>
      </c>
      <c r="X18" t="s">
        <v>428</v>
      </c>
    </row>
    <row r="19" spans="1:24" x14ac:dyDescent="0.2">
      <c r="A19" s="5">
        <v>49080750</v>
      </c>
      <c r="B19" t="s">
        <v>429</v>
      </c>
      <c r="C19" t="s">
        <v>430</v>
      </c>
      <c r="D19" t="s">
        <v>431</v>
      </c>
      <c r="E19" t="s">
        <v>432</v>
      </c>
      <c r="G19" t="s">
        <v>433</v>
      </c>
      <c r="H19" s="2" t="s">
        <v>433</v>
      </c>
      <c r="I19">
        <v>-0.60528469085693404</v>
      </c>
      <c r="J19">
        <v>-0.14106035232543901</v>
      </c>
      <c r="K19" s="6">
        <v>1.12095499038696</v>
      </c>
      <c r="L19">
        <v>0.19446039199829099</v>
      </c>
      <c r="M19">
        <v>0.65868473052978505</v>
      </c>
      <c r="N19" s="6">
        <v>1.9207000732421899</v>
      </c>
      <c r="O19">
        <v>-0.79974508285522505</v>
      </c>
      <c r="P19">
        <v>-0.33705234527587902</v>
      </c>
      <c r="Q19">
        <v>-0.46636247634887701</v>
      </c>
      <c r="R19" s="6">
        <v>1.14054155349731</v>
      </c>
      <c r="S19" s="6">
        <v>2.3707146644592298</v>
      </c>
      <c r="T19" s="6">
        <v>2.24140453338623</v>
      </c>
      <c r="U19" s="6">
        <v>3.8483085632324201</v>
      </c>
      <c r="V19" s="6">
        <v>-2.7077670097351101</v>
      </c>
      <c r="W19" t="s">
        <v>434</v>
      </c>
    </row>
    <row r="20" spans="1:24" ht="13" customHeight="1" x14ac:dyDescent="0.2">
      <c r="A20" s="5">
        <v>12419750</v>
      </c>
      <c r="B20" t="s">
        <v>435</v>
      </c>
      <c r="C20" t="s">
        <v>436</v>
      </c>
      <c r="D20" t="s">
        <v>437</v>
      </c>
      <c r="E20" t="s">
        <v>438</v>
      </c>
      <c r="G20" t="s">
        <v>439</v>
      </c>
      <c r="H20" s="2" t="s">
        <v>439</v>
      </c>
      <c r="I20">
        <v>-0.67598533630371105</v>
      </c>
      <c r="J20">
        <v>0.67404222488403298</v>
      </c>
      <c r="K20" s="6">
        <v>1.2981886863708501</v>
      </c>
      <c r="L20">
        <v>-0.14669275283813499</v>
      </c>
      <c r="M20">
        <v>1.20333480834961</v>
      </c>
      <c r="N20" s="6">
        <v>1.82748126983643</v>
      </c>
      <c r="O20">
        <v>-0.52929258346557595</v>
      </c>
      <c r="P20">
        <v>1.8700122833252002E-2</v>
      </c>
      <c r="Q20">
        <v>-0.58146762847900402</v>
      </c>
      <c r="R20">
        <v>0.57778835296630904</v>
      </c>
      <c r="S20" s="6">
        <v>1.67968082427979</v>
      </c>
      <c r="T20">
        <v>1.07951307296753</v>
      </c>
      <c r="U20" s="6">
        <v>2.23876905441284</v>
      </c>
      <c r="V20" s="6">
        <v>-1.6609807014465301</v>
      </c>
      <c r="W20" t="s">
        <v>328</v>
      </c>
      <c r="X20" t="s">
        <v>401</v>
      </c>
    </row>
    <row r="21" spans="1:24" x14ac:dyDescent="0.2">
      <c r="A21" s="5">
        <v>2419525</v>
      </c>
      <c r="B21" t="s">
        <v>440</v>
      </c>
      <c r="C21" t="s">
        <v>441</v>
      </c>
      <c r="D21" t="s">
        <v>442</v>
      </c>
      <c r="E21" t="s">
        <v>443</v>
      </c>
      <c r="F21" t="s">
        <v>444</v>
      </c>
      <c r="G21" t="s">
        <v>445</v>
      </c>
      <c r="H21" s="2" t="s">
        <v>446</v>
      </c>
      <c r="I21">
        <v>-1.0079989433288601</v>
      </c>
      <c r="J21">
        <v>-0.51471996307373002</v>
      </c>
      <c r="K21" s="6">
        <v>1.3948273658752399</v>
      </c>
      <c r="L21">
        <v>-0.129759311676025</v>
      </c>
      <c r="M21">
        <v>0.36351966857910201</v>
      </c>
      <c r="N21" s="6">
        <v>2.2730669975280802</v>
      </c>
      <c r="O21">
        <v>-0.87823963165283203</v>
      </c>
      <c r="P21">
        <v>-1.5935521125793499</v>
      </c>
      <c r="Q21">
        <v>-1.1387743949890099</v>
      </c>
      <c r="R21" s="6">
        <v>2.3295140266418501</v>
      </c>
      <c r="S21" s="6">
        <v>-1.7044548988342301</v>
      </c>
      <c r="T21">
        <v>-1.2496771812439</v>
      </c>
      <c r="U21" s="6">
        <v>2.2186112403869598</v>
      </c>
      <c r="V21">
        <v>0.11090278625488301</v>
      </c>
      <c r="W21" t="s">
        <v>340</v>
      </c>
    </row>
    <row r="22" spans="1:24" x14ac:dyDescent="0.2">
      <c r="A22" s="5">
        <v>44197000</v>
      </c>
      <c r="B22" t="s">
        <v>447</v>
      </c>
      <c r="C22" t="s">
        <v>448</v>
      </c>
      <c r="D22" t="s">
        <v>449</v>
      </c>
      <c r="E22" t="s">
        <v>450</v>
      </c>
      <c r="G22" t="s">
        <v>451</v>
      </c>
      <c r="H22" s="2" t="s">
        <v>451</v>
      </c>
      <c r="I22">
        <v>-0.47408103942871099</v>
      </c>
      <c r="J22">
        <v>-0.20752000808715801</v>
      </c>
      <c r="K22" s="6">
        <v>1.4932837486267101</v>
      </c>
      <c r="L22">
        <v>-0.76226425170898404</v>
      </c>
      <c r="M22">
        <v>-0.49570322036743197</v>
      </c>
      <c r="N22" s="6">
        <v>1.20510053634644</v>
      </c>
      <c r="O22">
        <v>0.28818321228027299</v>
      </c>
      <c r="P22">
        <v>-5.6783676147460903E-2</v>
      </c>
      <c r="Q22">
        <v>-0.51448297500610396</v>
      </c>
      <c r="R22">
        <v>0.844895839691162</v>
      </c>
      <c r="S22">
        <v>0.17886734008789101</v>
      </c>
      <c r="T22">
        <v>-0.27883195877075201</v>
      </c>
      <c r="U22" s="6">
        <v>1.0805468559265099</v>
      </c>
      <c r="V22">
        <v>-0.23565101623535201</v>
      </c>
      <c r="W22" t="s">
        <v>328</v>
      </c>
      <c r="X22" t="s">
        <v>334</v>
      </c>
    </row>
    <row r="23" spans="1:24" x14ac:dyDescent="0.2">
      <c r="A23" s="5">
        <v>3723750</v>
      </c>
      <c r="B23" t="s">
        <v>452</v>
      </c>
      <c r="C23" t="s">
        <v>453</v>
      </c>
      <c r="D23" t="s">
        <v>454</v>
      </c>
      <c r="E23" t="s">
        <v>455</v>
      </c>
      <c r="F23" t="s">
        <v>456</v>
      </c>
      <c r="G23" t="s">
        <v>457</v>
      </c>
      <c r="H23" s="2" t="s">
        <v>457</v>
      </c>
      <c r="I23">
        <v>-0.92600727081298795</v>
      </c>
      <c r="J23">
        <v>-1.52152252197266</v>
      </c>
      <c r="K23">
        <v>1.49769639968872</v>
      </c>
      <c r="L23">
        <v>-0.90734148025512695</v>
      </c>
      <c r="M23">
        <v>-1.50285673141479</v>
      </c>
      <c r="N23">
        <v>1.51636219024658</v>
      </c>
      <c r="O23">
        <v>-1.86657905578613E-2</v>
      </c>
      <c r="P23">
        <v>0.134709358215332</v>
      </c>
      <c r="Q23">
        <v>-0.82940292358398404</v>
      </c>
      <c r="R23" s="6">
        <v>2.1336979866027801</v>
      </c>
      <c r="S23">
        <v>0.25924634933471702</v>
      </c>
      <c r="T23">
        <v>-0.70486593246460005</v>
      </c>
      <c r="U23" s="6">
        <v>2.2582349777221702</v>
      </c>
      <c r="V23">
        <v>-0.124536991119385</v>
      </c>
      <c r="W23" t="s">
        <v>328</v>
      </c>
      <c r="X23" t="s">
        <v>428</v>
      </c>
    </row>
    <row r="24" spans="1:24" x14ac:dyDescent="0.2">
      <c r="A24" s="5">
        <v>190552500</v>
      </c>
      <c r="B24" t="s">
        <v>458</v>
      </c>
      <c r="C24" t="s">
        <v>459</v>
      </c>
      <c r="D24" t="s">
        <v>460</v>
      </c>
      <c r="E24" t="s">
        <v>461</v>
      </c>
      <c r="F24" t="s">
        <v>462</v>
      </c>
      <c r="G24" t="s">
        <v>463</v>
      </c>
      <c r="H24" s="2" t="s">
        <v>463</v>
      </c>
      <c r="I24">
        <v>-0.103140830993652</v>
      </c>
      <c r="J24">
        <v>0.31479215621948198</v>
      </c>
      <c r="K24" s="6">
        <v>1.67125225067139</v>
      </c>
      <c r="L24">
        <v>-0.16876268386840801</v>
      </c>
      <c r="M24">
        <v>0.24917030334472701</v>
      </c>
      <c r="N24" s="6">
        <v>1.60563039779663</v>
      </c>
      <c r="O24">
        <v>6.5621852874755901E-2</v>
      </c>
      <c r="P24">
        <v>8.41565132141113E-2</v>
      </c>
      <c r="Q24">
        <v>-0.35375928878784202</v>
      </c>
      <c r="R24">
        <v>0.53492069244384799</v>
      </c>
      <c r="S24" s="6">
        <v>2.05233526229858</v>
      </c>
      <c r="T24" s="6">
        <v>1.61441946029663</v>
      </c>
      <c r="U24" s="6">
        <v>2.5030994415283199</v>
      </c>
      <c r="V24" s="6">
        <v>-1.96817874908447</v>
      </c>
      <c r="W24" t="s">
        <v>434</v>
      </c>
      <c r="X24" t="s">
        <v>334</v>
      </c>
    </row>
    <row r="25" spans="1:24" x14ac:dyDescent="0.2">
      <c r="A25" s="5">
        <v>11787250</v>
      </c>
      <c r="B25" t="s">
        <v>464</v>
      </c>
      <c r="C25" t="s">
        <v>465</v>
      </c>
      <c r="D25" t="s">
        <v>466</v>
      </c>
      <c r="E25" t="s">
        <v>467</v>
      </c>
      <c r="G25" t="s">
        <v>468</v>
      </c>
      <c r="H25" s="2" t="s">
        <v>468</v>
      </c>
      <c r="I25" s="6">
        <v>3.49616575241089</v>
      </c>
      <c r="J25" s="6">
        <v>3.9212284088134801</v>
      </c>
      <c r="K25">
        <v>1.7442488670349099</v>
      </c>
      <c r="L25" s="6">
        <v>2.74723243713379</v>
      </c>
      <c r="M25" s="6">
        <v>3.1722950935363801</v>
      </c>
      <c r="N25">
        <v>0.99531555175781306</v>
      </c>
      <c r="O25">
        <v>0.74893331527710005</v>
      </c>
      <c r="P25">
        <v>1.88746690750122</v>
      </c>
      <c r="Q25">
        <v>0.33987808227539101</v>
      </c>
      <c r="R25" s="6">
        <v>3.1383438110351598</v>
      </c>
      <c r="S25">
        <v>7.0307254791259793E-2</v>
      </c>
      <c r="T25">
        <v>-1.4772815704345701</v>
      </c>
      <c r="U25" s="6">
        <v>1.3211841583252</v>
      </c>
      <c r="V25" s="6">
        <v>1.81715965270996</v>
      </c>
      <c r="W25" t="s">
        <v>328</v>
      </c>
      <c r="X25" t="s">
        <v>401</v>
      </c>
    </row>
    <row r="26" spans="1:24" x14ac:dyDescent="0.2">
      <c r="A26" s="5">
        <v>58645000</v>
      </c>
      <c r="B26" t="s">
        <v>469</v>
      </c>
      <c r="C26" t="s">
        <v>470</v>
      </c>
      <c r="D26" t="s">
        <v>471</v>
      </c>
      <c r="E26" t="s">
        <v>472</v>
      </c>
      <c r="G26" t="s">
        <v>473</v>
      </c>
      <c r="H26" s="2" t="s">
        <v>473</v>
      </c>
      <c r="I26">
        <v>1.5822792053222701</v>
      </c>
      <c r="J26" s="6">
        <v>2.0468225479125999</v>
      </c>
      <c r="K26" s="6">
        <v>1.9476461410522501</v>
      </c>
      <c r="L26" s="6">
        <v>4.24632024765015</v>
      </c>
      <c r="M26" s="6">
        <v>4.7108635902404803</v>
      </c>
      <c r="N26" s="6">
        <v>4.6116871833801296</v>
      </c>
      <c r="O26" s="6">
        <v>-2.66404104232788</v>
      </c>
      <c r="P26">
        <v>0.62986707687377896</v>
      </c>
      <c r="Q26">
        <v>-0.36425542831420898</v>
      </c>
      <c r="R26">
        <v>1.37902212142944</v>
      </c>
      <c r="S26" s="6">
        <v>2.12221384048462</v>
      </c>
      <c r="T26">
        <v>1.12809133529663</v>
      </c>
      <c r="U26" s="6">
        <v>2.8713688850402801</v>
      </c>
      <c r="V26">
        <v>-1.4923467636108401</v>
      </c>
      <c r="W26" t="s">
        <v>434</v>
      </c>
    </row>
    <row r="27" spans="1:24" x14ac:dyDescent="0.2">
      <c r="A27" s="5">
        <v>63036250</v>
      </c>
      <c r="B27" t="s">
        <v>474</v>
      </c>
      <c r="C27" t="s">
        <v>475</v>
      </c>
      <c r="D27" t="s">
        <v>476</v>
      </c>
      <c r="E27" t="s">
        <v>477</v>
      </c>
      <c r="G27" t="s">
        <v>478</v>
      </c>
      <c r="H27" s="2" t="s">
        <v>479</v>
      </c>
      <c r="I27">
        <v>-0.32173776626586897</v>
      </c>
      <c r="J27">
        <v>1.1917982101440401</v>
      </c>
      <c r="K27" s="6">
        <v>1.9839777946472199</v>
      </c>
      <c r="L27">
        <v>-0.90718317031860396</v>
      </c>
      <c r="M27">
        <v>0.60635280609130904</v>
      </c>
      <c r="N27" s="6">
        <v>1.39853239059448</v>
      </c>
      <c r="O27">
        <v>0.58544540405273404</v>
      </c>
      <c r="P27">
        <v>0.204231262207031</v>
      </c>
      <c r="Q27">
        <v>0.53706264495849598</v>
      </c>
      <c r="R27" s="6">
        <v>2.5273675918579102</v>
      </c>
      <c r="S27" s="6">
        <v>1.25836086273193</v>
      </c>
      <c r="T27" s="6">
        <v>1.5911922454834</v>
      </c>
      <c r="U27" s="6">
        <v>3.5814971923828098</v>
      </c>
      <c r="V27" s="6">
        <v>-1.0541296005248999</v>
      </c>
      <c r="W27" t="s">
        <v>328</v>
      </c>
      <c r="X27" t="s">
        <v>428</v>
      </c>
    </row>
    <row r="28" spans="1:24" x14ac:dyDescent="0.2">
      <c r="A28" s="5">
        <v>2739500</v>
      </c>
      <c r="B28" t="s">
        <v>480</v>
      </c>
      <c r="C28" t="s">
        <v>481</v>
      </c>
      <c r="D28" t="s">
        <v>482</v>
      </c>
      <c r="E28" t="s">
        <v>483</v>
      </c>
      <c r="G28" t="s">
        <v>484</v>
      </c>
      <c r="H28" s="2" t="s">
        <v>484</v>
      </c>
      <c r="I28">
        <v>0.18227195739746099</v>
      </c>
      <c r="J28">
        <v>1.3318400382995601</v>
      </c>
      <c r="K28" s="6">
        <v>2.2461838722228999</v>
      </c>
      <c r="L28">
        <v>0.33117866516113298</v>
      </c>
      <c r="M28">
        <v>1.48074674606323</v>
      </c>
      <c r="N28" s="6">
        <v>2.39509057998657</v>
      </c>
      <c r="O28">
        <v>-0.14890670776367201</v>
      </c>
      <c r="P28">
        <v>-2.96978950500488E-2</v>
      </c>
      <c r="Q28">
        <v>-0.72246456146240201</v>
      </c>
      <c r="R28" s="6">
        <v>2.2070040702819802</v>
      </c>
      <c r="S28">
        <v>0.86666011810302701</v>
      </c>
      <c r="T28">
        <v>0.17389345169067399</v>
      </c>
      <c r="U28" s="6">
        <v>3.1033620834350599</v>
      </c>
      <c r="V28">
        <v>-0.89635801315307595</v>
      </c>
      <c r="W28" t="s">
        <v>328</v>
      </c>
      <c r="X28" t="s">
        <v>428</v>
      </c>
    </row>
    <row r="29" spans="1:24" x14ac:dyDescent="0.2">
      <c r="A29" s="5">
        <v>565350</v>
      </c>
      <c r="B29" t="s">
        <v>485</v>
      </c>
      <c r="C29" t="s">
        <v>486</v>
      </c>
      <c r="D29" t="s">
        <v>487</v>
      </c>
      <c r="E29" t="s">
        <v>488</v>
      </c>
      <c r="F29" t="s">
        <v>456</v>
      </c>
      <c r="G29" t="s">
        <v>489</v>
      </c>
      <c r="H29" s="2" t="s">
        <v>489</v>
      </c>
      <c r="I29">
        <v>-0.65100288391113303</v>
      </c>
      <c r="J29">
        <v>-0.20607995986938499</v>
      </c>
      <c r="K29" s="6">
        <v>2.2565331459045401</v>
      </c>
      <c r="L29">
        <v>-0.46315908432006803</v>
      </c>
      <c r="M29">
        <v>-1.8236160278320299E-2</v>
      </c>
      <c r="N29" s="6">
        <v>2.4443769454956099</v>
      </c>
      <c r="O29">
        <v>-0.18784379959106401</v>
      </c>
      <c r="P29" t="s">
        <v>59</v>
      </c>
      <c r="Q29" t="s">
        <v>59</v>
      </c>
      <c r="R29" t="s">
        <v>59</v>
      </c>
      <c r="S29" t="s">
        <v>59</v>
      </c>
      <c r="T29" t="s">
        <v>59</v>
      </c>
      <c r="U29" t="s">
        <v>59</v>
      </c>
      <c r="V29" t="s">
        <v>59</v>
      </c>
      <c r="W29" t="s">
        <v>328</v>
      </c>
      <c r="X29" t="s">
        <v>428</v>
      </c>
    </row>
    <row r="30" spans="1:24" x14ac:dyDescent="0.2">
      <c r="A30" s="5">
        <v>48220250</v>
      </c>
      <c r="B30" t="s">
        <v>490</v>
      </c>
      <c r="C30" t="s">
        <v>491</v>
      </c>
      <c r="D30" t="s">
        <v>492</v>
      </c>
      <c r="E30" t="s">
        <v>493</v>
      </c>
      <c r="F30" t="s">
        <v>494</v>
      </c>
      <c r="G30" t="s">
        <v>495</v>
      </c>
      <c r="H30" s="2" t="s">
        <v>496</v>
      </c>
      <c r="I30">
        <v>0.374919414520264</v>
      </c>
      <c r="J30">
        <v>1.17638540267944</v>
      </c>
      <c r="K30" s="6">
        <v>2.38080835342407</v>
      </c>
      <c r="L30">
        <v>2.8769969940185498E-2</v>
      </c>
      <c r="M30">
        <v>0.83023595809936501</v>
      </c>
      <c r="N30" s="6">
        <v>2.0346589088439901</v>
      </c>
      <c r="O30">
        <v>0.34614944458007801</v>
      </c>
      <c r="P30">
        <v>0.47167062759399397</v>
      </c>
      <c r="Q30">
        <v>0.52904081344604503</v>
      </c>
      <c r="R30" s="6">
        <v>1.8485279083252</v>
      </c>
      <c r="S30" s="6">
        <v>1.42143201828003</v>
      </c>
      <c r="T30" s="6">
        <v>1.4788022041320801</v>
      </c>
      <c r="U30" s="6">
        <v>2.79828929901123</v>
      </c>
      <c r="V30">
        <v>-0.94976139068603505</v>
      </c>
      <c r="W30" t="s">
        <v>328</v>
      </c>
      <c r="X30" t="s">
        <v>428</v>
      </c>
    </row>
    <row r="31" spans="1:24" x14ac:dyDescent="0.2">
      <c r="A31" s="5">
        <v>421750000</v>
      </c>
      <c r="B31" t="s">
        <v>497</v>
      </c>
      <c r="C31" t="s">
        <v>498</v>
      </c>
      <c r="D31" t="s">
        <v>499</v>
      </c>
      <c r="E31" t="s">
        <v>500</v>
      </c>
      <c r="F31" t="s">
        <v>501</v>
      </c>
      <c r="G31" t="s">
        <v>502</v>
      </c>
      <c r="H31" s="2" t="s">
        <v>503</v>
      </c>
      <c r="I31">
        <v>0.12566089630127</v>
      </c>
      <c r="J31" s="6">
        <v>1.4202809333801301</v>
      </c>
      <c r="K31" s="6">
        <v>2.54830026626587</v>
      </c>
      <c r="L31">
        <v>6.2815189361572293E-2</v>
      </c>
      <c r="M31">
        <v>1.3574352264404299</v>
      </c>
      <c r="N31" s="6">
        <v>2.4854545593261701</v>
      </c>
      <c r="O31">
        <v>6.2845706939697293E-2</v>
      </c>
      <c r="P31">
        <v>0.278392314910889</v>
      </c>
      <c r="Q31">
        <v>0.398333549499512</v>
      </c>
      <c r="R31" s="6">
        <v>1.28136157989502</v>
      </c>
      <c r="S31">
        <v>0.68339490890502896</v>
      </c>
      <c r="T31">
        <v>0.80333614349365201</v>
      </c>
      <c r="U31" s="6">
        <v>1.6863641738891599</v>
      </c>
      <c r="V31">
        <v>-0.40500259399414101</v>
      </c>
      <c r="W31" t="s">
        <v>359</v>
      </c>
    </row>
    <row r="32" spans="1:24" x14ac:dyDescent="0.2">
      <c r="A32" s="5">
        <v>8509125</v>
      </c>
      <c r="B32" t="s">
        <v>504</v>
      </c>
      <c r="C32" t="s">
        <v>505</v>
      </c>
      <c r="D32" t="s">
        <v>506</v>
      </c>
      <c r="E32" t="s">
        <v>507</v>
      </c>
      <c r="F32" t="s">
        <v>508</v>
      </c>
      <c r="G32" t="s">
        <v>509</v>
      </c>
      <c r="H32" s="2" t="s">
        <v>509</v>
      </c>
      <c r="I32">
        <v>0.21503257751464799</v>
      </c>
      <c r="J32">
        <v>1.5297884941101101</v>
      </c>
      <c r="K32" s="6">
        <v>2.5811896324157702</v>
      </c>
      <c r="L32">
        <v>2.61199903488159</v>
      </c>
      <c r="M32" s="6">
        <v>3.9267549514770499</v>
      </c>
      <c r="N32" s="6">
        <v>4.9781560897827104</v>
      </c>
      <c r="O32" s="6">
        <v>-2.3969664573669398</v>
      </c>
      <c r="P32">
        <v>1.3958144187927199</v>
      </c>
      <c r="Q32">
        <v>1.74334192276001</v>
      </c>
      <c r="R32">
        <v>-0.769151210784912</v>
      </c>
      <c r="S32" s="6">
        <v>4.33687400817871</v>
      </c>
      <c r="T32" s="6">
        <v>4.6844015121459996</v>
      </c>
      <c r="U32" s="6">
        <v>2.1719083786010698</v>
      </c>
      <c r="V32" s="6">
        <v>-2.9410595893859899</v>
      </c>
      <c r="W32" t="s">
        <v>359</v>
      </c>
    </row>
    <row r="33" spans="1:24" x14ac:dyDescent="0.2">
      <c r="A33" s="5">
        <v>18837250</v>
      </c>
      <c r="B33" t="s">
        <v>510</v>
      </c>
      <c r="C33" t="s">
        <v>511</v>
      </c>
      <c r="D33" t="s">
        <v>512</v>
      </c>
      <c r="E33" t="s">
        <v>513</v>
      </c>
      <c r="G33" t="s">
        <v>514</v>
      </c>
      <c r="H33" s="2" t="s">
        <v>514</v>
      </c>
      <c r="I33">
        <v>2.94694995880127</v>
      </c>
      <c r="J33" s="6">
        <v>3.93523168563843</v>
      </c>
      <c r="K33" s="6">
        <v>2.9853816032409699</v>
      </c>
      <c r="L33" s="6">
        <v>3.4776611328125</v>
      </c>
      <c r="M33" s="6">
        <v>4.46594285964966</v>
      </c>
      <c r="N33" s="6">
        <v>3.5160927772521999</v>
      </c>
      <c r="O33">
        <v>-0.53071117401123002</v>
      </c>
      <c r="P33">
        <v>1.3785314559936499</v>
      </c>
      <c r="Q33">
        <v>0.98482894897460904</v>
      </c>
      <c r="R33" s="6">
        <v>2.7636909484863299</v>
      </c>
      <c r="S33">
        <v>-1.7818927764892599E-2</v>
      </c>
      <c r="T33">
        <v>-0.41152143478393599</v>
      </c>
      <c r="U33" s="6">
        <v>1.3673405647277801</v>
      </c>
      <c r="V33">
        <v>1.39635038375854</v>
      </c>
      <c r="W33" t="s">
        <v>328</v>
      </c>
      <c r="X33" t="s">
        <v>334</v>
      </c>
    </row>
    <row r="34" spans="1:24" x14ac:dyDescent="0.2">
      <c r="A34" s="5">
        <v>8799750</v>
      </c>
      <c r="B34" t="s">
        <v>515</v>
      </c>
      <c r="C34" t="s">
        <v>516</v>
      </c>
      <c r="D34" t="s">
        <v>517</v>
      </c>
      <c r="E34" t="s">
        <v>518</v>
      </c>
      <c r="G34" t="s">
        <v>519</v>
      </c>
      <c r="H34" s="2" t="s">
        <v>519</v>
      </c>
      <c r="I34">
        <v>0.74867010116577104</v>
      </c>
      <c r="J34" s="6">
        <v>2.7646918296814</v>
      </c>
      <c r="K34" s="6">
        <v>3.0633835792541499</v>
      </c>
      <c r="L34">
        <v>-1.3249583244323699</v>
      </c>
      <c r="M34">
        <v>0.69106340408325195</v>
      </c>
      <c r="N34">
        <v>0.98975515365600597</v>
      </c>
      <c r="O34">
        <v>2.0736284255981401</v>
      </c>
      <c r="P34">
        <v>1.69474697113037</v>
      </c>
      <c r="Q34">
        <v>1.7168316841125499</v>
      </c>
      <c r="R34" s="6">
        <v>2.7610273361206099</v>
      </c>
      <c r="S34">
        <v>0.31601715087890597</v>
      </c>
      <c r="T34">
        <v>0.33810186386108398</v>
      </c>
      <c r="U34" s="6">
        <v>1.38229751586914</v>
      </c>
      <c r="V34" s="6">
        <v>1.37872982025146</v>
      </c>
      <c r="W34" t="s">
        <v>359</v>
      </c>
    </row>
    <row r="35" spans="1:24" x14ac:dyDescent="0.2">
      <c r="A35" s="5">
        <v>408507500</v>
      </c>
      <c r="B35" t="s">
        <v>520</v>
      </c>
      <c r="C35" t="s">
        <v>521</v>
      </c>
      <c r="D35" t="s">
        <v>522</v>
      </c>
      <c r="E35" t="s">
        <v>523</v>
      </c>
      <c r="F35" t="s">
        <v>524</v>
      </c>
      <c r="G35" t="s">
        <v>525</v>
      </c>
      <c r="H35" s="2" t="s">
        <v>526</v>
      </c>
      <c r="I35">
        <v>-4.2834281921386698E-2</v>
      </c>
      <c r="J35">
        <v>1.22818946838379</v>
      </c>
      <c r="K35" s="6">
        <v>3.3629999160766602</v>
      </c>
      <c r="L35">
        <v>0.36736392974853499</v>
      </c>
      <c r="M35" s="6">
        <v>1.63838768005371</v>
      </c>
      <c r="N35" s="6">
        <v>3.7731981277465798</v>
      </c>
      <c r="O35">
        <v>-0.41019821166992199</v>
      </c>
      <c r="P35">
        <v>8.2848548889160198E-2</v>
      </c>
      <c r="Q35">
        <v>4.76794242858887E-2</v>
      </c>
      <c r="R35" s="6">
        <v>1.69329166412354</v>
      </c>
      <c r="S35">
        <v>0.56902265548706099</v>
      </c>
      <c r="T35">
        <v>0.53385353088378895</v>
      </c>
      <c r="U35" s="6">
        <v>2.17946577072144</v>
      </c>
      <c r="V35">
        <v>-0.4861741065979</v>
      </c>
      <c r="W35" t="s">
        <v>328</v>
      </c>
      <c r="X35" t="s">
        <v>527</v>
      </c>
    </row>
    <row r="36" spans="1:24" x14ac:dyDescent="0.2">
      <c r="A36" s="5">
        <v>7650500</v>
      </c>
      <c r="B36" t="s">
        <v>528</v>
      </c>
      <c r="C36" t="s">
        <v>529</v>
      </c>
      <c r="D36" t="s">
        <v>530</v>
      </c>
      <c r="E36" t="s">
        <v>531</v>
      </c>
      <c r="G36" t="s">
        <v>532</v>
      </c>
      <c r="H36" s="2" t="s">
        <v>532</v>
      </c>
      <c r="I36">
        <v>0.33039760589599598</v>
      </c>
      <c r="J36">
        <v>0.78729438781738303</v>
      </c>
      <c r="K36" s="6">
        <v>3.4994697570800799</v>
      </c>
      <c r="L36">
        <v>-0.63216638565063499</v>
      </c>
      <c r="M36">
        <v>-0.17526960372924799</v>
      </c>
      <c r="N36" s="6">
        <v>2.5369057655334499</v>
      </c>
      <c r="O36">
        <v>0.96256399154663097</v>
      </c>
      <c r="P36">
        <v>0.59376716613769498</v>
      </c>
      <c r="Q36">
        <v>0.42162275314331099</v>
      </c>
      <c r="R36" s="6">
        <v>1.8376593589782699</v>
      </c>
      <c r="S36">
        <v>0.36380815505981401</v>
      </c>
      <c r="T36">
        <v>0.19166374206542999</v>
      </c>
      <c r="U36" s="6">
        <v>1.60770034790039</v>
      </c>
      <c r="V36">
        <v>0.229959011077881</v>
      </c>
      <c r="W36" t="s">
        <v>328</v>
      </c>
      <c r="X36" t="s">
        <v>428</v>
      </c>
    </row>
    <row r="37" spans="1:24" x14ac:dyDescent="0.2">
      <c r="A37" s="5">
        <v>17263000</v>
      </c>
      <c r="B37" t="s">
        <v>533</v>
      </c>
      <c r="C37" t="s">
        <v>534</v>
      </c>
      <c r="D37" t="s">
        <v>535</v>
      </c>
      <c r="E37" t="s">
        <v>536</v>
      </c>
      <c r="G37" t="s">
        <v>537</v>
      </c>
      <c r="H37" s="2" t="s">
        <v>538</v>
      </c>
      <c r="I37" s="6">
        <v>4.3489274978637704</v>
      </c>
      <c r="J37" s="6">
        <v>4.6606531143188503</v>
      </c>
      <c r="K37" s="6">
        <v>3.5860633850097701</v>
      </c>
      <c r="L37" s="6">
        <v>5.5376095771789604</v>
      </c>
      <c r="M37" s="6">
        <v>5.8493351936340297</v>
      </c>
      <c r="N37" s="6">
        <v>4.7747454643249503</v>
      </c>
      <c r="O37">
        <v>-1.18868207931519</v>
      </c>
      <c r="P37" s="6">
        <v>3.1586637496948198</v>
      </c>
      <c r="Q37" s="6">
        <v>3.9145150184631299</v>
      </c>
      <c r="R37" s="6">
        <v>4.4002985954284703</v>
      </c>
      <c r="S37" s="6">
        <v>1.2990741729736299</v>
      </c>
      <c r="T37" s="6">
        <v>2.0549254417419398</v>
      </c>
      <c r="U37" s="6">
        <v>2.5407090187072798</v>
      </c>
      <c r="V37" s="6">
        <v>1.8595895767211901</v>
      </c>
      <c r="W37" t="s">
        <v>359</v>
      </c>
    </row>
    <row r="38" spans="1:24" x14ac:dyDescent="0.2">
      <c r="A38" s="5">
        <v>82342250</v>
      </c>
      <c r="B38" t="s">
        <v>539</v>
      </c>
      <c r="C38" t="s">
        <v>540</v>
      </c>
      <c r="D38" t="s">
        <v>541</v>
      </c>
      <c r="E38" t="s">
        <v>542</v>
      </c>
      <c r="G38" t="s">
        <v>543</v>
      </c>
      <c r="H38" s="2" t="s">
        <v>544</v>
      </c>
      <c r="I38">
        <v>-0.18354415893554701</v>
      </c>
      <c r="J38" s="6">
        <v>2.32021903991699</v>
      </c>
      <c r="K38" s="6">
        <v>3.7373695373535201</v>
      </c>
      <c r="L38">
        <v>-1.29744148254395</v>
      </c>
      <c r="M38">
        <v>1.20632171630859</v>
      </c>
      <c r="N38" s="6">
        <v>2.6234722137451199</v>
      </c>
      <c r="O38">
        <v>1.1138973236084</v>
      </c>
      <c r="P38">
        <v>0.47280406951904302</v>
      </c>
      <c r="Q38" s="6">
        <v>1.8479318618774401</v>
      </c>
      <c r="R38" s="6">
        <v>3.5298199653625502</v>
      </c>
      <c r="S38">
        <v>0.56356668472289995</v>
      </c>
      <c r="T38" s="6">
        <v>1.9386944770812999</v>
      </c>
      <c r="U38" s="6">
        <v>3.6205825805664098</v>
      </c>
      <c r="V38">
        <v>-9.0762615203857394E-2</v>
      </c>
      <c r="W38" t="s">
        <v>359</v>
      </c>
    </row>
    <row r="39" spans="1:24" x14ac:dyDescent="0.2">
      <c r="A39" s="5">
        <v>1511100</v>
      </c>
      <c r="B39" t="s">
        <v>545</v>
      </c>
      <c r="C39" t="s">
        <v>546</v>
      </c>
      <c r="D39" t="s">
        <v>547</v>
      </c>
      <c r="E39" t="s">
        <v>548</v>
      </c>
      <c r="F39" t="s">
        <v>549</v>
      </c>
      <c r="G39" t="s">
        <v>550</v>
      </c>
      <c r="H39" s="2" t="s">
        <v>551</v>
      </c>
      <c r="I39">
        <v>0.85871839523315396</v>
      </c>
      <c r="J39">
        <v>1.2420029640197801</v>
      </c>
      <c r="K39" s="6">
        <v>4.2484879493713397</v>
      </c>
      <c r="L39">
        <v>-1.0690336227417001</v>
      </c>
      <c r="M39">
        <v>-0.68574905395507801</v>
      </c>
      <c r="N39" s="6">
        <v>2.3207359313964799</v>
      </c>
      <c r="O39" s="6">
        <v>1.92775201797485</v>
      </c>
      <c r="P39">
        <v>2.51671266555786</v>
      </c>
      <c r="Q39">
        <v>0.49945116043090798</v>
      </c>
      <c r="R39" s="6">
        <v>2.7594728469848602</v>
      </c>
      <c r="S39">
        <v>0.747894287109375</v>
      </c>
      <c r="T39">
        <v>-1.2693672180175799</v>
      </c>
      <c r="U39">
        <v>0.99065446853637695</v>
      </c>
      <c r="V39" s="6">
        <v>1.7688183784484901</v>
      </c>
      <c r="W39" t="s">
        <v>359</v>
      </c>
    </row>
    <row r="40" spans="1:24" x14ac:dyDescent="0.2">
      <c r="A40" s="5">
        <v>0</v>
      </c>
      <c r="B40" t="s">
        <v>552</v>
      </c>
      <c r="C40" t="s">
        <v>553</v>
      </c>
      <c r="D40" t="s">
        <v>554</v>
      </c>
      <c r="E40" t="s">
        <v>555</v>
      </c>
      <c r="G40" t="s">
        <v>556</v>
      </c>
      <c r="H40" s="2" t="s">
        <v>556</v>
      </c>
      <c r="I40">
        <v>-0.86446428298950195</v>
      </c>
      <c r="J40">
        <v>0.41288137435913103</v>
      </c>
      <c r="K40" s="6">
        <v>4.9386038780212402</v>
      </c>
      <c r="L40">
        <v>-1.8018560409545901</v>
      </c>
      <c r="M40">
        <v>-0.52451038360595703</v>
      </c>
      <c r="N40" s="6">
        <v>4.0012121200561497</v>
      </c>
      <c r="O40">
        <v>0.937391757965088</v>
      </c>
      <c r="P40">
        <v>-0.18658113479614299</v>
      </c>
      <c r="Q40">
        <v>1.9087677001953101</v>
      </c>
      <c r="R40" s="6">
        <v>4.9542746543884304</v>
      </c>
      <c r="S40" s="6">
        <v>-1.64284896850586</v>
      </c>
      <c r="T40">
        <v>0.45249986648559598</v>
      </c>
      <c r="U40" s="6">
        <v>3.49800682067871</v>
      </c>
      <c r="V40" s="6">
        <v>1.4562678337097199</v>
      </c>
      <c r="W40" t="s">
        <v>328</v>
      </c>
      <c r="X40" t="s">
        <v>557</v>
      </c>
    </row>
    <row r="41" spans="1:24" x14ac:dyDescent="0.2">
      <c r="A41" s="5">
        <v>0</v>
      </c>
      <c r="B41" t="s">
        <v>558</v>
      </c>
      <c r="C41" t="s">
        <v>559</v>
      </c>
      <c r="D41" t="s">
        <v>560</v>
      </c>
      <c r="E41" t="s">
        <v>561</v>
      </c>
      <c r="G41" t="s">
        <v>562</v>
      </c>
      <c r="H41" s="2" t="s">
        <v>563</v>
      </c>
      <c r="I41">
        <v>0.80119276046752896</v>
      </c>
      <c r="J41">
        <v>0.42721509933471702</v>
      </c>
      <c r="K41" s="6">
        <v>8.1671833992004395</v>
      </c>
      <c r="L41">
        <v>0.243133544921875</v>
      </c>
      <c r="M41">
        <v>-0.130844116210938</v>
      </c>
      <c r="N41" s="6">
        <v>7.6091241836547896</v>
      </c>
      <c r="O41">
        <v>0.55805921554565396</v>
      </c>
      <c r="P41">
        <v>-0.31195497512817399</v>
      </c>
      <c r="Q41">
        <v>-5.1177978515625E-2</v>
      </c>
      <c r="R41" s="6">
        <v>1.9495258331298799</v>
      </c>
      <c r="S41">
        <v>0.21918869018554701</v>
      </c>
      <c r="T41">
        <v>0.47996568679809598</v>
      </c>
      <c r="U41" s="6">
        <v>2.4806694984436</v>
      </c>
      <c r="V41">
        <v>-0.53114366531372104</v>
      </c>
      <c r="W41" t="s">
        <v>328</v>
      </c>
    </row>
    <row r="42" spans="1:24" x14ac:dyDescent="0.2">
      <c r="A42" s="5">
        <v>1116425</v>
      </c>
      <c r="B42" t="s">
        <v>564</v>
      </c>
      <c r="C42" t="s">
        <v>565</v>
      </c>
      <c r="D42" t="s">
        <v>566</v>
      </c>
      <c r="E42" t="s">
        <v>567</v>
      </c>
      <c r="F42" t="s">
        <v>568</v>
      </c>
      <c r="G42" t="s">
        <v>569</v>
      </c>
      <c r="H42" s="2" t="s">
        <v>569</v>
      </c>
      <c r="I42" t="s">
        <v>59</v>
      </c>
      <c r="J42" t="s">
        <v>59</v>
      </c>
      <c r="K42" t="s">
        <v>59</v>
      </c>
      <c r="L42" t="s">
        <v>59</v>
      </c>
      <c r="M42" t="s">
        <v>59</v>
      </c>
      <c r="N42" t="s">
        <v>59</v>
      </c>
      <c r="O42" t="s">
        <v>59</v>
      </c>
      <c r="P42">
        <v>0.20592308044433599</v>
      </c>
      <c r="Q42">
        <v>-0.54994916915893599</v>
      </c>
      <c r="R42" s="6">
        <v>1.67087602615356</v>
      </c>
      <c r="S42" s="6">
        <v>1.9107837677002</v>
      </c>
      <c r="T42">
        <v>1.1549115180969201</v>
      </c>
      <c r="U42" s="6">
        <v>3.3757367134094198</v>
      </c>
      <c r="V42" s="6">
        <v>-1.70486068725586</v>
      </c>
      <c r="W42" t="s">
        <v>359</v>
      </c>
    </row>
    <row r="43" spans="1:24" x14ac:dyDescent="0.2">
      <c r="A43" s="5">
        <v>2405125</v>
      </c>
      <c r="B43" t="s">
        <v>570</v>
      </c>
      <c r="C43" t="s">
        <v>571</v>
      </c>
      <c r="D43" t="s">
        <v>572</v>
      </c>
      <c r="E43" t="s">
        <v>573</v>
      </c>
      <c r="G43" t="s">
        <v>574</v>
      </c>
      <c r="H43" s="2" t="s">
        <v>574</v>
      </c>
      <c r="I43" t="s">
        <v>59</v>
      </c>
      <c r="J43" t="s">
        <v>59</v>
      </c>
      <c r="K43" t="s">
        <v>59</v>
      </c>
      <c r="L43" t="s">
        <v>59</v>
      </c>
      <c r="M43" t="s">
        <v>59</v>
      </c>
      <c r="N43" t="s">
        <v>59</v>
      </c>
      <c r="O43" t="s">
        <v>59</v>
      </c>
      <c r="P43">
        <v>0.59225606918335005</v>
      </c>
      <c r="Q43">
        <v>0.29581832885742199</v>
      </c>
      <c r="R43" s="6">
        <v>2.7592144012451199</v>
      </c>
      <c r="S43">
        <v>1.1480460166931199</v>
      </c>
      <c r="T43">
        <v>0.85160827636718806</v>
      </c>
      <c r="U43" s="6">
        <v>3.3150043487548801</v>
      </c>
      <c r="V43">
        <v>-0.55578994750976596</v>
      </c>
      <c r="W43" t="s">
        <v>328</v>
      </c>
      <c r="X43" t="s">
        <v>428</v>
      </c>
    </row>
    <row r="44" spans="1:24" x14ac:dyDescent="0.2">
      <c r="A44" s="5">
        <v>0</v>
      </c>
      <c r="B44" t="s">
        <v>575</v>
      </c>
      <c r="C44" t="s">
        <v>576</v>
      </c>
      <c r="D44" t="s">
        <v>577</v>
      </c>
      <c r="E44" t="s">
        <v>578</v>
      </c>
      <c r="F44" t="s">
        <v>579</v>
      </c>
      <c r="G44" t="s">
        <v>580</v>
      </c>
      <c r="H44" s="2" t="s">
        <v>580</v>
      </c>
      <c r="I44" t="s">
        <v>59</v>
      </c>
      <c r="J44" t="s">
        <v>59</v>
      </c>
      <c r="K44" t="s">
        <v>59</v>
      </c>
      <c r="L44" t="s">
        <v>59</v>
      </c>
      <c r="M44" t="s">
        <v>59</v>
      </c>
      <c r="N44" t="s">
        <v>59</v>
      </c>
      <c r="O44" t="s">
        <v>59</v>
      </c>
      <c r="P44">
        <v>4.0493011474609401E-3</v>
      </c>
      <c r="Q44">
        <v>1.2940039634704601</v>
      </c>
      <c r="R44" s="6">
        <v>3.2590241432189901</v>
      </c>
      <c r="S44">
        <v>-0.91161155700683605</v>
      </c>
      <c r="T44">
        <v>0.378343105316162</v>
      </c>
      <c r="U44" s="6">
        <v>2.3433632850646999</v>
      </c>
      <c r="V44">
        <v>0.91566085815429699</v>
      </c>
      <c r="W44" t="s">
        <v>328</v>
      </c>
      <c r="X44" t="s">
        <v>334</v>
      </c>
    </row>
    <row r="45" spans="1:24" x14ac:dyDescent="0.2">
      <c r="A45" s="5">
        <v>0</v>
      </c>
      <c r="B45" t="s">
        <v>581</v>
      </c>
      <c r="C45" t="s">
        <v>582</v>
      </c>
      <c r="D45" t="s">
        <v>583</v>
      </c>
      <c r="E45" t="s">
        <v>584</v>
      </c>
      <c r="G45" t="s">
        <v>585</v>
      </c>
      <c r="H45" s="2" t="s">
        <v>585</v>
      </c>
      <c r="I45" t="s">
        <v>59</v>
      </c>
      <c r="J45" t="s">
        <v>59</v>
      </c>
      <c r="K45" t="s">
        <v>59</v>
      </c>
      <c r="L45" t="s">
        <v>59</v>
      </c>
      <c r="M45" t="s">
        <v>59</v>
      </c>
      <c r="N45" t="s">
        <v>59</v>
      </c>
      <c r="O45" t="s">
        <v>59</v>
      </c>
      <c r="P45">
        <v>0.77805519104003895</v>
      </c>
      <c r="Q45">
        <v>-0.106644630432129</v>
      </c>
      <c r="R45" s="6">
        <v>4.0823736190795898</v>
      </c>
      <c r="S45">
        <v>1.3207368850707999</v>
      </c>
      <c r="T45">
        <v>0.43603706359863298</v>
      </c>
      <c r="U45" s="6">
        <v>4.6250553131103498</v>
      </c>
      <c r="V45">
        <v>-0.54268169403076205</v>
      </c>
      <c r="W45" t="s">
        <v>328</v>
      </c>
      <c r="X45" t="s">
        <v>401</v>
      </c>
    </row>
    <row r="46" spans="1:24" x14ac:dyDescent="0.2">
      <c r="A46" s="5">
        <v>0</v>
      </c>
      <c r="B46" t="s">
        <v>586</v>
      </c>
      <c r="C46" t="s">
        <v>587</v>
      </c>
      <c r="D46" t="s">
        <v>588</v>
      </c>
      <c r="E46" t="s">
        <v>589</v>
      </c>
      <c r="G46" t="s">
        <v>590</v>
      </c>
      <c r="H46" s="2" t="s">
        <v>591</v>
      </c>
      <c r="I46" t="s">
        <v>59</v>
      </c>
      <c r="J46" t="s">
        <v>59</v>
      </c>
      <c r="K46" t="s">
        <v>59</v>
      </c>
      <c r="L46" t="s">
        <v>59</v>
      </c>
      <c r="M46" t="s">
        <v>59</v>
      </c>
      <c r="N46" t="s">
        <v>59</v>
      </c>
      <c r="O46" t="s">
        <v>59</v>
      </c>
      <c r="P46">
        <v>0.82591199874877896</v>
      </c>
      <c r="Q46">
        <v>1.19580745697021</v>
      </c>
      <c r="R46" s="6">
        <v>4.1199994087219203</v>
      </c>
      <c r="S46">
        <v>0.40481042861938499</v>
      </c>
      <c r="T46">
        <v>0.77470588684081998</v>
      </c>
      <c r="U46" s="6">
        <v>3.6988978385925302</v>
      </c>
      <c r="V46">
        <v>0.42110157012939498</v>
      </c>
      <c r="W46" t="s">
        <v>328</v>
      </c>
      <c r="X46" t="s">
        <v>428</v>
      </c>
    </row>
    <row r="47" spans="1:24" x14ac:dyDescent="0.2">
      <c r="A47" s="3">
        <v>25532250</v>
      </c>
      <c r="B47" t="s">
        <v>592</v>
      </c>
      <c r="C47" t="s">
        <v>593</v>
      </c>
      <c r="D47" t="s">
        <v>594</v>
      </c>
      <c r="E47" t="s">
        <v>595</v>
      </c>
      <c r="G47" t="s">
        <v>596</v>
      </c>
      <c r="H47" s="2" t="s">
        <v>596</v>
      </c>
      <c r="I47">
        <v>-0.51746940612793002</v>
      </c>
      <c r="J47">
        <v>0.39539527893066401</v>
      </c>
      <c r="K47" s="6">
        <v>2.0076117515564</v>
      </c>
      <c r="L47">
        <v>0.39813899993896501</v>
      </c>
      <c r="M47" s="6">
        <v>1.3110036849975599</v>
      </c>
      <c r="N47" s="6">
        <v>2.9232201576232901</v>
      </c>
      <c r="O47">
        <v>-0.91560840606689498</v>
      </c>
      <c r="P47">
        <v>-0.13052892684936501</v>
      </c>
      <c r="Q47">
        <v>0.104329109191895</v>
      </c>
      <c r="R47" s="6">
        <v>1.9529113769531301</v>
      </c>
      <c r="S47" s="6">
        <v>1.4670877456664999</v>
      </c>
      <c r="T47" s="6">
        <v>1.7019457817077599</v>
      </c>
      <c r="U47" s="6">
        <v>3.5505280494689901</v>
      </c>
      <c r="V47" s="6">
        <v>-1.59761667251587</v>
      </c>
      <c r="W47" t="s">
        <v>597</v>
      </c>
    </row>
  </sheetData>
  <autoFilter ref="A1:X48" xr:uid="{00000000-0009-0000-0000-000002000000}">
    <sortState xmlns:xlrd2="http://schemas.microsoft.com/office/spreadsheetml/2017/richdata2" ref="A2:X46">
      <sortCondition ref="K1:K48"/>
    </sortState>
  </autoFilter>
  <conditionalFormatting sqref="A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:A3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4638D-79A1-1341-865C-87D181DE09B2}">
  <dimension ref="A1:E93"/>
  <sheetViews>
    <sheetView tabSelected="1" workbookViewId="0">
      <selection activeCell="E21" sqref="E21"/>
    </sheetView>
  </sheetViews>
  <sheetFormatPr baseColWidth="10" defaultRowHeight="16" x14ac:dyDescent="0.2"/>
  <cols>
    <col min="4" max="4" width="36.83203125" bestFit="1" customWidth="1"/>
    <col min="5" max="5" width="30.33203125" customWidth="1"/>
  </cols>
  <sheetData>
    <row r="1" spans="1:5" x14ac:dyDescent="0.2">
      <c r="A1" s="2" t="s">
        <v>598</v>
      </c>
      <c r="B1" s="2" t="s">
        <v>599</v>
      </c>
      <c r="C1" s="2" t="s">
        <v>600</v>
      </c>
      <c r="E1" s="2"/>
    </row>
    <row r="2" spans="1:5" x14ac:dyDescent="0.2">
      <c r="A2" t="s">
        <v>627</v>
      </c>
      <c r="B2" t="s">
        <v>19</v>
      </c>
      <c r="C2" t="s">
        <v>59</v>
      </c>
      <c r="D2" t="s">
        <v>628</v>
      </c>
    </row>
    <row r="3" spans="1:5" x14ac:dyDescent="0.2">
      <c r="A3" t="s">
        <v>629</v>
      </c>
      <c r="B3" t="s">
        <v>19</v>
      </c>
      <c r="C3" t="s">
        <v>59</v>
      </c>
      <c r="D3" t="s">
        <v>630</v>
      </c>
    </row>
    <row r="4" spans="1:5" x14ac:dyDescent="0.2">
      <c r="A4" t="s">
        <v>638</v>
      </c>
      <c r="B4" t="s">
        <v>19</v>
      </c>
      <c r="C4" t="s">
        <v>59</v>
      </c>
      <c r="D4" t="s">
        <v>639</v>
      </c>
    </row>
    <row r="5" spans="1:5" x14ac:dyDescent="0.2">
      <c r="A5" t="s">
        <v>603</v>
      </c>
      <c r="B5" t="s">
        <v>19</v>
      </c>
      <c r="C5" t="s">
        <v>59</v>
      </c>
      <c r="D5" t="s">
        <v>8115</v>
      </c>
    </row>
    <row r="6" spans="1:5" x14ac:dyDescent="0.2">
      <c r="A6" t="s">
        <v>614</v>
      </c>
      <c r="B6" t="s">
        <v>19</v>
      </c>
      <c r="C6" t="s">
        <v>59</v>
      </c>
      <c r="D6" t="s">
        <v>8114</v>
      </c>
    </row>
    <row r="7" spans="1:5" x14ac:dyDescent="0.2">
      <c r="A7" t="s">
        <v>605</v>
      </c>
      <c r="B7" t="s">
        <v>19</v>
      </c>
      <c r="C7" t="s">
        <v>59</v>
      </c>
      <c r="D7" t="s">
        <v>606</v>
      </c>
    </row>
    <row r="8" spans="1:5" x14ac:dyDescent="0.2">
      <c r="A8" t="s">
        <v>607</v>
      </c>
      <c r="B8" t="s">
        <v>19</v>
      </c>
      <c r="C8" t="s">
        <v>59</v>
      </c>
      <c r="D8" t="s">
        <v>606</v>
      </c>
    </row>
    <row r="9" spans="1:5" x14ac:dyDescent="0.2">
      <c r="A9" t="s">
        <v>608</v>
      </c>
      <c r="B9" t="s">
        <v>19</v>
      </c>
      <c r="C9" t="s">
        <v>59</v>
      </c>
      <c r="D9" t="s">
        <v>606</v>
      </c>
    </row>
    <row r="10" spans="1:5" x14ac:dyDescent="0.2">
      <c r="A10" t="s">
        <v>609</v>
      </c>
      <c r="B10" t="s">
        <v>19</v>
      </c>
      <c r="C10" t="s">
        <v>59</v>
      </c>
      <c r="D10" t="s">
        <v>606</v>
      </c>
    </row>
    <row r="11" spans="1:5" x14ac:dyDescent="0.2">
      <c r="A11" t="s">
        <v>610</v>
      </c>
      <c r="B11" t="s">
        <v>19</v>
      </c>
      <c r="C11" t="s">
        <v>59</v>
      </c>
      <c r="D11" t="s">
        <v>606</v>
      </c>
    </row>
    <row r="12" spans="1:5" x14ac:dyDescent="0.2">
      <c r="A12" t="s">
        <v>611</v>
      </c>
      <c r="B12" t="s">
        <v>19</v>
      </c>
      <c r="C12" t="s">
        <v>59</v>
      </c>
      <c r="D12" t="s">
        <v>606</v>
      </c>
    </row>
    <row r="13" spans="1:5" x14ac:dyDescent="0.2">
      <c r="A13" t="s">
        <v>612</v>
      </c>
      <c r="B13" t="s">
        <v>19</v>
      </c>
      <c r="C13" t="s">
        <v>59</v>
      </c>
      <c r="D13" t="s">
        <v>606</v>
      </c>
    </row>
    <row r="14" spans="1:5" x14ac:dyDescent="0.2">
      <c r="A14" t="s">
        <v>613</v>
      </c>
      <c r="B14" t="s">
        <v>19</v>
      </c>
      <c r="C14" t="s">
        <v>19</v>
      </c>
      <c r="D14" t="s">
        <v>606</v>
      </c>
    </row>
    <row r="15" spans="1:5" x14ac:dyDescent="0.2">
      <c r="A15" t="s">
        <v>8140</v>
      </c>
      <c r="B15" t="s">
        <v>19</v>
      </c>
      <c r="C15" t="s">
        <v>59</v>
      </c>
      <c r="D15" t="s">
        <v>8119</v>
      </c>
    </row>
    <row r="16" spans="1:5" x14ac:dyDescent="0.2">
      <c r="A16" t="s">
        <v>615</v>
      </c>
      <c r="B16" t="s">
        <v>19</v>
      </c>
      <c r="C16" t="s">
        <v>59</v>
      </c>
      <c r="D16" t="s">
        <v>606</v>
      </c>
    </row>
    <row r="17" spans="1:4" x14ac:dyDescent="0.2">
      <c r="A17" t="s">
        <v>616</v>
      </c>
      <c r="B17" t="s">
        <v>19</v>
      </c>
      <c r="C17" t="s">
        <v>19</v>
      </c>
      <c r="D17" t="s">
        <v>606</v>
      </c>
    </row>
    <row r="18" spans="1:4" x14ac:dyDescent="0.2">
      <c r="A18" t="s">
        <v>619</v>
      </c>
      <c r="B18" t="s">
        <v>19</v>
      </c>
      <c r="C18" t="s">
        <v>59</v>
      </c>
      <c r="D18" t="s">
        <v>620</v>
      </c>
    </row>
    <row r="19" spans="1:4" x14ac:dyDescent="0.2">
      <c r="A19" t="s">
        <v>626</v>
      </c>
      <c r="B19" t="s">
        <v>19</v>
      </c>
      <c r="C19" t="s">
        <v>59</v>
      </c>
      <c r="D19" t="s">
        <v>606</v>
      </c>
    </row>
    <row r="20" spans="1:4" x14ac:dyDescent="0.2">
      <c r="A20" t="s">
        <v>649</v>
      </c>
      <c r="B20" t="s">
        <v>19</v>
      </c>
      <c r="C20" t="s">
        <v>19</v>
      </c>
      <c r="D20" t="s">
        <v>8121</v>
      </c>
    </row>
    <row r="21" spans="1:4" x14ac:dyDescent="0.2">
      <c r="A21" t="s">
        <v>551</v>
      </c>
      <c r="B21" t="s">
        <v>19</v>
      </c>
      <c r="C21" t="s">
        <v>19</v>
      </c>
      <c r="D21" t="s">
        <v>636</v>
      </c>
    </row>
    <row r="22" spans="1:4" x14ac:dyDescent="0.2">
      <c r="A22" t="s">
        <v>544</v>
      </c>
      <c r="B22" t="s">
        <v>19</v>
      </c>
      <c r="C22" t="s">
        <v>19</v>
      </c>
      <c r="D22" t="s">
        <v>636</v>
      </c>
    </row>
    <row r="23" spans="1:4" x14ac:dyDescent="0.2">
      <c r="A23" t="s">
        <v>503</v>
      </c>
      <c r="B23" t="s">
        <v>19</v>
      </c>
      <c r="C23" t="s">
        <v>19</v>
      </c>
      <c r="D23" t="s">
        <v>636</v>
      </c>
    </row>
    <row r="24" spans="1:4" x14ac:dyDescent="0.2">
      <c r="A24" t="s">
        <v>538</v>
      </c>
      <c r="B24" t="s">
        <v>19</v>
      </c>
      <c r="C24" t="s">
        <v>19</v>
      </c>
      <c r="D24" t="s">
        <v>636</v>
      </c>
    </row>
    <row r="25" spans="1:4" x14ac:dyDescent="0.2">
      <c r="A25" t="s">
        <v>596</v>
      </c>
      <c r="B25" t="s">
        <v>19</v>
      </c>
      <c r="C25" t="s">
        <v>59</v>
      </c>
      <c r="D25" t="s">
        <v>597</v>
      </c>
    </row>
    <row r="26" spans="1:4" x14ac:dyDescent="0.2">
      <c r="A26" t="s">
        <v>446</v>
      </c>
      <c r="B26" t="s">
        <v>19</v>
      </c>
      <c r="C26" t="s">
        <v>19</v>
      </c>
      <c r="D26" t="s">
        <v>8113</v>
      </c>
    </row>
    <row r="27" spans="1:4" x14ac:dyDescent="0.2">
      <c r="A27" t="s">
        <v>532</v>
      </c>
      <c r="B27" t="s">
        <v>19</v>
      </c>
      <c r="C27" t="s">
        <v>59</v>
      </c>
      <c r="D27" t="s">
        <v>623</v>
      </c>
    </row>
    <row r="28" spans="1:4" x14ac:dyDescent="0.2">
      <c r="A28" t="s">
        <v>519</v>
      </c>
      <c r="B28" t="s">
        <v>19</v>
      </c>
      <c r="C28" t="s">
        <v>59</v>
      </c>
      <c r="D28" t="s">
        <v>623</v>
      </c>
    </row>
    <row r="29" spans="1:4" x14ac:dyDescent="0.2">
      <c r="A29" t="s">
        <v>556</v>
      </c>
      <c r="B29" t="s">
        <v>19</v>
      </c>
      <c r="C29" t="s">
        <v>59</v>
      </c>
      <c r="D29" t="s">
        <v>623</v>
      </c>
    </row>
    <row r="30" spans="1:4" x14ac:dyDescent="0.2">
      <c r="A30" t="s">
        <v>433</v>
      </c>
      <c r="B30" t="s">
        <v>19</v>
      </c>
      <c r="C30" t="s">
        <v>19</v>
      </c>
      <c r="D30" t="s">
        <v>623</v>
      </c>
    </row>
    <row r="31" spans="1:4" x14ac:dyDescent="0.2">
      <c r="A31" t="s">
        <v>484</v>
      </c>
      <c r="B31" t="s">
        <v>19</v>
      </c>
      <c r="C31" t="s">
        <v>59</v>
      </c>
      <c r="D31" t="s">
        <v>623</v>
      </c>
    </row>
    <row r="32" spans="1:4" x14ac:dyDescent="0.2">
      <c r="A32" t="s">
        <v>496</v>
      </c>
      <c r="B32" t="s">
        <v>19</v>
      </c>
      <c r="C32" t="s">
        <v>59</v>
      </c>
      <c r="D32" t="s">
        <v>623</v>
      </c>
    </row>
    <row r="33" spans="1:4" x14ac:dyDescent="0.2">
      <c r="A33" t="s">
        <v>563</v>
      </c>
      <c r="B33" t="s">
        <v>19</v>
      </c>
      <c r="C33" t="s">
        <v>59</v>
      </c>
      <c r="D33" t="s">
        <v>623</v>
      </c>
    </row>
    <row r="34" spans="1:4" x14ac:dyDescent="0.2">
      <c r="A34" t="s">
        <v>479</v>
      </c>
      <c r="B34" t="s">
        <v>19</v>
      </c>
      <c r="C34" t="s">
        <v>59</v>
      </c>
      <c r="D34" t="s">
        <v>623</v>
      </c>
    </row>
    <row r="35" spans="1:4" x14ac:dyDescent="0.2">
      <c r="A35" t="s">
        <v>653</v>
      </c>
      <c r="B35" t="s">
        <v>19</v>
      </c>
      <c r="C35" t="s">
        <v>19</v>
      </c>
      <c r="D35" t="s">
        <v>623</v>
      </c>
    </row>
    <row r="36" spans="1:4" x14ac:dyDescent="0.2">
      <c r="A36" t="s">
        <v>514</v>
      </c>
      <c r="B36" t="s">
        <v>19</v>
      </c>
      <c r="C36" t="s">
        <v>59</v>
      </c>
      <c r="D36" t="s">
        <v>623</v>
      </c>
    </row>
    <row r="37" spans="1:4" x14ac:dyDescent="0.2">
      <c r="A37" t="s">
        <v>468</v>
      </c>
      <c r="B37" t="s">
        <v>19</v>
      </c>
      <c r="C37" t="s">
        <v>59</v>
      </c>
      <c r="D37" t="s">
        <v>623</v>
      </c>
    </row>
    <row r="38" spans="1:4" x14ac:dyDescent="0.2">
      <c r="A38" t="s">
        <v>617</v>
      </c>
      <c r="B38" t="s">
        <v>19</v>
      </c>
      <c r="C38" t="s">
        <v>59</v>
      </c>
      <c r="D38" t="s">
        <v>618</v>
      </c>
    </row>
    <row r="39" spans="1:4" x14ac:dyDescent="0.2">
      <c r="A39" t="s">
        <v>621</v>
      </c>
      <c r="B39" t="s">
        <v>19</v>
      </c>
      <c r="C39" t="s">
        <v>19</v>
      </c>
      <c r="D39" t="s">
        <v>622</v>
      </c>
    </row>
    <row r="40" spans="1:4" x14ac:dyDescent="0.2">
      <c r="A40" t="s">
        <v>624</v>
      </c>
      <c r="B40" t="s">
        <v>19</v>
      </c>
      <c r="C40" t="s">
        <v>59</v>
      </c>
      <c r="D40" t="s">
        <v>625</v>
      </c>
    </row>
    <row r="41" spans="1:4" x14ac:dyDescent="0.2">
      <c r="A41" t="s">
        <v>658</v>
      </c>
      <c r="B41" t="s">
        <v>19</v>
      </c>
      <c r="C41" t="s">
        <v>59</v>
      </c>
      <c r="D41" t="s">
        <v>659</v>
      </c>
    </row>
    <row r="42" spans="1:4" x14ac:dyDescent="0.2">
      <c r="A42" t="s">
        <v>654</v>
      </c>
      <c r="B42" t="s">
        <v>19</v>
      </c>
      <c r="C42" t="s">
        <v>19</v>
      </c>
      <c r="D42" t="s">
        <v>655</v>
      </c>
    </row>
    <row r="43" spans="1:4" x14ac:dyDescent="0.2">
      <c r="A43" t="s">
        <v>660</v>
      </c>
      <c r="B43" t="s">
        <v>19</v>
      </c>
      <c r="C43" t="s">
        <v>19</v>
      </c>
      <c r="D43" t="s">
        <v>661</v>
      </c>
    </row>
    <row r="44" spans="1:4" x14ac:dyDescent="0.2">
      <c r="A44" t="s">
        <v>637</v>
      </c>
      <c r="B44" t="s">
        <v>19</v>
      </c>
      <c r="C44" t="s">
        <v>19</v>
      </c>
      <c r="D44" t="s">
        <v>8118</v>
      </c>
    </row>
    <row r="45" spans="1:4" x14ac:dyDescent="0.2">
      <c r="A45" t="s">
        <v>652</v>
      </c>
      <c r="B45" t="s">
        <v>19</v>
      </c>
      <c r="C45" t="s">
        <v>19</v>
      </c>
      <c r="D45" t="s">
        <v>8138</v>
      </c>
    </row>
    <row r="46" spans="1:4" x14ac:dyDescent="0.2">
      <c r="A46" t="s">
        <v>632</v>
      </c>
      <c r="B46" t="s">
        <v>19</v>
      </c>
      <c r="C46" t="s">
        <v>19</v>
      </c>
      <c r="D46" t="s">
        <v>633</v>
      </c>
    </row>
    <row r="47" spans="1:4" x14ac:dyDescent="0.2">
      <c r="A47" t="s">
        <v>656</v>
      </c>
      <c r="B47" t="s">
        <v>19</v>
      </c>
      <c r="C47" t="s">
        <v>19</v>
      </c>
      <c r="D47" t="s">
        <v>657</v>
      </c>
    </row>
    <row r="48" spans="1:4" x14ac:dyDescent="0.2">
      <c r="A48" t="s">
        <v>635</v>
      </c>
      <c r="B48" t="s">
        <v>19</v>
      </c>
      <c r="C48" t="s">
        <v>19</v>
      </c>
      <c r="D48" t="s">
        <v>8112</v>
      </c>
    </row>
    <row r="49" spans="1:4" x14ac:dyDescent="0.2">
      <c r="A49" t="s">
        <v>604</v>
      </c>
      <c r="B49" t="s">
        <v>19</v>
      </c>
      <c r="C49" t="s">
        <v>19</v>
      </c>
      <c r="D49" t="s">
        <v>8116</v>
      </c>
    </row>
    <row r="50" spans="1:4" x14ac:dyDescent="0.2">
      <c r="A50" t="s">
        <v>646</v>
      </c>
      <c r="B50" t="s">
        <v>19</v>
      </c>
      <c r="C50" t="s">
        <v>59</v>
      </c>
      <c r="D50" t="s">
        <v>647</v>
      </c>
    </row>
    <row r="51" spans="1:4" x14ac:dyDescent="0.2">
      <c r="A51" t="s">
        <v>662</v>
      </c>
      <c r="B51" t="s">
        <v>19</v>
      </c>
      <c r="C51" t="s">
        <v>59</v>
      </c>
      <c r="D51" t="s">
        <v>8110</v>
      </c>
    </row>
    <row r="52" spans="1:4" x14ac:dyDescent="0.2">
      <c r="A52" t="s">
        <v>641</v>
      </c>
      <c r="B52" t="s">
        <v>19</v>
      </c>
      <c r="C52" t="s">
        <v>19</v>
      </c>
      <c r="D52" t="s">
        <v>642</v>
      </c>
    </row>
    <row r="53" spans="1:4" x14ac:dyDescent="0.2">
      <c r="A53" t="s">
        <v>191</v>
      </c>
      <c r="B53" t="s">
        <v>19</v>
      </c>
      <c r="C53" t="s">
        <v>19</v>
      </c>
      <c r="D53" t="s">
        <v>8119</v>
      </c>
    </row>
    <row r="54" spans="1:4" x14ac:dyDescent="0.2">
      <c r="A54" t="s">
        <v>198</v>
      </c>
      <c r="B54" t="s">
        <v>19</v>
      </c>
      <c r="C54" t="s">
        <v>19</v>
      </c>
      <c r="D54" t="s">
        <v>8119</v>
      </c>
    </row>
    <row r="55" spans="1:4" x14ac:dyDescent="0.2">
      <c r="A55" t="s">
        <v>640</v>
      </c>
      <c r="B55" t="s">
        <v>19</v>
      </c>
      <c r="C55" t="s">
        <v>19</v>
      </c>
      <c r="D55" t="s">
        <v>8119</v>
      </c>
    </row>
    <row r="56" spans="1:4" x14ac:dyDescent="0.2">
      <c r="A56" t="s">
        <v>299</v>
      </c>
      <c r="B56" t="s">
        <v>19</v>
      </c>
      <c r="C56" t="s">
        <v>59</v>
      </c>
      <c r="D56" t="s">
        <v>8119</v>
      </c>
    </row>
    <row r="57" spans="1:4" x14ac:dyDescent="0.2">
      <c r="A57" t="s">
        <v>312</v>
      </c>
      <c r="B57" t="s">
        <v>19</v>
      </c>
      <c r="C57" t="s">
        <v>59</v>
      </c>
      <c r="D57" t="s">
        <v>8119</v>
      </c>
    </row>
    <row r="58" spans="1:4" x14ac:dyDescent="0.2">
      <c r="A58" t="s">
        <v>306</v>
      </c>
      <c r="B58" t="s">
        <v>19</v>
      </c>
      <c r="C58" t="s">
        <v>19</v>
      </c>
      <c r="D58" t="s">
        <v>8119</v>
      </c>
    </row>
    <row r="59" spans="1:4" x14ac:dyDescent="0.2">
      <c r="A59" t="s">
        <v>224</v>
      </c>
      <c r="B59" t="s">
        <v>19</v>
      </c>
      <c r="C59" t="s">
        <v>59</v>
      </c>
      <c r="D59" t="s">
        <v>8119</v>
      </c>
    </row>
    <row r="60" spans="1:4" x14ac:dyDescent="0.2">
      <c r="A60" t="s">
        <v>231</v>
      </c>
      <c r="B60" t="s">
        <v>19</v>
      </c>
      <c r="C60" t="s">
        <v>19</v>
      </c>
      <c r="D60" t="s">
        <v>8119</v>
      </c>
    </row>
    <row r="61" spans="1:4" x14ac:dyDescent="0.2">
      <c r="A61" t="s">
        <v>643</v>
      </c>
      <c r="B61" t="s">
        <v>19</v>
      </c>
      <c r="C61" t="s">
        <v>19</v>
      </c>
      <c r="D61" t="s">
        <v>8119</v>
      </c>
    </row>
    <row r="62" spans="1:4" x14ac:dyDescent="0.2">
      <c r="A62" t="s">
        <v>644</v>
      </c>
      <c r="B62" t="s">
        <v>19</v>
      </c>
      <c r="C62" t="s">
        <v>19</v>
      </c>
      <c r="D62" t="s">
        <v>8119</v>
      </c>
    </row>
    <row r="63" spans="1:4" x14ac:dyDescent="0.2">
      <c r="A63" t="s">
        <v>245</v>
      </c>
      <c r="B63" t="s">
        <v>19</v>
      </c>
      <c r="C63" t="s">
        <v>19</v>
      </c>
      <c r="D63" t="s">
        <v>8119</v>
      </c>
    </row>
    <row r="64" spans="1:4" x14ac:dyDescent="0.2">
      <c r="A64" t="s">
        <v>645</v>
      </c>
      <c r="B64" t="s">
        <v>19</v>
      </c>
      <c r="C64" t="s">
        <v>19</v>
      </c>
      <c r="D64" t="s">
        <v>8119</v>
      </c>
    </row>
    <row r="65" spans="1:4" x14ac:dyDescent="0.2">
      <c r="A65" t="s">
        <v>266</v>
      </c>
      <c r="B65" t="s">
        <v>19</v>
      </c>
      <c r="C65" t="s">
        <v>19</v>
      </c>
      <c r="D65" t="s">
        <v>8119</v>
      </c>
    </row>
    <row r="66" spans="1:4" x14ac:dyDescent="0.2">
      <c r="A66" t="s">
        <v>631</v>
      </c>
      <c r="B66" t="s">
        <v>19</v>
      </c>
      <c r="C66" t="s">
        <v>59</v>
      </c>
      <c r="D66" t="s">
        <v>8117</v>
      </c>
    </row>
    <row r="67" spans="1:4" x14ac:dyDescent="0.2">
      <c r="A67" t="s">
        <v>601</v>
      </c>
      <c r="B67" t="s">
        <v>19</v>
      </c>
      <c r="C67" t="s">
        <v>19</v>
      </c>
      <c r="D67" t="s">
        <v>602</v>
      </c>
    </row>
    <row r="68" spans="1:4" x14ac:dyDescent="0.2">
      <c r="A68" t="s">
        <v>634</v>
      </c>
      <c r="B68" t="s">
        <v>19</v>
      </c>
      <c r="C68" t="s">
        <v>59</v>
      </c>
      <c r="D68" t="s">
        <v>8111</v>
      </c>
    </row>
    <row r="69" spans="1:4" x14ac:dyDescent="0.2">
      <c r="A69" t="s">
        <v>648</v>
      </c>
      <c r="B69" t="s">
        <v>19</v>
      </c>
      <c r="C69" t="s">
        <v>19</v>
      </c>
      <c r="D69" t="s">
        <v>8122</v>
      </c>
    </row>
    <row r="70" spans="1:4" x14ac:dyDescent="0.2">
      <c r="A70" t="s">
        <v>651</v>
      </c>
      <c r="B70" t="s">
        <v>19</v>
      </c>
      <c r="C70" t="s">
        <v>19</v>
      </c>
      <c r="D70" t="s">
        <v>8122</v>
      </c>
    </row>
    <row r="71" spans="1:4" x14ac:dyDescent="0.2">
      <c r="A71" t="s">
        <v>650</v>
      </c>
      <c r="B71" t="s">
        <v>19</v>
      </c>
      <c r="C71" t="s">
        <v>19</v>
      </c>
      <c r="D71" t="s">
        <v>8120</v>
      </c>
    </row>
    <row r="72" spans="1:4" x14ac:dyDescent="0.2">
      <c r="A72" t="s">
        <v>683</v>
      </c>
      <c r="B72" t="s">
        <v>59</v>
      </c>
      <c r="C72" t="s">
        <v>59</v>
      </c>
      <c r="D72" t="s">
        <v>8137</v>
      </c>
    </row>
    <row r="73" spans="1:4" x14ac:dyDescent="0.2">
      <c r="A73" t="s">
        <v>667</v>
      </c>
      <c r="B73" t="s">
        <v>59</v>
      </c>
      <c r="C73" t="s">
        <v>59</v>
      </c>
      <c r="D73" t="s">
        <v>606</v>
      </c>
    </row>
    <row r="74" spans="1:4" x14ac:dyDescent="0.2">
      <c r="A74" t="s">
        <v>670</v>
      </c>
      <c r="B74" t="s">
        <v>59</v>
      </c>
      <c r="C74" t="s">
        <v>59</v>
      </c>
      <c r="D74" t="s">
        <v>606</v>
      </c>
    </row>
    <row r="75" spans="1:4" x14ac:dyDescent="0.2">
      <c r="A75" t="s">
        <v>671</v>
      </c>
      <c r="B75" t="s">
        <v>59</v>
      </c>
      <c r="C75" t="s">
        <v>59</v>
      </c>
      <c r="D75" t="s">
        <v>606</v>
      </c>
    </row>
    <row r="76" spans="1:4" x14ac:dyDescent="0.2">
      <c r="A76" t="s">
        <v>674</v>
      </c>
      <c r="B76" t="s">
        <v>59</v>
      </c>
      <c r="C76" t="s">
        <v>59</v>
      </c>
      <c r="D76" t="s">
        <v>8139</v>
      </c>
    </row>
    <row r="77" spans="1:4" x14ac:dyDescent="0.2">
      <c r="A77" t="s">
        <v>681</v>
      </c>
      <c r="B77" t="s">
        <v>59</v>
      </c>
      <c r="C77" t="s">
        <v>59</v>
      </c>
      <c r="D77" t="s">
        <v>8135</v>
      </c>
    </row>
    <row r="78" spans="1:4" x14ac:dyDescent="0.2">
      <c r="A78" t="s">
        <v>679</v>
      </c>
      <c r="B78" t="s">
        <v>59</v>
      </c>
      <c r="C78" t="s">
        <v>59</v>
      </c>
      <c r="D78" t="s">
        <v>8134</v>
      </c>
    </row>
    <row r="79" spans="1:4" x14ac:dyDescent="0.2">
      <c r="A79" t="s">
        <v>677</v>
      </c>
      <c r="B79" t="s">
        <v>59</v>
      </c>
      <c r="C79" t="s">
        <v>59</v>
      </c>
      <c r="D79" t="s">
        <v>8131</v>
      </c>
    </row>
    <row r="80" spans="1:4" x14ac:dyDescent="0.2">
      <c r="A80" t="s">
        <v>663</v>
      </c>
      <c r="B80" t="s">
        <v>59</v>
      </c>
      <c r="C80" t="s">
        <v>59</v>
      </c>
      <c r="D80" t="s">
        <v>8124</v>
      </c>
    </row>
    <row r="81" spans="1:4" x14ac:dyDescent="0.2">
      <c r="A81" t="s">
        <v>673</v>
      </c>
      <c r="B81" t="s">
        <v>59</v>
      </c>
      <c r="C81" t="s">
        <v>59</v>
      </c>
      <c r="D81" t="s">
        <v>8123</v>
      </c>
    </row>
    <row r="82" spans="1:4" x14ac:dyDescent="0.2">
      <c r="A82" t="s">
        <v>672</v>
      </c>
      <c r="B82" t="s">
        <v>59</v>
      </c>
      <c r="C82" t="s">
        <v>59</v>
      </c>
      <c r="D82" t="s">
        <v>8130</v>
      </c>
    </row>
    <row r="83" spans="1:4" x14ac:dyDescent="0.2">
      <c r="A83" t="s">
        <v>682</v>
      </c>
      <c r="B83" t="s">
        <v>59</v>
      </c>
      <c r="C83" t="s">
        <v>59</v>
      </c>
      <c r="D83" t="s">
        <v>8136</v>
      </c>
    </row>
    <row r="84" spans="1:4" x14ac:dyDescent="0.2">
      <c r="A84" t="s">
        <v>684</v>
      </c>
      <c r="B84" t="s">
        <v>59</v>
      </c>
      <c r="C84" t="s">
        <v>59</v>
      </c>
      <c r="D84" t="s">
        <v>8136</v>
      </c>
    </row>
    <row r="85" spans="1:4" x14ac:dyDescent="0.2">
      <c r="A85" t="s">
        <v>664</v>
      </c>
      <c r="B85" t="s">
        <v>59</v>
      </c>
      <c r="C85" t="s">
        <v>59</v>
      </c>
      <c r="D85" t="s">
        <v>8125</v>
      </c>
    </row>
    <row r="86" spans="1:4" x14ac:dyDescent="0.2">
      <c r="A86" t="s">
        <v>666</v>
      </c>
      <c r="B86" t="s">
        <v>59</v>
      </c>
      <c r="C86" t="s">
        <v>59</v>
      </c>
      <c r="D86" t="s">
        <v>8127</v>
      </c>
    </row>
    <row r="87" spans="1:4" x14ac:dyDescent="0.2">
      <c r="A87" t="s">
        <v>669</v>
      </c>
      <c r="B87" t="s">
        <v>59</v>
      </c>
      <c r="C87" t="s">
        <v>59</v>
      </c>
      <c r="D87" t="s">
        <v>8129</v>
      </c>
    </row>
    <row r="88" spans="1:4" x14ac:dyDescent="0.2">
      <c r="A88" t="s">
        <v>675</v>
      </c>
      <c r="B88" t="s">
        <v>59</v>
      </c>
      <c r="C88" t="s">
        <v>59</v>
      </c>
      <c r="D88" t="s">
        <v>8129</v>
      </c>
    </row>
    <row r="89" spans="1:4" x14ac:dyDescent="0.2">
      <c r="A89" t="s">
        <v>680</v>
      </c>
      <c r="B89" t="s">
        <v>59</v>
      </c>
      <c r="C89" t="s">
        <v>59</v>
      </c>
      <c r="D89" t="s">
        <v>8129</v>
      </c>
    </row>
    <row r="90" spans="1:4" x14ac:dyDescent="0.2">
      <c r="A90" t="s">
        <v>676</v>
      </c>
      <c r="B90" t="s">
        <v>59</v>
      </c>
      <c r="C90" t="s">
        <v>59</v>
      </c>
      <c r="D90" t="s">
        <v>8132</v>
      </c>
    </row>
    <row r="91" spans="1:4" x14ac:dyDescent="0.2">
      <c r="A91" t="s">
        <v>668</v>
      </c>
      <c r="B91" t="s">
        <v>59</v>
      </c>
      <c r="C91" t="s">
        <v>59</v>
      </c>
      <c r="D91" t="s">
        <v>8128</v>
      </c>
    </row>
    <row r="92" spans="1:4" x14ac:dyDescent="0.2">
      <c r="A92" t="s">
        <v>678</v>
      </c>
      <c r="B92" t="s">
        <v>59</v>
      </c>
      <c r="C92" t="s">
        <v>59</v>
      </c>
      <c r="D92" t="s">
        <v>8133</v>
      </c>
    </row>
    <row r="93" spans="1:4" x14ac:dyDescent="0.2">
      <c r="A93" t="s">
        <v>665</v>
      </c>
      <c r="B93" t="s">
        <v>59</v>
      </c>
      <c r="C93" t="s">
        <v>59</v>
      </c>
      <c r="D93" t="s">
        <v>8126</v>
      </c>
    </row>
  </sheetData>
  <autoFilter ref="A1:E93" xr:uid="{00000000-0009-0000-0000-000003000000}">
    <sortState xmlns:xlrd2="http://schemas.microsoft.com/office/spreadsheetml/2017/richdata2" ref="A2:E93">
      <sortCondition ref="B1:B93"/>
    </sortState>
  </autoFilter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E2734-2FE7-C549-B309-B3E817135FB7}">
  <dimension ref="A1:X22"/>
  <sheetViews>
    <sheetView workbookViewId="0">
      <selection activeCell="W34" sqref="W34"/>
    </sheetView>
  </sheetViews>
  <sheetFormatPr baseColWidth="10" defaultRowHeight="16" x14ac:dyDescent="0.2"/>
  <cols>
    <col min="1" max="1" width="11.1640625" bestFit="1" customWidth="1"/>
    <col min="2" max="6" width="0" hidden="1" customWidth="1"/>
    <col min="12" max="14" width="0" hidden="1" customWidth="1"/>
    <col min="19" max="21" width="0" hidden="1" customWidth="1"/>
    <col min="22" max="22" width="15.5" bestFit="1" customWidth="1"/>
    <col min="23" max="23" width="15.83203125" bestFit="1" customWidth="1"/>
    <col min="24" max="24" width="19.5" bestFit="1" customWidth="1"/>
  </cols>
  <sheetData>
    <row r="1" spans="1:24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71</v>
      </c>
      <c r="J1" s="2" t="s">
        <v>172</v>
      </c>
      <c r="K1" s="2" t="s">
        <v>173</v>
      </c>
      <c r="L1" s="2" t="s">
        <v>174</v>
      </c>
      <c r="M1" s="2" t="s">
        <v>175</v>
      </c>
      <c r="N1" s="2" t="s">
        <v>176</v>
      </c>
      <c r="O1" s="2" t="s">
        <v>177</v>
      </c>
      <c r="P1" s="2" t="s">
        <v>178</v>
      </c>
      <c r="Q1" s="2" t="s">
        <v>179</v>
      </c>
      <c r="R1" s="2" t="s">
        <v>180</v>
      </c>
      <c r="S1" s="2" t="s">
        <v>181</v>
      </c>
      <c r="T1" s="2" t="s">
        <v>182</v>
      </c>
      <c r="U1" s="2" t="s">
        <v>183</v>
      </c>
      <c r="V1" s="2" t="s">
        <v>184</v>
      </c>
      <c r="W1" s="2"/>
      <c r="X1" s="2"/>
    </row>
    <row r="2" spans="1:24" x14ac:dyDescent="0.2">
      <c r="A2" s="5">
        <v>30104800</v>
      </c>
      <c r="B2" t="s">
        <v>685</v>
      </c>
      <c r="C2" t="s">
        <v>686</v>
      </c>
      <c r="D2" t="s">
        <v>687</v>
      </c>
      <c r="E2" t="s">
        <v>688</v>
      </c>
      <c r="G2" t="s">
        <v>689</v>
      </c>
      <c r="H2" s="2" t="s">
        <v>665</v>
      </c>
      <c r="I2">
        <v>1.8793463706970199</v>
      </c>
      <c r="J2" s="6">
        <v>2.4535822868347199</v>
      </c>
      <c r="K2" s="6">
        <v>2.05822849273682</v>
      </c>
      <c r="L2">
        <v>-0.248083591461182</v>
      </c>
      <c r="M2">
        <v>0.326152324676514</v>
      </c>
      <c r="N2">
        <v>-6.9201469421386705E-2</v>
      </c>
      <c r="O2" s="6">
        <v>2.1274299621582</v>
      </c>
      <c r="P2" s="6">
        <v>2.6803956031799299</v>
      </c>
      <c r="Q2" s="6">
        <v>3.1890816688537602</v>
      </c>
      <c r="R2" s="6">
        <v>4.45304298400879</v>
      </c>
      <c r="S2" s="6">
        <v>-1.9388580322265601</v>
      </c>
      <c r="T2" s="6">
        <v>-1.4301719665527299</v>
      </c>
      <c r="U2">
        <v>-0.16621065139770499</v>
      </c>
      <c r="V2" s="6">
        <v>4.6192536354064897</v>
      </c>
    </row>
    <row r="3" spans="1:24" x14ac:dyDescent="0.2">
      <c r="A3" s="5">
        <v>68614750</v>
      </c>
      <c r="B3" t="s">
        <v>690</v>
      </c>
      <c r="C3" t="s">
        <v>691</v>
      </c>
      <c r="D3" t="s">
        <v>692</v>
      </c>
      <c r="E3" t="s">
        <v>693</v>
      </c>
      <c r="F3" t="s">
        <v>694</v>
      </c>
      <c r="G3" t="s">
        <v>695</v>
      </c>
      <c r="H3" s="2" t="s">
        <v>666</v>
      </c>
      <c r="I3">
        <v>1.7486701011657699</v>
      </c>
      <c r="J3" s="6">
        <v>2.22722387313843</v>
      </c>
      <c r="K3" s="6">
        <v>1.97617959976196</v>
      </c>
      <c r="L3">
        <v>-0.69046783447265603</v>
      </c>
      <c r="M3">
        <v>-0.2119140625</v>
      </c>
      <c r="N3">
        <v>-0.46295833587646501</v>
      </c>
      <c r="O3" s="6">
        <v>2.43913793563843</v>
      </c>
      <c r="P3">
        <v>2.1500406265258798</v>
      </c>
      <c r="Q3" s="6">
        <v>2.57444047927856</v>
      </c>
      <c r="R3" s="6">
        <v>2.9285073280334499</v>
      </c>
      <c r="S3" s="6">
        <v>-1.59343385696411</v>
      </c>
      <c r="T3" s="6">
        <v>-1.16903400421143</v>
      </c>
      <c r="U3">
        <v>-0.81496715545654297</v>
      </c>
      <c r="V3" s="6">
        <v>3.7434744834899898</v>
      </c>
    </row>
    <row r="4" spans="1:24" x14ac:dyDescent="0.2">
      <c r="A4" s="5">
        <v>3294600</v>
      </c>
      <c r="B4" t="s">
        <v>696</v>
      </c>
      <c r="C4" t="s">
        <v>697</v>
      </c>
      <c r="D4" t="s">
        <v>698</v>
      </c>
      <c r="E4" t="s">
        <v>699</v>
      </c>
      <c r="F4" t="s">
        <v>700</v>
      </c>
      <c r="G4" t="s">
        <v>701</v>
      </c>
      <c r="H4" s="2" t="s">
        <v>684</v>
      </c>
      <c r="I4">
        <v>-0.218130588531494</v>
      </c>
      <c r="J4" s="6">
        <v>1.84761142730713</v>
      </c>
      <c r="K4" s="6">
        <v>1.83288621902466</v>
      </c>
      <c r="L4">
        <v>-1.85763263702393</v>
      </c>
      <c r="M4">
        <v>0.20810937881469699</v>
      </c>
      <c r="N4">
        <v>0.19338417053222701</v>
      </c>
      <c r="O4">
        <v>1.6395020484924301</v>
      </c>
      <c r="P4">
        <v>1.7841506004333501</v>
      </c>
      <c r="Q4" s="6">
        <v>2.5510611534118701</v>
      </c>
      <c r="R4" s="6">
        <v>4.0160803794860804</v>
      </c>
      <c r="S4" s="6">
        <v>-1.89681196212769</v>
      </c>
      <c r="T4" s="6">
        <v>-1.1299014091491699</v>
      </c>
      <c r="U4">
        <v>0.33511781692504899</v>
      </c>
      <c r="V4" s="6">
        <v>3.68096256256104</v>
      </c>
    </row>
    <row r="5" spans="1:24" x14ac:dyDescent="0.2">
      <c r="A5" s="5">
        <v>6864125</v>
      </c>
      <c r="B5" t="s">
        <v>702</v>
      </c>
      <c r="C5" t="s">
        <v>703</v>
      </c>
      <c r="D5" t="s">
        <v>704</v>
      </c>
      <c r="E5" t="s">
        <v>705</v>
      </c>
      <c r="F5" t="s">
        <v>706</v>
      </c>
      <c r="G5" t="s">
        <v>707</v>
      </c>
      <c r="H5" s="2" t="s">
        <v>680</v>
      </c>
      <c r="I5">
        <v>-0.67407369613647505</v>
      </c>
      <c r="J5">
        <v>-0.426716327667236</v>
      </c>
      <c r="K5" s="6">
        <v>1.8162994384765601</v>
      </c>
      <c r="L5">
        <v>-1.1053390502929701</v>
      </c>
      <c r="M5">
        <v>-0.85798168182373002</v>
      </c>
      <c r="N5" s="6">
        <v>1.3850340843200699</v>
      </c>
      <c r="O5">
        <v>0.43126535415649397</v>
      </c>
      <c r="P5">
        <v>-0.56372499465942405</v>
      </c>
      <c r="Q5">
        <v>-1.6521034240722701</v>
      </c>
      <c r="R5">
        <v>-0.38982725143432601</v>
      </c>
      <c r="S5" s="6">
        <v>-1.55923652648926</v>
      </c>
      <c r="T5" s="6">
        <v>-2.6476149559021001</v>
      </c>
      <c r="U5" s="6">
        <v>-1.3853387832641599</v>
      </c>
      <c r="V5">
        <v>0.99551153182983398</v>
      </c>
    </row>
    <row r="6" spans="1:24" x14ac:dyDescent="0.2">
      <c r="A6" s="5">
        <v>6045950</v>
      </c>
      <c r="B6" t="s">
        <v>708</v>
      </c>
      <c r="C6" t="s">
        <v>709</v>
      </c>
      <c r="D6" t="s">
        <v>710</v>
      </c>
      <c r="E6" t="s">
        <v>711</v>
      </c>
      <c r="G6" t="s">
        <v>712</v>
      </c>
      <c r="H6" s="2" t="s">
        <v>713</v>
      </c>
      <c r="I6">
        <v>1.6930685043335001</v>
      </c>
      <c r="J6">
        <v>2.0313034057617201</v>
      </c>
      <c r="K6">
        <v>0.57880878448486295</v>
      </c>
      <c r="L6">
        <v>-0.68528556823730502</v>
      </c>
      <c r="M6">
        <v>-0.34705066680908198</v>
      </c>
      <c r="N6">
        <v>-1.7995452880859399</v>
      </c>
      <c r="O6" s="6">
        <v>2.3783540725707999</v>
      </c>
      <c r="P6">
        <v>1.07705307006836</v>
      </c>
      <c r="Q6">
        <v>1.3710508346557599</v>
      </c>
      <c r="R6" s="6">
        <v>1.4813156127929701</v>
      </c>
      <c r="S6">
        <v>-0.49490785598754899</v>
      </c>
      <c r="T6">
        <v>-0.20091009140014601</v>
      </c>
      <c r="U6">
        <v>-9.0645313262939495E-2</v>
      </c>
      <c r="V6" s="6">
        <v>1.57196092605591</v>
      </c>
    </row>
    <row r="7" spans="1:24" x14ac:dyDescent="0.2">
      <c r="A7" s="5">
        <v>0</v>
      </c>
      <c r="B7" t="s">
        <v>714</v>
      </c>
      <c r="C7" t="s">
        <v>715</v>
      </c>
      <c r="D7" t="s">
        <v>716</v>
      </c>
      <c r="E7" t="s">
        <v>717</v>
      </c>
      <c r="G7" t="s">
        <v>718</v>
      </c>
      <c r="H7" s="2" t="s">
        <v>718</v>
      </c>
      <c r="I7" t="s">
        <v>59</v>
      </c>
      <c r="J7" t="s">
        <v>59</v>
      </c>
      <c r="K7" t="s">
        <v>59</v>
      </c>
      <c r="L7" t="s">
        <v>59</v>
      </c>
      <c r="M7" t="s">
        <v>59</v>
      </c>
      <c r="N7" t="s">
        <v>59</v>
      </c>
      <c r="O7" t="s">
        <v>59</v>
      </c>
      <c r="P7">
        <v>1.17566919326782</v>
      </c>
      <c r="Q7">
        <v>2.88573169708252</v>
      </c>
      <c r="R7" s="6">
        <v>2.69147872924805</v>
      </c>
      <c r="S7" s="6">
        <v>-1.08607530593872</v>
      </c>
      <c r="T7">
        <v>0.62398719787597701</v>
      </c>
      <c r="U7">
        <v>0.42973423004150402</v>
      </c>
      <c r="V7" s="6">
        <v>2.2617444992065399</v>
      </c>
    </row>
    <row r="8" spans="1:24" x14ac:dyDescent="0.2">
      <c r="A8" s="5">
        <v>0</v>
      </c>
      <c r="B8" t="s">
        <v>719</v>
      </c>
      <c r="C8" t="s">
        <v>720</v>
      </c>
      <c r="D8" t="s">
        <v>721</v>
      </c>
      <c r="E8" t="s">
        <v>722</v>
      </c>
      <c r="F8" t="s">
        <v>723</v>
      </c>
      <c r="G8" t="s">
        <v>724</v>
      </c>
      <c r="H8" s="2" t="s">
        <v>725</v>
      </c>
      <c r="I8" t="s">
        <v>59</v>
      </c>
      <c r="J8" t="s">
        <v>59</v>
      </c>
      <c r="K8" t="s">
        <v>59</v>
      </c>
      <c r="L8" t="s">
        <v>59</v>
      </c>
      <c r="M8" t="s">
        <v>59</v>
      </c>
      <c r="N8" t="s">
        <v>59</v>
      </c>
      <c r="O8" t="s">
        <v>59</v>
      </c>
      <c r="P8">
        <v>-9.84845161437988E-2</v>
      </c>
      <c r="Q8">
        <v>0.10724306106567399</v>
      </c>
      <c r="R8" s="6">
        <v>2.58628606796265</v>
      </c>
      <c r="S8" s="6">
        <v>-3.3583040237426798</v>
      </c>
      <c r="T8" s="6">
        <v>-3.1525764465332</v>
      </c>
      <c r="U8">
        <v>-0.67353343963623002</v>
      </c>
      <c r="V8" s="6">
        <v>3.2598195075988801</v>
      </c>
    </row>
    <row r="9" spans="1:24" x14ac:dyDescent="0.2">
      <c r="A9" s="5">
        <v>0</v>
      </c>
      <c r="B9" t="s">
        <v>726</v>
      </c>
      <c r="C9" t="s">
        <v>727</v>
      </c>
      <c r="D9" t="s">
        <v>728</v>
      </c>
      <c r="E9" t="s">
        <v>729</v>
      </c>
      <c r="F9" t="s">
        <v>730</v>
      </c>
      <c r="G9" t="s">
        <v>731</v>
      </c>
      <c r="H9" s="2" t="s">
        <v>732</v>
      </c>
      <c r="I9" t="s">
        <v>59</v>
      </c>
      <c r="J9" t="s">
        <v>59</v>
      </c>
      <c r="K9" t="s">
        <v>59</v>
      </c>
      <c r="L9" t="s">
        <v>59</v>
      </c>
      <c r="M9" t="s">
        <v>59</v>
      </c>
      <c r="N9" t="s">
        <v>59</v>
      </c>
      <c r="O9" t="s">
        <v>59</v>
      </c>
      <c r="P9">
        <v>0.80586338043212902</v>
      </c>
      <c r="Q9">
        <v>-1.6991724967956501</v>
      </c>
      <c r="R9" s="6">
        <v>1.97138071060181</v>
      </c>
      <c r="S9" s="6">
        <v>-1.2189412117004399</v>
      </c>
      <c r="T9" s="6">
        <v>-3.72397708892822</v>
      </c>
      <c r="U9">
        <v>-5.3423881530761698E-2</v>
      </c>
      <c r="V9" s="6">
        <v>2.0248045921325701</v>
      </c>
    </row>
    <row r="10" spans="1:24" x14ac:dyDescent="0.2">
      <c r="A10" s="5">
        <v>0</v>
      </c>
      <c r="B10" t="s">
        <v>733</v>
      </c>
      <c r="C10" t="s">
        <v>734</v>
      </c>
      <c r="D10" t="s">
        <v>735</v>
      </c>
      <c r="E10" t="s">
        <v>736</v>
      </c>
      <c r="F10" t="s">
        <v>737</v>
      </c>
      <c r="G10" t="s">
        <v>738</v>
      </c>
      <c r="H10" s="2" t="s">
        <v>739</v>
      </c>
      <c r="I10" t="s">
        <v>59</v>
      </c>
      <c r="J10" t="s">
        <v>59</v>
      </c>
      <c r="K10" t="s">
        <v>59</v>
      </c>
      <c r="L10" t="s">
        <v>59</v>
      </c>
      <c r="M10" t="s">
        <v>59</v>
      </c>
      <c r="N10" t="s">
        <v>59</v>
      </c>
      <c r="O10" t="s">
        <v>59</v>
      </c>
      <c r="P10">
        <v>1.2291131019592301</v>
      </c>
      <c r="Q10">
        <v>0.53649139404296897</v>
      </c>
      <c r="R10" s="6">
        <v>1.77667808532715</v>
      </c>
      <c r="S10" s="6">
        <v>-1.49270343780518</v>
      </c>
      <c r="T10" s="6">
        <v>-2.18532514572144</v>
      </c>
      <c r="U10">
        <v>-0.94513845443725597</v>
      </c>
      <c r="V10" s="6">
        <v>2.7218165397643999</v>
      </c>
    </row>
    <row r="11" spans="1:24" x14ac:dyDescent="0.2">
      <c r="A11" s="5">
        <v>144813000</v>
      </c>
      <c r="B11" t="s">
        <v>740</v>
      </c>
      <c r="C11" t="s">
        <v>741</v>
      </c>
      <c r="D11" t="s">
        <v>742</v>
      </c>
      <c r="E11" t="s">
        <v>743</v>
      </c>
      <c r="F11" t="s">
        <v>744</v>
      </c>
      <c r="G11" t="s">
        <v>745</v>
      </c>
      <c r="H11" s="2" t="s">
        <v>746</v>
      </c>
      <c r="I11">
        <v>-0.28806400299072299</v>
      </c>
      <c r="J11">
        <v>-0.47918272018432601</v>
      </c>
      <c r="K11">
        <v>-0.89560174942016602</v>
      </c>
      <c r="L11">
        <v>-0.105573177337646</v>
      </c>
      <c r="M11">
        <v>-0.29669189453125</v>
      </c>
      <c r="N11">
        <v>-0.71311092376708995</v>
      </c>
      <c r="O11">
        <v>-0.18249082565307601</v>
      </c>
      <c r="P11">
        <v>0.54381418228149403</v>
      </c>
      <c r="Q11">
        <v>0.21834516525268599</v>
      </c>
      <c r="R11" s="6">
        <v>1.5527882575988801</v>
      </c>
      <c r="S11" s="6">
        <v>-1.94010257720947</v>
      </c>
      <c r="T11" s="6">
        <v>-2.2655715942382799</v>
      </c>
      <c r="U11">
        <v>-0.93112850189208995</v>
      </c>
      <c r="V11" s="6">
        <v>2.4839167594909699</v>
      </c>
    </row>
    <row r="12" spans="1:24" x14ac:dyDescent="0.2">
      <c r="A12" s="5">
        <v>137227500</v>
      </c>
      <c r="B12" t="s">
        <v>747</v>
      </c>
      <c r="C12" t="s">
        <v>748</v>
      </c>
      <c r="D12" t="s">
        <v>749</v>
      </c>
      <c r="E12" t="s">
        <v>750</v>
      </c>
      <c r="G12" t="s">
        <v>751</v>
      </c>
      <c r="H12" s="2" t="s">
        <v>752</v>
      </c>
      <c r="I12">
        <v>0.51216650009155296</v>
      </c>
      <c r="J12">
        <v>0.92617464065551802</v>
      </c>
      <c r="K12">
        <v>0.37204313278198198</v>
      </c>
      <c r="L12">
        <v>-0.37246513366699202</v>
      </c>
      <c r="M12">
        <v>4.1543006896972698E-2</v>
      </c>
      <c r="N12">
        <v>-0.51258850097656306</v>
      </c>
      <c r="O12">
        <v>0.88463163375854503</v>
      </c>
      <c r="P12">
        <v>1.27949714660645</v>
      </c>
      <c r="Q12">
        <v>1.12223672866821</v>
      </c>
      <c r="R12" s="6">
        <v>1.4204750061035201</v>
      </c>
      <c r="S12">
        <v>-0.82234096527099598</v>
      </c>
      <c r="T12">
        <v>-0.97960138320922896</v>
      </c>
      <c r="U12">
        <v>-0.681363105773926</v>
      </c>
      <c r="V12" s="6">
        <v>2.1018381118774401</v>
      </c>
    </row>
    <row r="13" spans="1:24" x14ac:dyDescent="0.2">
      <c r="A13" s="5">
        <v>145578500</v>
      </c>
      <c r="B13" t="s">
        <v>753</v>
      </c>
      <c r="C13" t="s">
        <v>754</v>
      </c>
      <c r="D13" t="s">
        <v>755</v>
      </c>
      <c r="E13" t="s">
        <v>756</v>
      </c>
      <c r="F13" t="s">
        <v>757</v>
      </c>
      <c r="G13" t="s">
        <v>758</v>
      </c>
      <c r="H13" s="2" t="s">
        <v>759</v>
      </c>
      <c r="I13">
        <v>-9.5763683319091797E-2</v>
      </c>
      <c r="J13">
        <v>-1.0375022888183601E-2</v>
      </c>
      <c r="K13">
        <v>-0.44159889221191401</v>
      </c>
      <c r="L13">
        <v>-0.42327356338500999</v>
      </c>
      <c r="M13">
        <v>-0.33788490295410201</v>
      </c>
      <c r="N13">
        <v>-0.76910877227783203</v>
      </c>
      <c r="O13">
        <v>0.32750988006591802</v>
      </c>
      <c r="P13">
        <v>0.88053846359252896</v>
      </c>
      <c r="Q13">
        <v>0.44320058822631803</v>
      </c>
      <c r="R13" s="6">
        <v>1.1882300376892101</v>
      </c>
      <c r="S13" s="6">
        <v>-1.5673079490661599</v>
      </c>
      <c r="T13" s="6">
        <v>-2.0046458244323699</v>
      </c>
      <c r="U13" s="6">
        <v>-1.25961637496948</v>
      </c>
      <c r="V13" s="6">
        <v>2.4478464126586901</v>
      </c>
    </row>
    <row r="14" spans="1:24" x14ac:dyDescent="0.2">
      <c r="A14" s="5">
        <v>69640500</v>
      </c>
      <c r="B14" t="s">
        <v>760</v>
      </c>
      <c r="C14" t="s">
        <v>761</v>
      </c>
      <c r="D14" t="s">
        <v>762</v>
      </c>
      <c r="E14" t="s">
        <v>763</v>
      </c>
      <c r="F14" t="s">
        <v>764</v>
      </c>
      <c r="G14" t="s">
        <v>765</v>
      </c>
      <c r="H14" s="2" t="s">
        <v>766</v>
      </c>
      <c r="I14">
        <v>0.21193790435790999</v>
      </c>
      <c r="J14">
        <v>0.346194267272949</v>
      </c>
      <c r="K14">
        <v>0.183480739593506</v>
      </c>
      <c r="L14">
        <v>-0.28572988510131803</v>
      </c>
      <c r="M14">
        <v>-0.15147352218627899</v>
      </c>
      <c r="N14">
        <v>-0.31418704986572299</v>
      </c>
      <c r="O14">
        <v>0.49766778945922902</v>
      </c>
      <c r="P14">
        <v>0.81493139266967796</v>
      </c>
      <c r="Q14">
        <v>0.59615659713745095</v>
      </c>
      <c r="R14" s="6">
        <v>1.5999336242675799</v>
      </c>
      <c r="S14" s="6">
        <v>-0.925431728363037</v>
      </c>
      <c r="T14" s="6">
        <v>-1.1442065238952599</v>
      </c>
      <c r="U14">
        <v>-0.140429496765137</v>
      </c>
      <c r="V14" s="6">
        <v>1.74036312103271</v>
      </c>
    </row>
    <row r="15" spans="1:24" x14ac:dyDescent="0.2">
      <c r="A15" s="5">
        <v>5485575</v>
      </c>
      <c r="B15" t="s">
        <v>767</v>
      </c>
      <c r="C15" t="s">
        <v>768</v>
      </c>
      <c r="D15" t="s">
        <v>769</v>
      </c>
      <c r="E15" t="s">
        <v>770</v>
      </c>
      <c r="F15" t="s">
        <v>771</v>
      </c>
      <c r="G15" t="s">
        <v>772</v>
      </c>
      <c r="H15" s="2" t="s">
        <v>773</v>
      </c>
      <c r="I15">
        <v>0.192193508148193</v>
      </c>
      <c r="J15">
        <v>0.52637147903442405</v>
      </c>
      <c r="K15" s="6">
        <v>1.0915718078613299</v>
      </c>
      <c r="L15">
        <v>7.0843696594238299E-3</v>
      </c>
      <c r="M15">
        <v>0.34126234054565402</v>
      </c>
      <c r="N15">
        <v>0.90646266937255904</v>
      </c>
      <c r="O15">
        <v>0.18510913848877</v>
      </c>
      <c r="P15">
        <v>1.2954063415527299</v>
      </c>
      <c r="Q15">
        <v>1.1640419960021999</v>
      </c>
      <c r="R15" s="6">
        <v>1.8952651023864699</v>
      </c>
      <c r="S15" s="6">
        <v>-1.40689420700073</v>
      </c>
      <c r="T15" s="6">
        <v>-1.53825855255127</v>
      </c>
      <c r="U15">
        <v>-0.80703544616699197</v>
      </c>
      <c r="V15" s="6">
        <v>2.7023005485534699</v>
      </c>
    </row>
    <row r="16" spans="1:24" x14ac:dyDescent="0.2">
      <c r="A16" s="5">
        <v>42444500</v>
      </c>
      <c r="B16" t="s">
        <v>774</v>
      </c>
      <c r="C16" t="s">
        <v>775</v>
      </c>
      <c r="D16" t="s">
        <v>776</v>
      </c>
      <c r="E16" t="s">
        <v>777</v>
      </c>
      <c r="F16" t="s">
        <v>778</v>
      </c>
      <c r="G16" t="s">
        <v>779</v>
      </c>
      <c r="H16" s="2" t="s">
        <v>780</v>
      </c>
      <c r="I16">
        <v>1.0893707275390601</v>
      </c>
      <c r="J16">
        <v>1.53927278518677</v>
      </c>
      <c r="K16">
        <v>1.1780371665954601</v>
      </c>
      <c r="L16">
        <v>-0.72527456283569303</v>
      </c>
      <c r="M16">
        <v>-0.275372505187988</v>
      </c>
      <c r="N16">
        <v>-0.63660812377929699</v>
      </c>
      <c r="O16">
        <v>1.8146452903747601</v>
      </c>
      <c r="P16">
        <v>1.9876751899719201</v>
      </c>
      <c r="Q16" s="6">
        <v>2.4459023475646999</v>
      </c>
      <c r="R16" s="6">
        <v>3.54349660873413</v>
      </c>
      <c r="S16" s="6">
        <v>-2.4890580177307098</v>
      </c>
      <c r="T16" s="6">
        <v>-2.0308308601379399</v>
      </c>
      <c r="U16" s="6">
        <v>-0.93323659896850597</v>
      </c>
      <c r="V16" s="6">
        <v>4.4767332077026403</v>
      </c>
    </row>
    <row r="17" spans="1:22" x14ac:dyDescent="0.2">
      <c r="A17" s="5">
        <v>78355250</v>
      </c>
      <c r="B17" t="s">
        <v>781</v>
      </c>
      <c r="C17" t="s">
        <v>782</v>
      </c>
      <c r="D17" t="s">
        <v>783</v>
      </c>
      <c r="E17" t="s">
        <v>784</v>
      </c>
      <c r="F17" t="s">
        <v>785</v>
      </c>
      <c r="G17" t="s">
        <v>786</v>
      </c>
      <c r="H17" s="2" t="s">
        <v>787</v>
      </c>
      <c r="I17">
        <v>0.28022193908691401</v>
      </c>
      <c r="J17">
        <v>0.11314725875854501</v>
      </c>
      <c r="K17">
        <v>0.97589492797851596</v>
      </c>
      <c r="L17">
        <v>-0.43710088729858398</v>
      </c>
      <c r="M17">
        <v>-0.60417556762695301</v>
      </c>
      <c r="N17">
        <v>0.25857210159301802</v>
      </c>
      <c r="O17">
        <v>0.71732282638549805</v>
      </c>
      <c r="P17">
        <v>0.919525146484375</v>
      </c>
      <c r="Q17">
        <v>0.36725902557373002</v>
      </c>
      <c r="R17" s="6">
        <v>1.43687963485718</v>
      </c>
      <c r="S17" s="6">
        <v>-1.01856708526611</v>
      </c>
      <c r="T17" s="6">
        <v>-1.57083320617676</v>
      </c>
      <c r="U17">
        <v>-0.50121259689331099</v>
      </c>
      <c r="V17" s="6">
        <v>1.9380922317504901</v>
      </c>
    </row>
    <row r="18" spans="1:22" x14ac:dyDescent="0.2">
      <c r="A18" s="5">
        <v>10082325</v>
      </c>
      <c r="B18" t="s">
        <v>788</v>
      </c>
      <c r="C18" t="s">
        <v>789</v>
      </c>
      <c r="D18" t="s">
        <v>790</v>
      </c>
      <c r="E18" t="s">
        <v>791</v>
      </c>
      <c r="F18" t="s">
        <v>792</v>
      </c>
      <c r="G18" t="s">
        <v>793</v>
      </c>
      <c r="H18" s="2" t="s">
        <v>682</v>
      </c>
      <c r="I18" s="6">
        <v>3.2447161674499498</v>
      </c>
      <c r="J18" s="6">
        <v>4.4806408882141104</v>
      </c>
      <c r="K18" s="6">
        <v>5.0009093284606898</v>
      </c>
      <c r="L18">
        <v>-1.01126861572266</v>
      </c>
      <c r="M18">
        <v>0.22465610504150399</v>
      </c>
      <c r="N18">
        <v>0.74492454528808605</v>
      </c>
      <c r="O18" s="6">
        <v>4.2559847831726101</v>
      </c>
      <c r="P18" s="6">
        <v>3.7160058021545401</v>
      </c>
      <c r="Q18" s="6">
        <v>4.5174446105956996</v>
      </c>
      <c r="R18" s="6">
        <v>5.87806940078735</v>
      </c>
      <c r="S18" s="6">
        <v>-1.72894287109375</v>
      </c>
      <c r="T18">
        <v>-0.927504062652588</v>
      </c>
      <c r="U18">
        <v>0.433120727539063</v>
      </c>
      <c r="V18" s="6">
        <v>5.4449486732482901</v>
      </c>
    </row>
    <row r="19" spans="1:22" x14ac:dyDescent="0.2">
      <c r="A19" s="5">
        <v>138210000</v>
      </c>
      <c r="B19" t="s">
        <v>794</v>
      </c>
      <c r="C19" t="s">
        <v>795</v>
      </c>
      <c r="D19" t="s">
        <v>796</v>
      </c>
      <c r="E19" t="s">
        <v>797</v>
      </c>
      <c r="G19" t="s">
        <v>798</v>
      </c>
      <c r="H19" s="2" t="s">
        <v>675</v>
      </c>
      <c r="I19">
        <v>0.34482383728027299</v>
      </c>
      <c r="J19">
        <v>0.58491802215576205</v>
      </c>
      <c r="K19" s="6">
        <v>1.07496213912964</v>
      </c>
      <c r="L19">
        <v>-0.44122076034545898</v>
      </c>
      <c r="M19">
        <v>-0.20112657546997101</v>
      </c>
      <c r="N19">
        <v>0.28891754150390597</v>
      </c>
      <c r="O19">
        <v>0.78604459762573198</v>
      </c>
      <c r="P19">
        <v>0.736849784851074</v>
      </c>
      <c r="Q19">
        <v>0.71558761596679699</v>
      </c>
      <c r="R19" s="6">
        <v>1.53755283355713</v>
      </c>
      <c r="S19" s="6">
        <v>-1.70899105072021</v>
      </c>
      <c r="T19" s="6">
        <v>-1.73025321960449</v>
      </c>
      <c r="U19" s="6">
        <v>-0.90828800201416005</v>
      </c>
      <c r="V19" s="6">
        <v>2.44584083557129</v>
      </c>
    </row>
    <row r="20" spans="1:22" x14ac:dyDescent="0.2">
      <c r="A20" s="5">
        <v>2285325000</v>
      </c>
      <c r="B20" t="s">
        <v>799</v>
      </c>
      <c r="C20" t="s">
        <v>800</v>
      </c>
      <c r="D20" t="s">
        <v>801</v>
      </c>
      <c r="E20" t="s">
        <v>802</v>
      </c>
      <c r="G20" t="s">
        <v>803</v>
      </c>
      <c r="H20" s="2" t="s">
        <v>804</v>
      </c>
      <c r="I20">
        <v>0.10467958450317399</v>
      </c>
      <c r="J20">
        <v>0.16595840454101601</v>
      </c>
      <c r="K20">
        <v>0.78296566009521495</v>
      </c>
      <c r="L20">
        <v>-0.381503105163574</v>
      </c>
      <c r="M20">
        <v>-0.32022428512573198</v>
      </c>
      <c r="N20">
        <v>0.29678297042846702</v>
      </c>
      <c r="O20">
        <v>0.48618268966674799</v>
      </c>
      <c r="P20">
        <v>0.75811719894409202</v>
      </c>
      <c r="Q20">
        <v>0.67483472824096702</v>
      </c>
      <c r="R20" s="6">
        <v>1.2940521240234399</v>
      </c>
      <c r="S20">
        <v>-0.871082782745361</v>
      </c>
      <c r="T20">
        <v>-0.954365253448486</v>
      </c>
      <c r="U20">
        <v>-0.33514785766601601</v>
      </c>
      <c r="V20" s="6">
        <v>1.62919998168945</v>
      </c>
    </row>
    <row r="21" spans="1:22" x14ac:dyDescent="0.2">
      <c r="A21" s="5">
        <v>50327750</v>
      </c>
      <c r="B21" t="s">
        <v>805</v>
      </c>
      <c r="C21" t="s">
        <v>806</v>
      </c>
      <c r="D21" t="s">
        <v>807</v>
      </c>
      <c r="E21" t="s">
        <v>808</v>
      </c>
      <c r="F21" t="s">
        <v>809</v>
      </c>
      <c r="G21" t="s">
        <v>810</v>
      </c>
      <c r="H21" s="2" t="s">
        <v>811</v>
      </c>
      <c r="I21">
        <v>7.8750133514404297E-2</v>
      </c>
      <c r="J21">
        <v>0.145486354827881</v>
      </c>
      <c r="K21">
        <v>-3.8876533508300799E-3</v>
      </c>
      <c r="L21">
        <v>-0.14693212509155301</v>
      </c>
      <c r="M21">
        <v>-8.01959037780762E-2</v>
      </c>
      <c r="N21">
        <v>-0.229569911956787</v>
      </c>
      <c r="O21">
        <v>0.225682258605957</v>
      </c>
      <c r="P21">
        <v>0.45994091033935502</v>
      </c>
      <c r="Q21">
        <v>0.35757303237915</v>
      </c>
      <c r="R21" s="6">
        <v>2.2687859535217298</v>
      </c>
      <c r="S21" s="6">
        <v>-1.8027215003967301</v>
      </c>
      <c r="T21" s="6">
        <v>-1.90508937835693</v>
      </c>
      <c r="U21">
        <v>6.1235427856445304E-3</v>
      </c>
      <c r="V21" s="6">
        <v>2.26266241073608</v>
      </c>
    </row>
    <row r="22" spans="1:22" x14ac:dyDescent="0.2">
      <c r="A22" s="5">
        <v>0</v>
      </c>
      <c r="B22" t="s">
        <v>812</v>
      </c>
      <c r="C22" t="s">
        <v>813</v>
      </c>
      <c r="D22" t="s">
        <v>814</v>
      </c>
      <c r="E22" t="s">
        <v>815</v>
      </c>
      <c r="G22" t="s">
        <v>669</v>
      </c>
      <c r="H22" s="2" t="s">
        <v>669</v>
      </c>
      <c r="I22">
        <v>0.82749557495117199</v>
      </c>
      <c r="J22" s="6">
        <v>3.5323395729064901</v>
      </c>
      <c r="K22" s="6">
        <v>3.40008449554443</v>
      </c>
      <c r="L22" s="6">
        <v>-2.8688726425170898</v>
      </c>
      <c r="M22">
        <v>-0.16402864456176799</v>
      </c>
      <c r="N22">
        <v>-0.29628372192382801</v>
      </c>
      <c r="O22" s="6">
        <v>3.6963682174682599</v>
      </c>
      <c r="P22">
        <v>1.02996873855591</v>
      </c>
      <c r="Q22" s="6">
        <v>3.0802969932556201</v>
      </c>
      <c r="R22" s="6">
        <v>3.46818923950195</v>
      </c>
      <c r="S22" s="6">
        <v>-1.4724478721618699</v>
      </c>
      <c r="T22">
        <v>0.57788038253784202</v>
      </c>
      <c r="U22" s="6">
        <v>0.96577262878418002</v>
      </c>
      <c r="V22" s="6">
        <v>2.5024166107177699</v>
      </c>
    </row>
  </sheetData>
  <autoFilter ref="A1:W22" xr:uid="{00000000-0009-0000-0000-000004000000}">
    <sortState xmlns:xlrd2="http://schemas.microsoft.com/office/spreadsheetml/2017/richdata2" ref="A2:W22">
      <sortCondition ref="W1:W22"/>
    </sortState>
  </autoFilter>
  <conditionalFormatting sqref="A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:A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able 1- quantified proteins</vt:lpstr>
      <vt:lpstr>table 2 - top 20 proteins</vt:lpstr>
      <vt:lpstr>table 3 -AMPs</vt:lpstr>
      <vt:lpstr>4 -Serine proteases and serpins</vt:lpstr>
      <vt:lpstr>Table 5 - Core</vt:lpstr>
      <vt:lpstr>table 6 - muscle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Rommelaere</dc:creator>
  <cp:lastModifiedBy>Samuel Rommelaere</cp:lastModifiedBy>
  <dcterms:created xsi:type="dcterms:W3CDTF">2024-07-23T09:28:27Z</dcterms:created>
  <dcterms:modified xsi:type="dcterms:W3CDTF">2024-10-01T13:09:03Z</dcterms:modified>
</cp:coreProperties>
</file>